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FINAL SUBMISSION SEPTEMBER 2019 NAT COM\Supplementary Data\"/>
    </mc:Choice>
  </mc:AlternateContent>
  <xr:revisionPtr revIDLastSave="0" documentId="13_ncr:1_{B0FCB987-5914-4D0A-8DEB-04D9C1DBACB0}" xr6:coauthVersionLast="44" xr6:coauthVersionMax="44" xr10:uidLastSave="{00000000-0000-0000-0000-000000000000}"/>
  <bookViews>
    <workbookView xWindow="-110" yWindow="-110" windowWidth="19420" windowHeight="11020" xr2:uid="{00000000-000D-0000-FFFF-FFFF00000000}"/>
  </bookViews>
  <sheets>
    <sheet name="INPUT Data" sheetId="10" r:id="rId1"/>
    <sheet name="Gene Ontology" sheetId="4" r:id="rId2"/>
    <sheet name="cell-cell adherens junction" sheetId="1" r:id="rId3"/>
    <sheet name="Mitochondrion" sheetId="2" r:id="rId4"/>
    <sheet name="ECM" sheetId="3" r:id="rId5"/>
    <sheet name="Nucleotide Binding" sheetId="5" r:id="rId6"/>
    <sheet name="mRNA processing" sheetId="6" r:id="rId7"/>
    <sheet name="Matrix" sheetId="8" r:id="rId8"/>
    <sheet name="Comparison" sheetId="9" r:id="rId9"/>
    <sheet name="KEGG Dataset" sheetId="11" r:id="rId10"/>
    <sheet name="GeneOntology Sorted" sheetId="12" r:id="rId11"/>
  </sheets>
  <externalReferences>
    <externalReference r:id="rId12"/>
  </externalReferences>
  <definedNames>
    <definedName name="_xlnm._FilterDatabase" localSheetId="2" hidden="1">'cell-cell adherens junction'!$I$58:$I$106</definedName>
    <definedName name="_xlnm._FilterDatabase" localSheetId="8" hidden="1">Comparison!$J$2:$L$2</definedName>
    <definedName name="_xlnm._FilterDatabase" localSheetId="7" hidden="1">Matrix!$A$104:$K$35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06" i="8" l="1"/>
  <c r="D106" i="8"/>
  <c r="F106" i="8"/>
  <c r="H106" i="8"/>
  <c r="J106" i="8"/>
  <c r="B107" i="8"/>
  <c r="D107" i="8"/>
  <c r="F107" i="8"/>
  <c r="H107" i="8"/>
  <c r="J107" i="8"/>
  <c r="B108" i="8"/>
  <c r="D108" i="8"/>
  <c r="F108" i="8"/>
  <c r="H108" i="8"/>
  <c r="J108" i="8"/>
  <c r="B109" i="8"/>
  <c r="D109" i="8"/>
  <c r="F109" i="8"/>
  <c r="H109" i="8"/>
  <c r="J109" i="8"/>
  <c r="B110" i="8"/>
  <c r="D110" i="8"/>
  <c r="F110" i="8"/>
  <c r="H110" i="8"/>
  <c r="J110" i="8"/>
  <c r="B111" i="8"/>
  <c r="D111" i="8"/>
  <c r="F111" i="8"/>
  <c r="H111" i="8"/>
  <c r="J111" i="8"/>
  <c r="B112" i="8"/>
  <c r="D112" i="8"/>
  <c r="F112" i="8"/>
  <c r="H112" i="8"/>
  <c r="J112" i="8"/>
  <c r="B113" i="8"/>
  <c r="D113" i="8"/>
  <c r="F113" i="8"/>
  <c r="H113" i="8"/>
  <c r="J113" i="8"/>
  <c r="B114" i="8"/>
  <c r="D114" i="8"/>
  <c r="F114" i="8"/>
  <c r="H114" i="8"/>
  <c r="J114" i="8"/>
  <c r="B115" i="8"/>
  <c r="D115" i="8"/>
  <c r="F115" i="8"/>
  <c r="H115" i="8"/>
  <c r="J115" i="8"/>
  <c r="B116" i="8"/>
  <c r="D116" i="8"/>
  <c r="F116" i="8"/>
  <c r="H116" i="8"/>
  <c r="J116" i="8"/>
  <c r="B117" i="8"/>
  <c r="D117" i="8"/>
  <c r="F117" i="8"/>
  <c r="H117" i="8"/>
  <c r="J117" i="8"/>
  <c r="B118" i="8"/>
  <c r="D118" i="8"/>
  <c r="F118" i="8"/>
  <c r="H118" i="8"/>
  <c r="J118" i="8"/>
  <c r="B119" i="8"/>
  <c r="D119" i="8"/>
  <c r="F119" i="8"/>
  <c r="H119" i="8"/>
  <c r="J119" i="8"/>
  <c r="B120" i="8"/>
  <c r="D120" i="8"/>
  <c r="F120" i="8"/>
  <c r="H120" i="8"/>
  <c r="J120" i="8"/>
  <c r="B121" i="8"/>
  <c r="D121" i="8"/>
  <c r="F121" i="8"/>
  <c r="H121" i="8"/>
  <c r="J121" i="8"/>
  <c r="B122" i="8"/>
  <c r="D122" i="8"/>
  <c r="F122" i="8"/>
  <c r="H122" i="8"/>
  <c r="J122" i="8"/>
  <c r="B123" i="8"/>
  <c r="D123" i="8"/>
  <c r="F123" i="8"/>
  <c r="H123" i="8"/>
  <c r="J123" i="8"/>
  <c r="B124" i="8"/>
  <c r="D124" i="8"/>
  <c r="F124" i="8"/>
  <c r="H124" i="8"/>
  <c r="J124" i="8"/>
  <c r="B125" i="8"/>
  <c r="D125" i="8"/>
  <c r="F125" i="8"/>
  <c r="H125" i="8"/>
  <c r="J125" i="8"/>
  <c r="B126" i="8"/>
  <c r="D126" i="8"/>
  <c r="F126" i="8"/>
  <c r="H126" i="8"/>
  <c r="J126" i="8"/>
  <c r="B127" i="8"/>
  <c r="D127" i="8"/>
  <c r="F127" i="8"/>
  <c r="H127" i="8"/>
  <c r="J127" i="8"/>
  <c r="B128" i="8"/>
  <c r="D128" i="8"/>
  <c r="F128" i="8"/>
  <c r="H128" i="8"/>
  <c r="J128" i="8"/>
  <c r="B129" i="8"/>
  <c r="D129" i="8"/>
  <c r="F129" i="8"/>
  <c r="H129" i="8"/>
  <c r="J129" i="8"/>
  <c r="B130" i="8"/>
  <c r="D130" i="8"/>
  <c r="F130" i="8"/>
  <c r="H130" i="8"/>
  <c r="J130" i="8"/>
  <c r="B131" i="8"/>
  <c r="D131" i="8"/>
  <c r="F131" i="8"/>
  <c r="H131" i="8"/>
  <c r="J131" i="8"/>
  <c r="B132" i="8"/>
  <c r="D132" i="8"/>
  <c r="F132" i="8"/>
  <c r="H132" i="8"/>
  <c r="J132" i="8"/>
  <c r="B133" i="8"/>
  <c r="D133" i="8"/>
  <c r="F133" i="8"/>
  <c r="H133" i="8"/>
  <c r="J133" i="8"/>
  <c r="B134" i="8"/>
  <c r="D134" i="8"/>
  <c r="F134" i="8"/>
  <c r="H134" i="8"/>
  <c r="J134" i="8"/>
  <c r="B135" i="8"/>
  <c r="D135" i="8"/>
  <c r="F135" i="8"/>
  <c r="H135" i="8"/>
  <c r="J135" i="8"/>
  <c r="B136" i="8"/>
  <c r="D136" i="8"/>
  <c r="F136" i="8"/>
  <c r="H136" i="8"/>
  <c r="J136" i="8"/>
  <c r="B137" i="8"/>
  <c r="D137" i="8"/>
  <c r="F137" i="8"/>
  <c r="H137" i="8"/>
  <c r="J137" i="8"/>
  <c r="B138" i="8"/>
  <c r="D138" i="8"/>
  <c r="F138" i="8"/>
  <c r="H138" i="8"/>
  <c r="J138" i="8"/>
  <c r="B139" i="8"/>
  <c r="D139" i="8"/>
  <c r="F139" i="8"/>
  <c r="H139" i="8"/>
  <c r="J139" i="8"/>
  <c r="B140" i="8"/>
  <c r="D140" i="8"/>
  <c r="F140" i="8"/>
  <c r="H140" i="8"/>
  <c r="J140" i="8"/>
  <c r="B141" i="8"/>
  <c r="D141" i="8"/>
  <c r="F141" i="8"/>
  <c r="H141" i="8"/>
  <c r="J141" i="8"/>
  <c r="B142" i="8"/>
  <c r="D142" i="8"/>
  <c r="F142" i="8"/>
  <c r="H142" i="8"/>
  <c r="J142" i="8"/>
  <c r="B143" i="8"/>
  <c r="D143" i="8"/>
  <c r="F143" i="8"/>
  <c r="H143" i="8"/>
  <c r="J143" i="8"/>
  <c r="B144" i="8"/>
  <c r="D144" i="8"/>
  <c r="F144" i="8"/>
  <c r="H144" i="8"/>
  <c r="J144" i="8"/>
  <c r="B145" i="8"/>
  <c r="D145" i="8"/>
  <c r="F145" i="8"/>
  <c r="H145" i="8"/>
  <c r="J145" i="8"/>
  <c r="B146" i="8"/>
  <c r="D146" i="8"/>
  <c r="F146" i="8"/>
  <c r="H146" i="8"/>
  <c r="J146" i="8"/>
  <c r="B147" i="8"/>
  <c r="D147" i="8"/>
  <c r="F147" i="8"/>
  <c r="H147" i="8"/>
  <c r="J147" i="8"/>
  <c r="B148" i="8"/>
  <c r="D148" i="8"/>
  <c r="F148" i="8"/>
  <c r="H148" i="8"/>
  <c r="J148" i="8"/>
  <c r="B149" i="8"/>
  <c r="D149" i="8"/>
  <c r="F149" i="8"/>
  <c r="H149" i="8"/>
  <c r="J149" i="8"/>
  <c r="B150" i="8"/>
  <c r="D150" i="8"/>
  <c r="F150" i="8"/>
  <c r="H150" i="8"/>
  <c r="J150" i="8"/>
  <c r="B151" i="8"/>
  <c r="D151" i="8"/>
  <c r="F151" i="8"/>
  <c r="H151" i="8"/>
  <c r="J151" i="8"/>
  <c r="B152" i="8"/>
  <c r="D152" i="8"/>
  <c r="F152" i="8"/>
  <c r="H152" i="8"/>
  <c r="J152" i="8"/>
  <c r="B153" i="8"/>
  <c r="D153" i="8"/>
  <c r="F153" i="8"/>
  <c r="H153" i="8"/>
  <c r="J153" i="8"/>
  <c r="B154" i="8"/>
  <c r="D154" i="8"/>
  <c r="F154" i="8"/>
  <c r="H154" i="8"/>
  <c r="J154" i="8"/>
  <c r="B155" i="8"/>
  <c r="D155" i="8"/>
  <c r="F155" i="8"/>
  <c r="H155" i="8"/>
  <c r="J155" i="8"/>
  <c r="B156" i="8"/>
  <c r="D156" i="8"/>
  <c r="F156" i="8"/>
  <c r="H156" i="8"/>
  <c r="J156" i="8"/>
  <c r="B157" i="8"/>
  <c r="D157" i="8"/>
  <c r="F157" i="8"/>
  <c r="H157" i="8"/>
  <c r="J157" i="8"/>
  <c r="B158" i="8"/>
  <c r="D158" i="8"/>
  <c r="F158" i="8"/>
  <c r="H158" i="8"/>
  <c r="J158" i="8"/>
  <c r="B159" i="8"/>
  <c r="D159" i="8"/>
  <c r="F159" i="8"/>
  <c r="H159" i="8"/>
  <c r="J159" i="8"/>
  <c r="B160" i="8"/>
  <c r="D160" i="8"/>
  <c r="F160" i="8"/>
  <c r="H160" i="8"/>
  <c r="J160" i="8"/>
  <c r="B161" i="8"/>
  <c r="D161" i="8"/>
  <c r="F161" i="8"/>
  <c r="H161" i="8"/>
  <c r="J161" i="8"/>
  <c r="B162" i="8"/>
  <c r="D162" i="8"/>
  <c r="F162" i="8"/>
  <c r="H162" i="8"/>
  <c r="J162" i="8"/>
  <c r="B163" i="8"/>
  <c r="D163" i="8"/>
  <c r="F163" i="8"/>
  <c r="H163" i="8"/>
  <c r="J163" i="8"/>
  <c r="B164" i="8"/>
  <c r="D164" i="8"/>
  <c r="F164" i="8"/>
  <c r="H164" i="8"/>
  <c r="J164" i="8"/>
  <c r="B165" i="8"/>
  <c r="D165" i="8"/>
  <c r="F165" i="8"/>
  <c r="H165" i="8"/>
  <c r="J165" i="8"/>
  <c r="B166" i="8"/>
  <c r="D166" i="8"/>
  <c r="F166" i="8"/>
  <c r="H166" i="8"/>
  <c r="J166" i="8"/>
  <c r="B167" i="8"/>
  <c r="D167" i="8"/>
  <c r="F167" i="8"/>
  <c r="H167" i="8"/>
  <c r="J167" i="8"/>
  <c r="B168" i="8"/>
  <c r="D168" i="8"/>
  <c r="F168" i="8"/>
  <c r="H168" i="8"/>
  <c r="J168" i="8"/>
  <c r="B169" i="8"/>
  <c r="D169" i="8"/>
  <c r="F169" i="8"/>
  <c r="H169" i="8"/>
  <c r="J169" i="8"/>
  <c r="B170" i="8"/>
  <c r="D170" i="8"/>
  <c r="F170" i="8"/>
  <c r="H170" i="8"/>
  <c r="J170" i="8"/>
  <c r="B171" i="8"/>
  <c r="D171" i="8"/>
  <c r="F171" i="8"/>
  <c r="H171" i="8"/>
  <c r="J171" i="8"/>
  <c r="B172" i="8"/>
  <c r="D172" i="8"/>
  <c r="F172" i="8"/>
  <c r="H172" i="8"/>
  <c r="J172" i="8"/>
  <c r="B173" i="8"/>
  <c r="D173" i="8"/>
  <c r="F173" i="8"/>
  <c r="H173" i="8"/>
  <c r="J173" i="8"/>
  <c r="B174" i="8"/>
  <c r="D174" i="8"/>
  <c r="F174" i="8"/>
  <c r="H174" i="8"/>
  <c r="J174" i="8"/>
  <c r="B175" i="8"/>
  <c r="D175" i="8"/>
  <c r="F175" i="8"/>
  <c r="H175" i="8"/>
  <c r="J175" i="8"/>
  <c r="B176" i="8"/>
  <c r="D176" i="8"/>
  <c r="F176" i="8"/>
  <c r="H176" i="8"/>
  <c r="J176" i="8"/>
  <c r="B177" i="8"/>
  <c r="D177" i="8"/>
  <c r="F177" i="8"/>
  <c r="H177" i="8"/>
  <c r="J177" i="8"/>
  <c r="B178" i="8"/>
  <c r="D178" i="8"/>
  <c r="F178" i="8"/>
  <c r="H178" i="8"/>
  <c r="J178" i="8"/>
  <c r="B179" i="8"/>
  <c r="D179" i="8"/>
  <c r="F179" i="8"/>
  <c r="H179" i="8"/>
  <c r="J179" i="8"/>
  <c r="B180" i="8"/>
  <c r="D180" i="8"/>
  <c r="F180" i="8"/>
  <c r="H180" i="8"/>
  <c r="J180" i="8"/>
  <c r="B181" i="8"/>
  <c r="D181" i="8"/>
  <c r="F181" i="8"/>
  <c r="H181" i="8"/>
  <c r="J181" i="8"/>
  <c r="B182" i="8"/>
  <c r="D182" i="8"/>
  <c r="F182" i="8"/>
  <c r="H182" i="8"/>
  <c r="J182" i="8"/>
  <c r="B183" i="8"/>
  <c r="D183" i="8"/>
  <c r="F183" i="8"/>
  <c r="H183" i="8"/>
  <c r="J183" i="8"/>
  <c r="B184" i="8"/>
  <c r="D184" i="8"/>
  <c r="F184" i="8"/>
  <c r="H184" i="8"/>
  <c r="J184" i="8"/>
  <c r="B185" i="8"/>
  <c r="D185" i="8"/>
  <c r="F185" i="8"/>
  <c r="H185" i="8"/>
  <c r="J185" i="8"/>
  <c r="B186" i="8"/>
  <c r="D186" i="8"/>
  <c r="F186" i="8"/>
  <c r="H186" i="8"/>
  <c r="J186" i="8"/>
  <c r="B187" i="8"/>
  <c r="D187" i="8"/>
  <c r="F187" i="8"/>
  <c r="H187" i="8"/>
  <c r="J187" i="8"/>
  <c r="B188" i="8"/>
  <c r="D188" i="8"/>
  <c r="F188" i="8"/>
  <c r="H188" i="8"/>
  <c r="J188" i="8"/>
  <c r="B189" i="8"/>
  <c r="D189" i="8"/>
  <c r="F189" i="8"/>
  <c r="H189" i="8"/>
  <c r="J189" i="8"/>
  <c r="B190" i="8"/>
  <c r="D190" i="8"/>
  <c r="F190" i="8"/>
  <c r="H190" i="8"/>
  <c r="J190" i="8"/>
  <c r="B191" i="8"/>
  <c r="D191" i="8"/>
  <c r="F191" i="8"/>
  <c r="H191" i="8"/>
  <c r="J191" i="8"/>
  <c r="B192" i="8"/>
  <c r="D192" i="8"/>
  <c r="F192" i="8"/>
  <c r="H192" i="8"/>
  <c r="J192" i="8"/>
  <c r="B193" i="8"/>
  <c r="D193" i="8"/>
  <c r="F193" i="8"/>
  <c r="H193" i="8"/>
  <c r="J193" i="8"/>
  <c r="B194" i="8"/>
  <c r="D194" i="8"/>
  <c r="F194" i="8"/>
  <c r="H194" i="8"/>
  <c r="J194" i="8"/>
  <c r="B195" i="8"/>
  <c r="D195" i="8"/>
  <c r="F195" i="8"/>
  <c r="H195" i="8"/>
  <c r="J195" i="8"/>
  <c r="B196" i="8"/>
  <c r="D196" i="8"/>
  <c r="F196" i="8"/>
  <c r="H196" i="8"/>
  <c r="J196" i="8"/>
  <c r="B197" i="8"/>
  <c r="D197" i="8"/>
  <c r="F197" i="8"/>
  <c r="H197" i="8"/>
  <c r="J197" i="8"/>
  <c r="B198" i="8"/>
  <c r="D198" i="8"/>
  <c r="F198" i="8"/>
  <c r="H198" i="8"/>
  <c r="J198" i="8"/>
  <c r="B199" i="8"/>
  <c r="D199" i="8"/>
  <c r="F199" i="8"/>
  <c r="H199" i="8"/>
  <c r="J199" i="8"/>
  <c r="B200" i="8"/>
  <c r="D200" i="8"/>
  <c r="F200" i="8"/>
  <c r="H200" i="8"/>
  <c r="J200" i="8"/>
  <c r="B201" i="8"/>
  <c r="D201" i="8"/>
  <c r="F201" i="8"/>
  <c r="H201" i="8"/>
  <c r="J201" i="8"/>
  <c r="B202" i="8"/>
  <c r="D202" i="8"/>
  <c r="F202" i="8"/>
  <c r="H202" i="8"/>
  <c r="J202" i="8"/>
  <c r="B203" i="8"/>
  <c r="D203" i="8"/>
  <c r="F203" i="8"/>
  <c r="H203" i="8"/>
  <c r="J203" i="8"/>
  <c r="B204" i="8"/>
  <c r="D204" i="8"/>
  <c r="F204" i="8"/>
  <c r="H204" i="8"/>
  <c r="J204" i="8"/>
  <c r="B205" i="8"/>
  <c r="D205" i="8"/>
  <c r="F205" i="8"/>
  <c r="H205" i="8"/>
  <c r="J205" i="8"/>
  <c r="B206" i="8"/>
  <c r="D206" i="8"/>
  <c r="F206" i="8"/>
  <c r="H206" i="8"/>
  <c r="J206" i="8"/>
  <c r="B207" i="8"/>
  <c r="D207" i="8"/>
  <c r="F207" i="8"/>
  <c r="H207" i="8"/>
  <c r="J207" i="8"/>
  <c r="B208" i="8"/>
  <c r="D208" i="8"/>
  <c r="F208" i="8"/>
  <c r="H208" i="8"/>
  <c r="J208" i="8"/>
  <c r="B209" i="8"/>
  <c r="D209" i="8"/>
  <c r="F209" i="8"/>
  <c r="H209" i="8"/>
  <c r="J209" i="8"/>
  <c r="B210" i="8"/>
  <c r="D210" i="8"/>
  <c r="F210" i="8"/>
  <c r="H210" i="8"/>
  <c r="J210" i="8"/>
  <c r="B211" i="8"/>
  <c r="D211" i="8"/>
  <c r="F211" i="8"/>
  <c r="H211" i="8"/>
  <c r="J211" i="8"/>
  <c r="B212" i="8"/>
  <c r="D212" i="8"/>
  <c r="F212" i="8"/>
  <c r="H212" i="8"/>
  <c r="J212" i="8"/>
  <c r="B213" i="8"/>
  <c r="D213" i="8"/>
  <c r="F213" i="8"/>
  <c r="H213" i="8"/>
  <c r="J213" i="8"/>
  <c r="B214" i="8"/>
  <c r="D214" i="8"/>
  <c r="F214" i="8"/>
  <c r="H214" i="8"/>
  <c r="J214" i="8"/>
  <c r="B215" i="8"/>
  <c r="D215" i="8"/>
  <c r="F215" i="8"/>
  <c r="H215" i="8"/>
  <c r="J215" i="8"/>
  <c r="B216" i="8"/>
  <c r="D216" i="8"/>
  <c r="F216" i="8"/>
  <c r="H216" i="8"/>
  <c r="J216" i="8"/>
  <c r="B217" i="8"/>
  <c r="D217" i="8"/>
  <c r="F217" i="8"/>
  <c r="H217" i="8"/>
  <c r="J217" i="8"/>
  <c r="B218" i="8"/>
  <c r="D218" i="8"/>
  <c r="F218" i="8"/>
  <c r="H218" i="8"/>
  <c r="J218" i="8"/>
  <c r="B219" i="8"/>
  <c r="D219" i="8"/>
  <c r="F219" i="8"/>
  <c r="H219" i="8"/>
  <c r="J219" i="8"/>
  <c r="B220" i="8"/>
  <c r="D220" i="8"/>
  <c r="F220" i="8"/>
  <c r="H220" i="8"/>
  <c r="J220" i="8"/>
  <c r="B221" i="8"/>
  <c r="D221" i="8"/>
  <c r="F221" i="8"/>
  <c r="H221" i="8"/>
  <c r="J221" i="8"/>
  <c r="B222" i="8"/>
  <c r="D222" i="8"/>
  <c r="F222" i="8"/>
  <c r="H222" i="8"/>
  <c r="J222" i="8"/>
  <c r="B223" i="8"/>
  <c r="D223" i="8"/>
  <c r="F223" i="8"/>
  <c r="H223" i="8"/>
  <c r="J223" i="8"/>
  <c r="B224" i="8"/>
  <c r="D224" i="8"/>
  <c r="F224" i="8"/>
  <c r="H224" i="8"/>
  <c r="J224" i="8"/>
  <c r="B225" i="8"/>
  <c r="D225" i="8"/>
  <c r="F225" i="8"/>
  <c r="H225" i="8"/>
  <c r="J225" i="8"/>
  <c r="B226" i="8"/>
  <c r="D226" i="8"/>
  <c r="F226" i="8"/>
  <c r="H226" i="8"/>
  <c r="J226" i="8"/>
  <c r="B227" i="8"/>
  <c r="D227" i="8"/>
  <c r="F227" i="8"/>
  <c r="H227" i="8"/>
  <c r="J227" i="8"/>
  <c r="B228" i="8"/>
  <c r="D228" i="8"/>
  <c r="F228" i="8"/>
  <c r="H228" i="8"/>
  <c r="J228" i="8"/>
  <c r="B229" i="8"/>
  <c r="D229" i="8"/>
  <c r="F229" i="8"/>
  <c r="H229" i="8"/>
  <c r="J229" i="8"/>
  <c r="B230" i="8"/>
  <c r="D230" i="8"/>
  <c r="F230" i="8"/>
  <c r="H230" i="8"/>
  <c r="J230" i="8"/>
  <c r="B231" i="8"/>
  <c r="D231" i="8"/>
  <c r="F231" i="8"/>
  <c r="H231" i="8"/>
  <c r="J231" i="8"/>
  <c r="B232" i="8"/>
  <c r="D232" i="8"/>
  <c r="F232" i="8"/>
  <c r="H232" i="8"/>
  <c r="J232" i="8"/>
  <c r="B233" i="8"/>
  <c r="D233" i="8"/>
  <c r="F233" i="8"/>
  <c r="H233" i="8"/>
  <c r="J233" i="8"/>
  <c r="B234" i="8"/>
  <c r="D234" i="8"/>
  <c r="F234" i="8"/>
  <c r="H234" i="8"/>
  <c r="J234" i="8"/>
  <c r="B235" i="8"/>
  <c r="D235" i="8"/>
  <c r="F235" i="8"/>
  <c r="H235" i="8"/>
  <c r="J235" i="8"/>
  <c r="B236" i="8"/>
  <c r="D236" i="8"/>
  <c r="F236" i="8"/>
  <c r="H236" i="8"/>
  <c r="J236" i="8"/>
  <c r="B237" i="8"/>
  <c r="D237" i="8"/>
  <c r="F237" i="8"/>
  <c r="H237" i="8"/>
  <c r="J237" i="8"/>
  <c r="B238" i="8"/>
  <c r="D238" i="8"/>
  <c r="F238" i="8"/>
  <c r="H238" i="8"/>
  <c r="J238" i="8"/>
  <c r="B239" i="8"/>
  <c r="D239" i="8"/>
  <c r="F239" i="8"/>
  <c r="H239" i="8"/>
  <c r="J239" i="8"/>
  <c r="B240" i="8"/>
  <c r="D240" i="8"/>
  <c r="F240" i="8"/>
  <c r="H240" i="8"/>
  <c r="J240" i="8"/>
  <c r="B241" i="8"/>
  <c r="D241" i="8"/>
  <c r="F241" i="8"/>
  <c r="H241" i="8"/>
  <c r="J241" i="8"/>
  <c r="B242" i="8"/>
  <c r="D242" i="8"/>
  <c r="F242" i="8"/>
  <c r="H242" i="8"/>
  <c r="J242" i="8"/>
  <c r="B243" i="8"/>
  <c r="D243" i="8"/>
  <c r="F243" i="8"/>
  <c r="H243" i="8"/>
  <c r="J243" i="8"/>
  <c r="B244" i="8"/>
  <c r="D244" i="8"/>
  <c r="F244" i="8"/>
  <c r="H244" i="8"/>
  <c r="J244" i="8"/>
  <c r="B245" i="8"/>
  <c r="D245" i="8"/>
  <c r="F245" i="8"/>
  <c r="H245" i="8"/>
  <c r="J245" i="8"/>
  <c r="B246" i="8"/>
  <c r="D246" i="8"/>
  <c r="F246" i="8"/>
  <c r="H246" i="8"/>
  <c r="J246" i="8"/>
  <c r="B247" i="8"/>
  <c r="D247" i="8"/>
  <c r="F247" i="8"/>
  <c r="H247" i="8"/>
  <c r="J247" i="8"/>
  <c r="B248" i="8"/>
  <c r="D248" i="8"/>
  <c r="F248" i="8"/>
  <c r="H248" i="8"/>
  <c r="J248" i="8"/>
  <c r="B249" i="8"/>
  <c r="D249" i="8"/>
  <c r="F249" i="8"/>
  <c r="H249" i="8"/>
  <c r="J249" i="8"/>
  <c r="B250" i="8"/>
  <c r="D250" i="8"/>
  <c r="F250" i="8"/>
  <c r="H250" i="8"/>
  <c r="J250" i="8"/>
  <c r="B251" i="8"/>
  <c r="D251" i="8"/>
  <c r="F251" i="8"/>
  <c r="H251" i="8"/>
  <c r="J251" i="8"/>
  <c r="B252" i="8"/>
  <c r="D252" i="8"/>
  <c r="F252" i="8"/>
  <c r="H252" i="8"/>
  <c r="J252" i="8"/>
  <c r="B253" i="8"/>
  <c r="D253" i="8"/>
  <c r="F253" i="8"/>
  <c r="H253" i="8"/>
  <c r="J253" i="8"/>
  <c r="B254" i="8"/>
  <c r="D254" i="8"/>
  <c r="F254" i="8"/>
  <c r="H254" i="8"/>
  <c r="J254" i="8"/>
  <c r="B255" i="8"/>
  <c r="D255" i="8"/>
  <c r="F255" i="8"/>
  <c r="H255" i="8"/>
  <c r="J255" i="8"/>
  <c r="B256" i="8"/>
  <c r="D256" i="8"/>
  <c r="F256" i="8"/>
  <c r="H256" i="8"/>
  <c r="J256" i="8"/>
  <c r="B257" i="8"/>
  <c r="D257" i="8"/>
  <c r="F257" i="8"/>
  <c r="H257" i="8"/>
  <c r="J257" i="8"/>
  <c r="B258" i="8"/>
  <c r="D258" i="8"/>
  <c r="F258" i="8"/>
  <c r="H258" i="8"/>
  <c r="J258" i="8"/>
  <c r="B259" i="8"/>
  <c r="D259" i="8"/>
  <c r="F259" i="8"/>
  <c r="H259" i="8"/>
  <c r="J259" i="8"/>
  <c r="B260" i="8"/>
  <c r="D260" i="8"/>
  <c r="F260" i="8"/>
  <c r="H260" i="8"/>
  <c r="J260" i="8"/>
  <c r="B261" i="8"/>
  <c r="D261" i="8"/>
  <c r="F261" i="8"/>
  <c r="H261" i="8"/>
  <c r="J261" i="8"/>
  <c r="B262" i="8"/>
  <c r="D262" i="8"/>
  <c r="F262" i="8"/>
  <c r="H262" i="8"/>
  <c r="J262" i="8"/>
  <c r="B263" i="8"/>
  <c r="D263" i="8"/>
  <c r="F263" i="8"/>
  <c r="H263" i="8"/>
  <c r="J263" i="8"/>
  <c r="B264" i="8"/>
  <c r="D264" i="8"/>
  <c r="F264" i="8"/>
  <c r="H264" i="8"/>
  <c r="J264" i="8"/>
  <c r="B265" i="8"/>
  <c r="D265" i="8"/>
  <c r="F265" i="8"/>
  <c r="H265" i="8"/>
  <c r="J265" i="8"/>
  <c r="B266" i="8"/>
  <c r="D266" i="8"/>
  <c r="F266" i="8"/>
  <c r="H266" i="8"/>
  <c r="J266" i="8"/>
  <c r="B267" i="8"/>
  <c r="D267" i="8"/>
  <c r="F267" i="8"/>
  <c r="H267" i="8"/>
  <c r="J267" i="8"/>
  <c r="B268" i="8"/>
  <c r="D268" i="8"/>
  <c r="F268" i="8"/>
  <c r="H268" i="8"/>
  <c r="J268" i="8"/>
  <c r="B269" i="8"/>
  <c r="D269" i="8"/>
  <c r="F269" i="8"/>
  <c r="H269" i="8"/>
  <c r="J269" i="8"/>
  <c r="B270" i="8"/>
  <c r="D270" i="8"/>
  <c r="F270" i="8"/>
  <c r="H270" i="8"/>
  <c r="J270" i="8"/>
  <c r="B271" i="8"/>
  <c r="D271" i="8"/>
  <c r="F271" i="8"/>
  <c r="H271" i="8"/>
  <c r="J271" i="8"/>
  <c r="B272" i="8"/>
  <c r="D272" i="8"/>
  <c r="F272" i="8"/>
  <c r="H272" i="8"/>
  <c r="J272" i="8"/>
  <c r="B273" i="8"/>
  <c r="D273" i="8"/>
  <c r="F273" i="8"/>
  <c r="H273" i="8"/>
  <c r="J273" i="8"/>
  <c r="B274" i="8"/>
  <c r="D274" i="8"/>
  <c r="F274" i="8"/>
  <c r="H274" i="8"/>
  <c r="J274" i="8"/>
  <c r="B275" i="8"/>
  <c r="D275" i="8"/>
  <c r="F275" i="8"/>
  <c r="H275" i="8"/>
  <c r="J275" i="8"/>
  <c r="B276" i="8"/>
  <c r="D276" i="8"/>
  <c r="F276" i="8"/>
  <c r="H276" i="8"/>
  <c r="J276" i="8"/>
  <c r="B277" i="8"/>
  <c r="D277" i="8"/>
  <c r="F277" i="8"/>
  <c r="H277" i="8"/>
  <c r="J277" i="8"/>
  <c r="B278" i="8"/>
  <c r="D278" i="8"/>
  <c r="F278" i="8"/>
  <c r="H278" i="8"/>
  <c r="J278" i="8"/>
  <c r="B279" i="8"/>
  <c r="D279" i="8"/>
  <c r="F279" i="8"/>
  <c r="H279" i="8"/>
  <c r="J279" i="8"/>
  <c r="B280" i="8"/>
  <c r="D280" i="8"/>
  <c r="F280" i="8"/>
  <c r="H280" i="8"/>
  <c r="J280" i="8"/>
  <c r="B281" i="8"/>
  <c r="D281" i="8"/>
  <c r="F281" i="8"/>
  <c r="H281" i="8"/>
  <c r="J281" i="8"/>
  <c r="B282" i="8"/>
  <c r="D282" i="8"/>
  <c r="F282" i="8"/>
  <c r="H282" i="8"/>
  <c r="J282" i="8"/>
  <c r="B283" i="8"/>
  <c r="D283" i="8"/>
  <c r="F283" i="8"/>
  <c r="H283" i="8"/>
  <c r="J283" i="8"/>
  <c r="B284" i="8"/>
  <c r="D284" i="8"/>
  <c r="F284" i="8"/>
  <c r="H284" i="8"/>
  <c r="J284" i="8"/>
  <c r="B285" i="8"/>
  <c r="D285" i="8"/>
  <c r="F285" i="8"/>
  <c r="H285" i="8"/>
  <c r="J285" i="8"/>
  <c r="B286" i="8"/>
  <c r="D286" i="8"/>
  <c r="F286" i="8"/>
  <c r="H286" i="8"/>
  <c r="J286" i="8"/>
  <c r="B287" i="8"/>
  <c r="D287" i="8"/>
  <c r="F287" i="8"/>
  <c r="H287" i="8"/>
  <c r="J287" i="8"/>
  <c r="B288" i="8"/>
  <c r="D288" i="8"/>
  <c r="F288" i="8"/>
  <c r="H288" i="8"/>
  <c r="J288" i="8"/>
  <c r="B289" i="8"/>
  <c r="D289" i="8"/>
  <c r="F289" i="8"/>
  <c r="H289" i="8"/>
  <c r="J289" i="8"/>
  <c r="B290" i="8"/>
  <c r="D290" i="8"/>
  <c r="F290" i="8"/>
  <c r="H290" i="8"/>
  <c r="J290" i="8"/>
  <c r="B291" i="8"/>
  <c r="D291" i="8"/>
  <c r="F291" i="8"/>
  <c r="H291" i="8"/>
  <c r="J291" i="8"/>
  <c r="B292" i="8"/>
  <c r="D292" i="8"/>
  <c r="F292" i="8"/>
  <c r="H292" i="8"/>
  <c r="J292" i="8"/>
  <c r="B293" i="8"/>
  <c r="D293" i="8"/>
  <c r="F293" i="8"/>
  <c r="H293" i="8"/>
  <c r="J293" i="8"/>
  <c r="B294" i="8"/>
  <c r="D294" i="8"/>
  <c r="F294" i="8"/>
  <c r="H294" i="8"/>
  <c r="J294" i="8"/>
  <c r="B295" i="8"/>
  <c r="D295" i="8"/>
  <c r="F295" i="8"/>
  <c r="H295" i="8"/>
  <c r="J295" i="8"/>
  <c r="B296" i="8"/>
  <c r="D296" i="8"/>
  <c r="F296" i="8"/>
  <c r="H296" i="8"/>
  <c r="J296" i="8"/>
  <c r="B297" i="8"/>
  <c r="D297" i="8"/>
  <c r="F297" i="8"/>
  <c r="H297" i="8"/>
  <c r="J297" i="8"/>
  <c r="B298" i="8"/>
  <c r="D298" i="8"/>
  <c r="F298" i="8"/>
  <c r="H298" i="8"/>
  <c r="J298" i="8"/>
  <c r="B299" i="8"/>
  <c r="D299" i="8"/>
  <c r="F299" i="8"/>
  <c r="H299" i="8"/>
  <c r="J299" i="8"/>
  <c r="B300" i="8"/>
  <c r="D300" i="8"/>
  <c r="F300" i="8"/>
  <c r="H300" i="8"/>
  <c r="J300" i="8"/>
  <c r="B301" i="8"/>
  <c r="D301" i="8"/>
  <c r="F301" i="8"/>
  <c r="H301" i="8"/>
  <c r="J301" i="8"/>
  <c r="B302" i="8"/>
  <c r="D302" i="8"/>
  <c r="F302" i="8"/>
  <c r="H302" i="8"/>
  <c r="J302" i="8"/>
  <c r="B303" i="8"/>
  <c r="D303" i="8"/>
  <c r="F303" i="8"/>
  <c r="H303" i="8"/>
  <c r="J303" i="8"/>
  <c r="B304" i="8"/>
  <c r="D304" i="8"/>
  <c r="F304" i="8"/>
  <c r="H304" i="8"/>
  <c r="J304" i="8"/>
  <c r="B305" i="8"/>
  <c r="D305" i="8"/>
  <c r="F305" i="8"/>
  <c r="H305" i="8"/>
  <c r="J305" i="8"/>
  <c r="B306" i="8"/>
  <c r="D306" i="8"/>
  <c r="F306" i="8"/>
  <c r="H306" i="8"/>
  <c r="J306" i="8"/>
  <c r="B307" i="8"/>
  <c r="D307" i="8"/>
  <c r="F307" i="8"/>
  <c r="H307" i="8"/>
  <c r="J307" i="8"/>
  <c r="B308" i="8"/>
  <c r="D308" i="8"/>
  <c r="F308" i="8"/>
  <c r="H308" i="8"/>
  <c r="J308" i="8"/>
  <c r="B309" i="8"/>
  <c r="D309" i="8"/>
  <c r="F309" i="8"/>
  <c r="H309" i="8"/>
  <c r="J309" i="8"/>
  <c r="B310" i="8"/>
  <c r="D310" i="8"/>
  <c r="F310" i="8"/>
  <c r="H310" i="8"/>
  <c r="J310" i="8"/>
  <c r="B311" i="8"/>
  <c r="D311" i="8"/>
  <c r="F311" i="8"/>
  <c r="H311" i="8"/>
  <c r="J311" i="8"/>
  <c r="B312" i="8"/>
  <c r="D312" i="8"/>
  <c r="F312" i="8"/>
  <c r="H312" i="8"/>
  <c r="J312" i="8"/>
  <c r="B313" i="8"/>
  <c r="D313" i="8"/>
  <c r="F313" i="8"/>
  <c r="H313" i="8"/>
  <c r="J313" i="8"/>
  <c r="B314" i="8"/>
  <c r="D314" i="8"/>
  <c r="F314" i="8"/>
  <c r="H314" i="8"/>
  <c r="J314" i="8"/>
  <c r="B315" i="8"/>
  <c r="D315" i="8"/>
  <c r="F315" i="8"/>
  <c r="H315" i="8"/>
  <c r="J315" i="8"/>
  <c r="B316" i="8"/>
  <c r="D316" i="8"/>
  <c r="F316" i="8"/>
  <c r="H316" i="8"/>
  <c r="J316" i="8"/>
  <c r="B317" i="8"/>
  <c r="D317" i="8"/>
  <c r="F317" i="8"/>
  <c r="H317" i="8"/>
  <c r="J317" i="8"/>
  <c r="B318" i="8"/>
  <c r="D318" i="8"/>
  <c r="F318" i="8"/>
  <c r="H318" i="8"/>
  <c r="J318" i="8"/>
  <c r="B319" i="8"/>
  <c r="D319" i="8"/>
  <c r="F319" i="8"/>
  <c r="H319" i="8"/>
  <c r="J319" i="8"/>
  <c r="B320" i="8"/>
  <c r="D320" i="8"/>
  <c r="F320" i="8"/>
  <c r="H320" i="8"/>
  <c r="J320" i="8"/>
  <c r="B321" i="8"/>
  <c r="D321" i="8"/>
  <c r="F321" i="8"/>
  <c r="H321" i="8"/>
  <c r="J321" i="8"/>
  <c r="B322" i="8"/>
  <c r="D322" i="8"/>
  <c r="F322" i="8"/>
  <c r="H322" i="8"/>
  <c r="J322" i="8"/>
  <c r="B323" i="8"/>
  <c r="D323" i="8"/>
  <c r="F323" i="8"/>
  <c r="H323" i="8"/>
  <c r="J323" i="8"/>
  <c r="B324" i="8"/>
  <c r="D324" i="8"/>
  <c r="F324" i="8"/>
  <c r="H324" i="8"/>
  <c r="J324" i="8"/>
  <c r="B325" i="8"/>
  <c r="D325" i="8"/>
  <c r="F325" i="8"/>
  <c r="H325" i="8"/>
  <c r="J325" i="8"/>
  <c r="B326" i="8"/>
  <c r="D326" i="8"/>
  <c r="F326" i="8"/>
  <c r="H326" i="8"/>
  <c r="J326" i="8"/>
  <c r="B327" i="8"/>
  <c r="D327" i="8"/>
  <c r="F327" i="8"/>
  <c r="H327" i="8"/>
  <c r="J327" i="8"/>
  <c r="B328" i="8"/>
  <c r="D328" i="8"/>
  <c r="F328" i="8"/>
  <c r="H328" i="8"/>
  <c r="J328" i="8"/>
  <c r="B329" i="8"/>
  <c r="D329" i="8"/>
  <c r="F329" i="8"/>
  <c r="H329" i="8"/>
  <c r="J329" i="8"/>
  <c r="B330" i="8"/>
  <c r="D330" i="8"/>
  <c r="F330" i="8"/>
  <c r="H330" i="8"/>
  <c r="J330" i="8"/>
  <c r="B331" i="8"/>
  <c r="D331" i="8"/>
  <c r="F331" i="8"/>
  <c r="H331" i="8"/>
  <c r="J331" i="8"/>
  <c r="B332" i="8"/>
  <c r="D332" i="8"/>
  <c r="F332" i="8"/>
  <c r="H332" i="8"/>
  <c r="J332" i="8"/>
  <c r="B333" i="8"/>
  <c r="D333" i="8"/>
  <c r="F333" i="8"/>
  <c r="H333" i="8"/>
  <c r="J333" i="8"/>
  <c r="B334" i="8"/>
  <c r="D334" i="8"/>
  <c r="F334" i="8"/>
  <c r="H334" i="8"/>
  <c r="J334" i="8"/>
  <c r="B335" i="8"/>
  <c r="D335" i="8"/>
  <c r="F335" i="8"/>
  <c r="H335" i="8"/>
  <c r="J335" i="8"/>
  <c r="B336" i="8"/>
  <c r="D336" i="8"/>
  <c r="F336" i="8"/>
  <c r="H336" i="8"/>
  <c r="J336" i="8"/>
  <c r="B337" i="8"/>
  <c r="D337" i="8"/>
  <c r="F337" i="8"/>
  <c r="H337" i="8"/>
  <c r="J337" i="8"/>
  <c r="B338" i="8"/>
  <c r="D338" i="8"/>
  <c r="F338" i="8"/>
  <c r="H338" i="8"/>
  <c r="J338" i="8"/>
  <c r="B339" i="8"/>
  <c r="D339" i="8"/>
  <c r="F339" i="8"/>
  <c r="H339" i="8"/>
  <c r="J339" i="8"/>
  <c r="B340" i="8"/>
  <c r="D340" i="8"/>
  <c r="F340" i="8"/>
  <c r="H340" i="8"/>
  <c r="J340" i="8"/>
  <c r="B341" i="8"/>
  <c r="D341" i="8"/>
  <c r="F341" i="8"/>
  <c r="H341" i="8"/>
  <c r="J341" i="8"/>
  <c r="B342" i="8"/>
  <c r="D342" i="8"/>
  <c r="F342" i="8"/>
  <c r="H342" i="8"/>
  <c r="J342" i="8"/>
  <c r="B343" i="8"/>
  <c r="D343" i="8"/>
  <c r="F343" i="8"/>
  <c r="H343" i="8"/>
  <c r="J343" i="8"/>
  <c r="B344" i="8"/>
  <c r="D344" i="8"/>
  <c r="F344" i="8"/>
  <c r="H344" i="8"/>
  <c r="J344" i="8"/>
  <c r="B345" i="8"/>
  <c r="D345" i="8"/>
  <c r="F345" i="8"/>
  <c r="H345" i="8"/>
  <c r="J345" i="8"/>
  <c r="B346" i="8"/>
  <c r="D346" i="8"/>
  <c r="F346" i="8"/>
  <c r="H346" i="8"/>
  <c r="J346" i="8"/>
  <c r="B347" i="8"/>
  <c r="D347" i="8"/>
  <c r="F347" i="8"/>
  <c r="H347" i="8"/>
  <c r="J347" i="8"/>
  <c r="B348" i="8"/>
  <c r="D348" i="8"/>
  <c r="F348" i="8"/>
  <c r="H348" i="8"/>
  <c r="J348" i="8"/>
  <c r="B349" i="8"/>
  <c r="D349" i="8"/>
  <c r="F349" i="8"/>
  <c r="H349" i="8"/>
  <c r="J349" i="8"/>
  <c r="B350" i="8"/>
  <c r="D350" i="8"/>
  <c r="F350" i="8"/>
  <c r="H350" i="8"/>
  <c r="J350" i="8"/>
  <c r="B351" i="8"/>
  <c r="D351" i="8"/>
  <c r="F351" i="8"/>
  <c r="H351" i="8"/>
  <c r="J351" i="8"/>
  <c r="B352" i="8"/>
  <c r="D352" i="8"/>
  <c r="F352" i="8"/>
  <c r="H352" i="8"/>
  <c r="J352" i="8"/>
  <c r="B353" i="8"/>
  <c r="D353" i="8"/>
  <c r="F353" i="8"/>
  <c r="H353" i="8"/>
  <c r="J353" i="8"/>
  <c r="B354" i="8"/>
  <c r="D354" i="8"/>
  <c r="F354" i="8"/>
  <c r="H354" i="8"/>
  <c r="J354" i="8"/>
  <c r="B355" i="8"/>
  <c r="D355" i="8"/>
  <c r="F355" i="8"/>
  <c r="H355" i="8"/>
  <c r="J355" i="8"/>
  <c r="B356" i="8"/>
  <c r="D356" i="8"/>
  <c r="F356" i="8"/>
  <c r="H356" i="8"/>
  <c r="J356" i="8"/>
  <c r="D105" i="8"/>
  <c r="F105" i="8"/>
  <c r="H105" i="8"/>
  <c r="J105" i="8"/>
  <c r="B105" i="8"/>
</calcChain>
</file>

<file path=xl/sharedStrings.xml><?xml version="1.0" encoding="utf-8"?>
<sst xmlns="http://schemas.openxmlformats.org/spreadsheetml/2006/main" count="20304" uniqueCount="5240">
  <si>
    <t>UNIPROT_ACCESSION</t>
  </si>
  <si>
    <t>GENE NAME</t>
  </si>
  <si>
    <t>Related Genes</t>
  </si>
  <si>
    <t>Species</t>
  </si>
  <si>
    <t>ADP ribosylation factor interacting protein 1(ARFIP1)</t>
  </si>
  <si>
    <t>RG</t>
  </si>
  <si>
    <t>Homo sapiens</t>
  </si>
  <si>
    <t>DEAD-box helicase 6(DDX6)</t>
  </si>
  <si>
    <t>EPH receptor A2(EPHA2)</t>
  </si>
  <si>
    <t>EPS8 like 2(EPS8L2)</t>
  </si>
  <si>
    <t>N-myc downstream regulated 1(NDRG1)</t>
  </si>
  <si>
    <t>NOP56 ribonucleoprotein(NOP56)</t>
  </si>
  <si>
    <t>Obg like ATPase 1(OLA1)</t>
  </si>
  <si>
    <t>RAN binding protein 1(RANBP1)</t>
  </si>
  <si>
    <t>Ran GTPase activating protein 1(RANGAP1)</t>
  </si>
  <si>
    <t>SERPINE1 mRNA binding protein 1(SERBP1)</t>
  </si>
  <si>
    <t>SH3 domain containing GRB2 like endophilin B1(SH3GLB1)</t>
  </si>
  <si>
    <t>USO1 vesicle transport factor(USO1)</t>
  </si>
  <si>
    <t>VAMP associated protein A(VAPA)</t>
  </si>
  <si>
    <t>abl interactor 1(ABI1)</t>
  </si>
  <si>
    <t>annexin A1(ANXA1)</t>
  </si>
  <si>
    <t>annexin A2(ANXA2)</t>
  </si>
  <si>
    <t>cadherin 1(CDH1)</t>
  </si>
  <si>
    <t>capping actin protein of muscle Z-line alpha subunit 1(CAPZA1)</t>
  </si>
  <si>
    <t>capping actin protein of muscle Z-line beta subunit(CAPZB)</t>
  </si>
  <si>
    <t>capping actin protein, gelsolin like(CAPG)</t>
  </si>
  <si>
    <t>cell adhesion molecule 3(CADM3)</t>
  </si>
  <si>
    <t>chloride intracellular channel 1(CLIC1)</t>
  </si>
  <si>
    <t>cortactin(CTTN)</t>
  </si>
  <si>
    <t>epidermal growth factor receptor pathway substrate 15 like 1(EPS15L1)</t>
  </si>
  <si>
    <t>epidermal growth factor receptor pathway substrate 15(EPS15)</t>
  </si>
  <si>
    <t>eukaryotic translation elongation factor 1 delta(EEF1D)</t>
  </si>
  <si>
    <t>eukaryotic translation elongation factor 2(EEF2)</t>
  </si>
  <si>
    <t>eukaryotic translation initiation factor 4 gamma 1(EIF4G1)</t>
  </si>
  <si>
    <t>eukaryotic translation initiation factor 4H(EIF4H)</t>
  </si>
  <si>
    <t>ezrin(EZR)</t>
  </si>
  <si>
    <t>flotillin 2(FLOT2)</t>
  </si>
  <si>
    <t>formin like 2(FMNL2)</t>
  </si>
  <si>
    <t>high density lipoprotein binding protein(HDLBP)</t>
  </si>
  <si>
    <t>microtubule-actin crosslinking factor 1(MACF1)</t>
  </si>
  <si>
    <t>periplakin(PPL)</t>
  </si>
  <si>
    <t>phosphoribosylaminoimidazole carboxylase; phosphoribosylaminoimidazolesuccinocarboxamide synthase(PAICS)</t>
  </si>
  <si>
    <t>poly(rC) binding protein 1(PCBP1)</t>
  </si>
  <si>
    <t>septin 9(SEPT9)</t>
  </si>
  <si>
    <t>sorting nexin 1(SNX1)</t>
  </si>
  <si>
    <t>spectrin beta, non-erythrocytic 1(SPTBN1)</t>
  </si>
  <si>
    <t>talin 1(TLN1)</t>
  </si>
  <si>
    <t>tankyrase 1 binding protein 1(TNKS1BP1)</t>
  </si>
  <si>
    <t>testin LIM domain protein(TES)</t>
  </si>
  <si>
    <t>tight junction protein 1(TJP1)</t>
  </si>
  <si>
    <t>tripartite motif containing 25(TRIM25)</t>
  </si>
  <si>
    <t>tropomodulin 3(TMOD3)</t>
  </si>
  <si>
    <t>twinfilin actin binding protein 2(TWF2)</t>
  </si>
  <si>
    <t>zinc finger CCCH-type containing, antiviral 1(ZC3HAV1)</t>
  </si>
  <si>
    <t>cadherin 1</t>
  </si>
  <si>
    <t>ARFIP1</t>
  </si>
  <si>
    <t>DDX6</t>
  </si>
  <si>
    <t>EPHA2</t>
  </si>
  <si>
    <t>EPS8L2</t>
  </si>
  <si>
    <t>NDRG1</t>
  </si>
  <si>
    <t>NOP56</t>
  </si>
  <si>
    <t>OLA1</t>
  </si>
  <si>
    <t>RANBP1</t>
  </si>
  <si>
    <t>RANGAP1</t>
  </si>
  <si>
    <t>SERBP1</t>
  </si>
  <si>
    <t>SH3GLB1</t>
  </si>
  <si>
    <t>USO1</t>
  </si>
  <si>
    <t>VAPA</t>
  </si>
  <si>
    <t>ABI1</t>
  </si>
  <si>
    <t>ANXA1</t>
  </si>
  <si>
    <t>ANXA2</t>
  </si>
  <si>
    <t>CDH1</t>
  </si>
  <si>
    <t>CAPZA1</t>
  </si>
  <si>
    <t>CAPZB</t>
  </si>
  <si>
    <t>CAPG</t>
  </si>
  <si>
    <t>CADM3</t>
  </si>
  <si>
    <t>CLIC1</t>
  </si>
  <si>
    <t>CTTN</t>
  </si>
  <si>
    <t>EPS15L1</t>
  </si>
  <si>
    <t>EPS15</t>
  </si>
  <si>
    <t>EEF1D</t>
  </si>
  <si>
    <t>EEF2</t>
  </si>
  <si>
    <t>EIF4G1</t>
  </si>
  <si>
    <t>EIF4H</t>
  </si>
  <si>
    <t>EZR</t>
  </si>
  <si>
    <t>FLOT2</t>
  </si>
  <si>
    <t>FMNL2</t>
  </si>
  <si>
    <t>HDLBP</t>
  </si>
  <si>
    <t>MACF1</t>
  </si>
  <si>
    <t>PPL</t>
  </si>
  <si>
    <t>PAICS</t>
  </si>
  <si>
    <t>PCBP1</t>
  </si>
  <si>
    <t>SNX1</t>
  </si>
  <si>
    <t>SPTBN1</t>
  </si>
  <si>
    <t>TLN1</t>
  </si>
  <si>
    <t>TNKS1BP1</t>
  </si>
  <si>
    <t>TES</t>
  </si>
  <si>
    <t>TJP1</t>
  </si>
  <si>
    <t>TRIM25</t>
  </si>
  <si>
    <t>TMOD3</t>
  </si>
  <si>
    <t>TWF2</t>
  </si>
  <si>
    <t>ZC3HAV1</t>
  </si>
  <si>
    <t>Gene ID</t>
  </si>
  <si>
    <t>Annotation Cluster 1</t>
  </si>
  <si>
    <t>Enrichment Score: 14.62</t>
  </si>
  <si>
    <t>Count</t>
  </si>
  <si>
    <t>P_Value</t>
  </si>
  <si>
    <t>Fold Change</t>
  </si>
  <si>
    <t>Bonferroni</t>
  </si>
  <si>
    <t>Benjamini</t>
  </si>
  <si>
    <t>FDR</t>
  </si>
  <si>
    <t>GOTERM_CC_DIRECT</t>
  </si>
  <si>
    <t>cell-cell adherens junction</t>
  </si>
  <si>
    <t>GOTERM_MF_DIRECT</t>
  </si>
  <si>
    <t>cadherin binding involved in cell-cell adhesion</t>
  </si>
  <si>
    <t>GOTERM_BP_DIRECT</t>
  </si>
  <si>
    <t>cell-cell adhesion</t>
  </si>
  <si>
    <t>ID</t>
  </si>
  <si>
    <t>3-hydroxyacyl-CoA dehydratase 3(HACD3)</t>
  </si>
  <si>
    <t>4-aminobutyrate aminotransferase(ABAT)</t>
  </si>
  <si>
    <t>AFG3 like matrix AAA peptidase subunit 2(AFG3L2)</t>
  </si>
  <si>
    <t>ATP binding cassette subfamily B member 6 (Langereis blood group)(ABCB6)</t>
  </si>
  <si>
    <t>ATP binding cassette subfamily F member 2(ABCF2)</t>
  </si>
  <si>
    <t>ATP synthase, H+ transporting, mitochondrial F1 complex, delta subunit(ATP5D)</t>
  </si>
  <si>
    <t>DnaJ heat shock protein family (Hsp40) member A3(DNAJA3)</t>
  </si>
  <si>
    <t>DnaJ heat shock protein family (Hsp40) member C5(DNAJC5)</t>
  </si>
  <si>
    <t>FK506 binding protein 4(FKBP4)</t>
  </si>
  <si>
    <t>N-myristoyltransferase 1(NMT1)</t>
  </si>
  <si>
    <t>NAD(P)HX epimerase(NAXE)</t>
  </si>
  <si>
    <t>NADH:ubiquinone oxidoreductase core subunit S1(NDUFS1)</t>
  </si>
  <si>
    <t>NADH:ubiquinone oxidoreductase core subunit S2(NDUFS2)</t>
  </si>
  <si>
    <t>NADH:ubiquinone oxidoreductase subunit S5(NDUFS5)</t>
  </si>
  <si>
    <t>RAB32, member RAS oncogene family(RAB32)</t>
  </si>
  <si>
    <t>RAN binding protein 2(RANBP2)</t>
  </si>
  <si>
    <t>TNF receptor associated protein 1(TRAP1)</t>
  </si>
  <si>
    <t>abhydrolase domain containing 10(ABHD10)</t>
  </si>
  <si>
    <t>aconitase 2(ACO2)</t>
  </si>
  <si>
    <t>acyl-CoA binding domain containing 3(ACBD3)</t>
  </si>
  <si>
    <t>acyl-CoA dehydrogenase, short/branched chain(ACADSB)</t>
  </si>
  <si>
    <t>acylphosphatase 2(ACYP2)</t>
  </si>
  <si>
    <t>alanyl-tRNA synthetase(AARS)</t>
  </si>
  <si>
    <t>aldehyde dehydrogenase 1 family member L1(ALDH1L1)</t>
  </si>
  <si>
    <t>annexin A6(ANXA6)</t>
  </si>
  <si>
    <t>apoptosis inducing factor, mitochondria associated 1(AIFM1)</t>
  </si>
  <si>
    <t>branched chain amino acid transaminase 1(BCAT1)</t>
  </si>
  <si>
    <t>branched chain ketoacid dehydrogenase kinase(BCKDK)</t>
  </si>
  <si>
    <t>catalase(CAT)</t>
  </si>
  <si>
    <t>chromosome 12 open reading frame 10(C12orf10)</t>
  </si>
  <si>
    <t>citrate synthase(CS)</t>
  </si>
  <si>
    <t>clathrin heavy chain(CLTC)</t>
  </si>
  <si>
    <t>coiled-coil-helix-coiled-coil-helix domain containing 6(CHCHD6)</t>
  </si>
  <si>
    <t>creatine kinase, mitochondrial 1B(CKMT1B)</t>
  </si>
  <si>
    <t>cytochrome c oxidase subunit 4I1(COX4I1)</t>
  </si>
  <si>
    <t>cytochrome c, somatic(CYCS)</t>
  </si>
  <si>
    <t>cytochrome c1(CYC1)</t>
  </si>
  <si>
    <t>decapping enzyme, scavenger(DCPS)</t>
  </si>
  <si>
    <t>dynamin 1 like(DNM1L)</t>
  </si>
  <si>
    <t>elaC ribonuclease Z 2(ELAC2)</t>
  </si>
  <si>
    <t>family with sequence similarity 213 member A(FAM213A)</t>
  </si>
  <si>
    <t>glutathione S-transferase pi 1(GSTP1)</t>
  </si>
  <si>
    <t>golgi phosphoprotein 3(GOLPH3)</t>
  </si>
  <si>
    <t>heme binding protein 2(HEBP2)</t>
  </si>
  <si>
    <t>hexokinase 1(HK1)</t>
  </si>
  <si>
    <t>isocitrate dehydrogenase (NADP(+)) 2, mitochondrial(IDH2)</t>
  </si>
  <si>
    <t>isovaleryl-CoA dehydrogenase(IVD)</t>
  </si>
  <si>
    <t>leucine rich pentatricopeptide repeat containing(LRPPRC)</t>
  </si>
  <si>
    <t>lysophospholipase I(LYPLA1)</t>
  </si>
  <si>
    <t>malic enzyme 2(ME2)</t>
  </si>
  <si>
    <t>matrix metallopeptidase 2(MMP2)</t>
  </si>
  <si>
    <t>methylmalonyl-CoA mutase(MUT)</t>
  </si>
  <si>
    <t>mitochondrial carrier 2(MTCH2)</t>
  </si>
  <si>
    <t>mitochondrial pyruvate carrier 2(MPC2)</t>
  </si>
  <si>
    <t>mitochondrial ribosomal protein L1(MRPL1)</t>
  </si>
  <si>
    <t>mitochondrial ribosomal protein S27(MRPS27)</t>
  </si>
  <si>
    <t>mitochondrial ribosomal protein S31(MRPS31)</t>
  </si>
  <si>
    <t>mitochondrial ribosomal protein S9(MRPS9)</t>
  </si>
  <si>
    <t>mitogen-activated protein kinase 3(MAPK3)</t>
  </si>
  <si>
    <t>nicotinamide nucleotide transhydrogenase(NNT)</t>
  </si>
  <si>
    <t>nuclear factor kappa B subunit 1(NFKB1)</t>
  </si>
  <si>
    <t>oxoglutarate dehydrogenase(OGDH)</t>
  </si>
  <si>
    <t>poly(ADP-ribose) polymerase 1(PARP1)</t>
  </si>
  <si>
    <t>propionyl-CoA carboxylase beta subunit(PCCB)</t>
  </si>
  <si>
    <t>protein phosphatase 3 catalytic subunit alpha(PPP3CA)</t>
  </si>
  <si>
    <t>protein tyrosine phosphatase, mitochondrial 1(PTPMT1)</t>
  </si>
  <si>
    <t>pyruvate carboxylase(PC)</t>
  </si>
  <si>
    <t>saccharopine dehydrogenase (putative)(SCCPDH)</t>
  </si>
  <si>
    <t>single stranded DNA binding protein 1(SSBP1)</t>
  </si>
  <si>
    <t>sirtuin 5(SIRT5)</t>
  </si>
  <si>
    <t>solute carrier family 25 member 3(SLC25A3)</t>
  </si>
  <si>
    <t>solute carrier family 25 member 6(SLC25A6)</t>
  </si>
  <si>
    <t>succinate dehydrogenase complex subunit C(SDHC)</t>
  </si>
  <si>
    <t>succinate-CoA ligase ADP-forming beta subunit(SUCLA2)</t>
  </si>
  <si>
    <t>synuclein alpha(SNCA)</t>
  </si>
  <si>
    <t>synuclein beta(SNCB)</t>
  </si>
  <si>
    <t>thioredoxin like 1(TXNL1)</t>
  </si>
  <si>
    <t>translocase of inner mitochondrial membrane 50(TIMM50)</t>
  </si>
  <si>
    <t>transmembrane protein 126A(TMEM126A)</t>
  </si>
  <si>
    <t>transporter 1, ATP binding cassette subfamily B member(TAP1)</t>
  </si>
  <si>
    <t>ubiquitin like modifier activating enzyme 1(UBA1)</t>
  </si>
  <si>
    <t>von Willebrand factor A domain containing 8(VWA8)</t>
  </si>
  <si>
    <t>HACD3</t>
  </si>
  <si>
    <t>ABAT</t>
  </si>
  <si>
    <t>AFG3L2</t>
  </si>
  <si>
    <t>ABCB6</t>
  </si>
  <si>
    <t>ABCF2</t>
  </si>
  <si>
    <t>ATP5D</t>
  </si>
  <si>
    <t>DNAJA3</t>
  </si>
  <si>
    <t>DNAJC5</t>
  </si>
  <si>
    <t>FKBP4</t>
  </si>
  <si>
    <t>NMT1</t>
  </si>
  <si>
    <t>NAXE</t>
  </si>
  <si>
    <t>NDUFS1</t>
  </si>
  <si>
    <t>NDUFS2</t>
  </si>
  <si>
    <t>NDUFS5</t>
  </si>
  <si>
    <t>RAB32</t>
  </si>
  <si>
    <t>RANBP2</t>
  </si>
  <si>
    <t>TRAP1</t>
  </si>
  <si>
    <t>ABHD10</t>
  </si>
  <si>
    <t>ACO2</t>
  </si>
  <si>
    <t>ACBD3</t>
  </si>
  <si>
    <t>ACADSB</t>
  </si>
  <si>
    <t>ACYP2</t>
  </si>
  <si>
    <t>AARS</t>
  </si>
  <si>
    <t>ALDH1L1</t>
  </si>
  <si>
    <t>ANXA6</t>
  </si>
  <si>
    <t>AIFM1</t>
  </si>
  <si>
    <t>BCAT1</t>
  </si>
  <si>
    <t>BCKDK</t>
  </si>
  <si>
    <t>CAT</t>
  </si>
  <si>
    <t>C12orf10</t>
  </si>
  <si>
    <t>CS</t>
  </si>
  <si>
    <t>CLTC</t>
  </si>
  <si>
    <t>CHCHD6</t>
  </si>
  <si>
    <t>CKMT1B</t>
  </si>
  <si>
    <t>COX4I1</t>
  </si>
  <si>
    <t>CYCS</t>
  </si>
  <si>
    <t>CYC1</t>
  </si>
  <si>
    <t>DCPS</t>
  </si>
  <si>
    <t>DNM1L</t>
  </si>
  <si>
    <t>ELAC2</t>
  </si>
  <si>
    <t>FAM213A</t>
  </si>
  <si>
    <t>GSTP1</t>
  </si>
  <si>
    <t>GOLPH3</t>
  </si>
  <si>
    <t>HEBP2</t>
  </si>
  <si>
    <t>HK1</t>
  </si>
  <si>
    <t>IDH2</t>
  </si>
  <si>
    <t>IVD</t>
  </si>
  <si>
    <t>LRPPRC</t>
  </si>
  <si>
    <t>LYPLA1</t>
  </si>
  <si>
    <t>ME2</t>
  </si>
  <si>
    <t>MMP2</t>
  </si>
  <si>
    <t>MUT</t>
  </si>
  <si>
    <t>MTCH2</t>
  </si>
  <si>
    <t>MPC2</t>
  </si>
  <si>
    <t>MRPL1</t>
  </si>
  <si>
    <t>MRPS27</t>
  </si>
  <si>
    <t>MRPS31</t>
  </si>
  <si>
    <t>MRPS9</t>
  </si>
  <si>
    <t>MAPK3</t>
  </si>
  <si>
    <t>NNT</t>
  </si>
  <si>
    <t>NFKB1</t>
  </si>
  <si>
    <t>OGDH</t>
  </si>
  <si>
    <t>PARP1</t>
  </si>
  <si>
    <t>PCCB</t>
  </si>
  <si>
    <t>PPP3CA</t>
  </si>
  <si>
    <t>PTPMT1</t>
  </si>
  <si>
    <t>PC</t>
  </si>
  <si>
    <t>SCCPDH</t>
  </si>
  <si>
    <t>SSBP1</t>
  </si>
  <si>
    <t>SIRT5</t>
  </si>
  <si>
    <t>SLC25A3</t>
  </si>
  <si>
    <t>SLC25A6</t>
  </si>
  <si>
    <t>SDHC</t>
  </si>
  <si>
    <t>SUCLA2</t>
  </si>
  <si>
    <t>SNCA</t>
  </si>
  <si>
    <t>SNCB</t>
  </si>
  <si>
    <t>TXNL1</t>
  </si>
  <si>
    <t>TIMM50</t>
  </si>
  <si>
    <t>TMEM126A</t>
  </si>
  <si>
    <t>TAP1</t>
  </si>
  <si>
    <t>UBA1</t>
  </si>
  <si>
    <t>VWA8</t>
  </si>
  <si>
    <t>Mitochondrion</t>
  </si>
  <si>
    <t>CD47 molecule(CD47)</t>
  </si>
  <si>
    <t>aggrecan(ACAN)</t>
  </si>
  <si>
    <t>biglycan(BGN)</t>
  </si>
  <si>
    <t>collagen type IV alpha 4 chain(COL4A4)</t>
  </si>
  <si>
    <t>collagen type VI alpha 2 chain(COL6A2)</t>
  </si>
  <si>
    <t>collagen type XIV alpha 1 chain(COL14A1)</t>
  </si>
  <si>
    <t>collagen type XVI alpha 1 chain(COL16A1)</t>
  </si>
  <si>
    <t>collagen type XVIII alpha 1 chain(COL18A1)</t>
  </si>
  <si>
    <t>extracellular matrix protein 2(ECM2)</t>
  </si>
  <si>
    <t>fibulin 1(FBLN1)</t>
  </si>
  <si>
    <t>heparan sulfate proteoglycan 2(HSPG2)</t>
  </si>
  <si>
    <t>integrin subunit alpha M(ITGAM)</t>
  </si>
  <si>
    <t>integrin subunit beta 4(ITGB4)</t>
  </si>
  <si>
    <t>laminin subunit alpha 5(LAMA5)</t>
  </si>
  <si>
    <t>laminin subunit beta 2(LAMB2)</t>
  </si>
  <si>
    <t>lumican(LUM)</t>
  </si>
  <si>
    <t>matrilin 4(MATN4)</t>
  </si>
  <si>
    <t>nephronectin(NPNT)</t>
  </si>
  <si>
    <t>neurocan(NCAN)</t>
  </si>
  <si>
    <t>peroxidasin(PXDN)</t>
  </si>
  <si>
    <t>reversion inducing cysteine rich protein with kazal motifs(RECK)</t>
  </si>
  <si>
    <t>tenascin C(TNC)</t>
  </si>
  <si>
    <t>thrombospondin 1(THBS1)</t>
  </si>
  <si>
    <t>CD47 molecule</t>
  </si>
  <si>
    <t>aggrecan</t>
  </si>
  <si>
    <t>biglycan</t>
  </si>
  <si>
    <t>collagen type IV alpha 4 chain</t>
  </si>
  <si>
    <t>collagen type VI alpha 2 chain</t>
  </si>
  <si>
    <t>collagen type XIV alpha 1 chain</t>
  </si>
  <si>
    <t>collagen type XVI alpha 1 chain</t>
  </si>
  <si>
    <t>collagen type XVIII alpha 1 chain</t>
  </si>
  <si>
    <t>extracellular matrix protein 2</t>
  </si>
  <si>
    <t>fibulin 1</t>
  </si>
  <si>
    <t>heparan sulfate proteoglycan 2</t>
  </si>
  <si>
    <t>integrin subunit alpha M</t>
  </si>
  <si>
    <t>integrin subunit beta 4</t>
  </si>
  <si>
    <t>laminin subunit alpha 5</t>
  </si>
  <si>
    <t>laminin subunit beta 2</t>
  </si>
  <si>
    <t>lumican</t>
  </si>
  <si>
    <t>matrilin 4</t>
  </si>
  <si>
    <t>nephronectin</t>
  </si>
  <si>
    <t>neurocan</t>
  </si>
  <si>
    <t>peroxidasin</t>
  </si>
  <si>
    <t>reversion inducing cysteine rich protein with kazal motifs</t>
  </si>
  <si>
    <t>tenascin C</t>
  </si>
  <si>
    <t>thrombospondin 1</t>
  </si>
  <si>
    <t>CD47</t>
  </si>
  <si>
    <t>ACAN</t>
  </si>
  <si>
    <t>BGN</t>
  </si>
  <si>
    <t>COL4A4</t>
  </si>
  <si>
    <t>COL6A2</t>
  </si>
  <si>
    <t>COL14A1</t>
  </si>
  <si>
    <t>COL16A1</t>
  </si>
  <si>
    <t>COL18A1</t>
  </si>
  <si>
    <t>ECM2</t>
  </si>
  <si>
    <t>FBLN1</t>
  </si>
  <si>
    <t>HSPG2</t>
  </si>
  <si>
    <t>ITGAM</t>
  </si>
  <si>
    <t>ITGB4</t>
  </si>
  <si>
    <t>LAMA5</t>
  </si>
  <si>
    <t>LAMB2</t>
  </si>
  <si>
    <t>LUM</t>
  </si>
  <si>
    <t>MATN4</t>
  </si>
  <si>
    <t>NPNT</t>
  </si>
  <si>
    <t>NCAN</t>
  </si>
  <si>
    <t>PXDN</t>
  </si>
  <si>
    <t>RECK</t>
  </si>
  <si>
    <t>TNC</t>
  </si>
  <si>
    <t>THBS1</t>
  </si>
  <si>
    <t>Extracellular matrix organization</t>
  </si>
  <si>
    <t>Enrichment Score: 14.618975216398287</t>
  </si>
  <si>
    <t>Category</t>
  </si>
  <si>
    <t>Term</t>
  </si>
  <si>
    <t>%</t>
  </si>
  <si>
    <t>PValue</t>
  </si>
  <si>
    <t>Genes</t>
  </si>
  <si>
    <t>List Total</t>
  </si>
  <si>
    <t>Pop Hits</t>
  </si>
  <si>
    <t>Pop Total</t>
  </si>
  <si>
    <t>Fold Enrichment</t>
  </si>
  <si>
    <t>GO:0005913~cell-cell adherens junction</t>
  </si>
  <si>
    <t>1936, 822, 1192, 10528, 829, 1938, 51100, 7706, 2319, 3069, 56829, 10397, 8615, 57863, 27236, 9218, 58513, 114793, 6642, 7082, 10801, 11344, 2017, 5905, 832, 302, 301, 1969, 2060, 26135, 6711, 5093, 64787, 5902, 7430, 5493, 23499, 85456, 1981, 1656, 10006, 10606, 7458, 7094, 29766, 26136, 29789, 999</t>
  </si>
  <si>
    <t>GO:0098641~cadherin binding involved in cell-cell adhesion</t>
  </si>
  <si>
    <t>1936, 822, 1192, 10528, 829, 1938, 51100, 7706, 3069, 56829, 10397, 8615, 27236, 9218, 58513, 114793, 6642, 7082, 10801, 11344, 2017, 5905, 832, 302, 301, 1969, 2060, 26135, 6711, 5093, 64787, 5902, 7430, 5493, 23499, 85456, 1981, 1656, 10006, 10606, 7458, 7094, 29766, 26136, 29789, 999</t>
  </si>
  <si>
    <t>GO:0098609~cell-cell adhesion</t>
  </si>
  <si>
    <t>1936, 822, 10528, 829, 1938, 51100, 7706, 3069, 56829, 10397, 8615, 27236, 9218, 58513, 114793, 6642, 7082, 10801, 11344, 2017, 5905, 832, 302, 1969, 2060, 26135, 6711, 5093, 64787, 5902, 5493, 23499, 85456, 1981, 1656, 10006, 10606, 7458, 29766, 26136, 29789</t>
  </si>
  <si>
    <t>Annotation Cluster 2</t>
  </si>
  <si>
    <t>Enrichment Score: 5.836561287736483</t>
  </si>
  <si>
    <t>GO:0005739~mitochondrion</t>
  </si>
  <si>
    <t>1192, 23078, 6620, 60528, 36, 847, 10295, 2288, 84303, 2950, 4967, 23408, 6391, 10061, 10131, 10240, 3712, 3098, 64746, 4313, 10059, 10058, 9352, 114971, 1327, 309, 51097, 5493, 4836, 1656, 4594, 25874, 5595, 92609, 586, 65008, 4790, 6742, 23788, 84233, 10434, 84293, 5250, 23530, 1431, 51100, 51495, 18, 10939, 6890, 16, 9093, 513, 64965, 3418, 80331, 128240, 98, 23593, 6622, 10981, 64083, 4200, 5096, 1159, 4719, 60314, 7317, 293, 4725, 4720, 5091, 10840, 5530, 5903, 1537, 10128, 54205, 8803, 28960, 1213, 23107, 9131, 142, 55347, 50</t>
  </si>
  <si>
    <t>UP_KEYWORDS</t>
  </si>
  <si>
    <t>36, 60528, 10295, 2288, 84303, 2950, 4967, 23408, 6391, 57486, 10131, 10240, 201626, 3712, 3098, 64746, 4313, 10059, 10058, 51522, 114971, 1327, 5493, 4594, 25874, 92609, 65008, 345778, 6742, 6652, 23788, 84233, 5250, 23530, 1431, 51100, 18, 10939, 9093, 513, 64965, 7923, 3418, 5303, 514, 128240, 23593, 64083, 10981, 4200, 5096, 1159, 4719, 60314, 7317, 293, 4725, 4720, 5091, 1537, 54205, 80347, 10128, 8803, 23107, 9131, 2181, 55347, 6576, 50</t>
  </si>
  <si>
    <t>UP_SEQ_FEATURE</t>
  </si>
  <si>
    <t>transit peptide:Mitochondrion</t>
  </si>
  <si>
    <t>5250, 23530, 1431, 18, 36, 9093, 10295, 51060, 513, 4967, 23408, 64965, 6391, 3418, 57486, 10131, 10240, 3712, 4200, 5096, 1159, 4719, 114971, 60314, 1327, 4720, 5091, 1537, 10128, 8803, 4594, 92609, 65008, 6742, 9131, 55347, 6576, 50</t>
  </si>
  <si>
    <t>Transit peptide</t>
  </si>
  <si>
    <t>5250, 23530, 1431, 36, 18, 60528, 9093, 10295, 513, 4967, 23408, 64965, 6391, 3418, 57486, 10131, 10240, 201626, 128240, 3712, 4200, 5096, 1159, 4719, 114971, 60314, 1327, 4720, 5091, 1537, 10128, 8803, 4594, 92609, 65008, 6742, 9131, 55347, 6576, 50</t>
  </si>
  <si>
    <t>GO:0005759~mitochondrial matrix</t>
  </si>
  <si>
    <t>1431, 60528, 18, 36, 9093, 10295, 513, 4967, 23408, 7923, 3418, 10131, 201626, 5303, 128240, 514, 3712, 4200, 5096, 4719, 4720, 5091, 80347, 8803, 4594, 6742, 55347, 50</t>
  </si>
  <si>
    <t>Annotation Cluster 3</t>
  </si>
  <si>
    <t>Enrichment Score: 4.6646490134358265</t>
  </si>
  <si>
    <t>GO:0030198~extracellular matrix organization</t>
  </si>
  <si>
    <t>1292, 1307, 7837, 1286, 1463, 633, 3339, 3371, 176, 961, 255743, 3691, 3684, 2192, 1842, 3913, 4060, 8785, 7373, 3911, 80781, 7057, 8434, 999</t>
  </si>
  <si>
    <t>Extracellular matrix</t>
  </si>
  <si>
    <t>1292, 1307, 7837, 4313, 1893, 302, 1286, 633, 3339, 3371, 5549, 176, 255743, 1303, 2192, 115908, 1842, 3913, 4060, 2331, 7373, 4969, 3911, 80781, 5265</t>
  </si>
  <si>
    <t>GO:0005578~proteinaceous extracellular matrix</t>
  </si>
  <si>
    <t>1307, 1292, 7837, 2734, 4313, 1893, 1286, 1463, 633, 5549, 176, 255743, 2192, 115908, 1842, 4060, 2331, 7373, 80781, 4969, 5265</t>
  </si>
  <si>
    <t>Annotation Cluster 4</t>
  </si>
  <si>
    <t>Enrichment Score: 3.906335995547498</t>
  </si>
  <si>
    <t>Nucleotide-binding</t>
  </si>
  <si>
    <t>22978, 9967, 2580, 25923, 5230, 23078, 1938, 1108, 26038, 6729, 23170, 9246, 1861, 10295, 23176, 57130, 488, 2193, 8467, 63893, 10131, 10061, 23139, 11325, 6734, 3098, 22848, 10059, 5706, 10058, 5704, 22948, 477, 5701, 3308, 1656, 10101, 1655, 5595, 2983, 403, 56681, 29789, 2058, 4644, 1457, 3707, 3704, 5413, 6240, 7415, 10939, 27183, 6890, 16, 9669, 4733, 5213, 5825, 7332, 9879, 1503, 5965, 3796, 10111, 10801, 9475, 57551, 128240, 391, 10981, 5899, 5096, 1159, 4176, 816, 1969, 7525, 4436, 7317, 2773, 55577, 1062, 5091, 2794, 5524, 6897, 80347, 5573, 8803, 10606, 84617, 4629, 79631, 2547, 10121, 3068, 2181, 55964</t>
  </si>
  <si>
    <t>ATP-binding</t>
  </si>
  <si>
    <t>9967, 2580, 5230, 23078, 1108, 26038, 23170, 9246, 1861, 57130, 10295, 488, 2193, 8467, 63893, 10061, 10131, 23139, 11325, 22848, 3098, 5706, 10058, 5704, 22948, 5701, 3308, 477, 10101, 1656, 1655, 5595, 29789, 2058, 4644, 1457, 3707, 6240, 27183, 7415, 10939, 6890, 16, 5213, 5825, 7332, 9879, 1503, 5965, 3796, 10111, 9475, 57551, 4176, 5096, 816, 1159, 1969, 7525, 4436, 7317, 1062, 55577, 5091, 6897, 5524, 80347, 8803, 10606, 4629, 2547, 10121, 2181</t>
  </si>
  <si>
    <t>GO:0005524~ATP binding</t>
  </si>
  <si>
    <t>9967, 2580, 5230, 23078, 1108, 26038, 23170, 9246, 1861, 57130, 10295, 2288, 488, 2193, 8467, 63893, 10061, 10131, 23139, 11325, 22848, 3098, 5706, 10058, 5704, 22948, 5701, 3308, 477, 10101, 1656, 1655, 5595, 29789, 2058, 4644, 1457, 3707, 3608, 6240, 27183, 10939, 7415, 6890, 16, 9093, 5213, 513, 5825, 7332, 9879, 1503, 5965, 3796, 10111, 11344, 9475, 57551, 4176, 5096, 1159, 816, 1969, 7525, 4436, 7317, 6853, 1062, 55577, 5091, 6897, 5524, 80347, 8803, 10606, 4629, 2038, 2547, 10121, 2181</t>
  </si>
  <si>
    <t>nucleotide phosphate-binding region:ATP</t>
  </si>
  <si>
    <t>1457, 9967, 3707, 23078, 5230, 1108, 26038, 27183, 10939, 7415, 1861, 6890, 5213, 8467, 5825, 9879, 5965, 3796, 10111, 23139, 11325, 57551, 9475, 22848, 4176, 1159, 816, 1969, 5706, 10058, 7525, 4436, 5704, 7317, 55577, 1062, 5701, 80347, 10101, 1656, 1655, 5595, 4629, 29789, 4644, 2058</t>
  </si>
  <si>
    <t>Annotation Cluster 5</t>
  </si>
  <si>
    <t>Enrichment Score: 3.589731823255942</t>
  </si>
  <si>
    <t>mRNA processing</t>
  </si>
  <si>
    <t>9967, 7536, 11051, 6635, 9092, 8241, 9879, 10262, 10657, 201626, 29894, 10772, 4809, 6434, 5411, 10492, 8731, 7307, 11338, 9584, 84991, 28960, 1655, 10250, 10189, 3181, 6651, 6426</t>
  </si>
  <si>
    <t>GO:0000398~mRNA splicing, via spliceosome</t>
  </si>
  <si>
    <t>7536, 11051, 6434, 6635, 5411, 5093, 10492, 9092, 7307, 11338, 9879, 1655, 27336, 5431, 10262, 10250, 10189, 6631, 3181, 2521, 6426, 4809, 10772, 29894</t>
  </si>
  <si>
    <t>mRNA splicing</t>
  </si>
  <si>
    <t>9967, 7536, 6434, 6635, 5411, 10492, 9092, 8241, 7307, 11338, 9584, 9879, 28960, 84991, 1655, 10262, 10250, 10189, 3181, 6651, 6426, 4809, 10772</t>
  </si>
  <si>
    <t>Spliceosome</t>
  </si>
  <si>
    <t>7536, 6635, 5411, 10492, 9092, 7307, 11338, 84991, 1655, 10262, 10250, 10189, 3181, 4809, 6426</t>
  </si>
  <si>
    <t>KEGG_PATHWAY</t>
  </si>
  <si>
    <t>hsa03040:Spliceosome</t>
  </si>
  <si>
    <t>6434, 6635, 5093, 9092, 7307, 11338, 9879, 84991, 1655, 10262, 10189, 6631, 11325, 4809, 10772, 6426</t>
  </si>
  <si>
    <t>GO:0071013~catalytic step 2 spliceosome</t>
  </si>
  <si>
    <t>7307, 6635, 5411, 1655, 10250, 10492, 10189, 3181, 9092, 6426</t>
  </si>
  <si>
    <t>GO:0016607~nuclear speck</t>
  </si>
  <si>
    <t>9967, 5411, 6729, 7307, 11338, 51631, 9584, 9879, 92609, 10250, 10189, 6651, 11325, 10772, 6426</t>
  </si>
  <si>
    <t>Annotation Cluster 6</t>
  </si>
  <si>
    <t>Enrichment Score: 3.317889585104791</t>
  </si>
  <si>
    <t>RNA-binding</t>
  </si>
  <si>
    <t>7536, 11051, 2091, 6726, 92906, 6729, 56829, 27336, 10657, 11325, 29894, 302, 51013, 8731, 10768, 7307, 11338, 1981, 9584, 1656, 84991, 1655, 92609, 5935, 3181, 6741, 6651, 2058, 9782, 2130, 6635, 7514, 3069, 16, 54433, 8241, 23196, 9879, 10262, 22894, 2521, 10772, 4809, 6136, 6434, 4869, 26135, 5093, 11163, 8662, 10492, 8666, 8664, 5903, 10128, 7458, 10250, 10189, 6631, 6426</t>
  </si>
  <si>
    <t>INTERPRO</t>
  </si>
  <si>
    <t>IPR000504:RNA recognition motif domain</t>
  </si>
  <si>
    <t>6434, 2130, 92906, 8662, 10492, 8666, 8241, 7307, 11338, 9584, 84991, 27336, 7458, 10262, 10189, 3181, 5935, 2521, 6741, 9782, 6426, 10772</t>
  </si>
  <si>
    <t>SMART</t>
  </si>
  <si>
    <t>SM00360:RRM</t>
  </si>
  <si>
    <t>6434, 2130, 92906, 8662, 10492, 8666, 8241, 7307, 11338, 9584, 27336, 7458, 10262, 10189, 3181, 5935, 2521, 6741, 9782, 6426, 10772</t>
  </si>
  <si>
    <t>GO:0000166~nucleotide binding</t>
  </si>
  <si>
    <t>22978, 3704, 2130, 92906, 8241, 27336, 10262, 2521, 128240, 10772, 6434, 8662, 10492, 8666, 477, 7307, 11338, 10101, 9584, 84991, 7458, 2983, 10189, 3181, 3068, 5935, 6741, 6426, 9782</t>
  </si>
  <si>
    <t>IPR012677:Nucleotide-binding, alpha-beta plait</t>
  </si>
  <si>
    <t>domain:RRM</t>
  </si>
  <si>
    <t>7307, 2130, 6434, 84991, 7458, 8662, 10189, 5935, 2521, 8666, 6741, 10772</t>
  </si>
  <si>
    <t>domain:RRM 1</t>
  </si>
  <si>
    <t>11338, 9584, 92906, 27336, 10262, 10492, 3181, 8241, 9782, 6426</t>
  </si>
  <si>
    <t>domain:RRM 2</t>
  </si>
  <si>
    <t>domain:RRM 3</t>
  </si>
  <si>
    <t>11338, 9584, 92906, 10492</t>
  </si>
  <si>
    <t>GO:0003676~nucleic acid binding</t>
  </si>
  <si>
    <t>92906, 26038, 16, 283, 8241, 9879, 27336, 5965, 10262, 2521, 11325, 10772, 29894, 6434, 4869, 10492, 1656, 6038, 9584, 84991, 1655, 10189, 3181, 5935, 6651, 7555, 6426, 9782</t>
  </si>
  <si>
    <t>Annotation Cluster 7</t>
  </si>
  <si>
    <t>Enrichment Score: 2.68463094450352</t>
  </si>
  <si>
    <t>Complement alternate pathway</t>
  </si>
  <si>
    <t>735, 1675, 731, 3075, 730, 629, 11326, 732</t>
  </si>
  <si>
    <t>GO:0006957~complement activation, alternative pathway</t>
  </si>
  <si>
    <t>GO:0030449~regulation of complement activation</t>
  </si>
  <si>
    <t>735, 721, 731, 3075, 730, 629, 732</t>
  </si>
  <si>
    <t>Sushi</t>
  </si>
  <si>
    <t>3240, 1463, 176, 3075, 730, 629</t>
  </si>
  <si>
    <t>SM00032:CCP</t>
  </si>
  <si>
    <t>IPR000436:Sushi/SCR/CCP</t>
  </si>
  <si>
    <t>domain:Sushi</t>
  </si>
  <si>
    <t>3240, 1463, 176</t>
  </si>
  <si>
    <t>domain:Sushi 2</t>
  </si>
  <si>
    <t>3240, 3075, 730, 629</t>
  </si>
  <si>
    <t>domain:Sushi 1</t>
  </si>
  <si>
    <t>Annotation Cluster 8</t>
  </si>
  <si>
    <t>Enrichment Score: 2.309633238222561</t>
  </si>
  <si>
    <t>IPR002035:von Willebrand factor, type A</t>
  </si>
  <si>
    <t>1292, 10484, 23078, 8785, 9632, 7373, 84168, 2547, 3691, 1303, 3684, 3700, 629</t>
  </si>
  <si>
    <t>SM00327:VWA</t>
  </si>
  <si>
    <t>1292, 23078, 8785, 7373, 84168, 1303, 3684, 3700, 629</t>
  </si>
  <si>
    <t>domain:VWFA</t>
  </si>
  <si>
    <t>23078, 84168, 3691, 3700, 629</t>
  </si>
  <si>
    <t>Annotation Cluster 9</t>
  </si>
  <si>
    <t>Enrichment Score: 2.297313688704261</t>
  </si>
  <si>
    <t>GO:0006099~tricarboxylic acid cycle</t>
  </si>
  <si>
    <t>4967, 23530, 8803, 1431, 6391, 3418, 50</t>
  </si>
  <si>
    <t>hsa00020:Citrate cycle (TCA cycle)</t>
  </si>
  <si>
    <t>4967, 8803, 1431, 6391, 3418, 5091, 50</t>
  </si>
  <si>
    <t>Tricarboxylic acid cycle</t>
  </si>
  <si>
    <t>8803, 1431, 6391, 3418, 50</t>
  </si>
  <si>
    <t>hsa01210:2-Oxocarboxylic acid metabolism</t>
  </si>
  <si>
    <t>1431, 3418, 586, 50</t>
  </si>
  <si>
    <t>Annotation Cluster 10</t>
  </si>
  <si>
    <t>Enrichment Score: 2.2790770122662942</t>
  </si>
  <si>
    <t>GO:0006956~complement activation</t>
  </si>
  <si>
    <t>28912, 3502, 3503, 3538, 1675, 3514, 721, 731, 3075, 730, 629, 28461, 732</t>
  </si>
  <si>
    <t>IPR001862:Membrane attack complex component/perforin/complement C9</t>
  </si>
  <si>
    <t>735, 731, 730, 732</t>
  </si>
  <si>
    <t>IPR020863:Membrane attack complex component/perforin domain, conserved site</t>
  </si>
  <si>
    <t>glycosylation site:C-linked (Man)</t>
  </si>
  <si>
    <t>735, 731, 730, 7057, 732</t>
  </si>
  <si>
    <t>Membrane attack complex</t>
  </si>
  <si>
    <t>GO:0005579~membrane attack complex</t>
  </si>
  <si>
    <t>domain:MACPF</t>
  </si>
  <si>
    <t>BIOCARTA</t>
  </si>
  <si>
    <t>h_alternativePathway:Alternative Complement Pathway</t>
  </si>
  <si>
    <t>735, 1675, 731, 730, 629</t>
  </si>
  <si>
    <t>hsa04610:Complement and coagulation cascades</t>
  </si>
  <si>
    <t>735, 2, 1675, 721, 710, 731, 3075, 730, 629, 5265, 732</t>
  </si>
  <si>
    <t>Complement pathway</t>
  </si>
  <si>
    <t>735, 721, 710, 731, 730, 732</t>
  </si>
  <si>
    <t>IPR020864:Membrane attack complex component/perforin (MACPF) domain</t>
  </si>
  <si>
    <t>SM00457:MACPF</t>
  </si>
  <si>
    <t>h_compPathway:Complement Pathway</t>
  </si>
  <si>
    <t>735, 1675, 721, 731, 730, 629</t>
  </si>
  <si>
    <t>Cytolysis</t>
  </si>
  <si>
    <t>Innate immunity</t>
  </si>
  <si>
    <t>3148, 301, 3146, 7706, 56829, 735, 9181, 1675, 721, 710, 731, 3075, 730, 629, 11326, 732, 3934</t>
  </si>
  <si>
    <t>hsa05020:Prion diseases</t>
  </si>
  <si>
    <t>735, 4684, 5595, 731, 730, 732</t>
  </si>
  <si>
    <t>domain:LDL-receptor class A</t>
  </si>
  <si>
    <t>GO:0001848~complement binding</t>
  </si>
  <si>
    <t>721, 731, 629</t>
  </si>
  <si>
    <t>GO:0019835~cytolysis</t>
  </si>
  <si>
    <t>731, 730, 732, 4069</t>
  </si>
  <si>
    <t>h_lectinPathway:Lectin Induced Complement Pathway</t>
  </si>
  <si>
    <t>735, 721, 731, 730</t>
  </si>
  <si>
    <t>IPR023415:Low-density lipoprotein (LDL) receptor class A, conserved site</t>
  </si>
  <si>
    <t>735, 3339, 731, 730, 732</t>
  </si>
  <si>
    <t>domain:TSP type-1 2</t>
  </si>
  <si>
    <t>7058, 731, 730, 7057, 732</t>
  </si>
  <si>
    <t>domain:TSP type-1 1</t>
  </si>
  <si>
    <t>h_classicPathway:Classical Complement Pathway</t>
  </si>
  <si>
    <t>IPR000884:Thrombospondin, type 1 repeat</t>
  </si>
  <si>
    <t>735, 7058, 731, 730, 7057, 732</t>
  </si>
  <si>
    <t>SM00192:LDLa</t>
  </si>
  <si>
    <t>SM00209:TSP1</t>
  </si>
  <si>
    <t>IPR002172:Low-density lipoprotein (LDL) receptor class A repeat</t>
  </si>
  <si>
    <t>domain:EGF-like</t>
  </si>
  <si>
    <t>735, 176, 731, 730, 732</t>
  </si>
  <si>
    <t>hsa05322:Systemic lupus erythematosus</t>
  </si>
  <si>
    <t>735, 3119, 9555, 721, 731, 6741, 730, 732</t>
  </si>
  <si>
    <t>Annotation Cluster 11</t>
  </si>
  <si>
    <t>Enrichment Score: 2.2634054885711716</t>
  </si>
  <si>
    <t>hsa01200:Carbon metabolism</t>
  </si>
  <si>
    <t>3098, 4200, 29968, 5096, 5230, 1431, 229, 847, 5213, 5091, 4967, 8803, 4594, 3418, 6391, 50</t>
  </si>
  <si>
    <t>hsa01130:Biosynthesis of antibiotics</t>
  </si>
  <si>
    <t>3098, 5230, 29968, 5096, 1431, 134147, 229, 847, 5213, 51477, 51449, 4967, 8803, 10606, 3418, 6391, 5238, 586, 50</t>
  </si>
  <si>
    <t>hsa01230:Biosynthesis of amino acids</t>
  </si>
  <si>
    <t>29968, 5230, 1431, 3418, 229, 586, 5213, 5091, 50</t>
  </si>
  <si>
    <t>Annotation Cluster 12</t>
  </si>
  <si>
    <t>Enrichment Score: 2.2011566768209474</t>
  </si>
  <si>
    <t>Protein biosynthesis</t>
  </si>
  <si>
    <t>1936, 9521, 1938, 8662, 16, 9669, 8666, 7965, 8664, 10480, 2193, 6897, 1981, 7458, 79631, 8894, 6923, 2058</t>
  </si>
  <si>
    <t>GO:0006446~regulation of translational initiation</t>
  </si>
  <si>
    <t>1981, 7458, 8662, 9669, 8666, 10480, 8664</t>
  </si>
  <si>
    <t>Initiation factor</t>
  </si>
  <si>
    <t>1981, 7458, 8662, 8894, 9669, 8666, 10480, 8664</t>
  </si>
  <si>
    <t>GO:0003743~translation initiation factor activity</t>
  </si>
  <si>
    <t>GO:0001731~formation of translation preinitiation complex</t>
  </si>
  <si>
    <t>7458, 8662, 8666, 10480, 8664</t>
  </si>
  <si>
    <t>GO:0075525~viral translational termination-reinitiation</t>
  </si>
  <si>
    <t>8662, 8666, 8664</t>
  </si>
  <si>
    <t>GO:0016282~eukaryotic 43S preinitiation complex</t>
  </si>
  <si>
    <t>8662, 8666, 10480, 8664</t>
  </si>
  <si>
    <t>GO:0033290~eukaryotic 48S preinitiation complex</t>
  </si>
  <si>
    <t>GO:0005852~eukaryotic translation initiation factor 3 complex</t>
  </si>
  <si>
    <t>GO:0071541~eukaryotic translation initiation factor 3 complex, eIF3m</t>
  </si>
  <si>
    <t>8662, 10480, 8664</t>
  </si>
  <si>
    <t>GO:0008135~translation factor activity, RNA binding</t>
  </si>
  <si>
    <t>1936, 1981, 7458, 8894</t>
  </si>
  <si>
    <t>Annotation Cluster 13</t>
  </si>
  <si>
    <t>Enrichment Score: 2.150340227058849</t>
  </si>
  <si>
    <t>GO:0006397~mRNA processing</t>
  </si>
  <si>
    <t>9967, 11051, 7307, 11338, 9584, 92906, 10262, 10250, 3181, 10657, 6651, 201626, 8241, 6426</t>
  </si>
  <si>
    <t>GO:0008380~RNA splicing</t>
  </si>
  <si>
    <t>9967, 7307, 9584, 10262, 10250, 10492, 6651, 8241</t>
  </si>
  <si>
    <t>Annotation Cluster 14</t>
  </si>
  <si>
    <t>Enrichment Score: 2.0008440118280952</t>
  </si>
  <si>
    <t>GO:0030133~transport vesicle</t>
  </si>
  <si>
    <t>3482, 10961, 9276, 26958, 633, 372, 6836, 8615, 4074, 22820</t>
  </si>
  <si>
    <t>ER-Golgi transport</t>
  </si>
  <si>
    <t>23256, 10484, 9276, 26958, 9632, 56681, 372, 8615, 22820</t>
  </si>
  <si>
    <t>GO:0030126~COPI vesicle coat</t>
  </si>
  <si>
    <t>9276, 26958, 372, 22820</t>
  </si>
  <si>
    <t>Annotation Cluster 15</t>
  </si>
  <si>
    <t>Enrichment Score: 1.9825427596634428</t>
  </si>
  <si>
    <t>SM00547:ZnF_RBZ</t>
  </si>
  <si>
    <t>2130, 55666, 2521, 8241, 5903</t>
  </si>
  <si>
    <t>IPR001876:Zinc finger, RanBP2-type</t>
  </si>
  <si>
    <t>zinc finger region:RanBP2-type</t>
  </si>
  <si>
    <t>2130, 55666, 2521, 8241</t>
  </si>
  <si>
    <t>Annotation Cluster 16</t>
  </si>
  <si>
    <t>Enrichment Score: 1.9775085425909833</t>
  </si>
  <si>
    <t>GO:0005615~extracellular space</t>
  </si>
  <si>
    <t>1292, 5950, 3240, 240, 1192, 3148, 3146, 3339, 197, 847, 6423, 54414, 3684, 283, 3538, 2192, 3481, 115908, 3965, 3482, 2950, 3483, 7018, 4969, 80781, 5265, 7837, 4313, 1893, 302, 301, 6649, 5176, 5549, 3857, 9118, 1514, 3493, 2331, 6051, 3911, 731, 6652, 732, 3263, 6289, 6288, 28912, 3502, 213, 3503, 8614, 1073, 922, 12, 3512, 1842, 3514, 5654, 721, 7373, 8991, 5806, 3075, 7873, 629, 26998, 128240, 6622, 3371, 1066, 325, 1303, 6233, 2794, 7430, 3162, 1675, 5004, 4060, 64207, 396, 710, 259, 3068, 7057, 4069, 3934</t>
  </si>
  <si>
    <t>GO:0005576~extracellular region</t>
  </si>
  <si>
    <t>1292, 5950, 3240, 23078, 3146, 3339, 197, 6423, 283, 3538, 2192, 259307, 3481, 3483, 7018, 4969, 80781, 5265, 28461, 4313, 1893, 30008, 301, 6649, 1286, 5176, 633, 5549, 255743, 735, 1514, 3493, 2, 3913, 2331, 8785, 6051, 3911, 731, 730, 732, 3263, 6288, 28912, 829, 3502, 213, 3503, 176, 8614, 283298, 3700, 922, 12, 3512, 3514, 5654, 721, 7373, 5806, 3075, 629, 26998, 128240, 1307, 28921, 813, 6622, 1463, 3371, 55937, 325, 1303, 6038, 1675, 5004, 4060, 7094, 7058, 710, 259, 7057, 999, 4069, 3934</t>
  </si>
  <si>
    <t>Secreted</t>
  </si>
  <si>
    <t>1292, 5950, 3240, 3148, 23078, 3146, 3339, 197, 6423, 54414, 283, 2192, 3481, 115908, 3965, 114770, 3483, 7018, 4969, 80781, 5265, 28461, 7837, 4313, 1893, 30008, 302, 6649, 301, 1286, 5176, 633, 5549, 255743, 735, 2, 3913, 2331, 8785, 6051, 3911, 3181, 731, 730, 732, 3263, 84293, 822, 6289, 28912, 6288, 4684, 3502, 213, 3503, 10875, 176, 8614, 283298, 3700, 12, 922, 3512, 1842, 3514, 5654, 721, 7373, 5806, 3075, 629, 7873, 26998, 128240, 1307, 28921, 813, 6622, 1463, 3371, 55937, 325, 1303, 355, 6038, 1675, 5004, 4060, 710, 259, 4069, 3934</t>
  </si>
  <si>
    <t>signal peptide</t>
  </si>
  <si>
    <t>1292, 5950, 50999, 23078, 10548, 3339, 1009, 6423, 54414, 3684, 283, 57863, 3481, 3482, 3483, 140606, 11326, 4313, 1893, 5176, 6786, 1286, 5549, 255743, 3691, 56851, 735, 1514, 2, 3913, 2331, 23065, 3911, 2217, 731, 730, 732, 84293, 6184, 6289, 6288, 28912, 213, 10875, 176, 9902, 12, 922, 3512, 1842, 3514, 721, 5806, 6745, 629, 128240, 26998, 1307, 813, 3119, 1463, 1066, 55937, 2799, 325, 1303, 23184, 9761, 7058, 710, 5955, 7057, 999, 3934, 8434, 3240, 197, 5479, 1861, 222068, 2192, 115908, 259307, 114770, 57333, 7018, 80781, 4969, 3105, 5265, 4074, 7837, 30008, 6649, 10961, 50863, 633, 9403, 153339, 55890, 8785, 3263, 4684, 3502, 257194, 961, 54431, 8614, 283298, 3700, 51060, 25840, 51449, 5654, 7373, 3075, 7873, 2734, 1969, 3371, 355, 6038, 1675, 4060, 5004, 84168, 259, 10457, 9131, 4069</t>
  </si>
  <si>
    <t>Signal</t>
  </si>
  <si>
    <t>28935, 79001, 1292, 5950, 50999, 23078, 10548, 3339, 1009, 6423, 3684, 54414, 283, 57863, 3481, 3482, 3483, 140606, 11326, 28461, 4313, 1893, 6786, 5176, 1286, 5549, 255743, 3691, 56851, 735, 1514, 2, 3913, 2331, 23475, 23065, 3911, 2217, 5935, 731, 81619, 730, 732, 6184, 6289, 6288, 28912, 213, 28915, 826, 10875, 18, 176, 9902, 922, 12, 3512, 1842, 3514, 721, 5806, 6745, 629, 26998, 128240, 1307, 28921, 813, 3836, 3119, 1463, 1066, 55937, 325, 2799, 1303, 64149, 85456, 23184, 9761, 7058, 23107, 710, 5955, 7057, 999, 8434, 3934, 3240, 197, 5479, 1861, 28875, 57130, 222068, 28423, 2192, 4253, 115908, 259307, 114770, 57333, 7018, 80781, 4969, 3105, 5265, 4074, 7837, 30008, 6649, 10961, 50863, 633, 9403, 153339, 55890, 8785, 6051, 56681, 3263, 4684, 257194, 961, 54431, 8614, 55256, 283298, 51065, 3700, 51060, 25840, 51449, 6990, 5654, 7373, 3075, 7873, 2734, 5096, 1969, 3371, 60314, 80347, 355, 6038, 1675, 5004, 4060, 84168, 10457, 259, 55347, 4069</t>
  </si>
  <si>
    <t>Disulfide bond</t>
  </si>
  <si>
    <t>79001, 5950, 1192, 3148, 3146, 1193, 3339, 6423, 3684, 283, 57863, 3538, 3481, 3482, 482, 28461, 11326, 4313, 1286, 9352, 5549, 1902, 255743, 3691, 735, 1514, 3493, 2, 3913, 2331, 3911, 2217, 731, 730, 732, 23636, 28912, 213, 10875, 18, 176, 9902, 922, 3512, 3514, 721, 5806, 629, 26998, 28921, 64083, 3119, 1463, 1066, 55937, 325, 1303, 5573, 7058, 710, 2823, 7057, 3934, 8434, 999, 3240, 2706, 197, 84303, 8639, 2192, 259307, 114770, 7018, 80781, 4969, 3105, 7837, 30008, 6649, 301, 50863, 633, 8785, 3263, 4684, 3502, 7001, 3503, 257194, 6240, 961, 54431, 8614, 283298, 3700, 51060, 1804, 7373, 3075, 7873, 4869, 1969, 3371, 4725, 5903, 355, 6038, 1675, 4060, 5004, 84168, 259, 4069</t>
  </si>
  <si>
    <t>disulfide bond</t>
  </si>
  <si>
    <t>79001, 5950, 3240, 1192, 1193, 3339, 197, 6423, 8639, 3684, 283, 57863, 3538, 2192, 259307, 3481, 3482, 114770, 482, 7018, 4969, 80781, 3105, 11326, 7837, 4313, 30008, 6649, 1286, 50863, 633, 9352, 5549, 255743, 3691, 735, 1514, 3493, 2, 3913, 2331, 8785, 3911, 2217, 731, 730, 732, 3263, 28912, 4684, 3502, 7001, 213, 3503, 257194, 10875, 6240, 961, 176, 283298, 9902, 3700, 922, 3512, 51060, 1804, 3514, 721, 5806, 3075, 629, 7873, 26998, 3119, 1969, 1463, 3371, 1066, 55937, 325, 355, 6038, 1675, 5573, 5004, 4060, 7058, 710, 259, 9131, 7057, 999, 4069, 3934, 8434</t>
  </si>
  <si>
    <t>Glycoprotein</t>
  </si>
  <si>
    <t>1292, 23078, 10548, 3339, 1009, 54414, 3684, 57863, 3481, 3482, 482, 3483, 6560, 4313, 1893, 9356, 5176, 6786, 1286, 5549, 1902, 3691, 735, 1514, 2, 3493, 3913, 2331, 23065, 3911, 2217, 731, 81619, 730, 732, 23636, 6184, 213, 81037, 10875, 23731, 176, 9902, 12, 922, 3512, 5825, 1842, 721, 5806, 6745, 629, 26998, 1307, 813, 4176, 3119, 1463, 1066, 55937, 2799, 325, 1303, 23184, 9761, 7058, 710, 2823, 7057, 999, 3934, 8434, 3240, 197, 5479, 1861, 57130, 5686, 8639, 222068, 2192, 115908, 259307, 4253, 114770, 57136, 57333, 7018, 80781, 4969, 3105, 5265, 4074, 7837, 30008, 6649, 10059, 50863, 633, 6506, 9118, 153339, 55890, 8785, 3263, 4684, 3502, 3503, 257194, 961, 54431, 8614, 283298, 361, 5213, 3700, 51449, 1804, 7373, 3075, 7873, 2734, 1969, 6711, 3371, 6853, 355, 4060, 5004, 84168, 259, 10457</t>
  </si>
  <si>
    <t>glycosylation site:N-linked (GlcNAc...)</t>
  </si>
  <si>
    <t>1292, 23078, 10548, 3339, 1009, 54414, 3684, 57863, 3482, 482, 3483, 6560, 4313, 1893, 9356, 1286, 5176, 6786, 5549, 1902, 3691, 735, 1514, 3493, 2, 3913, 2331, 23065, 3911, 2217, 731, 81619, 730, 732, 6184, 81037, 10875, 176, 23731, 9902, 12, 3512, 5825, 1842, 721, 5806, 6745, 629, 26998, 1307, 813, 3119, 1463, 1066, 55937, 2799, 325, 1303, 23184, 9761, 7058, 710, 2823, 7057, 999, 3934, 8434, 3240, 5479, 197, 57130, 8639, 222068, 2192, 115908, 259307, 57136, 114770, 57333, 7018, 80781, 4969, 3105, 5265, 4074, 7837, 30008, 6649, 50863, 633, 6506, 153339, 55890, 8785, 84233, 3263, 4684, 3502, 3503, 257194, 961, 54431, 8614, 283298, 361, 3700, 51449, 1804, 7373, 3075, 2734, 1969, 3371, 355, 5004, 84168, 259, 10457</t>
  </si>
  <si>
    <t>Annotation Cluster 17</t>
  </si>
  <si>
    <t>Enrichment Score: 1.9638643215241394</t>
  </si>
  <si>
    <t>IPR012336:Thioredoxin-like fold</t>
  </si>
  <si>
    <t>9521, 1192, 7001, 10961, 1193, 9352, 54431, 83442, 9403, 51060, 2950, 140606, 64359, 374354</t>
  </si>
  <si>
    <t>GO:0005623~cell</t>
  </si>
  <si>
    <t>3098, 535, 3148, 7001, 9352, 64359, 83442, 54431, 1062, 374354, 9131, 3934</t>
  </si>
  <si>
    <t>GO:0045454~cell redox homeostasis</t>
  </si>
  <si>
    <t>51060, 23530, 7001, 9352, 64359, 83442, 54431, 374354, 9131</t>
  </si>
  <si>
    <t>IPR013766:Thioredoxin domain</t>
  </si>
  <si>
    <t>51060, 7001, 9352, 64359, 54431, 374354</t>
  </si>
  <si>
    <t>Redox-active center</t>
  </si>
  <si>
    <t>79001, 84293, 51060, 7001, 9352, 54431</t>
  </si>
  <si>
    <t>domain:Thioredoxin</t>
  </si>
  <si>
    <t>7001, 9352, 64359, 374354</t>
  </si>
  <si>
    <t>IPR017937:Thioredoxin, conserved site</t>
  </si>
  <si>
    <t>51060, 9352, 54431</t>
  </si>
  <si>
    <t>Annotation Cluster 18</t>
  </si>
  <si>
    <t>Enrichment Score: 1.9300869238217764</t>
  </si>
  <si>
    <t>Actin capping</t>
  </si>
  <si>
    <t>822, 832, 829, 6711, 85477</t>
  </si>
  <si>
    <t>GO:0051016~barbed-end actin filament capping</t>
  </si>
  <si>
    <t>822, 832, 829, 11344</t>
  </si>
  <si>
    <t>GO:0008290~F-actin capping protein complex</t>
  </si>
  <si>
    <t>822, 832, 829</t>
  </si>
  <si>
    <t>Annotation Cluster 19</t>
  </si>
  <si>
    <t>Enrichment Score: 1.8771975429246766</t>
  </si>
  <si>
    <t>GO:0006958~complement activation, classical pathway</t>
  </si>
  <si>
    <t>28912, 3502, 3503, 3538, 735, 3493, 3514, 721, 710, 731, 730, 28461, 732</t>
  </si>
  <si>
    <t>Immunoglobulin C region</t>
  </si>
  <si>
    <t>3538, 3493, 3502, 3514, 3503</t>
  </si>
  <si>
    <t>IPR003006:Immunoglobulin/major histocompatibility complex, conserved site</t>
  </si>
  <si>
    <t>3538, 3493, 3502, 3514, 3119, 3503, 176, 2217, 3105</t>
  </si>
  <si>
    <t>GO:0034987~immunoglobulin receptor binding</t>
  </si>
  <si>
    <t>3512, 3538, 3493, 3502, 3514, 3503</t>
  </si>
  <si>
    <t>GO:0001895~retina homeostasis</t>
  </si>
  <si>
    <t>3512, 3493, 3502, 3514, 213, 7018, 4069</t>
  </si>
  <si>
    <t>SM00407:IGc1</t>
  </si>
  <si>
    <t>3538, 3493, 3502, 3514, 3119, 3503, 2217, 3105</t>
  </si>
  <si>
    <t>IPR003597:Immunoglobulin C1-set</t>
  </si>
  <si>
    <t>GO:0050871~positive regulation of B cell activation</t>
  </si>
  <si>
    <t>GO:0006910~phagocytosis, recognition</t>
  </si>
  <si>
    <t>GO:0038096~Fc-gamma receptor signaling pathway involved in phagocytosis</t>
  </si>
  <si>
    <t>3538, 10006, 28912, 3502, 3514, 3503, 7525, 5595, 7409, 10109, 28461</t>
  </si>
  <si>
    <t>GO:0042571~immunoglobulin complex, circulating</t>
  </si>
  <si>
    <t>3538, 3502, 3514, 3503</t>
  </si>
  <si>
    <t>GO:0003823~antigen binding</t>
  </si>
  <si>
    <t>3512, 3538, 3493, 28912, 3502, 3514, 3503, 2217, 28461</t>
  </si>
  <si>
    <t>GO:0006911~phagocytosis, engulfment</t>
  </si>
  <si>
    <t>GO:0050853~B cell receptor signaling pathway</t>
  </si>
  <si>
    <t>GO:0004252~serine-type endopeptidase activity</t>
  </si>
  <si>
    <t>4313, 3240, 28912, 3502, 3503, 1514, 3538, 1675, 5654, 3514, 721, 629, 28461</t>
  </si>
  <si>
    <t>GO:0009897~external side of plasma membrane</t>
  </si>
  <si>
    <t>3538, 3493, 355, 4684, 3502, 3514, 3503, 84168, 361, 7057</t>
  </si>
  <si>
    <t>GO:0042742~defense response to bacterium</t>
  </si>
  <si>
    <t>3538, 3240, 3502, 3514, 3503</t>
  </si>
  <si>
    <t>Annotation Cluster 20</t>
  </si>
  <si>
    <t>Enrichment Score: 1.873597698940377</t>
  </si>
  <si>
    <t>Iron</t>
  </si>
  <si>
    <t>3263, 3049, 7837, 240, 4719, 18, 847, 4720, 55256, 5530, 1537, 3162, 54205, 10101, 6391, 2983, 7018, 260293, 4151, 3934, 50</t>
  </si>
  <si>
    <t>GO:0020037~heme binding</t>
  </si>
  <si>
    <t>3049, 7837, 10058, 847, 8614, 3162, 54205, 1537, 6391, 2983, 260293, 259, 4151</t>
  </si>
  <si>
    <t>Heme</t>
  </si>
  <si>
    <t>3263, 7837, 3049, 1537, 54205, 3162, 6391, 2983, 260293, 4151, 847</t>
  </si>
  <si>
    <t>metal ion-binding site:Iron (heme axial ligand)</t>
  </si>
  <si>
    <t>7837, 1537, 54205, 3162, 6391, 260293, 847</t>
  </si>
  <si>
    <t>Annotation Cluster 21</t>
  </si>
  <si>
    <t>Enrichment Score: 1.8515489173910769</t>
  </si>
  <si>
    <t>IPR003096:Smooth muscle protein/calponin</t>
  </si>
  <si>
    <t>1264, 6876, 22998, 7409</t>
  </si>
  <si>
    <t>domain:CH</t>
  </si>
  <si>
    <t>2620, 10982, 1264, 6876, 22998, 7409</t>
  </si>
  <si>
    <t>IPR001715:Calponin homology domain</t>
  </si>
  <si>
    <t>2620, 23499, 10982, 1264, 6876, 22998, 6711, 7409</t>
  </si>
  <si>
    <t>SM00033:CH</t>
  </si>
  <si>
    <t>2620, 23499, 1264, 6876, 22998, 6711, 7409</t>
  </si>
  <si>
    <t>Annotation Cluster 22</t>
  </si>
  <si>
    <t>Enrichment Score: 1.8361250303748988</t>
  </si>
  <si>
    <t>GO:0008536~Ran GTPase binding</t>
  </si>
  <si>
    <t>5905, 1434, 3837, 7514, 3843, 5902, 5903</t>
  </si>
  <si>
    <t>repeat:HEAT 3</t>
  </si>
  <si>
    <t>92105, 3837, 7514, 26958, 57614, 6904, 3843, 22820</t>
  </si>
  <si>
    <t>repeat:HEAT 1</t>
  </si>
  <si>
    <t>repeat:HEAT 2</t>
  </si>
  <si>
    <t>domain:Importin N-terminal</t>
  </si>
  <si>
    <t>1434, 3837, 7514, 3843</t>
  </si>
  <si>
    <t>repeat:HEAT 4</t>
  </si>
  <si>
    <t>92105, 3837, 7514, 26958, 3843, 22820</t>
  </si>
  <si>
    <t>repeat:HEAT 6</t>
  </si>
  <si>
    <t>92105, 3837, 7514, 26958, 3843</t>
  </si>
  <si>
    <t>IPR001494:Importin-beta, N-terminal</t>
  </si>
  <si>
    <t>repeat:HEAT 5</t>
  </si>
  <si>
    <t>IPR011989:Armadillo-like helical</t>
  </si>
  <si>
    <t>1434, 3837, 7514, 3836, 26958, 3843, 3840, 23640, 22820, 92105, 162, 57614, 8539, 6904</t>
  </si>
  <si>
    <t>SM00913:SM00913</t>
  </si>
  <si>
    <t>1434, 3837, 7514</t>
  </si>
  <si>
    <t>repeat:HEAT 8</t>
  </si>
  <si>
    <t>92105, 3837, 7514</t>
  </si>
  <si>
    <t>repeat:HEAT 7</t>
  </si>
  <si>
    <t>Annotation Cluster 23</t>
  </si>
  <si>
    <t>Enrichment Score: 1.8313937289435733</t>
  </si>
  <si>
    <t>binding site:GTP; via amide nitrogen and carbonyl oxygen</t>
  </si>
  <si>
    <t>5413, 23176, 10801, 55964</t>
  </si>
  <si>
    <t>IPR016491:Septin</t>
  </si>
  <si>
    <t>PIR_SUPERFAMILY</t>
  </si>
  <si>
    <t>PIRSF006698:septin</t>
  </si>
  <si>
    <t>Annotation Cluster 24</t>
  </si>
  <si>
    <t>Enrichment Score: 1.8269531339624128</t>
  </si>
  <si>
    <t>GO:0043488~regulation of mRNA stability</t>
  </si>
  <si>
    <t>5718, 7514, 5706, 51013, 26135, 5704, 5720, 9861, 5686, 5701, 6233, 1981, 6418, 22894, 23034</t>
  </si>
  <si>
    <t>Proteasome</t>
  </si>
  <si>
    <t>5718, 5706, 9352, 9097, 5704, 5720, 9861, 5686, 5701, 11047</t>
  </si>
  <si>
    <t>GO:0000502~proteasome complex</t>
  </si>
  <si>
    <t>5718, 5706, 9352, 9097, 5704, 7415, 5720, 9861, 5686, 5701, 11047</t>
  </si>
  <si>
    <t>IPR003593:AAA+ ATPase domain</t>
  </si>
  <si>
    <t>6734, 4176, 23078, 5706, 10058, 6729, 5704, 27183, 7415, 10939, 6890, 5701, 5825, 89796, 10061</t>
  </si>
  <si>
    <t>SM00382:AAA</t>
  </si>
  <si>
    <t>GO:0031595~nuclear proteasome complex</t>
  </si>
  <si>
    <t>5718, 5706, 5704, 5701</t>
  </si>
  <si>
    <t>IPR003960:ATPase, AAA-type, conserved site</t>
  </si>
  <si>
    <t>5706, 5704, 27183, 10939, 7415, 5701</t>
  </si>
  <si>
    <t>GO:0022624~proteasome accessory complex</t>
  </si>
  <si>
    <t>5718, 5706, 5704, 9861, 5701</t>
  </si>
  <si>
    <t>GO:0038095~Fc-epsilon receptor signaling pathway</t>
  </si>
  <si>
    <t>5718, 28912, 5706, 5704, 7409, 5720, 9861, 5686, 5701, 6233, 5530, 3538, 3514, 5595, 4790, 28461</t>
  </si>
  <si>
    <t>GO:0038061~NIK/NF-kappaB signaling</t>
  </si>
  <si>
    <t>5718, 5706, 5704, 5720, 4790, 9861, 5686, 5701, 6233</t>
  </si>
  <si>
    <t>GO:0060071~Wnt signaling pathway, planar cell polarity pathway</t>
  </si>
  <si>
    <t>5718, 115908, 5706, 1213, 5704, 5720, 9861, 5686, 5701, 6233</t>
  </si>
  <si>
    <t>GO:0002479~antigen processing and presentation of exogenous peptide antigen via MHC class I, TAP-dependent</t>
  </si>
  <si>
    <t>5718, 5706, 5704, 5720, 9861, 5686, 5701, 3105</t>
  </si>
  <si>
    <t>GO:0006521~regulation of cellular amino acid metabolic process</t>
  </si>
  <si>
    <t>5718, 5706, 5704, 5720, 9861, 5686, 5701</t>
  </si>
  <si>
    <t>IPR005937:26S proteasome subunit P45</t>
  </si>
  <si>
    <t>5706, 5704, 5701</t>
  </si>
  <si>
    <t>GO:0051436~negative regulation of ubiquitin-protein ligase activity involved in mitotic cell cycle</t>
  </si>
  <si>
    <t>5718, 5706, 5704, 5720, 9861, 5686, 5701, 6233</t>
  </si>
  <si>
    <t>GO:0036402~proteasome-activating ATPase activity</t>
  </si>
  <si>
    <t>hsa03050:Proteasome</t>
  </si>
  <si>
    <t>GO:0051437~positive regulation of ubiquitin-protein ligase activity involved in regulation of mitotic cell cycle transition</t>
  </si>
  <si>
    <t>GO:0030433~ER-associated ubiquitin-dependent protein catabolic process</t>
  </si>
  <si>
    <t>10952, 5706, 5704, 7415, 55666, 54431, 5701</t>
  </si>
  <si>
    <t>GO:0031145~anaphase-promoting complex-dependent catabolic process</t>
  </si>
  <si>
    <t>IPR003959:ATPase, AAA-type, core</t>
  </si>
  <si>
    <t>GO:0090263~positive regulation of canonical Wnt signaling pathway</t>
  </si>
  <si>
    <t>5718, 5706, 5704, 5720, 4790, 9861, 5686, 6423, 5701, 6233</t>
  </si>
  <si>
    <t>GO:0045899~positive regulation of RNA polymerase II transcriptional preinitiation complex assembly</t>
  </si>
  <si>
    <t>GO:0002223~stimulatory C-type lectin receptor signaling pathway</t>
  </si>
  <si>
    <t>GO:0031597~cytosolic proteasome complex</t>
  </si>
  <si>
    <t>GO:0008540~proteasome regulatory particle, base subcomplex</t>
  </si>
  <si>
    <t>GO:0033209~tumor necrosis factor-mediated signaling pathway</t>
  </si>
  <si>
    <t>5718, 355, 5706, 5704, 5720, 9861, 5686, 5701, 6233</t>
  </si>
  <si>
    <t>GO:0000209~protein polyubiquitination</t>
  </si>
  <si>
    <t>10075, 5718, 7332, 5706, 642, 5704, 5720, 9861, 5686, 5701, 26272, 6233</t>
  </si>
  <si>
    <t>GO:0090090~negative regulation of canonical Wnt signaling pathway</t>
  </si>
  <si>
    <t>1601, 5718, 115908, 5706, 5704, 5720, 9861, 5686, 6423, 5701, 6233</t>
  </si>
  <si>
    <t>GO:0050852~T cell receptor signaling pathway</t>
  </si>
  <si>
    <t>5718, 3119, 5706, 5704, 5720, 4790, 9861, 5686, 5701, 6233</t>
  </si>
  <si>
    <t>GO:1901800~positive regulation of proteasomal protein catabolic process</t>
  </si>
  <si>
    <t>GO:0043161~proteasome-mediated ubiquitin-dependent protein catabolic process</t>
  </si>
  <si>
    <t>5718, 55968, 5706, 79718, 5704, 7415, 5720, 9861, 5686, 9373, 5701, 6233</t>
  </si>
  <si>
    <t>GO:0017025~TBP-class protein binding</t>
  </si>
  <si>
    <t>GO:0030163~protein catabolic process</t>
  </si>
  <si>
    <t>5706, 5704, 259, 5701</t>
  </si>
  <si>
    <t>hsa05169:Epstein-Barr virus infection</t>
  </si>
  <si>
    <t>5718, 3119, 5706, 5704, 3066, 4790, 9861, 5701, 3105</t>
  </si>
  <si>
    <t>COG_ONTOLOGY</t>
  </si>
  <si>
    <t>Posttranslational modification, protein turnover, chaperones</t>
  </si>
  <si>
    <t>5654, 5706, 10058, 5704, 9861, 5701, 55644</t>
  </si>
  <si>
    <t>GO:0000165~MAPK cascade</t>
  </si>
  <si>
    <t>5718, 3707, 816, 4684, 5706, 6711, 5704, 5720, 9861, 5686, 5701, 6233, 5595</t>
  </si>
  <si>
    <t>Annotation Cluster 25</t>
  </si>
  <si>
    <t>Enrichment Score: 1.8243818348565797</t>
  </si>
  <si>
    <t>nucleotide phosphate-binding region:GTP</t>
  </si>
  <si>
    <t>6734, 391, 10981, 5899, 25923, 1938, 10059, 5413, 6729, 4733, 2773, 9669, 23176, 2794, 84617, 79631, 56681, 403, 10801, 55964</t>
  </si>
  <si>
    <t>GO:0003924~GTPase activity</t>
  </si>
  <si>
    <t>6734, 391, 10981, 5899, 25923, 1938, 10059, 5413, 6729, 2773, 9669, 2794, 2790, 84617, 79631, 397, 403, 10801</t>
  </si>
  <si>
    <t>GTP-binding</t>
  </si>
  <si>
    <t>6734, 391, 10981, 5899, 25923, 10059, 1938, 5413, 6729, 4733, 2773, 9669, 23176, 2794, 84617, 79631, 2983, 56681, 403, 10801, 55964</t>
  </si>
  <si>
    <t>GO:0005525~GTP binding</t>
  </si>
  <si>
    <t>25923, 1938, 5413, 6729, 4733, 9669, 23176, 2288, 10801, 6734, 391, 5899, 10981, 10059, 2773, 309, 2794, 84617, 2983, 79631, 2909, 403, 56681, 29789, 55964</t>
  </si>
  <si>
    <t>IPR005225:Small GTP-binding protein domain</t>
  </si>
  <si>
    <t>391, 10981, 5899, 1938, 79631, 403, 56681, 4733, 9669, 10801</t>
  </si>
  <si>
    <t>Annotation Cluster 26</t>
  </si>
  <si>
    <t>Enrichment Score: 1.7931824766043651</t>
  </si>
  <si>
    <t>Ribonucleoprotein</t>
  </si>
  <si>
    <t>6136, 9349, 6122, 2091, 6635, 6726, 10528, 92906, 5093, 6729, 6232, 10492, 51065, 54433, 6233, 25873, 64965, 23107, 65008, 3181, 6631, 10240, 6193, 4809</t>
  </si>
  <si>
    <t>GO:0006413~translational initiation</t>
  </si>
  <si>
    <t>6136, 9349, 6122, 8662, 6232, 9669, 8666, 6233, 8664, 10480, 1981, 25873, 7458, 8894, 6193</t>
  </si>
  <si>
    <t>GO:0006614~SRP-dependent cotranslational protein targeting to membrane</t>
  </si>
  <si>
    <t>6734, 6136, 9349, 6122, 25873, 6726, 11231, 6729, 6232, 6193, 6233</t>
  </si>
  <si>
    <t>GO:0006364~rRNA processing</t>
  </si>
  <si>
    <t>6136, 9349, 6122, 2091, 10528, 51013, 23378, 6232, 51065, 51119, 6233, 25873, 22894, 81887, 6193, 5303, 4809</t>
  </si>
  <si>
    <t>GO:0006412~translation</t>
  </si>
  <si>
    <t>6136, 9349, 6122, 5250, 293, 6232, 51065, 6233, 6238, 6897, 1981, 25873, 64965, 79631, 65008, 6193, 6576, 4809</t>
  </si>
  <si>
    <t>GO:0019083~viral transcription</t>
  </si>
  <si>
    <t>23636, 6136, 9349, 6122, 25873, 6232, 6193, 23279, 6233, 5903</t>
  </si>
  <si>
    <t>Ribosomal protein</t>
  </si>
  <si>
    <t>6136, 9349, 6122, 25873, 64965, 6232, 23107, 65008, 51065, 6193, 10240, 6233</t>
  </si>
  <si>
    <t>GO:0005840~ribosome</t>
  </si>
  <si>
    <t>6238, 7536, 9349, 6122, 25873, 6622, 64965, 6232, 23107, 51065, 6233</t>
  </si>
  <si>
    <t>GO:0003735~structural constituent of ribosome</t>
  </si>
  <si>
    <t>6136, 9349, 6122, 5250, 6232, 293, 51065, 6233, 25873, 64965, 65008, 6193, 10240, 6576</t>
  </si>
  <si>
    <t>GO:0000184~nuclear-transcribed mRNA catabolic process, nonsense-mediated decay</t>
  </si>
  <si>
    <t>6136, 9349, 6122, 1981, 25873, 6232, 6193, 6233, 5520</t>
  </si>
  <si>
    <t>GO:0022625~cytosolic large ribosomal subunit</t>
  </si>
  <si>
    <t>6136, 9349, 6122, 25873, 65008, 4809</t>
  </si>
  <si>
    <t>hsa03010:Ribosome</t>
  </si>
  <si>
    <t>6136, 9349, 6122, 25873, 64965, 6232, 65008, 51065, 6193, 6233</t>
  </si>
  <si>
    <t>Annotation Cluster 27</t>
  </si>
  <si>
    <t>Enrichment Score: 1.7866351950102028</t>
  </si>
  <si>
    <t>IPR000533:Tropomyosin</t>
  </si>
  <si>
    <t>7169, 7168, 7171, 7170</t>
  </si>
  <si>
    <t>GO:0005862~muscle thin filament tropomyosin</t>
  </si>
  <si>
    <t>Muscle protein</t>
  </si>
  <si>
    <t>7169, 7168, 1674, 6876, 4629, 7171, 4151, 7170</t>
  </si>
  <si>
    <t>GO:0007015~actin filament organization</t>
  </si>
  <si>
    <t>7169, 9181, 7168, 22902, 29766, 7171, 7170, 8470</t>
  </si>
  <si>
    <t>GO:0006936~muscle contraction</t>
  </si>
  <si>
    <t>7169, 7168, 1674, 29766, 7094, 4629, 7171, 6640, 5829, 7170</t>
  </si>
  <si>
    <t>GO:0008307~structural constituent of muscle</t>
  </si>
  <si>
    <t>7169, 7168, 4629, 7171, 7170, 8470</t>
  </si>
  <si>
    <t>GO:0001725~stress fiber</t>
  </si>
  <si>
    <t>3983, 7168, 7171, 5829, 7170, 10801</t>
  </si>
  <si>
    <t>GO:0030049~muscle filament sliding</t>
  </si>
  <si>
    <t>7169, 7168, 1674, 7171, 7170</t>
  </si>
  <si>
    <t>hsa04260:Cardiac muscle contraction</t>
  </si>
  <si>
    <t>1537, 7169, 7168, 482, 7171, 1327, 477, 7170</t>
  </si>
  <si>
    <t>hsa05410:Hypertrophic cardiomyopathy (HCM)</t>
  </si>
  <si>
    <t>7169, 7168, 1674, 7171, 3691, 7170</t>
  </si>
  <si>
    <t>hsa05414:Dilated cardiomyopathy</t>
  </si>
  <si>
    <t>Annotation Cluster 28</t>
  </si>
  <si>
    <t>Enrichment Score: 1.7796600189658836</t>
  </si>
  <si>
    <t>IPR007123:Gelsolin domain</t>
  </si>
  <si>
    <t>10484, 822, 9632, 85477, 2314</t>
  </si>
  <si>
    <t>repeat:Gelsolin-like 3</t>
  </si>
  <si>
    <t>822, 85477, 2314</t>
  </si>
  <si>
    <t>repeat:Gelsolin-like 2</t>
  </si>
  <si>
    <t>repeat:Gelsolin-like 1</t>
  </si>
  <si>
    <t>IPR007122:Villin/Gelsolin</t>
  </si>
  <si>
    <t>SM00262:GEL</t>
  </si>
  <si>
    <t>Annotation Cluster 29</t>
  </si>
  <si>
    <t>Enrichment Score: 1.745548279322024</t>
  </si>
  <si>
    <t>domain:TSP N-terminal</t>
  </si>
  <si>
    <t>1307, 7058, 7373, 80781, 1303, 7057</t>
  </si>
  <si>
    <t>short sequence motif:Cell attachment site</t>
  </si>
  <si>
    <t>1292, 1307, 1842, 1286, 7058, 7373, 3911, 80781, 10457, 1303, 7057</t>
  </si>
  <si>
    <t>SM00210:TSPN</t>
  </si>
  <si>
    <t>IPR001791:Laminin G domain</t>
  </si>
  <si>
    <t>1307, 3339, 7058, 7373, 3911, 80781, 1303, 7057</t>
  </si>
  <si>
    <t>Hydroxylation</t>
  </si>
  <si>
    <t>1292, 1307, 11338, 51631, 1286, 7373, 80781, 4790, 1303</t>
  </si>
  <si>
    <t>domain:VWFA 1</t>
  </si>
  <si>
    <t>1292, 8785, 7373, 1303</t>
  </si>
  <si>
    <t>domain:VWFA 2</t>
  </si>
  <si>
    <t>GO:0030574~collagen catabolic process</t>
  </si>
  <si>
    <t>1514, 1292, 4313, 1286, 80781, 1303, 9902</t>
  </si>
  <si>
    <t>IPR008160:Collagen triple helix repeat</t>
  </si>
  <si>
    <t>1292, 1307, 115908, 1286, 7373, 80781, 1303</t>
  </si>
  <si>
    <t>Collagen</t>
  </si>
  <si>
    <t>IPR013320:Concanavalin A-like lectin/glucanase, subgroup</t>
  </si>
  <si>
    <t>1307, 3965, 7706, 3339, 7058, 7373, 3911, 325, 80781, 255743, 1303, 5806, 7057</t>
  </si>
  <si>
    <t>GO:0005581~collagen trimer</t>
  </si>
  <si>
    <t>1292, 115908, 1286, 7373, 80781, 1303</t>
  </si>
  <si>
    <t>hsa04974:Protein digestion and absorption</t>
  </si>
  <si>
    <t>1292, 482, 1286, 7373, 80781, 1303, 477</t>
  </si>
  <si>
    <t>Annotation Cluster 30</t>
  </si>
  <si>
    <t>Enrichment Score: 1.7147256779183755</t>
  </si>
  <si>
    <t>GO:0006406~mRNA export from nucleus</t>
  </si>
  <si>
    <t>23636, 7307, 11338, 10250, 10189, 3181, 23279, 6426, 29894, 10772, 5903</t>
  </si>
  <si>
    <t>GO:0006369~termination of RNA polymerase II transcription</t>
  </si>
  <si>
    <t>11051, 7307, 11338, 6635, 10250, 10189, 6426, 29894</t>
  </si>
  <si>
    <t>GO:0031124~mRNA 3'-end processing</t>
  </si>
  <si>
    <t>11051, 7307, 11338, 10250, 10189, 6426, 29894</t>
  </si>
  <si>
    <t>GO:0006405~RNA export from nucleus</t>
  </si>
  <si>
    <t>23636, 7307, 11338, 10250, 10189, 5902, 6426</t>
  </si>
  <si>
    <t>hsa03015:mRNA surveillance pathway</t>
  </si>
  <si>
    <t>11051, 5411, 10250, 8731, 10189, 5520, 29894</t>
  </si>
  <si>
    <t>Annotation Cluster 31</t>
  </si>
  <si>
    <t>Enrichment Score: 1.6406497677692007</t>
  </si>
  <si>
    <t>Coated pit</t>
  </si>
  <si>
    <t>1601, 2017, 22848, 58513, 2060, 10059, 1213</t>
  </si>
  <si>
    <t>Endocytosis</t>
  </si>
  <si>
    <t>1601, 2017, 22848, 23307, 58513, 2060, 10059, 30011, 9902</t>
  </si>
  <si>
    <t>GO:0005905~clathrin-coated pit</t>
  </si>
  <si>
    <t>1601, 2017, 22848, 2060, 10059, 7018</t>
  </si>
  <si>
    <t>Annotation Cluster 32</t>
  </si>
  <si>
    <t>Enrichment Score: 1.5752130876146841</t>
  </si>
  <si>
    <t>GO:0030970~retrograde protein transport, ER to cytosol</t>
  </si>
  <si>
    <t>7353, 10952, 7415, 55666</t>
  </si>
  <si>
    <t>GO:0070987~error-free translesion synthesis</t>
  </si>
  <si>
    <t>7353, 7415, 55666, 6233</t>
  </si>
  <si>
    <t>GO:0034098~VCP-NPL4-UFD1 AAA ATPase complex</t>
  </si>
  <si>
    <t>7353, 7415, 55666</t>
  </si>
  <si>
    <t>Annotation Cluster 33</t>
  </si>
  <si>
    <t>Enrichment Score: 1.5424441709373868</t>
  </si>
  <si>
    <t>GO:0075733~intracellular transport of virus</t>
  </si>
  <si>
    <t>23636, 3837, 3836, 7514, 23279, 3840, 6233, 5903</t>
  </si>
  <si>
    <t>GO:0006607~NLS-bearing protein import into nucleus</t>
  </si>
  <si>
    <t>3837, 3836, 3843, 3840, 5903</t>
  </si>
  <si>
    <t>GO:0005643~nuclear pore</t>
  </si>
  <si>
    <t>23636, 5905, 3837, 3836, 3843, 23279, 3840, 5903</t>
  </si>
  <si>
    <t>GO:0019054~modulation by virus of host process</t>
  </si>
  <si>
    <t>3837, 3836, 3840</t>
  </si>
  <si>
    <t>SM00185:ARM</t>
  </si>
  <si>
    <t>162, 3837, 3836, 3840, 8615</t>
  </si>
  <si>
    <t>IPR000225:Armadillo</t>
  </si>
  <si>
    <t>GO:0008139~nuclear localization sequence binding</t>
  </si>
  <si>
    <t>3837, 3836, 3843, 3840</t>
  </si>
  <si>
    <t>GO:0008565~protein transporter activity</t>
  </si>
  <si>
    <t>162, 3837, 3836, 3843, 3840, 8615</t>
  </si>
  <si>
    <t>Annotation Cluster 34</t>
  </si>
  <si>
    <t>Enrichment Score: 1.5213851862542587</t>
  </si>
  <si>
    <t>IPR011038:Calycin-like</t>
  </si>
  <si>
    <t>5950, 5004, 55937, 259, 2173, 3934</t>
  </si>
  <si>
    <t>GO:0036094~small molecule binding</t>
  </si>
  <si>
    <t>5950, 259, 3934</t>
  </si>
  <si>
    <t>IPR002345:Lipocalin</t>
  </si>
  <si>
    <t>IPR000566:Lipocalin/cytosolic fatty-acid binding protein domain</t>
  </si>
  <si>
    <t>5950, 5004, 259, 2173, 3934</t>
  </si>
  <si>
    <t>IPR012674:Calycin</t>
  </si>
  <si>
    <t>IPR022272:Lipocalin conserved site</t>
  </si>
  <si>
    <t>Annotation Cluster 35</t>
  </si>
  <si>
    <t>Enrichment Score: 1.510643748001944</t>
  </si>
  <si>
    <t>Cell junction</t>
  </si>
  <si>
    <t>2580, 2706, 2314, 1861, 9093, 30011, 55740, 57030, 288, 57863, 92140, 57619, 9218, 22902, 721, 6904, 6640, 7082, 5829, 23034, 2017, 6622, 5411, 10059, 1969, 6853, 3691, 5493, 9181, 1832, 10006, 7094, 85477, 26136, 10109, 8470, 55964, 1837, 999</t>
  </si>
  <si>
    <t>GO:0030054~cell junction</t>
  </si>
  <si>
    <t>6622, 9522, 10059, 6853, 1861, 3691, 9093, 57030, 55740, 1832, 4836, 22902, 721, 85477, 2037, 26136, 6640, 7082, 23034, 999, 55964, 1837</t>
  </si>
  <si>
    <t>Synapse</t>
  </si>
  <si>
    <t>6622, 10059, 6853, 1861, 9093, 30011, 57030, 55740, 288, 10006, 721, 10109, 23034, 55964, 1837</t>
  </si>
  <si>
    <t>Annotation Cluster 36</t>
  </si>
  <si>
    <t>Enrichment Score: 1.3418356054656406</t>
  </si>
  <si>
    <t>IPR009028:Coatomer/calthrin adaptor appendage, C-terminal subdomain</t>
  </si>
  <si>
    <t>162, 26958, 22820</t>
  </si>
  <si>
    <t>IPR013041:Coatomer/clathrin adaptor appendage, Ig-like subdomain</t>
  </si>
  <si>
    <t>IPR002553:Clathrin/coatomer adaptor, adaptin-like, N-terminal</t>
  </si>
  <si>
    <t>Annotation Cluster 37</t>
  </si>
  <si>
    <t>Enrichment Score: 1.301490412064945</t>
  </si>
  <si>
    <t>GO:0005604~basement membrane</t>
  </si>
  <si>
    <t>2192, 30008, 302, 3913, 5176, 3371, 3339, 7058, 3911, 80781, 176, 255743</t>
  </si>
  <si>
    <t>hsa04512:ECM-receptor interaction</t>
  </si>
  <si>
    <t>1292, 3913, 1286, 3371, 3339, 7058, 3911, 961, 3691, 7057</t>
  </si>
  <si>
    <t>domain:EGF-like 2; calcium-binding</t>
  </si>
  <si>
    <t>2192, 30008, 1463, 7058, 255743, 7057</t>
  </si>
  <si>
    <t>EGF-like domain</t>
  </si>
  <si>
    <t>735, 2192, 30008, 8785, 1463, 3371, 3339, 7058, 176, 255743, 731, 730, 7057, 732</t>
  </si>
  <si>
    <t>SM00181:EGF</t>
  </si>
  <si>
    <t>2192, 30008, 3913, 1463, 8785, 3371, 3339, 7058, 3911, 176, 255743, 7057</t>
  </si>
  <si>
    <t>IPR001881:EGF-like calcium-binding</t>
  </si>
  <si>
    <t>2192, 30008, 1463, 8785, 3339, 7058, 176, 255743, 7057</t>
  </si>
  <si>
    <t>SM00179:EGF_CA</t>
  </si>
  <si>
    <t>IPR013032:EGF-like, conserved site</t>
  </si>
  <si>
    <t>2192, 30008, 3913, 1463, 8785, 3371, 3339, 7058, 176, 3691, 255743, 7057</t>
  </si>
  <si>
    <t>domain:EGF-like 3</t>
  </si>
  <si>
    <t>8785, 3371, 3339, 7058, 255743, 7057</t>
  </si>
  <si>
    <t>IPR000742:Epidermal growth factor-like domain</t>
  </si>
  <si>
    <t>IPR009030:Insulin-like growth factor binding protein, N-terminal</t>
  </si>
  <si>
    <t>735, 2192, 30008, 5654, 1969, 8785, 255743, 731</t>
  </si>
  <si>
    <t>IPR026823:Complement Clr-like EGF domain</t>
  </si>
  <si>
    <t>2192, 30008, 8785</t>
  </si>
  <si>
    <t>domain:EGF-like 4; calcium-binding</t>
  </si>
  <si>
    <t>2192, 30008, 255743</t>
  </si>
  <si>
    <t>IPR000152:EGF-type aspartate/asparagine hydroxylation site</t>
  </si>
  <si>
    <t>2192, 30008, 1463, 8785, 176, 255743</t>
  </si>
  <si>
    <t>domain:EGF-like 5; calcium-binding</t>
  </si>
  <si>
    <t>domain:EGF-like 1</t>
  </si>
  <si>
    <t>2192, 1463, 3339, 7058, 255743, 7057</t>
  </si>
  <si>
    <t>IPR018097:EGF-like calcium-binding, conserved site</t>
  </si>
  <si>
    <t>2192, 30008, 1463, 176, 255743</t>
  </si>
  <si>
    <t>Annotation Cluster 38</t>
  </si>
  <si>
    <t>Enrichment Score: 1.2945487080318208</t>
  </si>
  <si>
    <t>repeat:Plectin 2</t>
  </si>
  <si>
    <t>5493, 23499, 1832</t>
  </si>
  <si>
    <t>repeat:Plectin 1</t>
  </si>
  <si>
    <t>IPR001101:Plectin repeat</t>
  </si>
  <si>
    <t>SM00250:PLEC</t>
  </si>
  <si>
    <t>repeat:Spectrin 2</t>
  </si>
  <si>
    <t>5493, 23499, 1832, 6711</t>
  </si>
  <si>
    <t>repeat:Spectrin 1</t>
  </si>
  <si>
    <t>IPR018159:Spectrin/alpha-actinin</t>
  </si>
  <si>
    <t>SM00150:SPEC</t>
  </si>
  <si>
    <t>repeat:Spectrin 4</t>
  </si>
  <si>
    <t>5493, 23499, 6711</t>
  </si>
  <si>
    <t>repeat:Spectrin 3</t>
  </si>
  <si>
    <t>Annotation Cluster 39</t>
  </si>
  <si>
    <t>Enrichment Score: 1.235888683061418</t>
  </si>
  <si>
    <t>GO:0002474~antigen processing and presentation of peptide antigen via MHC class I</t>
  </si>
  <si>
    <t>10484, 3119, 9632, 6890, 3105</t>
  </si>
  <si>
    <t>GO:0042605~peptide antigen binding</t>
  </si>
  <si>
    <t>3119, 2217, 6890, 3105</t>
  </si>
  <si>
    <t>GO:0019882~antigen processing and presentation</t>
  </si>
  <si>
    <t>1514, 10981, 3119, 2217, 3105</t>
  </si>
  <si>
    <t>IPR011161:MHC class I-like antigen recognition</t>
  </si>
  <si>
    <t>3119, 2217, 3105</t>
  </si>
  <si>
    <t>region of interest:Connecting peptide</t>
  </si>
  <si>
    <t>hsa04612:Antigen processing and presentation</t>
  </si>
  <si>
    <t>1514, 3119, 5720, 6890, 3308, 3105</t>
  </si>
  <si>
    <t>IPR011162:MHC classes I/II-like antigen recognition protein</t>
  </si>
  <si>
    <t>Annotation Cluster 40</t>
  </si>
  <si>
    <t>Enrichment Score: 1.212517338275352</t>
  </si>
  <si>
    <t>GO:0042059~negative regulation of epidermal growth factor receptor signaling pathway</t>
  </si>
  <si>
    <t>23636, 58513, 2060, 10254, 30011, 6233</t>
  </si>
  <si>
    <t>SM00726:UIM</t>
  </si>
  <si>
    <t>58513, 2060, 10254</t>
  </si>
  <si>
    <t>IPR003903:Ubiquitin interacting motif</t>
  </si>
  <si>
    <t>Annotation Cluster 41</t>
  </si>
  <si>
    <t>Enrichment Score: 1.211945233694807</t>
  </si>
  <si>
    <t>IPR010987:Glutathione S-transferase, C-terminal-like</t>
  </si>
  <si>
    <t>9521, 2950, 1192, 1193, 345778, 2058, 7965</t>
  </si>
  <si>
    <t>domain:GST C-terminal</t>
  </si>
  <si>
    <t>9521, 2950, 1192, 1193, 7965</t>
  </si>
  <si>
    <t>IPR004046:Glutathione S-transferase, C-terminal</t>
  </si>
  <si>
    <t>9521, 2950, 2058, 7965</t>
  </si>
  <si>
    <t>GO:0004364~glutathione transferase activity</t>
  </si>
  <si>
    <t>9521, 2950, 1192, 1193</t>
  </si>
  <si>
    <t>IPR004045:Glutathione S-transferase, N-terminal</t>
  </si>
  <si>
    <t>2950, 1192, 1193</t>
  </si>
  <si>
    <t>GO:0006749~glutathione metabolic process</t>
  </si>
  <si>
    <t>Annotation Cluster 42</t>
  </si>
  <si>
    <t>Enrichment Score: 1.2114134088352557</t>
  </si>
  <si>
    <t>SM00667:LisH</t>
  </si>
  <si>
    <t>79718, 57614, 5048, 8481</t>
  </si>
  <si>
    <t>domain:LisH</t>
  </si>
  <si>
    <t>IPR006594:LisH dimerisation motif</t>
  </si>
  <si>
    <t>Annotation Cluster 43</t>
  </si>
  <si>
    <t>Enrichment Score: 1.1849546328755007</t>
  </si>
  <si>
    <t>domain:J</t>
  </si>
  <si>
    <t>2790, 2580, 11231, 80331, 54431, 9093</t>
  </si>
  <si>
    <t>SM00271:DnaJ</t>
  </si>
  <si>
    <t>2580, 11231, 80331, 54431, 9093</t>
  </si>
  <si>
    <t>IPR001623:DnaJ domain</t>
  </si>
  <si>
    <t>Annotation Cluster 44</t>
  </si>
  <si>
    <t>Enrichment Score: 1.1678489265914116</t>
  </si>
  <si>
    <t>domain:PCI</t>
  </si>
  <si>
    <t>5718, 10920, 9861, 10480</t>
  </si>
  <si>
    <t>SM00088:PINT</t>
  </si>
  <si>
    <t>5718, 9861, 10480</t>
  </si>
  <si>
    <t>IPR000717:Proteasome component (PCI) domain</t>
  </si>
  <si>
    <t>Annotation Cluster 45</t>
  </si>
  <si>
    <t>Enrichment Score: 1.156316380442519</t>
  </si>
  <si>
    <t>h_npcPathway:Mechanism of Protein Import into the Nucleus</t>
  </si>
  <si>
    <t>23636, 5905, 259307, 3837, 5903</t>
  </si>
  <si>
    <t>mRNA transport</t>
  </si>
  <si>
    <t>23636, 10128, 7514, 10189, 3181, 23279, 6426, 5903</t>
  </si>
  <si>
    <t>GO:1900034~regulation of cellular response to heat</t>
  </si>
  <si>
    <t>23636, 816, 5595, 2288, 10728, 23279, 5903</t>
  </si>
  <si>
    <t>Translocation</t>
  </si>
  <si>
    <t>23636, 6238, 10952, 92609, 23279, 5903</t>
  </si>
  <si>
    <t>GO:0016925~protein sumoylation</t>
  </si>
  <si>
    <t>23636, 5905, 7508, 23279, 142, 7158, 5903</t>
  </si>
  <si>
    <t>GO:0006409~tRNA export from nucleus</t>
  </si>
  <si>
    <t>23636, 23279, 5903</t>
  </si>
  <si>
    <t>GO:0010827~regulation of glucose transport</t>
  </si>
  <si>
    <t>Nuclear pore complex</t>
  </si>
  <si>
    <t>GO:0007077~mitotic nuclear envelope disassembly</t>
  </si>
  <si>
    <t>GO:0031047~gene silencing by RNA</t>
  </si>
  <si>
    <t>23636, 5431, 23279, 5903</t>
  </si>
  <si>
    <t>Annotation Cluster 46</t>
  </si>
  <si>
    <t>Enrichment Score: 1.1448603790251026</t>
  </si>
  <si>
    <t>GO:0005605~basal lamina</t>
  </si>
  <si>
    <t>3913, 1286, 3911, 283</t>
  </si>
  <si>
    <t>Basement membrane</t>
  </si>
  <si>
    <t>302, 3913, 1286, 3339, 3911</t>
  </si>
  <si>
    <t>hsa05222:Small cell lung cancer</t>
  </si>
  <si>
    <t>54205, 3913, 1286, 3911, 4790</t>
  </si>
  <si>
    <t>Annotation Cluster 47</t>
  </si>
  <si>
    <t>Enrichment Score: 1.139625034646435</t>
  </si>
  <si>
    <t>GO:0042340~keratan sulfate catabolic process</t>
  </si>
  <si>
    <t>4060, 2331, 5549, 4969, 2799, 176</t>
  </si>
  <si>
    <t>GO:0043202~lysosomal lumen</t>
  </si>
  <si>
    <t>1514, 4060, 2331, 1463, 633, 3339, 5549, 4969, 2799, 176</t>
  </si>
  <si>
    <t>repeat:LRR 12</t>
  </si>
  <si>
    <t>1842, 3483, 4060, 2331, 633, 5549, 2314, 6050, 1062</t>
  </si>
  <si>
    <t>repeat:LRR 11</t>
  </si>
  <si>
    <t>GO:0018146~keratan sulfate biosynthetic process</t>
  </si>
  <si>
    <t>4060, 2331, 5549, 4969, 176</t>
  </si>
  <si>
    <t>Proteoglycan</t>
  </si>
  <si>
    <t>4060, 2331, 1463, 633, 3339, 176</t>
  </si>
  <si>
    <t>GO:0005796~Golgi lumen</t>
  </si>
  <si>
    <t>6649, 4060, 2331, 1463, 633, 3339, 5549, 4969, 176</t>
  </si>
  <si>
    <t>GO:0007409~axonogenesis</t>
  </si>
  <si>
    <t>288, 1842, 4060, 2331, 3925, 5549, 10939, 4969, 85440</t>
  </si>
  <si>
    <t>repeat:LRR 10</t>
  </si>
  <si>
    <t>h_slrpPathway:Small Leucine-rich Proteoglycan (SLRP) molecules</t>
  </si>
  <si>
    <t>4060, 2331, 633</t>
  </si>
  <si>
    <t>repeat:LRR 9</t>
  </si>
  <si>
    <t>repeat:LRR 6</t>
  </si>
  <si>
    <t>5905, 7837, 1842, 3483, 4060, 2331, 633, 5549, 2314, 4969, 6050, 1062</t>
  </si>
  <si>
    <t>GO:0030203~glycosaminoglycan metabolic process</t>
  </si>
  <si>
    <t>1463, 633, 3339, 2799</t>
  </si>
  <si>
    <t>repeat:LRR 8</t>
  </si>
  <si>
    <t>IPR000372:Leucine-rich repeat-containing N-terminal</t>
  </si>
  <si>
    <t>3483, 4060, 2331, 633, 5549</t>
  </si>
  <si>
    <t>repeat:LRR 7</t>
  </si>
  <si>
    <t>1842, 3483, 4060, 2331, 633, 5549, 2314, 4969, 6050, 1062</t>
  </si>
  <si>
    <t>SM00013:LRRNT</t>
  </si>
  <si>
    <t>repeat:LRR 14</t>
  </si>
  <si>
    <t>1842, 3483, 2314, 6050, 1062</t>
  </si>
  <si>
    <t>repeat:LRR 4</t>
  </si>
  <si>
    <t>7837, 5905, 81611, 633, 5549, 2314, 1062, 1842, 3483, 4060, 2331, 6050, 4969</t>
  </si>
  <si>
    <t>repeat:LRR 5</t>
  </si>
  <si>
    <t>repeat:LRR 13</t>
  </si>
  <si>
    <t>repeat:LRR 15</t>
  </si>
  <si>
    <t>3483, 2314, 6050, 1062</t>
  </si>
  <si>
    <t>IPR003591:Leucine-rich repeat, typical subtype</t>
  </si>
  <si>
    <t>7837, 1842, 3483, 4060, 2331, 633, 5549, 2314, 4969</t>
  </si>
  <si>
    <t>repeat:LRR 3</t>
  </si>
  <si>
    <t>Leucine-rich repeat</t>
  </si>
  <si>
    <t>7837, 5905, 81611, 633, 5549, 2314, 23499, 1842, 3483, 4060, 2331, 6050, 4969</t>
  </si>
  <si>
    <t>SM00369:LRR_TYP</t>
  </si>
  <si>
    <t>IPR001611:Leucine-rich repeat</t>
  </si>
  <si>
    <t>5905, 7837, 1842, 81611, 3483, 4060, 2331, 633, 5549, 2314, 4969, 6050</t>
  </si>
  <si>
    <t>repeat:LRR 1</t>
  </si>
  <si>
    <t>repeat:LRR 2</t>
  </si>
  <si>
    <t>compositionally biased region:Cys-rich</t>
  </si>
  <si>
    <t>4060, 2331, 1969, 633, 5549, 26136, 4969</t>
  </si>
  <si>
    <t>Annotation Cluster 48</t>
  </si>
  <si>
    <t>Enrichment Score: 1.1161327515005066</t>
  </si>
  <si>
    <t>Glycolysis</t>
  </si>
  <si>
    <t>3098, 4967, 5230, 229, 5213</t>
  </si>
  <si>
    <t>GO:0006096~glycolytic process</t>
  </si>
  <si>
    <t>hsa00051:Fructose and mannose metabolism</t>
  </si>
  <si>
    <t>3098, 229, 29926, 6652, 5213</t>
  </si>
  <si>
    <t>GO:0061621~canonical glycolysis</t>
  </si>
  <si>
    <t>3098, 5230, 229, 5213</t>
  </si>
  <si>
    <t>h_glycolysisPathway:Glycolysis Pathway</t>
  </si>
  <si>
    <t>3098, 5230, 229</t>
  </si>
  <si>
    <t>hsa00010:Glycolysis / Gluconeogenesis</t>
  </si>
  <si>
    <t>126, 3098, 5230, 229, 5213</t>
  </si>
  <si>
    <t>Annotation Cluster 49</t>
  </si>
  <si>
    <t>Enrichment Score: 1.1139531691223101</t>
  </si>
  <si>
    <t>GO:0006418~tRNA aminoacylation for protein translation</t>
  </si>
  <si>
    <t>2193, 9521, 6897, 5464, 16, 2058, 7965</t>
  </si>
  <si>
    <t>IPR006195:Aminoacyl-tRNA synthetase, class II</t>
  </si>
  <si>
    <t>2193, 6897, 2058</t>
  </si>
  <si>
    <t>Aminoacyl-tRNA synthetase</t>
  </si>
  <si>
    <t>2193, 6897, 16, 2058</t>
  </si>
  <si>
    <t>hsa00970:Aminoacyl-tRNA biosynthesis</t>
  </si>
  <si>
    <t>Annotation Cluster 50</t>
  </si>
  <si>
    <t>Enrichment Score: 1.0943269735985783</t>
  </si>
  <si>
    <t>Isomerase</t>
  </si>
  <si>
    <t>51477, 5524, 4594, 5479, 5238, 2288, 10728, 5303, 128240</t>
  </si>
  <si>
    <t>GO:0000413~protein peptidyl-prolyl isomerization</t>
  </si>
  <si>
    <t>5524, 5479, 2288, 5303, 5903</t>
  </si>
  <si>
    <t>GO:0003755~peptidyl-prolyl cis-trans isomerase activity</t>
  </si>
  <si>
    <t>Rotamase</t>
  </si>
  <si>
    <t>5524, 5479, 2288, 5303</t>
  </si>
  <si>
    <t>Annotation Cluster 51</t>
  </si>
  <si>
    <t>Enrichment Score: 1.0927601521502446</t>
  </si>
  <si>
    <t>domain:VWFC</t>
  </si>
  <si>
    <t>7837, 1842, 7058, 7057</t>
  </si>
  <si>
    <t>SM00214:VWC</t>
  </si>
  <si>
    <t>IPR001007:von Willebrand factor, type C</t>
  </si>
  <si>
    <t>Annotation Cluster 52</t>
  </si>
  <si>
    <t>Enrichment Score: 1.0853773939125795</t>
  </si>
  <si>
    <t>h_mCalpainPathway:mCalpain and friends in Cell motility</t>
  </si>
  <si>
    <t>824, 7430, 5573, 826, 7094, 5829</t>
  </si>
  <si>
    <t>h_uCalpainPathway:uCalpain and friends in Cell spread</t>
  </si>
  <si>
    <t>7430, 826, 7094, 5829</t>
  </si>
  <si>
    <t>h_integrinPathway:Integrin Signaling Pathway</t>
  </si>
  <si>
    <t>826, 5595, 7094, 5829</t>
  </si>
  <si>
    <t>Annotation Cluster 53</t>
  </si>
  <si>
    <t>Enrichment Score: 1.07278449334919</t>
  </si>
  <si>
    <t>short sequence motif:Prevents secretion from ER</t>
  </si>
  <si>
    <t>51060, 813, 23184, 57333, 10961, 5479, 54431, 5955, 9131</t>
  </si>
  <si>
    <t>calcium-binding region:3; possibly ancestral</t>
  </si>
  <si>
    <t>813, 57333, 5955</t>
  </si>
  <si>
    <t>calcium-binding region:6</t>
  </si>
  <si>
    <t>domain:EF-hand 5</t>
  </si>
  <si>
    <t>813, 57333, 826, 5955</t>
  </si>
  <si>
    <t>calcium-binding region:5</t>
  </si>
  <si>
    <t>domain:EF-hand 6</t>
  </si>
  <si>
    <t>calcium-binding region:2</t>
  </si>
  <si>
    <t>824, 23499, 813, 57333, 826, 2060, 113026, 5955</t>
  </si>
  <si>
    <t>calcium-binding region:4</t>
  </si>
  <si>
    <t>domain:EF-hand 3</t>
  </si>
  <si>
    <t>824, 813, 57333, 826, 113026, 5955</t>
  </si>
  <si>
    <t>calcium-binding region:1</t>
  </si>
  <si>
    <t>824, 23499, 813, 826, 2060, 113026, 5955</t>
  </si>
  <si>
    <t>IPR018247:EF-Hand 1, calcium-binding site</t>
  </si>
  <si>
    <t>824, 23499, 813, 57333, 58513, 826, 2060, 113026, 5955</t>
  </si>
  <si>
    <t>domain:EF-hand 4</t>
  </si>
  <si>
    <t>IPR011992:EF-hand-like domain</t>
  </si>
  <si>
    <t>824, 5330, 23499, 813, 57333, 58513, 826, 2060, 113026, 6281, 5955, 1837</t>
  </si>
  <si>
    <t>domain:EF-hand 2</t>
  </si>
  <si>
    <t>domain:EF-hand 1</t>
  </si>
  <si>
    <t>824, 23499, 813, 57333, 2060, 113026, 5955</t>
  </si>
  <si>
    <t>SM00054:EFh</t>
  </si>
  <si>
    <t>23499, 813, 57333, 58513, 2060, 5955</t>
  </si>
  <si>
    <t>IPR002048:EF-hand domain</t>
  </si>
  <si>
    <t>824, 23499, 813, 57333, 58513, 826, 2060, 5955</t>
  </si>
  <si>
    <t>Annotation Cluster 54</t>
  </si>
  <si>
    <t>Enrichment Score: 1.0499201385895636</t>
  </si>
  <si>
    <t>Cell cycle</t>
  </si>
  <si>
    <t>55920, 1457, 2580, 2620, 8883, 5413, 26060, 27183, 5048, 196, 57132, 9696, 6993, 6990, 10111, 3796, 10657, 10801, 10982, 5899, 201161, 4176, 11140, 2773, 1062, 9181, 1213, 54820, 5595, 403, 6651, 55964</t>
  </si>
  <si>
    <t>Cell division</t>
  </si>
  <si>
    <t>55920, 10982, 5899, 201161, 5413, 11140, 27183, 5048, 2773, 1062, 57132, 9181, 6993, 6990, 1213, 54820, 3796, 403, 10801, 55964</t>
  </si>
  <si>
    <t>GO:0051301~cell division</t>
  </si>
  <si>
    <t>55920, 10982, 201161, 11140, 27183, 1062, 2773, 57132, 9181, 6993, 6990, 1213, 54820, 4134, 3796, 10801, 23111, 55964</t>
  </si>
  <si>
    <t>Mitosis</t>
  </si>
  <si>
    <t>55920, 9181, 10982, 6993, 6990, 201161, 1213, 54820, 5048, 3796, 1062</t>
  </si>
  <si>
    <t>Annotation Cluster 55</t>
  </si>
  <si>
    <t>Enrichment Score: 1.04536144572299</t>
  </si>
  <si>
    <t>GO:0042393~histone binding</t>
  </si>
  <si>
    <t>1514, 8467, 7913, 81611, 6622, 10361, 4869, 79718, 6418, 51773</t>
  </si>
  <si>
    <t>GO:0016569~covalent chromatin modification</t>
  </si>
  <si>
    <t>8467, 7913, 81611, 10361, 23378, 9555, 51773, 6605, 11335</t>
  </si>
  <si>
    <t>GO:0006338~chromatin remodeling</t>
  </si>
  <si>
    <t>8467, 7913, 10361, 3066, 51773, 6605, 11335</t>
  </si>
  <si>
    <t>Chromatin regulator</t>
  </si>
  <si>
    <t>81611, 1108, 26038, 79718, 23378, 9555, 8467, 7913, 10361, 3066, 51773, 6605, 11335</t>
  </si>
  <si>
    <t>Annotation Cluster 56</t>
  </si>
  <si>
    <t>Enrichment Score: 1.0449212435687398</t>
  </si>
  <si>
    <t>Mitochondrion inner membrane</t>
  </si>
  <si>
    <t>5250, 23530, 1159, 4719, 114971, 293, 1327, 4725, 4720, 84303, 513, 1537, 6391, 25874, 92609, 10131, 23788, 84233, 9131, 6576, 514</t>
  </si>
  <si>
    <t>hsa05010:Alzheimer's disease</t>
  </si>
  <si>
    <t>824, 5330, 8883, 6622, 3709, 4719, 1327, 4725, 4720, 488, 5530, 513, 355, 54205, 1537, 6391, 5595, 514</t>
  </si>
  <si>
    <t>hsa05012:Parkinson's disease</t>
  </si>
  <si>
    <t>6622, 5413, 4719, 7317, 293, 1327, 9246, 4725, 2773, 4720, 513, 54205, 1537, 7332, 6391, 514</t>
  </si>
  <si>
    <t>Electron transport</t>
  </si>
  <si>
    <t>1537, 54205, 4719, 6391, 9352, 4725, 4720</t>
  </si>
  <si>
    <t>Respiratory chain</t>
  </si>
  <si>
    <t>1537, 54205, 4719, 4725, 4720</t>
  </si>
  <si>
    <t>hsa05016:Huntington's disease</t>
  </si>
  <si>
    <t>5330, 4719, 293, 1327, 4725, 4720, 513, 54205, 1537, 1213, 6391, 5431, 3066, 514</t>
  </si>
  <si>
    <t>hsa00190:Oxidative phosphorylation</t>
  </si>
  <si>
    <t>513, 1537, 5464, 535, 4719, 6391, 1327, 4725, 4720, 514</t>
  </si>
  <si>
    <t>GO:0005747~mitochondrial respiratory chain complex I</t>
  </si>
  <si>
    <t>6622, 4719, 4725, 4720</t>
  </si>
  <si>
    <t>Ubiquinone</t>
  </si>
  <si>
    <t>4719, 4725, 4720</t>
  </si>
  <si>
    <t>GO:0032981~mitochondrial respiratory chain complex I assembly</t>
  </si>
  <si>
    <t>4719, 4725, 4720, 9131</t>
  </si>
  <si>
    <t>hsa04932:Non-alcoholic fatty liver disease (NAFLD)</t>
  </si>
  <si>
    <t>1537, 54205, 355, 4719, 6391, 1327, 4790, 4725, 4720</t>
  </si>
  <si>
    <t>GO:0008137~NADH dehydrogenase (ubiquinone) activity</t>
  </si>
  <si>
    <t>GO:0006120~mitochondrial electron transport, NADH to ubiquinone</t>
  </si>
  <si>
    <t>Annotation Cluster 57</t>
  </si>
  <si>
    <t>Enrichment Score: 1.0222919873541099</t>
  </si>
  <si>
    <t>GO:0031428~box C/D snoRNP complex</t>
  </si>
  <si>
    <t>2091, 10528, 4809</t>
  </si>
  <si>
    <t>hsa03008:Ribosome biogenesis in eukaryotes</t>
  </si>
  <si>
    <t>1457, 2091, 7514, 10528, 79631, 54433, 51119, 4809</t>
  </si>
  <si>
    <t>GO:0032040~small-subunit processome</t>
  </si>
  <si>
    <t>Annotation Cluster 58</t>
  </si>
  <si>
    <t>Enrichment Score: 1.0136522302016782</t>
  </si>
  <si>
    <t>repeat:1-6</t>
  </si>
  <si>
    <t>10492, 176, 6651</t>
  </si>
  <si>
    <t>repeat:1-5</t>
  </si>
  <si>
    <t>repeat:1-2</t>
  </si>
  <si>
    <t>7317, 10492, 176, 6651</t>
  </si>
  <si>
    <t>repeat:1-1</t>
  </si>
  <si>
    <t>repeat:1-4</t>
  </si>
  <si>
    <t>repeat:2-3</t>
  </si>
  <si>
    <t>repeat:1-3</t>
  </si>
  <si>
    <t>repeat:2-1</t>
  </si>
  <si>
    <t>repeat:2-2</t>
  </si>
  <si>
    <t>Annotation Cluster 59</t>
  </si>
  <si>
    <t>Enrichment Score: 1.007211915144508</t>
  </si>
  <si>
    <t>GO:0048306~calcium-dependent protein binding</t>
  </si>
  <si>
    <t>2, 302, 301, 1655, 6853, 309</t>
  </si>
  <si>
    <t>Annexin</t>
  </si>
  <si>
    <t>302, 301, 309</t>
  </si>
  <si>
    <t>Calcium/phospholipid-binding</t>
  </si>
  <si>
    <t>IPR018502:Annexin repeat</t>
  </si>
  <si>
    <t>IPR001464:Annexin</t>
  </si>
  <si>
    <t>IPR018252:Annexin repeat, conserved site</t>
  </si>
  <si>
    <t>repeat:Annexin 3</t>
  </si>
  <si>
    <t>repeat:Annexin 4</t>
  </si>
  <si>
    <t>repeat:Annexin 1</t>
  </si>
  <si>
    <t>repeat:Annexin 2</t>
  </si>
  <si>
    <t>SM00335:ANX</t>
  </si>
  <si>
    <t>GO:0005544~calcium-dependent phospholipid binding</t>
  </si>
  <si>
    <t>Annotation Cluster 60</t>
  </si>
  <si>
    <t>Enrichment Score: 0.9928526903630442</t>
  </si>
  <si>
    <t>GO:0000776~kinetochore</t>
  </si>
  <si>
    <t>5905, 6990, 201161, 7514, 54820, 10910, 5048, 1062, 23279</t>
  </si>
  <si>
    <t>GO:0000777~condensed chromosome kinetochore</t>
  </si>
  <si>
    <t>5905, 6990, 201161, 54820, 1062, 7158</t>
  </si>
  <si>
    <t>Kinetochore</t>
  </si>
  <si>
    <t>Centromere</t>
  </si>
  <si>
    <t>55920, 5905, 6990, 201161, 54820, 1062, 7158</t>
  </si>
  <si>
    <t>Annotation Cluster 61</t>
  </si>
  <si>
    <t>Enrichment Score: 0.9871248784214981</t>
  </si>
  <si>
    <t>GO:0010951~negative regulation of endopeptidase activity</t>
  </si>
  <si>
    <t>2, 5176, 9097, 721, 197, 710, 259, 3700, 5265, 12, 26998</t>
  </si>
  <si>
    <t>Serine protease inhibitor</t>
  </si>
  <si>
    <t>2, 710, 259, 3700, 5265, 8434, 12</t>
  </si>
  <si>
    <t>GO:0004867~serine-type endopeptidase inhibitor activity</t>
  </si>
  <si>
    <t>2, 5176, 710, 259, 3700, 5265, 8434, 12</t>
  </si>
  <si>
    <t>Protease inhibitor</t>
  </si>
  <si>
    <t>2, 710, 259, 3700, 5265, 8434, 12, 26998</t>
  </si>
  <si>
    <t>IPR023795:Protease inhibitor I4, serpin, conserved site</t>
  </si>
  <si>
    <t>5176, 710, 5265, 12</t>
  </si>
  <si>
    <t>IPR000215:Serpin family</t>
  </si>
  <si>
    <t>IPR023796:Serpin domain</t>
  </si>
  <si>
    <t>SM00093:SERPIN</t>
  </si>
  <si>
    <t>site:Reactive bond</t>
  </si>
  <si>
    <t>710, 5265, 12</t>
  </si>
  <si>
    <t>Annotation Cluster 62</t>
  </si>
  <si>
    <t>Enrichment Score: 0.946940625908068</t>
  </si>
  <si>
    <t>repeat:15</t>
  </si>
  <si>
    <t>23636, 6238, 3482, 2130, 58513, 2060, 4134</t>
  </si>
  <si>
    <t>repeat:14</t>
  </si>
  <si>
    <t>repeat:13</t>
  </si>
  <si>
    <t>repeat:9</t>
  </si>
  <si>
    <t>23636, 6238, 3482, 2130, 58513, 2060, 4134, 55740</t>
  </si>
  <si>
    <t>repeat:12</t>
  </si>
  <si>
    <t>repeat:7</t>
  </si>
  <si>
    <t>23636, 6238, 3482, 2130, 58513, 2060, 4134, 710, 55740</t>
  </si>
  <si>
    <t>repeat:11</t>
  </si>
  <si>
    <t>repeat:1</t>
  </si>
  <si>
    <t>23636, 1893, 2130, 6622, 6620, 2060, 10397, 55740, 5903, 6238, 3482, 58513, 4134, 710</t>
  </si>
  <si>
    <t>repeat:2</t>
  </si>
  <si>
    <t>repeat:4</t>
  </si>
  <si>
    <t>23636, 6238, 3482, 2130, 6622, 58513, 2060, 6620, 4134, 710, 55740</t>
  </si>
  <si>
    <t>repeat:10</t>
  </si>
  <si>
    <t>repeat:6</t>
  </si>
  <si>
    <t>repeat:5</t>
  </si>
  <si>
    <t>repeat:8</t>
  </si>
  <si>
    <t>23636, 6238, 3482, 2130, 58513, 2060, 55740</t>
  </si>
  <si>
    <t>repeat:3</t>
  </si>
  <si>
    <t>23636, 6238, 3482, 2130, 58513, 2060, 4134, 710, 10397, 55740</t>
  </si>
  <si>
    <t>repeat:17</t>
  </si>
  <si>
    <t>6238, 2130, 4134</t>
  </si>
  <si>
    <t>repeat:16</t>
  </si>
  <si>
    <t>Annotation Cluster 63</t>
  </si>
  <si>
    <t>Enrichment Score: 0.9298847134579183</t>
  </si>
  <si>
    <t>GO:0004003~ATP-dependent DNA helicase activity</t>
  </si>
  <si>
    <t>4176, 1108, 5965, 2547, 10111</t>
  </si>
  <si>
    <t>GO:0032508~DNA duplex unwinding</t>
  </si>
  <si>
    <t>301, 1108, 5965, 2547, 10111</t>
  </si>
  <si>
    <t>GO:0006310~DNA recombination</t>
  </si>
  <si>
    <t>3146, 5965, 2547, 10111</t>
  </si>
  <si>
    <t>Annotation Cluster 64</t>
  </si>
  <si>
    <t>Enrichment Score: 0.9287509224354846</t>
  </si>
  <si>
    <t>domain:Laminin EGF-like 10</t>
  </si>
  <si>
    <t>3913, 3339, 3911</t>
  </si>
  <si>
    <t>domain:Laminin EGF-like 8</t>
  </si>
  <si>
    <t>domain:Laminin EGF-like 7</t>
  </si>
  <si>
    <t>domain:Laminin EGF-like 6</t>
  </si>
  <si>
    <t>domain:Laminin EGF-like 3</t>
  </si>
  <si>
    <t>domain:Laminin EGF-like 2</t>
  </si>
  <si>
    <t>Laminin EGF-like domain</t>
  </si>
  <si>
    <t>SM00180:EGF_Lam</t>
  </si>
  <si>
    <t>IPR002049:EGF-like, laminin</t>
  </si>
  <si>
    <t>Annotation Cluster 65</t>
  </si>
  <si>
    <t>Enrichment Score: 0.911300531613785</t>
  </si>
  <si>
    <t>repeat:ARM 4</t>
  </si>
  <si>
    <t>3836, 3840, 8615, 23640</t>
  </si>
  <si>
    <t>repeat:ARM 3</t>
  </si>
  <si>
    <t>repeat:ARM 9</t>
  </si>
  <si>
    <t>3836, 3840, 8615</t>
  </si>
  <si>
    <t>repeat:ARM 2</t>
  </si>
  <si>
    <t>repeat:ARM 8</t>
  </si>
  <si>
    <t>repeat:ARM 7</t>
  </si>
  <si>
    <t>repeat:ARM 6</t>
  </si>
  <si>
    <t>repeat:ARM 5</t>
  </si>
  <si>
    <t>Annotation Cluster 66</t>
  </si>
  <si>
    <t>Enrichment Score: 0.9075607257729285</t>
  </si>
  <si>
    <t>IPR013154:Alcohol dehydrogenase GroES-like</t>
  </si>
  <si>
    <t>126, 57687, 6652</t>
  </si>
  <si>
    <t>IPR020843:Polyketide synthase, enoylreductase</t>
  </si>
  <si>
    <t>SM00829:SM00829</t>
  </si>
  <si>
    <t>IPR002085:Alcohol dehydrogenase superfamily, zinc-type</t>
  </si>
  <si>
    <t>IPR011032:GroES-like</t>
  </si>
  <si>
    <t>Annotation Cluster 67</t>
  </si>
  <si>
    <t>Enrichment Score: 0.8929896060380953</t>
  </si>
  <si>
    <t>IPR000562:Fibronectin, type II, collagen-binding</t>
  </si>
  <si>
    <t>4313, 3482, 9902</t>
  </si>
  <si>
    <t>SM00059:FN2</t>
  </si>
  <si>
    <t>IPR013806:Kringle-like fold</t>
  </si>
  <si>
    <t>Annotation Cluster 68</t>
  </si>
  <si>
    <t>Enrichment Score: 0.8789625038010729</t>
  </si>
  <si>
    <t>IPR011332:Ribosomal protein, zinc-binding domain</t>
  </si>
  <si>
    <t>6232, 51065, 6233</t>
  </si>
  <si>
    <t>zinc finger region:C4-type</t>
  </si>
  <si>
    <t>64744, 5431, 6232, 8894, 51065, 6233</t>
  </si>
  <si>
    <t>GO:0022627~cytosolic small ribosomal subunit</t>
  </si>
  <si>
    <t>6232, 51065, 6193, 6233</t>
  </si>
  <si>
    <t>Annotation Cluster 69</t>
  </si>
  <si>
    <t>Enrichment Score: 0.8666181989150579</t>
  </si>
  <si>
    <t>metal ion-binding site:Iron-sulfur (4Fe-4S)</t>
  </si>
  <si>
    <t>10101, 4720, 50</t>
  </si>
  <si>
    <t>4Fe-4S</t>
  </si>
  <si>
    <t>10101, 4719, 4720, 50</t>
  </si>
  <si>
    <t>Iron-sulfur</t>
  </si>
  <si>
    <t>10101, 4719, 18, 4720, 50</t>
  </si>
  <si>
    <t>GO:0051539~4 iron, 4 sulfur cluster binding</t>
  </si>
  <si>
    <t>Annotation Cluster 70</t>
  </si>
  <si>
    <t>Enrichment Score: 0.8567424775548322</t>
  </si>
  <si>
    <t>Helicase</t>
  </si>
  <si>
    <t>8467, 1656, 4176, 9879, 1108, 1655, 26038, 5965, 2547, 11325</t>
  </si>
  <si>
    <t>domain:Helicase C-terminal</t>
  </si>
  <si>
    <t>8467, 1656, 9879, 1108, 1655, 26038, 5965, 11325</t>
  </si>
  <si>
    <t>IPR000629:RNA helicase, ATP-dependent, DEAD-box, conserved site</t>
  </si>
  <si>
    <t>1656, 9879, 1655, 11325</t>
  </si>
  <si>
    <t>domain:Helicase ATP-binding</t>
  </si>
  <si>
    <t>IPR001650:Helicase, C-terminal</t>
  </si>
  <si>
    <t>SM00490:HELICc</t>
  </si>
  <si>
    <t>IPR014001:Helicase, superfamily 1/2, ATP-binding domain</t>
  </si>
  <si>
    <t>SM00487:DEXDc</t>
  </si>
  <si>
    <t>short sequence motif:DEAD box</t>
  </si>
  <si>
    <t>IPR014014:RNA helicase, DEAD-box type, Q motif</t>
  </si>
  <si>
    <t>short sequence motif:Q motif</t>
  </si>
  <si>
    <t>IPR011545:DNA/RNA helicase, DEAD/DEAH box type, N-terminal</t>
  </si>
  <si>
    <t>1656, 9879, 1655, 5965, 11325</t>
  </si>
  <si>
    <t>GO:0010501~RNA secondary structure unwinding</t>
  </si>
  <si>
    <t>GO:0008026~ATP-dependent helicase activity</t>
  </si>
  <si>
    <t>1108, 26038, 5965</t>
  </si>
  <si>
    <t>IPR000330:SNF2-related</t>
  </si>
  <si>
    <t>8467, 1108, 26038</t>
  </si>
  <si>
    <t>short sequence motif:DEAH box</t>
  </si>
  <si>
    <t>GO:0004004~ATP-dependent RNA helicase activity</t>
  </si>
  <si>
    <t>Annotation Cluster 71</t>
  </si>
  <si>
    <t>Enrichment Score: 0.8421549714711548</t>
  </si>
  <si>
    <t>domain:CS</t>
  </si>
  <si>
    <t>51495, 10910, 10728</t>
  </si>
  <si>
    <t>IPR007052:CS-like domain</t>
  </si>
  <si>
    <t>IPR008978:HSP20-like chaperone</t>
  </si>
  <si>
    <t>Annotation Cluster 72</t>
  </si>
  <si>
    <t>Enrichment Score: 0.8411294952916817</t>
  </si>
  <si>
    <t>Calmodulin-binding</t>
  </si>
  <si>
    <t>3707, 2130, 1264, 816, 6711, 4629, 6640, 7082, 4644, 5530</t>
  </si>
  <si>
    <t>GO:0005516~calmodulin binding</t>
  </si>
  <si>
    <t>3707, 2130, 1264, 816, 1655, 6711, 4629, 6640, 7082, 4644, 5530</t>
  </si>
  <si>
    <t>region of interest:Calmodulin-binding</t>
  </si>
  <si>
    <t>3707, 816, 6640, 5530</t>
  </si>
  <si>
    <t>Annotation Cluster 73</t>
  </si>
  <si>
    <t>Enrichment Score: 0.8408481628831187</t>
  </si>
  <si>
    <t>hsa04510:Focal adhesion</t>
  </si>
  <si>
    <t>824, 1292, 1286, 3371, 7409, 3691, 3913, 5595, 7094, 2909, 7058, 3911, 5829, 7057, 9475</t>
  </si>
  <si>
    <t>hsa04151:PI3K-Akt signaling pathway</t>
  </si>
  <si>
    <t>1292, 1969, 11140, 1286, 3371, 1902, 3691, 5520, 2790, 3913, 5595, 7058, 3911, 4790, 7057</t>
  </si>
  <si>
    <t>Annotation Cluster 74</t>
  </si>
  <si>
    <t>Enrichment Score: 0.8296722104635217</t>
  </si>
  <si>
    <t>metal ion-binding site:Calcium 2</t>
  </si>
  <si>
    <t>4313, 325, 113026, 8639, 488</t>
  </si>
  <si>
    <t>metal ion-binding site:Calcium 2; via carbonyl oxygen</t>
  </si>
  <si>
    <t>4313, 113026, 8639, 488</t>
  </si>
  <si>
    <t>metal ion-binding site:Calcium 1</t>
  </si>
  <si>
    <t>4313, 325, 8639, 488</t>
  </si>
  <si>
    <t>Annotation Cluster 75</t>
  </si>
  <si>
    <t>Enrichment Score: 0.8208826693512706</t>
  </si>
  <si>
    <t>SH3 domain</t>
  </si>
  <si>
    <t>2017, 23499, 4253, 10006, 10254, 7525, 51100, 7409, 80005, 64787, 7082, 30011, 8470</t>
  </si>
  <si>
    <t>IPR001452:Src homology-3 domain</t>
  </si>
  <si>
    <t>2017, 4253, 10006, 10254, 7525, 51100, 7409, 80005, 64787, 7082, 30011, 8470</t>
  </si>
  <si>
    <t>domain:SH3</t>
  </si>
  <si>
    <t>2017, 23499, 10006, 10254, 7525, 51100, 80005, 64787, 7082</t>
  </si>
  <si>
    <t>SM00326:SH3</t>
  </si>
  <si>
    <t>2017, 10006, 10254, 7525, 51100, 7409, 80005, 64787, 30011, 8470</t>
  </si>
  <si>
    <t>Annotation Cluster 76</t>
  </si>
  <si>
    <t>Enrichment Score: 0.7877462404884675</t>
  </si>
  <si>
    <t>domain:PDZ</t>
  </si>
  <si>
    <t>30851, 57619, 26003, 5654, 57636, 81609, 6640, 23139</t>
  </si>
  <si>
    <t>IPR001478:PDZ domain</t>
  </si>
  <si>
    <t>30851, 57619, 26003, 5654, 57636, 81609, 6640, 7082, 23139</t>
  </si>
  <si>
    <t>SM00228:PDZ</t>
  </si>
  <si>
    <t>30851, 57619, 5654, 57636, 81609, 6640, 7082, 23139</t>
  </si>
  <si>
    <t>Annotation Cluster 77</t>
  </si>
  <si>
    <t>Enrichment Score: 0.7732818707110534</t>
  </si>
  <si>
    <t>IPR004087:K Homology domain</t>
  </si>
  <si>
    <t>7536, 3069, 5093, 10657</t>
  </si>
  <si>
    <t>SM00322:KH</t>
  </si>
  <si>
    <t>IPR004088:K Homology domain, type 1</t>
  </si>
  <si>
    <t>Annotation Cluster 78</t>
  </si>
  <si>
    <t>Enrichment Score: 0.7359249626381565</t>
  </si>
  <si>
    <t>GO:0000715~nucleotide-excision repair, DNA damage recognition</t>
  </si>
  <si>
    <t>10920, 7508, 6233, 142</t>
  </si>
  <si>
    <t>GO:0000717~nucleotide-excision repair, DNA duplex unwinding</t>
  </si>
  <si>
    <t>7508, 6233, 142</t>
  </si>
  <si>
    <t>GO:0006294~nucleotide-excision repair, preincision complex assembly</t>
  </si>
  <si>
    <t>GO:0070911~global genome nucleotide-excision repair</t>
  </si>
  <si>
    <t>Annotation Cluster 79</t>
  </si>
  <si>
    <t>Enrichment Score: 0.7010958539131087</t>
  </si>
  <si>
    <t>GO:0005868~cytoplasmic dynein complex</t>
  </si>
  <si>
    <t>6993, 6990, 1781</t>
  </si>
  <si>
    <t>Motor protein</t>
  </si>
  <si>
    <t>6993, 6990, 1781, 4629, 3796, 1062, 4644</t>
  </si>
  <si>
    <t>Dynein</t>
  </si>
  <si>
    <t>Annotation Cluster 80</t>
  </si>
  <si>
    <t>Enrichment Score: 0.6800041657574827</t>
  </si>
  <si>
    <t>binding site:FAD</t>
  </si>
  <si>
    <t>3712, 51060, 259307, 9131</t>
  </si>
  <si>
    <t>binding site:FAD; via amide nitrogen and carbonyl oxygen</t>
  </si>
  <si>
    <t>51060, 259307, 9131</t>
  </si>
  <si>
    <t>nucleotide phosphate-binding region:FAD</t>
  </si>
  <si>
    <t>3712, 51060, 259307, 36, 9131</t>
  </si>
  <si>
    <t>Flavoprotein</t>
  </si>
  <si>
    <t>3712, 259307, 51449, 36, 55163, 9131</t>
  </si>
  <si>
    <t>FAD</t>
  </si>
  <si>
    <t>3712, 259307, 51449, 36, 9131</t>
  </si>
  <si>
    <t>IPR023753:Pyridine nucleotide-disulphide oxidoreductase, FAD/NAD(P)-binding domain</t>
  </si>
  <si>
    <t>259307, 51449, 9131</t>
  </si>
  <si>
    <t>GO:0050660~flavin adenine dinucleotide binding</t>
  </si>
  <si>
    <t>3712, 36, 9131</t>
  </si>
  <si>
    <t>Annotation Cluster 81</t>
  </si>
  <si>
    <t>Enrichment Score: 0.6759532752220565</t>
  </si>
  <si>
    <t>GO:0005777~peroxisome</t>
  </si>
  <si>
    <t>2053, 5825, 8799, 11215, 10059, 3418, 847, 4644</t>
  </si>
  <si>
    <t>Peroxisome</t>
  </si>
  <si>
    <t>2053, 5825, 8799, 10059, 847, 2181</t>
  </si>
  <si>
    <t>GO:0005778~peroxisomal membrane</t>
  </si>
  <si>
    <t>5825, 8799, 847, 2181</t>
  </si>
  <si>
    <t>hsa04146:Peroxisome</t>
  </si>
  <si>
    <t>2053, 5825, 8799, 3418, 847, 2181</t>
  </si>
  <si>
    <t>Annotation Cluster 82</t>
  </si>
  <si>
    <t>Enrichment Score: 0.6545387164062736</t>
  </si>
  <si>
    <t>domain:Chromo 1</t>
  </si>
  <si>
    <t>1108, 26038, 11335</t>
  </si>
  <si>
    <t>IPR023780:Chromo domain</t>
  </si>
  <si>
    <t>IPR016197:Chromo domain-like</t>
  </si>
  <si>
    <t>IPR000953:Chromo domain/shadow</t>
  </si>
  <si>
    <t>SM00298:CHROMO</t>
  </si>
  <si>
    <t>Annotation Cluster 83</t>
  </si>
  <si>
    <t>Enrichment Score: 0.6429838810059718</t>
  </si>
  <si>
    <t>domain:LIM zinc-binding 3</t>
  </si>
  <si>
    <t>3983, 26136, 5829</t>
  </si>
  <si>
    <t>LIM domain</t>
  </si>
  <si>
    <t>3983, 1466, 22998, 26136, 5829</t>
  </si>
  <si>
    <t>domain:LIM zinc-binding 2</t>
  </si>
  <si>
    <t>3983, 1466, 26136, 5829</t>
  </si>
  <si>
    <t>domain:LIM zinc-binding 1</t>
  </si>
  <si>
    <t>IPR001781:Zinc finger, LIM-type</t>
  </si>
  <si>
    <t>SM00132:LIM</t>
  </si>
  <si>
    <t>Annotation Cluster 84</t>
  </si>
  <si>
    <t>Enrichment Score: 0.633019897803656</t>
  </si>
  <si>
    <t>GO:0000400~four-way junction DNA binding</t>
  </si>
  <si>
    <t>3148, 3146, 4436</t>
  </si>
  <si>
    <t>GO:0003690~double-stranded DNA binding</t>
  </si>
  <si>
    <t>8531, 3148, 3146, 4436, 2547, 5303</t>
  </si>
  <si>
    <t>GO:0003684~damaged DNA binding</t>
  </si>
  <si>
    <t>3148, 3146, 4436, 2547, 7508</t>
  </si>
  <si>
    <t>DNA recombination</t>
  </si>
  <si>
    <t>3148, 3146, 2547</t>
  </si>
  <si>
    <t>Annotation Cluster 85</t>
  </si>
  <si>
    <t>Enrichment Score: 0.6119131111748881</t>
  </si>
  <si>
    <t>metal ion-binding site:Magnesium</t>
  </si>
  <si>
    <t>22978, 2053, 3704, 58478, 403, 5238, 57130, 477, 488</t>
  </si>
  <si>
    <t>IPR023214:HAD-like domain</t>
  </si>
  <si>
    <t>22978, 2053, 58478, 92609, 57130, 477, 488</t>
  </si>
  <si>
    <t>IPR023299:P-type ATPase, cytoplasmic domain N</t>
  </si>
  <si>
    <t>57130, 477, 488</t>
  </si>
  <si>
    <t>IPR018303:P-type ATPase, phosphorylation site</t>
  </si>
  <si>
    <t>IPR008250:P-type ATPase, A  domain</t>
  </si>
  <si>
    <t>IPR001757:Cation-transporting P-type ATPase</t>
  </si>
  <si>
    <t>active site:4-aspartylphosphate intermediate</t>
  </si>
  <si>
    <t>GO:0034220~ion transmembrane transport</t>
  </si>
  <si>
    <t>482, 535, 361, 57130, 309, 477, 6233, 488</t>
  </si>
  <si>
    <t>Annotation Cluster 86</t>
  </si>
  <si>
    <t>Enrichment Score: 0.6016687650552724</t>
  </si>
  <si>
    <t>GO:0070125~mitochondrial translational elongation</t>
  </si>
  <si>
    <t>64965, 23107, 65008, 10240</t>
  </si>
  <si>
    <t>GO:0070126~mitochondrial translational termination</t>
  </si>
  <si>
    <t>Annotation Cluster 87</t>
  </si>
  <si>
    <t>Enrichment Score: 0.5985079912880049</t>
  </si>
  <si>
    <t>GO:1903779~regulation of cardiac conduction</t>
  </si>
  <si>
    <t>10768, 482, 6786, 3709, 477, 488</t>
  </si>
  <si>
    <t>GO:0033017~sarcoplasmic reticulum membrane</t>
  </si>
  <si>
    <t>816, 6786, 3709, 488</t>
  </si>
  <si>
    <t>hsa04020:Calcium signaling pathway</t>
  </si>
  <si>
    <t>5330, 3707, 816, 6786, 3709, 293, 113026, 5530, 488</t>
  </si>
  <si>
    <t>Calcium transport</t>
  </si>
  <si>
    <t>6786, 3709, 488</t>
  </si>
  <si>
    <t>Annotation Cluster 88</t>
  </si>
  <si>
    <t>Enrichment Score: 0.5901166286119488</t>
  </si>
  <si>
    <t>domain:G-patch</t>
  </si>
  <si>
    <t>84991, 6651, 8241</t>
  </si>
  <si>
    <t>SM00443:G_patch</t>
  </si>
  <si>
    <t>IPR000467:G-patch domain</t>
  </si>
  <si>
    <t>Annotation Cluster 89</t>
  </si>
  <si>
    <t>Enrichment Score: 0.5784728818966999</t>
  </si>
  <si>
    <t>hsa04261:Adrenergic signaling in cardiomyocytes</t>
  </si>
  <si>
    <t>5330, 7169, 7168, 482, 816, 5595, 7171, 2773, 477, 7170, 5520</t>
  </si>
  <si>
    <t>hsa04971:Gastric acid secretion</t>
  </si>
  <si>
    <t>7430, 5330, 482, 816, 3709, 2773, 477</t>
  </si>
  <si>
    <t>hsa04024:cAMP signaling pathway</t>
  </si>
  <si>
    <t>482, 816, 5595, 7409, 4790, 2773, 477, 9475</t>
  </si>
  <si>
    <t>Annotation Cluster 90</t>
  </si>
  <si>
    <t>Enrichment Score: 0.5778347701078411</t>
  </si>
  <si>
    <t>domain:ABC transmembrane type-1</t>
  </si>
  <si>
    <t>5825, 10058, 6890</t>
  </si>
  <si>
    <t>domain:ABC transporter</t>
  </si>
  <si>
    <t>IPR017871:ABC transporter, conserved site</t>
  </si>
  <si>
    <t>5825, 10058, 6890, 10061</t>
  </si>
  <si>
    <t>IPR003439:ABC transporter-like</t>
  </si>
  <si>
    <t>IPR011527:ABC transporter, transmembrane domain, type 1</t>
  </si>
  <si>
    <t>GO:0042626~ATPase activity, coupled to transmembrane movement of substances</t>
  </si>
  <si>
    <t>hsa02010:ABC transporters</t>
  </si>
  <si>
    <t>GO:0055085~transmembrane transport</t>
  </si>
  <si>
    <t>5825, 10058, 2706, 293, 8894, 23731, 6890, 57030, 6560</t>
  </si>
  <si>
    <t>Annotation Cluster 91</t>
  </si>
  <si>
    <t>Enrichment Score: 0.5755896321000284</t>
  </si>
  <si>
    <t>GO:0043547~positive regulation of GTPase activity</t>
  </si>
  <si>
    <t>23580, 4684, 10952, 57636, 51495, 83442, 6281, 55004, 80005, 6904, 22894, 23096, 5905, 64744, 816, 10059, 6711, 7409, 64787, 5902, 2, 9181, 25782, 396, 2909, 397</t>
  </si>
  <si>
    <t>GO:0005096~GTPase activator activity</t>
  </si>
  <si>
    <t>23580, 5905, 64744, 10059, 57636, 51495, 83442, 5902, 2, 25782, 396, 2909, 397, 6904</t>
  </si>
  <si>
    <t>GTPase activation</t>
  </si>
  <si>
    <t>5905, 64744, 57636, 25782, 396, 2909, 397, 6904, 5902</t>
  </si>
  <si>
    <t>Annotation Cluster 92</t>
  </si>
  <si>
    <t>Enrichment Score: 0.5413969440929248</t>
  </si>
  <si>
    <t>binding site:S-adenosyl-L-methionine; via carbonyl oxygen</t>
  </si>
  <si>
    <t>3276, 3176, 23378, 8731</t>
  </si>
  <si>
    <t>binding site:S-adenosyl-L-methionine</t>
  </si>
  <si>
    <t>3276, 2091, 3176, 23378, 8731</t>
  </si>
  <si>
    <t>GO:0008168~methyltransferase activity</t>
  </si>
  <si>
    <t>3276, 25840, 2091, 23378</t>
  </si>
  <si>
    <t>Methyltransferase</t>
  </si>
  <si>
    <t>3276, 25840, 2091, 3176, 23378, 8731</t>
  </si>
  <si>
    <t>S-adenosyl-L-methionine</t>
  </si>
  <si>
    <t>Annotation Cluster 93</t>
  </si>
  <si>
    <t>Enrichment Score: 0.5278077401327917</t>
  </si>
  <si>
    <t>GO:0031901~early endosome membrane</t>
  </si>
  <si>
    <t>55920, 90203, 301, 2060, 10254, 26060, 6642, 81609, 3105</t>
  </si>
  <si>
    <t>domain:PX</t>
  </si>
  <si>
    <t>90203, 6642, 81609</t>
  </si>
  <si>
    <t>SM00312:PX</t>
  </si>
  <si>
    <t>IPR001683:Phox homologous domain</t>
  </si>
  <si>
    <t>Annotation Cluster 94</t>
  </si>
  <si>
    <t>Enrichment Score: 0.5241695046791846</t>
  </si>
  <si>
    <t>GO:0043044~ATP-dependent chromatin remodeling</t>
  </si>
  <si>
    <t>8467, 1108, 3066, 6605</t>
  </si>
  <si>
    <t>GO:0031492~nucleosomal DNA binding</t>
  </si>
  <si>
    <t>1108, 9555, 3066, 6605</t>
  </si>
  <si>
    <t>GO:0000790~nuclear chromatin</t>
  </si>
  <si>
    <t>2551, 3148, 10361, 1108, 9555, 3066, 10111, 3009, 6605</t>
  </si>
  <si>
    <t>GO:0000980~RNA polymerase II distal enhancer sequence-specific DNA binding</t>
  </si>
  <si>
    <t>1108, 3066, 4790, 6605</t>
  </si>
  <si>
    <t>GO:0000978~RNA polymerase II core promoter proximal region sequence-specific DNA binding</t>
  </si>
  <si>
    <t>2551, 1108, 3066, 6605</t>
  </si>
  <si>
    <t>Annotation Cluster 95</t>
  </si>
  <si>
    <t>Enrichment Score: 0.5193564473755062</t>
  </si>
  <si>
    <t>Viral nucleoprotein</t>
  </si>
  <si>
    <t>92906, 10492, 6631</t>
  </si>
  <si>
    <t>GO:0019013~viral nucleocapsid</t>
  </si>
  <si>
    <t>Virion</t>
  </si>
  <si>
    <t>Annotation Cluster 96</t>
  </si>
  <si>
    <t>Enrichment Score: 0.5158081290661838</t>
  </si>
  <si>
    <t>Immunoglobulin V region</t>
  </si>
  <si>
    <t>28912, 3514, 28461</t>
  </si>
  <si>
    <t>Adaptive immunity</t>
  </si>
  <si>
    <t>28921, 301, 28912, 3514, 3146, 6890, 28461</t>
  </si>
  <si>
    <t>GO:0050776~regulation of immune response</t>
  </si>
  <si>
    <t>3538, 28912, 3514, 3105, 28461</t>
  </si>
  <si>
    <t>Annotation Cluster 97</t>
  </si>
  <si>
    <t>Enrichment Score: 0.5081605921108348</t>
  </si>
  <si>
    <t>repeat:Solcar 2</t>
  </si>
  <si>
    <t>5250, 293, 23788, 6576</t>
  </si>
  <si>
    <t>repeat:Solcar 1</t>
  </si>
  <si>
    <t>IPR023395:Mitochondrial carrier domain</t>
  </si>
  <si>
    <t>IPR018108:Mitochondrial substrate/solute carrier</t>
  </si>
  <si>
    <t>repeat:Solcar 3</t>
  </si>
  <si>
    <t>5250, 293, 6576</t>
  </si>
  <si>
    <t>Annotation Cluster 98</t>
  </si>
  <si>
    <t>Enrichment Score: 0.47240459018879577</t>
  </si>
  <si>
    <t>hsa04022:cGMP-PKG signaling pathway</t>
  </si>
  <si>
    <t>5330, 482, 3709, 5595, 2983, 293, 2773, 2969, 477, 9475, 5530, 488</t>
  </si>
  <si>
    <t>hsa04961:Endocrine and other factor-regulated calcium reabsorption</t>
  </si>
  <si>
    <t>5330, 482, 1213, 477</t>
  </si>
  <si>
    <t>hsa04970:Salivary secretion</t>
  </si>
  <si>
    <t>5330, 482, 3709, 2983, 477, 4069</t>
  </si>
  <si>
    <t>hsa04919:Thyroid hormone signaling pathway</t>
  </si>
  <si>
    <t>5330, 482, 5595, 3066, 113026, 477</t>
  </si>
  <si>
    <t>hsa04918:Thyroid hormone synthesis</t>
  </si>
  <si>
    <t>5330, 482, 3709, 477</t>
  </si>
  <si>
    <t>hsa04972:Pancreatic secretion</t>
  </si>
  <si>
    <t>5330, 482, 3709, 477, 488</t>
  </si>
  <si>
    <t>hsa04911:Insulin secretion</t>
  </si>
  <si>
    <t>5330, 482, 816, 477</t>
  </si>
  <si>
    <t>Annotation Cluster 99</t>
  </si>
  <si>
    <t>Enrichment Score: 0.47214067548387023</t>
  </si>
  <si>
    <t>IPR011993:Pleckstrin homology-like domain</t>
  </si>
  <si>
    <t>9639, 1601, 5330, 57636, 6711, 26060, 7409, 113026, 64787, 55740, 5902, 5903, 7430, 9181, 23307, 2549, 7094, 2037, 6749, 6640, 23096, 9475</t>
  </si>
  <si>
    <t>domain:PH</t>
  </si>
  <si>
    <t>9181, 2549, 57636, 6711, 26060, 7409, 113026, 23096, 11047, 9475</t>
  </si>
  <si>
    <t>IPR001849:Pleckstrin homology domain</t>
  </si>
  <si>
    <t>9181, 2549, 57636, 6711, 26060, 7409, 113026, 6640, 23096, 9475</t>
  </si>
  <si>
    <t>SM00233:PH</t>
  </si>
  <si>
    <t>Annotation Cluster 100</t>
  </si>
  <si>
    <t>Enrichment Score: 0.46725582584780073</t>
  </si>
  <si>
    <t>IPR000169:Cysteine peptidase, cysteine active site</t>
  </si>
  <si>
    <t>1514, 824, 642</t>
  </si>
  <si>
    <t>GO:0008234~cysteine-type peptidase activity</t>
  </si>
  <si>
    <t>Thiol protease</t>
  </si>
  <si>
    <t>1514, 824, 642, 9097, 23358, 7375</t>
  </si>
  <si>
    <t>Annotation Cluster 101</t>
  </si>
  <si>
    <t>Enrichment Score: 0.4590337952697562</t>
  </si>
  <si>
    <t>Neurogenesis</t>
  </si>
  <si>
    <t>816, 26038, 5048, 9118, 6993, 22902, 3925, 54820, 57447, 3796, 85440, 2823, 89796, 6605</t>
  </si>
  <si>
    <t>Differentiation</t>
  </si>
  <si>
    <t>1601, 1466, 816, 1969, 26038, 5048, 255743, 6423, 283, 7965, 221937, 10075, 9118, 22902, 3925, 54820, 64359, 57447, 3796, 85440, 89796</t>
  </si>
  <si>
    <t>Developmental protein</t>
  </si>
  <si>
    <t>1601, 1466, 816, 5048, 2314, 255743, 6423, 1062, 283, 7965, 221937, 9118, 57619, 22902, 10361, 3925, 54820, 64359, 57447, 3796, 85440, 89796</t>
  </si>
  <si>
    <t>Annotation Cluster 102</t>
  </si>
  <si>
    <t>Enrichment Score: 0.4551580127921951</t>
  </si>
  <si>
    <t>domain:PID</t>
  </si>
  <si>
    <t>1601, 26060, 64787</t>
  </si>
  <si>
    <t>IPR006020:Phosphotyrosine interaction domain</t>
  </si>
  <si>
    <t>SM00462:PTB</t>
  </si>
  <si>
    <t>Annotation Cluster 103</t>
  </si>
  <si>
    <t>Enrichment Score: 0.43649539552285854</t>
  </si>
  <si>
    <t>domain:EGF-like 4</t>
  </si>
  <si>
    <t>8785, 3371, 3339</t>
  </si>
  <si>
    <t>domain:EGF-like 2</t>
  </si>
  <si>
    <t>Annotation Cluster 104</t>
  </si>
  <si>
    <t>Enrichment Score: 0.40718537828090207</t>
  </si>
  <si>
    <t>h_d4gdiPathway:D4-GDI Signaling Pathway</t>
  </si>
  <si>
    <t>54205, 397, 142</t>
  </si>
  <si>
    <t>h_caspasePathway:Caspase Cascade in Apoptosis</t>
  </si>
  <si>
    <t>h_hivnefPathway:HIV-I Nef: negative effector of Fas and TNF</t>
  </si>
  <si>
    <t>54205, 355, 397, 4790, 142</t>
  </si>
  <si>
    <t>Annotation Cluster 105</t>
  </si>
  <si>
    <t>Enrichment Score: 0.40585739474929006</t>
  </si>
  <si>
    <t>GO:0043647~inositol phosphate metabolic process</t>
  </si>
  <si>
    <t>51477, 5330, 3707, 11163, 113026</t>
  </si>
  <si>
    <t>hsa00562:Inositol phosphate metabolism</t>
  </si>
  <si>
    <t>51477, 5330, 3707, 113026</t>
  </si>
  <si>
    <t>hsa04070:Phosphatidylinositol signaling system</t>
  </si>
  <si>
    <t>5330, 3707, 3709, 113026</t>
  </si>
  <si>
    <t>Annotation Cluster 106</t>
  </si>
  <si>
    <t>Enrichment Score: 0.40215875517977745</t>
  </si>
  <si>
    <t>SM00005:DEATH</t>
  </si>
  <si>
    <t>288, 355, 4790</t>
  </si>
  <si>
    <t>domain:Death</t>
  </si>
  <si>
    <t>IPR000488:Death domain</t>
  </si>
  <si>
    <t>IPR011029:Death-like domain</t>
  </si>
  <si>
    <t>Annotation Cluster 107</t>
  </si>
  <si>
    <t>Enrichment Score: 0.4004085370341208</t>
  </si>
  <si>
    <t>IPR019747:FERM conserved site</t>
  </si>
  <si>
    <t>7430, 7094, 2037</t>
  </si>
  <si>
    <t>IPR014352:FERM/acyl-CoA-binding protein, 3-helical bundle</t>
  </si>
  <si>
    <t>7430, 64746, 7094, 2037</t>
  </si>
  <si>
    <t>IPR018979:FERM, N-terminal</t>
  </si>
  <si>
    <t>domain:FERM</t>
  </si>
  <si>
    <t>IPR019748:FERM central domain</t>
  </si>
  <si>
    <t>IPR019749:Band 4.1 domain</t>
  </si>
  <si>
    <t>IPR000299:FERM domain</t>
  </si>
  <si>
    <t>SM00295:B41</t>
  </si>
  <si>
    <t>Annotation Cluster 108</t>
  </si>
  <si>
    <t>Enrichment Score: 0.3992121594696958</t>
  </si>
  <si>
    <t>domain:Fibronectin type-III 7</t>
  </si>
  <si>
    <t>3371, 7373, 1303</t>
  </si>
  <si>
    <t>domain:Fibronectin type-III 8</t>
  </si>
  <si>
    <t>domain:Fibronectin type-III 6</t>
  </si>
  <si>
    <t>domain:Fibronectin type-III 4</t>
  </si>
  <si>
    <t>3371, 7373, 3691, 1303</t>
  </si>
  <si>
    <t>domain:Fibronectin type-III 2</t>
  </si>
  <si>
    <t>4684, 1969, 3371, 7373, 3691, 1303</t>
  </si>
  <si>
    <t>domain:Fibronectin type-III 5</t>
  </si>
  <si>
    <t>domain:Fibronectin type-III 1</t>
  </si>
  <si>
    <t>domain:Fibronectin type-III 3</t>
  </si>
  <si>
    <t>SM00060:FN3</t>
  </si>
  <si>
    <t>IPR003961:Fibronectin, type III</t>
  </si>
  <si>
    <t>Annotation Cluster 109</t>
  </si>
  <si>
    <t>Enrichment Score: 0.37118030623192677</t>
  </si>
  <si>
    <t>GO:0030676~Rac guanyl-nucleotide exchange factor activity</t>
  </si>
  <si>
    <t>9181, 7409, 64787</t>
  </si>
  <si>
    <t>GO:0035023~regulation of Rho protein signal transduction</t>
  </si>
  <si>
    <t>9639, 9181, 396, 7409, 397, 64787</t>
  </si>
  <si>
    <t>GO:0005089~Rho guanyl-nucleotide exchange factor activity</t>
  </si>
  <si>
    <t>9639, 9181, 7409, 64787</t>
  </si>
  <si>
    <t>domain:DH</t>
  </si>
  <si>
    <t>9639, 9181, 7409</t>
  </si>
  <si>
    <t>SM00325:RhoGEF</t>
  </si>
  <si>
    <t>Guanine-nucleotide releasing factor</t>
  </si>
  <si>
    <t>9639, 9181, 7409, 80005, 85440</t>
  </si>
  <si>
    <t>IPR000219:Dbl homology (DH) domain</t>
  </si>
  <si>
    <t>Annotation Cluster 110</t>
  </si>
  <si>
    <t>Enrichment Score: 0.36326827225821146</t>
  </si>
  <si>
    <t>h_ceramidePathway:Ceramide Signaling Pathway</t>
  </si>
  <si>
    <t>54205, 5595, 4790, 9131</t>
  </si>
  <si>
    <t>hsa04210:Apoptosis</t>
  </si>
  <si>
    <t>824, 54205, 355, 4790, 9131</t>
  </si>
  <si>
    <t>hsa05161:Hepatitis B</t>
  </si>
  <si>
    <t>54205, 355, 5595, 3339, 4790</t>
  </si>
  <si>
    <t>Annotation Cluster 111</t>
  </si>
  <si>
    <t>Enrichment Score: 0.35746586328907526</t>
  </si>
  <si>
    <t>DNA repair</t>
  </si>
  <si>
    <t>10075, 3146, 4436, 6749, 65123, 7415, 2547, 10111, 7508, 142, 7158, 57551</t>
  </si>
  <si>
    <t>GO:0006281~DNA repair</t>
  </si>
  <si>
    <t>4869, 5965, 4436, 6749, 65123, 7415, 10111, 51065, 7508, 142, 57551</t>
  </si>
  <si>
    <t>DNA damage</t>
  </si>
  <si>
    <t>Annotation Cluster 112</t>
  </si>
  <si>
    <t>Enrichment Score: 0.34707373764331456</t>
  </si>
  <si>
    <t>Wnt signaling pathway</t>
  </si>
  <si>
    <t>30851, 1601, 1457, 23499, 23184, 64359, 57447, 6423</t>
  </si>
  <si>
    <t>GO:0016055~Wnt signaling pathway</t>
  </si>
  <si>
    <t>30851, 1601, 1457, 23499, 23184, 64359, 57447, 6423, 6233</t>
  </si>
  <si>
    <t>GO:0030178~negative regulation of Wnt signaling pathway</t>
  </si>
  <si>
    <t>30851, 64359, 6423</t>
  </si>
  <si>
    <t>Annotation Cluster 113</t>
  </si>
  <si>
    <t>Enrichment Score: 0.3295811600442709</t>
  </si>
  <si>
    <t>GO:0004519~endonuclease activity</t>
  </si>
  <si>
    <t>6038, 60528, 22894, 283</t>
  </si>
  <si>
    <t>Endonuclease</t>
  </si>
  <si>
    <t>Nuclease</t>
  </si>
  <si>
    <t>6038, 60528, 22894, 283, 201626</t>
  </si>
  <si>
    <t>Annotation Cluster 114</t>
  </si>
  <si>
    <t>Enrichment Score: 0.30953587937720034</t>
  </si>
  <si>
    <t>Immunoglobulin domain</t>
  </si>
  <si>
    <t>28921, 7837, 28912, 4684, 3119, 3502, 50863, 257194, 1463, 3503, 3339, 176, 961, 3538, 57863, 3493, 3514, 2217, 3105, 11326, 28461</t>
  </si>
  <si>
    <t>SM00406:IGv</t>
  </si>
  <si>
    <t>28423, 28935, 28921, 28912, 3514, 28915, 3339, 176, 28875, 28461, 11326</t>
  </si>
  <si>
    <t>IPR013098:Immunoglobulin I-set</t>
  </si>
  <si>
    <t>57863, 7837, 4684, 257194, 50863, 3339</t>
  </si>
  <si>
    <t>domain:Ig-like C2-type 3</t>
  </si>
  <si>
    <t>7837, 4684, 257194, 50863, 3339</t>
  </si>
  <si>
    <t>IPR013783:Immunoglobulin-like fold</t>
  </si>
  <si>
    <t>28935, 4684, 28912, 28915, 3502, 257194, 3503, 3339, 176, 961, 28875, 3538, 57863, 28423, 3514, 7373, 3105, 28461, 11326, 28921, 7837, 3119, 1969, 50863, 1463, 3371, 3691, 1303, 3493, 2038, 4790, 2217</t>
  </si>
  <si>
    <t>domain:Ig-like C2-type 4</t>
  </si>
  <si>
    <t>7837, 4684, 3339</t>
  </si>
  <si>
    <t>IPR007110:Immunoglobulin-like domain</t>
  </si>
  <si>
    <t>28935, 7837, 28921, 4684, 28912, 3119, 3502, 28915, 3503, 1463, 257194, 50863, 3339, 176, 961, 28875, 28423, 57863, 3538, 3493, 3514, 2217, 3105, 11326, 28461</t>
  </si>
  <si>
    <t>GO:0031225~anchored component of membrane</t>
  </si>
  <si>
    <t>4684, 257194, 50863, 8434</t>
  </si>
  <si>
    <t>domain:Ig-like C2-type 1</t>
  </si>
  <si>
    <t>domain:Ig-like C2-type 2</t>
  </si>
  <si>
    <t>GPI-anchor</t>
  </si>
  <si>
    <t>IPR003599:Immunoglobulin subtype</t>
  </si>
  <si>
    <t>28935, 7837, 4684, 28912, 28915, 50863, 257194, 1463, 3339, 176, 28875, 57863, 3514, 28461, 11326</t>
  </si>
  <si>
    <t>SM00409:IG</t>
  </si>
  <si>
    <t>IPR013106:Immunoglobulin V-set</t>
  </si>
  <si>
    <t>28423, 28935, 28921, 28912, 3514, 28915, 1463, 3339, 176, 28875, 28461, 11326</t>
  </si>
  <si>
    <t>IPR003598:Immunoglobulin subtype 2</t>
  </si>
  <si>
    <t>57863, 7837, 4684, 257194, 50863, 3339, 11326</t>
  </si>
  <si>
    <t>SM00408:IGc2</t>
  </si>
  <si>
    <t>Annotation Cluster 115</t>
  </si>
  <si>
    <t>Enrichment Score: 0.26975480048797373</t>
  </si>
  <si>
    <t>hsa04540:Gap junction</t>
  </si>
  <si>
    <t>5330, 84617, 3709, 5595, 2983, 1902, 2773, 7082</t>
  </si>
  <si>
    <t>hsa04611:Platelet activation</t>
  </si>
  <si>
    <t>5330, 6786, 3709, 5595, 7094, 2983, 2909, 2773, 9475</t>
  </si>
  <si>
    <t>hsa04724:Glutamatergic synapse</t>
  </si>
  <si>
    <t>2790, 5330, 3709, 5595, 6506, 2773, 57030, 5530</t>
  </si>
  <si>
    <t>hsa04730:Long-term depression</t>
  </si>
  <si>
    <t>5330, 3709, 5595, 2983, 2773</t>
  </si>
  <si>
    <t>hsa04924:Renin secretion</t>
  </si>
  <si>
    <t>5330, 3709, 2983, 2773, 5530</t>
  </si>
  <si>
    <t>hsa04720:Long-term potentiation</t>
  </si>
  <si>
    <t>5330, 816, 3709, 5595, 5530</t>
  </si>
  <si>
    <t>hsa04921:Oxytocin signaling pathway</t>
  </si>
  <si>
    <t>5330, 816, 1938, 3709, 5595, 2983, 2773, 9475, 5530</t>
  </si>
  <si>
    <t>hsa04726:Serotonergic synapse</t>
  </si>
  <si>
    <t>2790, 5330, 240, 3709, 5595, 260293, 2773</t>
  </si>
  <si>
    <t>hsa04713:Circadian entrainment</t>
  </si>
  <si>
    <t>2790, 5330, 816, 5595, 2983, 2773</t>
  </si>
  <si>
    <t>hsa04915:Estrogen signaling pathway</t>
  </si>
  <si>
    <t>5330, 4313, 3709, 5595, 2773, 2288</t>
  </si>
  <si>
    <t>hsa04723:Retrograde endocannabinoid signaling</t>
  </si>
  <si>
    <t>2790, 5330, 3709, 5595, 2773, 57030</t>
  </si>
  <si>
    <t>hsa05142:Chagas disease (American trypanosomiasis)</t>
  </si>
  <si>
    <t>5330, 355, 5595, 4790, 2773, 5520</t>
  </si>
  <si>
    <t>hsa04728:Dopaminergic synapse</t>
  </si>
  <si>
    <t>2790, 5330, 816, 3709, 2773, 5520, 5530</t>
  </si>
  <si>
    <t>hsa04725:Cholinergic synapse</t>
  </si>
  <si>
    <t>2790, 5330, 816, 3709, 5595, 2773</t>
  </si>
  <si>
    <t>hsa04912:GnRH signaling pathway</t>
  </si>
  <si>
    <t>5330, 4313, 816, 3709, 5595</t>
  </si>
  <si>
    <t>hsa04310:Wnt signaling pathway</t>
  </si>
  <si>
    <t>1457, 5330, 816, 79718, 6423, 9475, 5530</t>
  </si>
  <si>
    <t>hsa04071:Sphingolipid signaling pathway</t>
  </si>
  <si>
    <t>5330, 5595, 4790, 2773, 5520, 9475</t>
  </si>
  <si>
    <t>hsa04922:Glucagon signaling pathway</t>
  </si>
  <si>
    <t>3276, 5330, 816, 3709, 5530</t>
  </si>
  <si>
    <t>hsa04062:Chemokine signaling pathway</t>
  </si>
  <si>
    <t>2790, 5330, 5595, 7409, 4790, 2773, 5829, 9475</t>
  </si>
  <si>
    <t>hsa04270:Vascular smooth muscle contraction</t>
  </si>
  <si>
    <t>5330, 3709, 5595, 2983, 9475</t>
  </si>
  <si>
    <t>hsa04916:Melanogenesis</t>
  </si>
  <si>
    <t>5330, 816, 5595, 2773</t>
  </si>
  <si>
    <t>hsa04925:Aldosterone synthesis and secretion</t>
  </si>
  <si>
    <t>5330, 816, 3709</t>
  </si>
  <si>
    <t>hsa04114:Oocyte meiosis</t>
  </si>
  <si>
    <t>816, 3709, 5595, 5530</t>
  </si>
  <si>
    <t>hsa04750:Inflammatory mediator regulation of TRP channels</t>
  </si>
  <si>
    <t>hsa05034:Alcoholism</t>
  </si>
  <si>
    <t>2790, 5595, 9555, 3066, 2773</t>
  </si>
  <si>
    <t>hsa05160:Hepatitis C</t>
  </si>
  <si>
    <t>5595, 4790, 5520</t>
  </si>
  <si>
    <t>Transducer</t>
  </si>
  <si>
    <t>2790, 5330, 55890, 1902, 113026, 2773</t>
  </si>
  <si>
    <t>Annotation Cluster 116</t>
  </si>
  <si>
    <t>Enrichment Score: 0.24714925263551285</t>
  </si>
  <si>
    <t>GO:0003777~microtubule motor activity</t>
  </si>
  <si>
    <t>1781, 3796, 1062</t>
  </si>
  <si>
    <t>GO:0007018~microtubule-based movement</t>
  </si>
  <si>
    <t>Annotation Cluster 117</t>
  </si>
  <si>
    <t>Enrichment Score: 0.24164584886006155</t>
  </si>
  <si>
    <t>active site:Glycyl thioester intermediate</t>
  </si>
  <si>
    <t>10075, 7332, 63893, 7317, 9246</t>
  </si>
  <si>
    <t>GO:0006464~cellular protein modification process</t>
  </si>
  <si>
    <t>6184, 7332, 7525, 7317, 23170, 9246</t>
  </si>
  <si>
    <t>IPR000608:Ubiquitin-conjugating enzyme, E2</t>
  </si>
  <si>
    <t>7332, 63893, 9246</t>
  </si>
  <si>
    <t>IPR016135:Ubiquitin-conjugating enzyme/RWD-like</t>
  </si>
  <si>
    <t>hsa04120:Ubiquitin mediated proteolysis</t>
  </si>
  <si>
    <t>10075, 7332, 63893, 7317, 9246, 6923, 26272</t>
  </si>
  <si>
    <t>Ubl conjugation pathway</t>
  </si>
  <si>
    <t>8883, 7706, 79718, 9097, 7415, 7317, 23358, 9246, 26272, 5903, 10075, 7332, 7353, 10910, 63893, 55666, 7375, 6923</t>
  </si>
  <si>
    <t>GO:0004842~ubiquitin-protein transferase activity</t>
  </si>
  <si>
    <t>10075, 7332, 7706, 63893, 7317, 9246, 26272</t>
  </si>
  <si>
    <t>GO:0016567~protein ubiquitination</t>
  </si>
  <si>
    <t>7332, 7317, 7415, 9246, 6923, 26272</t>
  </si>
  <si>
    <t>Annotation Cluster 118</t>
  </si>
  <si>
    <t>Enrichment Score: 0.2284627333512783</t>
  </si>
  <si>
    <t>zinc finger region:Phorbol-ester/DAG-type</t>
  </si>
  <si>
    <t>9181, 7409, 9475</t>
  </si>
  <si>
    <t>IPR002219:Protein kinase C-like, phorbol ester/diacylglycerol binding</t>
  </si>
  <si>
    <t>SM00109:C1</t>
  </si>
  <si>
    <t>Annotation Cluster 119</t>
  </si>
  <si>
    <t>Enrichment Score: 0.22777674259463487</t>
  </si>
  <si>
    <t>hsa05332:Graft-versus-host disease</t>
  </si>
  <si>
    <t>355, 3119, 3105</t>
  </si>
  <si>
    <t>hsa05330:Allograft rejection</t>
  </si>
  <si>
    <t>hsa04940:Type I diabetes mellitus</t>
  </si>
  <si>
    <t>hsa05320:Autoimmune thyroid disease</t>
  </si>
  <si>
    <t>Annotation Cluster 120</t>
  </si>
  <si>
    <t>Enrichment Score: 0.18901140736989508</t>
  </si>
  <si>
    <t>IPR018378:C-type lectin, conserved site</t>
  </si>
  <si>
    <t>1463, 176, 9902</t>
  </si>
  <si>
    <t>GO:0030246~carbohydrate binding</t>
  </si>
  <si>
    <t>3965, 9761, 1463, 721, 325, 176, 56851, 6652, 9902</t>
  </si>
  <si>
    <t>IPR016187:C-type lectin fold</t>
  </si>
  <si>
    <t>1286, 1463, 80781, 176, 9902</t>
  </si>
  <si>
    <t>IPR016186:C-type lectin-like</t>
  </si>
  <si>
    <t>1463, 80781, 176, 9902</t>
  </si>
  <si>
    <t>Lectin</t>
  </si>
  <si>
    <t>3965, 1463, 325, 176, 9902</t>
  </si>
  <si>
    <t>SM00034:CLECT</t>
  </si>
  <si>
    <t>IPR001304:C-type lectin</t>
  </si>
  <si>
    <t>Annotation Cluster 121</t>
  </si>
  <si>
    <t>Enrichment Score: 0.1785917198366968</t>
  </si>
  <si>
    <t>IPR011990:Tetratricopeptide-like helical</t>
  </si>
  <si>
    <t>90203, 10128, 1213, 55020, 10910, 9652, 6449, 9861, 2288, 5903</t>
  </si>
  <si>
    <t>TPR repeat</t>
  </si>
  <si>
    <t>55020, 10910, 9652, 6449, 2288, 5903</t>
  </si>
  <si>
    <t>IPR013026:Tetratricopeptide repeat-containing domain</t>
  </si>
  <si>
    <t>10910, 9652, 6449, 2288, 5903</t>
  </si>
  <si>
    <t>SM00028:TPR</t>
  </si>
  <si>
    <t>IPR019734:Tetratricopeptide repeat</t>
  </si>
  <si>
    <t>repeat:TPR 3</t>
  </si>
  <si>
    <t>55020, 10910, 9652, 6449, 2288</t>
  </si>
  <si>
    <t>repeat:TPR 1</t>
  </si>
  <si>
    <t>repeat:TPR 2</t>
  </si>
  <si>
    <t>Annotation Cluster 122</t>
  </si>
  <si>
    <t>Enrichment Score: 0.1738166206092851</t>
  </si>
  <si>
    <t>repeat:WD 7</t>
  </si>
  <si>
    <t>1781, 9276, 79718, 5048, 27436, 9373, 5520</t>
  </si>
  <si>
    <t>IPR017986:WD40-repeat-containing domain</t>
  </si>
  <si>
    <t>9639, 51594, 9276, 79718, 5048, 8662, 27436, 9373, 5520, 1781, 23339, 6651, 9043</t>
  </si>
  <si>
    <t>repeat:WD 8</t>
  </si>
  <si>
    <t>9276, 79718, 27436</t>
  </si>
  <si>
    <t>IPR015943:WD40/YVTN repeat-like-containing domain</t>
  </si>
  <si>
    <t>9639, 1781, 51594, 9276, 79718, 8662, 5048, 8991, 27436, 9373, 5520, 9043</t>
  </si>
  <si>
    <t>repeat:WD 6</t>
  </si>
  <si>
    <t>IPR020472:G-protein beta WD-40 repeat</t>
  </si>
  <si>
    <t>9276, 79718, 5048, 9373</t>
  </si>
  <si>
    <t>repeat:WD 5</t>
  </si>
  <si>
    <t>1781, 9276, 79718, 8662, 5048, 27436, 9373, 5520</t>
  </si>
  <si>
    <t>WD repeat</t>
  </si>
  <si>
    <t>1781, 51594, 9276, 79718, 8662, 5048, 27436, 9373, 5520</t>
  </si>
  <si>
    <t>repeat:WD 2</t>
  </si>
  <si>
    <t>repeat:WD 1</t>
  </si>
  <si>
    <t>repeat:WD 4</t>
  </si>
  <si>
    <t>repeat:WD 3</t>
  </si>
  <si>
    <t>IPR001680:WD40 repeat</t>
  </si>
  <si>
    <t>SM00320:WD40</t>
  </si>
  <si>
    <t>IPR019775:WD40 repeat, conserved site</t>
  </si>
  <si>
    <t>79718, 5048, 27436</t>
  </si>
  <si>
    <t>Annotation Cluster 123</t>
  </si>
  <si>
    <t>Enrichment Score: 0.1504753228071165</t>
  </si>
  <si>
    <t>GO:0071260~cellular response to mechanical stimulus</t>
  </si>
  <si>
    <t>355, 5595, 396, 4790, 477</t>
  </si>
  <si>
    <t>hsa05164:Influenza A</t>
  </si>
  <si>
    <t>54205, 355, 3836, 7514, 3119, 7706, 5595, 4790</t>
  </si>
  <si>
    <t>h_keratinocytePathway:Keratinocyte Differentiation</t>
  </si>
  <si>
    <t>355, 5595, 4790</t>
  </si>
  <si>
    <t>hsa04668:TNF signaling pathway</t>
  </si>
  <si>
    <t>355, 10059, 5595, 4790</t>
  </si>
  <si>
    <t>hsa04010:MAPK signaling pathway</t>
  </si>
  <si>
    <t>355, 5495, 3925, 5595, 4790, 57551, 5530</t>
  </si>
  <si>
    <t>Annotation Cluster 124</t>
  </si>
  <si>
    <t>Enrichment Score: 0.14268677568074964</t>
  </si>
  <si>
    <t>IPR018039:Intermediate filament protein, conserved site</t>
  </si>
  <si>
    <t>9118, 1674, 3857</t>
  </si>
  <si>
    <t>region of interest:Linker 1</t>
  </si>
  <si>
    <t>region of interest:Coil 1A</t>
  </si>
  <si>
    <t>region of interest:Coil 1B</t>
  </si>
  <si>
    <t>region of interest:Rod</t>
  </si>
  <si>
    <t>Intermediate filament</t>
  </si>
  <si>
    <t>region of interest:Head</t>
  </si>
  <si>
    <t>region of interest:Tail</t>
  </si>
  <si>
    <t>SM01391:SM01391</t>
  </si>
  <si>
    <t>IPR001664:Intermediate filament protein</t>
  </si>
  <si>
    <t>Annotation Cluster 125</t>
  </si>
  <si>
    <t>Enrichment Score: 0.13224336672953554</t>
  </si>
  <si>
    <t>GO:0036459~thiol-dependent ubiquitinyl hydrolase activity</t>
  </si>
  <si>
    <t>9097, 23358, 7375</t>
  </si>
  <si>
    <t>IPR018200:Peptidase C19, ubiquitin carboxyl-terminal hydrolase 2, conserved site</t>
  </si>
  <si>
    <t>IPR001394:Peptidase C19, ubiquitin carboxyl-terminal hydrolase 2</t>
  </si>
  <si>
    <t>GO:0016579~protein deubiquitination</t>
  </si>
  <si>
    <t>Annotation Cluster 126</t>
  </si>
  <si>
    <t>Enrichment Score: 0.12059750234451648</t>
  </si>
  <si>
    <t>Prenylation</t>
  </si>
  <si>
    <t>2790, 391, 10981, 5899, 148362, 1062</t>
  </si>
  <si>
    <t>lipid moiety-binding region:S-geranylgeranyl cysteine</t>
  </si>
  <si>
    <t>2790, 391, 10981, 5899</t>
  </si>
  <si>
    <t>short sequence motif:Effector region</t>
  </si>
  <si>
    <t>391, 10981, 5899</t>
  </si>
  <si>
    <t>IPR001806:Small GTPase superfamily</t>
  </si>
  <si>
    <t>391, 10981, 5899, 2909</t>
  </si>
  <si>
    <t>Annotation Cluster 127</t>
  </si>
  <si>
    <t>Enrichment Score: 0.1140444059521102</t>
  </si>
  <si>
    <t>h_tcrPathway:T Cell Receptor Signaling Pathway</t>
  </si>
  <si>
    <t>5595, 7409, 4790, 5530</t>
  </si>
  <si>
    <t>hsa05152:Tuberculosis</t>
  </si>
  <si>
    <t>54205, 535, 816, 3119, 5595, 4790, 3684, 9902, 5530</t>
  </si>
  <si>
    <t>hsa04662:B cell receptor signaling pathway</t>
  </si>
  <si>
    <t>h_bcrPathway:BCR Signaling Pathway</t>
  </si>
  <si>
    <t>5595, 7409, 5530</t>
  </si>
  <si>
    <t>h_fmlpPathway:fMLP induced chemokine gene expression in HMC-1 cells</t>
  </si>
  <si>
    <t>5595, 4790, 5530</t>
  </si>
  <si>
    <t>h_fcer1Pathway:Fc Epsilon Receptor I Signaling in Mast Cells</t>
  </si>
  <si>
    <t>hsa04660:T cell receptor signaling pathway</t>
  </si>
  <si>
    <t>hsa04650:Natural killer cell mediated cytotoxicity</t>
  </si>
  <si>
    <t>355, 5595, 7409, 5530</t>
  </si>
  <si>
    <t>hsa04380:Osteoclast differentiation</t>
  </si>
  <si>
    <t>Annotation Cluster 128</t>
  </si>
  <si>
    <t>Enrichment Score: 0.09473876580049202</t>
  </si>
  <si>
    <t>domain:SAM</t>
  </si>
  <si>
    <t>1969, 6786, 23034</t>
  </si>
  <si>
    <t>IPR013761:Sterile alpha motif/pointed domain</t>
  </si>
  <si>
    <t>2551, 1969, 6786, 23034</t>
  </si>
  <si>
    <t>SM00454:SAM</t>
  </si>
  <si>
    <t>IPR001660:Sterile alpha motif domain</t>
  </si>
  <si>
    <t>Annotation Cluster 129</t>
  </si>
  <si>
    <t>Enrichment Score: 0.09385317426264576</t>
  </si>
  <si>
    <t>active site:Charge relay system</t>
  </si>
  <si>
    <t>10741, 1675, 5654, 1066, 55347, 10434, 629</t>
  </si>
  <si>
    <t>IPR009003:Trypsin-like cysteine/serine peptidase domain</t>
  </si>
  <si>
    <t>3240, 1675, 5654, 629</t>
  </si>
  <si>
    <t>Serine protease</t>
  </si>
  <si>
    <t>1675, 5654, 629</t>
  </si>
  <si>
    <t>Annotation Cluster 130</t>
  </si>
  <si>
    <t>Enrichment Score: 0.08133064090235605</t>
  </si>
  <si>
    <t>IPR019786:Zinc finger, PHD-type, conserved site</t>
  </si>
  <si>
    <t>1108, 26038, 51773</t>
  </si>
  <si>
    <t>IPR019787:Zinc finger, PHD-finger</t>
  </si>
  <si>
    <t>IPR001965:Zinc finger, PHD-type</t>
  </si>
  <si>
    <t>SM00249:PHD</t>
  </si>
  <si>
    <t>IPR011011:Zinc finger, FYVE/PHD-type</t>
  </si>
  <si>
    <t>1108, 26038, 51773, 55680</t>
  </si>
  <si>
    <t>IPR013083:Zinc finger, RING/FYVE/PHD-type</t>
  </si>
  <si>
    <t>1108, 7706, 26038, 51773, 55680</t>
  </si>
  <si>
    <t>Annotation Cluster 131</t>
  </si>
  <si>
    <t>Enrichment Score: 0.052192176418156995</t>
  </si>
  <si>
    <t>active site:Proton acceptor</t>
  </si>
  <si>
    <t>2053, 3712, 2580, 1457, 22848, 7837, 4200, 816, 1969, 7525, 6240, 229, 36, 5213, 8639, 283, 23408, 6038, 29085, 7923, 5595, 23139, 9475, 57551</t>
  </si>
  <si>
    <t>GO:0016301~kinase activity</t>
  </si>
  <si>
    <t>1457, 2580, 1159, 5573, 1969, 5595, 10295, 30011, 57551</t>
  </si>
  <si>
    <t>binding site:ATP</t>
  </si>
  <si>
    <t>1457, 3707, 22848, 5230, 816, 1159, 1969, 7525, 55577, 5091, 5595, 10131, 23139, 2058, 9475, 57551</t>
  </si>
  <si>
    <t>Kinase</t>
  </si>
  <si>
    <t>2580, 1457, 3707, 22848, 3098, 5230, 816, 1159, 1969, 7525, 55577, 10295, 5213, 30011, 80347, 5573, 5595, 23139, 9475, 57551</t>
  </si>
  <si>
    <t>IPR008271:Serine/threonine-protein kinase, active site</t>
  </si>
  <si>
    <t>1457, 2580, 22848, 816, 5595, 23139, 57551, 9475</t>
  </si>
  <si>
    <t>Serine/threonine-protein kinase</t>
  </si>
  <si>
    <t>GO:0004674~protein serine/threonine kinase activity</t>
  </si>
  <si>
    <t>1457, 2580, 22848, 816, 5595, 10295, 23139, 57551, 9475</t>
  </si>
  <si>
    <t>domain:Protein kinase</t>
  </si>
  <si>
    <t>1457, 2580, 22848, 816, 1969, 7525, 5595, 23139, 57551, 9475</t>
  </si>
  <si>
    <t>SM00220:S_TKc</t>
  </si>
  <si>
    <t>IPR000719:Protein kinase, catalytic domain</t>
  </si>
  <si>
    <t>IPR017441:Protein kinase, ATP binding site</t>
  </si>
  <si>
    <t>1457, 816, 1969, 7525, 5595, 57551, 9475</t>
  </si>
  <si>
    <t>GO:0006468~protein phosphorylation</t>
  </si>
  <si>
    <t>IPR011009:Protein kinase-like domain</t>
  </si>
  <si>
    <t>GO:0004672~protein kinase activity</t>
  </si>
  <si>
    <t>1457, 2580, 22848, 816, 57551</t>
  </si>
  <si>
    <t>Annotation Cluster 132</t>
  </si>
  <si>
    <t>Enrichment Score: 0.04758788219156335</t>
  </si>
  <si>
    <t>domain:Peptidase S1</t>
  </si>
  <si>
    <t>3240, 1675, 629</t>
  </si>
  <si>
    <t>IPR001314:Peptidase S1A, chymotrypsin-type</t>
  </si>
  <si>
    <t>IPR001254:Peptidase S1</t>
  </si>
  <si>
    <t>SM00020:Tryp_SPc</t>
  </si>
  <si>
    <t>Annotation Cluster 133</t>
  </si>
  <si>
    <t>Enrichment Score: 0.03785845562116002</t>
  </si>
  <si>
    <t>Membrane</t>
  </si>
  <si>
    <t>8883, 50999, 1192, 51571, 1193, 57863, 10484, 7168, 9859, 3482, 535, 22902, 23139, 11326, 28461, 2017, 3098, 79718, 6786, 388121, 113026, 1327, 735, 162, 26003, 148362, 92609, 403, 2217, 345778, 731, 23788, 824, 5250, 23530, 51594, 28912, 1431, 826, 51495, 2319, 27183, 6890, 3840, 513, 92140, 57617, 9879, 57614, 85440, 6745, 514, 28921, 813, 64083, 5899, 816, 1463, 22908, 10075, 9181, 1832, 260293, 2823, 8434, 1837, 10952, 8639, 84303, 222068, 4253, 6391, 9590, 10657, 3105, 4074, 90203, 301, 11231, 10059, 51522, 50863, 10058, 114971, 30851, 10768, 55890, 9482, 10434, 1601, 23256, 2130, 4684, 10970, 3709, 257194, 9097, 961, 9093, 55256, 8615, 1804, 80331, 8481, 7082, 9475, 5905, 10981, 10254, 26958, 4725, 4720, 23344, 5903, 5530, 7094, 84168, 10457, 8470, 79001, 1292, 3146, 10548, 1009, 3684, 57030, 488, 288, 482, 162427, 10131, 9043, 6560, 64746, 4313, 9356, 1902, 3691, 56851, 477, 4836, 10006, 23065, 79591, 81619, 2620, 23580, 6184, 51100, 81037, 26060, 5048, 10939, 23731, 6281, 51026, 9902, 2790, 5825, 23196, 9218, 58513, 3514, 9632, 55004, 81609, 391, 3119, 6814, 7525, 293, 2773, 23499, 7430, 10128, 9761, 23339, 5573, 399888, 2181, 6576, 999, 240, 25923, 2052, 2706, 1861, 10397, 57130, 57132, 114770, 57136, 80005, 7905, 6734, 22848, 2060, 6506, 372, 6836, 5493, 57326, 5495, 153339, 25874, 2909, 6652, 84233, 6240, 54431, 361, 30011, 6238, 25840, 8799, 5654, 6642, 11079, 6904, 8991, 6640, 9521, 2734, 6622, 1159, 1969, 9276, 9522, 6711, 4719, 3159, 148867, 22820, 3162, 1537, 355, 1674, 1213, 2038, 3066, 2037, 57447, 9131</t>
  </si>
  <si>
    <t>Transmembrane</t>
  </si>
  <si>
    <t>79001, 1192, 50999, 10548, 1193, 1009, 3684, 57030, 488, 57863, 7168, 3482, 9859, 482, 535, 162427, 9043, 6560, 11326, 9356, 6786, 79718, 1902, 1327, 3691, 56851, 477, 735, 23065, 92609, 79591, 2217, 731, 81619, 23788, 6184, 5250, 23530, 51594, 1431, 51495, 81037, 10939, 6890, 23731, 6281, 3840, 9902, 51026, 92140, 5825, 9218, 57614, 85440, 6745, 64083, 3119, 1463, 22908, 293, 10075, 23499, 9761, 399888, 260293, 2823, 6576, 2181, 999, 1837, 25923, 10952, 2052, 2706, 57130, 8639, 222068, 4253, 57136, 6391, 3105, 7905, 4074, 11231, 51522, 10058, 6506, 6836, 57326, 153339, 55890, 9482, 25874, 84233, 10434, 23256, 4684, 10970, 3709, 6240, 961, 54431, 361, 30011, 6238, 8799, 25840, 1804, 80331, 11079, 8481, 9521, 2734, 9522, 1969, 3159, 148867, 23344, 1537, 355, 3162, 3066, 84168, 57447, 10457, 9131</t>
  </si>
  <si>
    <t>Transmembrane helix</t>
  </si>
  <si>
    <t>79001, 1192, 50999, 10548, 1193, 1009, 3684, 57030, 488, 57863, 7168, 3482, 9859, 482, 535, 162427, 9043, 6560, 11326, 9356, 6786, 79718, 1902, 1327, 3691, 56851, 477, 735, 23065, 92609, 79591, 2217, 81619, 23788, 6184, 5250, 23530, 51594, 1431, 51495, 81037, 10939, 6890, 23731, 6281, 3840, 9902, 51026, 92140, 5825, 9218, 57614, 85440, 6745, 64083, 3119, 1463, 22908, 293, 10075, 23499, 9761, 399888, 260293, 2823, 6576, 2181, 999, 1837, 25923, 10952, 2052, 2706, 57130, 8639, 222068, 4253, 57136, 6391, 3105, 7905, 4074, 11231, 51522, 10058, 6506, 6836, 57326, 153339, 55890, 9482, 25874, 84233, 10434, 23256, 4684, 10970, 3709, 6240, 961, 54431, 361, 30011, 6238, 8799, 25840, 1804, 80331, 11079, 8481, 9521, 2734, 9522, 1969, 3159, 148867, 23344, 1537, 355, 3162, 3066, 84168, 57447, 10457, 9131</t>
  </si>
  <si>
    <t>topological domain:Cytoplasmic</t>
  </si>
  <si>
    <t>79001, 50999, 25923, 10952, 2706, 1009, 57130, 3684, 8639, 57030, 488, 57863, 222068, 57136, 3482, 482, 535, 3105, 11326, 6560, 4074, 9356, 11231, 6786, 6506, 1902, 3691, 56851, 477, 153339, 55890, 9482, 23065, 2217, 6184, 4684, 23530, 3709, 81037, 961, 6890, 361, 51026, 9902, 92140, 6238, 1804, 9218, 6745, 2734, 3119, 9522, 1969, 148867, 355, 9761, 84168, 10457, 2823, 2181, 999</t>
  </si>
  <si>
    <t>GO:0016021~integral component of membrane</t>
  </si>
  <si>
    <t>79001, 50999, 10548, 1009, 6423, 3684, 57030, 488, 7168, 3482, 9859, 535, 162427, 9043, 6560, 11326, 64746, 9356, 79718, 1902, 1327, 56851, 477, 735, 23065, 92609, 79591, 2217, 81619, 23788, 6184, 5250, 23530, 51594, 1431, 51495, 81037, 10939, 6890, 23731, 6281, 3840, 9902, 51026, 92140, 5825, 9218, 57614, 85440, 6745, 64083, 3119, 1463, 22908, 293, 10075, 23499, 9761, 399888, 260293, 2823, 6576, 2181, 999, 1837, 25923, 10952, 2052, 2706, 57130, 8639, 222068, 4253, 57136, 6391, 3105, 7905, 4074, 6734, 11231, 51522, 10058, 6506, 6836, 57326, 153339, 55890, 9482, 25874, 84233, 10434, 23256, 4684, 10970, 3709, 6240, 961, 54431, 361, 30011, 25840, 1804, 80331, 11079, 8481, 9521, 2734, 9522, 3159, 148867, 23344, 1537, 355, 3162, 3066, 84168, 57447, 10457, 9131</t>
  </si>
  <si>
    <t>transmembrane region</t>
  </si>
  <si>
    <t>79001, 1192, 50999, 25923, 10952, 10548, 1193, 2052, 2706, 1009, 57130, 8639, 3684, 57030, 488, 57863, 222068, 4253, 57136, 3482, 482, 535, 6391, 3925, 162427, 3105, 6560, 4074, 11326, 7905, 9356, 11231, 10058, 51522, 6786, 6506, 1902, 3691, 6836, 56851, 477, 735, 153339, 55890, 9482, 23065, 92609, 79591, 2217, 81619, 84233, 23788, 84293, 6184, 5250, 23530, 4684, 10970, 3709, 51495, 81037, 10939, 961, 6890, 23731, 361, 9902, 51026, 6238, 2790, 92140, 5825, 8799, 1804, 9218, 11079, 6745, 2734, 3119, 1969, 9522, 22908, 293, 148867, 23344, 355, 1537, 9761, 399888, 84168, 10457, 2823, 2181, 6576, 999</t>
  </si>
  <si>
    <t>topological domain:Extracellular</t>
  </si>
  <si>
    <t>4684, 81037, 3709, 2706, 1009, 961, 361, 57130, 3684, 8639, 9902, 57030, 57863, 57136, 482, 1804, 3105, 11326, 2734, 9356, 3119, 1969, 6786, 6506, 1902, 3691, 56851, 148867, 355, 153339, 55890, 23065, 84168, 2217, 10457, 2823, 999</t>
  </si>
  <si>
    <t>Annotation Cluster 134</t>
  </si>
  <si>
    <t>Enrichment Score: 0.033179411675204815</t>
  </si>
  <si>
    <t>IPR020894:Cadherin conserved site</t>
  </si>
  <si>
    <t>4200, 1009, 999</t>
  </si>
  <si>
    <t>IPR002126:Cadherin</t>
  </si>
  <si>
    <t>IPR015919:Cadherin-like</t>
  </si>
  <si>
    <t>GO:0007156~homophilic cell adhesion via plasma membrane adhesion molecules</t>
  </si>
  <si>
    <t>57863, 4200, 1009, 999</t>
  </si>
  <si>
    <t>Annotation Cluster 135</t>
  </si>
  <si>
    <t>Enrichment Score: 7.981174815840207E-8</t>
  </si>
  <si>
    <t>Transcription</t>
  </si>
  <si>
    <t>1936, 1457, 9967, 7536, 8531, 2130, 9533, 3148, 3608, 1108, 26038, 23378, 2314, 196, 221937, 7332, 27336, 10923, 6749, 51773, 10657, 6923, 2551, 5411, 79718, 3159, 7158, 10128, 9584, 1655, 5431, 2909, 3066, 2547, 58490, 8848, 4790, 3068, 2969, 7555, 142, 11335</t>
  </si>
  <si>
    <t>Transcription regulation</t>
  </si>
  <si>
    <t>1936, 9967, 1457, 7536, 8531, 2130, 3148, 3608, 1108, 26038, 23378, 2314, 196, 221937, 7332, 27336, 10923, 6749, 51773, 10657, 6923, 2551, 5411, 79718, 3159, 7158, 10128, 9584, 1655, 2909, 3066, 2547, 58490, 8848, 4790, 3068, 2969, 7555, 142, 11335</t>
  </si>
  <si>
    <t>GO:0006355~regulation of transcription, DNA-templated</t>
  </si>
  <si>
    <t>1457, 1936, 7536, 8531, 2130, 3148, 1108, 26038, 2314, 196, 3481, 7332, 6749, 51773, 23034, 10772, 3276, 5411, 7409, 3159, 10128, 9584, 8848, 7555, 50809</t>
  </si>
  <si>
    <t>GO:0006351~transcription, DNA-templated</t>
  </si>
  <si>
    <t>1457, 1936, 23636, 7536, 8531, 2130, 3148, 9533, 3608, 1108, 26038, 23378, 2314, 196, 4733, 221937, 7332, 27336, 10657, 5411, 79718, 7158, 10128, 9584, 5595, 5431, 2909, 3066, 2547, 3068, 84717, 7555, 11335</t>
  </si>
  <si>
    <t>5'-nucleotidase, cytosolic II(NT5C2)</t>
  </si>
  <si>
    <t>ADP ribosylation factor like GTPase 3(ARL3)</t>
  </si>
  <si>
    <t>AP2 associated kinase 1(AAK1)</t>
  </si>
  <si>
    <t>ARP1 actin-related protein 1 homolog A, centractin alpha(ACTR1A)</t>
  </si>
  <si>
    <t>ATP binding cassette subfamily D member 3(ABCD3)</t>
  </si>
  <si>
    <t>ATPase 13A1(ATP13A1)</t>
  </si>
  <si>
    <t>ATPase Na+/K+ transporting subunit alpha 2(ATP1A2)</t>
  </si>
  <si>
    <t>ATPase sarcoplasmic/endoplasmic reticulum Ca2+ transporting 2(ATP2A2)</t>
  </si>
  <si>
    <t>CTP synthase 1(CTPS1)</t>
  </si>
  <si>
    <t>Coenzyme A synthase(COASY)</t>
  </si>
  <si>
    <t>DEAD-box helicase 42(DDX42)</t>
  </si>
  <si>
    <t>DEAD-box helicase 46(DDX46)</t>
  </si>
  <si>
    <t>DEAD-box helicase 5(DDX5)</t>
  </si>
  <si>
    <t>G protein nucleolar 1 (putative)(GNL1)</t>
  </si>
  <si>
    <t>G protein subunit alpha i3(GNAI3)</t>
  </si>
  <si>
    <t>N-acetylglucosamine kinase(NAGK)</t>
  </si>
  <si>
    <t>RAD50 double strand break repair protein(RAD50)</t>
  </si>
  <si>
    <t>RAS like proto-oncogene B(RALB)</t>
  </si>
  <si>
    <t>RecQ like helicase(RECQL)</t>
  </si>
  <si>
    <t>Rho associated coiled-coil containing protein kinase 2(ROCK2)</t>
  </si>
  <si>
    <t>SRP receptor alpha subunit(SRPRA)</t>
  </si>
  <si>
    <t>SWI/SNF related, matrix associated, actin dependent regulator of chromatin, subfamily a, member 5(SMARCA5)</t>
  </si>
  <si>
    <t>TAO kinase 1(TAOK1)</t>
  </si>
  <si>
    <t>X-ray repair cross complementing 6(XRCC6)</t>
  </si>
  <si>
    <t>YES proto-oncogene 1, Src family tyrosine kinase(YES1)</t>
  </si>
  <si>
    <t>acyl-CoA synthetase long-chain family member 3(ACSL3)</t>
  </si>
  <si>
    <t>atlastin GTPase 3(ATL3)</t>
  </si>
  <si>
    <t>calcium/calmodulin dependent protein kinase II beta(CAMK2B)</t>
  </si>
  <si>
    <t>casein kinase 2 alpha 1(CSNK2A1)</t>
  </si>
  <si>
    <t>centromere protein E(CENPE)</t>
  </si>
  <si>
    <t>chaperonin containing TCP1 subunit 5(CCT5)</t>
  </si>
  <si>
    <t>chromodomain helicase DNA binding protein 4(CHD4)</t>
  </si>
  <si>
    <t>chromodomain helicase DNA binding protein 5(CHD5)</t>
  </si>
  <si>
    <t>cyclin G associated kinase(GAK)</t>
  </si>
  <si>
    <t>developmentally regulated GTP binding protein 1(DRG1)</t>
  </si>
  <si>
    <t>elongation factor like GTPase 1(EFL1)</t>
  </si>
  <si>
    <t>eukaryotic translation initiation factor 5B(EIF5B)</t>
  </si>
  <si>
    <t>glutamyl-prolyl-tRNA synthetase(EPRS)</t>
  </si>
  <si>
    <t>guanylate cyclase 1 soluble subunit beta(GUCY1B3)</t>
  </si>
  <si>
    <t>heat shock protein family A (Hsp70) member 4(HSPA4)</t>
  </si>
  <si>
    <t>hepatoma-derived growth factor(HDGF)</t>
  </si>
  <si>
    <t>inosine triphosphatase(ITPA)</t>
  </si>
  <si>
    <t>inositol-trisphosphate 3-kinase B(ITPKB)</t>
  </si>
  <si>
    <t>kinesin family member 2A(KIF2A)</t>
  </si>
  <si>
    <t>microtubule associated serine/threonine kinase 2(MAST2)</t>
  </si>
  <si>
    <t>minichromosome maintenance complex component 7(MCM7)</t>
  </si>
  <si>
    <t>mutS homolog 2(MSH2)</t>
  </si>
  <si>
    <t>myosin VA(MYO5A)</t>
  </si>
  <si>
    <t>myosin heavy chain 11(MYH11)</t>
  </si>
  <si>
    <t>nucleotide binding protein 2(NUBP2)</t>
  </si>
  <si>
    <t>phenylalanyl-tRNA synthetase alpha subunit(FARSA)</t>
  </si>
  <si>
    <t>phosphofructokinase, muscle(PFKM)</t>
  </si>
  <si>
    <t>phosphoglycerate kinase 1(PGK1)</t>
  </si>
  <si>
    <t>proteasome 26S subunit, ATPase 2(PSMC2)</t>
  </si>
  <si>
    <t>proteasome 26S subunit, ATPase 4(PSMC4)</t>
  </si>
  <si>
    <t>proteasome 26S subunit, ATPase 6(PSMC6)</t>
  </si>
  <si>
    <t>protein kinase cAMP-dependent type I regulatory subunit alpha(PRKAR1A)</t>
  </si>
  <si>
    <t>protein phosphatase 2 phosphatase activator(PTPA)</t>
  </si>
  <si>
    <t>ras homolog family member G(RHOG)</t>
  </si>
  <si>
    <t>ribonucleotide reductase catalytic subunit M1(RRM1)</t>
  </si>
  <si>
    <t>secretion associated Ras related GTPase 1A(SAR1A)</t>
  </si>
  <si>
    <t>septin 3(SEPT3)</t>
  </si>
  <si>
    <t>septin 5(SEPT5)</t>
  </si>
  <si>
    <t>septin 8(SEPT8)</t>
  </si>
  <si>
    <t>signal recognition particle 54(SRP54)</t>
  </si>
  <si>
    <t>threonyl-tRNA synthetase(TARS)</t>
  </si>
  <si>
    <t>thyroid hormone receptor associated protein 3(THRAP3)</t>
  </si>
  <si>
    <t>torsin family 1 member A(TOR1A)</t>
  </si>
  <si>
    <t>tubulin beta 6 class V(TUBB6)</t>
  </si>
  <si>
    <t>tubulin tyrosine ligase like 12(TTLL12)</t>
  </si>
  <si>
    <t>ubiquitin conjugating enzyme E2 L3(UBE2L3)</t>
  </si>
  <si>
    <t>ubiquitin conjugating enzyme E2 L6(UBE2L6)</t>
  </si>
  <si>
    <t>ubiquitin conjugating enzyme E2 O(UBE2O)</t>
  </si>
  <si>
    <t>vacuolar protein sorting 4 homolog A(VPS4A)</t>
  </si>
  <si>
    <t>valosin containing protein(VCP)</t>
  </si>
  <si>
    <t>NT5C2</t>
  </si>
  <si>
    <t>ARL3</t>
  </si>
  <si>
    <t>AAK1</t>
  </si>
  <si>
    <t>ACTR1A</t>
  </si>
  <si>
    <t>ABCD3</t>
  </si>
  <si>
    <t>ATP13A1</t>
  </si>
  <si>
    <t>ATP1A2</t>
  </si>
  <si>
    <t>ATP2A2</t>
  </si>
  <si>
    <t>CTPS1</t>
  </si>
  <si>
    <t>COASY</t>
  </si>
  <si>
    <t>DDX42</t>
  </si>
  <si>
    <t>DDX46</t>
  </si>
  <si>
    <t>DDX5</t>
  </si>
  <si>
    <t>GNL1</t>
  </si>
  <si>
    <t>GNAI3</t>
  </si>
  <si>
    <t>NAGK</t>
  </si>
  <si>
    <t>RAD50</t>
  </si>
  <si>
    <t>RALB</t>
  </si>
  <si>
    <t>RECQL</t>
  </si>
  <si>
    <t>ROCK2</t>
  </si>
  <si>
    <t>SRPRA</t>
  </si>
  <si>
    <t>SMARCA5</t>
  </si>
  <si>
    <t>TAOK1</t>
  </si>
  <si>
    <t>XRCC6</t>
  </si>
  <si>
    <t>YES1</t>
  </si>
  <si>
    <t>ACSL3</t>
  </si>
  <si>
    <t>ATL3</t>
  </si>
  <si>
    <t>CAMK2B</t>
  </si>
  <si>
    <t>CSNK2A1</t>
  </si>
  <si>
    <t>CENPE</t>
  </si>
  <si>
    <t>CCT5</t>
  </si>
  <si>
    <t>CHD4</t>
  </si>
  <si>
    <t>CHD5</t>
  </si>
  <si>
    <t>GAK</t>
  </si>
  <si>
    <t>DRG1</t>
  </si>
  <si>
    <t>EFL1</t>
  </si>
  <si>
    <t>EIF5B</t>
  </si>
  <si>
    <t>EPRS</t>
  </si>
  <si>
    <t>GUCY1B3</t>
  </si>
  <si>
    <t>HSPA4</t>
  </si>
  <si>
    <t>HDGF</t>
  </si>
  <si>
    <t>ITPA</t>
  </si>
  <si>
    <t>ITPKB</t>
  </si>
  <si>
    <t>KIF2A</t>
  </si>
  <si>
    <t>MAST2</t>
  </si>
  <si>
    <t>MCM7</t>
  </si>
  <si>
    <t>MSH2</t>
  </si>
  <si>
    <t>MYO5A</t>
  </si>
  <si>
    <t>MYH11</t>
  </si>
  <si>
    <t>NUBP2</t>
  </si>
  <si>
    <t>FARSA</t>
  </si>
  <si>
    <t>PFKM</t>
  </si>
  <si>
    <t>PGK1</t>
  </si>
  <si>
    <t>PSMC2</t>
  </si>
  <si>
    <t>PSMC4</t>
  </si>
  <si>
    <t>PSMC6</t>
  </si>
  <si>
    <t>PRKAR1A</t>
  </si>
  <si>
    <t>PTPA</t>
  </si>
  <si>
    <t>RHOG</t>
  </si>
  <si>
    <t>RRM1</t>
  </si>
  <si>
    <t>SAR1A</t>
  </si>
  <si>
    <t>SRP54</t>
  </si>
  <si>
    <t>TARS</t>
  </si>
  <si>
    <t>THRAP3</t>
  </si>
  <si>
    <t>TOR1A</t>
  </si>
  <si>
    <t>TUBB6</t>
  </si>
  <si>
    <t>TTLL12</t>
  </si>
  <si>
    <t>UBE2L3</t>
  </si>
  <si>
    <t>UBE2L6</t>
  </si>
  <si>
    <t>UBE2O</t>
  </si>
  <si>
    <t>VPS4A</t>
  </si>
  <si>
    <t>VCP</t>
  </si>
  <si>
    <t>SEPT3</t>
  </si>
  <si>
    <t>SEPT5</t>
  </si>
  <si>
    <t>SEPT8</t>
  </si>
  <si>
    <t>SEPT9</t>
  </si>
  <si>
    <t>GENE ID</t>
  </si>
  <si>
    <t>Aly/REF export factor(ALYREF)</t>
  </si>
  <si>
    <t>KH RNA binding domain containing, signal transduction associated 1(KHDRBS1)</t>
  </si>
  <si>
    <t>RNA binding motif protein 10(RBM10)</t>
  </si>
  <si>
    <t>RNA binding motif protein 17(RBM17)</t>
  </si>
  <si>
    <t>RNA binding motif protein 39(RBM39)</t>
  </si>
  <si>
    <t>RNA guanine-7 methyltransferase(RNMT)</t>
  </si>
  <si>
    <t>SNU13 homolog, small nuclear ribonucleoprotein (U4/U6.U5)(SNU13)</t>
  </si>
  <si>
    <t>SON DNA binding protein(SON)</t>
  </si>
  <si>
    <t>U2 small nuclear RNA auxiliary factor 1(U2AF1)</t>
  </si>
  <si>
    <t>U2 small nuclear RNA auxiliary factor 2(U2AF2)</t>
  </si>
  <si>
    <t>cleavage and polyadenylation specific factor 1(CPSF1)</t>
  </si>
  <si>
    <t>heterogeneous nuclear ribonucleoprotein A2/B1(HNRNPA2B1)</t>
  </si>
  <si>
    <t>nudix hydrolase 21(NUDT21)</t>
  </si>
  <si>
    <t>phosphodiesterase 12(PDE12)</t>
  </si>
  <si>
    <t>pinin, desmosome associated protein(PNN)</t>
  </si>
  <si>
    <t>serine and arginine repetitive matrix 1(SRRM1)</t>
  </si>
  <si>
    <t>serine and arginine rich splicing factor 1(SRSF1)</t>
  </si>
  <si>
    <t>serine and arginine rich splicing factor 10(SRSF10)</t>
  </si>
  <si>
    <t>small nuclear ribonucleoprotein polypeptide E(SNRPE)</t>
  </si>
  <si>
    <t>splicing factor 1(SF1)</t>
  </si>
  <si>
    <t>splicing factor 3b subunit 4(SF3B4)</t>
  </si>
  <si>
    <t>squamous cell carcinoma antigen recognized by T-cells 1(SART1)</t>
  </si>
  <si>
    <t>synaptotagmin binding cytoplasmic RNA interacting protein(SYNCRIP)</t>
  </si>
  <si>
    <t>transformer 2 beta homolog (Drosophila)(TRA2B)</t>
  </si>
  <si>
    <t>ALYREF</t>
  </si>
  <si>
    <t>KHDRBS1</t>
  </si>
  <si>
    <t>RBM10</t>
  </si>
  <si>
    <t>RBM17</t>
  </si>
  <si>
    <t>RBM39</t>
  </si>
  <si>
    <t>RNMT</t>
  </si>
  <si>
    <t>SNU13</t>
  </si>
  <si>
    <t>SON</t>
  </si>
  <si>
    <t>U2AF1</t>
  </si>
  <si>
    <t>U2AF2</t>
  </si>
  <si>
    <t>CPSF1</t>
  </si>
  <si>
    <t>HNRNPA2B1</t>
  </si>
  <si>
    <t>NUDT21</t>
  </si>
  <si>
    <t>PDE12</t>
  </si>
  <si>
    <t>PNN</t>
  </si>
  <si>
    <t>SRRM1</t>
  </si>
  <si>
    <t>SRSF1</t>
  </si>
  <si>
    <t>SRSF10</t>
  </si>
  <si>
    <t>SNRPE</t>
  </si>
  <si>
    <t>SF1</t>
  </si>
  <si>
    <t>SF3B4</t>
  </si>
  <si>
    <t>SART1</t>
  </si>
  <si>
    <t>SYNCRIP</t>
  </si>
  <si>
    <t>TRA2B</t>
  </si>
  <si>
    <t>Data Comparison</t>
  </si>
  <si>
    <t>DYNC1I2</t>
  </si>
  <si>
    <t>DAB2</t>
  </si>
  <si>
    <t>NCAM1</t>
  </si>
  <si>
    <t>NPM1</t>
  </si>
  <si>
    <t>HMGA1</t>
  </si>
  <si>
    <t>HLA-A</t>
  </si>
  <si>
    <t>EIF3G</t>
  </si>
  <si>
    <t>NBAS</t>
  </si>
  <si>
    <t>HUWE1</t>
  </si>
  <si>
    <t>SEC61B</t>
  </si>
  <si>
    <t>SH3KBP1</t>
  </si>
  <si>
    <t>IGF2R</t>
  </si>
  <si>
    <t>AP1B1</t>
  </si>
  <si>
    <t>PXN</t>
  </si>
  <si>
    <t>ALB</t>
  </si>
  <si>
    <t>AHSG</t>
  </si>
  <si>
    <t>MIA2</t>
  </si>
  <si>
    <t>MRC2</t>
  </si>
  <si>
    <t>COPB2</t>
  </si>
  <si>
    <t>CALU</t>
  </si>
  <si>
    <t>STIM1</t>
  </si>
  <si>
    <t>HIST1H1B</t>
  </si>
  <si>
    <t>DSP</t>
  </si>
  <si>
    <t>MAP4</t>
  </si>
  <si>
    <t>EPB41L1</t>
  </si>
  <si>
    <t>TNS1</t>
  </si>
  <si>
    <t>SYNJ1</t>
  </si>
  <si>
    <t>ANK2</t>
  </si>
  <si>
    <t>RTN4</t>
  </si>
  <si>
    <t>HNRNPK</t>
  </si>
  <si>
    <t>EPB41</t>
  </si>
  <si>
    <t>KLC1</t>
  </si>
  <si>
    <t>EPB41L2</t>
  </si>
  <si>
    <t>SPTAN1</t>
  </si>
  <si>
    <t>GSE1</t>
  </si>
  <si>
    <t>ZYX</t>
  </si>
  <si>
    <t>SORBS1</t>
  </si>
  <si>
    <t>DCLK1</t>
  </si>
  <si>
    <t>TMPO</t>
  </si>
  <si>
    <t>HNRNPC</t>
  </si>
  <si>
    <t>LMNA</t>
  </si>
  <si>
    <t>CALD1</t>
  </si>
  <si>
    <t>MXRA7</t>
  </si>
  <si>
    <t>YAP1</t>
  </si>
  <si>
    <t>PRKCDBP</t>
  </si>
  <si>
    <t>PSIP1</t>
  </si>
  <si>
    <t>TXLNA</t>
  </si>
  <si>
    <t>SCRIB</t>
  </si>
  <si>
    <t>DENND4A</t>
  </si>
  <si>
    <t>ZNF326</t>
  </si>
  <si>
    <t>JUP</t>
  </si>
  <si>
    <t>MAP1A</t>
  </si>
  <si>
    <t>ITGA5</t>
  </si>
  <si>
    <t>CLASP1</t>
  </si>
  <si>
    <t>ARHGEF2</t>
  </si>
  <si>
    <t>TCOF1</t>
  </si>
  <si>
    <t>CDK11B</t>
  </si>
  <si>
    <t>PABPC4</t>
  </si>
  <si>
    <t>NRDC</t>
  </si>
  <si>
    <t>PLXDC2</t>
  </si>
  <si>
    <t>TSC2</t>
  </si>
  <si>
    <t>COL3A1</t>
  </si>
  <si>
    <t>PPP1CC</t>
  </si>
  <si>
    <t>DDX54</t>
  </si>
  <si>
    <t>PNPLA6</t>
  </si>
  <si>
    <t>USP39</t>
  </si>
  <si>
    <t>WDR20</t>
  </si>
  <si>
    <t>ALDOA</t>
  </si>
  <si>
    <t>PGM5</t>
  </si>
  <si>
    <t>BCAS3</t>
  </si>
  <si>
    <t>SNX24</t>
  </si>
  <si>
    <t>SP100</t>
  </si>
  <si>
    <t>NUMA1</t>
  </si>
  <si>
    <t>PKN2</t>
  </si>
  <si>
    <t>PHLDB1</t>
  </si>
  <si>
    <t>RAB4B</t>
  </si>
  <si>
    <t>LPAR1</t>
  </si>
  <si>
    <t>KIF21A</t>
  </si>
  <si>
    <t>EXOC7</t>
  </si>
  <si>
    <t>LAMTOR5</t>
  </si>
  <si>
    <t>SNRNP200</t>
  </si>
  <si>
    <t>ZC3H18</t>
  </si>
  <si>
    <t>IDH3A</t>
  </si>
  <si>
    <t>SYNPO2</t>
  </si>
  <si>
    <t>PRKACB</t>
  </si>
  <si>
    <t>NHSL1</t>
  </si>
  <si>
    <t>CKAP4</t>
  </si>
  <si>
    <t>ANKRD35</t>
  </si>
  <si>
    <t>TOR1AIP1</t>
  </si>
  <si>
    <t>ABHD16A</t>
  </si>
  <si>
    <t>FOXK1</t>
  </si>
  <si>
    <t>ARFGAP2</t>
  </si>
  <si>
    <t>COPA</t>
  </si>
  <si>
    <t>KRT13</t>
  </si>
  <si>
    <t>NUP155</t>
  </si>
  <si>
    <t>AMPD2</t>
  </si>
  <si>
    <t>EMD</t>
  </si>
  <si>
    <t>EPN1</t>
  </si>
  <si>
    <t>ABI3BP</t>
  </si>
  <si>
    <t>RBM15B</t>
  </si>
  <si>
    <t>EPN2</t>
  </si>
  <si>
    <t>SNRPA</t>
  </si>
  <si>
    <t>LEMD2</t>
  </si>
  <si>
    <t>SMCHD1</t>
  </si>
  <si>
    <t>DYNC1LI1</t>
  </si>
  <si>
    <t>FKBP5</t>
  </si>
  <si>
    <t>PRKAR2A</t>
  </si>
  <si>
    <t>PLEKHH2</t>
  </si>
  <si>
    <t>ARHGAP9</t>
  </si>
  <si>
    <t>RPS6KA4</t>
  </si>
  <si>
    <t>ABCF1</t>
  </si>
  <si>
    <t>CANX</t>
  </si>
  <si>
    <t>HNRNPA3</t>
  </si>
  <si>
    <t>SEC62</t>
  </si>
  <si>
    <t>DISP2</t>
  </si>
  <si>
    <t>PDAP1</t>
  </si>
  <si>
    <t>SLC23A2</t>
  </si>
  <si>
    <t>RBM5</t>
  </si>
  <si>
    <t>FMNL3</t>
  </si>
  <si>
    <t>TPMT</t>
  </si>
  <si>
    <t>GOLGA4</t>
  </si>
  <si>
    <t>AHNAK2</t>
  </si>
  <si>
    <t>PLEKHA4</t>
  </si>
  <si>
    <t>NELFB</t>
  </si>
  <si>
    <t>CCDC86</t>
  </si>
  <si>
    <t>RAB3IL1</t>
  </si>
  <si>
    <t>BZW2</t>
  </si>
  <si>
    <t>CTNNA1</t>
  </si>
  <si>
    <t>ALPL</t>
  </si>
  <si>
    <t>SLC26A2</t>
  </si>
  <si>
    <t>SNTB2</t>
  </si>
  <si>
    <t>PPIG</t>
  </si>
  <si>
    <t>PGRMC2</t>
  </si>
  <si>
    <t>DPYSL3</t>
  </si>
  <si>
    <t>PSD4</t>
  </si>
  <si>
    <t>FLNA</t>
  </si>
  <si>
    <t>SLK</t>
  </si>
  <si>
    <t>EIF4G3</t>
  </si>
  <si>
    <t>FARP1</t>
  </si>
  <si>
    <t>PHC3</t>
  </si>
  <si>
    <t>MAP7D1</t>
  </si>
  <si>
    <t>FAM65B</t>
  </si>
  <si>
    <t>NEDD4L</t>
  </si>
  <si>
    <t>UHRF2</t>
  </si>
  <si>
    <t>ARHGAP17</t>
  </si>
  <si>
    <t>ARID1A</t>
  </si>
  <si>
    <t>VCAN</t>
  </si>
  <si>
    <t>IGHV3-43D</t>
  </si>
  <si>
    <t>PSMA3</t>
  </si>
  <si>
    <t>GPRC5C</t>
  </si>
  <si>
    <t>TCEAL5</t>
  </si>
  <si>
    <t>FAM134A</t>
  </si>
  <si>
    <t>AKAP11</t>
  </si>
  <si>
    <t>CHI3L1</t>
  </si>
  <si>
    <t>GAB2</t>
  </si>
  <si>
    <t>ARFGEF2</t>
  </si>
  <si>
    <t>NIPBL</t>
  </si>
  <si>
    <t>KLC4</t>
  </si>
  <si>
    <t>ALS2</t>
  </si>
  <si>
    <t>PELP1</t>
  </si>
  <si>
    <t>CLNS1A</t>
  </si>
  <si>
    <t>SMARCA2</t>
  </si>
  <si>
    <t>GAPDH</t>
  </si>
  <si>
    <t>FAM120A</t>
  </si>
  <si>
    <t>PCNP</t>
  </si>
  <si>
    <t>CLIC6</t>
  </si>
  <si>
    <t>CIC</t>
  </si>
  <si>
    <t>SRRM2</t>
  </si>
  <si>
    <t>SLC8A2</t>
  </si>
  <si>
    <t>TNS2</t>
  </si>
  <si>
    <t>MAP3K7</t>
  </si>
  <si>
    <t>SH3BP4</t>
  </si>
  <si>
    <t>WNK1</t>
  </si>
  <si>
    <t>NACA</t>
  </si>
  <si>
    <t>DOK3</t>
  </si>
  <si>
    <t>CTR9</t>
  </si>
  <si>
    <t>MAP2K2</t>
  </si>
  <si>
    <t>EIF4G2</t>
  </si>
  <si>
    <t>TMEM100</t>
  </si>
  <si>
    <t>HNRNPA0</t>
  </si>
  <si>
    <t>NUMBL</t>
  </si>
  <si>
    <t>SLC4A4</t>
  </si>
  <si>
    <t>CASK</t>
  </si>
  <si>
    <t>PDLIM4</t>
  </si>
  <si>
    <t>PLA2G4A</t>
  </si>
  <si>
    <t>SH3PXD2A</t>
  </si>
  <si>
    <t>RPL23A</t>
  </si>
  <si>
    <t>DOCK2</t>
  </si>
  <si>
    <t>LAMA3</t>
  </si>
  <si>
    <t>EXOC4</t>
  </si>
  <si>
    <t>TOP2A</t>
  </si>
  <si>
    <t>SDPR</t>
  </si>
  <si>
    <t>PARVA</t>
  </si>
  <si>
    <t>PEA15</t>
  </si>
  <si>
    <t>MARCKSL1</t>
  </si>
  <si>
    <t>COL17A1</t>
  </si>
  <si>
    <t>TLN2</t>
  </si>
  <si>
    <t>TOE1</t>
  </si>
  <si>
    <t>CCT7</t>
  </si>
  <si>
    <t>ZC3H4</t>
  </si>
  <si>
    <t>FIP1L1</t>
  </si>
  <si>
    <t>TMEM87A</t>
  </si>
  <si>
    <t>BAG3</t>
  </si>
  <si>
    <t>HSF1</t>
  </si>
  <si>
    <t>FGA</t>
  </si>
  <si>
    <t>TPI1</t>
  </si>
  <si>
    <t>ESYT2</t>
  </si>
  <si>
    <t>NEFM</t>
  </si>
  <si>
    <t>SP110</t>
  </si>
  <si>
    <t>COL1A1</t>
  </si>
  <si>
    <t>USP24</t>
  </si>
  <si>
    <t>UFD1L</t>
  </si>
  <si>
    <t>CEP68</t>
  </si>
  <si>
    <t>TBC1D2B</t>
  </si>
  <si>
    <t>FAM21A</t>
  </si>
  <si>
    <t>ADCY6</t>
  </si>
  <si>
    <t>GPSM3</t>
  </si>
  <si>
    <t>KANK3</t>
  </si>
  <si>
    <t>MYO18A</t>
  </si>
  <si>
    <t>PRPF40A</t>
  </si>
  <si>
    <t>PDCD4</t>
  </si>
  <si>
    <t>NF1</t>
  </si>
  <si>
    <t>NRIP1</t>
  </si>
  <si>
    <t>MVP</t>
  </si>
  <si>
    <t>KIAA1191</t>
  </si>
  <si>
    <t>PTGES3</t>
  </si>
  <si>
    <t>HP1BP3</t>
  </si>
  <si>
    <t>YTHDC1</t>
  </si>
  <si>
    <t>SRC</t>
  </si>
  <si>
    <t>STOML2</t>
  </si>
  <si>
    <t>C1orf35</t>
  </si>
  <si>
    <t>FNBP1</t>
  </si>
  <si>
    <t>STAT5A</t>
  </si>
  <si>
    <t>PPP1R14A</t>
  </si>
  <si>
    <t>BCL9L</t>
  </si>
  <si>
    <t>MTFR1L</t>
  </si>
  <si>
    <t>ZNF423</t>
  </si>
  <si>
    <t>GYS1</t>
  </si>
  <si>
    <t>GSK3B</t>
  </si>
  <si>
    <t>CDH10</t>
  </si>
  <si>
    <t>WRNIP1</t>
  </si>
  <si>
    <t>PI4K2A</t>
  </si>
  <si>
    <t>SLC7A2</t>
  </si>
  <si>
    <t>RBM34</t>
  </si>
  <si>
    <t>STMN1</t>
  </si>
  <si>
    <t>HSPD1</t>
  </si>
  <si>
    <t>SLC27A3</t>
  </si>
  <si>
    <t>CAMKV</t>
  </si>
  <si>
    <t>KIAA1755</t>
  </si>
  <si>
    <t>CAST</t>
  </si>
  <si>
    <t>TOB1</t>
  </si>
  <si>
    <t>ZC3H13</t>
  </si>
  <si>
    <t>ERBB2</t>
  </si>
  <si>
    <t>MEOX2</t>
  </si>
  <si>
    <t>SLC6A13</t>
  </si>
  <si>
    <t>GSK3A</t>
  </si>
  <si>
    <t>ARHGAP30</t>
  </si>
  <si>
    <t>HOXC9</t>
  </si>
  <si>
    <t>ARMC10</t>
  </si>
  <si>
    <t>ZHX3</t>
  </si>
  <si>
    <t>HOMER3</t>
  </si>
  <si>
    <t>PCGF6</t>
  </si>
  <si>
    <t>SACS</t>
  </si>
  <si>
    <t>IGHV3-53</t>
  </si>
  <si>
    <t>PML</t>
  </si>
  <si>
    <t>CCNL1</t>
  </si>
  <si>
    <t>RABGAP1</t>
  </si>
  <si>
    <t>AP3B1</t>
  </si>
  <si>
    <t>YBX3</t>
  </si>
  <si>
    <t>MAP2</t>
  </si>
  <si>
    <t>SAMD4A</t>
  </si>
  <si>
    <t>XPC</t>
  </si>
  <si>
    <t>NHS</t>
  </si>
  <si>
    <t>GCFC2</t>
  </si>
  <si>
    <t>CTNND1</t>
  </si>
  <si>
    <t>TGFB1I1</t>
  </si>
  <si>
    <t>RBM15</t>
  </si>
  <si>
    <t>RPS3</t>
  </si>
  <si>
    <t>SORBS3</t>
  </si>
  <si>
    <t>STK11IP</t>
  </si>
  <si>
    <t>KIAA1210</t>
  </si>
  <si>
    <t>AKAP1</t>
  </si>
  <si>
    <t>ADAM17</t>
  </si>
  <si>
    <t>TLE3</t>
  </si>
  <si>
    <t>TCEAL3</t>
  </si>
  <si>
    <t>ZNF687</t>
  </si>
  <si>
    <t>KLF2</t>
  </si>
  <si>
    <t>CMTR1</t>
  </si>
  <si>
    <t>GOLGA5</t>
  </si>
  <si>
    <t>LRRC47</t>
  </si>
  <si>
    <t>NKX2-4</t>
  </si>
  <si>
    <t>CSTF3</t>
  </si>
  <si>
    <t>HN1</t>
  </si>
  <si>
    <t>ADD3</t>
  </si>
  <si>
    <t>IRF2BP1</t>
  </si>
  <si>
    <t>IQSEC1</t>
  </si>
  <si>
    <t>F13A1</t>
  </si>
  <si>
    <t>ARHGEF12</t>
  </si>
  <si>
    <t>DMXL2</t>
  </si>
  <si>
    <t>EVA1B</t>
  </si>
  <si>
    <t>RNASEH1</t>
  </si>
  <si>
    <t>GTF3C1</t>
  </si>
  <si>
    <t>GPS1</t>
  </si>
  <si>
    <t>PANK2</t>
  </si>
  <si>
    <t>FYN</t>
  </si>
  <si>
    <t>HDGFRP2</t>
  </si>
  <si>
    <t>AKAP12</t>
  </si>
  <si>
    <t>KIAA1217</t>
  </si>
  <si>
    <t>DNAJC17</t>
  </si>
  <si>
    <t>DACT3</t>
  </si>
  <si>
    <t>LARP7</t>
  </si>
  <si>
    <t>PALLD</t>
  </si>
  <si>
    <t>FUNDC2</t>
  </si>
  <si>
    <t>PPP1R2</t>
  </si>
  <si>
    <t>ALG3</t>
  </si>
  <si>
    <t>DDX51</t>
  </si>
  <si>
    <t>TGFBI</t>
  </si>
  <si>
    <t>ITSN2</t>
  </si>
  <si>
    <t>PDIA6</t>
  </si>
  <si>
    <t>ACACA</t>
  </si>
  <si>
    <t>RSF1</t>
  </si>
  <si>
    <t>HECW2</t>
  </si>
  <si>
    <t>CHMP2B</t>
  </si>
  <si>
    <t>QSOX2</t>
  </si>
  <si>
    <t>RBM12B</t>
  </si>
  <si>
    <t>GFPT1</t>
  </si>
  <si>
    <t>NOC2L</t>
  </si>
  <si>
    <t>ADAM22</t>
  </si>
  <si>
    <t>SSFA2</t>
  </si>
  <si>
    <t>NGFR</t>
  </si>
  <si>
    <t>AP3D1</t>
  </si>
  <si>
    <t>PIK3C2A</t>
  </si>
  <si>
    <t>SNX17</t>
  </si>
  <si>
    <t>FAM208B</t>
  </si>
  <si>
    <t>HNRNPA1</t>
  </si>
  <si>
    <t>RAI14</t>
  </si>
  <si>
    <t>TNS3</t>
  </si>
  <si>
    <t>HMGA2</t>
  </si>
  <si>
    <t>PLEKHA6</t>
  </si>
  <si>
    <t>COL1A2</t>
  </si>
  <si>
    <t>POLR2A</t>
  </si>
  <si>
    <t>MAPT</t>
  </si>
  <si>
    <t>CYB5R1</t>
  </si>
  <si>
    <t>SERINC1</t>
  </si>
  <si>
    <t>SH2D4A</t>
  </si>
  <si>
    <t>RPS6KA6</t>
  </si>
  <si>
    <t>RBM8A</t>
  </si>
  <si>
    <t>CDC42BPB</t>
  </si>
  <si>
    <t>PI4KB</t>
  </si>
  <si>
    <t>CDR2</t>
  </si>
  <si>
    <t>GP1BB</t>
  </si>
  <si>
    <t>ITIH2</t>
  </si>
  <si>
    <t>SLC38A10</t>
  </si>
  <si>
    <t>BRD3</t>
  </si>
  <si>
    <t>FAM114A2</t>
  </si>
  <si>
    <t>ARHGEF6</t>
  </si>
  <si>
    <t>AHNAK</t>
  </si>
  <si>
    <t>LUC7L</t>
  </si>
  <si>
    <t>ARHGAP35</t>
  </si>
  <si>
    <t>EPHB2</t>
  </si>
  <si>
    <t>SGTA</t>
  </si>
  <si>
    <t>DENND4C</t>
  </si>
  <si>
    <t>EP300</t>
  </si>
  <si>
    <t>ARAF</t>
  </si>
  <si>
    <t>NUP98</t>
  </si>
  <si>
    <t>RANBP3</t>
  </si>
  <si>
    <t>EVL</t>
  </si>
  <si>
    <t>MYLK</t>
  </si>
  <si>
    <t>NFIX</t>
  </si>
  <si>
    <t>ARHGAP21</t>
  </si>
  <si>
    <t>RAB3GAP1</t>
  </si>
  <si>
    <t>CRIP2</t>
  </si>
  <si>
    <t>NAB2</t>
  </si>
  <si>
    <t>NFATC4</t>
  </si>
  <si>
    <t>NCK1</t>
  </si>
  <si>
    <t>TGOLN2</t>
  </si>
  <si>
    <t>ILF3</t>
  </si>
  <si>
    <t>HDAC7</t>
  </si>
  <si>
    <t>MYO5B</t>
  </si>
  <si>
    <t>SYNPO</t>
  </si>
  <si>
    <t>HNRNPH1</t>
  </si>
  <si>
    <t>TRIP12</t>
  </si>
  <si>
    <t>SEC31A</t>
  </si>
  <si>
    <t>WDR44</t>
  </si>
  <si>
    <t>OGFR</t>
  </si>
  <si>
    <t>RALGAPA1</t>
  </si>
  <si>
    <t>SSB</t>
  </si>
  <si>
    <t>DDB2</t>
  </si>
  <si>
    <t>ITGB7</t>
  </si>
  <si>
    <t>SLC12A2</t>
  </si>
  <si>
    <t>HCFC1</t>
  </si>
  <si>
    <t>PDHA1</t>
  </si>
  <si>
    <t>SMC3</t>
  </si>
  <si>
    <t>ANKIB1</t>
  </si>
  <si>
    <t>BRAF</t>
  </si>
  <si>
    <t>TUBA1C</t>
  </si>
  <si>
    <t>CCDC9</t>
  </si>
  <si>
    <t>ATP2B4</t>
  </si>
  <si>
    <t>PTPRC</t>
  </si>
  <si>
    <t>ZMYND8</t>
  </si>
  <si>
    <t>KANK1</t>
  </si>
  <si>
    <t>MDC1</t>
  </si>
  <si>
    <t>BIN1</t>
  </si>
  <si>
    <t>USP8</t>
  </si>
  <si>
    <t>RBM33</t>
  </si>
  <si>
    <t>WDR26</t>
  </si>
  <si>
    <t>SSRP1</t>
  </si>
  <si>
    <t>IGHV3-74</t>
  </si>
  <si>
    <t>CPNE3</t>
  </si>
  <si>
    <t>SP3</t>
  </si>
  <si>
    <t>ARRB1</t>
  </si>
  <si>
    <t>INTS1</t>
  </si>
  <si>
    <t>TOM1</t>
  </si>
  <si>
    <t>LIMA1</t>
  </si>
  <si>
    <t>PTPN13</t>
  </si>
  <si>
    <t>EPS8</t>
  </si>
  <si>
    <t>DOCK7</t>
  </si>
  <si>
    <t>FNBP4</t>
  </si>
  <si>
    <t>AIF1</t>
  </si>
  <si>
    <t>CTNNB1</t>
  </si>
  <si>
    <t>TOP1MT</t>
  </si>
  <si>
    <t>STX16-NPEPL1</t>
  </si>
  <si>
    <t>C9orf142</t>
  </si>
  <si>
    <t>ABLIM1</t>
  </si>
  <si>
    <t>HDAC4</t>
  </si>
  <si>
    <t>CLASP2</t>
  </si>
  <si>
    <t>PGRMC1</t>
  </si>
  <si>
    <t>LEO1</t>
  </si>
  <si>
    <t>GLI1</t>
  </si>
  <si>
    <t>PRKAB1</t>
  </si>
  <si>
    <t>AFF4</t>
  </si>
  <si>
    <t>HEPACAM</t>
  </si>
  <si>
    <t>FAM83H</t>
  </si>
  <si>
    <t>PRAM1</t>
  </si>
  <si>
    <t>DBNL</t>
  </si>
  <si>
    <t>RCC1</t>
  </si>
  <si>
    <t>KRT8</t>
  </si>
  <si>
    <t>ADAR</t>
  </si>
  <si>
    <t>HMGN4</t>
  </si>
  <si>
    <t>AKAP17A</t>
  </si>
  <si>
    <t>STRIP1</t>
  </si>
  <si>
    <t>HTATSF1</t>
  </si>
  <si>
    <t>PPM1H</t>
  </si>
  <si>
    <t>PPAN-P2RY11</t>
  </si>
  <si>
    <t>PHKA2</t>
  </si>
  <si>
    <t>NOLC1</t>
  </si>
  <si>
    <t>CTNNA2</t>
  </si>
  <si>
    <t>ARL6IP4</t>
  </si>
  <si>
    <t>SGPP1</t>
  </si>
  <si>
    <t>CASKIN2</t>
  </si>
  <si>
    <t>CETN2</t>
  </si>
  <si>
    <t>NSFL1C</t>
  </si>
  <si>
    <t>RCOR3</t>
  </si>
  <si>
    <t>MTMR3</t>
  </si>
  <si>
    <t>AGL</t>
  </si>
  <si>
    <t>SLC20A2</t>
  </si>
  <si>
    <t>CUL4A</t>
  </si>
  <si>
    <t>THUMPD1</t>
  </si>
  <si>
    <t>CCNYL1</t>
  </si>
  <si>
    <t>CENPA</t>
  </si>
  <si>
    <t>DOCK4</t>
  </si>
  <si>
    <t>ZKSCAN1</t>
  </si>
  <si>
    <t>MYH9</t>
  </si>
  <si>
    <t>SNX2</t>
  </si>
  <si>
    <t>RAD23B</t>
  </si>
  <si>
    <t>MYH10</t>
  </si>
  <si>
    <t>KMT2D</t>
  </si>
  <si>
    <t>CUL4B</t>
  </si>
  <si>
    <t>RAD23A</t>
  </si>
  <si>
    <t>ZBTB7A</t>
  </si>
  <si>
    <t>DYRK1A</t>
  </si>
  <si>
    <t>ARMCX3</t>
  </si>
  <si>
    <t>TSC22D3</t>
  </si>
  <si>
    <t>HECTD4</t>
  </si>
  <si>
    <t>FLII</t>
  </si>
  <si>
    <t>ZFR</t>
  </si>
  <si>
    <t>ZNF22</t>
  </si>
  <si>
    <t>PPP1R1B</t>
  </si>
  <si>
    <t>TCF12</t>
  </si>
  <si>
    <t>CRK</t>
  </si>
  <si>
    <t>ABLIM3</t>
  </si>
  <si>
    <t>ATL1</t>
  </si>
  <si>
    <t>GLCE</t>
  </si>
  <si>
    <t>PAK4</t>
  </si>
  <si>
    <t>ATRX</t>
  </si>
  <si>
    <t>SLC9A1</t>
  </si>
  <si>
    <t>CROCC</t>
  </si>
  <si>
    <t>FBN1</t>
  </si>
  <si>
    <t>TBC1D15</t>
  </si>
  <si>
    <t>CDK13</t>
  </si>
  <si>
    <t>PUM2</t>
  </si>
  <si>
    <t>SSH3</t>
  </si>
  <si>
    <t>SEC22B</t>
  </si>
  <si>
    <t>SRSF11</t>
  </si>
  <si>
    <t>RBM12</t>
  </si>
  <si>
    <t>SMIM1</t>
  </si>
  <si>
    <t>PSMD2</t>
  </si>
  <si>
    <t>RMDN3</t>
  </si>
  <si>
    <t>VPS4B</t>
  </si>
  <si>
    <t>NHSL2</t>
  </si>
  <si>
    <t>BNIP2</t>
  </si>
  <si>
    <t>TRIO</t>
  </si>
  <si>
    <t>FAM110B</t>
  </si>
  <si>
    <t>SCARF2</t>
  </si>
  <si>
    <t>TRIM2</t>
  </si>
  <si>
    <t>GBF1</t>
  </si>
  <si>
    <t>SMARCC1</t>
  </si>
  <si>
    <t>CCDC88A</t>
  </si>
  <si>
    <t>PDS5B</t>
  </si>
  <si>
    <t>PKD2</t>
  </si>
  <si>
    <t>APBB1IP</t>
  </si>
  <si>
    <t>BAD</t>
  </si>
  <si>
    <t>NUP88</t>
  </si>
  <si>
    <t>LMO7</t>
  </si>
  <si>
    <t>RBSN</t>
  </si>
  <si>
    <t>SIPA1</t>
  </si>
  <si>
    <t>GNPAT</t>
  </si>
  <si>
    <t>LSM14A</t>
  </si>
  <si>
    <t>FLNB</t>
  </si>
  <si>
    <t>ANO6</t>
  </si>
  <si>
    <t>CHPF2</t>
  </si>
  <si>
    <t>TLE2</t>
  </si>
  <si>
    <t>BIVM-ERCC5</t>
  </si>
  <si>
    <t>ARGLU1</t>
  </si>
  <si>
    <t>PRKRA</t>
  </si>
  <si>
    <t>ATG9A</t>
  </si>
  <si>
    <t>LCP1</t>
  </si>
  <si>
    <t>NDRG3</t>
  </si>
  <si>
    <t>CAMK2D</t>
  </si>
  <si>
    <t>TRA2A</t>
  </si>
  <si>
    <t>LSP1</t>
  </si>
  <si>
    <t>HMG20A</t>
  </si>
  <si>
    <t>GAP43</t>
  </si>
  <si>
    <t>NCOR1</t>
  </si>
  <si>
    <t>ANK1</t>
  </si>
  <si>
    <t>VAMP4</t>
  </si>
  <si>
    <t>DTD1</t>
  </si>
  <si>
    <t>PALM</t>
  </si>
  <si>
    <t>AKT1S1</t>
  </si>
  <si>
    <t>LARP1</t>
  </si>
  <si>
    <t>SERPINC1</t>
  </si>
  <si>
    <t>KRI1</t>
  </si>
  <si>
    <t>PURB</t>
  </si>
  <si>
    <t>OTUD7B</t>
  </si>
  <si>
    <t>MPHOSPH8</t>
  </si>
  <si>
    <t>SLC39A7</t>
  </si>
  <si>
    <t>CHRAC1</t>
  </si>
  <si>
    <t>PIEZO1</t>
  </si>
  <si>
    <t>FAM117A</t>
  </si>
  <si>
    <t>CEP170B</t>
  </si>
  <si>
    <t>PTBP1</t>
  </si>
  <si>
    <t>KIF13A</t>
  </si>
  <si>
    <t>PKM</t>
  </si>
  <si>
    <t>SRSF2</t>
  </si>
  <si>
    <t>ARHGEF11</t>
  </si>
  <si>
    <t>P4HA2</t>
  </si>
  <si>
    <t>ARHGEF7</t>
  </si>
  <si>
    <t>PHF2</t>
  </si>
  <si>
    <t>SVIL</t>
  </si>
  <si>
    <t>ACTB</t>
  </si>
  <si>
    <t>PRPF4B</t>
  </si>
  <si>
    <t>TMX1</t>
  </si>
  <si>
    <t>DPYSL2</t>
  </si>
  <si>
    <t>MYCBP2</t>
  </si>
  <si>
    <t>JAM2</t>
  </si>
  <si>
    <t>KCTD12</t>
  </si>
  <si>
    <t>ELMSAN1</t>
  </si>
  <si>
    <t>KNG1</t>
  </si>
  <si>
    <t>ARHGAP1</t>
  </si>
  <si>
    <t>SCAF1</t>
  </si>
  <si>
    <t>PAXBP1</t>
  </si>
  <si>
    <t>SYNM</t>
  </si>
  <si>
    <t>LTBP4</t>
  </si>
  <si>
    <t>AFDN</t>
  </si>
  <si>
    <t>MCF2L</t>
  </si>
  <si>
    <t>NCOA5</t>
  </si>
  <si>
    <t>POLDIP3</t>
  </si>
  <si>
    <t>SLC4A10</t>
  </si>
  <si>
    <t>REEP1</t>
  </si>
  <si>
    <t>EML4</t>
  </si>
  <si>
    <t>EEF1B2</t>
  </si>
  <si>
    <t>C11orf58</t>
  </si>
  <si>
    <t>XPO6</t>
  </si>
  <si>
    <t>HSPB1</t>
  </si>
  <si>
    <t>NRBP1</t>
  </si>
  <si>
    <t>CD99</t>
  </si>
  <si>
    <t>FAM129B</t>
  </si>
  <si>
    <t>BCL10</t>
  </si>
  <si>
    <t>ANKRD17</t>
  </si>
  <si>
    <t>REPS1</t>
  </si>
  <si>
    <t>CASC3</t>
  </si>
  <si>
    <t>CD2BP2</t>
  </si>
  <si>
    <t>PPFIA2</t>
  </si>
  <si>
    <t>WWC3</t>
  </si>
  <si>
    <t>CALCRL</t>
  </si>
  <si>
    <t>OPTN</t>
  </si>
  <si>
    <t>FCHO2</t>
  </si>
  <si>
    <t>SETD1A</t>
  </si>
  <si>
    <t>HDAC1</t>
  </si>
  <si>
    <t>HSP90AA1</t>
  </si>
  <si>
    <t>SUDS3</t>
  </si>
  <si>
    <t>STAT5B</t>
  </si>
  <si>
    <t>PDLIM2</t>
  </si>
  <si>
    <t>VIM</t>
  </si>
  <si>
    <t>ABCC4</t>
  </si>
  <si>
    <t>KHSRP</t>
  </si>
  <si>
    <t>VGF</t>
  </si>
  <si>
    <t>CD276</t>
  </si>
  <si>
    <t>NUCKS1</t>
  </si>
  <si>
    <t>SIK2</t>
  </si>
  <si>
    <t>CCNY</t>
  </si>
  <si>
    <t>PRKAR2B</t>
  </si>
  <si>
    <t>KCNMA1</t>
  </si>
  <si>
    <t>EYA1</t>
  </si>
  <si>
    <t>AKAP13</t>
  </si>
  <si>
    <t>STUB1</t>
  </si>
  <si>
    <t>AKAP2</t>
  </si>
  <si>
    <t>ANAPC1</t>
  </si>
  <si>
    <t>ZNF652</t>
  </si>
  <si>
    <t>FAM234A</t>
  </si>
  <si>
    <t>PTPRU</t>
  </si>
  <si>
    <t>TERF2IP</t>
  </si>
  <si>
    <t>SLC4A1</t>
  </si>
  <si>
    <t>PHACTR4</t>
  </si>
  <si>
    <t>G3BP1</t>
  </si>
  <si>
    <t>SRSF7</t>
  </si>
  <si>
    <t>WAPL</t>
  </si>
  <si>
    <t>OSBPL5</t>
  </si>
  <si>
    <t>MAGED2</t>
  </si>
  <si>
    <t>PGR</t>
  </si>
  <si>
    <t>TOP2B</t>
  </si>
  <si>
    <t>BET1</t>
  </si>
  <si>
    <t>IRF2BPL</t>
  </si>
  <si>
    <t>MON1A</t>
  </si>
  <si>
    <t>AFTPH</t>
  </si>
  <si>
    <t>PCM1</t>
  </si>
  <si>
    <t>PPFIBP1</t>
  </si>
  <si>
    <t>DBN1</t>
  </si>
  <si>
    <t>SPTB</t>
  </si>
  <si>
    <t>MAST4</t>
  </si>
  <si>
    <t>PLEC</t>
  </si>
  <si>
    <t>PRCC</t>
  </si>
  <si>
    <t>PDZD2</t>
  </si>
  <si>
    <t>AHCTF1</t>
  </si>
  <si>
    <t>PHIP</t>
  </si>
  <si>
    <t>POGZ</t>
  </si>
  <si>
    <t>PLXNC1</t>
  </si>
  <si>
    <t>SUSD5</t>
  </si>
  <si>
    <t>BASP1</t>
  </si>
  <si>
    <t>TMEM230</t>
  </si>
  <si>
    <t>EBAG9</t>
  </si>
  <si>
    <t>LRRFIP2</t>
  </si>
  <si>
    <t>SPAG9</t>
  </si>
  <si>
    <t>RAP1GDS1</t>
  </si>
  <si>
    <t>ARHGAP5</t>
  </si>
  <si>
    <t>NES</t>
  </si>
  <si>
    <t>SND1</t>
  </si>
  <si>
    <t>SUB1</t>
  </si>
  <si>
    <t>ACTC1</t>
  </si>
  <si>
    <t>MCM2</t>
  </si>
  <si>
    <t>AKAP9</t>
  </si>
  <si>
    <t>COL4A3BP</t>
  </si>
  <si>
    <t>STX4</t>
  </si>
  <si>
    <t>CHGB</t>
  </si>
  <si>
    <t>NCOR2</t>
  </si>
  <si>
    <t>PLCD3</t>
  </si>
  <si>
    <t>NR2C2</t>
  </si>
  <si>
    <t>PDZRN3</t>
  </si>
  <si>
    <t>OXTR</t>
  </si>
  <si>
    <t>APP</t>
  </si>
  <si>
    <t>LIMCH1</t>
  </si>
  <si>
    <t>FHOD1</t>
  </si>
  <si>
    <t>MEF2C</t>
  </si>
  <si>
    <t>SLC16A1</t>
  </si>
  <si>
    <t>IRF2BP2</t>
  </si>
  <si>
    <t>OSBP</t>
  </si>
  <si>
    <t>TTC28</t>
  </si>
  <si>
    <t>CLDN11</t>
  </si>
  <si>
    <t>PHRF1</t>
  </si>
  <si>
    <t>MPRIP</t>
  </si>
  <si>
    <t>PNKP</t>
  </si>
  <si>
    <t>STK4</t>
  </si>
  <si>
    <t>CHD3</t>
  </si>
  <si>
    <t>HDAC2</t>
  </si>
  <si>
    <t>BCLAF1</t>
  </si>
  <si>
    <t>LRMP</t>
  </si>
  <si>
    <t>DMD</t>
  </si>
  <si>
    <t>PRKD1</t>
  </si>
  <si>
    <t>SYNE1</t>
  </si>
  <si>
    <t>SRSF5</t>
  </si>
  <si>
    <t>PRKACA</t>
  </si>
  <si>
    <t>SRSF9</t>
  </si>
  <si>
    <t>FOXC2</t>
  </si>
  <si>
    <t>PKP2</t>
  </si>
  <si>
    <t>IWS1</t>
  </si>
  <si>
    <t>PLCB2</t>
  </si>
  <si>
    <t>CLIP1</t>
  </si>
  <si>
    <t>SIN3A</t>
  </si>
  <si>
    <t>SRSF6</t>
  </si>
  <si>
    <t>SPEN</t>
  </si>
  <si>
    <t>DMAP1</t>
  </si>
  <si>
    <t>KMT2A</t>
  </si>
  <si>
    <t>PCYT1A</t>
  </si>
  <si>
    <t>HSPA7</t>
  </si>
  <si>
    <t>ZNF185</t>
  </si>
  <si>
    <t>ALX4</t>
  </si>
  <si>
    <t>UTP18</t>
  </si>
  <si>
    <t>FBL</t>
  </si>
  <si>
    <t>AFAP1L1</t>
  </si>
  <si>
    <t>NAV1</t>
  </si>
  <si>
    <t>CLU</t>
  </si>
  <si>
    <t>HS1BP3</t>
  </si>
  <si>
    <t>NBEA</t>
  </si>
  <si>
    <t>C2orf49</t>
  </si>
  <si>
    <t>SDAD1</t>
  </si>
  <si>
    <t>PPHLN1</t>
  </si>
  <si>
    <t>LASP1</t>
  </si>
  <si>
    <t>PPP1R12B</t>
  </si>
  <si>
    <t>HOXC10</t>
  </si>
  <si>
    <t>ORC3</t>
  </si>
  <si>
    <t>GPSM1</t>
  </si>
  <si>
    <t>VIPAS39</t>
  </si>
  <si>
    <t>PKP4</t>
  </si>
  <si>
    <t>HBB</t>
  </si>
  <si>
    <t>BNIP3L</t>
  </si>
  <si>
    <t>CSRP1</t>
  </si>
  <si>
    <t>OLFML2A</t>
  </si>
  <si>
    <t>NUFIP2</t>
  </si>
  <si>
    <t>EPPK1</t>
  </si>
  <si>
    <t>EPB41L3</t>
  </si>
  <si>
    <t>SSR3</t>
  </si>
  <si>
    <t>TRIM28</t>
  </si>
  <si>
    <t>TGM1</t>
  </si>
  <si>
    <t>SNIP1</t>
  </si>
  <si>
    <t>PRG4</t>
  </si>
  <si>
    <t>SCAF11</t>
  </si>
  <si>
    <t>TP53BP1</t>
  </si>
  <si>
    <t>SCG2</t>
  </si>
  <si>
    <t>TCF3</t>
  </si>
  <si>
    <t>KPNA3</t>
  </si>
  <si>
    <t>MCM3</t>
  </si>
  <si>
    <t>KIAA1468</t>
  </si>
  <si>
    <t>TAF6</t>
  </si>
  <si>
    <t>MECP2</t>
  </si>
  <si>
    <t>KLF3</t>
  </si>
  <si>
    <t>PATL1</t>
  </si>
  <si>
    <t>SZRD1</t>
  </si>
  <si>
    <t>MARK2</t>
  </si>
  <si>
    <t>S100A13</t>
  </si>
  <si>
    <t>DIP2B</t>
  </si>
  <si>
    <t>KIAA1462</t>
  </si>
  <si>
    <t>PBDC1</t>
  </si>
  <si>
    <t>SKIV2L</t>
  </si>
  <si>
    <t>PTDSS2</t>
  </si>
  <si>
    <t>TMF1</t>
  </si>
  <si>
    <t>TAGLN2</t>
  </si>
  <si>
    <t>RPS6</t>
  </si>
  <si>
    <t>ADCY2</t>
  </si>
  <si>
    <t>MYO9B</t>
  </si>
  <si>
    <t>RAB11FIP1</t>
  </si>
  <si>
    <t>CDAN1</t>
  </si>
  <si>
    <t>ARHGAP6</t>
  </si>
  <si>
    <t>GPAT3</t>
  </si>
  <si>
    <t>APOL1</t>
  </si>
  <si>
    <t>PCDH19</t>
  </si>
  <si>
    <t>SEC14L2</t>
  </si>
  <si>
    <t>DOCK1</t>
  </si>
  <si>
    <t>PURA</t>
  </si>
  <si>
    <t>UBR4</t>
  </si>
  <si>
    <t>EIF4B</t>
  </si>
  <si>
    <t>LUZP1</t>
  </si>
  <si>
    <t>KAT7</t>
  </si>
  <si>
    <t>MAVS</t>
  </si>
  <si>
    <t>SMAP2</t>
  </si>
  <si>
    <t>LMNB2</t>
  </si>
  <si>
    <t>HARS2</t>
  </si>
  <si>
    <t>ACIN1</t>
  </si>
  <si>
    <t>CRTC2</t>
  </si>
  <si>
    <t>NAA38</t>
  </si>
  <si>
    <t>SF3A1</t>
  </si>
  <si>
    <t>EFNB1</t>
  </si>
  <si>
    <t>NUCB1</t>
  </si>
  <si>
    <t>CHGA</t>
  </si>
  <si>
    <t>VCL</t>
  </si>
  <si>
    <t>ARHGEF17</t>
  </si>
  <si>
    <t>ADGRA2</t>
  </si>
  <si>
    <t>CDC42EP1</t>
  </si>
  <si>
    <t>SLC12A4</t>
  </si>
  <si>
    <t>TJP2</t>
  </si>
  <si>
    <t>CREBBP</t>
  </si>
  <si>
    <t>PAG1</t>
  </si>
  <si>
    <t>SMARCC2</t>
  </si>
  <si>
    <t>KTN1</t>
  </si>
  <si>
    <t>BCL7C</t>
  </si>
  <si>
    <t>GNG12</t>
  </si>
  <si>
    <t>FLG2</t>
  </si>
  <si>
    <t>HTT</t>
  </si>
  <si>
    <t>PDPK1</t>
  </si>
  <si>
    <t>RCSD1</t>
  </si>
  <si>
    <t>PPME1</t>
  </si>
  <si>
    <t>STT3B</t>
  </si>
  <si>
    <t>ADD2</t>
  </si>
  <si>
    <t>ADD1</t>
  </si>
  <si>
    <t>TPD52L2</t>
  </si>
  <si>
    <t>LSR</t>
  </si>
  <si>
    <t>FKBP15</t>
  </si>
  <si>
    <t>RUNX1T1</t>
  </si>
  <si>
    <t>GIGYF2</t>
  </si>
  <si>
    <t>OSMR</t>
  </si>
  <si>
    <t>DAAM2</t>
  </si>
  <si>
    <t>SRRT</t>
  </si>
  <si>
    <t>AHCYL2</t>
  </si>
  <si>
    <t>AFAP1</t>
  </si>
  <si>
    <t>YWHAH</t>
  </si>
  <si>
    <t>GATAD2A</t>
  </si>
  <si>
    <t>SLC9A3R1</t>
  </si>
  <si>
    <t>ITPR3</t>
  </si>
  <si>
    <t>ITSN1</t>
  </si>
  <si>
    <t>CYBRD1</t>
  </si>
  <si>
    <t>ZC3H14</t>
  </si>
  <si>
    <t>PRRC2B</t>
  </si>
  <si>
    <t>SAFB</t>
  </si>
  <si>
    <t>VAMP1</t>
  </si>
  <si>
    <t>GAA</t>
  </si>
  <si>
    <t>KIAA1522</t>
  </si>
  <si>
    <t>TNXB</t>
  </si>
  <si>
    <t>SASH1</t>
  </si>
  <si>
    <t>DMTN</t>
  </si>
  <si>
    <t>LYSMD2</t>
  </si>
  <si>
    <t>RBM25</t>
  </si>
  <si>
    <t>ZRANB2</t>
  </si>
  <si>
    <t>RNF20</t>
  </si>
  <si>
    <t>FNTA</t>
  </si>
  <si>
    <t>PTPN12</t>
  </si>
  <si>
    <t>PDE4D</t>
  </si>
  <si>
    <t>CLIP2</t>
  </si>
  <si>
    <t>SDF4</t>
  </si>
  <si>
    <t>HMGN1</t>
  </si>
  <si>
    <t>PRKD2</t>
  </si>
  <si>
    <t>PPP1R12C</t>
  </si>
  <si>
    <t>GAPVD1</t>
  </si>
  <si>
    <t>PPP1R9B</t>
  </si>
  <si>
    <t>CCDC6</t>
  </si>
  <si>
    <t>LNPEP</t>
  </si>
  <si>
    <t>ACTA2</t>
  </si>
  <si>
    <t>STK11</t>
  </si>
  <si>
    <t>ATP8B3</t>
  </si>
  <si>
    <t>PPIP5K2</t>
  </si>
  <si>
    <t>FCER1G</t>
  </si>
  <si>
    <t>SLC12A7</t>
  </si>
  <si>
    <t>SORBS2</t>
  </si>
  <si>
    <t>VAMP3</t>
  </si>
  <si>
    <t>PEBP1</t>
  </si>
  <si>
    <t>GRAMD3</t>
  </si>
  <si>
    <t>DKC1</t>
  </si>
  <si>
    <t>SLC35C2</t>
  </si>
  <si>
    <t>PTRF</t>
  </si>
  <si>
    <t>DDX21</t>
  </si>
  <si>
    <t>ZDHHC5</t>
  </si>
  <si>
    <t>RAB11FIP5</t>
  </si>
  <si>
    <t>RPS6KA3</t>
  </si>
  <si>
    <t>MAN1C1</t>
  </si>
  <si>
    <t>DHCR7</t>
  </si>
  <si>
    <t>HMGN3</t>
  </si>
  <si>
    <t>ATF2</t>
  </si>
  <si>
    <t>FMNL1</t>
  </si>
  <si>
    <t>TCEA1</t>
  </si>
  <si>
    <t>MTMR7</t>
  </si>
  <si>
    <t>TP53I11</t>
  </si>
  <si>
    <t>NDRG2</t>
  </si>
  <si>
    <t>PPP1R7</t>
  </si>
  <si>
    <t>RSRC2</t>
  </si>
  <si>
    <t>DOCK9</t>
  </si>
  <si>
    <t>TRIP11</t>
  </si>
  <si>
    <t>RSL1D1</t>
  </si>
  <si>
    <t>PDHX</t>
  </si>
  <si>
    <t>EIF3C</t>
  </si>
  <si>
    <t>SLC43A2</t>
  </si>
  <si>
    <t>HIC1</t>
  </si>
  <si>
    <t>KIAA1671</t>
  </si>
  <si>
    <t>TUBA1A</t>
  </si>
  <si>
    <t>TEX2</t>
  </si>
  <si>
    <t>AGFG1</t>
  </si>
  <si>
    <t>MAP1S</t>
  </si>
  <si>
    <t>PAM</t>
  </si>
  <si>
    <t>PLEKHA2</t>
  </si>
  <si>
    <t>RBM14</t>
  </si>
  <si>
    <t>PARN</t>
  </si>
  <si>
    <t>HIST1H1E</t>
  </si>
  <si>
    <t>POTEJ</t>
  </si>
  <si>
    <t>FMN2</t>
  </si>
  <si>
    <t>ELF4</t>
  </si>
  <si>
    <t>TBC1D22A</t>
  </si>
  <si>
    <t>GUCY1A3</t>
  </si>
  <si>
    <t>DNPH1</t>
  </si>
  <si>
    <t>ACSS2</t>
  </si>
  <si>
    <t>C15orf52</t>
  </si>
  <si>
    <t>UBE2E2</t>
  </si>
  <si>
    <t>MCRS1</t>
  </si>
  <si>
    <t>HNRNPH2</t>
  </si>
  <si>
    <t>HSP90AB1</t>
  </si>
  <si>
    <t>HIST1H1C</t>
  </si>
  <si>
    <t>YBX1</t>
  </si>
  <si>
    <t>RALY</t>
  </si>
  <si>
    <t>NEK9</t>
  </si>
  <si>
    <t>DSG2</t>
  </si>
  <si>
    <t>ENPP6</t>
  </si>
  <si>
    <t>RBMX</t>
  </si>
  <si>
    <t>CGNL1</t>
  </si>
  <si>
    <t>PTPN14</t>
  </si>
  <si>
    <t>SLTM</t>
  </si>
  <si>
    <t>STX7</t>
  </si>
  <si>
    <t>CDC42EP4</t>
  </si>
  <si>
    <t>UBE2J1</t>
  </si>
  <si>
    <t>CHAMP1</t>
  </si>
  <si>
    <t>EYA2</t>
  </si>
  <si>
    <t>NAB1</t>
  </si>
  <si>
    <t>RPLP2</t>
  </si>
  <si>
    <t>BAZ1B</t>
  </si>
  <si>
    <t>RPLP1</t>
  </si>
  <si>
    <t>SQSTM1</t>
  </si>
  <si>
    <t>CARHSP1</t>
  </si>
  <si>
    <t>PQLC1</t>
  </si>
  <si>
    <t>UBAP2L</t>
  </si>
  <si>
    <t>GLYR1</t>
  </si>
  <si>
    <t>G3BP2</t>
  </si>
  <si>
    <t>LEMD3</t>
  </si>
  <si>
    <t>TFE3</t>
  </si>
  <si>
    <t>HNRNPUL2</t>
  </si>
  <si>
    <t>MATR3</t>
  </si>
  <si>
    <t>XRCC1</t>
  </si>
  <si>
    <t>PRPF38B</t>
  </si>
  <si>
    <t>HSPH1</t>
  </si>
  <si>
    <t>CACNB2</t>
  </si>
  <si>
    <t>WDR77</t>
  </si>
  <si>
    <t>PDE8A</t>
  </si>
  <si>
    <t>BLOC1S3</t>
  </si>
  <si>
    <t>CAAP1</t>
  </si>
  <si>
    <t>XRN2</t>
  </si>
  <si>
    <t>SYNRG</t>
  </si>
  <si>
    <t>KBTBD11</t>
  </si>
  <si>
    <t>NFIB</t>
  </si>
  <si>
    <t>NELFE</t>
  </si>
  <si>
    <t>RPL9</t>
  </si>
  <si>
    <t>TJAP1</t>
  </si>
  <si>
    <t>RALGAPA2</t>
  </si>
  <si>
    <t>DCAF6</t>
  </si>
  <si>
    <t>HSPB6</t>
  </si>
  <si>
    <t>GIT1</t>
  </si>
  <si>
    <t>PATJ</t>
  </si>
  <si>
    <t>CLASRP</t>
  </si>
  <si>
    <t>UHRF1BP1L</t>
  </si>
  <si>
    <t>EPN3</t>
  </si>
  <si>
    <t>HBA1</t>
  </si>
  <si>
    <t>NOP58</t>
  </si>
  <si>
    <t>FAM169A</t>
  </si>
  <si>
    <t>STK10</t>
  </si>
  <si>
    <t>SGK3</t>
  </si>
  <si>
    <t>SRP72</t>
  </si>
  <si>
    <t>MPZL1</t>
  </si>
  <si>
    <t>VAPB</t>
  </si>
  <si>
    <t>LRRC8A</t>
  </si>
  <si>
    <t>EIF2A</t>
  </si>
  <si>
    <t>PLEKHO2</t>
  </si>
  <si>
    <t>RBMX2</t>
  </si>
  <si>
    <t>TRAFD1</t>
  </si>
  <si>
    <t>MOGS</t>
  </si>
  <si>
    <t>SMARCA4</t>
  </si>
  <si>
    <t>RBMXL1</t>
  </si>
  <si>
    <t>ARHGAP31</t>
  </si>
  <si>
    <t>FXYD1</t>
  </si>
  <si>
    <t>MAP1B</t>
  </si>
  <si>
    <t>PIAS1</t>
  </si>
  <si>
    <t>DIDO1</t>
  </si>
  <si>
    <t>SRSF3</t>
  </si>
  <si>
    <t>HIRIP3</t>
  </si>
  <si>
    <t>ARHGAP29</t>
  </si>
  <si>
    <t>ASMTL</t>
  </si>
  <si>
    <t>PARD3B</t>
  </si>
  <si>
    <t>SLC4A2</t>
  </si>
  <si>
    <t>WWTR1</t>
  </si>
  <si>
    <t>CDS2</t>
  </si>
  <si>
    <t>KDM1B</t>
  </si>
  <si>
    <t>EMILIN3</t>
  </si>
  <si>
    <t>PARD3</t>
  </si>
  <si>
    <t>CDK12</t>
  </si>
  <si>
    <t>ZCCHC3</t>
  </si>
  <si>
    <t>SCAF8</t>
  </si>
  <si>
    <t>GPATCH8</t>
  </si>
  <si>
    <t>RTF1</t>
  </si>
  <si>
    <t>CAD</t>
  </si>
  <si>
    <t>MARCKS</t>
  </si>
  <si>
    <t>FAM122A</t>
  </si>
  <si>
    <t>CAP1</t>
  </si>
  <si>
    <t>ZFYVE19</t>
  </si>
  <si>
    <t>SHROOM3</t>
  </si>
  <si>
    <t>MTDH</t>
  </si>
  <si>
    <t>LYST</t>
  </si>
  <si>
    <t>PPP1R12A</t>
  </si>
  <si>
    <t>FLCN</t>
  </si>
  <si>
    <t>KANK2</t>
  </si>
  <si>
    <t>PHLDB2</t>
  </si>
  <si>
    <t>FLNC</t>
  </si>
  <si>
    <t>EDC4</t>
  </si>
  <si>
    <t>NCOA7</t>
  </si>
  <si>
    <t>DEK</t>
  </si>
  <si>
    <t>C9orf78</t>
  </si>
  <si>
    <t>SIPA1L1</t>
  </si>
  <si>
    <t>MYEF2</t>
  </si>
  <si>
    <t>MCMBP</t>
  </si>
  <si>
    <t>PARP4</t>
  </si>
  <si>
    <t>ZFP91</t>
  </si>
  <si>
    <t>GTF2I</t>
  </si>
  <si>
    <t>HNRNPD</t>
  </si>
  <si>
    <t>NUP214</t>
  </si>
  <si>
    <t>Phosphoprotein</t>
  </si>
  <si>
    <t>GO_Hits</t>
  </si>
  <si>
    <t>IGKC</t>
  </si>
  <si>
    <t>RPS27A</t>
  </si>
  <si>
    <t>TF</t>
  </si>
  <si>
    <t>TUBB</t>
  </si>
  <si>
    <t>ENO1</t>
  </si>
  <si>
    <t>ALDH2</t>
  </si>
  <si>
    <t>PRDX6</t>
  </si>
  <si>
    <t>HSPA8</t>
  </si>
  <si>
    <t>HSPA5</t>
  </si>
  <si>
    <t>KRT1</t>
  </si>
  <si>
    <t>ANXA5</t>
  </si>
  <si>
    <t>HNRNPU</t>
  </si>
  <si>
    <t>PRDX2</t>
  </si>
  <si>
    <t>HIST1H4I</t>
  </si>
  <si>
    <t>EEF1A1</t>
  </si>
  <si>
    <t>ATP5B</t>
  </si>
  <si>
    <t>GSN</t>
  </si>
  <si>
    <t>IPMS</t>
  </si>
  <si>
    <t>hsa:6711</t>
  </si>
  <si>
    <t>hsa:213</t>
  </si>
  <si>
    <t>hsa:1832</t>
  </si>
  <si>
    <t>hsa:7094</t>
  </si>
  <si>
    <t>hsa:3339</t>
  </si>
  <si>
    <t>hsa:9590</t>
  </si>
  <si>
    <t>hsa:1213</t>
  </si>
  <si>
    <t>hsa:7018</t>
  </si>
  <si>
    <t>hsa:721</t>
  </si>
  <si>
    <t>hsa:4629</t>
  </si>
  <si>
    <t>hsa:2</t>
  </si>
  <si>
    <t>hsa:7373</t>
  </si>
  <si>
    <t>hsa:1303</t>
  </si>
  <si>
    <t>hsa:302</t>
  </si>
  <si>
    <t>hsa:7082</t>
  </si>
  <si>
    <t>hsa:1938</t>
  </si>
  <si>
    <t>hsa:7317</t>
  </si>
  <si>
    <t>hsa:7415</t>
  </si>
  <si>
    <t>hsa:3075</t>
  </si>
  <si>
    <t>hsa:633</t>
  </si>
  <si>
    <t>hsa:3911</t>
  </si>
  <si>
    <t>hsa:5265</t>
  </si>
  <si>
    <t>hsa:7057</t>
  </si>
  <si>
    <t>hsa:3371</t>
  </si>
  <si>
    <t>hsa:5230</t>
  </si>
  <si>
    <t>hsa:6238</t>
  </si>
  <si>
    <t>hsa:50</t>
  </si>
  <si>
    <t>hsa:3913</t>
  </si>
  <si>
    <t>hsa:10075</t>
  </si>
  <si>
    <t>hsa:4969</t>
  </si>
  <si>
    <t>hsa:10128</t>
  </si>
  <si>
    <t>hsa:2052</t>
  </si>
  <si>
    <t>hsa:84617</t>
  </si>
  <si>
    <t>hsa:8991</t>
  </si>
  <si>
    <t>hsa:847</t>
  </si>
  <si>
    <t>hsa:10970</t>
  </si>
  <si>
    <t>hsa:9902</t>
  </si>
  <si>
    <t>hsa:824</t>
  </si>
  <si>
    <t>hsa:3240</t>
  </si>
  <si>
    <t>hsa:4967</t>
  </si>
  <si>
    <t>hsa:3181</t>
  </si>
  <si>
    <t>hsa:301</t>
  </si>
  <si>
    <t>hsa:1292</t>
  </si>
  <si>
    <t>hsa:477</t>
  </si>
  <si>
    <t>hsa:142</t>
  </si>
  <si>
    <t>hsa:12</t>
  </si>
  <si>
    <t>hsa:2058</t>
  </si>
  <si>
    <t>hsa:7001</t>
  </si>
  <si>
    <t>hsa:7169</t>
  </si>
  <si>
    <t>hsa:5549</t>
  </si>
  <si>
    <t>hsa:2547</t>
  </si>
  <si>
    <t>hsa:3837</t>
  </si>
  <si>
    <t>hsa:629</t>
  </si>
  <si>
    <t>hsa:10397</t>
  </si>
  <si>
    <t>hsa:2734</t>
  </si>
  <si>
    <t>hsa:3263</t>
  </si>
  <si>
    <t>hsa:6050</t>
  </si>
  <si>
    <t>hsa:4134</t>
  </si>
  <si>
    <t>hsa:3308</t>
  </si>
  <si>
    <t>hsa:2192</t>
  </si>
  <si>
    <t>hsa:4060</t>
  </si>
  <si>
    <t>hsa:16</t>
  </si>
  <si>
    <t>hsa:23344</t>
  </si>
  <si>
    <t>hsa:6184</t>
  </si>
  <si>
    <t>hsa:22820</t>
  </si>
  <si>
    <t>hsa:23196</t>
  </si>
  <si>
    <t>hsa:9782</t>
  </si>
  <si>
    <t>hsa:162</t>
  </si>
  <si>
    <t>hsa:488</t>
  </si>
  <si>
    <t>hsa:3098</t>
  </si>
  <si>
    <t>hsa:22948</t>
  </si>
  <si>
    <t>hsa:6051</t>
  </si>
  <si>
    <t>hsa:283298</t>
  </si>
  <si>
    <t>hsa:7430</t>
  </si>
  <si>
    <t>hsa:6876</t>
  </si>
  <si>
    <t>hsa:5213</t>
  </si>
  <si>
    <t>hsa:4719</t>
  </si>
  <si>
    <t>hsa:3700</t>
  </si>
  <si>
    <t>hsa:1674</t>
  </si>
  <si>
    <t>hsa:3857</t>
  </si>
  <si>
    <t>hsa:10492</t>
  </si>
  <si>
    <t>hsa:5464</t>
  </si>
  <si>
    <t>hsa:3418</t>
  </si>
  <si>
    <t>hsa:10059</t>
  </si>
  <si>
    <t>hsa:9276</t>
  </si>
  <si>
    <t>hsa:6741</t>
  </si>
  <si>
    <t>hsa:9555</t>
  </si>
  <si>
    <t>hsa:5091</t>
  </si>
  <si>
    <t>hsa:3146</t>
  </si>
  <si>
    <t>hsa:5176</t>
  </si>
  <si>
    <t>hsa:2950</t>
  </si>
  <si>
    <t>hsa:3482</t>
  </si>
  <si>
    <t>hsa:55740</t>
  </si>
  <si>
    <t>hsa:3983</t>
  </si>
  <si>
    <t>hsa:1981</t>
  </si>
  <si>
    <t>hsa:10484</t>
  </si>
  <si>
    <t>hsa:3843</t>
  </si>
  <si>
    <t>hsa:5720</t>
  </si>
  <si>
    <t>hsa:3069</t>
  </si>
  <si>
    <t>hsa:80781</t>
  </si>
  <si>
    <t>hsa:29766</t>
  </si>
  <si>
    <t>hsa:6418</t>
  </si>
  <si>
    <t>hsa:3068</t>
  </si>
  <si>
    <t>hsa:7514</t>
  </si>
  <si>
    <t>hsa:9043</t>
  </si>
  <si>
    <t>hsa:3684</t>
  </si>
  <si>
    <t>hsa:2331</t>
  </si>
  <si>
    <t>hsa:23530</t>
  </si>
  <si>
    <t>hsa:1434</t>
  </si>
  <si>
    <t>hsa:197</t>
  </si>
  <si>
    <t>hsa:3691</t>
  </si>
  <si>
    <t>hsa:7165</t>
  </si>
  <si>
    <t>hsa:1655</t>
  </si>
  <si>
    <t>hsa:176</t>
  </si>
  <si>
    <t>hsa:1192</t>
  </si>
  <si>
    <t>hsa:4869</t>
  </si>
  <si>
    <t>hsa:5829</t>
  </si>
  <si>
    <t>hsa:50809</t>
  </si>
  <si>
    <t>hsa:5701</t>
  </si>
  <si>
    <t>hsa:9475</t>
  </si>
  <si>
    <t>hsa:5595</t>
  </si>
  <si>
    <t>hsa:25923</t>
  </si>
  <si>
    <t>hsa:813</t>
  </si>
  <si>
    <t>hsa:735</t>
  </si>
  <si>
    <t>hsa:10768</t>
  </si>
  <si>
    <t>hsa:822</t>
  </si>
  <si>
    <t>hsa:23176</t>
  </si>
  <si>
    <t>hsa:8615</t>
  </si>
  <si>
    <t>hsa:8785</t>
  </si>
  <si>
    <t>hsa:6853</t>
  </si>
  <si>
    <t>hsa:3608</t>
  </si>
  <si>
    <t>hsa:710</t>
  </si>
  <si>
    <t>hsa:5704</t>
  </si>
  <si>
    <t>hsa:9967</t>
  </si>
  <si>
    <t>hsa:26060</t>
  </si>
  <si>
    <t>hsa:259</t>
  </si>
  <si>
    <t>hsa:10109</t>
  </si>
  <si>
    <t>hsa:5479</t>
  </si>
  <si>
    <t>hsa:9131</t>
  </si>
  <si>
    <t>hsa:1431</t>
  </si>
  <si>
    <t>hsa:134147</t>
  </si>
  <si>
    <t>hsa:6642</t>
  </si>
  <si>
    <t>hsa:2091</t>
  </si>
  <si>
    <t>hsa:10528</t>
  </si>
  <si>
    <t>hsa:9097</t>
  </si>
  <si>
    <t>hsa:293</t>
  </si>
  <si>
    <t>hsa:5093</t>
  </si>
  <si>
    <t>hsa:55163</t>
  </si>
  <si>
    <t>hsa:5004</t>
  </si>
  <si>
    <t>hsa:730</t>
  </si>
  <si>
    <t>hsa:27436</t>
  </si>
  <si>
    <t>hsa:64746</t>
  </si>
  <si>
    <t>hsa:826</t>
  </si>
  <si>
    <t>hsa:10111</t>
  </si>
  <si>
    <t>hsa:57136</t>
  </si>
  <si>
    <t>hsa:2288</t>
  </si>
  <si>
    <t>hsa:6649</t>
  </si>
  <si>
    <t>hsa:1781</t>
  </si>
  <si>
    <t>hsa:396</t>
  </si>
  <si>
    <t>hsa:23170</t>
  </si>
  <si>
    <t>hsa:6281</t>
  </si>
  <si>
    <t>hsa:55968</t>
  </si>
  <si>
    <t>hsa:55577</t>
  </si>
  <si>
    <t>hsa:3148</t>
  </si>
  <si>
    <t>hsa:23256</t>
  </si>
  <si>
    <t>hsa:10121</t>
  </si>
  <si>
    <t>hsa:6122</t>
  </si>
  <si>
    <t>hsa:113026</t>
  </si>
  <si>
    <t>hsa:2181</t>
  </si>
  <si>
    <t>hsa:2969</t>
  </si>
  <si>
    <t>hsa:255743</t>
  </si>
  <si>
    <t>hsa:5965</t>
  </si>
  <si>
    <t>hsa:10875</t>
  </si>
  <si>
    <t>hsa:6423</t>
  </si>
  <si>
    <t>hsa:6288</t>
  </si>
  <si>
    <t>hsa:3709</t>
  </si>
  <si>
    <t>hsa:1264</t>
  </si>
  <si>
    <t>hsa:29789</t>
  </si>
  <si>
    <t>hsa:26135</t>
  </si>
  <si>
    <t>hsa:6233</t>
  </si>
  <si>
    <t>hsa:114770</t>
  </si>
  <si>
    <t>hsa:85456</t>
  </si>
  <si>
    <t>hsa:92140</t>
  </si>
  <si>
    <t>hsa:372</t>
  </si>
  <si>
    <t>hsa:23499</t>
  </si>
  <si>
    <t>hsa:1193</t>
  </si>
  <si>
    <t>hsa:4720</t>
  </si>
  <si>
    <t>hsa:2773</t>
  </si>
  <si>
    <t>hsa:7706</t>
  </si>
  <si>
    <t>hsa:5048</t>
  </si>
  <si>
    <t>hsa:2017</t>
  </si>
  <si>
    <t>hsa:10131</t>
  </si>
  <si>
    <t>hsa:8531</t>
  </si>
  <si>
    <t>hsa:8662</t>
  </si>
  <si>
    <t>hsa:51449</t>
  </si>
  <si>
    <t>hsa:4200</t>
  </si>
  <si>
    <t>hsa:22978</t>
  </si>
  <si>
    <t>hsa:9632</t>
  </si>
  <si>
    <t>hsa:9861</t>
  </si>
  <si>
    <t>hsa:55920</t>
  </si>
  <si>
    <t>hsa:8644</t>
  </si>
  <si>
    <t>hsa:57130</t>
  </si>
  <si>
    <t>hsa:2038</t>
  </si>
  <si>
    <t>hsa:6622</t>
  </si>
  <si>
    <t>hsa:5903</t>
  </si>
  <si>
    <t>hsa:3712</t>
  </si>
  <si>
    <t>hsa:30008</t>
  </si>
  <si>
    <t>hsa:51571</t>
  </si>
  <si>
    <t>hsa:3276</t>
  </si>
  <si>
    <t>hsa:5718</t>
  </si>
  <si>
    <t>hsa:1073</t>
  </si>
  <si>
    <t>hsa:56829</t>
  </si>
  <si>
    <t>hsa:6506</t>
  </si>
  <si>
    <t>hsa:1457</t>
  </si>
  <si>
    <t>hsa:51477</t>
  </si>
  <si>
    <t>hsa:397</t>
  </si>
  <si>
    <t>hsa:1656</t>
  </si>
  <si>
    <t>hsa:11338</t>
  </si>
  <si>
    <t>hsa:732</t>
  </si>
  <si>
    <t>hsa:6897</t>
  </si>
  <si>
    <t>hsa:3836</t>
  </si>
  <si>
    <t>hsa:6749</t>
  </si>
  <si>
    <t>hsa:5096</t>
  </si>
  <si>
    <t>hsa:11344</t>
  </si>
  <si>
    <t>hsa:9118</t>
  </si>
  <si>
    <t>hsa:114793</t>
  </si>
  <si>
    <t>hsa:10801</t>
  </si>
  <si>
    <t>hsa:9352</t>
  </si>
  <si>
    <t>hsa:5706</t>
  </si>
  <si>
    <t>hsa:85477</t>
  </si>
  <si>
    <t>hsa:54187</t>
  </si>
  <si>
    <t>hsa:2314</t>
  </si>
  <si>
    <t>hsa:11325</t>
  </si>
  <si>
    <t>hsa:8894</t>
  </si>
  <si>
    <t>hsa:51119</t>
  </si>
  <si>
    <t>hsa:5573</t>
  </si>
  <si>
    <t>hsa:7158</t>
  </si>
  <si>
    <t>hsa:10961</t>
  </si>
  <si>
    <t>hsa:9584</t>
  </si>
  <si>
    <t>hsa:3840</t>
  </si>
  <si>
    <t>hsa:6904</t>
  </si>
  <si>
    <t>hsa:1537</t>
  </si>
  <si>
    <t>hsa:54205</t>
  </si>
  <si>
    <t>hsa:2521</t>
  </si>
  <si>
    <t>hsa:57687</t>
  </si>
  <si>
    <t>hsa:55347</t>
  </si>
  <si>
    <t>hsa:10606</t>
  </si>
  <si>
    <t>hsa:6193</t>
  </si>
  <si>
    <t>hsa:23788</t>
  </si>
  <si>
    <t>hsa:403</t>
  </si>
  <si>
    <t>hsa:9652</t>
  </si>
  <si>
    <t>hsa:829</t>
  </si>
  <si>
    <t>hsa:548596</t>
  </si>
  <si>
    <t>hsa:6426</t>
  </si>
  <si>
    <t>hsa:25940</t>
  </si>
  <si>
    <t>hsa:5250</t>
  </si>
  <si>
    <t>hsa:51097</t>
  </si>
  <si>
    <t>hsa:2794</t>
  </si>
  <si>
    <t>hsa:11051</t>
  </si>
  <si>
    <t>hsa:391</t>
  </si>
  <si>
    <t>hsa:9181</t>
  </si>
  <si>
    <t>hsa:7555</t>
  </si>
  <si>
    <t>hsa:18</t>
  </si>
  <si>
    <t>hsa:4809</t>
  </si>
  <si>
    <t>hsa:2983</t>
  </si>
  <si>
    <t>hsa:4644</t>
  </si>
  <si>
    <t>hsa:10910</t>
  </si>
  <si>
    <t>hsa:5905</t>
  </si>
  <si>
    <t>hsa:8803</t>
  </si>
  <si>
    <t>hsa:58490</t>
  </si>
  <si>
    <t>hsa:7965</t>
  </si>
  <si>
    <t>hsa:6136</t>
  </si>
  <si>
    <t>hsa:1066</t>
  </si>
  <si>
    <t>hsa:2193</t>
  </si>
  <si>
    <t>hsa:9092</t>
  </si>
  <si>
    <t>hsa:1009</t>
  </si>
  <si>
    <t>hsa:57326</t>
  </si>
  <si>
    <t>hsa:29968</t>
  </si>
  <si>
    <t>hsa:2053</t>
  </si>
  <si>
    <t>hsa:5431</t>
  </si>
  <si>
    <t>hsa:7332</t>
  </si>
  <si>
    <t>hsa:816</t>
  </si>
  <si>
    <t>hsa:5902</t>
  </si>
  <si>
    <t>hsa:1466</t>
  </si>
  <si>
    <t>hsa:8539</t>
  </si>
  <si>
    <t>hsa:2319</t>
  </si>
  <si>
    <t>hsa:36</t>
  </si>
  <si>
    <t>hsa:1601</t>
  </si>
  <si>
    <t>hsa:27236</t>
  </si>
  <si>
    <t>hsa:26958</t>
  </si>
  <si>
    <t>hsa:5520</t>
  </si>
  <si>
    <t>hsa:5530</t>
  </si>
  <si>
    <t>hsa:80347</t>
  </si>
  <si>
    <t>hsa:1675</t>
  </si>
  <si>
    <t>hsa:7873</t>
  </si>
  <si>
    <t>hsa:4313</t>
  </si>
  <si>
    <t>hsa:8434</t>
  </si>
  <si>
    <t>hsa:10189</t>
  </si>
  <si>
    <t>hsa:23065</t>
  </si>
  <si>
    <t>hsa:10480</t>
  </si>
  <si>
    <t>hsa:58513</t>
  </si>
  <si>
    <t>hsa:8883</t>
  </si>
  <si>
    <t>hsa:5825</t>
  </si>
  <si>
    <t>hsa:9373</t>
  </si>
  <si>
    <t>hsa:5686</t>
  </si>
  <si>
    <t>hsa:7458</t>
  </si>
  <si>
    <t>hsa:29085</t>
  </si>
  <si>
    <t>hsa:3483</t>
  </si>
  <si>
    <t>hsa:6697</t>
  </si>
  <si>
    <t>hsa:57333</t>
  </si>
  <si>
    <t>hsa:22998</t>
  </si>
  <si>
    <t>hsa:10657</t>
  </si>
  <si>
    <t>hsa:23307</t>
  </si>
  <si>
    <t>hsa:7913</t>
  </si>
  <si>
    <t>hsa:922</t>
  </si>
  <si>
    <t>hsa:23475</t>
  </si>
  <si>
    <t>hsa:10923</t>
  </si>
  <si>
    <t>hsa:201626</t>
  </si>
  <si>
    <t>hsa:2173</t>
  </si>
  <si>
    <t>hsa:5955</t>
  </si>
  <si>
    <t>hsa:128240</t>
  </si>
  <si>
    <t>hsa:27183</t>
  </si>
  <si>
    <t>hsa:1108</t>
  </si>
  <si>
    <t>hsa:25840</t>
  </si>
  <si>
    <t>hsa:10058</t>
  </si>
  <si>
    <t>hsa:64787</t>
  </si>
  <si>
    <t>hsa:55004</t>
  </si>
  <si>
    <t>hsa:26136</t>
  </si>
  <si>
    <t>hsa:285148</t>
  </si>
  <si>
    <t>hsa:11335</t>
  </si>
  <si>
    <t>hsa:4836</t>
  </si>
  <si>
    <t>hsa:374354</t>
  </si>
  <si>
    <t>hsa:22848</t>
  </si>
  <si>
    <t>hsa:6289</t>
  </si>
  <si>
    <t>hsa:325</t>
  </si>
  <si>
    <t>hsa:10939</t>
  </si>
  <si>
    <t>hsa:5524</t>
  </si>
  <si>
    <t>hsa:148362</t>
  </si>
  <si>
    <t>hsa:2549</t>
  </si>
  <si>
    <t>hsa:51495</t>
  </si>
  <si>
    <t>hsa:8470</t>
  </si>
  <si>
    <t>hsa:56681</t>
  </si>
  <si>
    <t>hsa:54414</t>
  </si>
  <si>
    <t>hsa:9761</t>
  </si>
  <si>
    <t>hsa:10840</t>
  </si>
  <si>
    <t>hsa:8664</t>
  </si>
  <si>
    <t>hsa:3176</t>
  </si>
  <si>
    <t>hsa:112464</t>
  </si>
  <si>
    <t>hsa:23636</t>
  </si>
  <si>
    <t>hsa:92906</t>
  </si>
  <si>
    <t>hsa:535</t>
  </si>
  <si>
    <t>hsa:7525</t>
  </si>
  <si>
    <t>hsa:8467</t>
  </si>
  <si>
    <t>hsa:2060</t>
  </si>
  <si>
    <t>hsa:65123</t>
  </si>
  <si>
    <t>hsa:55666</t>
  </si>
  <si>
    <t>hsa:57617</t>
  </si>
  <si>
    <t>hsa:4790</t>
  </si>
  <si>
    <t>hsa:8666</t>
  </si>
  <si>
    <t>hsa:9669</t>
  </si>
  <si>
    <t>hsa:201161</t>
  </si>
  <si>
    <t>hsa:6814</t>
  </si>
  <si>
    <t>hsa:54431</t>
  </si>
  <si>
    <t>hsa:81611</t>
  </si>
  <si>
    <t>hsa:10728</t>
  </si>
  <si>
    <t>hsa:51100</t>
  </si>
  <si>
    <t>hsa:4069</t>
  </si>
  <si>
    <t>hsa:9218</t>
  </si>
  <si>
    <t>hsa:5935</t>
  </si>
  <si>
    <t>hsa:5495</t>
  </si>
  <si>
    <t>hsa:64359</t>
  </si>
  <si>
    <t>hsa:30011</t>
  </si>
  <si>
    <t>hsa:731</t>
  </si>
  <si>
    <t>hsa:11140</t>
  </si>
  <si>
    <t>hsa:22908</t>
  </si>
  <si>
    <t>hsa:283</t>
  </si>
  <si>
    <t>hsa:6576</t>
  </si>
  <si>
    <t>hsa:3934</t>
  </si>
  <si>
    <t>hsa:2217</t>
  </si>
  <si>
    <t>hsa:2130</t>
  </si>
  <si>
    <t>hsa:6651</t>
  </si>
  <si>
    <t>hsa:6449</t>
  </si>
  <si>
    <t>hsa:23034</t>
  </si>
  <si>
    <t>hsa:288</t>
  </si>
  <si>
    <t>hsa:29926</t>
  </si>
  <si>
    <t>hsa:7372</t>
  </si>
  <si>
    <t>hsa:9879</t>
  </si>
  <si>
    <t>hsa:9897</t>
  </si>
  <si>
    <t>hsa:5635</t>
  </si>
  <si>
    <t>hsa:10006</t>
  </si>
  <si>
    <t>hsa:5411</t>
  </si>
  <si>
    <t>hsa:2909</t>
  </si>
  <si>
    <t>hsa:999</t>
  </si>
  <si>
    <t>hsa:23111</t>
  </si>
  <si>
    <t>hsa:1893</t>
  </si>
  <si>
    <t>hsa:4507</t>
  </si>
  <si>
    <t>hsa:23406</t>
  </si>
  <si>
    <t>hsa:28960</t>
  </si>
  <si>
    <t>hsa:55256</t>
  </si>
  <si>
    <t>hsa:513</t>
  </si>
  <si>
    <t>hsa:1327</t>
  </si>
  <si>
    <t>hsa:83442</t>
  </si>
  <si>
    <t>hsa:6434</t>
  </si>
  <si>
    <t>hsa:25782</t>
  </si>
  <si>
    <t>hsa:11163</t>
  </si>
  <si>
    <t>hsa:2799</t>
  </si>
  <si>
    <t>hsa:229</t>
  </si>
  <si>
    <t>hsa:6923</t>
  </si>
  <si>
    <t>hsa:126</t>
  </si>
  <si>
    <t>hsa:80331</t>
  </si>
  <si>
    <t>hsa:51631</t>
  </si>
  <si>
    <t>hsa:3049</t>
  </si>
  <si>
    <t>hsa:26003</t>
  </si>
  <si>
    <t>hsa:3925</t>
  </si>
  <si>
    <t>hsa:6786</t>
  </si>
  <si>
    <t>hsa:10741</t>
  </si>
  <si>
    <t>hsa:7536</t>
  </si>
  <si>
    <t>hsa:79718</t>
  </si>
  <si>
    <t>hsa:3704</t>
  </si>
  <si>
    <t>hsa:5238</t>
  </si>
  <si>
    <t>hsa:8639</t>
  </si>
  <si>
    <t>hsa:27336</t>
  </si>
  <si>
    <t>hsa:80005</t>
  </si>
  <si>
    <t>hsa:9246</t>
  </si>
  <si>
    <t>hsa:3009</t>
  </si>
  <si>
    <t>hsa:58478</t>
  </si>
  <si>
    <t>hsa:4733</t>
  </si>
  <si>
    <t>hsa:7058</t>
  </si>
  <si>
    <t>hsa:26038</t>
  </si>
  <si>
    <t>hsa:63893</t>
  </si>
  <si>
    <t>hsa:22894</t>
  </si>
  <si>
    <t>hsa:92241</t>
  </si>
  <si>
    <t>hsa:9349</t>
  </si>
  <si>
    <t>hsa:6652</t>
  </si>
  <si>
    <t>hsa:10434</t>
  </si>
  <si>
    <t>hsa:23184</t>
  </si>
  <si>
    <t>hsa:10250</t>
  </si>
  <si>
    <t>hsa:6729</t>
  </si>
  <si>
    <t>hsa:3159</t>
  </si>
  <si>
    <t>hsa:157769</t>
  </si>
  <si>
    <t>hsa:4725</t>
  </si>
  <si>
    <t>hsa:1842</t>
  </si>
  <si>
    <t>hsa:9403</t>
  </si>
  <si>
    <t>hsa:222068</t>
  </si>
  <si>
    <t>hsa:11231</t>
  </si>
  <si>
    <t>hsa:2823</t>
  </si>
  <si>
    <t>hsa:92609</t>
  </si>
  <si>
    <t>hsa:9696</t>
  </si>
  <si>
    <t>hsa:6890</t>
  </si>
  <si>
    <t>hsa:10920</t>
  </si>
  <si>
    <t>hsa:9093</t>
  </si>
  <si>
    <t>hsa:89796</t>
  </si>
  <si>
    <t>hsa:11326</t>
  </si>
  <si>
    <t>hsa:29894</t>
  </si>
  <si>
    <t>hsa:81609</t>
  </si>
  <si>
    <t>hsa:9141</t>
  </si>
  <si>
    <t>hsa:1463</t>
  </si>
  <si>
    <t>hsa:23580</t>
  </si>
  <si>
    <t>hsa:5950</t>
  </si>
  <si>
    <t>hsa:56896</t>
  </si>
  <si>
    <t>hsa:3965</t>
  </si>
  <si>
    <t>hsa:10254</t>
  </si>
  <si>
    <t>hsa:4594</t>
  </si>
  <si>
    <t>hsa:7923</t>
  </si>
  <si>
    <t>hsa:23279</t>
  </si>
  <si>
    <t>hsa:79717</t>
  </si>
  <si>
    <t>hsa:10101</t>
  </si>
  <si>
    <t>hsa:23339</t>
  </si>
  <si>
    <t>hsa:7409</t>
  </si>
  <si>
    <t>hsa:57863</t>
  </si>
  <si>
    <t>hsa:51773</t>
  </si>
  <si>
    <t>hsa:64207</t>
  </si>
  <si>
    <t>hsa:10772</t>
  </si>
  <si>
    <t>hsa:7375</t>
  </si>
  <si>
    <t>hsa:5654</t>
  </si>
  <si>
    <t>hsa:8241</t>
  </si>
  <si>
    <t>hsa:482</t>
  </si>
  <si>
    <t>hsa:25873</t>
  </si>
  <si>
    <t>hsa:84717</t>
  </si>
  <si>
    <t>hsa:10295</t>
  </si>
  <si>
    <t>hsa:5806</t>
  </si>
  <si>
    <t>hsa:23640</t>
  </si>
  <si>
    <t>hsa:7837</t>
  </si>
  <si>
    <t>hsa:23408</t>
  </si>
  <si>
    <t>hsa:23593</t>
  </si>
  <si>
    <t>hsa:23731</t>
  </si>
  <si>
    <t>hsa:7307</t>
  </si>
  <si>
    <t>hsa:7508</t>
  </si>
  <si>
    <t>hsa:140606</t>
  </si>
  <si>
    <t>hsa:64083</t>
  </si>
  <si>
    <t>hsa:55964</t>
  </si>
  <si>
    <t>hsa:8799</t>
  </si>
  <si>
    <t>hsa:51060</t>
  </si>
  <si>
    <t>hsa:260293</t>
  </si>
  <si>
    <t>hsa:54987</t>
  </si>
  <si>
    <t>hsa:84293</t>
  </si>
  <si>
    <t>hsa:84303</t>
  </si>
  <si>
    <t>hsa:3066</t>
  </si>
  <si>
    <t>hsa:6631</t>
  </si>
  <si>
    <t>hsa:10061</t>
  </si>
  <si>
    <t>hsa:3481</t>
  </si>
  <si>
    <t>hsa:7905</t>
  </si>
  <si>
    <t>hsa:6990</t>
  </si>
  <si>
    <t>hsa:240</t>
  </si>
  <si>
    <t>hsa:5493</t>
  </si>
  <si>
    <t>hsa:3162</t>
  </si>
  <si>
    <t>hsa:6620</t>
  </si>
  <si>
    <t>hsa:4436</t>
  </si>
  <si>
    <t>hsa:85440</t>
  </si>
  <si>
    <t>hsa:6836</t>
  </si>
  <si>
    <t>hsa:2620</t>
  </si>
  <si>
    <t>hsa:6734</t>
  </si>
  <si>
    <t>hsa:51065</t>
  </si>
  <si>
    <t>hsa:1503</t>
  </si>
  <si>
    <t>hsa:3512</t>
  </si>
  <si>
    <t>hsa:9521</t>
  </si>
  <si>
    <t>hsa:30851</t>
  </si>
  <si>
    <t>hsa:22902</t>
  </si>
  <si>
    <t>hsa:54433</t>
  </si>
  <si>
    <t>hsa:51594</t>
  </si>
  <si>
    <t>hsa:57030</t>
  </si>
  <si>
    <t>hsa:6232</t>
  </si>
  <si>
    <t>hsa:5899</t>
  </si>
  <si>
    <t>hsa:6038</t>
  </si>
  <si>
    <t>hsa:4074</t>
  </si>
  <si>
    <t>hsa:4253</t>
  </si>
  <si>
    <t>hsa:6993</t>
  </si>
  <si>
    <t>hsa:4151</t>
  </si>
  <si>
    <t>hsa:2790</t>
  </si>
  <si>
    <t>hsa:84233</t>
  </si>
  <si>
    <t>hsa:9522</t>
  </si>
  <si>
    <t>hsa:10262</t>
  </si>
  <si>
    <t>hsa:355</t>
  </si>
  <si>
    <t>hsa:64744</t>
  </si>
  <si>
    <t>hsa:1514</t>
  </si>
  <si>
    <t>hsa:7353</t>
  </si>
  <si>
    <t>hsa:9639</t>
  </si>
  <si>
    <t>hsa:64965</t>
  </si>
  <si>
    <t>hsa:79001</t>
  </si>
  <si>
    <t>hsa:57614</t>
  </si>
  <si>
    <t>hsa:6726</t>
  </si>
  <si>
    <t>hsa:50999</t>
  </si>
  <si>
    <t>hsa:6742</t>
  </si>
  <si>
    <t>hsa:23107</t>
  </si>
  <si>
    <t>hsa:84168</t>
  </si>
  <si>
    <t>hsa:9533</t>
  </si>
  <si>
    <t>hsa:84991</t>
  </si>
  <si>
    <t>hsa:10952</t>
  </si>
  <si>
    <t>hsa:55644</t>
  </si>
  <si>
    <t>hsa:3796</t>
  </si>
  <si>
    <t>hsa:2706</t>
  </si>
  <si>
    <t>hsa:9356</t>
  </si>
  <si>
    <t>hsa:10240</t>
  </si>
  <si>
    <t>hsa:55937</t>
  </si>
  <si>
    <t>hsa:51026</t>
  </si>
  <si>
    <t>hsa:10981</t>
  </si>
  <si>
    <t>hsa:642</t>
  </si>
  <si>
    <t>hsa:9482</t>
  </si>
  <si>
    <t>hsa:6745</t>
  </si>
  <si>
    <t>hsa:6605</t>
  </si>
  <si>
    <t>hsa:961</t>
  </si>
  <si>
    <t>hsa:3707</t>
  </si>
  <si>
    <t>hsa:8848</t>
  </si>
  <si>
    <t>hsa:79591</t>
  </si>
  <si>
    <t>hsa:2580</t>
  </si>
  <si>
    <t>hsa:1969</t>
  </si>
  <si>
    <t>hsa:1804</t>
  </si>
  <si>
    <t>hsa:399888</t>
  </si>
  <si>
    <t>hsa:57486</t>
  </si>
  <si>
    <t>hsa:5303</t>
  </si>
  <si>
    <t>hsa:25874</t>
  </si>
  <si>
    <t>hsa:54491</t>
  </si>
  <si>
    <t>hsa:6635</t>
  </si>
  <si>
    <t>hsa:257194</t>
  </si>
  <si>
    <t>hsa:81887</t>
  </si>
  <si>
    <t>hsa:90203</t>
  </si>
  <si>
    <t>hsa:1861</t>
  </si>
  <si>
    <t>hsa:259307</t>
  </si>
  <si>
    <t>hsa:10982</t>
  </si>
  <si>
    <t>hsa:51522</t>
  </si>
  <si>
    <t>hsa:361</t>
  </si>
  <si>
    <t>hsa:148867</t>
  </si>
  <si>
    <t>hsa:85453</t>
  </si>
  <si>
    <t>hsa:92105</t>
  </si>
  <si>
    <t>hsa:11079</t>
  </si>
  <si>
    <t>hsa:65008</t>
  </si>
  <si>
    <t>hsa:98</t>
  </si>
  <si>
    <t>hsa:162427</t>
  </si>
  <si>
    <t>hsa:1837</t>
  </si>
  <si>
    <t>hsa:81619</t>
  </si>
  <si>
    <t>hsa:55020</t>
  </si>
  <si>
    <t>hsa:221937</t>
  </si>
  <si>
    <t>hsa:586</t>
  </si>
  <si>
    <t>hsa:6240</t>
  </si>
  <si>
    <t>hsa:6391</t>
  </si>
  <si>
    <t>hsa:6560</t>
  </si>
  <si>
    <t>hsa:9859</t>
  </si>
  <si>
    <t>hsa:54820</t>
  </si>
  <si>
    <t>hsa:2551</t>
  </si>
  <si>
    <t>hsa:114971</t>
  </si>
  <si>
    <t>hsa:56851</t>
  </si>
  <si>
    <t>hsa:9875</t>
  </si>
  <si>
    <t>hsa:51013</t>
  </si>
  <si>
    <t>hsa:11215</t>
  </si>
  <si>
    <t>hsa:55680</t>
  </si>
  <si>
    <t>hsa:4176</t>
  </si>
  <si>
    <t>hsa:26998</t>
  </si>
  <si>
    <t>hsa:81037</t>
  </si>
  <si>
    <t>hsa:10548</t>
  </si>
  <si>
    <t>hsa:6640</t>
  </si>
  <si>
    <t>hsa:8731</t>
  </si>
  <si>
    <t>hsa:153339</t>
  </si>
  <si>
    <t>hsa:57551</t>
  </si>
  <si>
    <t>hsa:115908</t>
  </si>
  <si>
    <t>hsa:1307</t>
  </si>
  <si>
    <t>hsa:11047</t>
  </si>
  <si>
    <t>hsa:26272</t>
  </si>
  <si>
    <t>hsa:196</t>
  </si>
  <si>
    <t>hsa:8614</t>
  </si>
  <si>
    <t>hsa:64149</t>
  </si>
  <si>
    <t>hsa:57619</t>
  </si>
  <si>
    <t>hsa:388121</t>
  </si>
  <si>
    <t>hsa:23096</t>
  </si>
  <si>
    <t>hsa:50863</t>
  </si>
  <si>
    <t>hsa:5330</t>
  </si>
  <si>
    <t>hsa:60528</t>
  </si>
  <si>
    <t>hsa:23358</t>
  </si>
  <si>
    <t>hsa:514</t>
  </si>
  <si>
    <t>hsa:57636</t>
  </si>
  <si>
    <t>hsa:55890</t>
  </si>
  <si>
    <t>hsa:79631</t>
  </si>
  <si>
    <t>hsa:23078</t>
  </si>
  <si>
    <t>hsa:345778</t>
  </si>
  <si>
    <t>hsa:10361</t>
  </si>
  <si>
    <t>hsa:1902</t>
  </si>
  <si>
    <t>hsa:1062</t>
  </si>
  <si>
    <t>hsa:10457</t>
  </si>
  <si>
    <t>hsa:23139</t>
  </si>
  <si>
    <t>hsa:339965</t>
  </si>
  <si>
    <t>hsa:8481</t>
  </si>
  <si>
    <t>hsa:57132</t>
  </si>
  <si>
    <t>hsa:1286</t>
  </si>
  <si>
    <t>hsa:23378</t>
  </si>
  <si>
    <t>SOD3</t>
  </si>
  <si>
    <t>GLG1</t>
  </si>
  <si>
    <t>DPP6</t>
  </si>
  <si>
    <t>COL12A1</t>
  </si>
  <si>
    <t>NTM</t>
  </si>
  <si>
    <t>EIF2S2</t>
  </si>
  <si>
    <t>CCDC158</t>
  </si>
  <si>
    <t>COPS8</t>
  </si>
  <si>
    <t>FUS</t>
  </si>
  <si>
    <t>TM9SF1</t>
  </si>
  <si>
    <t>SEC24C</t>
  </si>
  <si>
    <t>CFD</t>
  </si>
  <si>
    <t>MB</t>
  </si>
  <si>
    <t>Heat Map</t>
  </si>
  <si>
    <t>Cell-Cell Adhesion</t>
  </si>
  <si>
    <t>ECMO</t>
  </si>
  <si>
    <t>Nucleotide Binding</t>
  </si>
  <si>
    <t>mRNA Expression</t>
  </si>
  <si>
    <t>LAMC2</t>
  </si>
  <si>
    <t>LAMB3</t>
  </si>
  <si>
    <t>COL7A1</t>
  </si>
  <si>
    <t>LAMA1</t>
  </si>
  <si>
    <t>LAMB1</t>
  </si>
  <si>
    <t>LAMC1</t>
  </si>
  <si>
    <t>LAMA2</t>
  </si>
  <si>
    <t>LAMA4</t>
  </si>
  <si>
    <t>ITGA6</t>
  </si>
  <si>
    <t>ITGB1</t>
  </si>
  <si>
    <t>LAMC3</t>
  </si>
  <si>
    <t>NID1</t>
  </si>
  <si>
    <t>NID2</t>
  </si>
  <si>
    <t>COL4A2</t>
  </si>
  <si>
    <t>COL4A1</t>
  </si>
  <si>
    <t>COL4A5</t>
  </si>
  <si>
    <t>COL4A3</t>
  </si>
  <si>
    <t>COL4A6</t>
  </si>
  <si>
    <t>ITGA2</t>
  </si>
  <si>
    <t>ITGAV</t>
  </si>
  <si>
    <t>ITGA7</t>
  </si>
  <si>
    <t>ITGA1</t>
  </si>
  <si>
    <t>ITGA3</t>
  </si>
  <si>
    <t>FN1</t>
  </si>
  <si>
    <t>ITGA4</t>
  </si>
  <si>
    <t>ITGB3</t>
  </si>
  <si>
    <t>ITGB6</t>
  </si>
  <si>
    <t>ITGA8</t>
  </si>
  <si>
    <t>COL9A2</t>
  </si>
  <si>
    <t>COL9A1</t>
  </si>
  <si>
    <t>COL9A3</t>
  </si>
  <si>
    <t>ITGA11</t>
  </si>
  <si>
    <t>ITGA10</t>
  </si>
  <si>
    <t>COL2A1</t>
  </si>
  <si>
    <t>KDR</t>
  </si>
  <si>
    <t>ITGB2</t>
  </si>
  <si>
    <t>JAM3</t>
  </si>
  <si>
    <t>ITGB5</t>
  </si>
  <si>
    <t>SPP1</t>
  </si>
  <si>
    <t>F11R</t>
  </si>
  <si>
    <t>ITGAL</t>
  </si>
  <si>
    <t>CD44</t>
  </si>
  <si>
    <t>IBSP</t>
  </si>
  <si>
    <t>VWF</t>
  </si>
  <si>
    <t>ITGA9</t>
  </si>
  <si>
    <t>ITGAX</t>
  </si>
  <si>
    <t>VCAM1</t>
  </si>
  <si>
    <t>ITGAE</t>
  </si>
  <si>
    <t>AGRN</t>
  </si>
  <si>
    <t>COL13A1</t>
  </si>
  <si>
    <t>COL10A1</t>
  </si>
  <si>
    <t>COMP</t>
  </si>
  <si>
    <t>COL8A1</t>
  </si>
  <si>
    <t>COL8A2</t>
  </si>
  <si>
    <t>COL6A5</t>
  </si>
  <si>
    <t>COL6A6</t>
  </si>
  <si>
    <t>COL6A3</t>
  </si>
  <si>
    <t>COL6A1</t>
  </si>
  <si>
    <t>COL5A3</t>
  </si>
  <si>
    <t>COL5A2</t>
  </si>
  <si>
    <t>COL5A1</t>
  </si>
  <si>
    <t>ITGA2B</t>
  </si>
  <si>
    <t>BSG</t>
  </si>
  <si>
    <t>FGB</t>
  </si>
  <si>
    <t>FGG</t>
  </si>
  <si>
    <t>VTN</t>
  </si>
  <si>
    <t>ITGB8</t>
  </si>
  <si>
    <t>ICAM1</t>
  </si>
  <si>
    <t>ICAM3</t>
  </si>
  <si>
    <t>ICAM4</t>
  </si>
  <si>
    <t>ICAM5</t>
  </si>
  <si>
    <t>ICAM2</t>
  </si>
  <si>
    <t>ITGAD</t>
  </si>
  <si>
    <t>PECAM1</t>
  </si>
  <si>
    <t>COL23A1</t>
  </si>
  <si>
    <t>MADCAM1</t>
  </si>
  <si>
    <t>SCUBE3</t>
  </si>
  <si>
    <t>SCUBE1</t>
  </si>
  <si>
    <t>MMP13</t>
  </si>
  <si>
    <t>MMP9</t>
  </si>
  <si>
    <t>MMP12</t>
  </si>
  <si>
    <t>FBN3</t>
  </si>
  <si>
    <t>FBN2</t>
  </si>
  <si>
    <t>CTSS</t>
  </si>
  <si>
    <t>MMP7</t>
  </si>
  <si>
    <t>MMP3</t>
  </si>
  <si>
    <t>CTSK</t>
  </si>
  <si>
    <t>CTSV</t>
  </si>
  <si>
    <t>ADAMTS18</t>
  </si>
  <si>
    <t>ADAMTS1</t>
  </si>
  <si>
    <t>ADAMTS16</t>
  </si>
  <si>
    <t>ADAMTS9</t>
  </si>
  <si>
    <t>ADAMTS8</t>
  </si>
  <si>
    <t>ADAMTS4</t>
  </si>
  <si>
    <t>ADAMTS5</t>
  </si>
  <si>
    <t>MMP19</t>
  </si>
  <si>
    <t>PLG</t>
  </si>
  <si>
    <t>CTSG</t>
  </si>
  <si>
    <t>COL11A1</t>
  </si>
  <si>
    <t>COL11A2</t>
  </si>
  <si>
    <t>CTSL</t>
  </si>
  <si>
    <t>CTSB</t>
  </si>
  <si>
    <t>MMP20</t>
  </si>
  <si>
    <t>MMP10</t>
  </si>
  <si>
    <t>MMP1</t>
  </si>
  <si>
    <t>TMPRSS6</t>
  </si>
  <si>
    <t>MMP14</t>
  </si>
  <si>
    <t>MMP8</t>
  </si>
  <si>
    <t>COL19A1</t>
  </si>
  <si>
    <t>PRSS2</t>
  </si>
  <si>
    <t>ADAM10</t>
  </si>
  <si>
    <t>ADAM9</t>
  </si>
  <si>
    <t>ELANE</t>
  </si>
  <si>
    <t>CTSD</t>
  </si>
  <si>
    <t>MMP15</t>
  </si>
  <si>
    <t>FURIN</t>
  </si>
  <si>
    <t>PHYKPL</t>
  </si>
  <si>
    <t>COL25A1</t>
  </si>
  <si>
    <t>COL26A1</t>
  </si>
  <si>
    <t>COL15A1</t>
  </si>
  <si>
    <t>MMP11</t>
  </si>
  <si>
    <t>A2M</t>
  </si>
  <si>
    <t>ELN</t>
  </si>
  <si>
    <t>ADAM8</t>
  </si>
  <si>
    <t>TLL2</t>
  </si>
  <si>
    <t>TLL1</t>
  </si>
  <si>
    <t>BMP1</t>
  </si>
  <si>
    <t>MMP25</t>
  </si>
  <si>
    <t>MMP24</t>
  </si>
  <si>
    <t>MMP17</t>
  </si>
  <si>
    <t>MMP16</t>
  </si>
  <si>
    <t>PRSS1</t>
  </si>
  <si>
    <t>CTRB1</t>
  </si>
  <si>
    <t>KLKB1</t>
  </si>
  <si>
    <t>KLK2</t>
  </si>
  <si>
    <t>TIMP2</t>
  </si>
  <si>
    <t>CMA1</t>
  </si>
  <si>
    <t>TPSAB1</t>
  </si>
  <si>
    <t>SPOCK3</t>
  </si>
  <si>
    <t>TIMP1</t>
  </si>
  <si>
    <t>CTRB2</t>
  </si>
  <si>
    <t>OPTC</t>
  </si>
  <si>
    <t>NCSTN</t>
  </si>
  <si>
    <t>PSEN1</t>
  </si>
  <si>
    <t>HTRA1</t>
  </si>
  <si>
    <t>CAPNS2</t>
  </si>
  <si>
    <t>CAPNS1</t>
  </si>
  <si>
    <t>CAPN9</t>
  </si>
  <si>
    <t>CAPN14</t>
  </si>
  <si>
    <t>CAPN5</t>
  </si>
  <si>
    <t>CAPN3</t>
  </si>
  <si>
    <t>CAPN10</t>
  </si>
  <si>
    <t>CAPN11</t>
  </si>
  <si>
    <t>CAPN13</t>
  </si>
  <si>
    <t>CAPN15</t>
  </si>
  <si>
    <t>CAPN6</t>
  </si>
  <si>
    <t>CAPN8</t>
  </si>
  <si>
    <t>CAPN7</t>
  </si>
  <si>
    <t>CAPN12</t>
  </si>
  <si>
    <t>CAPN2</t>
  </si>
  <si>
    <t>CAPN1</t>
  </si>
  <si>
    <t>BCAN</t>
  </si>
  <si>
    <t>CASP3</t>
  </si>
  <si>
    <t>ADAM15</t>
  </si>
  <si>
    <t>DCN</t>
  </si>
  <si>
    <t>KLK7</t>
  </si>
  <si>
    <t>TGFB1</t>
  </si>
  <si>
    <t>LTBP3</t>
  </si>
  <si>
    <t>LTBP2</t>
  </si>
  <si>
    <t>LTBP1</t>
  </si>
  <si>
    <t>MFAP3</t>
  </si>
  <si>
    <t>MFAP1</t>
  </si>
  <si>
    <t>MFAP4</t>
  </si>
  <si>
    <t>EMILIN2</t>
  </si>
  <si>
    <t>EMILIN1</t>
  </si>
  <si>
    <t>MFAP2</t>
  </si>
  <si>
    <t>MFAP5</t>
  </si>
  <si>
    <t>EFEMP1</t>
  </si>
  <si>
    <t>FBLN2</t>
  </si>
  <si>
    <t>FBLN5</t>
  </si>
  <si>
    <t>EFEMP2</t>
  </si>
  <si>
    <t>TGFB2</t>
  </si>
  <si>
    <t>TGFB3</t>
  </si>
  <si>
    <t>GDF5</t>
  </si>
  <si>
    <t>BMP2</t>
  </si>
  <si>
    <t>BMP4</t>
  </si>
  <si>
    <t>BMP7</t>
  </si>
  <si>
    <t>BMP10</t>
  </si>
  <si>
    <t>LOXL3</t>
  </si>
  <si>
    <t>LOXL2</t>
  </si>
  <si>
    <t>LOXL4</t>
  </si>
  <si>
    <t>LOXL1</t>
  </si>
  <si>
    <t>LOX</t>
  </si>
  <si>
    <t>COL24A1</t>
  </si>
  <si>
    <t>COL27A1</t>
  </si>
  <si>
    <t>DST</t>
  </si>
  <si>
    <t>CD151</t>
  </si>
  <si>
    <t>PCOLCE</t>
  </si>
  <si>
    <t>PLOD3</t>
  </si>
  <si>
    <t>PLOD2</t>
  </si>
  <si>
    <t>PLOD1</t>
  </si>
  <si>
    <t>COL28A1</t>
  </si>
  <si>
    <t>COL22A1</t>
  </si>
  <si>
    <t>COL21A1</t>
  </si>
  <si>
    <t>COL20A1</t>
  </si>
  <si>
    <t>P4HA1</t>
  </si>
  <si>
    <t>P4HA3</t>
  </si>
  <si>
    <t>P4HB</t>
  </si>
  <si>
    <t>ADAMTS3</t>
  </si>
  <si>
    <t>ADAMTS2</t>
  </si>
  <si>
    <t>ADAMTS14</t>
  </si>
  <si>
    <t>P3H1</t>
  </si>
  <si>
    <t>PPIB</t>
  </si>
  <si>
    <t>CRTAP</t>
  </si>
  <si>
    <t>SERPINH1</t>
  </si>
  <si>
    <t>P3H3</t>
  </si>
  <si>
    <t>P3H2</t>
  </si>
  <si>
    <t>COLGALT1</t>
  </si>
  <si>
    <t>COLGALT2</t>
  </si>
  <si>
    <t>PCOLCE2</t>
  </si>
  <si>
    <t>CEACAM1</t>
  </si>
  <si>
    <t>CEACAM6</t>
  </si>
  <si>
    <t>CEACAM8</t>
  </si>
  <si>
    <t>DAG1</t>
  </si>
  <si>
    <t>NRXN1</t>
  </si>
  <si>
    <t>PDGFB</t>
  </si>
  <si>
    <t>FGF2</t>
  </si>
  <si>
    <t>PDGFA</t>
  </si>
  <si>
    <t>TTR</t>
  </si>
  <si>
    <t>NTN4</t>
  </si>
  <si>
    <t>DDR2</t>
  </si>
  <si>
    <t>SDC1</t>
  </si>
  <si>
    <t>SDC4</t>
  </si>
  <si>
    <t>PRKCA</t>
  </si>
  <si>
    <t>ACTN1</t>
  </si>
  <si>
    <t>TRAPPC4</t>
  </si>
  <si>
    <t>SDC2</t>
  </si>
  <si>
    <t>SDC3</t>
  </si>
  <si>
    <t>DDR1</t>
  </si>
  <si>
    <t>ADAM12</t>
  </si>
  <si>
    <t>ADAM19</t>
  </si>
  <si>
    <t>DMP1</t>
  </si>
  <si>
    <t>DSPP</t>
  </si>
  <si>
    <t>SERPINE1</t>
  </si>
  <si>
    <t>ASPN</t>
  </si>
  <si>
    <t>FMOD</t>
  </si>
  <si>
    <t>PTPRS</t>
  </si>
  <si>
    <t>TNN</t>
  </si>
  <si>
    <t>TNR</t>
  </si>
  <si>
    <t>LRP4</t>
  </si>
  <si>
    <t>MUSK</t>
  </si>
  <si>
    <t>SPARC</t>
  </si>
  <si>
    <t>MATN1</t>
  </si>
  <si>
    <t>MATN3</t>
  </si>
  <si>
    <t>HAPLN1</t>
  </si>
  <si>
    <t>Reactome Org_EMO</t>
  </si>
  <si>
    <t>GO Hit</t>
  </si>
  <si>
    <t>Phosphoproteome Comparison</t>
  </si>
  <si>
    <t>CCA</t>
  </si>
  <si>
    <t>Phospho</t>
  </si>
  <si>
    <t>mRNA_P</t>
  </si>
  <si>
    <t>Q01082</t>
  </si>
  <si>
    <t>P02768</t>
  </si>
  <si>
    <t>P15924</t>
  </si>
  <si>
    <t>Q9Y490</t>
  </si>
  <si>
    <t>P98160</t>
  </si>
  <si>
    <t>Q02952</t>
  </si>
  <si>
    <t>Q00610</t>
  </si>
  <si>
    <t>P02787</t>
  </si>
  <si>
    <t>P0C0L5</t>
  </si>
  <si>
    <t>P35749</t>
  </si>
  <si>
    <t>P01023</t>
  </si>
  <si>
    <t>Q05707</t>
  </si>
  <si>
    <t>Q99715</t>
  </si>
  <si>
    <t>P07355</t>
  </si>
  <si>
    <t>Q07157</t>
  </si>
  <si>
    <t>P13639</t>
  </si>
  <si>
    <t>P22314</t>
  </si>
  <si>
    <t>P55072</t>
  </si>
  <si>
    <t>P08603</t>
  </si>
  <si>
    <t>P21810</t>
  </si>
  <si>
    <t>O15230</t>
  </si>
  <si>
    <t>P01009</t>
  </si>
  <si>
    <t>P07996</t>
  </si>
  <si>
    <t>P24821</t>
  </si>
  <si>
    <t>P00558</t>
  </si>
  <si>
    <t>Q9P2E9</t>
  </si>
  <si>
    <t>Q99798</t>
  </si>
  <si>
    <t>P55268</t>
  </si>
  <si>
    <t>Q7Z6Z7</t>
  </si>
  <si>
    <t>P20774</t>
  </si>
  <si>
    <t>P42704</t>
  </si>
  <si>
    <t>P07099</t>
  </si>
  <si>
    <t>Q9BUF5</t>
  </si>
  <si>
    <t>P0DOX5</t>
  </si>
  <si>
    <t>Q13228</t>
  </si>
  <si>
    <t>P04040</t>
  </si>
  <si>
    <t>Q07065</t>
  </si>
  <si>
    <t>Q9UBG0</t>
  </si>
  <si>
    <t>P17655</t>
  </si>
  <si>
    <t>P00738</t>
  </si>
  <si>
    <t>Q02218</t>
  </si>
  <si>
    <t>P22626</t>
  </si>
  <si>
    <t>P04083</t>
  </si>
  <si>
    <t>P12110</t>
  </si>
  <si>
    <t>P50993</t>
  </si>
  <si>
    <t>P09874</t>
  </si>
  <si>
    <t>P01011</t>
  </si>
  <si>
    <t>P07814</t>
  </si>
  <si>
    <t>P32119</t>
  </si>
  <si>
    <t>P07951</t>
  </si>
  <si>
    <t>P51888</t>
  </si>
  <si>
    <t>P12956</t>
  </si>
  <si>
    <t>Q14974</t>
  </si>
  <si>
    <t>P00751</t>
  </si>
  <si>
    <t>Q92597</t>
  </si>
  <si>
    <t>Q92896</t>
  </si>
  <si>
    <t>P02790</t>
  </si>
  <si>
    <t>P13489</t>
  </si>
  <si>
    <t>P27816</t>
  </si>
  <si>
    <t>Q6ZN40</t>
  </si>
  <si>
    <t>P34932</t>
  </si>
  <si>
    <t>P23142</t>
  </si>
  <si>
    <t>P51884</t>
  </si>
  <si>
    <t>P49588</t>
  </si>
  <si>
    <t>Q9BSJ8</t>
  </si>
  <si>
    <t>P04843</t>
  </si>
  <si>
    <t>Q9Y678</t>
  </si>
  <si>
    <t>Q9NZB2</t>
  </si>
  <si>
    <t>A0A0R4J2E8</t>
  </si>
  <si>
    <t>Q10567</t>
  </si>
  <si>
    <t>P16615</t>
  </si>
  <si>
    <t>P19367</t>
  </si>
  <si>
    <t>P48643</t>
  </si>
  <si>
    <t>Q9H4A4</t>
  </si>
  <si>
    <t>Q6UWY5</t>
  </si>
  <si>
    <t>P01860</t>
  </si>
  <si>
    <t>P15311</t>
  </si>
  <si>
    <t>P01876</t>
  </si>
  <si>
    <t>Q01995</t>
  </si>
  <si>
    <t>P08237</t>
  </si>
  <si>
    <t>P28331</t>
  </si>
  <si>
    <t>Q14624</t>
  </si>
  <si>
    <t>P17661</t>
  </si>
  <si>
    <t>P35527</t>
  </si>
  <si>
    <t>E5RK69</t>
  </si>
  <si>
    <t>O60506</t>
  </si>
  <si>
    <t>Q15181</t>
  </si>
  <si>
    <t>P48735</t>
  </si>
  <si>
    <t>O00429</t>
  </si>
  <si>
    <t>P35606</t>
  </si>
  <si>
    <t>P05455</t>
  </si>
  <si>
    <t>O75367</t>
  </si>
  <si>
    <t>P11498</t>
  </si>
  <si>
    <t>P09429</t>
  </si>
  <si>
    <t>P36955</t>
  </si>
  <si>
    <t>A0A087WWU8</t>
  </si>
  <si>
    <t>P09211</t>
  </si>
  <si>
    <t>P11717</t>
  </si>
  <si>
    <t>Q8N8S7</t>
  </si>
  <si>
    <t>O14639</t>
  </si>
  <si>
    <t>Q04637</t>
  </si>
  <si>
    <t>P01834</t>
  </si>
  <si>
    <t>Q15436</t>
  </si>
  <si>
    <t>O00410</t>
  </si>
  <si>
    <t>Q06323</t>
  </si>
  <si>
    <t>A0A024R4E5</t>
  </si>
  <si>
    <t>P39060</t>
  </si>
  <si>
    <t>Q9NYL9</t>
  </si>
  <si>
    <t>Q01105</t>
  </si>
  <si>
    <t>P51858</t>
  </si>
  <si>
    <t>O14980</t>
  </si>
  <si>
    <t>O60271</t>
  </si>
  <si>
    <t>P11215</t>
  </si>
  <si>
    <t>Q06828</t>
  </si>
  <si>
    <t>Q13423</t>
  </si>
  <si>
    <t>P01861</t>
  </si>
  <si>
    <t>P55060</t>
  </si>
  <si>
    <t>P02765</t>
  </si>
  <si>
    <t>P16144</t>
  </si>
  <si>
    <t>O43399</t>
  </si>
  <si>
    <t>P17844</t>
  </si>
  <si>
    <t>P16112</t>
  </si>
  <si>
    <t>O00299</t>
  </si>
  <si>
    <t>P06748</t>
  </si>
  <si>
    <t>P49023</t>
  </si>
  <si>
    <t>Q5SSJ5</t>
  </si>
  <si>
    <t>P35998</t>
  </si>
  <si>
    <t>O75116</t>
  </si>
  <si>
    <t>P27361</t>
  </si>
  <si>
    <t>Q6DD88</t>
  </si>
  <si>
    <t>O43852</t>
  </si>
  <si>
    <t>P02748</t>
  </si>
  <si>
    <t>O43865</t>
  </si>
  <si>
    <t>P40121</t>
  </si>
  <si>
    <t>Q92599</t>
  </si>
  <si>
    <t>O60763</t>
  </si>
  <si>
    <t>O95460</t>
  </si>
  <si>
    <t>P17600</t>
  </si>
  <si>
    <t>Q12905</t>
  </si>
  <si>
    <t>P05155</t>
  </si>
  <si>
    <t>P43686</t>
  </si>
  <si>
    <t>Q9Y2W1</t>
  </si>
  <si>
    <t>Q9UKG1</t>
  </si>
  <si>
    <t>P02760</t>
  </si>
  <si>
    <t>O15144</t>
  </si>
  <si>
    <t>P23284</t>
  </si>
  <si>
    <t>O95831</t>
  </si>
  <si>
    <t>O75390</t>
  </si>
  <si>
    <t>Q96DG6</t>
  </si>
  <si>
    <t>Q13596</t>
  </si>
  <si>
    <t>P22087</t>
  </si>
  <si>
    <t>O00567</t>
  </si>
  <si>
    <t>P54578</t>
  </si>
  <si>
    <t>P12236</t>
  </si>
  <si>
    <t>Q15365</t>
  </si>
  <si>
    <t>Q9NVS9</t>
  </si>
  <si>
    <t>P02763</t>
  </si>
  <si>
    <t>P10643</t>
  </si>
  <si>
    <t>Q9HC35</t>
  </si>
  <si>
    <t>Q9H3P7</t>
  </si>
  <si>
    <t>P04632</t>
  </si>
  <si>
    <t>Q92878</t>
  </si>
  <si>
    <t>Q9HDC9</t>
  </si>
  <si>
    <t>Q02790</t>
  </si>
  <si>
    <t>P08294</t>
  </si>
  <si>
    <t>Q13409</t>
  </si>
  <si>
    <t>P52565</t>
  </si>
  <si>
    <t>Q14166</t>
  </si>
  <si>
    <t>P60903</t>
  </si>
  <si>
    <t>Q9UNZ2</t>
  </si>
  <si>
    <t>P0DOX2</t>
  </si>
  <si>
    <t>Q9UJ70</t>
  </si>
  <si>
    <t>P26583</t>
  </si>
  <si>
    <t>Q8WVM8</t>
  </si>
  <si>
    <t>P61163</t>
  </si>
  <si>
    <t>B1AK88</t>
  </si>
  <si>
    <t>P39023</t>
  </si>
  <si>
    <t>Q8N3E9</t>
  </si>
  <si>
    <t>O95573</t>
  </si>
  <si>
    <t>P78347</t>
  </si>
  <si>
    <t>Q6UXI9</t>
  </si>
  <si>
    <t>P46063</t>
  </si>
  <si>
    <t>Q14314</t>
  </si>
  <si>
    <t>Q96HF1</t>
  </si>
  <si>
    <t>P0DJI8</t>
  </si>
  <si>
    <t>Q14571</t>
  </si>
  <si>
    <t>P30453</t>
  </si>
  <si>
    <t>P51911</t>
  </si>
  <si>
    <t>Q9NTK5</t>
  </si>
  <si>
    <t>Q8NC51</t>
  </si>
  <si>
    <t>P62979</t>
  </si>
  <si>
    <t>Q96PD5</t>
  </si>
  <si>
    <t>Q9C0C2</t>
  </si>
  <si>
    <t>Q86UE4</t>
  </si>
  <si>
    <t>P48444</t>
  </si>
  <si>
    <t>Q9UPN3</t>
  </si>
  <si>
    <t>O15247</t>
  </si>
  <si>
    <t>O75306</t>
  </si>
  <si>
    <t>P08754</t>
  </si>
  <si>
    <t>Q14258</t>
  </si>
  <si>
    <t>P43034</t>
  </si>
  <si>
    <t>Q14247</t>
  </si>
  <si>
    <t>Q12931</t>
  </si>
  <si>
    <t>P16989</t>
  </si>
  <si>
    <t>P55884</t>
  </si>
  <si>
    <t>Q9UHG3</t>
  </si>
  <si>
    <t>P23368</t>
  </si>
  <si>
    <t>P49902</t>
  </si>
  <si>
    <t>P53992</t>
  </si>
  <si>
    <t>Q15008</t>
  </si>
  <si>
    <t>H0Y5B0</t>
  </si>
  <si>
    <t>Q9P258</t>
  </si>
  <si>
    <t>P42330</t>
  </si>
  <si>
    <t>Q9HD20</t>
  </si>
  <si>
    <t>P16452</t>
  </si>
  <si>
    <t>P37840</t>
  </si>
  <si>
    <t>P49792</t>
  </si>
  <si>
    <t>P26440</t>
  </si>
  <si>
    <t>O95967</t>
  </si>
  <si>
    <t>Q9NUQ9</t>
  </si>
  <si>
    <t>Q99873</t>
  </si>
  <si>
    <t>O00232</t>
  </si>
  <si>
    <t>Q9Y281</t>
  </si>
  <si>
    <t>Q7Z2W4</t>
  </si>
  <si>
    <t>P0DOY2</t>
  </si>
  <si>
    <t>P43004</t>
  </si>
  <si>
    <t>P68400</t>
  </si>
  <si>
    <t>Q9NPH2</t>
  </si>
  <si>
    <t>P52566</t>
  </si>
  <si>
    <t>P26196</t>
  </si>
  <si>
    <t>P26368</t>
  </si>
  <si>
    <t>P07358</t>
  </si>
  <si>
    <t>P26639</t>
  </si>
  <si>
    <t>P52294</t>
  </si>
  <si>
    <t>Q08945</t>
  </si>
  <si>
    <t>P05166</t>
  </si>
  <si>
    <t>Q6IBS0</t>
  </si>
  <si>
    <t>Q16352</t>
  </si>
  <si>
    <t>Q96PY5</t>
  </si>
  <si>
    <t>Q9UHD8</t>
  </si>
  <si>
    <t>O43396</t>
  </si>
  <si>
    <t>P62333</t>
  </si>
  <si>
    <t>Q9Y6U3</t>
  </si>
  <si>
    <t>Q9NR45</t>
  </si>
  <si>
    <t>Q13045</t>
  </si>
  <si>
    <t>Q86XP3</t>
  </si>
  <si>
    <t>P20042</t>
  </si>
  <si>
    <t>Q9Y3A5</t>
  </si>
  <si>
    <t>P10644</t>
  </si>
  <si>
    <t>Q12888</t>
  </si>
  <si>
    <t>P30040</t>
  </si>
  <si>
    <t>Q14498</t>
  </si>
  <si>
    <t>O00629</t>
  </si>
  <si>
    <t>Q9BTW9</t>
  </si>
  <si>
    <t>P08574</t>
  </si>
  <si>
    <t>P99999</t>
  </si>
  <si>
    <t>P35637</t>
  </si>
  <si>
    <t>Q9HCJ6</t>
  </si>
  <si>
    <t>Q9NUJ1</t>
  </si>
  <si>
    <t>P22234</t>
  </si>
  <si>
    <t>P46782</t>
  </si>
  <si>
    <t>Q9Y6C9</t>
  </si>
  <si>
    <t>P36405</t>
  </si>
  <si>
    <t>Q6PGP7</t>
  </si>
  <si>
    <t>P52907</t>
  </si>
  <si>
    <t>P12532</t>
  </si>
  <si>
    <t>Q07955</t>
  </si>
  <si>
    <t>Q8NCA5</t>
  </si>
  <si>
    <t>Q00325</t>
  </si>
  <si>
    <t>Q8NBX0</t>
  </si>
  <si>
    <t>P36915</t>
  </si>
  <si>
    <t>O43809</t>
  </si>
  <si>
    <t>P84095</t>
  </si>
  <si>
    <t>Q92974</t>
  </si>
  <si>
    <t>P62633</t>
  </si>
  <si>
    <t>P80404</t>
  </si>
  <si>
    <t>P55769</t>
  </si>
  <si>
    <t>Q02153</t>
  </si>
  <si>
    <t>Q9Y4I1</t>
  </si>
  <si>
    <t>Q9Y2Z0</t>
  </si>
  <si>
    <t>P46060</t>
  </si>
  <si>
    <t>Q9P2R7</t>
  </si>
  <si>
    <t>Q9NQG5</t>
  </si>
  <si>
    <t>Q13155</t>
  </si>
  <si>
    <t>P30050</t>
  </si>
  <si>
    <t>P23141</t>
  </si>
  <si>
    <t>Q9Y285</t>
  </si>
  <si>
    <t>O43290</t>
  </si>
  <si>
    <t>P55287</t>
  </si>
  <si>
    <t>Q96AQ6</t>
  </si>
  <si>
    <t>Q9Y617</t>
  </si>
  <si>
    <t>P34913</t>
  </si>
  <si>
    <t>P30876</t>
  </si>
  <si>
    <t>P68036</t>
  </si>
  <si>
    <t>Q13554</t>
  </si>
  <si>
    <t>P43487</t>
  </si>
  <si>
    <t>Q16527</t>
  </si>
  <si>
    <t>Q9BZZ5</t>
  </si>
  <si>
    <t>Q14254</t>
  </si>
  <si>
    <t>P45954</t>
  </si>
  <si>
    <t>P98082</t>
  </si>
  <si>
    <t>P53367</t>
  </si>
  <si>
    <t>Q9UBF2</t>
  </si>
  <si>
    <t>P63151</t>
  </si>
  <si>
    <t>Q08209</t>
  </si>
  <si>
    <t>Q13057</t>
  </si>
  <si>
    <t>P00746</t>
  </si>
  <si>
    <t>P55145</t>
  </si>
  <si>
    <t>P08253</t>
  </si>
  <si>
    <t>O95980</t>
  </si>
  <si>
    <t>Q86V81</t>
  </si>
  <si>
    <t>Q8N766</t>
  </si>
  <si>
    <t>Q7L2H7</t>
  </si>
  <si>
    <t>Q9UBC2</t>
  </si>
  <si>
    <t>Q13564</t>
  </si>
  <si>
    <t>P28288</t>
  </si>
  <si>
    <t>Q9Y263</t>
  </si>
  <si>
    <t>P28066</t>
  </si>
  <si>
    <t>Q15056</t>
  </si>
  <si>
    <t>Q9NRX4</t>
  </si>
  <si>
    <t>P35858</t>
  </si>
  <si>
    <t>P35270</t>
  </si>
  <si>
    <t>Q96D15</t>
  </si>
  <si>
    <t>Q9UPQ0</t>
  </si>
  <si>
    <t>Q07666</t>
  </si>
  <si>
    <t>Q5T1M5</t>
  </si>
  <si>
    <t>P35659</t>
  </si>
  <si>
    <t>O43866</t>
  </si>
  <si>
    <t>Q15274</t>
  </si>
  <si>
    <t>P53999</t>
  </si>
  <si>
    <t>Q6L8Q7</t>
  </si>
  <si>
    <t>O15540</t>
  </si>
  <si>
    <t>Q14257</t>
  </si>
  <si>
    <t>Q8NCW5</t>
  </si>
  <si>
    <t>Q9UN37</t>
  </si>
  <si>
    <t>Q14839</t>
  </si>
  <si>
    <t>Q9H8H3</t>
  </si>
  <si>
    <t>Q9NP58</t>
  </si>
  <si>
    <t>Q9H6S3</t>
  </si>
  <si>
    <t>Q6IAA8</t>
  </si>
  <si>
    <t>Q9UGI8</t>
  </si>
  <si>
    <t>Q2TAA2</t>
  </si>
  <si>
    <t>Q13185</t>
  </si>
  <si>
    <t>P30419</t>
  </si>
  <si>
    <t>Q8NBF2</t>
  </si>
  <si>
    <t>Q2M2I8</t>
  </si>
  <si>
    <t>P0DJI9</t>
  </si>
  <si>
    <t>P02743</t>
  </si>
  <si>
    <t>Q9Y4W6</t>
  </si>
  <si>
    <t>Q15257</t>
  </si>
  <si>
    <t>Q5VW32</t>
  </si>
  <si>
    <t>Q13480</t>
  </si>
  <si>
    <t>Q9P035</t>
  </si>
  <si>
    <t>O94875</t>
  </si>
  <si>
    <t>Q9NR31</t>
  </si>
  <si>
    <t>Q9HAT2</t>
  </si>
  <si>
    <t>Q14165</t>
  </si>
  <si>
    <t>O75891</t>
  </si>
  <si>
    <t>O15371</t>
  </si>
  <si>
    <t>P50135</t>
  </si>
  <si>
    <t>G3XAH0</t>
  </si>
  <si>
    <t>Q969G5</t>
  </si>
  <si>
    <t>E9PRY8</t>
  </si>
  <si>
    <t>P37198</t>
  </si>
  <si>
    <t>Q8WVV9</t>
  </si>
  <si>
    <t>Q93050</t>
  </si>
  <si>
    <t>P07947</t>
  </si>
  <si>
    <t>O60264</t>
  </si>
  <si>
    <t>P42566</t>
  </si>
  <si>
    <t>Q68E01</t>
  </si>
  <si>
    <t>Q8TAT6</t>
  </si>
  <si>
    <t>Q9P253</t>
  </si>
  <si>
    <t>P19838</t>
  </si>
  <si>
    <t>O75821</t>
  </si>
  <si>
    <t>O60841</t>
  </si>
  <si>
    <t>Q7Z7K6</t>
  </si>
  <si>
    <t>O00186</t>
  </si>
  <si>
    <t>Q8IXB1</t>
  </si>
  <si>
    <t>Q9BTT0</t>
  </si>
  <si>
    <t>Q15185</t>
  </si>
  <si>
    <t>Q9Y371</t>
  </si>
  <si>
    <t>P61626</t>
  </si>
  <si>
    <t>Q9P0L0</t>
  </si>
  <si>
    <t>P98179</t>
  </si>
  <si>
    <t>O75688</t>
  </si>
  <si>
    <t>Q6DKJ4</t>
  </si>
  <si>
    <t>Q96B97</t>
  </si>
  <si>
    <t>P07357</t>
  </si>
  <si>
    <t>Q16543</t>
  </si>
  <si>
    <t>Q9NTJ5</t>
  </si>
  <si>
    <t>P03950</t>
  </si>
  <si>
    <t>P53007</t>
  </si>
  <si>
    <t>P80188</t>
  </si>
  <si>
    <t>P55899</t>
  </si>
  <si>
    <t>Q01844</t>
  </si>
  <si>
    <t>P18583</t>
  </si>
  <si>
    <t>O43765</t>
  </si>
  <si>
    <t>Q9UPU9</t>
  </si>
  <si>
    <t>Q12955</t>
  </si>
  <si>
    <t>Q96IJ6</t>
  </si>
  <si>
    <t>P11172</t>
  </si>
  <si>
    <t>Q7L014</t>
  </si>
  <si>
    <t>Q12768</t>
  </si>
  <si>
    <t>Q14558</t>
  </si>
  <si>
    <t>Q8IZP0</t>
  </si>
  <si>
    <t>Q9H307</t>
  </si>
  <si>
    <t>Q9NRY4</t>
  </si>
  <si>
    <t>P12830</t>
  </si>
  <si>
    <t>Q8N0X7</t>
  </si>
  <si>
    <t>Q16610</t>
  </si>
  <si>
    <t>Q13126</t>
  </si>
  <si>
    <t>Q14019</t>
  </si>
  <si>
    <t>Q96C86</t>
  </si>
  <si>
    <t>Q9BV57</t>
  </si>
  <si>
    <t>P30049</t>
  </si>
  <si>
    <t>P13073</t>
  </si>
  <si>
    <t>Q9H299</t>
  </si>
  <si>
    <t>P01619</t>
  </si>
  <si>
    <t>P62995</t>
  </si>
  <si>
    <t>Q9H2M9</t>
  </si>
  <si>
    <t>Q9NZJ9</t>
  </si>
  <si>
    <t>P15586</t>
  </si>
  <si>
    <t>P05062</t>
  </si>
  <si>
    <t>Q15370</t>
  </si>
  <si>
    <t>Q9HB07</t>
  </si>
  <si>
    <t>P00326</t>
  </si>
  <si>
    <t>Q9H3Z4</t>
  </si>
  <si>
    <t>Q9Y383</t>
  </si>
  <si>
    <t>P09105</t>
  </si>
  <si>
    <t>Q9H8Y8</t>
  </si>
  <si>
    <t>P16949</t>
  </si>
  <si>
    <t>Q13586</t>
  </si>
  <si>
    <t>O75884</t>
  </si>
  <si>
    <t>Q15637</t>
  </si>
  <si>
    <t>Q9BZK7</t>
  </si>
  <si>
    <t>Q9BY32</t>
  </si>
  <si>
    <t>O95394</t>
  </si>
  <si>
    <t>Q16853</t>
  </si>
  <si>
    <t>O43719</t>
  </si>
  <si>
    <t>Q9H7D0</t>
  </si>
  <si>
    <t>O14933</t>
  </si>
  <si>
    <t>P16401</t>
  </si>
  <si>
    <t>Q9UHY7</t>
  </si>
  <si>
    <t>A0A0A0MS87</t>
  </si>
  <si>
    <t>Q9Y295</t>
  </si>
  <si>
    <t>P35442</t>
  </si>
  <si>
    <t>Q8TDI0</t>
  </si>
  <si>
    <t>Q9C0C9</t>
  </si>
  <si>
    <t>Q9Y2L1</t>
  </si>
  <si>
    <t>Q6JBY9</t>
  </si>
  <si>
    <t>P62829</t>
  </si>
  <si>
    <t>Q00796</t>
  </si>
  <si>
    <t>O75608</t>
  </si>
  <si>
    <t>Q14696</t>
  </si>
  <si>
    <t>Q8IYB3</t>
  </si>
  <si>
    <t>P61011</t>
  </si>
  <si>
    <t>P17096</t>
  </si>
  <si>
    <t>Q658Y4</t>
  </si>
  <si>
    <t>O43920</t>
  </si>
  <si>
    <t>O94769</t>
  </si>
  <si>
    <t>O60613</t>
  </si>
  <si>
    <t>Q7Z7H5</t>
  </si>
  <si>
    <t>Q9UGP8</t>
  </si>
  <si>
    <t>P51674</t>
  </si>
  <si>
    <t>Q3ZCQ8</t>
  </si>
  <si>
    <t>Q5TZA2</t>
  </si>
  <si>
    <t>Q03518</t>
  </si>
  <si>
    <t>Q99627</t>
  </si>
  <si>
    <t>Q96EY1</t>
  </si>
  <si>
    <t>Q8NEY1</t>
  </si>
  <si>
    <t>Q9Y279</t>
  </si>
  <si>
    <t>Q10570</t>
  </si>
  <si>
    <t>Q96L92</t>
  </si>
  <si>
    <t>O14737</t>
  </si>
  <si>
    <t>O14594</t>
  </si>
  <si>
    <t>Q9H3Q1</t>
  </si>
  <si>
    <t>P02753</t>
  </si>
  <si>
    <t>Q9BPU6</t>
  </si>
  <si>
    <t>O00182</t>
  </si>
  <si>
    <t>O75886</t>
  </si>
  <si>
    <t>P22033</t>
  </si>
  <si>
    <t>Q92506</t>
  </si>
  <si>
    <t>Q12769</t>
  </si>
  <si>
    <t>Q9HAB8</t>
  </si>
  <si>
    <t>Q9Y5Y2</t>
  </si>
  <si>
    <t>Q96JC1</t>
  </si>
  <si>
    <t>P15498</t>
  </si>
  <si>
    <t>Q8N126</t>
  </si>
  <si>
    <t>Q96T23</t>
  </si>
  <si>
    <t>Q9H1B7</t>
  </si>
  <si>
    <t>O75494</t>
  </si>
  <si>
    <t>Q13107</t>
  </si>
  <si>
    <t>Q92743</t>
  </si>
  <si>
    <t>P98175</t>
  </si>
  <si>
    <t>P14415</t>
  </si>
  <si>
    <t>Q9Y3U8</t>
  </si>
  <si>
    <t>Q7Z4V5</t>
  </si>
  <si>
    <t>O14874</t>
  </si>
  <si>
    <t>P26022</t>
  </si>
  <si>
    <t>Q9NZL4</t>
  </si>
  <si>
    <t>Q92626</t>
  </si>
  <si>
    <t>Q9NXA8</t>
  </si>
  <si>
    <t>Q9Y5Z4</t>
  </si>
  <si>
    <t>Q9H330</t>
  </si>
  <si>
    <t>Q01081</t>
  </si>
  <si>
    <t>Q01831</t>
  </si>
  <si>
    <t>Q8WWX9</t>
  </si>
  <si>
    <t>Q9H4A6</t>
  </si>
  <si>
    <t>Q9UH03</t>
  </si>
  <si>
    <t>O96011</t>
  </si>
  <si>
    <t>O95881</t>
  </si>
  <si>
    <t>Q8N118</t>
  </si>
  <si>
    <t>Q9NWV4</t>
  </si>
  <si>
    <t>Q9BRX8</t>
  </si>
  <si>
    <t>A0A075B6P5</t>
  </si>
  <si>
    <t>Q5SU54</t>
  </si>
  <si>
    <t>Q9BRQ6</t>
  </si>
  <si>
    <t>Q92769</t>
  </si>
  <si>
    <t>P09234</t>
  </si>
  <si>
    <t>Q9UG63</t>
  </si>
  <si>
    <t>P01344</t>
  </si>
  <si>
    <t>Q00765</t>
  </si>
  <si>
    <t>P51808</t>
  </si>
  <si>
    <t>P09917</t>
  </si>
  <si>
    <t>O60437</t>
  </si>
  <si>
    <t>P09601</t>
  </si>
  <si>
    <t>Q16143</t>
  </si>
  <si>
    <t>P43246</t>
  </si>
  <si>
    <t>Q96N67</t>
  </si>
  <si>
    <t>O15260</t>
  </si>
  <si>
    <t>O43903</t>
  </si>
  <si>
    <t>P08240</t>
  </si>
  <si>
    <t>Q71UM5</t>
  </si>
  <si>
    <t>P17812</t>
  </si>
  <si>
    <t>P01591</t>
  </si>
  <si>
    <t>O43324</t>
  </si>
  <si>
    <t>O14907</t>
  </si>
  <si>
    <t>Q7L099</t>
  </si>
  <si>
    <t>Q9NY12</t>
  </si>
  <si>
    <t>A2RRP1</t>
  </si>
  <si>
    <t>Q9P2U7</t>
  </si>
  <si>
    <t>P42677</t>
  </si>
  <si>
    <t>P11234</t>
  </si>
  <si>
    <t>P34096</t>
  </si>
  <si>
    <t>P20645</t>
  </si>
  <si>
    <t>Q96PC5</t>
  </si>
  <si>
    <t>P63172</t>
  </si>
  <si>
    <t>P02144</t>
  </si>
  <si>
    <t>P50151</t>
  </si>
  <si>
    <t>Q9H061</t>
  </si>
  <si>
    <t>O15126</t>
  </si>
  <si>
    <t>Q15427</t>
  </si>
  <si>
    <t>P25445</t>
  </si>
  <si>
    <t>Q8WU79</t>
  </si>
  <si>
    <t>P07711</t>
  </si>
  <si>
    <t>Q92890</t>
  </si>
  <si>
    <t>O15013</t>
  </si>
  <si>
    <t>P82933</t>
  </si>
  <si>
    <t>Q9BQB6</t>
  </si>
  <si>
    <t>Q9P260</t>
  </si>
  <si>
    <t>P49458</t>
  </si>
  <si>
    <t>Q9Y3A6</t>
  </si>
  <si>
    <t>Q04837</t>
  </si>
  <si>
    <t>Q92552</t>
  </si>
  <si>
    <t>Q9H6X2</t>
  </si>
  <si>
    <t>A0A0J9YY99</t>
  </si>
  <si>
    <t>O15160</t>
  </si>
  <si>
    <t>Q96I25</t>
  </si>
  <si>
    <t>P60468</t>
  </si>
  <si>
    <t>A0A087WSY6</t>
  </si>
  <si>
    <t>Q9NPF4</t>
  </si>
  <si>
    <t>O00139</t>
  </si>
  <si>
    <t>P29033</t>
  </si>
  <si>
    <t>Q4U2R8</t>
  </si>
  <si>
    <t>Q92665</t>
  </si>
  <si>
    <t>O95445</t>
  </si>
  <si>
    <t>Q9Y3E0</t>
  </si>
  <si>
    <t>Q13637</t>
  </si>
  <si>
    <t>Q13867</t>
  </si>
  <si>
    <t>Q9UNK0</t>
  </si>
  <si>
    <t>P43307</t>
  </si>
  <si>
    <t>Q969G3</t>
  </si>
  <si>
    <t>Q08722</t>
  </si>
  <si>
    <t>P27987</t>
  </si>
  <si>
    <t>Q15714</t>
  </si>
  <si>
    <t>Q5T2E6</t>
  </si>
  <si>
    <t>O14976</t>
  </si>
  <si>
    <t>P29317</t>
  </si>
  <si>
    <t>P42658</t>
  </si>
  <si>
    <t>A0A075B6S5</t>
  </si>
  <si>
    <t>Q6P0A1</t>
  </si>
  <si>
    <t>Q9BYT8</t>
  </si>
  <si>
    <t>Q9Y237</t>
  </si>
  <si>
    <t>O95563</t>
  </si>
  <si>
    <t>Q9NUU6</t>
  </si>
  <si>
    <t>P62304</t>
  </si>
  <si>
    <t>P01742</t>
  </si>
  <si>
    <t>Q7Z3B1</t>
  </si>
  <si>
    <t>Q9Y4W2</t>
  </si>
  <si>
    <t>Q969T3</t>
  </si>
  <si>
    <t>O14656</t>
  </si>
  <si>
    <t>Q96RQ9</t>
  </si>
  <si>
    <t>Q15555</t>
  </si>
  <si>
    <t>Q9P0S9</t>
  </si>
  <si>
    <t>P55087</t>
  </si>
  <si>
    <t>Q8NEW0</t>
  </si>
  <si>
    <t>Q86VY4</t>
  </si>
  <si>
    <t>K7ELP0</t>
  </si>
  <si>
    <t>Q96HW7</t>
  </si>
  <si>
    <t>O15258</t>
  </si>
  <si>
    <t>Q9BYD6</t>
  </si>
  <si>
    <t>P14621</t>
  </si>
  <si>
    <t>Q86VR2</t>
  </si>
  <si>
    <t>Q9Y4J8</t>
  </si>
  <si>
    <t>A0A0A0MS15</t>
  </si>
  <si>
    <t>Q8NG11</t>
  </si>
  <si>
    <t>Q5R3I4</t>
  </si>
  <si>
    <t>P85037</t>
  </si>
  <si>
    <t>P54687</t>
  </si>
  <si>
    <t>P23921</t>
  </si>
  <si>
    <t>Q99643</t>
  </si>
  <si>
    <t>Q9UP95</t>
  </si>
  <si>
    <t>Q5SW79</t>
  </si>
  <si>
    <t>Q9NXR1</t>
  </si>
  <si>
    <t>Q06546</t>
  </si>
  <si>
    <t>Q8WUK0</t>
  </si>
  <si>
    <t>Q9NPA0</t>
  </si>
  <si>
    <t>O60287</t>
  </si>
  <si>
    <t>Q9Y3B2</t>
  </si>
  <si>
    <t>Q9UKA4</t>
  </si>
  <si>
    <t>A0A0D9SF30</t>
  </si>
  <si>
    <t>Q8WXA3</t>
  </si>
  <si>
    <t>P33993</t>
  </si>
  <si>
    <t>Q9UGM5</t>
  </si>
  <si>
    <t>Q96KA5</t>
  </si>
  <si>
    <t>O15321</t>
  </si>
  <si>
    <t>Q13424</t>
  </si>
  <si>
    <t>O43148</t>
  </si>
  <si>
    <t>Q8TBQ9</t>
  </si>
  <si>
    <t>Q7L7X3</t>
  </si>
  <si>
    <t>Q96CG8</t>
  </si>
  <si>
    <t>Q07092</t>
  </si>
  <si>
    <t>A0A075B6H7</t>
  </si>
  <si>
    <t>Q16186</t>
  </si>
  <si>
    <t>Q9UKT5</t>
  </si>
  <si>
    <t>P35869</t>
  </si>
  <si>
    <t>O76061</t>
  </si>
  <si>
    <t>Q9HAS0</t>
  </si>
  <si>
    <t>Q8TF72</t>
  </si>
  <si>
    <t>Q5GJ75</t>
  </si>
  <si>
    <t>Q5JU85</t>
  </si>
  <si>
    <t>Q9P121</t>
  </si>
  <si>
    <t>Q00722</t>
  </si>
  <si>
    <t>Q9BQ52</t>
  </si>
  <si>
    <t>Q9UPU5</t>
  </si>
  <si>
    <t>P56381</t>
  </si>
  <si>
    <t>Q9P227</t>
  </si>
  <si>
    <t>Q9NQ84</t>
  </si>
  <si>
    <t>Q7Z2Z2</t>
  </si>
  <si>
    <t>A3KMH1</t>
  </si>
  <si>
    <t>Q5HYI7</t>
  </si>
  <si>
    <t>Q86SE8</t>
  </si>
  <si>
    <t>Q92633</t>
  </si>
  <si>
    <t>Q02224</t>
  </si>
  <si>
    <t>Q14956</t>
  </si>
  <si>
    <t>Q6P0Q8</t>
  </si>
  <si>
    <t>Q5M9N0</t>
  </si>
  <si>
    <t>O75665</t>
  </si>
  <si>
    <t>Q7LBR1</t>
  </si>
  <si>
    <t>P53420</t>
  </si>
  <si>
    <t>O43159</t>
  </si>
  <si>
    <t>Uniprot</t>
  </si>
  <si>
    <t xml:space="preserve">KEGG </t>
  </si>
  <si>
    <t>hsa01100 Metabolic pathways - Homo sapiens (human) (77)</t>
  </si>
  <si>
    <t>hsa05200 Pathways in cancer - Homo sapiens (human) (24)</t>
  </si>
  <si>
    <t>hsa04141 Protein processing in endoplasmic reticulum - Homo sapiens (human) (19)</t>
  </si>
  <si>
    <t>hsa05010 Alzheimer disease - Homo sapiens (human) (18)</t>
  </si>
  <si>
    <t>hsa05205 Proteoglycans in cancer - Homo sapiens (human) (18)</t>
  </si>
  <si>
    <t>hsa04144 Endocytosis - Homo sapiens (human) (17)</t>
  </si>
  <si>
    <t>hsa03013 RNA transport - Homo sapiens (human) (16)</t>
  </si>
  <si>
    <t>hsa03040 Spliceosome - Homo sapiens (human) (16)</t>
  </si>
  <si>
    <t>hsa04151 PI3K-Akt signaling pathway - Homo sapiens (human) (16)</t>
  </si>
  <si>
    <t>hsa05165 Human papillomavirus infection - Homo sapiens (human) (16)</t>
  </si>
  <si>
    <t>hsa01200 Carbon metabolism - Homo sapiens (human) (16)</t>
  </si>
  <si>
    <t>hsa04510 Focal adhesion - Homo sapiens (human) (15)</t>
  </si>
  <si>
    <t>hsa05012 Parkinson disease - Homo sapiens (human) (15)</t>
  </si>
  <si>
    <t>hsa05016 Huntington disease - Homo sapiens (human) (14)</t>
  </si>
  <si>
    <t>hsa04610 Complement and coagulation cascades - Homo sapiens (human) (13)</t>
  </si>
  <si>
    <t>hsa04810 Regulation of actin cytoskeleton - Homo sapiens (human) (13)</t>
  </si>
  <si>
    <t>hsa05170 Human immunodeficiency virus 1 infection - Homo sapiens (human) (13)</t>
  </si>
  <si>
    <t>hsa04015 Rap1 signaling pathway - Homo sapiens (human) (12)</t>
  </si>
  <si>
    <t>hsa04022 cGMP-PKG signaling pathway - Homo sapiens (human) (12)</t>
  </si>
  <si>
    <t>hsa05163 Human cytomegalovirus infection - Homo sapiens (human) (12)</t>
  </si>
  <si>
    <t>hsa05169 Epstein-Barr virus infection - Homo sapiens (human) (11)</t>
  </si>
  <si>
    <t>hsa04512 ECM-receptor interaction - Homo sapiens (human) (11)</t>
  </si>
  <si>
    <t>hsa04217 Necroptosis - Homo sapiens (human) (11)</t>
  </si>
  <si>
    <t>hsa04145 Phagosome - Homo sapiens (human) (11)</t>
  </si>
  <si>
    <t>hsa04066 HIF-1 signaling pathway - Homo sapiens (human) (10)</t>
  </si>
  <si>
    <t>hsa03010 Ribosome - Homo sapiens (human) (10)</t>
  </si>
  <si>
    <t>hsa00190 Oxidative phosphorylation - Homo sapiens (human) (10)</t>
  </si>
  <si>
    <t>hsa04360 Axon guidance - Homo sapiens (human) (10)</t>
  </si>
  <si>
    <t>hsa05100 Bacterial invasion of epithelial cells - Homo sapiens (human) (10)</t>
  </si>
  <si>
    <t>hsa04714 Thermogenesis - Homo sapiens (human) (10)</t>
  </si>
  <si>
    <t>hsa05206 MicroRNAs in cancer - Homo sapiens (human) (9)</t>
  </si>
  <si>
    <t>hsa04210 Apoptosis - Homo sapiens (human) (9)</t>
  </si>
  <si>
    <t>hsa04921 Oxytocin signaling pathway - Homo sapiens (human) (9)</t>
  </si>
  <si>
    <t>hsa04010 MAPK signaling pathway - Homo sapiens (human) (9)</t>
  </si>
  <si>
    <t>hsa04261 Adrenergic signaling in cardiomyocytes - Homo sapiens (human) (9)</t>
  </si>
  <si>
    <t>hsa04723 Retrograde endocannabinoid signaling - Homo sapiens (human) (9)</t>
  </si>
  <si>
    <t>hsa04024 cAMP signaling pathway - Homo sapiens (human) (9)</t>
  </si>
  <si>
    <t>hsa05146 Amoebiasis - Homo sapiens (human) (9)</t>
  </si>
  <si>
    <t>hsa01230 Biosynthesis of amino acids - Homo sapiens (human) (9)</t>
  </si>
  <si>
    <t>hsa04530 Tight junction - Homo sapiens (human) (9)</t>
  </si>
  <si>
    <t>hsa04020 Calcium signaling pathway - Homo sapiens (human) (9)</t>
  </si>
  <si>
    <t>hsa04932 Non-alcoholic fatty liver disease (NAFLD) - Homo sapiens (human) (9)</t>
  </si>
  <si>
    <t>hsa04611 Platelet activation - Homo sapiens (human) (9)</t>
  </si>
  <si>
    <t>hsa03050 Proteasome - Homo sapiens (human) (8)</t>
  </si>
  <si>
    <t>hsa05164 Influenza A - Homo sapiens (human) (8)</t>
  </si>
  <si>
    <t>hsa04310 Wnt signaling pathway - Homo sapiens (human) (8)</t>
  </si>
  <si>
    <t>hsa04670 Leukocyte transendothelial migration - Homo sapiens (human) (8)</t>
  </si>
  <si>
    <t>hsa04062 Chemokine signaling pathway - Homo sapiens (human) (8)</t>
  </si>
  <si>
    <t>hsa04540 Gap junction - Homo sapiens (human) (8)</t>
  </si>
  <si>
    <t>hsa05152 Tuberculosis - Homo sapiens (human) (8)</t>
  </si>
  <si>
    <t>hsa05203 Viral carcinogenesis - Homo sapiens (human) (8)</t>
  </si>
  <si>
    <t>hsa03008 Ribosome biogenesis in eukaryotes - Homo sapiens (human) (8)</t>
  </si>
  <si>
    <t>hsa04724 Glutamatergic synapse - Homo sapiens (human) (8)</t>
  </si>
  <si>
    <t>hsa04621 NOD-like receptor signaling pathway - Homo sapiens (human) (8)</t>
  </si>
  <si>
    <t>hsa04971 Gastric acid secretion - Homo sapiens (human) (7)</t>
  </si>
  <si>
    <t>hsa00020 Citrate cycle (TCA cycle) - Homo sapiens (human) (7)</t>
  </si>
  <si>
    <t>hsa04974 Protein digestion and absorption - Homo sapiens (human) (7)</t>
  </si>
  <si>
    <t>hsa00280 Valine, leucine and isoleucine degradation - Homo sapiens (human) (7)</t>
  </si>
  <si>
    <t>hsa04014 Ras signaling pathway - Homo sapiens (human) (7)</t>
  </si>
  <si>
    <t>hsa04915 Estrogen signaling pathway - Homo sapiens (human) (7)</t>
  </si>
  <si>
    <t>hsa04926 Relaxin signaling pathway - Homo sapiens (human) (7)</t>
  </si>
  <si>
    <t>hsa00270 Cysteine and methionine metabolism - Homo sapiens (human) (7)</t>
  </si>
  <si>
    <t>hsa05322 Systemic lupus erythematosus - Homo sapiens (human) (7)</t>
  </si>
  <si>
    <t>hsa05133 Pertussis - Homo sapiens (human) (7)</t>
  </si>
  <si>
    <t>hsa05130 Pathogenic Escherichia coli infection - Homo sapiens (human) (7)</t>
  </si>
  <si>
    <t>hsa05167 Kaposi sarcoma-associated herpesvirus infection - Homo sapiens (human) (7)</t>
  </si>
  <si>
    <t>hsa03015 mRNA surveillance pathway - Homo sapiens (human) (7)</t>
  </si>
  <si>
    <t>hsa04726 Serotonergic synapse - Homo sapiens (human) (7)</t>
  </si>
  <si>
    <t>hsa05132 Salmonella infection - Homo sapiens (human) (7)</t>
  </si>
  <si>
    <t>hsa05145 Toxoplasmosis - Homo sapiens (human) (7)</t>
  </si>
  <si>
    <t>hsa05166 Human T-cell leukemia virus 1 infection - Homo sapiens (human) (7)</t>
  </si>
  <si>
    <t>hsa05131 Shigellosis - Homo sapiens (human) (7)</t>
  </si>
  <si>
    <t>hsa04919 Thyroid hormone signaling pathway - Homo sapiens (human) (7)</t>
  </si>
  <si>
    <t>hsa04120 Ubiquitin mediated proteolysis - Homo sapiens (human) (7)</t>
  </si>
  <si>
    <t>hsa04728 Dopaminergic synapse - Homo sapiens (human) (7)</t>
  </si>
  <si>
    <t>hsa04218 Cellular senescence - Homo sapiens (human) (7)</t>
  </si>
  <si>
    <t>hsa04142 Lysosome - Homo sapiens (human) (7)</t>
  </si>
  <si>
    <t>hsa04725 Cholinergic synapse - Homo sapiens (human) (6)</t>
  </si>
  <si>
    <t>hsa05142 Chagas disease (American trypanosomiasis) - Homo sapiens (human) (6)</t>
  </si>
  <si>
    <t>hsa05225 Hepatocellular carcinoma - Homo sapiens (human) (6)</t>
  </si>
  <si>
    <t>hsa04270 Vascular smooth muscle contraction - Homo sapiens (human) (6)</t>
  </si>
  <si>
    <t>hsa04722 Neurotrophin signaling pathway - Homo sapiens (human) (6)</t>
  </si>
  <si>
    <t>hsa04371 Apelin signaling pathway - Homo sapiens (human) (6)</t>
  </si>
  <si>
    <t>hsa05168 Herpes simplex virus 1 infection - Homo sapiens (human) (6)</t>
  </si>
  <si>
    <t>hsa04934 Cushing syndrome - Homo sapiens (human) (6)</t>
  </si>
  <si>
    <t>hsa04071 Sphingolipid signaling pathway - Homo sapiens (human) (6)</t>
  </si>
  <si>
    <t>hsa04922 Glucagon signaling pathway - Homo sapiens (human) (6)</t>
  </si>
  <si>
    <t>hsa05202 Transcriptional misregulation in cancer - Homo sapiens (human) (6)</t>
  </si>
  <si>
    <t>hsa05150 Staphylococcus aureus infection - Homo sapiens (human) (6)</t>
  </si>
  <si>
    <t>hsa04933 AGE-RAGE signaling pathway in diabetic complications - Homo sapiens (human) (6)</t>
  </si>
  <si>
    <t>hsa04260 Cardiac muscle contraction - Homo sapiens (human) (6)</t>
  </si>
  <si>
    <t>hsa04970 Salivary secretion - Homo sapiens (human) (6)</t>
  </si>
  <si>
    <t>hsa03018 RNA degradation - Homo sapiens (human) (6)</t>
  </si>
  <si>
    <t>hsa04146 Peroxisome - Homo sapiens (human) (6)</t>
  </si>
  <si>
    <t>hsa05418 Fluid shear stress and atherosclerosis - Homo sapiens (human) (6)</t>
  </si>
  <si>
    <t>hsa04713 Circadian entrainment - Homo sapiens (human) (6)</t>
  </si>
  <si>
    <t>hsa05135 Yersinia infection - Homo sapiens (human) (5)</t>
  </si>
  <si>
    <t>hsa05134 Legionellosis - Homo sapiens (human) (5)</t>
  </si>
  <si>
    <t>hsa00562 Inositol phosphate metabolism - Homo sapiens (human) (5)</t>
  </si>
  <si>
    <t>hsa05222 Small cell lung cancer - Homo sapiens (human) (5)</t>
  </si>
  <si>
    <t>hsa04070 Phosphatidylinositol signaling system - Homo sapiens (human) (5)</t>
  </si>
  <si>
    <t>hsa00630 Glyoxylate and dicarboxylate metabolism - Homo sapiens (human) (5)</t>
  </si>
  <si>
    <t>hsa04730 Long-term depression - Homo sapiens (human) (5)</t>
  </si>
  <si>
    <t>hsa04925 Aldosterone synthesis and secretion - Homo sapiens (human) (5)</t>
  </si>
  <si>
    <t>hsa04924 Renin secretion - Homo sapiens (human) (5)</t>
  </si>
  <si>
    <t>hsa04514 Cell adhesion molecules (CAMs) - Homo sapiens (human) (5)</t>
  </si>
  <si>
    <t>hsa04972 Pancreatic secretion - Homo sapiens (human) (5)</t>
  </si>
  <si>
    <t>hsa05160 Hepatitis C - Homo sapiens (human) (5)</t>
  </si>
  <si>
    <t>hsa04912 GnRH signaling pathway - Homo sapiens (human) (5)</t>
  </si>
  <si>
    <t>hsa04072 Phospholipase D signaling pathway - Homo sapiens (human) (5)</t>
  </si>
  <si>
    <t>hsa00520 Amino sugar and nucleotide sugar metabolism - Homo sapiens (human) (5)</t>
  </si>
  <si>
    <t>hsa04720 Long-term potentiation - Homo sapiens (human) (5)</t>
  </si>
  <si>
    <t>hsa01524 Platinum drug resistance - Homo sapiens (human) (5)</t>
  </si>
  <si>
    <t>hsa04666 Fc gamma R-mediated phagocytosis - Homo sapiens (human) (5)</t>
  </si>
  <si>
    <t>hsa04918 Thyroid hormone synthesis - Homo sapiens (human) (5)</t>
  </si>
  <si>
    <t>hsa05034 Alcoholism - Homo sapiens (human) (5)</t>
  </si>
  <si>
    <t>hsa05210 Colorectal cancer - Homo sapiens (human) (5)</t>
  </si>
  <si>
    <t>hsa04520 Adherens junction - Homo sapiens (human) (5)</t>
  </si>
  <si>
    <t>hsa00983 Drug metabolism - other enzymes - Homo sapiens (human) (5)</t>
  </si>
  <si>
    <t>hsa00051 Fructose and mannose metabolism - Homo sapiens (human) (5)</t>
  </si>
  <si>
    <t>hsa00010 Glycolysis / Gluconeogenesis - Homo sapiens (human) (5)</t>
  </si>
  <si>
    <t>hsa05020 Prion diseases - Homo sapiens (human) (5)</t>
  </si>
  <si>
    <t>hsa00230 Purine metabolism - Homo sapiens (human) (5)</t>
  </si>
  <si>
    <t>hsa03060 Protein export - Homo sapiens (human) (5)</t>
  </si>
  <si>
    <t>hsa05235 PD-L1 expression and PD-1 checkpoint pathway in cancer - Homo sapiens (human) (5)</t>
  </si>
  <si>
    <t>hsa05161 Hepatitis B - Homo sapiens (human) (5)</t>
  </si>
  <si>
    <t>hsa05219 Bladder cancer - Homo sapiens (human) (4)</t>
  </si>
  <si>
    <t>hsa00970 Aminoacyl-tRNA biosynthesis - Homo sapiens (human) (4)</t>
  </si>
  <si>
    <t>hsa00760 Nicotinate and nicotinamide metabolism - Homo sapiens (human) (4)</t>
  </si>
  <si>
    <t>hsa04660 T cell receptor signaling pathway - Homo sapiens (human) (4)</t>
  </si>
  <si>
    <t>hsa04973 Carbohydrate digestion and absorption - Homo sapiens (human) (4)</t>
  </si>
  <si>
    <t>hsa04216 Ferroptosis - Homo sapiens (human) (4)</t>
  </si>
  <si>
    <t>hsa04114 Oocyte meiosis - Homo sapiens (human) (4)</t>
  </si>
  <si>
    <t>hsa04976 Bile secretion - Homo sapiens (human) (4)</t>
  </si>
  <si>
    <t>hsa04625 C-type lectin receptor signaling pathway - Homo sapiens (human) (4)</t>
  </si>
  <si>
    <t>hsa05412 Arrhythmogenic right ventricular cardiomyopathy (ARVC) - Homo sapiens (human) (4)</t>
  </si>
  <si>
    <t>hsa00640 Propanoate metabolism - Homo sapiens (human) (4)</t>
  </si>
  <si>
    <t>hsa01212 Fatty acid metabolism - Homo sapiens (human) (4)</t>
  </si>
  <si>
    <t>hsa04612 Antigen processing and presentation - Homo sapiens (human) (4)</t>
  </si>
  <si>
    <t>hsa04140 Autophagy - animal - Homo sapiens (human) (4)</t>
  </si>
  <si>
    <t>hsa04662 B cell receptor signaling pathway - Homo sapiens (human) (4)</t>
  </si>
  <si>
    <t>hsa04668 TNF signaling pathway - Homo sapiens (human) (4)</t>
  </si>
  <si>
    <t>hsa00480 Glutathione metabolism - Homo sapiens (human) (4)</t>
  </si>
  <si>
    <t>hsa05414 Dilated cardiomyopathy (DCM) - Homo sapiens (human) (4)</t>
  </si>
  <si>
    <t>hsa04721 Synaptic vesicle cycle - Homo sapiens (human) (4)</t>
  </si>
  <si>
    <t>hsa04962 Vasopressin-regulated water reabsorption - Homo sapiens (human) (4)</t>
  </si>
  <si>
    <t>hsa05410 Hypertrophic cardiomyopathy (HCM) - Homo sapiens (human) (4)</t>
  </si>
  <si>
    <t>hsa04961 Endocrine and other factor-regulated calcium reabsorption - Homo sapiens (human) (4)</t>
  </si>
  <si>
    <t>hsa04064 NF-kappa B signaling pathway - Homo sapiens (human) (4)</t>
  </si>
  <si>
    <t>hsa04650 Natural killer cell mediated cytotoxicity - Homo sapiens (human) (4)</t>
  </si>
  <si>
    <t>hsa04659 Th17 cell differentiation - Homo sapiens (human) (4)</t>
  </si>
  <si>
    <t>hsa04657 IL-17 signaling pathway - Homo sapiens (human) (4)</t>
  </si>
  <si>
    <t>hsa00240 Pyrimidine metabolism - Homo sapiens (human) (4)</t>
  </si>
  <si>
    <t>hsa04978 Mineral absorption - Homo sapiens (human) (4)</t>
  </si>
  <si>
    <t>hsa04928 Parathyroid hormone synthesis, secretion and action - Homo sapiens (human) (4)</t>
  </si>
  <si>
    <t>hsa00590 Arachidonic acid metabolism - Homo sapiens (human) (4)</t>
  </si>
  <si>
    <t>hsa04910 Insulin signaling pathway - Homo sapiens (human) (4)</t>
  </si>
  <si>
    <t>hsa04911 Insulin secretion - Homo sapiens (human) (4)</t>
  </si>
  <si>
    <t>hsa05014 Amyotrophic lateral sclerosis (ALS) - Homo sapiens (human) (4)</t>
  </si>
  <si>
    <t>hsa04916 Melanogenesis - Homo sapiens (human) (4)</t>
  </si>
  <si>
    <t>hsa01210 2-Oxocarboxylic acid metabolism - Homo sapiens (human) (4)</t>
  </si>
  <si>
    <t>hsa05162 Measles - Homo sapiens (human) (4)</t>
  </si>
  <si>
    <t>hsa05220 Chronic myeloid leukemia - Homo sapiens (human) (3)</t>
  </si>
  <si>
    <t>hsa04960 Aldosterone-regulated sodium reabsorption - Homo sapiens (human) (3)</t>
  </si>
  <si>
    <t>hsa04012 ErbB signaling pathway - Homo sapiens (human) (3)</t>
  </si>
  <si>
    <t>hsa00350 Tyrosine metabolism - Homo sapiens (human) (3)</t>
  </si>
  <si>
    <t>hsa00620 Pyruvate metabolism - Homo sapiens (human) (3)</t>
  </si>
  <si>
    <t>hsa00071 Fatty acid degradation - Homo sapiens (human) (3)</t>
  </si>
  <si>
    <t>hsa04380 Osteoclast differentiation - Homo sapiens (human) (3)</t>
  </si>
  <si>
    <t>hsa05140 Leishmaniasis - Homo sapiens (human) (3)</t>
  </si>
  <si>
    <t>hsa04350 TGF-beta signaling pathway - Homo sapiens (human) (3)</t>
  </si>
  <si>
    <t>hsa00770 Pantothenate and CoA biosynthesis - Homo sapiens (human) (3)</t>
  </si>
  <si>
    <t>hsa05204 Chemical carcinogenesis - Homo sapiens (human) (3)</t>
  </si>
  <si>
    <t>hsa05230 Central carbon metabolism in cancer - Homo sapiens (human) (3)</t>
  </si>
  <si>
    <t>hsa05211 Renal cell carcinoma - Homo sapiens (human) (3)</t>
  </si>
  <si>
    <t>hsa05212 Pancreatic cancer - Homo sapiens (human) (3)</t>
  </si>
  <si>
    <t>hsa05221 Acute myeloid leukemia - Homo sapiens (human) (3)</t>
  </si>
  <si>
    <t>hsa04370 VEGF signaling pathway - Homo sapiens (human) (3)</t>
  </si>
  <si>
    <t>hsa04750 Inflammatory mediator regulation of TRP channels - Homo sapiens (human) (3)</t>
  </si>
  <si>
    <t>hsa00980 Metabolism of xenobiotics by cytochrome P450 - Homo sapiens (human) (3)</t>
  </si>
  <si>
    <t>hsa05226 Gastric cancer - Homo sapiens (human) (3)</t>
  </si>
  <si>
    <t>hsa05110 Vibrio cholerae infection - Homo sapiens (human) (3)</t>
  </si>
  <si>
    <t>hsa04658 Th1 and Th2 cell differentiation - Homo sapiens (human) (3)</t>
  </si>
  <si>
    <t>hsa04727 GABAergic synapse - Homo sapiens (human) (3)</t>
  </si>
  <si>
    <t>hsa04929 GnRH secretion - Homo sapiens (human) (3)</t>
  </si>
  <si>
    <t>hsa05120 Epithelial cell signaling in Helicobacter pylori infection - Homo sapiens (human) (3)</t>
  </si>
  <si>
    <t>hsa02010 ABC transporters - Homo sapiens (human) (3)</t>
  </si>
  <si>
    <t>hsa04152 AMPK signaling pathway - Homo sapiens (human) (3)</t>
  </si>
  <si>
    <t>hsa04068 FoxO signaling pathway - Homo sapiens (human) (3)</t>
  </si>
  <si>
    <t>hsa05215 Prostate cancer - Homo sapiens (human) (3)</t>
  </si>
  <si>
    <t>hsa04211 Longevity regulating pathway - Homo sapiens (human) (3)</t>
  </si>
  <si>
    <t>hsa04664 Fc epsilon RI signaling pathway - Homo sapiens (human) (3)</t>
  </si>
  <si>
    <t>hsa04115 p53 signaling pathway - Homo sapiens (human) (3)</t>
  </si>
  <si>
    <t>hsa04930 Type II diabetes mellitus - Homo sapiens (human) (2)</t>
  </si>
  <si>
    <t>hsa04927 Cortisol synthesis and secretion - Homo sapiens (human) (2)</t>
  </si>
  <si>
    <t>hsa04917 Prolactin signaling pathway - Homo sapiens (human) (2)</t>
  </si>
  <si>
    <t>hsa05032 Morphine addiction - Homo sapiens (human) (2)</t>
  </si>
  <si>
    <t>hsa04213 Longevity regulating pathway - multiple species - Homo sapiens (human) (2)</t>
  </si>
  <si>
    <t>hsa03430 Mismatch repair - Homo sapiens (human) (2)</t>
  </si>
  <si>
    <t>hsa05214 Glioma - Homo sapiens (human) (2)</t>
  </si>
  <si>
    <t>hsa03450 Non-homologous end-joining - Homo sapiens (human) (2)</t>
  </si>
  <si>
    <t>hsa04931 Insulin resistance - Homo sapiens (human) (2)</t>
  </si>
  <si>
    <t>hsa04914 Progesterone-mediated oocyte maturation - Homo sapiens (human) (2)</t>
  </si>
  <si>
    <t>hsa03030 DNA replication - Homo sapiens (human) (2)</t>
  </si>
  <si>
    <t>hsa04620 Toll-like receptor signaling pathway - Homo sapiens (human) (2)</t>
  </si>
  <si>
    <t>hsa00360 Phenylalanine metabolism - Homo sapiens (human) (2)</t>
  </si>
  <si>
    <t>hsa03320 PPAR signaling pathway - Homo sapiens (human) (2)</t>
  </si>
  <si>
    <t>hsa04623 Cytosolic DNA-sensing pathway - Homo sapiens (human) (2)</t>
  </si>
  <si>
    <t>hsa00260 Glycine, serine and threonine metabolism - Homo sapiens (human) (2)</t>
  </si>
  <si>
    <t>hsa01521 EGFR tyrosine kinase inhibitor resistance - Homo sapiens (human) (2)</t>
  </si>
  <si>
    <t>hsa05416 Viral myocarditis - Homo sapiens (human) (2)</t>
  </si>
  <si>
    <t>hsa03440 Homologous recombination - Homo sapiens (human) (2)</t>
  </si>
  <si>
    <t>hsa03410 Base excision repair - Homo sapiens (human) (2)</t>
  </si>
  <si>
    <t>hsa05323 Rheumatoid arthritis - Homo sapiens (human) (2)</t>
  </si>
  <si>
    <t>hsa04110 Cell cycle - Homo sapiens (human) (2)</t>
  </si>
  <si>
    <t>hsa05218 Melanoma - Homo sapiens (human) (2)</t>
  </si>
  <si>
    <t>hsa04622 RIG-I-like receptor signaling pathway - Homo sapiens (human) (2)</t>
  </si>
  <si>
    <t>hsa04390 Hippo signaling pathway - Homo sapiens (human) (2)</t>
  </si>
  <si>
    <t>hsa04964 Proximal tubule bicarbonate reclamation - Homo sapiens (human) (2)</t>
  </si>
  <si>
    <t>hsa05143 African trypanosomiasis - Homo sapiens (human) (2)</t>
  </si>
  <si>
    <t>hsa05031 Amphetamine addiction - Homo sapiens (human) (2)</t>
  </si>
  <si>
    <t>hsa00982 Drug metabolism - cytochrome P450 - Homo sapiens (human) (2)</t>
  </si>
  <si>
    <t>hsa05213 Endometrial cancer - Homo sapiens (human) (2)</t>
  </si>
  <si>
    <t>hsa00030 Pentose phosphate pathway - Homo sapiens (human) (2)</t>
  </si>
  <si>
    <t>hsa05223 Non-small cell lung cancer - Homo sapiens (human) (2)</t>
  </si>
  <si>
    <t>hsa04920 Adipocytokine signaling pathway - Homo sapiens (human) (2)</t>
  </si>
  <si>
    <t>hsa00860 Porphyrin and chlorophyll metabolism - Homo sapiens (human) (2)</t>
  </si>
  <si>
    <t>hsa05144 Malaria - Homo sapiens (human) (2)</t>
  </si>
  <si>
    <t>hsa05216 Thyroid cancer - Homo sapiens (human) (2)</t>
  </si>
  <si>
    <t>hsa05231 Choline metabolism in cancer - Homo sapiens (human) (2)</t>
  </si>
  <si>
    <t>hsa01522 Endocrine resistance - Homo sapiens (human) (2)</t>
  </si>
  <si>
    <t>hsa00250 Alanine, aspartate and glutamate metabolism - Homo sapiens (human) (2)</t>
  </si>
  <si>
    <t>hsa00410 beta-Alanine metabolism - Homo sapiens (human) (2)</t>
  </si>
  <si>
    <t>hsa05030 Cocaine addiction - Homo sapiens (human) (2)</t>
  </si>
  <si>
    <t>hsa03020 RNA polymerase - Homo sapiens (human) (2)</t>
  </si>
  <si>
    <t>hsa00061 Fatty acid biosynthesis - Homo sapiens (human) (2)</t>
  </si>
  <si>
    <t>hsa00790 Folate biosynthesis - Homo sapiens (human) (2)</t>
  </si>
  <si>
    <t>hsa00052 Galactose metabolism - Homo sapiens (human) (2)</t>
  </si>
  <si>
    <t>hsa00750 Vitamin B6 metabolism - Homo sapiens (human) (2)</t>
  </si>
  <si>
    <t>hsa00140 Steroid hormone biosynthesis - Homo sapiens (human) (2)</t>
  </si>
  <si>
    <t>hsa04150 mTOR signaling pathway - Homo sapiens (human) (2)</t>
  </si>
  <si>
    <t>hsa00380 Tryptophan metabolism - Homo sapiens (human) (2)</t>
  </si>
  <si>
    <t>hsa04913 Ovarian steroidogenesis - Homo sapiens (human) (2)</t>
  </si>
  <si>
    <t>hsa04614 Renin-angiotensin system - Homo sapiens (human) (1)</t>
  </si>
  <si>
    <t>hsa00290 Valine, leucine and isoleucine biosynthesis - Homo sapiens (human) (1)</t>
  </si>
  <si>
    <t>hsa05033 Nicotine addiction - Homo sapiens (human) (1)</t>
  </si>
  <si>
    <t>hsa04640 Hematopoietic cell lineage - Homo sapiens (human) (1)</t>
  </si>
  <si>
    <t>hsa04550 Signaling pathways regulating pluripotency of stem cells - Homo sapiens (human) (1)</t>
  </si>
  <si>
    <t>hsa00130 Ubiquinone and other terpenoid-quinone biosynthesis - Homo sapiens (human) (1)</t>
  </si>
  <si>
    <t>hsa04130 SNARE interactions in vesicular transport - Homo sapiens (human) (1)</t>
  </si>
  <si>
    <t>hsa04742 Taste transduction - Homo sapiens (human) (1)</t>
  </si>
  <si>
    <t>hsa05332 Graft-versus-host disease - Homo sapiens (human) (1)</t>
  </si>
  <si>
    <t>hsa00040 Pentose and glucuronate interconversions - Homo sapiens (human) (1)</t>
  </si>
  <si>
    <t>hsa05330 Allograft rejection - Homo sapiens (human) (1)</t>
  </si>
  <si>
    <t>hsa00513 Various types of N-glycan biosynthesis - Homo sapiens (human) (1)</t>
  </si>
  <si>
    <t>hsa00920 Sulfur metabolism - Homo sapiens (human) (1)</t>
  </si>
  <si>
    <t>hsa04137 Mitophagy - animal - Homo sapiens (human) (1)</t>
  </si>
  <si>
    <t>hsa00510 N-Glycan biosynthesis - Homo sapiens (human) (1)</t>
  </si>
  <si>
    <t>hsa00900 Terpenoid backbone biosynthesis - Homo sapiens (human) (1)</t>
  </si>
  <si>
    <t>hsa00564 Glycerophospholipid metabolism - Homo sapiens (human) (1)</t>
  </si>
  <si>
    <t>hsa00830 Retinol metabolism - Homo sapiens (human) (1)</t>
  </si>
  <si>
    <t>hsa00340 Histidine metabolism - Homo sapiens (human) (1)</t>
  </si>
  <si>
    <t>hsa04966 Collecting duct acid secretion - Homo sapiens (human) (1)</t>
  </si>
  <si>
    <t>hsa00400 Phenylalanine, tyrosine and tryptophan biosynthesis - Homo sapiens (human) (1)</t>
  </si>
  <si>
    <t>hsa04630 JAK-STAT signaling pathway - Homo sapiens (human) (1)</t>
  </si>
  <si>
    <t>hsa04060 Cytokine-cytokine receptor interaction - Homo sapiens (human) (1)</t>
  </si>
  <si>
    <t>hsa04979 Cholesterol metabolism - Homo sapiens (human) (1)</t>
  </si>
  <si>
    <t>hsa04215 Apoptosis - multiple species - Homo sapiens (human) (1)</t>
  </si>
  <si>
    <t>hsa00531 Glycosaminoglycan degradation - Homo sapiens (human) (1)</t>
  </si>
  <si>
    <t>hsa04330 Notch signaling pathway - Homo sapiens (human) (1)</t>
  </si>
  <si>
    <t>hsa04940 Type I diabetes mellitus - Homo sapiens (human) (1)</t>
  </si>
  <si>
    <t>hsa05320 Autoimmune thyroid disease - Homo sapiens (human) (1)</t>
  </si>
  <si>
    <t>hsa05340 Primary immunodeficiency - Homo sapiens (human) (1)</t>
  </si>
  <si>
    <t>hsa00670 One carbon pool by folate - Homo sapiens (human) (1)</t>
  </si>
  <si>
    <t>hsa01040 Biosynthesis of unsaturated fatty acids - Homo sapiens (human) (1)</t>
  </si>
  <si>
    <t>hsa01523 Antifolate resistance - Homo sapiens (human) (1)</t>
  </si>
  <si>
    <t>hsa04923 Regulation of lipolysis in adipocytes - Homo sapiens (human) (1)</t>
  </si>
  <si>
    <t>hsa05321 Inflammatory bowel disease (IBD) - Homo sapiens (human) (1)</t>
  </si>
  <si>
    <t>hsa00524 Neomycin, kanamycin and gentamicin biosynthesis - Homo sapiens (human) (1)</t>
  </si>
  <si>
    <t>hsa00062 Fatty acid elongation - Homo sapiens (human) (1)</t>
  </si>
  <si>
    <t>hsa04740 Olfactory transduction - Homo sapiens (human) (1)</t>
  </si>
  <si>
    <t>hsa03022 Basal transcription factors - Homo sapiens (human) (1)</t>
  </si>
  <si>
    <t>hsa00650 Butanoate metabolism - Homo sapiens (human) (1)</t>
  </si>
  <si>
    <t>hsa00500 Starch and sucrose metabolism - Homo sapiens (human) (1)</t>
  </si>
  <si>
    <t>hsa00565 Ether lipid metabolism - Homo sapiens (human) (1)</t>
  </si>
  <si>
    <t>hsa03420 Nucleotide excision repair - Homo sapiens (human) (1)</t>
  </si>
  <si>
    <t>hsa00330 Arginine and proline metabolism - Homo sapiens (human) (1)</t>
  </si>
  <si>
    <t>hsa04080 Neuroactive ligand-receptor interaction - Homo sapiens (human) (1)</t>
  </si>
  <si>
    <t>hsa05224 Breast cancer - Homo sapiens (human) (1)</t>
  </si>
  <si>
    <t>KEGG DATA ANALYSIS</t>
  </si>
  <si>
    <t>Biological Process</t>
  </si>
  <si>
    <t>Enrichment Score</t>
  </si>
  <si>
    <t>Tri-carboxylic acid Cycle (TCA)</t>
  </si>
  <si>
    <t>Regulation of complement activation</t>
  </si>
  <si>
    <t xml:space="preserve">m-RNA Splicing </t>
  </si>
  <si>
    <t>Extra cellular Matrix Organ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6">
    <xf numFmtId="0" fontId="0" fillId="0" borderId="0" xfId="0"/>
    <xf numFmtId="11" fontId="0" fillId="0" borderId="0" xfId="0" applyNumberFormat="1"/>
    <xf numFmtId="3" fontId="0" fillId="0" borderId="0" xfId="0" applyNumberFormat="1"/>
    <xf numFmtId="49" fontId="0" fillId="0" borderId="0" xfId="0" applyNumberFormat="1"/>
    <xf numFmtId="0" fontId="3" fillId="0" borderId="0" xfId="0" applyFont="1" applyAlignment="1"/>
    <xf numFmtId="49" fontId="0" fillId="2" borderId="0" xfId="0" applyNumberFormat="1" applyFill="1"/>
    <xf numFmtId="0" fontId="0" fillId="2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49" fontId="0" fillId="0" borderId="0" xfId="0" applyNumberFormat="1" applyAlignment="1">
      <alignment horizontal="center"/>
    </xf>
    <xf numFmtId="49" fontId="4" fillId="0" borderId="0" xfId="0" applyNumberFormat="1" applyFont="1" applyAlignment="1">
      <alignment horizontal="center"/>
    </xf>
    <xf numFmtId="0" fontId="0" fillId="0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4" fillId="0" borderId="0" xfId="0" applyFont="1" applyAlignment="1">
      <alignment horizontal="center"/>
    </xf>
    <xf numFmtId="49" fontId="4" fillId="2" borderId="0" xfId="0" applyNumberFormat="1" applyFont="1" applyFill="1" applyAlignment="1">
      <alignment horizontal="center"/>
    </xf>
    <xf numFmtId="49" fontId="4" fillId="2" borderId="1" xfId="0" applyNumberFormat="1" applyFont="1" applyFill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4" borderId="0" xfId="0" applyFill="1"/>
    <xf numFmtId="0" fontId="0" fillId="5" borderId="0" xfId="0" applyFill="1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49" fontId="4" fillId="0" borderId="1" xfId="0" applyNumberFormat="1" applyFont="1" applyBorder="1" applyAlignment="1">
      <alignment horizontal="center"/>
    </xf>
  </cellXfs>
  <cellStyles count="1">
    <cellStyle name="Normal" xfId="0" builtinId="0"/>
  </cellStyles>
  <dxfs count="21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[1]Sheet1!$P$3</c:f>
              <c:strCache>
                <c:ptCount val="1"/>
                <c:pt idx="0">
                  <c:v>Enrichment Scor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1!$O$4:$O$8</c:f>
              <c:strCache>
                <c:ptCount val="5"/>
                <c:pt idx="0">
                  <c:v>Tri-carboxylic acid Cycle (TCA)</c:v>
                </c:pt>
                <c:pt idx="1">
                  <c:v>Regulation of complement activation</c:v>
                </c:pt>
                <c:pt idx="2">
                  <c:v>m-RNA Splicing </c:v>
                </c:pt>
                <c:pt idx="3">
                  <c:v>Extra cellular Matrix Organization</c:v>
                </c:pt>
                <c:pt idx="4">
                  <c:v>Cell-Cell Adhesion</c:v>
                </c:pt>
              </c:strCache>
            </c:strRef>
          </c:cat>
          <c:val>
            <c:numRef>
              <c:f>[1]Sheet1!$P$4:$P$8</c:f>
              <c:numCache>
                <c:formatCode>General</c:formatCode>
                <c:ptCount val="5"/>
                <c:pt idx="0">
                  <c:v>2.29</c:v>
                </c:pt>
                <c:pt idx="1">
                  <c:v>2.68</c:v>
                </c:pt>
                <c:pt idx="2">
                  <c:v>3.58</c:v>
                </c:pt>
                <c:pt idx="3">
                  <c:v>4.6639999999999997</c:v>
                </c:pt>
                <c:pt idx="4">
                  <c:v>14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F0-488E-9AC0-9DD7BA66792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331977264"/>
        <c:axId val="331978440"/>
      </c:barChart>
      <c:catAx>
        <c:axId val="3319772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chemeClr val="tx1"/>
                    </a:solidFill>
                  </a:rPr>
                  <a:t>Biological</a:t>
                </a:r>
                <a:r>
                  <a:rPr lang="en-IN" baseline="0">
                    <a:solidFill>
                      <a:schemeClr val="tx1"/>
                    </a:solidFill>
                  </a:rPr>
                  <a:t> Process</a:t>
                </a:r>
                <a:endParaRPr lang="en-IN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1978440"/>
        <c:crosses val="autoZero"/>
        <c:auto val="1"/>
        <c:lblAlgn val="ctr"/>
        <c:lblOffset val="100"/>
        <c:noMultiLvlLbl val="0"/>
      </c:catAx>
      <c:valAx>
        <c:axId val="331978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>
                    <a:solidFill>
                      <a:schemeClr val="tx1"/>
                    </a:solidFill>
                  </a:rPr>
                  <a:t>Enrichment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1977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01980</xdr:colOff>
      <xdr:row>10</xdr:row>
      <xdr:rowOff>106680</xdr:rowOff>
    </xdr:from>
    <xdr:to>
      <xdr:col>22</xdr:col>
      <xdr:colOff>72390</xdr:colOff>
      <xdr:row>27</xdr:row>
      <xdr:rowOff>647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4%20.%20PhD_IIT%20Bombay\Secondary%20Project\Shuvolina_Data\NEW_DATA_Pathway\Analysed_File\ANOVA%20passed_672\Biological%20Process-GeneOntology_Enrichment%20Score%20Plo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P3" t="str">
            <v>Enrichment Score</v>
          </cell>
        </row>
        <row r="4">
          <cell r="O4" t="str">
            <v>Tri-carboxylic acid Cycle (TCA)</v>
          </cell>
          <cell r="P4">
            <v>2.29</v>
          </cell>
        </row>
        <row r="5">
          <cell r="O5" t="str">
            <v>Regulation of complement activation</v>
          </cell>
          <cell r="P5">
            <v>2.68</v>
          </cell>
        </row>
        <row r="6">
          <cell r="O6" t="str">
            <v xml:space="preserve">m-RNA Splicing </v>
          </cell>
          <cell r="P6">
            <v>3.58</v>
          </cell>
        </row>
        <row r="7">
          <cell r="O7" t="str">
            <v>Extra cellular Matrix Organization</v>
          </cell>
          <cell r="P7">
            <v>4.6639999999999997</v>
          </cell>
        </row>
        <row r="8">
          <cell r="O8" t="str">
            <v>Cell-Cell Adhesion</v>
          </cell>
          <cell r="P8">
            <v>14.6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74"/>
  <sheetViews>
    <sheetView tabSelected="1" topLeftCell="A653" workbookViewId="0">
      <selection activeCell="A655" sqref="A655"/>
    </sheetView>
  </sheetViews>
  <sheetFormatPr defaultRowHeight="14.5" x14ac:dyDescent="0.35"/>
  <sheetData>
    <row r="1" spans="1:3" x14ac:dyDescent="0.35">
      <c r="A1" s="7" t="s">
        <v>4942</v>
      </c>
      <c r="C1" t="s">
        <v>4943</v>
      </c>
    </row>
    <row r="3" spans="1:3" x14ac:dyDescent="0.35">
      <c r="A3" s="13" t="s">
        <v>4271</v>
      </c>
      <c r="C3" t="s">
        <v>3349</v>
      </c>
    </row>
    <row r="4" spans="1:3" x14ac:dyDescent="0.35">
      <c r="A4" s="13" t="s">
        <v>4272</v>
      </c>
      <c r="C4" t="s">
        <v>3350</v>
      </c>
    </row>
    <row r="5" spans="1:3" x14ac:dyDescent="0.35">
      <c r="A5" s="13" t="s">
        <v>4273</v>
      </c>
      <c r="C5" t="s">
        <v>3351</v>
      </c>
    </row>
    <row r="6" spans="1:3" x14ac:dyDescent="0.35">
      <c r="A6" s="13" t="s">
        <v>4274</v>
      </c>
      <c r="C6" t="s">
        <v>3352</v>
      </c>
    </row>
    <row r="7" spans="1:3" x14ac:dyDescent="0.35">
      <c r="A7" s="13" t="s">
        <v>4275</v>
      </c>
      <c r="C7" t="s">
        <v>3353</v>
      </c>
    </row>
    <row r="8" spans="1:3" x14ac:dyDescent="0.35">
      <c r="A8" s="13" t="s">
        <v>4276</v>
      </c>
      <c r="C8" t="s">
        <v>3354</v>
      </c>
    </row>
    <row r="9" spans="1:3" x14ac:dyDescent="0.35">
      <c r="A9" s="13" t="s">
        <v>4277</v>
      </c>
      <c r="C9" t="s">
        <v>3355</v>
      </c>
    </row>
    <row r="10" spans="1:3" x14ac:dyDescent="0.35">
      <c r="A10" s="13" t="s">
        <v>4278</v>
      </c>
      <c r="C10" t="s">
        <v>3356</v>
      </c>
    </row>
    <row r="11" spans="1:3" x14ac:dyDescent="0.35">
      <c r="A11" s="13" t="s">
        <v>4279</v>
      </c>
      <c r="C11" t="s">
        <v>3357</v>
      </c>
    </row>
    <row r="12" spans="1:3" x14ac:dyDescent="0.35">
      <c r="A12" s="13" t="s">
        <v>4280</v>
      </c>
      <c r="C12" t="s">
        <v>3358</v>
      </c>
    </row>
    <row r="13" spans="1:3" x14ac:dyDescent="0.35">
      <c r="A13" s="13" t="s">
        <v>4281</v>
      </c>
      <c r="C13" t="s">
        <v>3359</v>
      </c>
    </row>
    <row r="14" spans="1:3" x14ac:dyDescent="0.35">
      <c r="A14" s="13" t="s">
        <v>4282</v>
      </c>
      <c r="C14" t="s">
        <v>3360</v>
      </c>
    </row>
    <row r="15" spans="1:3" x14ac:dyDescent="0.35">
      <c r="A15" s="13" t="s">
        <v>4283</v>
      </c>
      <c r="C15" t="s">
        <v>3361</v>
      </c>
    </row>
    <row r="16" spans="1:3" x14ac:dyDescent="0.35">
      <c r="A16" s="13" t="s">
        <v>4284</v>
      </c>
      <c r="C16" t="s">
        <v>3362</v>
      </c>
    </row>
    <row r="17" spans="1:3" x14ac:dyDescent="0.35">
      <c r="A17" s="13" t="s">
        <v>4285</v>
      </c>
      <c r="C17" t="s">
        <v>3363</v>
      </c>
    </row>
    <row r="18" spans="1:3" x14ac:dyDescent="0.35">
      <c r="A18" s="13" t="s">
        <v>4286</v>
      </c>
      <c r="C18" t="s">
        <v>3364</v>
      </c>
    </row>
    <row r="19" spans="1:3" x14ac:dyDescent="0.35">
      <c r="A19" s="13" t="s">
        <v>4287</v>
      </c>
      <c r="C19" t="s">
        <v>3365</v>
      </c>
    </row>
    <row r="20" spans="1:3" x14ac:dyDescent="0.35">
      <c r="A20" s="13" t="s">
        <v>4288</v>
      </c>
      <c r="C20" t="s">
        <v>3366</v>
      </c>
    </row>
    <row r="21" spans="1:3" x14ac:dyDescent="0.35">
      <c r="A21" s="13" t="s">
        <v>4289</v>
      </c>
      <c r="C21" t="s">
        <v>3367</v>
      </c>
    </row>
    <row r="22" spans="1:3" x14ac:dyDescent="0.35">
      <c r="A22" s="13" t="s">
        <v>4290</v>
      </c>
      <c r="C22" t="s">
        <v>3368</v>
      </c>
    </row>
    <row r="23" spans="1:3" x14ac:dyDescent="0.35">
      <c r="A23" s="13" t="s">
        <v>4291</v>
      </c>
      <c r="C23" t="s">
        <v>3369</v>
      </c>
    </row>
    <row r="24" spans="1:3" x14ac:dyDescent="0.35">
      <c r="A24" s="13" t="s">
        <v>4292</v>
      </c>
      <c r="C24" t="s">
        <v>3370</v>
      </c>
    </row>
    <row r="25" spans="1:3" x14ac:dyDescent="0.35">
      <c r="A25" s="13" t="s">
        <v>4293</v>
      </c>
      <c r="C25" t="s">
        <v>3371</v>
      </c>
    </row>
    <row r="26" spans="1:3" x14ac:dyDescent="0.35">
      <c r="A26" s="13" t="s">
        <v>4294</v>
      </c>
      <c r="C26" t="s">
        <v>3372</v>
      </c>
    </row>
    <row r="27" spans="1:3" x14ac:dyDescent="0.35">
      <c r="A27" s="13" t="s">
        <v>4295</v>
      </c>
      <c r="C27" t="s">
        <v>3373</v>
      </c>
    </row>
    <row r="28" spans="1:3" x14ac:dyDescent="0.35">
      <c r="A28" s="13" t="s">
        <v>4296</v>
      </c>
      <c r="C28" t="s">
        <v>3374</v>
      </c>
    </row>
    <row r="29" spans="1:3" x14ac:dyDescent="0.35">
      <c r="A29" s="13" t="s">
        <v>4297</v>
      </c>
      <c r="C29" t="s">
        <v>3375</v>
      </c>
    </row>
    <row r="30" spans="1:3" x14ac:dyDescent="0.35">
      <c r="A30" s="13" t="s">
        <v>4298</v>
      </c>
      <c r="C30" t="s">
        <v>3376</v>
      </c>
    </row>
    <row r="31" spans="1:3" x14ac:dyDescent="0.35">
      <c r="A31" s="13" t="s">
        <v>4299</v>
      </c>
      <c r="C31" t="s">
        <v>3377</v>
      </c>
    </row>
    <row r="32" spans="1:3" x14ac:dyDescent="0.35">
      <c r="A32" s="13" t="s">
        <v>4300</v>
      </c>
      <c r="C32" t="s">
        <v>3378</v>
      </c>
    </row>
    <row r="33" spans="1:3" x14ac:dyDescent="0.35">
      <c r="A33" s="13" t="s">
        <v>4301</v>
      </c>
      <c r="C33" t="s">
        <v>3379</v>
      </c>
    </row>
    <row r="34" spans="1:3" x14ac:dyDescent="0.35">
      <c r="A34" s="13" t="s">
        <v>4302</v>
      </c>
      <c r="C34" t="s">
        <v>3380</v>
      </c>
    </row>
    <row r="35" spans="1:3" x14ac:dyDescent="0.35">
      <c r="A35" s="13" t="s">
        <v>4303</v>
      </c>
      <c r="C35" t="s">
        <v>3381</v>
      </c>
    </row>
    <row r="36" spans="1:3" x14ac:dyDescent="0.35">
      <c r="A36" s="14" t="s">
        <v>4304</v>
      </c>
      <c r="C36" t="s">
        <v>3382</v>
      </c>
    </row>
    <row r="37" spans="1:3" x14ac:dyDescent="0.35">
      <c r="A37" s="13" t="s">
        <v>4305</v>
      </c>
      <c r="C37" t="s">
        <v>3383</v>
      </c>
    </row>
    <row r="38" spans="1:3" x14ac:dyDescent="0.35">
      <c r="A38" s="13" t="s">
        <v>4306</v>
      </c>
      <c r="C38" t="s">
        <v>3384</v>
      </c>
    </row>
    <row r="39" spans="1:3" x14ac:dyDescent="0.35">
      <c r="A39" s="13" t="s">
        <v>4307</v>
      </c>
      <c r="C39" t="s">
        <v>3385</v>
      </c>
    </row>
    <row r="40" spans="1:3" x14ac:dyDescent="0.35">
      <c r="A40" s="14" t="s">
        <v>4308</v>
      </c>
      <c r="C40" t="s">
        <v>3386</v>
      </c>
    </row>
    <row r="41" spans="1:3" x14ac:dyDescent="0.35">
      <c r="A41" s="13" t="s">
        <v>4309</v>
      </c>
      <c r="C41" t="s">
        <v>3387</v>
      </c>
    </row>
    <row r="42" spans="1:3" x14ac:dyDescent="0.35">
      <c r="A42" s="13" t="s">
        <v>4310</v>
      </c>
      <c r="C42" t="s">
        <v>3388</v>
      </c>
    </row>
    <row r="43" spans="1:3" x14ac:dyDescent="0.35">
      <c r="A43" s="13" t="s">
        <v>4311</v>
      </c>
      <c r="C43" t="s">
        <v>3389</v>
      </c>
    </row>
    <row r="44" spans="1:3" x14ac:dyDescent="0.35">
      <c r="A44" s="13" t="s">
        <v>4312</v>
      </c>
      <c r="C44" t="s">
        <v>3390</v>
      </c>
    </row>
    <row r="45" spans="1:3" x14ac:dyDescent="0.35">
      <c r="A45" s="13" t="s">
        <v>4313</v>
      </c>
      <c r="C45" t="s">
        <v>3391</v>
      </c>
    </row>
    <row r="46" spans="1:3" x14ac:dyDescent="0.35">
      <c r="A46" s="13" t="s">
        <v>4314</v>
      </c>
      <c r="C46" t="s">
        <v>3392</v>
      </c>
    </row>
    <row r="47" spans="1:3" x14ac:dyDescent="0.35">
      <c r="A47" s="13" t="s">
        <v>4315</v>
      </c>
      <c r="C47" t="s">
        <v>3393</v>
      </c>
    </row>
    <row r="48" spans="1:3" x14ac:dyDescent="0.35">
      <c r="A48" s="13" t="s">
        <v>4316</v>
      </c>
      <c r="C48" t="s">
        <v>3394</v>
      </c>
    </row>
    <row r="49" spans="1:3" x14ac:dyDescent="0.35">
      <c r="A49" s="13" t="s">
        <v>4317</v>
      </c>
      <c r="C49" t="s">
        <v>3395</v>
      </c>
    </row>
    <row r="50" spans="1:3" x14ac:dyDescent="0.35">
      <c r="A50" s="13" t="s">
        <v>4318</v>
      </c>
      <c r="C50" t="s">
        <v>3396</v>
      </c>
    </row>
    <row r="51" spans="1:3" x14ac:dyDescent="0.35">
      <c r="A51" s="13" t="s">
        <v>4319</v>
      </c>
      <c r="C51" t="s">
        <v>3397</v>
      </c>
    </row>
    <row r="52" spans="1:3" x14ac:dyDescent="0.35">
      <c r="A52" s="13" t="s">
        <v>4320</v>
      </c>
      <c r="C52" t="s">
        <v>3398</v>
      </c>
    </row>
    <row r="53" spans="1:3" x14ac:dyDescent="0.35">
      <c r="A53" s="13" t="s">
        <v>4321</v>
      </c>
      <c r="C53" t="s">
        <v>3399</v>
      </c>
    </row>
    <row r="54" spans="1:3" x14ac:dyDescent="0.35">
      <c r="A54" s="13" t="s">
        <v>4322</v>
      </c>
      <c r="C54" t="s">
        <v>3400</v>
      </c>
    </row>
    <row r="55" spans="1:3" x14ac:dyDescent="0.35">
      <c r="A55" s="13" t="s">
        <v>4323</v>
      </c>
      <c r="C55" t="s">
        <v>3401</v>
      </c>
    </row>
    <row r="56" spans="1:3" x14ac:dyDescent="0.35">
      <c r="A56" s="13" t="s">
        <v>4324</v>
      </c>
      <c r="C56" t="s">
        <v>3402</v>
      </c>
    </row>
    <row r="57" spans="1:3" x14ac:dyDescent="0.35">
      <c r="A57" s="14" t="s">
        <v>4325</v>
      </c>
      <c r="C57" t="s">
        <v>3403</v>
      </c>
    </row>
    <row r="58" spans="1:3" x14ac:dyDescent="0.35">
      <c r="A58" s="13" t="s">
        <v>4326</v>
      </c>
      <c r="C58" t="s">
        <v>3404</v>
      </c>
    </row>
    <row r="59" spans="1:3" x14ac:dyDescent="0.35">
      <c r="A59" s="13" t="s">
        <v>4327</v>
      </c>
      <c r="C59" t="s">
        <v>3405</v>
      </c>
    </row>
    <row r="60" spans="1:3" x14ac:dyDescent="0.35">
      <c r="A60" s="13" t="s">
        <v>4328</v>
      </c>
      <c r="C60" t="s">
        <v>3406</v>
      </c>
    </row>
    <row r="61" spans="1:3" x14ac:dyDescent="0.35">
      <c r="A61" s="13" t="s">
        <v>4329</v>
      </c>
      <c r="C61" t="s">
        <v>3407</v>
      </c>
    </row>
    <row r="62" spans="1:3" x14ac:dyDescent="0.35">
      <c r="A62" s="13" t="s">
        <v>4330</v>
      </c>
      <c r="C62" t="s">
        <v>3408</v>
      </c>
    </row>
    <row r="63" spans="1:3" x14ac:dyDescent="0.35">
      <c r="A63" s="13" t="s">
        <v>4331</v>
      </c>
      <c r="C63" t="s">
        <v>3409</v>
      </c>
    </row>
    <row r="64" spans="1:3" x14ac:dyDescent="0.35">
      <c r="A64" s="13" t="s">
        <v>4332</v>
      </c>
      <c r="C64" t="s">
        <v>3410</v>
      </c>
    </row>
    <row r="65" spans="1:3" x14ac:dyDescent="0.35">
      <c r="A65" s="13" t="s">
        <v>4333</v>
      </c>
      <c r="C65" t="s">
        <v>3411</v>
      </c>
    </row>
    <row r="66" spans="1:3" x14ac:dyDescent="0.35">
      <c r="A66" s="13" t="s">
        <v>4334</v>
      </c>
      <c r="C66" t="s">
        <v>3412</v>
      </c>
    </row>
    <row r="67" spans="1:3" x14ac:dyDescent="0.35">
      <c r="A67" s="13" t="s">
        <v>4335</v>
      </c>
      <c r="C67" t="s">
        <v>3413</v>
      </c>
    </row>
    <row r="68" spans="1:3" x14ac:dyDescent="0.35">
      <c r="A68" s="13" t="s">
        <v>4336</v>
      </c>
      <c r="C68" t="s">
        <v>3414</v>
      </c>
    </row>
    <row r="69" spans="1:3" x14ac:dyDescent="0.35">
      <c r="A69" s="13" t="s">
        <v>4337</v>
      </c>
      <c r="C69" t="s">
        <v>3415</v>
      </c>
    </row>
    <row r="70" spans="1:3" x14ac:dyDescent="0.35">
      <c r="A70" s="13" t="s">
        <v>4338</v>
      </c>
      <c r="C70" t="s">
        <v>3416</v>
      </c>
    </row>
    <row r="71" spans="1:3" x14ac:dyDescent="0.35">
      <c r="A71" s="13" t="s">
        <v>4339</v>
      </c>
      <c r="C71" t="s">
        <v>3417</v>
      </c>
    </row>
    <row r="72" spans="1:3" x14ac:dyDescent="0.35">
      <c r="A72" s="13" t="s">
        <v>4340</v>
      </c>
      <c r="C72" t="s">
        <v>3418</v>
      </c>
    </row>
    <row r="73" spans="1:3" x14ac:dyDescent="0.35">
      <c r="A73" s="13" t="s">
        <v>4341</v>
      </c>
      <c r="C73" t="s">
        <v>3419</v>
      </c>
    </row>
    <row r="74" spans="1:3" x14ac:dyDescent="0.35">
      <c r="A74" s="13" t="s">
        <v>4342</v>
      </c>
      <c r="C74" t="s">
        <v>3420</v>
      </c>
    </row>
    <row r="75" spans="1:3" x14ac:dyDescent="0.35">
      <c r="A75" s="13" t="s">
        <v>4343</v>
      </c>
      <c r="C75" t="s">
        <v>3421</v>
      </c>
    </row>
    <row r="76" spans="1:3" x14ac:dyDescent="0.35">
      <c r="A76" s="13" t="s">
        <v>4344</v>
      </c>
      <c r="C76" t="s">
        <v>3422</v>
      </c>
    </row>
    <row r="77" spans="1:3" x14ac:dyDescent="0.35">
      <c r="A77" s="13" t="s">
        <v>4345</v>
      </c>
      <c r="C77" t="s">
        <v>3423</v>
      </c>
    </row>
    <row r="78" spans="1:3" x14ac:dyDescent="0.35">
      <c r="A78" s="13" t="s">
        <v>4346</v>
      </c>
      <c r="C78" t="s">
        <v>3424</v>
      </c>
    </row>
    <row r="79" spans="1:3" x14ac:dyDescent="0.35">
      <c r="A79" s="13" t="s">
        <v>4347</v>
      </c>
      <c r="C79" t="s">
        <v>3425</v>
      </c>
    </row>
    <row r="80" spans="1:3" x14ac:dyDescent="0.35">
      <c r="A80" s="13" t="s">
        <v>4348</v>
      </c>
      <c r="C80" t="s">
        <v>3426</v>
      </c>
    </row>
    <row r="81" spans="1:3" x14ac:dyDescent="0.35">
      <c r="A81" s="13" t="s">
        <v>4349</v>
      </c>
      <c r="C81" t="s">
        <v>3427</v>
      </c>
    </row>
    <row r="82" spans="1:3" x14ac:dyDescent="0.35">
      <c r="A82" s="13" t="s">
        <v>4350</v>
      </c>
      <c r="C82" t="s">
        <v>3428</v>
      </c>
    </row>
    <row r="83" spans="1:3" x14ac:dyDescent="0.35">
      <c r="A83" s="13" t="s">
        <v>4351</v>
      </c>
      <c r="C83" t="s">
        <v>3429</v>
      </c>
    </row>
    <row r="84" spans="1:3" x14ac:dyDescent="0.35">
      <c r="A84" s="13" t="s">
        <v>4352</v>
      </c>
      <c r="C84" t="s">
        <v>3430</v>
      </c>
    </row>
    <row r="85" spans="1:3" x14ac:dyDescent="0.35">
      <c r="A85" s="13" t="s">
        <v>4353</v>
      </c>
      <c r="C85" t="s">
        <v>3431</v>
      </c>
    </row>
    <row r="86" spans="1:3" x14ac:dyDescent="0.35">
      <c r="A86" s="13" t="s">
        <v>4354</v>
      </c>
      <c r="C86" t="s">
        <v>3432</v>
      </c>
    </row>
    <row r="87" spans="1:3" x14ac:dyDescent="0.35">
      <c r="A87" s="13" t="s">
        <v>4355</v>
      </c>
      <c r="C87" t="s">
        <v>3433</v>
      </c>
    </row>
    <row r="88" spans="1:3" x14ac:dyDescent="0.35">
      <c r="A88" s="13" t="s">
        <v>4356</v>
      </c>
      <c r="C88" t="s">
        <v>3434</v>
      </c>
    </row>
    <row r="89" spans="1:3" x14ac:dyDescent="0.35">
      <c r="A89" s="13" t="s">
        <v>4357</v>
      </c>
      <c r="C89" t="s">
        <v>3435</v>
      </c>
    </row>
    <row r="90" spans="1:3" x14ac:dyDescent="0.35">
      <c r="A90" s="13" t="s">
        <v>4358</v>
      </c>
      <c r="C90" t="s">
        <v>3436</v>
      </c>
    </row>
    <row r="91" spans="1:3" x14ac:dyDescent="0.35">
      <c r="A91" s="13" t="s">
        <v>4359</v>
      </c>
      <c r="C91" t="s">
        <v>3437</v>
      </c>
    </row>
    <row r="92" spans="1:3" x14ac:dyDescent="0.35">
      <c r="A92" s="13" t="s">
        <v>4360</v>
      </c>
      <c r="C92" t="s">
        <v>3438</v>
      </c>
    </row>
    <row r="93" spans="1:3" x14ac:dyDescent="0.35">
      <c r="A93" s="13" t="s">
        <v>4361</v>
      </c>
      <c r="C93" t="s">
        <v>3439</v>
      </c>
    </row>
    <row r="94" spans="1:3" x14ac:dyDescent="0.35">
      <c r="A94" s="13" t="s">
        <v>4362</v>
      </c>
      <c r="C94" t="s">
        <v>3440</v>
      </c>
    </row>
    <row r="95" spans="1:3" x14ac:dyDescent="0.35">
      <c r="A95" s="13" t="s">
        <v>4363</v>
      </c>
      <c r="C95" t="s">
        <v>3441</v>
      </c>
    </row>
    <row r="96" spans="1:3" x14ac:dyDescent="0.35">
      <c r="A96" s="13" t="s">
        <v>4364</v>
      </c>
      <c r="C96" t="s">
        <v>3442</v>
      </c>
    </row>
    <row r="97" spans="1:3" x14ac:dyDescent="0.35">
      <c r="A97" s="13" t="s">
        <v>4365</v>
      </c>
      <c r="C97" t="s">
        <v>3443</v>
      </c>
    </row>
    <row r="98" spans="1:3" x14ac:dyDescent="0.35">
      <c r="A98" s="13" t="s">
        <v>4366</v>
      </c>
      <c r="C98" t="s">
        <v>3444</v>
      </c>
    </row>
    <row r="99" spans="1:3" x14ac:dyDescent="0.35">
      <c r="A99" s="13" t="s">
        <v>4367</v>
      </c>
      <c r="C99" t="s">
        <v>3445</v>
      </c>
    </row>
    <row r="100" spans="1:3" x14ac:dyDescent="0.35">
      <c r="A100" s="13" t="s">
        <v>4368</v>
      </c>
      <c r="C100" t="s">
        <v>3446</v>
      </c>
    </row>
    <row r="101" spans="1:3" x14ac:dyDescent="0.35">
      <c r="A101" s="13" t="s">
        <v>4369</v>
      </c>
      <c r="C101" t="s">
        <v>3447</v>
      </c>
    </row>
    <row r="102" spans="1:3" x14ac:dyDescent="0.35">
      <c r="A102" s="13" t="s">
        <v>4370</v>
      </c>
      <c r="C102" t="s">
        <v>3448</v>
      </c>
    </row>
    <row r="103" spans="1:3" x14ac:dyDescent="0.35">
      <c r="A103" s="13" t="s">
        <v>4371</v>
      </c>
      <c r="C103" t="s">
        <v>3449</v>
      </c>
    </row>
    <row r="104" spans="1:3" x14ac:dyDescent="0.35">
      <c r="A104" s="13" t="s">
        <v>4372</v>
      </c>
      <c r="C104" t="s">
        <v>3450</v>
      </c>
    </row>
    <row r="105" spans="1:3" x14ac:dyDescent="0.35">
      <c r="A105" s="13" t="s">
        <v>4373</v>
      </c>
      <c r="C105" t="s">
        <v>3451</v>
      </c>
    </row>
    <row r="106" spans="1:3" x14ac:dyDescent="0.35">
      <c r="A106" s="13" t="s">
        <v>4374</v>
      </c>
      <c r="C106" t="s">
        <v>3452</v>
      </c>
    </row>
    <row r="107" spans="1:3" x14ac:dyDescent="0.35">
      <c r="A107" s="13" t="s">
        <v>4375</v>
      </c>
      <c r="C107" t="s">
        <v>3453</v>
      </c>
    </row>
    <row r="108" spans="1:3" x14ac:dyDescent="0.35">
      <c r="A108" s="13" t="s">
        <v>4376</v>
      </c>
      <c r="C108" t="s">
        <v>3454</v>
      </c>
    </row>
    <row r="109" spans="1:3" x14ac:dyDescent="0.35">
      <c r="A109" s="13" t="s">
        <v>4377</v>
      </c>
      <c r="C109" t="s">
        <v>3455</v>
      </c>
    </row>
    <row r="110" spans="1:3" x14ac:dyDescent="0.35">
      <c r="A110" s="13" t="s">
        <v>4378</v>
      </c>
      <c r="C110" t="s">
        <v>3456</v>
      </c>
    </row>
    <row r="111" spans="1:3" x14ac:dyDescent="0.35">
      <c r="A111" s="13" t="s">
        <v>4379</v>
      </c>
      <c r="C111" t="s">
        <v>3457</v>
      </c>
    </row>
    <row r="112" spans="1:3" x14ac:dyDescent="0.35">
      <c r="A112" s="13" t="s">
        <v>4380</v>
      </c>
      <c r="C112" t="s">
        <v>3458</v>
      </c>
    </row>
    <row r="113" spans="1:3" x14ac:dyDescent="0.35">
      <c r="A113" s="13" t="s">
        <v>4381</v>
      </c>
      <c r="C113" t="s">
        <v>3459</v>
      </c>
    </row>
    <row r="114" spans="1:3" x14ac:dyDescent="0.35">
      <c r="A114" s="13" t="s">
        <v>4382</v>
      </c>
      <c r="C114" t="s">
        <v>3460</v>
      </c>
    </row>
    <row r="115" spans="1:3" x14ac:dyDescent="0.35">
      <c r="A115" s="13" t="s">
        <v>4383</v>
      </c>
      <c r="C115" t="s">
        <v>3461</v>
      </c>
    </row>
    <row r="116" spans="1:3" x14ac:dyDescent="0.35">
      <c r="A116" s="13" t="s">
        <v>4384</v>
      </c>
      <c r="C116" t="s">
        <v>3462</v>
      </c>
    </row>
    <row r="117" spans="1:3" x14ac:dyDescent="0.35">
      <c r="A117" s="13" t="s">
        <v>4385</v>
      </c>
      <c r="C117" t="s">
        <v>3463</v>
      </c>
    </row>
    <row r="118" spans="1:3" x14ac:dyDescent="0.35">
      <c r="A118" s="13" t="s">
        <v>4386</v>
      </c>
      <c r="C118" t="s">
        <v>3464</v>
      </c>
    </row>
    <row r="119" spans="1:3" x14ac:dyDescent="0.35">
      <c r="A119" s="13" t="s">
        <v>4387</v>
      </c>
      <c r="C119" t="s">
        <v>3465</v>
      </c>
    </row>
    <row r="120" spans="1:3" x14ac:dyDescent="0.35">
      <c r="A120" s="13" t="s">
        <v>4388</v>
      </c>
      <c r="C120" t="s">
        <v>3466</v>
      </c>
    </row>
    <row r="121" spans="1:3" x14ac:dyDescent="0.35">
      <c r="A121" s="13" t="s">
        <v>4389</v>
      </c>
      <c r="C121" t="s">
        <v>3467</v>
      </c>
    </row>
    <row r="122" spans="1:3" x14ac:dyDescent="0.35">
      <c r="A122" s="13" t="s">
        <v>4390</v>
      </c>
      <c r="C122" t="s">
        <v>3468</v>
      </c>
    </row>
    <row r="123" spans="1:3" x14ac:dyDescent="0.35">
      <c r="A123" s="13" t="s">
        <v>4391</v>
      </c>
      <c r="C123" t="s">
        <v>3469</v>
      </c>
    </row>
    <row r="124" spans="1:3" x14ac:dyDescent="0.35">
      <c r="A124" s="14" t="s">
        <v>4392</v>
      </c>
      <c r="C124" t="s">
        <v>3470</v>
      </c>
    </row>
    <row r="125" spans="1:3" x14ac:dyDescent="0.35">
      <c r="A125" s="13" t="s">
        <v>4393</v>
      </c>
      <c r="C125" t="s">
        <v>3471</v>
      </c>
    </row>
    <row r="126" spans="1:3" x14ac:dyDescent="0.35">
      <c r="A126" s="13" t="s">
        <v>4394</v>
      </c>
      <c r="C126" t="s">
        <v>3472</v>
      </c>
    </row>
    <row r="127" spans="1:3" x14ac:dyDescent="0.35">
      <c r="A127" s="13" t="s">
        <v>4395</v>
      </c>
      <c r="C127" t="s">
        <v>3473</v>
      </c>
    </row>
    <row r="128" spans="1:3" x14ac:dyDescent="0.35">
      <c r="A128" s="13" t="s">
        <v>4396</v>
      </c>
      <c r="C128" t="s">
        <v>3474</v>
      </c>
    </row>
    <row r="129" spans="1:3" x14ac:dyDescent="0.35">
      <c r="A129" s="13" t="s">
        <v>4397</v>
      </c>
      <c r="C129" t="s">
        <v>3475</v>
      </c>
    </row>
    <row r="130" spans="1:3" x14ac:dyDescent="0.35">
      <c r="A130" s="13" t="s">
        <v>4398</v>
      </c>
      <c r="C130" t="s">
        <v>3476</v>
      </c>
    </row>
    <row r="131" spans="1:3" x14ac:dyDescent="0.35">
      <c r="A131" s="13" t="s">
        <v>4399</v>
      </c>
      <c r="C131" t="s">
        <v>3477</v>
      </c>
    </row>
    <row r="132" spans="1:3" x14ac:dyDescent="0.35">
      <c r="A132" s="13" t="s">
        <v>4400</v>
      </c>
      <c r="C132" t="s">
        <v>3478</v>
      </c>
    </row>
    <row r="133" spans="1:3" x14ac:dyDescent="0.35">
      <c r="A133" s="13" t="s">
        <v>4401</v>
      </c>
      <c r="C133" t="s">
        <v>3479</v>
      </c>
    </row>
    <row r="134" spans="1:3" x14ac:dyDescent="0.35">
      <c r="A134" s="13" t="s">
        <v>4402</v>
      </c>
      <c r="C134" t="s">
        <v>3480</v>
      </c>
    </row>
    <row r="135" spans="1:3" x14ac:dyDescent="0.35">
      <c r="A135" s="13" t="s">
        <v>4403</v>
      </c>
      <c r="C135" t="s">
        <v>3481</v>
      </c>
    </row>
    <row r="136" spans="1:3" x14ac:dyDescent="0.35">
      <c r="A136" s="13" t="s">
        <v>4404</v>
      </c>
      <c r="C136" t="s">
        <v>3482</v>
      </c>
    </row>
    <row r="137" spans="1:3" x14ac:dyDescent="0.35">
      <c r="A137" s="13" t="s">
        <v>4405</v>
      </c>
      <c r="C137" t="s">
        <v>3483</v>
      </c>
    </row>
    <row r="138" spans="1:3" x14ac:dyDescent="0.35">
      <c r="A138" s="13" t="s">
        <v>4406</v>
      </c>
      <c r="C138" t="s">
        <v>3484</v>
      </c>
    </row>
    <row r="139" spans="1:3" x14ac:dyDescent="0.35">
      <c r="A139" s="13" t="s">
        <v>4407</v>
      </c>
      <c r="C139" t="s">
        <v>3485</v>
      </c>
    </row>
    <row r="140" spans="1:3" x14ac:dyDescent="0.35">
      <c r="A140" s="13" t="s">
        <v>4408</v>
      </c>
      <c r="C140" t="s">
        <v>3486</v>
      </c>
    </row>
    <row r="141" spans="1:3" x14ac:dyDescent="0.35">
      <c r="A141" s="13" t="s">
        <v>4409</v>
      </c>
      <c r="C141" t="s">
        <v>3487</v>
      </c>
    </row>
    <row r="142" spans="1:3" x14ac:dyDescent="0.35">
      <c r="A142" s="13" t="s">
        <v>4410</v>
      </c>
      <c r="C142" t="s">
        <v>3488</v>
      </c>
    </row>
    <row r="143" spans="1:3" x14ac:dyDescent="0.35">
      <c r="A143" s="13" t="s">
        <v>4411</v>
      </c>
      <c r="C143" t="s">
        <v>3489</v>
      </c>
    </row>
    <row r="144" spans="1:3" x14ac:dyDescent="0.35">
      <c r="A144" s="13" t="s">
        <v>4412</v>
      </c>
      <c r="C144" t="s">
        <v>3490</v>
      </c>
    </row>
    <row r="145" spans="1:3" x14ac:dyDescent="0.35">
      <c r="A145" s="13" t="s">
        <v>4413</v>
      </c>
      <c r="C145" t="s">
        <v>3491</v>
      </c>
    </row>
    <row r="146" spans="1:3" x14ac:dyDescent="0.35">
      <c r="A146" s="13" t="s">
        <v>4414</v>
      </c>
      <c r="C146" t="s">
        <v>3492</v>
      </c>
    </row>
    <row r="147" spans="1:3" x14ac:dyDescent="0.35">
      <c r="A147" s="13" t="s">
        <v>4415</v>
      </c>
      <c r="C147" t="s">
        <v>3493</v>
      </c>
    </row>
    <row r="148" spans="1:3" x14ac:dyDescent="0.35">
      <c r="A148" s="13" t="s">
        <v>4416</v>
      </c>
      <c r="C148" t="s">
        <v>3494</v>
      </c>
    </row>
    <row r="149" spans="1:3" x14ac:dyDescent="0.35">
      <c r="A149" s="13" t="s">
        <v>4417</v>
      </c>
      <c r="C149" t="s">
        <v>3495</v>
      </c>
    </row>
    <row r="150" spans="1:3" x14ac:dyDescent="0.35">
      <c r="A150" s="13" t="s">
        <v>4418</v>
      </c>
      <c r="C150" t="s">
        <v>3496</v>
      </c>
    </row>
    <row r="151" spans="1:3" x14ac:dyDescent="0.35">
      <c r="A151" s="13" t="s">
        <v>4419</v>
      </c>
      <c r="C151" t="s">
        <v>3497</v>
      </c>
    </row>
    <row r="152" spans="1:3" x14ac:dyDescent="0.35">
      <c r="A152" s="13" t="s">
        <v>4420</v>
      </c>
      <c r="C152" t="s">
        <v>3498</v>
      </c>
    </row>
    <row r="153" spans="1:3" x14ac:dyDescent="0.35">
      <c r="A153" s="13" t="s">
        <v>4421</v>
      </c>
      <c r="C153" t="s">
        <v>3499</v>
      </c>
    </row>
    <row r="154" spans="1:3" x14ac:dyDescent="0.35">
      <c r="A154" s="13" t="s">
        <v>4422</v>
      </c>
      <c r="C154" t="s">
        <v>3500</v>
      </c>
    </row>
    <row r="155" spans="1:3" x14ac:dyDescent="0.35">
      <c r="A155" s="13" t="s">
        <v>4423</v>
      </c>
      <c r="C155" t="s">
        <v>3501</v>
      </c>
    </row>
    <row r="156" spans="1:3" x14ac:dyDescent="0.35">
      <c r="A156" s="13" t="s">
        <v>4424</v>
      </c>
      <c r="C156" t="s">
        <v>3502</v>
      </c>
    </row>
    <row r="157" spans="1:3" x14ac:dyDescent="0.35">
      <c r="A157" s="13" t="s">
        <v>4425</v>
      </c>
      <c r="C157" t="s">
        <v>3503</v>
      </c>
    </row>
    <row r="158" spans="1:3" x14ac:dyDescent="0.35">
      <c r="A158" s="13" t="s">
        <v>4426</v>
      </c>
      <c r="C158" t="s">
        <v>3504</v>
      </c>
    </row>
    <row r="159" spans="1:3" x14ac:dyDescent="0.35">
      <c r="A159" s="13" t="s">
        <v>4427</v>
      </c>
      <c r="C159" t="s">
        <v>3505</v>
      </c>
    </row>
    <row r="160" spans="1:3" x14ac:dyDescent="0.35">
      <c r="A160" s="13" t="s">
        <v>4428</v>
      </c>
      <c r="C160" t="s">
        <v>3506</v>
      </c>
    </row>
    <row r="161" spans="1:3" x14ac:dyDescent="0.35">
      <c r="A161" s="13" t="s">
        <v>4429</v>
      </c>
      <c r="C161" t="s">
        <v>3507</v>
      </c>
    </row>
    <row r="162" spans="1:3" x14ac:dyDescent="0.35">
      <c r="A162" s="13" t="s">
        <v>4430</v>
      </c>
      <c r="C162" t="s">
        <v>3508</v>
      </c>
    </row>
    <row r="163" spans="1:3" x14ac:dyDescent="0.35">
      <c r="A163" s="13" t="s">
        <v>4431</v>
      </c>
      <c r="C163" t="s">
        <v>3509</v>
      </c>
    </row>
    <row r="164" spans="1:3" x14ac:dyDescent="0.35">
      <c r="A164" s="13" t="s">
        <v>4432</v>
      </c>
      <c r="C164" t="s">
        <v>3510</v>
      </c>
    </row>
    <row r="165" spans="1:3" x14ac:dyDescent="0.35">
      <c r="A165" s="13" t="s">
        <v>4433</v>
      </c>
      <c r="C165" t="s">
        <v>3511</v>
      </c>
    </row>
    <row r="166" spans="1:3" x14ac:dyDescent="0.35">
      <c r="A166" s="13" t="s">
        <v>4434</v>
      </c>
      <c r="C166" t="s">
        <v>3512</v>
      </c>
    </row>
    <row r="167" spans="1:3" x14ac:dyDescent="0.35">
      <c r="A167" s="13" t="s">
        <v>4435</v>
      </c>
      <c r="C167" t="s">
        <v>3513</v>
      </c>
    </row>
    <row r="168" spans="1:3" x14ac:dyDescent="0.35">
      <c r="A168" s="13" t="s">
        <v>4436</v>
      </c>
      <c r="C168" t="s">
        <v>3514</v>
      </c>
    </row>
    <row r="169" spans="1:3" x14ac:dyDescent="0.35">
      <c r="A169" s="13" t="s">
        <v>4437</v>
      </c>
      <c r="C169" t="s">
        <v>3515</v>
      </c>
    </row>
    <row r="170" spans="1:3" x14ac:dyDescent="0.35">
      <c r="A170" s="13" t="s">
        <v>4438</v>
      </c>
      <c r="C170" t="s">
        <v>3516</v>
      </c>
    </row>
    <row r="171" spans="1:3" x14ac:dyDescent="0.35">
      <c r="A171" s="13" t="s">
        <v>4439</v>
      </c>
      <c r="C171" t="s">
        <v>3517</v>
      </c>
    </row>
    <row r="172" spans="1:3" x14ac:dyDescent="0.35">
      <c r="A172" s="13" t="s">
        <v>4440</v>
      </c>
      <c r="C172" t="s">
        <v>3518</v>
      </c>
    </row>
    <row r="173" spans="1:3" x14ac:dyDescent="0.35">
      <c r="A173" s="13" t="s">
        <v>4441</v>
      </c>
      <c r="C173" t="s">
        <v>3519</v>
      </c>
    </row>
    <row r="174" spans="1:3" x14ac:dyDescent="0.35">
      <c r="A174" s="13" t="s">
        <v>4442</v>
      </c>
      <c r="C174" t="s">
        <v>3520</v>
      </c>
    </row>
    <row r="175" spans="1:3" x14ac:dyDescent="0.35">
      <c r="A175" s="13" t="s">
        <v>4443</v>
      </c>
      <c r="C175" t="s">
        <v>3521</v>
      </c>
    </row>
    <row r="176" spans="1:3" x14ac:dyDescent="0.35">
      <c r="A176" s="13" t="s">
        <v>4444</v>
      </c>
      <c r="C176" t="s">
        <v>3522</v>
      </c>
    </row>
    <row r="177" spans="1:3" x14ac:dyDescent="0.35">
      <c r="A177" s="13" t="s">
        <v>4445</v>
      </c>
      <c r="C177" t="s">
        <v>3523</v>
      </c>
    </row>
    <row r="178" spans="1:3" x14ac:dyDescent="0.35">
      <c r="A178" s="13" t="s">
        <v>4446</v>
      </c>
      <c r="C178" t="s">
        <v>3524</v>
      </c>
    </row>
    <row r="179" spans="1:3" x14ac:dyDescent="0.35">
      <c r="A179" s="13" t="s">
        <v>4447</v>
      </c>
      <c r="C179" t="s">
        <v>3525</v>
      </c>
    </row>
    <row r="180" spans="1:3" x14ac:dyDescent="0.35">
      <c r="A180" s="13" t="s">
        <v>4448</v>
      </c>
      <c r="C180" t="s">
        <v>3526</v>
      </c>
    </row>
    <row r="181" spans="1:3" x14ac:dyDescent="0.35">
      <c r="A181" s="13" t="s">
        <v>4449</v>
      </c>
      <c r="C181" t="s">
        <v>3527</v>
      </c>
    </row>
    <row r="182" spans="1:3" x14ac:dyDescent="0.35">
      <c r="A182" s="13" t="s">
        <v>4450</v>
      </c>
      <c r="C182" t="s">
        <v>3528</v>
      </c>
    </row>
    <row r="183" spans="1:3" x14ac:dyDescent="0.35">
      <c r="A183" s="13" t="s">
        <v>4451</v>
      </c>
      <c r="C183" t="s">
        <v>3529</v>
      </c>
    </row>
    <row r="184" spans="1:3" x14ac:dyDescent="0.35">
      <c r="A184" s="13" t="s">
        <v>4452</v>
      </c>
      <c r="C184" t="s">
        <v>3530</v>
      </c>
    </row>
    <row r="185" spans="1:3" x14ac:dyDescent="0.35">
      <c r="A185" s="13" t="s">
        <v>4453</v>
      </c>
      <c r="C185" t="s">
        <v>3531</v>
      </c>
    </row>
    <row r="186" spans="1:3" x14ac:dyDescent="0.35">
      <c r="A186" s="13" t="s">
        <v>4454</v>
      </c>
      <c r="C186" t="s">
        <v>3532</v>
      </c>
    </row>
    <row r="187" spans="1:3" x14ac:dyDescent="0.35">
      <c r="A187" s="13" t="s">
        <v>4455</v>
      </c>
      <c r="C187" t="s">
        <v>3533</v>
      </c>
    </row>
    <row r="188" spans="1:3" x14ac:dyDescent="0.35">
      <c r="A188" s="13" t="s">
        <v>4456</v>
      </c>
      <c r="C188" t="s">
        <v>3534</v>
      </c>
    </row>
    <row r="189" spans="1:3" x14ac:dyDescent="0.35">
      <c r="A189" s="13" t="s">
        <v>4457</v>
      </c>
      <c r="C189" t="s">
        <v>3535</v>
      </c>
    </row>
    <row r="190" spans="1:3" x14ac:dyDescent="0.35">
      <c r="A190" s="13" t="s">
        <v>4458</v>
      </c>
      <c r="C190" t="s">
        <v>3536</v>
      </c>
    </row>
    <row r="191" spans="1:3" x14ac:dyDescent="0.35">
      <c r="A191" s="13" t="s">
        <v>4459</v>
      </c>
      <c r="C191" t="s">
        <v>3537</v>
      </c>
    </row>
    <row r="192" spans="1:3" x14ac:dyDescent="0.35">
      <c r="A192" s="13" t="s">
        <v>4460</v>
      </c>
      <c r="C192" t="s">
        <v>3538</v>
      </c>
    </row>
    <row r="193" spans="1:3" x14ac:dyDescent="0.35">
      <c r="A193" s="13" t="s">
        <v>4461</v>
      </c>
      <c r="C193" t="s">
        <v>3539</v>
      </c>
    </row>
    <row r="194" spans="1:3" x14ac:dyDescent="0.35">
      <c r="A194" s="13" t="s">
        <v>4462</v>
      </c>
      <c r="C194" t="s">
        <v>3540</v>
      </c>
    </row>
    <row r="195" spans="1:3" x14ac:dyDescent="0.35">
      <c r="A195" s="13" t="s">
        <v>4463</v>
      </c>
      <c r="C195" t="s">
        <v>3541</v>
      </c>
    </row>
    <row r="196" spans="1:3" x14ac:dyDescent="0.35">
      <c r="A196" s="13" t="s">
        <v>4464</v>
      </c>
      <c r="C196" t="s">
        <v>3542</v>
      </c>
    </row>
    <row r="197" spans="1:3" x14ac:dyDescent="0.35">
      <c r="A197" s="13" t="s">
        <v>4465</v>
      </c>
      <c r="C197" t="s">
        <v>3543</v>
      </c>
    </row>
    <row r="198" spans="1:3" x14ac:dyDescent="0.35">
      <c r="A198" s="13" t="s">
        <v>4466</v>
      </c>
      <c r="C198" t="s">
        <v>3544</v>
      </c>
    </row>
    <row r="199" spans="1:3" x14ac:dyDescent="0.35">
      <c r="A199" s="13" t="s">
        <v>4467</v>
      </c>
      <c r="C199" t="s">
        <v>3545</v>
      </c>
    </row>
    <row r="200" spans="1:3" x14ac:dyDescent="0.35">
      <c r="A200" s="13" t="s">
        <v>4468</v>
      </c>
      <c r="C200" t="s">
        <v>3546</v>
      </c>
    </row>
    <row r="201" spans="1:3" x14ac:dyDescent="0.35">
      <c r="A201" s="13" t="s">
        <v>4469</v>
      </c>
      <c r="C201" t="s">
        <v>3547</v>
      </c>
    </row>
    <row r="202" spans="1:3" x14ac:dyDescent="0.35">
      <c r="A202" s="13" t="s">
        <v>4470</v>
      </c>
      <c r="C202" t="s">
        <v>3548</v>
      </c>
    </row>
    <row r="203" spans="1:3" x14ac:dyDescent="0.35">
      <c r="A203" s="13" t="s">
        <v>4471</v>
      </c>
      <c r="C203" t="s">
        <v>3549</v>
      </c>
    </row>
    <row r="204" spans="1:3" x14ac:dyDescent="0.35">
      <c r="A204" s="13" t="s">
        <v>4472</v>
      </c>
      <c r="C204" t="s">
        <v>3550</v>
      </c>
    </row>
    <row r="205" spans="1:3" x14ac:dyDescent="0.35">
      <c r="A205" s="13" t="s">
        <v>4473</v>
      </c>
      <c r="C205" t="s">
        <v>3551</v>
      </c>
    </row>
    <row r="206" spans="1:3" x14ac:dyDescent="0.35">
      <c r="A206" s="13" t="s">
        <v>4474</v>
      </c>
      <c r="C206" t="s">
        <v>3552</v>
      </c>
    </row>
    <row r="207" spans="1:3" x14ac:dyDescent="0.35">
      <c r="A207" s="13" t="s">
        <v>4475</v>
      </c>
      <c r="C207" t="s">
        <v>3553</v>
      </c>
    </row>
    <row r="208" spans="1:3" x14ac:dyDescent="0.35">
      <c r="A208" s="13" t="s">
        <v>4476</v>
      </c>
      <c r="C208" t="s">
        <v>3554</v>
      </c>
    </row>
    <row r="209" spans="1:3" x14ac:dyDescent="0.35">
      <c r="A209" s="13" t="s">
        <v>4477</v>
      </c>
      <c r="C209" t="s">
        <v>3555</v>
      </c>
    </row>
    <row r="210" spans="1:3" x14ac:dyDescent="0.35">
      <c r="A210" s="13" t="s">
        <v>4478</v>
      </c>
      <c r="C210" t="s">
        <v>3556</v>
      </c>
    </row>
    <row r="211" spans="1:3" x14ac:dyDescent="0.35">
      <c r="A211" s="13" t="s">
        <v>4479</v>
      </c>
      <c r="C211" t="s">
        <v>3557</v>
      </c>
    </row>
    <row r="212" spans="1:3" x14ac:dyDescent="0.35">
      <c r="A212" s="13" t="s">
        <v>4480</v>
      </c>
      <c r="C212" t="s">
        <v>3558</v>
      </c>
    </row>
    <row r="213" spans="1:3" x14ac:dyDescent="0.35">
      <c r="A213" s="13" t="s">
        <v>4481</v>
      </c>
      <c r="C213" t="s">
        <v>3559</v>
      </c>
    </row>
    <row r="214" spans="1:3" x14ac:dyDescent="0.35">
      <c r="A214" s="13" t="s">
        <v>4482</v>
      </c>
      <c r="C214" t="s">
        <v>3560</v>
      </c>
    </row>
    <row r="215" spans="1:3" x14ac:dyDescent="0.35">
      <c r="A215" s="13" t="s">
        <v>4483</v>
      </c>
      <c r="C215" t="s">
        <v>3561</v>
      </c>
    </row>
    <row r="216" spans="1:3" x14ac:dyDescent="0.35">
      <c r="A216" s="13" t="s">
        <v>4484</v>
      </c>
      <c r="C216" t="s">
        <v>3562</v>
      </c>
    </row>
    <row r="217" spans="1:3" x14ac:dyDescent="0.35">
      <c r="A217" s="13" t="s">
        <v>4485</v>
      </c>
      <c r="C217" t="s">
        <v>3563</v>
      </c>
    </row>
    <row r="218" spans="1:3" x14ac:dyDescent="0.35">
      <c r="A218" s="13" t="s">
        <v>4486</v>
      </c>
      <c r="C218" t="s">
        <v>3564</v>
      </c>
    </row>
    <row r="219" spans="1:3" x14ac:dyDescent="0.35">
      <c r="A219" s="13" t="s">
        <v>4487</v>
      </c>
      <c r="C219" t="s">
        <v>3565</v>
      </c>
    </row>
    <row r="220" spans="1:3" x14ac:dyDescent="0.35">
      <c r="A220" s="13" t="s">
        <v>4488</v>
      </c>
      <c r="C220" t="s">
        <v>3566</v>
      </c>
    </row>
    <row r="221" spans="1:3" x14ac:dyDescent="0.35">
      <c r="A221" s="13" t="s">
        <v>4489</v>
      </c>
      <c r="C221" t="s">
        <v>3567</v>
      </c>
    </row>
    <row r="222" spans="1:3" x14ac:dyDescent="0.35">
      <c r="A222" s="13" t="s">
        <v>4490</v>
      </c>
      <c r="C222" t="s">
        <v>3568</v>
      </c>
    </row>
    <row r="223" spans="1:3" x14ac:dyDescent="0.35">
      <c r="A223" s="13" t="s">
        <v>4491</v>
      </c>
      <c r="C223" t="s">
        <v>3569</v>
      </c>
    </row>
    <row r="224" spans="1:3" x14ac:dyDescent="0.35">
      <c r="A224" s="13" t="s">
        <v>4492</v>
      </c>
      <c r="C224" t="s">
        <v>3570</v>
      </c>
    </row>
    <row r="225" spans="1:3" x14ac:dyDescent="0.35">
      <c r="A225" s="13" t="s">
        <v>4493</v>
      </c>
      <c r="C225" t="s">
        <v>3571</v>
      </c>
    </row>
    <row r="226" spans="1:3" x14ac:dyDescent="0.35">
      <c r="A226" s="13" t="s">
        <v>4494</v>
      </c>
      <c r="C226" t="s">
        <v>3572</v>
      </c>
    </row>
    <row r="227" spans="1:3" x14ac:dyDescent="0.35">
      <c r="A227" s="13" t="s">
        <v>4495</v>
      </c>
      <c r="C227" t="s">
        <v>3573</v>
      </c>
    </row>
    <row r="228" spans="1:3" x14ac:dyDescent="0.35">
      <c r="A228" s="13" t="s">
        <v>4496</v>
      </c>
      <c r="C228" t="s">
        <v>3574</v>
      </c>
    </row>
    <row r="229" spans="1:3" x14ac:dyDescent="0.35">
      <c r="A229" s="13" t="s">
        <v>4497</v>
      </c>
      <c r="C229" t="s">
        <v>3575</v>
      </c>
    </row>
    <row r="230" spans="1:3" x14ac:dyDescent="0.35">
      <c r="A230" s="13" t="s">
        <v>4498</v>
      </c>
      <c r="C230" t="s">
        <v>3576</v>
      </c>
    </row>
    <row r="231" spans="1:3" x14ac:dyDescent="0.35">
      <c r="A231" s="13" t="s">
        <v>4499</v>
      </c>
      <c r="C231" t="s">
        <v>3577</v>
      </c>
    </row>
    <row r="232" spans="1:3" x14ac:dyDescent="0.35">
      <c r="A232" s="13" t="s">
        <v>4500</v>
      </c>
      <c r="C232" t="s">
        <v>3578</v>
      </c>
    </row>
    <row r="233" spans="1:3" x14ac:dyDescent="0.35">
      <c r="A233" s="13" t="s">
        <v>4501</v>
      </c>
      <c r="C233" t="s">
        <v>3579</v>
      </c>
    </row>
    <row r="234" spans="1:3" x14ac:dyDescent="0.35">
      <c r="A234" s="13" t="s">
        <v>4502</v>
      </c>
      <c r="C234" t="s">
        <v>3580</v>
      </c>
    </row>
    <row r="235" spans="1:3" x14ac:dyDescent="0.35">
      <c r="A235" s="13" t="s">
        <v>4503</v>
      </c>
      <c r="C235" t="s">
        <v>3581</v>
      </c>
    </row>
    <row r="236" spans="1:3" x14ac:dyDescent="0.35">
      <c r="A236" s="13" t="s">
        <v>4504</v>
      </c>
      <c r="C236" t="s">
        <v>3582</v>
      </c>
    </row>
    <row r="237" spans="1:3" x14ac:dyDescent="0.35">
      <c r="A237" s="13" t="s">
        <v>4505</v>
      </c>
      <c r="C237" t="s">
        <v>3583</v>
      </c>
    </row>
    <row r="238" spans="1:3" x14ac:dyDescent="0.35">
      <c r="A238" s="13" t="s">
        <v>4506</v>
      </c>
      <c r="C238" t="s">
        <v>3584</v>
      </c>
    </row>
    <row r="239" spans="1:3" x14ac:dyDescent="0.35">
      <c r="A239" s="13" t="s">
        <v>4507</v>
      </c>
      <c r="C239" t="s">
        <v>3585</v>
      </c>
    </row>
    <row r="240" spans="1:3" x14ac:dyDescent="0.35">
      <c r="A240" s="13" t="s">
        <v>4508</v>
      </c>
      <c r="C240" t="s">
        <v>3586</v>
      </c>
    </row>
    <row r="241" spans="1:3" x14ac:dyDescent="0.35">
      <c r="A241" s="13" t="s">
        <v>4509</v>
      </c>
      <c r="C241" t="s">
        <v>3587</v>
      </c>
    </row>
    <row r="242" spans="1:3" x14ac:dyDescent="0.35">
      <c r="A242" s="13" t="s">
        <v>4510</v>
      </c>
      <c r="C242" t="s">
        <v>3588</v>
      </c>
    </row>
    <row r="243" spans="1:3" x14ac:dyDescent="0.35">
      <c r="A243" s="13" t="s">
        <v>4511</v>
      </c>
      <c r="C243" t="s">
        <v>3589</v>
      </c>
    </row>
    <row r="244" spans="1:3" x14ac:dyDescent="0.35">
      <c r="A244" s="13" t="s">
        <v>4512</v>
      </c>
      <c r="C244" t="s">
        <v>3590</v>
      </c>
    </row>
    <row r="245" spans="1:3" x14ac:dyDescent="0.35">
      <c r="A245" s="13" t="s">
        <v>4513</v>
      </c>
      <c r="C245" t="s">
        <v>3591</v>
      </c>
    </row>
    <row r="246" spans="1:3" x14ac:dyDescent="0.35">
      <c r="A246" s="13" t="s">
        <v>4514</v>
      </c>
      <c r="C246" t="s">
        <v>3592</v>
      </c>
    </row>
    <row r="247" spans="1:3" x14ac:dyDescent="0.35">
      <c r="A247" s="13" t="s">
        <v>4515</v>
      </c>
      <c r="C247" t="s">
        <v>3593</v>
      </c>
    </row>
    <row r="248" spans="1:3" x14ac:dyDescent="0.35">
      <c r="A248" s="13" t="s">
        <v>4516</v>
      </c>
      <c r="C248" t="s">
        <v>3594</v>
      </c>
    </row>
    <row r="249" spans="1:3" x14ac:dyDescent="0.35">
      <c r="A249" s="14" t="s">
        <v>4517</v>
      </c>
      <c r="C249" t="s">
        <v>3595</v>
      </c>
    </row>
    <row r="250" spans="1:3" x14ac:dyDescent="0.35">
      <c r="A250" s="13" t="s">
        <v>4518</v>
      </c>
      <c r="C250" t="s">
        <v>3596</v>
      </c>
    </row>
    <row r="251" spans="1:3" x14ac:dyDescent="0.35">
      <c r="A251" s="13" t="s">
        <v>4519</v>
      </c>
      <c r="C251" t="s">
        <v>3597</v>
      </c>
    </row>
    <row r="252" spans="1:3" x14ac:dyDescent="0.35">
      <c r="A252" s="13" t="s">
        <v>4520</v>
      </c>
      <c r="C252" t="s">
        <v>3598</v>
      </c>
    </row>
    <row r="253" spans="1:3" x14ac:dyDescent="0.35">
      <c r="A253" s="13" t="s">
        <v>4521</v>
      </c>
      <c r="C253" t="s">
        <v>3599</v>
      </c>
    </row>
    <row r="254" spans="1:3" x14ac:dyDescent="0.35">
      <c r="A254" s="13" t="s">
        <v>4522</v>
      </c>
      <c r="C254" t="s">
        <v>3600</v>
      </c>
    </row>
    <row r="255" spans="1:3" x14ac:dyDescent="0.35">
      <c r="A255" s="13" t="s">
        <v>4523</v>
      </c>
      <c r="C255" t="s">
        <v>3601</v>
      </c>
    </row>
    <row r="256" spans="1:3" x14ac:dyDescent="0.35">
      <c r="A256" s="13" t="s">
        <v>4524</v>
      </c>
      <c r="C256" t="s">
        <v>3602</v>
      </c>
    </row>
    <row r="257" spans="1:3" x14ac:dyDescent="0.35">
      <c r="A257" s="13" t="s">
        <v>4525</v>
      </c>
      <c r="C257" t="s">
        <v>3603</v>
      </c>
    </row>
    <row r="258" spans="1:3" x14ac:dyDescent="0.35">
      <c r="A258" s="13" t="s">
        <v>4526</v>
      </c>
      <c r="C258" t="s">
        <v>3604</v>
      </c>
    </row>
    <row r="259" spans="1:3" x14ac:dyDescent="0.35">
      <c r="A259" s="14" t="s">
        <v>4527</v>
      </c>
      <c r="C259" t="s">
        <v>3605</v>
      </c>
    </row>
    <row r="260" spans="1:3" x14ac:dyDescent="0.35">
      <c r="A260" s="13" t="s">
        <v>4528</v>
      </c>
      <c r="C260" t="s">
        <v>3606</v>
      </c>
    </row>
    <row r="261" spans="1:3" x14ac:dyDescent="0.35">
      <c r="A261" s="13" t="s">
        <v>4529</v>
      </c>
      <c r="C261" t="s">
        <v>3607</v>
      </c>
    </row>
    <row r="262" spans="1:3" x14ac:dyDescent="0.35">
      <c r="A262" s="13" t="s">
        <v>4530</v>
      </c>
      <c r="C262" t="s">
        <v>3608</v>
      </c>
    </row>
    <row r="263" spans="1:3" x14ac:dyDescent="0.35">
      <c r="A263" s="13" t="s">
        <v>4531</v>
      </c>
      <c r="C263" t="s">
        <v>3609</v>
      </c>
    </row>
    <row r="264" spans="1:3" x14ac:dyDescent="0.35">
      <c r="A264" s="13" t="s">
        <v>4532</v>
      </c>
      <c r="C264" t="s">
        <v>3610</v>
      </c>
    </row>
    <row r="265" spans="1:3" x14ac:dyDescent="0.35">
      <c r="A265" s="13" t="s">
        <v>4533</v>
      </c>
      <c r="C265" t="s">
        <v>3611</v>
      </c>
    </row>
    <row r="266" spans="1:3" x14ac:dyDescent="0.35">
      <c r="A266" s="13" t="s">
        <v>4534</v>
      </c>
      <c r="C266" t="s">
        <v>3612</v>
      </c>
    </row>
    <row r="267" spans="1:3" x14ac:dyDescent="0.35">
      <c r="A267" s="13" t="s">
        <v>4535</v>
      </c>
      <c r="C267" t="s">
        <v>3613</v>
      </c>
    </row>
    <row r="268" spans="1:3" x14ac:dyDescent="0.35">
      <c r="A268" s="13" t="s">
        <v>4536</v>
      </c>
      <c r="C268" t="s">
        <v>3614</v>
      </c>
    </row>
    <row r="269" spans="1:3" x14ac:dyDescent="0.35">
      <c r="A269" s="13" t="s">
        <v>4537</v>
      </c>
      <c r="C269" t="s">
        <v>3615</v>
      </c>
    </row>
    <row r="270" spans="1:3" x14ac:dyDescent="0.35">
      <c r="A270" s="13" t="s">
        <v>4538</v>
      </c>
      <c r="C270" t="s">
        <v>3616</v>
      </c>
    </row>
    <row r="271" spans="1:3" x14ac:dyDescent="0.35">
      <c r="A271" s="13" t="s">
        <v>4539</v>
      </c>
      <c r="C271" t="s">
        <v>3617</v>
      </c>
    </row>
    <row r="272" spans="1:3" x14ac:dyDescent="0.35">
      <c r="A272" s="13" t="s">
        <v>4540</v>
      </c>
      <c r="C272" t="s">
        <v>3618</v>
      </c>
    </row>
    <row r="273" spans="1:3" x14ac:dyDescent="0.35">
      <c r="A273" s="13" t="s">
        <v>4541</v>
      </c>
      <c r="C273" t="s">
        <v>3619</v>
      </c>
    </row>
    <row r="274" spans="1:3" x14ac:dyDescent="0.35">
      <c r="A274" s="13" t="s">
        <v>4542</v>
      </c>
      <c r="C274" t="s">
        <v>3620</v>
      </c>
    </row>
    <row r="275" spans="1:3" x14ac:dyDescent="0.35">
      <c r="A275" s="13" t="s">
        <v>4543</v>
      </c>
      <c r="C275" t="s">
        <v>3621</v>
      </c>
    </row>
    <row r="276" spans="1:3" x14ac:dyDescent="0.35">
      <c r="A276" s="13" t="s">
        <v>4544</v>
      </c>
      <c r="C276" t="s">
        <v>3622</v>
      </c>
    </row>
    <row r="277" spans="1:3" x14ac:dyDescent="0.35">
      <c r="A277" s="13" t="s">
        <v>4545</v>
      </c>
      <c r="C277" t="s">
        <v>3623</v>
      </c>
    </row>
    <row r="278" spans="1:3" x14ac:dyDescent="0.35">
      <c r="A278" s="13" t="s">
        <v>4546</v>
      </c>
      <c r="C278" t="s">
        <v>3624</v>
      </c>
    </row>
    <row r="279" spans="1:3" x14ac:dyDescent="0.35">
      <c r="A279" s="13" t="s">
        <v>4547</v>
      </c>
      <c r="C279" t="s">
        <v>3625</v>
      </c>
    </row>
    <row r="280" spans="1:3" x14ac:dyDescent="0.35">
      <c r="A280" s="13" t="s">
        <v>4548</v>
      </c>
      <c r="C280" t="s">
        <v>3626</v>
      </c>
    </row>
    <row r="281" spans="1:3" x14ac:dyDescent="0.35">
      <c r="A281" s="13" t="s">
        <v>4549</v>
      </c>
      <c r="C281" t="s">
        <v>3627</v>
      </c>
    </row>
    <row r="282" spans="1:3" x14ac:dyDescent="0.35">
      <c r="A282" s="13" t="s">
        <v>4550</v>
      </c>
      <c r="C282" t="s">
        <v>3628</v>
      </c>
    </row>
    <row r="283" spans="1:3" x14ac:dyDescent="0.35">
      <c r="A283" s="13" t="s">
        <v>4551</v>
      </c>
      <c r="C283" t="s">
        <v>3629</v>
      </c>
    </row>
    <row r="284" spans="1:3" x14ac:dyDescent="0.35">
      <c r="A284" s="13" t="s">
        <v>4552</v>
      </c>
      <c r="C284" t="s">
        <v>3630</v>
      </c>
    </row>
    <row r="285" spans="1:3" x14ac:dyDescent="0.35">
      <c r="A285" s="13" t="s">
        <v>4553</v>
      </c>
      <c r="C285" t="s">
        <v>3631</v>
      </c>
    </row>
    <row r="286" spans="1:3" x14ac:dyDescent="0.35">
      <c r="A286" s="13" t="s">
        <v>4554</v>
      </c>
      <c r="C286" t="s">
        <v>3632</v>
      </c>
    </row>
    <row r="287" spans="1:3" x14ac:dyDescent="0.35">
      <c r="A287" s="13" t="s">
        <v>4555</v>
      </c>
      <c r="C287" t="s">
        <v>3633</v>
      </c>
    </row>
    <row r="288" spans="1:3" x14ac:dyDescent="0.35">
      <c r="A288" s="13" t="s">
        <v>4556</v>
      </c>
      <c r="C288" t="s">
        <v>3634</v>
      </c>
    </row>
    <row r="289" spans="1:3" x14ac:dyDescent="0.35">
      <c r="A289" s="13" t="s">
        <v>4557</v>
      </c>
      <c r="C289" t="s">
        <v>3635</v>
      </c>
    </row>
    <row r="290" spans="1:3" x14ac:dyDescent="0.35">
      <c r="A290" s="13" t="s">
        <v>4558</v>
      </c>
      <c r="C290" t="s">
        <v>3636</v>
      </c>
    </row>
    <row r="291" spans="1:3" x14ac:dyDescent="0.35">
      <c r="A291" s="13" t="s">
        <v>4559</v>
      </c>
      <c r="C291" t="s">
        <v>3637</v>
      </c>
    </row>
    <row r="292" spans="1:3" x14ac:dyDescent="0.35">
      <c r="A292" s="13" t="s">
        <v>4560</v>
      </c>
      <c r="C292" t="s">
        <v>3638</v>
      </c>
    </row>
    <row r="293" spans="1:3" x14ac:dyDescent="0.35">
      <c r="A293" s="13" t="s">
        <v>4561</v>
      </c>
      <c r="C293" t="s">
        <v>3639</v>
      </c>
    </row>
    <row r="294" spans="1:3" x14ac:dyDescent="0.35">
      <c r="A294" s="13" t="s">
        <v>4562</v>
      </c>
      <c r="C294" t="s">
        <v>3640</v>
      </c>
    </row>
    <row r="295" spans="1:3" x14ac:dyDescent="0.35">
      <c r="A295" s="13" t="s">
        <v>4563</v>
      </c>
      <c r="C295" t="s">
        <v>3641</v>
      </c>
    </row>
    <row r="296" spans="1:3" x14ac:dyDescent="0.35">
      <c r="A296" s="13" t="s">
        <v>4564</v>
      </c>
      <c r="C296" t="s">
        <v>3642</v>
      </c>
    </row>
    <row r="297" spans="1:3" x14ac:dyDescent="0.35">
      <c r="A297" s="13" t="s">
        <v>4565</v>
      </c>
      <c r="C297" t="s">
        <v>3643</v>
      </c>
    </row>
    <row r="298" spans="1:3" x14ac:dyDescent="0.35">
      <c r="A298" s="13" t="s">
        <v>4566</v>
      </c>
      <c r="C298" t="s">
        <v>3644</v>
      </c>
    </row>
    <row r="299" spans="1:3" x14ac:dyDescent="0.35">
      <c r="A299" s="13" t="s">
        <v>4567</v>
      </c>
      <c r="C299" t="s">
        <v>3645</v>
      </c>
    </row>
    <row r="300" spans="1:3" x14ac:dyDescent="0.35">
      <c r="A300" s="13" t="s">
        <v>4568</v>
      </c>
      <c r="C300" t="s">
        <v>3646</v>
      </c>
    </row>
    <row r="301" spans="1:3" x14ac:dyDescent="0.35">
      <c r="A301" s="13" t="s">
        <v>4569</v>
      </c>
      <c r="C301" t="s">
        <v>3647</v>
      </c>
    </row>
    <row r="302" spans="1:3" x14ac:dyDescent="0.35">
      <c r="A302" s="13" t="s">
        <v>4570</v>
      </c>
      <c r="C302" t="s">
        <v>3648</v>
      </c>
    </row>
    <row r="303" spans="1:3" x14ac:dyDescent="0.35">
      <c r="A303" s="13" t="s">
        <v>4571</v>
      </c>
      <c r="C303" t="s">
        <v>3649</v>
      </c>
    </row>
    <row r="304" spans="1:3" x14ac:dyDescent="0.35">
      <c r="A304" s="13" t="s">
        <v>4572</v>
      </c>
      <c r="C304" t="s">
        <v>3650</v>
      </c>
    </row>
    <row r="305" spans="1:3" x14ac:dyDescent="0.35">
      <c r="A305" s="13" t="s">
        <v>4573</v>
      </c>
      <c r="C305" t="s">
        <v>3651</v>
      </c>
    </row>
    <row r="306" spans="1:3" x14ac:dyDescent="0.35">
      <c r="A306" s="13" t="s">
        <v>4574</v>
      </c>
      <c r="C306" t="s">
        <v>3652</v>
      </c>
    </row>
    <row r="307" spans="1:3" x14ac:dyDescent="0.35">
      <c r="A307" s="13" t="s">
        <v>4575</v>
      </c>
      <c r="C307" t="s">
        <v>3653</v>
      </c>
    </row>
    <row r="308" spans="1:3" x14ac:dyDescent="0.35">
      <c r="A308" s="13" t="s">
        <v>4576</v>
      </c>
      <c r="C308" t="s">
        <v>3654</v>
      </c>
    </row>
    <row r="309" spans="1:3" x14ac:dyDescent="0.35">
      <c r="A309" s="14" t="s">
        <v>4577</v>
      </c>
      <c r="C309" t="s">
        <v>3655</v>
      </c>
    </row>
    <row r="310" spans="1:3" x14ac:dyDescent="0.35">
      <c r="A310" s="13" t="s">
        <v>4578</v>
      </c>
      <c r="C310" t="s">
        <v>3582</v>
      </c>
    </row>
    <row r="311" spans="1:3" x14ac:dyDescent="0.35">
      <c r="A311" s="13" t="s">
        <v>4579</v>
      </c>
      <c r="C311" t="s">
        <v>3656</v>
      </c>
    </row>
    <row r="312" spans="1:3" x14ac:dyDescent="0.35">
      <c r="A312" s="13" t="s">
        <v>4580</v>
      </c>
      <c r="C312" t="s">
        <v>3657</v>
      </c>
    </row>
    <row r="313" spans="1:3" x14ac:dyDescent="0.35">
      <c r="A313" s="13" t="s">
        <v>4581</v>
      </c>
      <c r="C313" t="s">
        <v>3658</v>
      </c>
    </row>
    <row r="314" spans="1:3" x14ac:dyDescent="0.35">
      <c r="A314" s="13" t="s">
        <v>4582</v>
      </c>
      <c r="C314" t="s">
        <v>3659</v>
      </c>
    </row>
    <row r="315" spans="1:3" x14ac:dyDescent="0.35">
      <c r="A315" s="13" t="s">
        <v>4583</v>
      </c>
      <c r="C315" t="s">
        <v>3660</v>
      </c>
    </row>
    <row r="316" spans="1:3" x14ac:dyDescent="0.35">
      <c r="A316" s="13" t="s">
        <v>4584</v>
      </c>
      <c r="C316" t="s">
        <v>3661</v>
      </c>
    </row>
    <row r="317" spans="1:3" x14ac:dyDescent="0.35">
      <c r="A317" s="13" t="s">
        <v>4585</v>
      </c>
      <c r="C317" t="s">
        <v>3662</v>
      </c>
    </row>
    <row r="318" spans="1:3" x14ac:dyDescent="0.35">
      <c r="A318" s="13" t="s">
        <v>4586</v>
      </c>
      <c r="C318" t="s">
        <v>3663</v>
      </c>
    </row>
    <row r="319" spans="1:3" x14ac:dyDescent="0.35">
      <c r="A319" s="13" t="s">
        <v>4587</v>
      </c>
      <c r="C319" t="s">
        <v>3664</v>
      </c>
    </row>
    <row r="320" spans="1:3" x14ac:dyDescent="0.35">
      <c r="A320" s="13" t="s">
        <v>4588</v>
      </c>
      <c r="C320" t="s">
        <v>3665</v>
      </c>
    </row>
    <row r="321" spans="1:3" x14ac:dyDescent="0.35">
      <c r="A321" s="13" t="s">
        <v>4589</v>
      </c>
      <c r="C321" t="s">
        <v>3666</v>
      </c>
    </row>
    <row r="322" spans="1:3" x14ac:dyDescent="0.35">
      <c r="A322" s="13" t="s">
        <v>4590</v>
      </c>
      <c r="C322" t="s">
        <v>3667</v>
      </c>
    </row>
    <row r="323" spans="1:3" x14ac:dyDescent="0.35">
      <c r="A323" s="13" t="s">
        <v>4517</v>
      </c>
      <c r="C323" t="s">
        <v>3668</v>
      </c>
    </row>
    <row r="324" spans="1:3" x14ac:dyDescent="0.35">
      <c r="A324" s="13" t="s">
        <v>4591</v>
      </c>
      <c r="C324" t="s">
        <v>3669</v>
      </c>
    </row>
    <row r="325" spans="1:3" x14ac:dyDescent="0.35">
      <c r="A325" s="13" t="s">
        <v>4592</v>
      </c>
      <c r="C325" t="s">
        <v>3670</v>
      </c>
    </row>
    <row r="326" spans="1:3" x14ac:dyDescent="0.35">
      <c r="A326" s="13" t="s">
        <v>4593</v>
      </c>
      <c r="C326" t="s">
        <v>3671</v>
      </c>
    </row>
    <row r="327" spans="1:3" x14ac:dyDescent="0.35">
      <c r="A327" s="13" t="s">
        <v>4594</v>
      </c>
      <c r="C327" t="s">
        <v>3672</v>
      </c>
    </row>
    <row r="328" spans="1:3" x14ac:dyDescent="0.35">
      <c r="A328" s="13" t="s">
        <v>4595</v>
      </c>
      <c r="C328" t="s">
        <v>3673</v>
      </c>
    </row>
    <row r="329" spans="1:3" x14ac:dyDescent="0.35">
      <c r="A329" s="13" t="s">
        <v>4596</v>
      </c>
      <c r="C329" t="s">
        <v>3674</v>
      </c>
    </row>
    <row r="330" spans="1:3" x14ac:dyDescent="0.35">
      <c r="A330" s="13" t="s">
        <v>4597</v>
      </c>
      <c r="C330" t="s">
        <v>3675</v>
      </c>
    </row>
    <row r="331" spans="1:3" x14ac:dyDescent="0.35">
      <c r="A331" s="13" t="s">
        <v>4598</v>
      </c>
      <c r="C331" t="s">
        <v>3676</v>
      </c>
    </row>
    <row r="332" spans="1:3" x14ac:dyDescent="0.35">
      <c r="A332" s="13" t="s">
        <v>4599</v>
      </c>
      <c r="C332" t="s">
        <v>3677</v>
      </c>
    </row>
    <row r="333" spans="1:3" x14ac:dyDescent="0.35">
      <c r="A333" s="13" t="s">
        <v>4600</v>
      </c>
      <c r="C333" t="s">
        <v>3678</v>
      </c>
    </row>
    <row r="334" spans="1:3" x14ac:dyDescent="0.35">
      <c r="A334" s="13" t="s">
        <v>4601</v>
      </c>
      <c r="C334" t="s">
        <v>3679</v>
      </c>
    </row>
    <row r="335" spans="1:3" x14ac:dyDescent="0.35">
      <c r="A335" s="13" t="s">
        <v>4602</v>
      </c>
      <c r="C335" t="s">
        <v>3680</v>
      </c>
    </row>
    <row r="336" spans="1:3" x14ac:dyDescent="0.35">
      <c r="A336" s="13" t="s">
        <v>4603</v>
      </c>
      <c r="C336" t="s">
        <v>3681</v>
      </c>
    </row>
    <row r="337" spans="1:3" x14ac:dyDescent="0.35">
      <c r="A337" s="13" t="s">
        <v>4604</v>
      </c>
      <c r="C337" t="s">
        <v>3682</v>
      </c>
    </row>
    <row r="338" spans="1:3" x14ac:dyDescent="0.35">
      <c r="A338" s="13" t="s">
        <v>4605</v>
      </c>
      <c r="C338" t="s">
        <v>3683</v>
      </c>
    </row>
    <row r="339" spans="1:3" x14ac:dyDescent="0.35">
      <c r="A339" s="13" t="s">
        <v>4606</v>
      </c>
      <c r="C339" t="s">
        <v>3684</v>
      </c>
    </row>
    <row r="340" spans="1:3" x14ac:dyDescent="0.35">
      <c r="A340" s="13" t="s">
        <v>4607</v>
      </c>
      <c r="C340" t="s">
        <v>3685</v>
      </c>
    </row>
    <row r="341" spans="1:3" x14ac:dyDescent="0.35">
      <c r="A341" s="13" t="s">
        <v>4608</v>
      </c>
      <c r="C341" t="s">
        <v>3686</v>
      </c>
    </row>
    <row r="342" spans="1:3" x14ac:dyDescent="0.35">
      <c r="A342" s="13" t="s">
        <v>4609</v>
      </c>
      <c r="C342" t="s">
        <v>3687</v>
      </c>
    </row>
    <row r="343" spans="1:3" x14ac:dyDescent="0.35">
      <c r="A343" s="13" t="s">
        <v>4610</v>
      </c>
      <c r="C343" t="s">
        <v>3688</v>
      </c>
    </row>
    <row r="344" spans="1:3" x14ac:dyDescent="0.35">
      <c r="A344" s="13" t="s">
        <v>4611</v>
      </c>
      <c r="C344" t="s">
        <v>3689</v>
      </c>
    </row>
    <row r="345" spans="1:3" x14ac:dyDescent="0.35">
      <c r="A345" s="13" t="s">
        <v>4612</v>
      </c>
      <c r="C345" t="s">
        <v>3690</v>
      </c>
    </row>
    <row r="346" spans="1:3" x14ac:dyDescent="0.35">
      <c r="A346" s="13" t="s">
        <v>4613</v>
      </c>
      <c r="C346" t="s">
        <v>3691</v>
      </c>
    </row>
    <row r="347" spans="1:3" x14ac:dyDescent="0.35">
      <c r="A347" s="13" t="s">
        <v>4614</v>
      </c>
      <c r="C347" t="s">
        <v>3692</v>
      </c>
    </row>
    <row r="348" spans="1:3" x14ac:dyDescent="0.35">
      <c r="A348" s="13" t="s">
        <v>4615</v>
      </c>
      <c r="C348" t="s">
        <v>3693</v>
      </c>
    </row>
    <row r="349" spans="1:3" x14ac:dyDescent="0.35">
      <c r="A349" s="13" t="s">
        <v>4616</v>
      </c>
      <c r="C349" t="s">
        <v>3694</v>
      </c>
    </row>
    <row r="350" spans="1:3" x14ac:dyDescent="0.35">
      <c r="A350" s="13" t="s">
        <v>4617</v>
      </c>
      <c r="C350" t="s">
        <v>3695</v>
      </c>
    </row>
    <row r="351" spans="1:3" x14ac:dyDescent="0.35">
      <c r="A351" s="13" t="s">
        <v>4618</v>
      </c>
      <c r="C351" t="s">
        <v>3696</v>
      </c>
    </row>
    <row r="352" spans="1:3" x14ac:dyDescent="0.35">
      <c r="A352" s="13" t="s">
        <v>4619</v>
      </c>
      <c r="C352" t="s">
        <v>3697</v>
      </c>
    </row>
    <row r="353" spans="1:3" x14ac:dyDescent="0.35">
      <c r="A353" s="13" t="s">
        <v>4620</v>
      </c>
      <c r="C353" t="s">
        <v>3698</v>
      </c>
    </row>
    <row r="354" spans="1:3" x14ac:dyDescent="0.35">
      <c r="A354" s="13" t="s">
        <v>4621</v>
      </c>
      <c r="C354" t="s">
        <v>3699</v>
      </c>
    </row>
    <row r="355" spans="1:3" x14ac:dyDescent="0.35">
      <c r="A355" s="13" t="s">
        <v>4622</v>
      </c>
      <c r="C355" t="s">
        <v>3700</v>
      </c>
    </row>
    <row r="356" spans="1:3" x14ac:dyDescent="0.35">
      <c r="A356" s="13" t="s">
        <v>4623</v>
      </c>
      <c r="C356" t="s">
        <v>3701</v>
      </c>
    </row>
    <row r="357" spans="1:3" x14ac:dyDescent="0.35">
      <c r="A357" s="13" t="s">
        <v>4624</v>
      </c>
      <c r="C357" t="s">
        <v>3702</v>
      </c>
    </row>
    <row r="358" spans="1:3" x14ac:dyDescent="0.35">
      <c r="A358" s="13" t="s">
        <v>4625</v>
      </c>
      <c r="C358" t="s">
        <v>3703</v>
      </c>
    </row>
    <row r="359" spans="1:3" x14ac:dyDescent="0.35">
      <c r="A359" s="13" t="s">
        <v>4626</v>
      </c>
      <c r="C359" t="s">
        <v>3704</v>
      </c>
    </row>
    <row r="360" spans="1:3" x14ac:dyDescent="0.35">
      <c r="A360" s="13" t="s">
        <v>4627</v>
      </c>
      <c r="C360" t="s">
        <v>3705</v>
      </c>
    </row>
    <row r="361" spans="1:3" x14ac:dyDescent="0.35">
      <c r="A361" s="13" t="s">
        <v>4628</v>
      </c>
      <c r="C361" t="s">
        <v>3706</v>
      </c>
    </row>
    <row r="362" spans="1:3" x14ac:dyDescent="0.35">
      <c r="A362" s="13" t="s">
        <v>4629</v>
      </c>
      <c r="C362" t="s">
        <v>3707</v>
      </c>
    </row>
    <row r="363" spans="1:3" x14ac:dyDescent="0.35">
      <c r="A363" s="13" t="s">
        <v>4630</v>
      </c>
      <c r="C363" t="s">
        <v>3708</v>
      </c>
    </row>
    <row r="364" spans="1:3" x14ac:dyDescent="0.35">
      <c r="A364" s="13" t="s">
        <v>4631</v>
      </c>
      <c r="C364" t="s">
        <v>3709</v>
      </c>
    </row>
    <row r="365" spans="1:3" x14ac:dyDescent="0.35">
      <c r="A365" s="13" t="s">
        <v>4632</v>
      </c>
      <c r="C365" t="s">
        <v>3710</v>
      </c>
    </row>
    <row r="366" spans="1:3" x14ac:dyDescent="0.35">
      <c r="A366" s="13" t="s">
        <v>4633</v>
      </c>
      <c r="C366" t="s">
        <v>3711</v>
      </c>
    </row>
    <row r="367" spans="1:3" x14ac:dyDescent="0.35">
      <c r="A367" s="13" t="s">
        <v>4634</v>
      </c>
      <c r="C367" t="s">
        <v>3712</v>
      </c>
    </row>
    <row r="368" spans="1:3" x14ac:dyDescent="0.35">
      <c r="A368" s="13" t="s">
        <v>4635</v>
      </c>
      <c r="C368" t="s">
        <v>3713</v>
      </c>
    </row>
    <row r="369" spans="1:3" x14ac:dyDescent="0.35">
      <c r="A369" s="13" t="s">
        <v>4636</v>
      </c>
      <c r="C369" t="s">
        <v>3714</v>
      </c>
    </row>
    <row r="370" spans="1:3" x14ac:dyDescent="0.35">
      <c r="A370" s="13" t="s">
        <v>4637</v>
      </c>
      <c r="C370" t="s">
        <v>3715</v>
      </c>
    </row>
    <row r="371" spans="1:3" x14ac:dyDescent="0.35">
      <c r="A371" s="13" t="s">
        <v>4638</v>
      </c>
      <c r="C371" t="s">
        <v>3716</v>
      </c>
    </row>
    <row r="372" spans="1:3" x14ac:dyDescent="0.35">
      <c r="A372" s="13" t="s">
        <v>4639</v>
      </c>
      <c r="C372" t="s">
        <v>3717</v>
      </c>
    </row>
    <row r="373" spans="1:3" x14ac:dyDescent="0.35">
      <c r="A373" s="13" t="s">
        <v>4640</v>
      </c>
      <c r="C373" t="s">
        <v>3718</v>
      </c>
    </row>
    <row r="374" spans="1:3" x14ac:dyDescent="0.35">
      <c r="A374" s="13" t="s">
        <v>4641</v>
      </c>
      <c r="C374" t="s">
        <v>3719</v>
      </c>
    </row>
    <row r="375" spans="1:3" x14ac:dyDescent="0.35">
      <c r="A375" s="13" t="s">
        <v>4642</v>
      </c>
      <c r="C375" t="s">
        <v>3720</v>
      </c>
    </row>
    <row r="376" spans="1:3" x14ac:dyDescent="0.35">
      <c r="A376" s="13" t="s">
        <v>4643</v>
      </c>
      <c r="C376" t="s">
        <v>3721</v>
      </c>
    </row>
    <row r="377" spans="1:3" x14ac:dyDescent="0.35">
      <c r="A377" s="13" t="s">
        <v>4644</v>
      </c>
      <c r="C377" t="s">
        <v>3722</v>
      </c>
    </row>
    <row r="378" spans="1:3" x14ac:dyDescent="0.35">
      <c r="A378" s="13" t="s">
        <v>4645</v>
      </c>
      <c r="C378" t="s">
        <v>3723</v>
      </c>
    </row>
    <row r="379" spans="1:3" x14ac:dyDescent="0.35">
      <c r="A379" s="13" t="s">
        <v>4646</v>
      </c>
      <c r="C379" t="s">
        <v>3724</v>
      </c>
    </row>
    <row r="380" spans="1:3" x14ac:dyDescent="0.35">
      <c r="A380" s="13" t="s">
        <v>4647</v>
      </c>
      <c r="C380" t="s">
        <v>3725</v>
      </c>
    </row>
    <row r="381" spans="1:3" x14ac:dyDescent="0.35">
      <c r="A381" s="13" t="s">
        <v>4648</v>
      </c>
      <c r="C381" t="s">
        <v>3726</v>
      </c>
    </row>
    <row r="382" spans="1:3" x14ac:dyDescent="0.35">
      <c r="A382" s="13" t="s">
        <v>4649</v>
      </c>
      <c r="C382" t="s">
        <v>3727</v>
      </c>
    </row>
    <row r="383" spans="1:3" x14ac:dyDescent="0.35">
      <c r="A383" s="13" t="s">
        <v>4650</v>
      </c>
      <c r="C383" t="s">
        <v>3728</v>
      </c>
    </row>
    <row r="384" spans="1:3" x14ac:dyDescent="0.35">
      <c r="A384" s="13" t="s">
        <v>4651</v>
      </c>
      <c r="C384" t="s">
        <v>3729</v>
      </c>
    </row>
    <row r="385" spans="1:3" x14ac:dyDescent="0.35">
      <c r="A385" s="13" t="s">
        <v>4652</v>
      </c>
      <c r="C385" t="s">
        <v>3730</v>
      </c>
    </row>
    <row r="386" spans="1:3" x14ac:dyDescent="0.35">
      <c r="A386" s="13" t="s">
        <v>4653</v>
      </c>
      <c r="C386" t="s">
        <v>3731</v>
      </c>
    </row>
    <row r="387" spans="1:3" x14ac:dyDescent="0.35">
      <c r="A387" s="13" t="s">
        <v>4654</v>
      </c>
      <c r="C387" t="s">
        <v>3732</v>
      </c>
    </row>
    <row r="388" spans="1:3" x14ac:dyDescent="0.35">
      <c r="A388" s="13" t="s">
        <v>4655</v>
      </c>
      <c r="C388" t="s">
        <v>3733</v>
      </c>
    </row>
    <row r="389" spans="1:3" x14ac:dyDescent="0.35">
      <c r="A389" s="13" t="s">
        <v>4656</v>
      </c>
      <c r="C389" t="s">
        <v>3734</v>
      </c>
    </row>
    <row r="390" spans="1:3" x14ac:dyDescent="0.35">
      <c r="A390" s="13" t="s">
        <v>4657</v>
      </c>
      <c r="C390" t="s">
        <v>3735</v>
      </c>
    </row>
    <row r="391" spans="1:3" x14ac:dyDescent="0.35">
      <c r="A391" s="13" t="s">
        <v>4658</v>
      </c>
      <c r="C391" t="s">
        <v>3736</v>
      </c>
    </row>
    <row r="392" spans="1:3" x14ac:dyDescent="0.35">
      <c r="A392" s="13" t="s">
        <v>4659</v>
      </c>
      <c r="C392" t="s">
        <v>3737</v>
      </c>
    </row>
    <row r="393" spans="1:3" x14ac:dyDescent="0.35">
      <c r="A393" s="13" t="s">
        <v>4660</v>
      </c>
      <c r="C393" t="s">
        <v>3738</v>
      </c>
    </row>
    <row r="394" spans="1:3" x14ac:dyDescent="0.35">
      <c r="A394" s="13" t="s">
        <v>4661</v>
      </c>
      <c r="C394" t="s">
        <v>3739</v>
      </c>
    </row>
    <row r="395" spans="1:3" x14ac:dyDescent="0.35">
      <c r="A395" s="13" t="s">
        <v>4662</v>
      </c>
      <c r="C395" t="s">
        <v>3740</v>
      </c>
    </row>
    <row r="396" spans="1:3" x14ac:dyDescent="0.35">
      <c r="A396" s="13" t="s">
        <v>4663</v>
      </c>
      <c r="C396" t="s">
        <v>3741</v>
      </c>
    </row>
    <row r="397" spans="1:3" x14ac:dyDescent="0.35">
      <c r="A397" s="13" t="s">
        <v>4664</v>
      </c>
      <c r="C397" t="s">
        <v>3742</v>
      </c>
    </row>
    <row r="398" spans="1:3" x14ac:dyDescent="0.35">
      <c r="A398" s="13" t="s">
        <v>4665</v>
      </c>
      <c r="C398" t="s">
        <v>3743</v>
      </c>
    </row>
    <row r="399" spans="1:3" x14ac:dyDescent="0.35">
      <c r="A399" s="13" t="s">
        <v>4666</v>
      </c>
      <c r="C399" t="s">
        <v>3744</v>
      </c>
    </row>
    <row r="400" spans="1:3" x14ac:dyDescent="0.35">
      <c r="A400" s="13" t="s">
        <v>4667</v>
      </c>
      <c r="C400" t="s">
        <v>3745</v>
      </c>
    </row>
    <row r="401" spans="1:3" x14ac:dyDescent="0.35">
      <c r="A401" s="13" t="s">
        <v>4668</v>
      </c>
      <c r="C401" t="s">
        <v>3746</v>
      </c>
    </row>
    <row r="402" spans="1:3" x14ac:dyDescent="0.35">
      <c r="A402" s="13" t="s">
        <v>4669</v>
      </c>
      <c r="C402" t="s">
        <v>3747</v>
      </c>
    </row>
    <row r="403" spans="1:3" x14ac:dyDescent="0.35">
      <c r="A403" s="13" t="s">
        <v>4670</v>
      </c>
      <c r="C403" t="s">
        <v>3748</v>
      </c>
    </row>
    <row r="404" spans="1:3" x14ac:dyDescent="0.35">
      <c r="A404" s="13" t="s">
        <v>4671</v>
      </c>
      <c r="C404" t="s">
        <v>3749</v>
      </c>
    </row>
    <row r="405" spans="1:3" x14ac:dyDescent="0.35">
      <c r="A405" s="13" t="s">
        <v>4672</v>
      </c>
      <c r="C405" t="s">
        <v>3750</v>
      </c>
    </row>
    <row r="406" spans="1:3" x14ac:dyDescent="0.35">
      <c r="A406" s="13" t="s">
        <v>4673</v>
      </c>
      <c r="C406" t="s">
        <v>3751</v>
      </c>
    </row>
    <row r="407" spans="1:3" x14ac:dyDescent="0.35">
      <c r="A407" s="13" t="s">
        <v>4674</v>
      </c>
      <c r="C407" t="s">
        <v>3752</v>
      </c>
    </row>
    <row r="408" spans="1:3" x14ac:dyDescent="0.35">
      <c r="A408" s="13" t="s">
        <v>4675</v>
      </c>
      <c r="C408" t="s">
        <v>3753</v>
      </c>
    </row>
    <row r="409" spans="1:3" x14ac:dyDescent="0.35">
      <c r="A409" s="13" t="s">
        <v>4676</v>
      </c>
      <c r="C409" t="s">
        <v>3754</v>
      </c>
    </row>
    <row r="410" spans="1:3" x14ac:dyDescent="0.35">
      <c r="A410" s="13" t="s">
        <v>4677</v>
      </c>
      <c r="C410" t="s">
        <v>3755</v>
      </c>
    </row>
    <row r="411" spans="1:3" x14ac:dyDescent="0.35">
      <c r="A411" s="13" t="s">
        <v>4678</v>
      </c>
      <c r="C411" t="s">
        <v>3756</v>
      </c>
    </row>
    <row r="412" spans="1:3" x14ac:dyDescent="0.35">
      <c r="A412" s="13" t="s">
        <v>4679</v>
      </c>
      <c r="C412" t="s">
        <v>3757</v>
      </c>
    </row>
    <row r="413" spans="1:3" x14ac:dyDescent="0.35">
      <c r="A413" s="13" t="s">
        <v>4680</v>
      </c>
      <c r="C413" t="s">
        <v>3758</v>
      </c>
    </row>
    <row r="414" spans="1:3" x14ac:dyDescent="0.35">
      <c r="A414" s="13" t="s">
        <v>4681</v>
      </c>
      <c r="C414" t="s">
        <v>3759</v>
      </c>
    </row>
    <row r="415" spans="1:3" x14ac:dyDescent="0.35">
      <c r="A415" s="13" t="s">
        <v>4682</v>
      </c>
      <c r="C415" t="s">
        <v>3760</v>
      </c>
    </row>
    <row r="416" spans="1:3" x14ac:dyDescent="0.35">
      <c r="A416" s="13" t="s">
        <v>4683</v>
      </c>
      <c r="C416" t="s">
        <v>3761</v>
      </c>
    </row>
    <row r="417" spans="1:3" x14ac:dyDescent="0.35">
      <c r="A417" s="13" t="s">
        <v>4684</v>
      </c>
      <c r="C417" t="s">
        <v>3762</v>
      </c>
    </row>
    <row r="418" spans="1:3" x14ac:dyDescent="0.35">
      <c r="A418" s="13" t="s">
        <v>4685</v>
      </c>
      <c r="C418" t="s">
        <v>3763</v>
      </c>
    </row>
    <row r="419" spans="1:3" x14ac:dyDescent="0.35">
      <c r="A419" s="13" t="s">
        <v>4686</v>
      </c>
      <c r="C419" t="s">
        <v>3764</v>
      </c>
    </row>
    <row r="420" spans="1:3" x14ac:dyDescent="0.35">
      <c r="A420" s="13" t="s">
        <v>4687</v>
      </c>
      <c r="C420" t="s">
        <v>3765</v>
      </c>
    </row>
    <row r="421" spans="1:3" x14ac:dyDescent="0.35">
      <c r="A421" s="13" t="s">
        <v>4688</v>
      </c>
      <c r="C421" t="s">
        <v>3766</v>
      </c>
    </row>
    <row r="422" spans="1:3" x14ac:dyDescent="0.35">
      <c r="A422" s="13" t="s">
        <v>4689</v>
      </c>
      <c r="C422" t="s">
        <v>3767</v>
      </c>
    </row>
    <row r="423" spans="1:3" x14ac:dyDescent="0.35">
      <c r="A423" s="13" t="s">
        <v>4690</v>
      </c>
      <c r="C423" t="s">
        <v>3768</v>
      </c>
    </row>
    <row r="424" spans="1:3" x14ac:dyDescent="0.35">
      <c r="A424" s="13" t="s">
        <v>4691</v>
      </c>
      <c r="C424" t="s">
        <v>3769</v>
      </c>
    </row>
    <row r="425" spans="1:3" x14ac:dyDescent="0.35">
      <c r="A425" s="13" t="s">
        <v>4692</v>
      </c>
      <c r="C425" t="s">
        <v>3770</v>
      </c>
    </row>
    <row r="426" spans="1:3" x14ac:dyDescent="0.35">
      <c r="A426" s="13" t="s">
        <v>4693</v>
      </c>
      <c r="C426" t="s">
        <v>3771</v>
      </c>
    </row>
    <row r="427" spans="1:3" x14ac:dyDescent="0.35">
      <c r="A427" s="13" t="s">
        <v>4694</v>
      </c>
      <c r="C427" t="s">
        <v>3772</v>
      </c>
    </row>
    <row r="428" spans="1:3" x14ac:dyDescent="0.35">
      <c r="A428" s="13" t="s">
        <v>4695</v>
      </c>
      <c r="C428" t="s">
        <v>3773</v>
      </c>
    </row>
    <row r="429" spans="1:3" x14ac:dyDescent="0.35">
      <c r="A429" s="13" t="s">
        <v>4696</v>
      </c>
      <c r="C429" t="s">
        <v>3774</v>
      </c>
    </row>
    <row r="430" spans="1:3" x14ac:dyDescent="0.35">
      <c r="A430" s="13" t="s">
        <v>4697</v>
      </c>
      <c r="C430" t="s">
        <v>3775</v>
      </c>
    </row>
    <row r="431" spans="1:3" x14ac:dyDescent="0.35">
      <c r="A431" s="13" t="s">
        <v>4698</v>
      </c>
      <c r="C431" t="s">
        <v>3776</v>
      </c>
    </row>
    <row r="432" spans="1:3" x14ac:dyDescent="0.35">
      <c r="A432" s="13" t="s">
        <v>4699</v>
      </c>
      <c r="C432" t="s">
        <v>3777</v>
      </c>
    </row>
    <row r="433" spans="1:3" x14ac:dyDescent="0.35">
      <c r="A433" s="13" t="s">
        <v>4700</v>
      </c>
      <c r="C433" t="s">
        <v>3778</v>
      </c>
    </row>
    <row r="434" spans="1:3" x14ac:dyDescent="0.35">
      <c r="A434" s="13" t="s">
        <v>4701</v>
      </c>
      <c r="C434" t="s">
        <v>3779</v>
      </c>
    </row>
    <row r="435" spans="1:3" x14ac:dyDescent="0.35">
      <c r="A435" s="13" t="s">
        <v>4702</v>
      </c>
      <c r="C435" t="s">
        <v>3780</v>
      </c>
    </row>
    <row r="436" spans="1:3" x14ac:dyDescent="0.35">
      <c r="A436" s="13" t="s">
        <v>4703</v>
      </c>
      <c r="C436" t="s">
        <v>3781</v>
      </c>
    </row>
    <row r="437" spans="1:3" x14ac:dyDescent="0.35">
      <c r="A437" s="13" t="s">
        <v>4704</v>
      </c>
      <c r="C437" t="s">
        <v>3782</v>
      </c>
    </row>
    <row r="438" spans="1:3" x14ac:dyDescent="0.35">
      <c r="A438" s="13" t="s">
        <v>4705</v>
      </c>
      <c r="C438" t="s">
        <v>3783</v>
      </c>
    </row>
    <row r="439" spans="1:3" x14ac:dyDescent="0.35">
      <c r="A439" s="13" t="s">
        <v>4706</v>
      </c>
      <c r="C439" t="s">
        <v>3784</v>
      </c>
    </row>
    <row r="440" spans="1:3" x14ac:dyDescent="0.35">
      <c r="A440" s="13" t="s">
        <v>4707</v>
      </c>
      <c r="C440" t="s">
        <v>3785</v>
      </c>
    </row>
    <row r="441" spans="1:3" x14ac:dyDescent="0.35">
      <c r="A441" s="13" t="s">
        <v>4708</v>
      </c>
      <c r="C441" t="s">
        <v>3786</v>
      </c>
    </row>
    <row r="442" spans="1:3" x14ac:dyDescent="0.35">
      <c r="A442" s="13" t="s">
        <v>4709</v>
      </c>
      <c r="C442" t="s">
        <v>3787</v>
      </c>
    </row>
    <row r="443" spans="1:3" x14ac:dyDescent="0.35">
      <c r="A443" s="13" t="s">
        <v>4710</v>
      </c>
      <c r="C443" t="s">
        <v>3788</v>
      </c>
    </row>
    <row r="444" spans="1:3" x14ac:dyDescent="0.35">
      <c r="A444" s="13" t="s">
        <v>4711</v>
      </c>
      <c r="C444" t="s">
        <v>3789</v>
      </c>
    </row>
    <row r="445" spans="1:3" x14ac:dyDescent="0.35">
      <c r="A445" s="13" t="s">
        <v>4712</v>
      </c>
      <c r="C445" t="s">
        <v>3790</v>
      </c>
    </row>
    <row r="446" spans="1:3" x14ac:dyDescent="0.35">
      <c r="A446" s="13" t="s">
        <v>4713</v>
      </c>
      <c r="C446" t="s">
        <v>3791</v>
      </c>
    </row>
    <row r="447" spans="1:3" x14ac:dyDescent="0.35">
      <c r="A447" s="13" t="s">
        <v>4714</v>
      </c>
      <c r="C447" t="s">
        <v>3792</v>
      </c>
    </row>
    <row r="448" spans="1:3" x14ac:dyDescent="0.35">
      <c r="A448" s="13" t="s">
        <v>4715</v>
      </c>
      <c r="C448" t="s">
        <v>3793</v>
      </c>
    </row>
    <row r="449" spans="1:3" x14ac:dyDescent="0.35">
      <c r="A449" s="13" t="s">
        <v>4716</v>
      </c>
      <c r="C449" t="s">
        <v>3794</v>
      </c>
    </row>
    <row r="450" spans="1:3" x14ac:dyDescent="0.35">
      <c r="A450" s="13" t="s">
        <v>4717</v>
      </c>
      <c r="C450" t="s">
        <v>3795</v>
      </c>
    </row>
    <row r="451" spans="1:3" x14ac:dyDescent="0.35">
      <c r="A451" s="13" t="s">
        <v>4718</v>
      </c>
      <c r="C451" t="s">
        <v>3796</v>
      </c>
    </row>
    <row r="452" spans="1:3" x14ac:dyDescent="0.35">
      <c r="A452" s="13" t="s">
        <v>4719</v>
      </c>
      <c r="C452" t="s">
        <v>3797</v>
      </c>
    </row>
    <row r="453" spans="1:3" x14ac:dyDescent="0.35">
      <c r="A453" s="13" t="s">
        <v>4720</v>
      </c>
      <c r="C453" t="s">
        <v>3798</v>
      </c>
    </row>
    <row r="454" spans="1:3" x14ac:dyDescent="0.35">
      <c r="A454" s="13" t="s">
        <v>4721</v>
      </c>
      <c r="C454" t="s">
        <v>3799</v>
      </c>
    </row>
    <row r="455" spans="1:3" x14ac:dyDescent="0.35">
      <c r="A455" s="13" t="s">
        <v>4722</v>
      </c>
      <c r="C455" t="s">
        <v>3800</v>
      </c>
    </row>
    <row r="456" spans="1:3" x14ac:dyDescent="0.35">
      <c r="A456" s="13" t="s">
        <v>4723</v>
      </c>
      <c r="C456" t="s">
        <v>3801</v>
      </c>
    </row>
    <row r="457" spans="1:3" x14ac:dyDescent="0.35">
      <c r="A457" s="13" t="s">
        <v>4724</v>
      </c>
      <c r="C457" t="s">
        <v>3802</v>
      </c>
    </row>
    <row r="458" spans="1:3" x14ac:dyDescent="0.35">
      <c r="A458" s="13" t="s">
        <v>4725</v>
      </c>
      <c r="C458" t="s">
        <v>3803</v>
      </c>
    </row>
    <row r="459" spans="1:3" x14ac:dyDescent="0.35">
      <c r="A459" s="13" t="s">
        <v>4726</v>
      </c>
      <c r="C459" t="s">
        <v>3804</v>
      </c>
    </row>
    <row r="460" spans="1:3" x14ac:dyDescent="0.35">
      <c r="A460" s="13" t="s">
        <v>4727</v>
      </c>
      <c r="C460" t="s">
        <v>3805</v>
      </c>
    </row>
    <row r="461" spans="1:3" x14ac:dyDescent="0.35">
      <c r="A461" s="13" t="s">
        <v>4728</v>
      </c>
      <c r="C461" t="s">
        <v>3806</v>
      </c>
    </row>
    <row r="462" spans="1:3" x14ac:dyDescent="0.35">
      <c r="A462" s="13" t="s">
        <v>4729</v>
      </c>
      <c r="C462" t="s">
        <v>3807</v>
      </c>
    </row>
    <row r="463" spans="1:3" x14ac:dyDescent="0.35">
      <c r="A463" s="13" t="s">
        <v>4730</v>
      </c>
      <c r="C463" t="s">
        <v>3808</v>
      </c>
    </row>
    <row r="464" spans="1:3" x14ac:dyDescent="0.35">
      <c r="A464" s="13" t="s">
        <v>4731</v>
      </c>
      <c r="C464" t="s">
        <v>3809</v>
      </c>
    </row>
    <row r="465" spans="1:3" x14ac:dyDescent="0.35">
      <c r="A465" s="13" t="s">
        <v>4732</v>
      </c>
      <c r="C465" t="s">
        <v>3810</v>
      </c>
    </row>
    <row r="466" spans="1:3" x14ac:dyDescent="0.35">
      <c r="A466" s="13" t="s">
        <v>4733</v>
      </c>
      <c r="C466" t="s">
        <v>3811</v>
      </c>
    </row>
    <row r="467" spans="1:3" x14ac:dyDescent="0.35">
      <c r="A467" s="13" t="s">
        <v>4734</v>
      </c>
      <c r="C467" t="s">
        <v>3812</v>
      </c>
    </row>
    <row r="468" spans="1:3" x14ac:dyDescent="0.35">
      <c r="A468" s="13" t="s">
        <v>4735</v>
      </c>
      <c r="C468" t="s">
        <v>3813</v>
      </c>
    </row>
    <row r="469" spans="1:3" x14ac:dyDescent="0.35">
      <c r="A469" s="13" t="s">
        <v>4736</v>
      </c>
      <c r="C469" t="s">
        <v>3814</v>
      </c>
    </row>
    <row r="470" spans="1:3" x14ac:dyDescent="0.35">
      <c r="A470" s="13" t="s">
        <v>4737</v>
      </c>
      <c r="C470" t="s">
        <v>3815</v>
      </c>
    </row>
    <row r="471" spans="1:3" x14ac:dyDescent="0.35">
      <c r="A471" s="14" t="s">
        <v>4738</v>
      </c>
      <c r="C471" t="s">
        <v>3816</v>
      </c>
    </row>
    <row r="472" spans="1:3" x14ac:dyDescent="0.35">
      <c r="A472" s="13" t="s">
        <v>4739</v>
      </c>
      <c r="C472" t="s">
        <v>3817</v>
      </c>
    </row>
    <row r="473" spans="1:3" x14ac:dyDescent="0.35">
      <c r="A473" s="13" t="s">
        <v>4740</v>
      </c>
      <c r="C473" t="s">
        <v>3818</v>
      </c>
    </row>
    <row r="474" spans="1:3" x14ac:dyDescent="0.35">
      <c r="A474" s="13" t="s">
        <v>4741</v>
      </c>
      <c r="C474" t="s">
        <v>3819</v>
      </c>
    </row>
    <row r="475" spans="1:3" x14ac:dyDescent="0.35">
      <c r="A475" s="13" t="s">
        <v>4742</v>
      </c>
      <c r="C475" t="s">
        <v>3820</v>
      </c>
    </row>
    <row r="476" spans="1:3" x14ac:dyDescent="0.35">
      <c r="A476" s="13" t="s">
        <v>4743</v>
      </c>
      <c r="C476" t="s">
        <v>3821</v>
      </c>
    </row>
    <row r="477" spans="1:3" x14ac:dyDescent="0.35">
      <c r="A477" s="13" t="s">
        <v>4744</v>
      </c>
      <c r="C477" t="s">
        <v>3822</v>
      </c>
    </row>
    <row r="478" spans="1:3" x14ac:dyDescent="0.35">
      <c r="A478" s="13" t="s">
        <v>4745</v>
      </c>
      <c r="C478" t="s">
        <v>3823</v>
      </c>
    </row>
    <row r="479" spans="1:3" x14ac:dyDescent="0.35">
      <c r="A479" s="13" t="s">
        <v>4746</v>
      </c>
      <c r="C479" t="s">
        <v>3824</v>
      </c>
    </row>
    <row r="480" spans="1:3" x14ac:dyDescent="0.35">
      <c r="A480" s="13" t="s">
        <v>4747</v>
      </c>
      <c r="C480" t="s">
        <v>3825</v>
      </c>
    </row>
    <row r="481" spans="1:3" x14ac:dyDescent="0.35">
      <c r="A481" s="13" t="s">
        <v>4748</v>
      </c>
      <c r="C481" t="s">
        <v>3826</v>
      </c>
    </row>
    <row r="482" spans="1:3" x14ac:dyDescent="0.35">
      <c r="A482" s="13" t="s">
        <v>4749</v>
      </c>
      <c r="C482" t="s">
        <v>3827</v>
      </c>
    </row>
    <row r="483" spans="1:3" x14ac:dyDescent="0.35">
      <c r="A483" s="13" t="s">
        <v>4750</v>
      </c>
      <c r="C483" t="s">
        <v>3828</v>
      </c>
    </row>
    <row r="484" spans="1:3" x14ac:dyDescent="0.35">
      <c r="A484" s="13" t="s">
        <v>4751</v>
      </c>
      <c r="C484" t="s">
        <v>3829</v>
      </c>
    </row>
    <row r="485" spans="1:3" x14ac:dyDescent="0.35">
      <c r="A485" s="13" t="s">
        <v>4752</v>
      </c>
      <c r="C485" t="s">
        <v>3830</v>
      </c>
    </row>
    <row r="486" spans="1:3" x14ac:dyDescent="0.35">
      <c r="A486" s="13" t="s">
        <v>4753</v>
      </c>
      <c r="C486" t="s">
        <v>3831</v>
      </c>
    </row>
    <row r="487" spans="1:3" x14ac:dyDescent="0.35">
      <c r="A487" s="13" t="s">
        <v>4754</v>
      </c>
      <c r="C487" t="s">
        <v>3832</v>
      </c>
    </row>
    <row r="488" spans="1:3" x14ac:dyDescent="0.35">
      <c r="A488" s="13" t="s">
        <v>4755</v>
      </c>
      <c r="C488" t="s">
        <v>3833</v>
      </c>
    </row>
    <row r="489" spans="1:3" x14ac:dyDescent="0.35">
      <c r="A489" s="13" t="s">
        <v>4756</v>
      </c>
      <c r="C489" t="s">
        <v>3834</v>
      </c>
    </row>
    <row r="490" spans="1:3" x14ac:dyDescent="0.35">
      <c r="A490" s="13" t="s">
        <v>4757</v>
      </c>
      <c r="C490" t="s">
        <v>3835</v>
      </c>
    </row>
    <row r="491" spans="1:3" x14ac:dyDescent="0.35">
      <c r="A491" s="13" t="s">
        <v>4758</v>
      </c>
      <c r="C491" t="s">
        <v>3836</v>
      </c>
    </row>
    <row r="492" spans="1:3" x14ac:dyDescent="0.35">
      <c r="A492" s="13" t="s">
        <v>4759</v>
      </c>
      <c r="C492" t="s">
        <v>3837</v>
      </c>
    </row>
    <row r="493" spans="1:3" x14ac:dyDescent="0.35">
      <c r="A493" s="13" t="s">
        <v>4760</v>
      </c>
      <c r="C493" t="s">
        <v>3838</v>
      </c>
    </row>
    <row r="494" spans="1:3" x14ac:dyDescent="0.35">
      <c r="A494" s="13" t="s">
        <v>4761</v>
      </c>
      <c r="C494" t="s">
        <v>3839</v>
      </c>
    </row>
    <row r="495" spans="1:3" x14ac:dyDescent="0.35">
      <c r="A495" s="13" t="s">
        <v>4762</v>
      </c>
      <c r="C495" t="s">
        <v>3840</v>
      </c>
    </row>
    <row r="496" spans="1:3" x14ac:dyDescent="0.35">
      <c r="A496" s="13" t="s">
        <v>4763</v>
      </c>
      <c r="C496" t="s">
        <v>3841</v>
      </c>
    </row>
    <row r="497" spans="1:3" x14ac:dyDescent="0.35">
      <c r="A497" s="13" t="s">
        <v>4764</v>
      </c>
      <c r="C497" t="s">
        <v>3842</v>
      </c>
    </row>
    <row r="498" spans="1:3" x14ac:dyDescent="0.35">
      <c r="A498" s="13" t="s">
        <v>4765</v>
      </c>
      <c r="C498" t="s">
        <v>3843</v>
      </c>
    </row>
    <row r="499" spans="1:3" x14ac:dyDescent="0.35">
      <c r="A499" s="13" t="s">
        <v>4766</v>
      </c>
      <c r="C499" t="s">
        <v>3844</v>
      </c>
    </row>
    <row r="500" spans="1:3" x14ac:dyDescent="0.35">
      <c r="A500" s="13" t="s">
        <v>4767</v>
      </c>
      <c r="C500" t="s">
        <v>3845</v>
      </c>
    </row>
    <row r="501" spans="1:3" x14ac:dyDescent="0.35">
      <c r="A501" s="13" t="s">
        <v>4768</v>
      </c>
      <c r="C501" t="s">
        <v>3846</v>
      </c>
    </row>
    <row r="502" spans="1:3" x14ac:dyDescent="0.35">
      <c r="A502" s="13" t="s">
        <v>4769</v>
      </c>
      <c r="C502" t="s">
        <v>3847</v>
      </c>
    </row>
    <row r="503" spans="1:3" x14ac:dyDescent="0.35">
      <c r="A503" s="13" t="s">
        <v>4770</v>
      </c>
      <c r="C503" t="s">
        <v>3848</v>
      </c>
    </row>
    <row r="504" spans="1:3" x14ac:dyDescent="0.35">
      <c r="A504" s="13" t="s">
        <v>4771</v>
      </c>
      <c r="C504" t="s">
        <v>3849</v>
      </c>
    </row>
    <row r="505" spans="1:3" x14ac:dyDescent="0.35">
      <c r="A505" s="13" t="s">
        <v>4772</v>
      </c>
      <c r="C505" t="s">
        <v>3850</v>
      </c>
    </row>
    <row r="506" spans="1:3" x14ac:dyDescent="0.35">
      <c r="A506" s="13" t="s">
        <v>4773</v>
      </c>
      <c r="C506" t="s">
        <v>3851</v>
      </c>
    </row>
    <row r="507" spans="1:3" x14ac:dyDescent="0.35">
      <c r="A507" s="13" t="s">
        <v>4774</v>
      </c>
      <c r="C507" t="s">
        <v>3852</v>
      </c>
    </row>
    <row r="508" spans="1:3" x14ac:dyDescent="0.35">
      <c r="A508" s="13" t="s">
        <v>4775</v>
      </c>
      <c r="C508" t="s">
        <v>3853</v>
      </c>
    </row>
    <row r="509" spans="1:3" x14ac:dyDescent="0.35">
      <c r="A509" s="13" t="s">
        <v>4776</v>
      </c>
      <c r="C509" t="s">
        <v>3854</v>
      </c>
    </row>
    <row r="510" spans="1:3" x14ac:dyDescent="0.35">
      <c r="A510" s="13" t="s">
        <v>4777</v>
      </c>
      <c r="C510" t="s">
        <v>3855</v>
      </c>
    </row>
    <row r="511" spans="1:3" x14ac:dyDescent="0.35">
      <c r="A511" s="13" t="s">
        <v>4778</v>
      </c>
      <c r="C511" t="s">
        <v>3856</v>
      </c>
    </row>
    <row r="512" spans="1:3" x14ac:dyDescent="0.35">
      <c r="A512" s="13" t="s">
        <v>4779</v>
      </c>
      <c r="C512" t="s">
        <v>3857</v>
      </c>
    </row>
    <row r="513" spans="1:3" x14ac:dyDescent="0.35">
      <c r="A513" s="13" t="s">
        <v>4780</v>
      </c>
      <c r="C513" t="s">
        <v>3858</v>
      </c>
    </row>
    <row r="514" spans="1:3" x14ac:dyDescent="0.35">
      <c r="A514" s="13" t="s">
        <v>4781</v>
      </c>
      <c r="C514" t="s">
        <v>3859</v>
      </c>
    </row>
    <row r="515" spans="1:3" x14ac:dyDescent="0.35">
      <c r="A515" s="13" t="s">
        <v>4782</v>
      </c>
      <c r="C515" t="s">
        <v>3860</v>
      </c>
    </row>
    <row r="516" spans="1:3" x14ac:dyDescent="0.35">
      <c r="A516" s="13" t="s">
        <v>4783</v>
      </c>
      <c r="C516" t="s">
        <v>3861</v>
      </c>
    </row>
    <row r="517" spans="1:3" x14ac:dyDescent="0.35">
      <c r="A517" s="13" t="s">
        <v>4784</v>
      </c>
      <c r="C517" t="s">
        <v>3862</v>
      </c>
    </row>
    <row r="518" spans="1:3" x14ac:dyDescent="0.35">
      <c r="A518" s="13" t="s">
        <v>4785</v>
      </c>
      <c r="C518" t="s">
        <v>3863</v>
      </c>
    </row>
    <row r="519" spans="1:3" x14ac:dyDescent="0.35">
      <c r="A519" s="13" t="s">
        <v>4786</v>
      </c>
      <c r="C519" t="s">
        <v>3864</v>
      </c>
    </row>
    <row r="520" spans="1:3" x14ac:dyDescent="0.35">
      <c r="A520" s="13" t="s">
        <v>4787</v>
      </c>
      <c r="C520" t="s">
        <v>3865</v>
      </c>
    </row>
    <row r="521" spans="1:3" x14ac:dyDescent="0.35">
      <c r="A521" s="13" t="s">
        <v>4788</v>
      </c>
      <c r="C521" t="s">
        <v>3866</v>
      </c>
    </row>
    <row r="522" spans="1:3" x14ac:dyDescent="0.35">
      <c r="A522" s="13" t="s">
        <v>4789</v>
      </c>
      <c r="C522" t="s">
        <v>3867</v>
      </c>
    </row>
    <row r="523" spans="1:3" x14ac:dyDescent="0.35">
      <c r="A523" s="13" t="s">
        <v>4790</v>
      </c>
      <c r="C523" t="s">
        <v>3868</v>
      </c>
    </row>
    <row r="524" spans="1:3" x14ac:dyDescent="0.35">
      <c r="A524" s="13" t="s">
        <v>4791</v>
      </c>
      <c r="C524" t="s">
        <v>3869</v>
      </c>
    </row>
    <row r="525" spans="1:3" x14ac:dyDescent="0.35">
      <c r="A525" s="13" t="s">
        <v>4792</v>
      </c>
      <c r="C525" t="s">
        <v>3870</v>
      </c>
    </row>
    <row r="526" spans="1:3" x14ac:dyDescent="0.35">
      <c r="A526" s="13" t="s">
        <v>4793</v>
      </c>
      <c r="C526" t="s">
        <v>3871</v>
      </c>
    </row>
    <row r="527" spans="1:3" x14ac:dyDescent="0.35">
      <c r="A527" s="13" t="s">
        <v>4794</v>
      </c>
      <c r="C527" t="s">
        <v>3872</v>
      </c>
    </row>
    <row r="528" spans="1:3" x14ac:dyDescent="0.35">
      <c r="A528" s="13" t="s">
        <v>4795</v>
      </c>
      <c r="C528" t="s">
        <v>3873</v>
      </c>
    </row>
    <row r="529" spans="1:3" x14ac:dyDescent="0.35">
      <c r="A529" s="13" t="s">
        <v>4796</v>
      </c>
      <c r="C529" t="s">
        <v>3874</v>
      </c>
    </row>
    <row r="530" spans="1:3" x14ac:dyDescent="0.35">
      <c r="A530" s="13" t="s">
        <v>4797</v>
      </c>
      <c r="C530" t="s">
        <v>3875</v>
      </c>
    </row>
    <row r="531" spans="1:3" x14ac:dyDescent="0.35">
      <c r="A531" s="13" t="s">
        <v>4798</v>
      </c>
      <c r="C531" t="s">
        <v>3876</v>
      </c>
    </row>
    <row r="532" spans="1:3" x14ac:dyDescent="0.35">
      <c r="A532" s="13" t="s">
        <v>4799</v>
      </c>
      <c r="C532" t="s">
        <v>3877</v>
      </c>
    </row>
    <row r="533" spans="1:3" x14ac:dyDescent="0.35">
      <c r="A533" s="13" t="s">
        <v>4800</v>
      </c>
      <c r="C533" t="s">
        <v>3878</v>
      </c>
    </row>
    <row r="534" spans="1:3" x14ac:dyDescent="0.35">
      <c r="A534" s="13" t="s">
        <v>4801</v>
      </c>
      <c r="C534" t="s">
        <v>3879</v>
      </c>
    </row>
    <row r="535" spans="1:3" x14ac:dyDescent="0.35">
      <c r="A535" s="13" t="s">
        <v>4802</v>
      </c>
      <c r="C535" t="s">
        <v>3880</v>
      </c>
    </row>
    <row r="536" spans="1:3" x14ac:dyDescent="0.35">
      <c r="A536" s="13" t="s">
        <v>4803</v>
      </c>
      <c r="C536" t="s">
        <v>3881</v>
      </c>
    </row>
    <row r="537" spans="1:3" x14ac:dyDescent="0.35">
      <c r="A537" s="13" t="s">
        <v>4804</v>
      </c>
      <c r="C537" t="s">
        <v>3882</v>
      </c>
    </row>
    <row r="538" spans="1:3" x14ac:dyDescent="0.35">
      <c r="A538" s="13" t="s">
        <v>4805</v>
      </c>
      <c r="C538" t="s">
        <v>3883</v>
      </c>
    </row>
    <row r="539" spans="1:3" x14ac:dyDescent="0.35">
      <c r="A539" s="13" t="s">
        <v>4806</v>
      </c>
      <c r="C539" t="s">
        <v>3884</v>
      </c>
    </row>
    <row r="540" spans="1:3" x14ac:dyDescent="0.35">
      <c r="A540" s="13" t="s">
        <v>4807</v>
      </c>
      <c r="C540" t="s">
        <v>3885</v>
      </c>
    </row>
    <row r="541" spans="1:3" x14ac:dyDescent="0.35">
      <c r="A541" s="13" t="s">
        <v>4808</v>
      </c>
      <c r="C541" t="s">
        <v>3886</v>
      </c>
    </row>
    <row r="542" spans="1:3" x14ac:dyDescent="0.35">
      <c r="A542" s="13" t="s">
        <v>4809</v>
      </c>
      <c r="C542" t="s">
        <v>3887</v>
      </c>
    </row>
    <row r="543" spans="1:3" x14ac:dyDescent="0.35">
      <c r="A543" s="13" t="s">
        <v>4810</v>
      </c>
      <c r="C543" t="s">
        <v>3888</v>
      </c>
    </row>
    <row r="544" spans="1:3" x14ac:dyDescent="0.35">
      <c r="A544" s="13" t="s">
        <v>4811</v>
      </c>
      <c r="C544" t="s">
        <v>3889</v>
      </c>
    </row>
    <row r="545" spans="1:3" x14ac:dyDescent="0.35">
      <c r="A545" s="13" t="s">
        <v>4812</v>
      </c>
      <c r="C545" t="s">
        <v>3890</v>
      </c>
    </row>
    <row r="546" spans="1:3" x14ac:dyDescent="0.35">
      <c r="A546" s="13" t="s">
        <v>4813</v>
      </c>
      <c r="C546" t="s">
        <v>3891</v>
      </c>
    </row>
    <row r="547" spans="1:3" x14ac:dyDescent="0.35">
      <c r="A547" s="13" t="s">
        <v>4814</v>
      </c>
      <c r="C547" t="s">
        <v>3892</v>
      </c>
    </row>
    <row r="548" spans="1:3" x14ac:dyDescent="0.35">
      <c r="A548" s="13" t="s">
        <v>4815</v>
      </c>
      <c r="C548" t="s">
        <v>3893</v>
      </c>
    </row>
    <row r="549" spans="1:3" x14ac:dyDescent="0.35">
      <c r="A549" s="13" t="s">
        <v>4816</v>
      </c>
      <c r="C549" t="s">
        <v>3894</v>
      </c>
    </row>
    <row r="550" spans="1:3" x14ac:dyDescent="0.35">
      <c r="A550" s="13" t="s">
        <v>4817</v>
      </c>
      <c r="C550" t="s">
        <v>3895</v>
      </c>
    </row>
    <row r="551" spans="1:3" x14ac:dyDescent="0.35">
      <c r="A551" s="13" t="s">
        <v>4818</v>
      </c>
      <c r="C551" t="s">
        <v>3896</v>
      </c>
    </row>
    <row r="552" spans="1:3" x14ac:dyDescent="0.35">
      <c r="A552" s="13" t="s">
        <v>4819</v>
      </c>
      <c r="C552" t="s">
        <v>3897</v>
      </c>
    </row>
    <row r="553" spans="1:3" x14ac:dyDescent="0.35">
      <c r="A553" s="13" t="s">
        <v>4820</v>
      </c>
      <c r="C553" t="s">
        <v>3898</v>
      </c>
    </row>
    <row r="554" spans="1:3" x14ac:dyDescent="0.35">
      <c r="A554" s="13" t="s">
        <v>4821</v>
      </c>
      <c r="C554" t="s">
        <v>3899</v>
      </c>
    </row>
    <row r="555" spans="1:3" x14ac:dyDescent="0.35">
      <c r="A555" s="13" t="s">
        <v>4822</v>
      </c>
      <c r="C555" t="s">
        <v>3900</v>
      </c>
    </row>
    <row r="556" spans="1:3" x14ac:dyDescent="0.35">
      <c r="A556" s="13" t="s">
        <v>4823</v>
      </c>
      <c r="C556" t="s">
        <v>3901</v>
      </c>
    </row>
    <row r="557" spans="1:3" x14ac:dyDescent="0.35">
      <c r="A557" s="13" t="s">
        <v>4824</v>
      </c>
      <c r="C557" t="s">
        <v>3902</v>
      </c>
    </row>
    <row r="558" spans="1:3" x14ac:dyDescent="0.35">
      <c r="A558" s="13" t="s">
        <v>4825</v>
      </c>
      <c r="C558" t="s">
        <v>3903</v>
      </c>
    </row>
    <row r="559" spans="1:3" x14ac:dyDescent="0.35">
      <c r="A559" s="13" t="s">
        <v>4826</v>
      </c>
      <c r="C559" t="s">
        <v>3904</v>
      </c>
    </row>
    <row r="560" spans="1:3" x14ac:dyDescent="0.35">
      <c r="A560" s="13" t="s">
        <v>4827</v>
      </c>
      <c r="C560" t="s">
        <v>3905</v>
      </c>
    </row>
    <row r="561" spans="1:3" x14ac:dyDescent="0.35">
      <c r="A561" s="13" t="s">
        <v>4828</v>
      </c>
      <c r="C561" t="s">
        <v>3906</v>
      </c>
    </row>
    <row r="562" spans="1:3" x14ac:dyDescent="0.35">
      <c r="A562" s="13" t="s">
        <v>4829</v>
      </c>
      <c r="C562" t="s">
        <v>3907</v>
      </c>
    </row>
    <row r="563" spans="1:3" x14ac:dyDescent="0.35">
      <c r="A563" s="13" t="s">
        <v>4830</v>
      </c>
      <c r="C563" t="s">
        <v>3908</v>
      </c>
    </row>
    <row r="564" spans="1:3" x14ac:dyDescent="0.35">
      <c r="A564" s="13" t="s">
        <v>4831</v>
      </c>
      <c r="C564" t="s">
        <v>3909</v>
      </c>
    </row>
    <row r="565" spans="1:3" x14ac:dyDescent="0.35">
      <c r="A565" s="13" t="s">
        <v>4832</v>
      </c>
      <c r="C565" t="s">
        <v>3910</v>
      </c>
    </row>
    <row r="566" spans="1:3" x14ac:dyDescent="0.35">
      <c r="A566" s="13" t="s">
        <v>4833</v>
      </c>
      <c r="C566" t="s">
        <v>3911</v>
      </c>
    </row>
    <row r="567" spans="1:3" x14ac:dyDescent="0.35">
      <c r="A567" s="13" t="s">
        <v>4834</v>
      </c>
      <c r="C567" t="s">
        <v>3912</v>
      </c>
    </row>
    <row r="568" spans="1:3" x14ac:dyDescent="0.35">
      <c r="A568" s="13" t="s">
        <v>4835</v>
      </c>
      <c r="C568" t="s">
        <v>3913</v>
      </c>
    </row>
    <row r="569" spans="1:3" x14ac:dyDescent="0.35">
      <c r="A569" s="13" t="s">
        <v>4836</v>
      </c>
      <c r="C569" t="s">
        <v>3914</v>
      </c>
    </row>
    <row r="570" spans="1:3" x14ac:dyDescent="0.35">
      <c r="A570" s="13" t="s">
        <v>4837</v>
      </c>
      <c r="C570" t="s">
        <v>3915</v>
      </c>
    </row>
    <row r="571" spans="1:3" x14ac:dyDescent="0.35">
      <c r="A571" s="14" t="s">
        <v>4838</v>
      </c>
      <c r="C571" t="s">
        <v>3916</v>
      </c>
    </row>
    <row r="572" spans="1:3" x14ac:dyDescent="0.35">
      <c r="A572" s="13" t="s">
        <v>4839</v>
      </c>
      <c r="C572" t="s">
        <v>3917</v>
      </c>
    </row>
    <row r="573" spans="1:3" x14ac:dyDescent="0.35">
      <c r="A573" s="13" t="s">
        <v>4840</v>
      </c>
      <c r="C573" t="s">
        <v>3918</v>
      </c>
    </row>
    <row r="574" spans="1:3" x14ac:dyDescent="0.35">
      <c r="A574" s="13" t="s">
        <v>4841</v>
      </c>
      <c r="C574" t="s">
        <v>3919</v>
      </c>
    </row>
    <row r="575" spans="1:3" x14ac:dyDescent="0.35">
      <c r="A575" s="13" t="s">
        <v>4842</v>
      </c>
      <c r="C575" t="s">
        <v>3920</v>
      </c>
    </row>
    <row r="576" spans="1:3" x14ac:dyDescent="0.35">
      <c r="A576" s="13" t="s">
        <v>4843</v>
      </c>
      <c r="C576" t="s">
        <v>3921</v>
      </c>
    </row>
    <row r="577" spans="1:3" x14ac:dyDescent="0.35">
      <c r="A577" s="13" t="s">
        <v>4844</v>
      </c>
      <c r="C577" t="s">
        <v>3922</v>
      </c>
    </row>
    <row r="578" spans="1:3" x14ac:dyDescent="0.35">
      <c r="A578" s="13" t="s">
        <v>4845</v>
      </c>
      <c r="C578" t="s">
        <v>3923</v>
      </c>
    </row>
    <row r="579" spans="1:3" x14ac:dyDescent="0.35">
      <c r="A579" s="13" t="s">
        <v>4846</v>
      </c>
      <c r="C579" t="s">
        <v>3924</v>
      </c>
    </row>
    <row r="580" spans="1:3" x14ac:dyDescent="0.35">
      <c r="A580" s="13" t="s">
        <v>4847</v>
      </c>
      <c r="C580" t="s">
        <v>3925</v>
      </c>
    </row>
    <row r="581" spans="1:3" x14ac:dyDescent="0.35">
      <c r="A581" s="13" t="s">
        <v>4848</v>
      </c>
      <c r="C581" t="s">
        <v>3926</v>
      </c>
    </row>
    <row r="582" spans="1:3" x14ac:dyDescent="0.35">
      <c r="A582" s="13" t="s">
        <v>4849</v>
      </c>
      <c r="C582" t="s">
        <v>3927</v>
      </c>
    </row>
    <row r="583" spans="1:3" x14ac:dyDescent="0.35">
      <c r="A583" s="13" t="s">
        <v>4850</v>
      </c>
      <c r="C583" t="s">
        <v>3928</v>
      </c>
    </row>
    <row r="584" spans="1:3" x14ac:dyDescent="0.35">
      <c r="A584" s="13" t="s">
        <v>4851</v>
      </c>
      <c r="C584" t="s">
        <v>3929</v>
      </c>
    </row>
    <row r="585" spans="1:3" x14ac:dyDescent="0.35">
      <c r="A585" s="13" t="s">
        <v>4852</v>
      </c>
      <c r="C585" t="s">
        <v>3930</v>
      </c>
    </row>
    <row r="586" spans="1:3" x14ac:dyDescent="0.35">
      <c r="A586" s="13" t="s">
        <v>4853</v>
      </c>
      <c r="C586" t="s">
        <v>3931</v>
      </c>
    </row>
    <row r="587" spans="1:3" x14ac:dyDescent="0.35">
      <c r="A587" s="13" t="s">
        <v>4854</v>
      </c>
      <c r="C587" t="s">
        <v>3932</v>
      </c>
    </row>
    <row r="588" spans="1:3" x14ac:dyDescent="0.35">
      <c r="A588" s="13" t="s">
        <v>4855</v>
      </c>
      <c r="C588" t="s">
        <v>3933</v>
      </c>
    </row>
    <row r="589" spans="1:3" x14ac:dyDescent="0.35">
      <c r="A589" s="13" t="s">
        <v>4856</v>
      </c>
      <c r="C589" t="s">
        <v>3934</v>
      </c>
    </row>
    <row r="590" spans="1:3" x14ac:dyDescent="0.35">
      <c r="A590" s="13" t="s">
        <v>4857</v>
      </c>
      <c r="C590" t="s">
        <v>3935</v>
      </c>
    </row>
    <row r="591" spans="1:3" x14ac:dyDescent="0.35">
      <c r="A591" s="13" t="s">
        <v>4858</v>
      </c>
      <c r="C591" t="s">
        <v>3936</v>
      </c>
    </row>
    <row r="592" spans="1:3" x14ac:dyDescent="0.35">
      <c r="A592" s="13" t="s">
        <v>4859</v>
      </c>
      <c r="C592" t="s">
        <v>3937</v>
      </c>
    </row>
    <row r="593" spans="1:3" x14ac:dyDescent="0.35">
      <c r="A593" s="13" t="s">
        <v>4860</v>
      </c>
      <c r="C593" t="s">
        <v>3938</v>
      </c>
    </row>
    <row r="594" spans="1:3" x14ac:dyDescent="0.35">
      <c r="A594" s="13" t="s">
        <v>4861</v>
      </c>
      <c r="C594" t="s">
        <v>3939</v>
      </c>
    </row>
    <row r="595" spans="1:3" x14ac:dyDescent="0.35">
      <c r="A595" s="13" t="s">
        <v>4862</v>
      </c>
      <c r="C595" t="s">
        <v>3940</v>
      </c>
    </row>
    <row r="596" spans="1:3" x14ac:dyDescent="0.35">
      <c r="A596" s="13" t="s">
        <v>4863</v>
      </c>
      <c r="C596" t="s">
        <v>3941</v>
      </c>
    </row>
    <row r="597" spans="1:3" x14ac:dyDescent="0.35">
      <c r="A597" s="13" t="s">
        <v>4864</v>
      </c>
      <c r="C597" t="s">
        <v>3942</v>
      </c>
    </row>
    <row r="598" spans="1:3" x14ac:dyDescent="0.35">
      <c r="A598" s="13" t="s">
        <v>4865</v>
      </c>
      <c r="C598" t="s">
        <v>3943</v>
      </c>
    </row>
    <row r="599" spans="1:3" x14ac:dyDescent="0.35">
      <c r="A599" s="13" t="s">
        <v>4866</v>
      </c>
      <c r="C599" t="s">
        <v>3944</v>
      </c>
    </row>
    <row r="600" spans="1:3" x14ac:dyDescent="0.35">
      <c r="A600" s="13" t="s">
        <v>4867</v>
      </c>
      <c r="C600" t="s">
        <v>3945</v>
      </c>
    </row>
    <row r="601" spans="1:3" x14ac:dyDescent="0.35">
      <c r="A601" s="13" t="s">
        <v>4868</v>
      </c>
      <c r="C601" t="s">
        <v>3946</v>
      </c>
    </row>
    <row r="602" spans="1:3" x14ac:dyDescent="0.35">
      <c r="A602" s="13" t="s">
        <v>4869</v>
      </c>
      <c r="C602" t="s">
        <v>3947</v>
      </c>
    </row>
    <row r="603" spans="1:3" x14ac:dyDescent="0.35">
      <c r="A603" s="13" t="s">
        <v>4870</v>
      </c>
      <c r="C603" t="s">
        <v>3948</v>
      </c>
    </row>
    <row r="604" spans="1:3" x14ac:dyDescent="0.35">
      <c r="A604" s="13" t="s">
        <v>4871</v>
      </c>
      <c r="C604" t="s">
        <v>3949</v>
      </c>
    </row>
    <row r="605" spans="1:3" x14ac:dyDescent="0.35">
      <c r="A605" s="13" t="s">
        <v>4872</v>
      </c>
      <c r="C605" t="s">
        <v>3950</v>
      </c>
    </row>
    <row r="606" spans="1:3" x14ac:dyDescent="0.35">
      <c r="A606" s="13" t="s">
        <v>4873</v>
      </c>
      <c r="C606" t="s">
        <v>3951</v>
      </c>
    </row>
    <row r="607" spans="1:3" x14ac:dyDescent="0.35">
      <c r="A607" s="13" t="s">
        <v>4874</v>
      </c>
      <c r="C607" t="s">
        <v>3952</v>
      </c>
    </row>
    <row r="608" spans="1:3" x14ac:dyDescent="0.35">
      <c r="A608" s="13" t="s">
        <v>4875</v>
      </c>
      <c r="C608" t="s">
        <v>3953</v>
      </c>
    </row>
    <row r="609" spans="1:3" x14ac:dyDescent="0.35">
      <c r="A609" s="13" t="s">
        <v>4876</v>
      </c>
      <c r="C609" t="s">
        <v>3954</v>
      </c>
    </row>
    <row r="610" spans="1:3" x14ac:dyDescent="0.35">
      <c r="A610" s="13" t="s">
        <v>4877</v>
      </c>
      <c r="C610" t="s">
        <v>3955</v>
      </c>
    </row>
    <row r="611" spans="1:3" x14ac:dyDescent="0.35">
      <c r="A611" s="13" t="s">
        <v>4878</v>
      </c>
      <c r="C611" t="s">
        <v>3956</v>
      </c>
    </row>
    <row r="612" spans="1:3" x14ac:dyDescent="0.35">
      <c r="A612" s="13" t="s">
        <v>4879</v>
      </c>
      <c r="C612" t="s">
        <v>3957</v>
      </c>
    </row>
    <row r="613" spans="1:3" x14ac:dyDescent="0.35">
      <c r="A613" s="13" t="s">
        <v>4880</v>
      </c>
      <c r="C613" t="s">
        <v>3958</v>
      </c>
    </row>
    <row r="614" spans="1:3" x14ac:dyDescent="0.35">
      <c r="A614" s="13" t="s">
        <v>4881</v>
      </c>
      <c r="C614" t="s">
        <v>3959</v>
      </c>
    </row>
    <row r="615" spans="1:3" x14ac:dyDescent="0.35">
      <c r="A615" s="13" t="s">
        <v>4882</v>
      </c>
      <c r="C615" t="s">
        <v>3960</v>
      </c>
    </row>
    <row r="616" spans="1:3" x14ac:dyDescent="0.35">
      <c r="A616" s="13" t="s">
        <v>4883</v>
      </c>
      <c r="C616" t="s">
        <v>3961</v>
      </c>
    </row>
    <row r="617" spans="1:3" x14ac:dyDescent="0.35">
      <c r="A617" s="13" t="s">
        <v>4884</v>
      </c>
      <c r="C617" t="s">
        <v>3962</v>
      </c>
    </row>
    <row r="618" spans="1:3" x14ac:dyDescent="0.35">
      <c r="A618" s="13" t="s">
        <v>4885</v>
      </c>
      <c r="C618" t="s">
        <v>3963</v>
      </c>
    </row>
    <row r="619" spans="1:3" x14ac:dyDescent="0.35">
      <c r="A619" s="13" t="s">
        <v>4886</v>
      </c>
      <c r="C619" t="s">
        <v>3964</v>
      </c>
    </row>
    <row r="620" spans="1:3" x14ac:dyDescent="0.35">
      <c r="A620" s="13" t="s">
        <v>4887</v>
      </c>
      <c r="C620" t="s">
        <v>3965</v>
      </c>
    </row>
    <row r="621" spans="1:3" x14ac:dyDescent="0.35">
      <c r="A621" s="13" t="s">
        <v>4888</v>
      </c>
      <c r="C621" t="s">
        <v>3966</v>
      </c>
    </row>
    <row r="622" spans="1:3" x14ac:dyDescent="0.35">
      <c r="A622" s="13" t="s">
        <v>4889</v>
      </c>
      <c r="C622" t="s">
        <v>3967</v>
      </c>
    </row>
    <row r="623" spans="1:3" x14ac:dyDescent="0.35">
      <c r="A623" s="13" t="s">
        <v>4890</v>
      </c>
      <c r="C623" t="s">
        <v>3968</v>
      </c>
    </row>
    <row r="624" spans="1:3" x14ac:dyDescent="0.35">
      <c r="A624" s="13" t="s">
        <v>4891</v>
      </c>
      <c r="C624" t="s">
        <v>3969</v>
      </c>
    </row>
    <row r="625" spans="1:3" x14ac:dyDescent="0.35">
      <c r="A625" s="13" t="s">
        <v>4892</v>
      </c>
      <c r="C625" t="s">
        <v>3970</v>
      </c>
    </row>
    <row r="626" spans="1:3" x14ac:dyDescent="0.35">
      <c r="A626" s="13" t="s">
        <v>4893</v>
      </c>
      <c r="C626" t="s">
        <v>3971</v>
      </c>
    </row>
    <row r="627" spans="1:3" x14ac:dyDescent="0.35">
      <c r="A627" s="13" t="s">
        <v>4894</v>
      </c>
      <c r="C627" t="s">
        <v>3972</v>
      </c>
    </row>
    <row r="628" spans="1:3" x14ac:dyDescent="0.35">
      <c r="A628" s="13" t="s">
        <v>4895</v>
      </c>
      <c r="C628" t="s">
        <v>3973</v>
      </c>
    </row>
    <row r="629" spans="1:3" x14ac:dyDescent="0.35">
      <c r="A629" s="13" t="s">
        <v>4896</v>
      </c>
      <c r="C629" t="s">
        <v>3974</v>
      </c>
    </row>
    <row r="630" spans="1:3" x14ac:dyDescent="0.35">
      <c r="A630" s="13" t="s">
        <v>4897</v>
      </c>
      <c r="C630" t="s">
        <v>3975</v>
      </c>
    </row>
    <row r="631" spans="1:3" x14ac:dyDescent="0.35">
      <c r="A631" s="13" t="s">
        <v>4898</v>
      </c>
      <c r="C631" t="s">
        <v>3976</v>
      </c>
    </row>
    <row r="632" spans="1:3" x14ac:dyDescent="0.35">
      <c r="A632" s="13" t="s">
        <v>4899</v>
      </c>
      <c r="C632" t="s">
        <v>3977</v>
      </c>
    </row>
    <row r="633" spans="1:3" x14ac:dyDescent="0.35">
      <c r="A633" s="13" t="s">
        <v>4900</v>
      </c>
      <c r="C633" t="s">
        <v>3978</v>
      </c>
    </row>
    <row r="634" spans="1:3" x14ac:dyDescent="0.35">
      <c r="A634" s="13" t="s">
        <v>4901</v>
      </c>
      <c r="C634" t="s">
        <v>3979</v>
      </c>
    </row>
    <row r="635" spans="1:3" x14ac:dyDescent="0.35">
      <c r="A635" s="13" t="s">
        <v>4902</v>
      </c>
      <c r="C635" t="s">
        <v>3980</v>
      </c>
    </row>
    <row r="636" spans="1:3" x14ac:dyDescent="0.35">
      <c r="A636" s="13" t="s">
        <v>4903</v>
      </c>
      <c r="C636" t="s">
        <v>3981</v>
      </c>
    </row>
    <row r="637" spans="1:3" x14ac:dyDescent="0.35">
      <c r="A637" s="13" t="s">
        <v>4904</v>
      </c>
      <c r="C637" t="s">
        <v>3982</v>
      </c>
    </row>
    <row r="638" spans="1:3" x14ac:dyDescent="0.35">
      <c r="A638" s="13" t="s">
        <v>4905</v>
      </c>
      <c r="C638" t="s">
        <v>3983</v>
      </c>
    </row>
    <row r="639" spans="1:3" x14ac:dyDescent="0.35">
      <c r="A639" s="13" t="s">
        <v>4906</v>
      </c>
      <c r="C639" t="s">
        <v>3984</v>
      </c>
    </row>
    <row r="640" spans="1:3" x14ac:dyDescent="0.35">
      <c r="A640" s="13" t="s">
        <v>4907</v>
      </c>
      <c r="C640" t="s">
        <v>3985</v>
      </c>
    </row>
    <row r="641" spans="1:3" x14ac:dyDescent="0.35">
      <c r="A641" s="13" t="s">
        <v>4908</v>
      </c>
      <c r="C641" t="s">
        <v>3986</v>
      </c>
    </row>
    <row r="642" spans="1:3" x14ac:dyDescent="0.35">
      <c r="A642" s="13" t="s">
        <v>4909</v>
      </c>
      <c r="C642" t="s">
        <v>3987</v>
      </c>
    </row>
    <row r="643" spans="1:3" x14ac:dyDescent="0.35">
      <c r="A643" s="13" t="s">
        <v>4910</v>
      </c>
      <c r="C643" t="s">
        <v>3988</v>
      </c>
    </row>
    <row r="644" spans="1:3" x14ac:dyDescent="0.35">
      <c r="A644" s="13" t="s">
        <v>4911</v>
      </c>
      <c r="C644" t="s">
        <v>3989</v>
      </c>
    </row>
    <row r="645" spans="1:3" x14ac:dyDescent="0.35">
      <c r="A645" s="13" t="s">
        <v>4912</v>
      </c>
      <c r="C645" t="s">
        <v>3990</v>
      </c>
    </row>
    <row r="646" spans="1:3" x14ac:dyDescent="0.35">
      <c r="A646" s="13" t="s">
        <v>4913</v>
      </c>
      <c r="C646" t="s">
        <v>3991</v>
      </c>
    </row>
    <row r="647" spans="1:3" x14ac:dyDescent="0.35">
      <c r="A647" s="13" t="s">
        <v>4914</v>
      </c>
    </row>
    <row r="648" spans="1:3" x14ac:dyDescent="0.35">
      <c r="A648" s="13" t="s">
        <v>4915</v>
      </c>
    </row>
    <row r="649" spans="1:3" x14ac:dyDescent="0.35">
      <c r="A649" s="13" t="s">
        <v>4916</v>
      </c>
    </row>
    <row r="650" spans="1:3" x14ac:dyDescent="0.35">
      <c r="A650" s="13" t="s">
        <v>4917</v>
      </c>
    </row>
    <row r="651" spans="1:3" x14ac:dyDescent="0.35">
      <c r="A651" s="13" t="s">
        <v>4918</v>
      </c>
    </row>
    <row r="652" spans="1:3" x14ac:dyDescent="0.35">
      <c r="A652" s="13" t="s">
        <v>4919</v>
      </c>
    </row>
    <row r="653" spans="1:3" x14ac:dyDescent="0.35">
      <c r="A653" s="13" t="s">
        <v>4920</v>
      </c>
    </row>
    <row r="654" spans="1:3" x14ac:dyDescent="0.35">
      <c r="A654" s="13" t="s">
        <v>4921</v>
      </c>
    </row>
    <row r="655" spans="1:3" x14ac:dyDescent="0.35">
      <c r="A655" s="13" t="s">
        <v>4922</v>
      </c>
    </row>
    <row r="656" spans="1:3" x14ac:dyDescent="0.35">
      <c r="A656" s="13" t="s">
        <v>4923</v>
      </c>
    </row>
    <row r="657" spans="1:1" x14ac:dyDescent="0.35">
      <c r="A657" s="13" t="s">
        <v>4924</v>
      </c>
    </row>
    <row r="658" spans="1:1" x14ac:dyDescent="0.35">
      <c r="A658" s="13" t="s">
        <v>4925</v>
      </c>
    </row>
    <row r="659" spans="1:1" x14ac:dyDescent="0.35">
      <c r="A659" s="13" t="s">
        <v>4926</v>
      </c>
    </row>
    <row r="660" spans="1:1" x14ac:dyDescent="0.35">
      <c r="A660" s="13" t="s">
        <v>4927</v>
      </c>
    </row>
    <row r="661" spans="1:1" x14ac:dyDescent="0.35">
      <c r="A661" s="13" t="s">
        <v>4928</v>
      </c>
    </row>
    <row r="662" spans="1:1" x14ac:dyDescent="0.35">
      <c r="A662" s="13" t="s">
        <v>4929</v>
      </c>
    </row>
    <row r="663" spans="1:1" x14ac:dyDescent="0.35">
      <c r="A663" s="13" t="s">
        <v>4930</v>
      </c>
    </row>
    <row r="664" spans="1:1" x14ac:dyDescent="0.35">
      <c r="A664" s="13" t="s">
        <v>4931</v>
      </c>
    </row>
    <row r="665" spans="1:1" x14ac:dyDescent="0.35">
      <c r="A665" s="13" t="s">
        <v>4932</v>
      </c>
    </row>
    <row r="666" spans="1:1" x14ac:dyDescent="0.35">
      <c r="A666" s="13" t="s">
        <v>4933</v>
      </c>
    </row>
    <row r="667" spans="1:1" x14ac:dyDescent="0.35">
      <c r="A667" s="13" t="s">
        <v>4934</v>
      </c>
    </row>
    <row r="668" spans="1:1" x14ac:dyDescent="0.35">
      <c r="A668" s="13" t="s">
        <v>4935</v>
      </c>
    </row>
    <row r="669" spans="1:1" x14ac:dyDescent="0.35">
      <c r="A669" s="13" t="s">
        <v>4936</v>
      </c>
    </row>
    <row r="670" spans="1:1" x14ac:dyDescent="0.35">
      <c r="A670" s="13" t="s">
        <v>4937</v>
      </c>
    </row>
    <row r="671" spans="1:1" x14ac:dyDescent="0.35">
      <c r="A671" s="13" t="s">
        <v>4938</v>
      </c>
    </row>
    <row r="672" spans="1:1" x14ac:dyDescent="0.35">
      <c r="A672" s="13" t="s">
        <v>4939</v>
      </c>
    </row>
    <row r="673" spans="1:1" x14ac:dyDescent="0.35">
      <c r="A673" s="13" t="s">
        <v>4940</v>
      </c>
    </row>
    <row r="674" spans="1:1" x14ac:dyDescent="0.35">
      <c r="A674" s="13" t="s">
        <v>4941</v>
      </c>
    </row>
  </sheetData>
  <conditionalFormatting sqref="A3:A674">
    <cfRule type="duplicateValues" dxfId="2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290"/>
  <sheetViews>
    <sheetView workbookViewId="0">
      <selection activeCell="A10" sqref="A1:A1048576"/>
    </sheetView>
  </sheetViews>
  <sheetFormatPr defaultRowHeight="14.5" x14ac:dyDescent="0.35"/>
  <cols>
    <col min="1" max="1" width="81.54296875" bestFit="1" customWidth="1"/>
  </cols>
  <sheetData>
    <row r="1" spans="1:1" x14ac:dyDescent="0.35">
      <c r="A1" s="15" t="s">
        <v>5233</v>
      </c>
    </row>
    <row r="2" spans="1:1" x14ac:dyDescent="0.35">
      <c r="A2" t="s">
        <v>4944</v>
      </c>
    </row>
    <row r="3" spans="1:1" x14ac:dyDescent="0.35">
      <c r="A3" t="s">
        <v>4945</v>
      </c>
    </row>
    <row r="4" spans="1:1" x14ac:dyDescent="0.35">
      <c r="A4" t="s">
        <v>4946</v>
      </c>
    </row>
    <row r="5" spans="1:1" x14ac:dyDescent="0.35">
      <c r="A5" t="s">
        <v>4947</v>
      </c>
    </row>
    <row r="6" spans="1:1" x14ac:dyDescent="0.35">
      <c r="A6" t="s">
        <v>4948</v>
      </c>
    </row>
    <row r="7" spans="1:1" x14ac:dyDescent="0.35">
      <c r="A7" t="s">
        <v>4949</v>
      </c>
    </row>
    <row r="8" spans="1:1" x14ac:dyDescent="0.35">
      <c r="A8" t="s">
        <v>4950</v>
      </c>
    </row>
    <row r="9" spans="1:1" x14ac:dyDescent="0.35">
      <c r="A9" t="s">
        <v>4951</v>
      </c>
    </row>
    <row r="10" spans="1:1" x14ac:dyDescent="0.35">
      <c r="A10" t="s">
        <v>4952</v>
      </c>
    </row>
    <row r="11" spans="1:1" x14ac:dyDescent="0.35">
      <c r="A11" t="s">
        <v>4953</v>
      </c>
    </row>
    <row r="12" spans="1:1" x14ac:dyDescent="0.35">
      <c r="A12" t="s">
        <v>4954</v>
      </c>
    </row>
    <row r="13" spans="1:1" x14ac:dyDescent="0.35">
      <c r="A13" t="s">
        <v>4955</v>
      </c>
    </row>
    <row r="14" spans="1:1" x14ac:dyDescent="0.35">
      <c r="A14" t="s">
        <v>4956</v>
      </c>
    </row>
    <row r="15" spans="1:1" x14ac:dyDescent="0.35">
      <c r="A15" t="s">
        <v>4957</v>
      </c>
    </row>
    <row r="16" spans="1:1" x14ac:dyDescent="0.35">
      <c r="A16" t="s">
        <v>4958</v>
      </c>
    </row>
    <row r="17" spans="1:1" x14ac:dyDescent="0.35">
      <c r="A17" t="s">
        <v>4959</v>
      </c>
    </row>
    <row r="18" spans="1:1" x14ac:dyDescent="0.35">
      <c r="A18" t="s">
        <v>4960</v>
      </c>
    </row>
    <row r="19" spans="1:1" x14ac:dyDescent="0.35">
      <c r="A19" t="s">
        <v>4961</v>
      </c>
    </row>
    <row r="20" spans="1:1" x14ac:dyDescent="0.35">
      <c r="A20" t="s">
        <v>4962</v>
      </c>
    </row>
    <row r="21" spans="1:1" x14ac:dyDescent="0.35">
      <c r="A21" t="s">
        <v>4963</v>
      </c>
    </row>
    <row r="22" spans="1:1" x14ac:dyDescent="0.35">
      <c r="A22" t="s">
        <v>4964</v>
      </c>
    </row>
    <row r="23" spans="1:1" x14ac:dyDescent="0.35">
      <c r="A23" t="s">
        <v>4965</v>
      </c>
    </row>
    <row r="24" spans="1:1" x14ac:dyDescent="0.35">
      <c r="A24" t="s">
        <v>4966</v>
      </c>
    </row>
    <row r="25" spans="1:1" x14ac:dyDescent="0.35">
      <c r="A25" t="s">
        <v>4967</v>
      </c>
    </row>
    <row r="26" spans="1:1" x14ac:dyDescent="0.35">
      <c r="A26" t="s">
        <v>4968</v>
      </c>
    </row>
    <row r="27" spans="1:1" x14ac:dyDescent="0.35">
      <c r="A27" t="s">
        <v>4969</v>
      </c>
    </row>
    <row r="28" spans="1:1" x14ac:dyDescent="0.35">
      <c r="A28" t="s">
        <v>4970</v>
      </c>
    </row>
    <row r="29" spans="1:1" x14ac:dyDescent="0.35">
      <c r="A29" t="s">
        <v>4971</v>
      </c>
    </row>
    <row r="30" spans="1:1" x14ac:dyDescent="0.35">
      <c r="A30" t="s">
        <v>4972</v>
      </c>
    </row>
    <row r="31" spans="1:1" x14ac:dyDescent="0.35">
      <c r="A31" t="s">
        <v>4973</v>
      </c>
    </row>
    <row r="32" spans="1:1" x14ac:dyDescent="0.35">
      <c r="A32" t="s">
        <v>4974</v>
      </c>
    </row>
    <row r="33" spans="1:1" x14ac:dyDescent="0.35">
      <c r="A33" t="s">
        <v>4975</v>
      </c>
    </row>
    <row r="34" spans="1:1" x14ac:dyDescent="0.35">
      <c r="A34" t="s">
        <v>4976</v>
      </c>
    </row>
    <row r="35" spans="1:1" x14ac:dyDescent="0.35">
      <c r="A35" t="s">
        <v>4977</v>
      </c>
    </row>
    <row r="36" spans="1:1" x14ac:dyDescent="0.35">
      <c r="A36" t="s">
        <v>4978</v>
      </c>
    </row>
    <row r="37" spans="1:1" x14ac:dyDescent="0.35">
      <c r="A37" t="s">
        <v>4979</v>
      </c>
    </row>
    <row r="38" spans="1:1" x14ac:dyDescent="0.35">
      <c r="A38" t="s">
        <v>4980</v>
      </c>
    </row>
    <row r="39" spans="1:1" x14ac:dyDescent="0.35">
      <c r="A39" t="s">
        <v>4981</v>
      </c>
    </row>
    <row r="40" spans="1:1" x14ac:dyDescent="0.35">
      <c r="A40" t="s">
        <v>4982</v>
      </c>
    </row>
    <row r="41" spans="1:1" x14ac:dyDescent="0.35">
      <c r="A41" t="s">
        <v>4983</v>
      </c>
    </row>
    <row r="42" spans="1:1" x14ac:dyDescent="0.35">
      <c r="A42" t="s">
        <v>4984</v>
      </c>
    </row>
    <row r="43" spans="1:1" x14ac:dyDescent="0.35">
      <c r="A43" t="s">
        <v>4985</v>
      </c>
    </row>
    <row r="44" spans="1:1" x14ac:dyDescent="0.35">
      <c r="A44" t="s">
        <v>4986</v>
      </c>
    </row>
    <row r="45" spans="1:1" x14ac:dyDescent="0.35">
      <c r="A45" t="s">
        <v>4987</v>
      </c>
    </row>
    <row r="46" spans="1:1" x14ac:dyDescent="0.35">
      <c r="A46" t="s">
        <v>4988</v>
      </c>
    </row>
    <row r="47" spans="1:1" x14ac:dyDescent="0.35">
      <c r="A47" t="s">
        <v>4989</v>
      </c>
    </row>
    <row r="48" spans="1:1" x14ac:dyDescent="0.35">
      <c r="A48" t="s">
        <v>4990</v>
      </c>
    </row>
    <row r="49" spans="1:1" x14ac:dyDescent="0.35">
      <c r="A49" t="s">
        <v>4991</v>
      </c>
    </row>
    <row r="50" spans="1:1" x14ac:dyDescent="0.35">
      <c r="A50" t="s">
        <v>4992</v>
      </c>
    </row>
    <row r="51" spans="1:1" x14ac:dyDescent="0.35">
      <c r="A51" t="s">
        <v>4993</v>
      </c>
    </row>
    <row r="52" spans="1:1" x14ac:dyDescent="0.35">
      <c r="A52" t="s">
        <v>4994</v>
      </c>
    </row>
    <row r="53" spans="1:1" x14ac:dyDescent="0.35">
      <c r="A53" t="s">
        <v>4995</v>
      </c>
    </row>
    <row r="54" spans="1:1" x14ac:dyDescent="0.35">
      <c r="A54" t="s">
        <v>4996</v>
      </c>
    </row>
    <row r="55" spans="1:1" x14ac:dyDescent="0.35">
      <c r="A55" t="s">
        <v>4997</v>
      </c>
    </row>
    <row r="56" spans="1:1" x14ac:dyDescent="0.35">
      <c r="A56" t="s">
        <v>4998</v>
      </c>
    </row>
    <row r="57" spans="1:1" x14ac:dyDescent="0.35">
      <c r="A57" t="s">
        <v>4999</v>
      </c>
    </row>
    <row r="58" spans="1:1" x14ac:dyDescent="0.35">
      <c r="A58" t="s">
        <v>5000</v>
      </c>
    </row>
    <row r="59" spans="1:1" x14ac:dyDescent="0.35">
      <c r="A59" t="s">
        <v>5001</v>
      </c>
    </row>
    <row r="60" spans="1:1" x14ac:dyDescent="0.35">
      <c r="A60" t="s">
        <v>5002</v>
      </c>
    </row>
    <row r="61" spans="1:1" x14ac:dyDescent="0.35">
      <c r="A61" t="s">
        <v>5003</v>
      </c>
    </row>
    <row r="62" spans="1:1" x14ac:dyDescent="0.35">
      <c r="A62" t="s">
        <v>5004</v>
      </c>
    </row>
    <row r="63" spans="1:1" x14ac:dyDescent="0.35">
      <c r="A63" t="s">
        <v>5005</v>
      </c>
    </row>
    <row r="64" spans="1:1" x14ac:dyDescent="0.35">
      <c r="A64" t="s">
        <v>5006</v>
      </c>
    </row>
    <row r="65" spans="1:1" x14ac:dyDescent="0.35">
      <c r="A65" t="s">
        <v>5007</v>
      </c>
    </row>
    <row r="66" spans="1:1" x14ac:dyDescent="0.35">
      <c r="A66" t="s">
        <v>5008</v>
      </c>
    </row>
    <row r="67" spans="1:1" x14ac:dyDescent="0.35">
      <c r="A67" t="s">
        <v>5009</v>
      </c>
    </row>
    <row r="68" spans="1:1" x14ac:dyDescent="0.35">
      <c r="A68" t="s">
        <v>5010</v>
      </c>
    </row>
    <row r="69" spans="1:1" x14ac:dyDescent="0.35">
      <c r="A69" t="s">
        <v>5011</v>
      </c>
    </row>
    <row r="70" spans="1:1" x14ac:dyDescent="0.35">
      <c r="A70" t="s">
        <v>5012</v>
      </c>
    </row>
    <row r="71" spans="1:1" x14ac:dyDescent="0.35">
      <c r="A71" t="s">
        <v>5013</v>
      </c>
    </row>
    <row r="72" spans="1:1" x14ac:dyDescent="0.35">
      <c r="A72" t="s">
        <v>5014</v>
      </c>
    </row>
    <row r="73" spans="1:1" x14ac:dyDescent="0.35">
      <c r="A73" t="s">
        <v>5015</v>
      </c>
    </row>
    <row r="74" spans="1:1" x14ac:dyDescent="0.35">
      <c r="A74" t="s">
        <v>5016</v>
      </c>
    </row>
    <row r="75" spans="1:1" x14ac:dyDescent="0.35">
      <c r="A75" t="s">
        <v>5017</v>
      </c>
    </row>
    <row r="76" spans="1:1" x14ac:dyDescent="0.35">
      <c r="A76" t="s">
        <v>5018</v>
      </c>
    </row>
    <row r="77" spans="1:1" x14ac:dyDescent="0.35">
      <c r="A77" t="s">
        <v>5019</v>
      </c>
    </row>
    <row r="78" spans="1:1" x14ac:dyDescent="0.35">
      <c r="A78" t="s">
        <v>5020</v>
      </c>
    </row>
    <row r="79" spans="1:1" x14ac:dyDescent="0.35">
      <c r="A79" t="s">
        <v>5021</v>
      </c>
    </row>
    <row r="80" spans="1:1" x14ac:dyDescent="0.35">
      <c r="A80" t="s">
        <v>5022</v>
      </c>
    </row>
    <row r="81" spans="1:1" x14ac:dyDescent="0.35">
      <c r="A81" t="s">
        <v>5023</v>
      </c>
    </row>
    <row r="82" spans="1:1" x14ac:dyDescent="0.35">
      <c r="A82" t="s">
        <v>5024</v>
      </c>
    </row>
    <row r="83" spans="1:1" x14ac:dyDescent="0.35">
      <c r="A83" t="s">
        <v>5025</v>
      </c>
    </row>
    <row r="84" spans="1:1" x14ac:dyDescent="0.35">
      <c r="A84" t="s">
        <v>5026</v>
      </c>
    </row>
    <row r="85" spans="1:1" x14ac:dyDescent="0.35">
      <c r="A85" t="s">
        <v>5027</v>
      </c>
    </row>
    <row r="86" spans="1:1" x14ac:dyDescent="0.35">
      <c r="A86" t="s">
        <v>5028</v>
      </c>
    </row>
    <row r="87" spans="1:1" x14ac:dyDescent="0.35">
      <c r="A87" t="s">
        <v>5029</v>
      </c>
    </row>
    <row r="88" spans="1:1" x14ac:dyDescent="0.35">
      <c r="A88" t="s">
        <v>5030</v>
      </c>
    </row>
    <row r="89" spans="1:1" x14ac:dyDescent="0.35">
      <c r="A89" t="s">
        <v>5031</v>
      </c>
    </row>
    <row r="90" spans="1:1" x14ac:dyDescent="0.35">
      <c r="A90" t="s">
        <v>5032</v>
      </c>
    </row>
    <row r="91" spans="1:1" x14ac:dyDescent="0.35">
      <c r="A91" t="s">
        <v>5033</v>
      </c>
    </row>
    <row r="92" spans="1:1" x14ac:dyDescent="0.35">
      <c r="A92" t="s">
        <v>5034</v>
      </c>
    </row>
    <row r="93" spans="1:1" x14ac:dyDescent="0.35">
      <c r="A93" t="s">
        <v>5035</v>
      </c>
    </row>
    <row r="94" spans="1:1" x14ac:dyDescent="0.35">
      <c r="A94" t="s">
        <v>5036</v>
      </c>
    </row>
    <row r="95" spans="1:1" x14ac:dyDescent="0.35">
      <c r="A95" t="s">
        <v>5037</v>
      </c>
    </row>
    <row r="96" spans="1:1" x14ac:dyDescent="0.35">
      <c r="A96" t="s">
        <v>5038</v>
      </c>
    </row>
    <row r="97" spans="1:1" x14ac:dyDescent="0.35">
      <c r="A97" t="s">
        <v>5039</v>
      </c>
    </row>
    <row r="98" spans="1:1" x14ac:dyDescent="0.35">
      <c r="A98" t="s">
        <v>5040</v>
      </c>
    </row>
    <row r="99" spans="1:1" x14ac:dyDescent="0.35">
      <c r="A99" t="s">
        <v>5041</v>
      </c>
    </row>
    <row r="100" spans="1:1" x14ac:dyDescent="0.35">
      <c r="A100" t="s">
        <v>5042</v>
      </c>
    </row>
    <row r="101" spans="1:1" x14ac:dyDescent="0.35">
      <c r="A101" t="s">
        <v>5043</v>
      </c>
    </row>
    <row r="102" spans="1:1" x14ac:dyDescent="0.35">
      <c r="A102" t="s">
        <v>5044</v>
      </c>
    </row>
    <row r="103" spans="1:1" x14ac:dyDescent="0.35">
      <c r="A103" t="s">
        <v>5045</v>
      </c>
    </row>
    <row r="104" spans="1:1" x14ac:dyDescent="0.35">
      <c r="A104" t="s">
        <v>5046</v>
      </c>
    </row>
    <row r="105" spans="1:1" x14ac:dyDescent="0.35">
      <c r="A105" t="s">
        <v>5047</v>
      </c>
    </row>
    <row r="106" spans="1:1" x14ac:dyDescent="0.35">
      <c r="A106" t="s">
        <v>5048</v>
      </c>
    </row>
    <row r="107" spans="1:1" x14ac:dyDescent="0.35">
      <c r="A107" t="s">
        <v>5049</v>
      </c>
    </row>
    <row r="108" spans="1:1" x14ac:dyDescent="0.35">
      <c r="A108" t="s">
        <v>5050</v>
      </c>
    </row>
    <row r="109" spans="1:1" x14ac:dyDescent="0.35">
      <c r="A109" t="s">
        <v>5051</v>
      </c>
    </row>
    <row r="110" spans="1:1" x14ac:dyDescent="0.35">
      <c r="A110" t="s">
        <v>5052</v>
      </c>
    </row>
    <row r="111" spans="1:1" x14ac:dyDescent="0.35">
      <c r="A111" t="s">
        <v>5053</v>
      </c>
    </row>
    <row r="112" spans="1:1" x14ac:dyDescent="0.35">
      <c r="A112" t="s">
        <v>5054</v>
      </c>
    </row>
    <row r="113" spans="1:1" x14ac:dyDescent="0.35">
      <c r="A113" t="s">
        <v>5055</v>
      </c>
    </row>
    <row r="114" spans="1:1" x14ac:dyDescent="0.35">
      <c r="A114" t="s">
        <v>5056</v>
      </c>
    </row>
    <row r="115" spans="1:1" x14ac:dyDescent="0.35">
      <c r="A115" t="s">
        <v>5057</v>
      </c>
    </row>
    <row r="116" spans="1:1" x14ac:dyDescent="0.35">
      <c r="A116" t="s">
        <v>5058</v>
      </c>
    </row>
    <row r="117" spans="1:1" x14ac:dyDescent="0.35">
      <c r="A117" t="s">
        <v>5059</v>
      </c>
    </row>
    <row r="118" spans="1:1" x14ac:dyDescent="0.35">
      <c r="A118" t="s">
        <v>5060</v>
      </c>
    </row>
    <row r="119" spans="1:1" x14ac:dyDescent="0.35">
      <c r="A119" t="s">
        <v>5061</v>
      </c>
    </row>
    <row r="120" spans="1:1" x14ac:dyDescent="0.35">
      <c r="A120" t="s">
        <v>5062</v>
      </c>
    </row>
    <row r="121" spans="1:1" x14ac:dyDescent="0.35">
      <c r="A121" t="s">
        <v>5063</v>
      </c>
    </row>
    <row r="122" spans="1:1" x14ac:dyDescent="0.35">
      <c r="A122" t="s">
        <v>5064</v>
      </c>
    </row>
    <row r="123" spans="1:1" x14ac:dyDescent="0.35">
      <c r="A123" t="s">
        <v>5065</v>
      </c>
    </row>
    <row r="124" spans="1:1" x14ac:dyDescent="0.35">
      <c r="A124" t="s">
        <v>5066</v>
      </c>
    </row>
    <row r="125" spans="1:1" x14ac:dyDescent="0.35">
      <c r="A125" t="s">
        <v>5067</v>
      </c>
    </row>
    <row r="126" spans="1:1" x14ac:dyDescent="0.35">
      <c r="A126" t="s">
        <v>5068</v>
      </c>
    </row>
    <row r="127" spans="1:1" x14ac:dyDescent="0.35">
      <c r="A127" t="s">
        <v>5069</v>
      </c>
    </row>
    <row r="128" spans="1:1" x14ac:dyDescent="0.35">
      <c r="A128" t="s">
        <v>5070</v>
      </c>
    </row>
    <row r="129" spans="1:1" x14ac:dyDescent="0.35">
      <c r="A129" t="s">
        <v>5071</v>
      </c>
    </row>
    <row r="130" spans="1:1" x14ac:dyDescent="0.35">
      <c r="A130" t="s">
        <v>5072</v>
      </c>
    </row>
    <row r="131" spans="1:1" x14ac:dyDescent="0.35">
      <c r="A131" t="s">
        <v>5073</v>
      </c>
    </row>
    <row r="132" spans="1:1" x14ac:dyDescent="0.35">
      <c r="A132" t="s">
        <v>5074</v>
      </c>
    </row>
    <row r="133" spans="1:1" x14ac:dyDescent="0.35">
      <c r="A133" t="s">
        <v>5075</v>
      </c>
    </row>
    <row r="134" spans="1:1" x14ac:dyDescent="0.35">
      <c r="A134" t="s">
        <v>5076</v>
      </c>
    </row>
    <row r="135" spans="1:1" x14ac:dyDescent="0.35">
      <c r="A135" t="s">
        <v>5077</v>
      </c>
    </row>
    <row r="136" spans="1:1" x14ac:dyDescent="0.35">
      <c r="A136" t="s">
        <v>5078</v>
      </c>
    </row>
    <row r="137" spans="1:1" x14ac:dyDescent="0.35">
      <c r="A137" t="s">
        <v>5079</v>
      </c>
    </row>
    <row r="138" spans="1:1" x14ac:dyDescent="0.35">
      <c r="A138" t="s">
        <v>5080</v>
      </c>
    </row>
    <row r="139" spans="1:1" x14ac:dyDescent="0.35">
      <c r="A139" t="s">
        <v>5081</v>
      </c>
    </row>
    <row r="140" spans="1:1" x14ac:dyDescent="0.35">
      <c r="A140" t="s">
        <v>5082</v>
      </c>
    </row>
    <row r="141" spans="1:1" x14ac:dyDescent="0.35">
      <c r="A141" t="s">
        <v>5083</v>
      </c>
    </row>
    <row r="142" spans="1:1" x14ac:dyDescent="0.35">
      <c r="A142" t="s">
        <v>5084</v>
      </c>
    </row>
    <row r="143" spans="1:1" x14ac:dyDescent="0.35">
      <c r="A143" t="s">
        <v>5085</v>
      </c>
    </row>
    <row r="144" spans="1:1" x14ac:dyDescent="0.35">
      <c r="A144" t="s">
        <v>5086</v>
      </c>
    </row>
    <row r="145" spans="1:1" x14ac:dyDescent="0.35">
      <c r="A145" t="s">
        <v>5087</v>
      </c>
    </row>
    <row r="146" spans="1:1" x14ac:dyDescent="0.35">
      <c r="A146" t="s">
        <v>5088</v>
      </c>
    </row>
    <row r="147" spans="1:1" x14ac:dyDescent="0.35">
      <c r="A147" t="s">
        <v>5089</v>
      </c>
    </row>
    <row r="148" spans="1:1" x14ac:dyDescent="0.35">
      <c r="A148" t="s">
        <v>5090</v>
      </c>
    </row>
    <row r="149" spans="1:1" x14ac:dyDescent="0.35">
      <c r="A149" t="s">
        <v>5091</v>
      </c>
    </row>
    <row r="150" spans="1:1" x14ac:dyDescent="0.35">
      <c r="A150" t="s">
        <v>5092</v>
      </c>
    </row>
    <row r="151" spans="1:1" x14ac:dyDescent="0.35">
      <c r="A151" t="s">
        <v>5093</v>
      </c>
    </row>
    <row r="152" spans="1:1" x14ac:dyDescent="0.35">
      <c r="A152" t="s">
        <v>5094</v>
      </c>
    </row>
    <row r="153" spans="1:1" x14ac:dyDescent="0.35">
      <c r="A153" t="s">
        <v>5095</v>
      </c>
    </row>
    <row r="154" spans="1:1" x14ac:dyDescent="0.35">
      <c r="A154" t="s">
        <v>5096</v>
      </c>
    </row>
    <row r="155" spans="1:1" x14ac:dyDescent="0.35">
      <c r="A155" t="s">
        <v>5097</v>
      </c>
    </row>
    <row r="156" spans="1:1" x14ac:dyDescent="0.35">
      <c r="A156" t="s">
        <v>5098</v>
      </c>
    </row>
    <row r="157" spans="1:1" x14ac:dyDescent="0.35">
      <c r="A157" t="s">
        <v>5099</v>
      </c>
    </row>
    <row r="158" spans="1:1" x14ac:dyDescent="0.35">
      <c r="A158" t="s">
        <v>5100</v>
      </c>
    </row>
    <row r="159" spans="1:1" x14ac:dyDescent="0.35">
      <c r="A159" t="s">
        <v>5101</v>
      </c>
    </row>
    <row r="160" spans="1:1" x14ac:dyDescent="0.35">
      <c r="A160" t="s">
        <v>5102</v>
      </c>
    </row>
    <row r="161" spans="1:1" x14ac:dyDescent="0.35">
      <c r="A161" t="s">
        <v>5103</v>
      </c>
    </row>
    <row r="162" spans="1:1" x14ac:dyDescent="0.35">
      <c r="A162" t="s">
        <v>5104</v>
      </c>
    </row>
    <row r="163" spans="1:1" x14ac:dyDescent="0.35">
      <c r="A163" t="s">
        <v>5105</v>
      </c>
    </row>
    <row r="164" spans="1:1" x14ac:dyDescent="0.35">
      <c r="A164" t="s">
        <v>5106</v>
      </c>
    </row>
    <row r="165" spans="1:1" x14ac:dyDescent="0.35">
      <c r="A165" t="s">
        <v>5107</v>
      </c>
    </row>
    <row r="166" spans="1:1" x14ac:dyDescent="0.35">
      <c r="A166" t="s">
        <v>5108</v>
      </c>
    </row>
    <row r="167" spans="1:1" x14ac:dyDescent="0.35">
      <c r="A167" t="s">
        <v>5109</v>
      </c>
    </row>
    <row r="168" spans="1:1" x14ac:dyDescent="0.35">
      <c r="A168" t="s">
        <v>5110</v>
      </c>
    </row>
    <row r="169" spans="1:1" x14ac:dyDescent="0.35">
      <c r="A169" t="s">
        <v>5111</v>
      </c>
    </row>
    <row r="170" spans="1:1" x14ac:dyDescent="0.35">
      <c r="A170" t="s">
        <v>5112</v>
      </c>
    </row>
    <row r="171" spans="1:1" x14ac:dyDescent="0.35">
      <c r="A171" t="s">
        <v>5113</v>
      </c>
    </row>
    <row r="172" spans="1:1" x14ac:dyDescent="0.35">
      <c r="A172" t="s">
        <v>5114</v>
      </c>
    </row>
    <row r="173" spans="1:1" x14ac:dyDescent="0.35">
      <c r="A173" t="s">
        <v>5115</v>
      </c>
    </row>
    <row r="174" spans="1:1" x14ac:dyDescent="0.35">
      <c r="A174" t="s">
        <v>5116</v>
      </c>
    </row>
    <row r="175" spans="1:1" x14ac:dyDescent="0.35">
      <c r="A175" t="s">
        <v>5117</v>
      </c>
    </row>
    <row r="176" spans="1:1" x14ac:dyDescent="0.35">
      <c r="A176" t="s">
        <v>5118</v>
      </c>
    </row>
    <row r="177" spans="1:1" x14ac:dyDescent="0.35">
      <c r="A177" t="s">
        <v>5119</v>
      </c>
    </row>
    <row r="178" spans="1:1" x14ac:dyDescent="0.35">
      <c r="A178" t="s">
        <v>5120</v>
      </c>
    </row>
    <row r="179" spans="1:1" x14ac:dyDescent="0.35">
      <c r="A179" t="s">
        <v>5121</v>
      </c>
    </row>
    <row r="180" spans="1:1" x14ac:dyDescent="0.35">
      <c r="A180" t="s">
        <v>5122</v>
      </c>
    </row>
    <row r="181" spans="1:1" x14ac:dyDescent="0.35">
      <c r="A181" t="s">
        <v>5123</v>
      </c>
    </row>
    <row r="182" spans="1:1" x14ac:dyDescent="0.35">
      <c r="A182" t="s">
        <v>5124</v>
      </c>
    </row>
    <row r="183" spans="1:1" x14ac:dyDescent="0.35">
      <c r="A183" t="s">
        <v>5125</v>
      </c>
    </row>
    <row r="184" spans="1:1" x14ac:dyDescent="0.35">
      <c r="A184" t="s">
        <v>5126</v>
      </c>
    </row>
    <row r="185" spans="1:1" x14ac:dyDescent="0.35">
      <c r="A185" t="s">
        <v>5127</v>
      </c>
    </row>
    <row r="186" spans="1:1" x14ac:dyDescent="0.35">
      <c r="A186" t="s">
        <v>5128</v>
      </c>
    </row>
    <row r="187" spans="1:1" x14ac:dyDescent="0.35">
      <c r="A187" t="s">
        <v>5129</v>
      </c>
    </row>
    <row r="188" spans="1:1" x14ac:dyDescent="0.35">
      <c r="A188" t="s">
        <v>5130</v>
      </c>
    </row>
    <row r="189" spans="1:1" x14ac:dyDescent="0.35">
      <c r="A189" t="s">
        <v>5131</v>
      </c>
    </row>
    <row r="190" spans="1:1" x14ac:dyDescent="0.35">
      <c r="A190" t="s">
        <v>5132</v>
      </c>
    </row>
    <row r="191" spans="1:1" x14ac:dyDescent="0.35">
      <c r="A191" t="s">
        <v>5133</v>
      </c>
    </row>
    <row r="192" spans="1:1" x14ac:dyDescent="0.35">
      <c r="A192" t="s">
        <v>5134</v>
      </c>
    </row>
    <row r="193" spans="1:1" x14ac:dyDescent="0.35">
      <c r="A193" t="s">
        <v>5135</v>
      </c>
    </row>
    <row r="194" spans="1:1" x14ac:dyDescent="0.35">
      <c r="A194" t="s">
        <v>5136</v>
      </c>
    </row>
    <row r="195" spans="1:1" x14ac:dyDescent="0.35">
      <c r="A195" t="s">
        <v>5137</v>
      </c>
    </row>
    <row r="196" spans="1:1" x14ac:dyDescent="0.35">
      <c r="A196" t="s">
        <v>5138</v>
      </c>
    </row>
    <row r="197" spans="1:1" x14ac:dyDescent="0.35">
      <c r="A197" t="s">
        <v>5139</v>
      </c>
    </row>
    <row r="198" spans="1:1" x14ac:dyDescent="0.35">
      <c r="A198" t="s">
        <v>5140</v>
      </c>
    </row>
    <row r="199" spans="1:1" x14ac:dyDescent="0.35">
      <c r="A199" t="s">
        <v>5141</v>
      </c>
    </row>
    <row r="200" spans="1:1" x14ac:dyDescent="0.35">
      <c r="A200" t="s">
        <v>5142</v>
      </c>
    </row>
    <row r="201" spans="1:1" x14ac:dyDescent="0.35">
      <c r="A201" t="s">
        <v>5143</v>
      </c>
    </row>
    <row r="202" spans="1:1" x14ac:dyDescent="0.35">
      <c r="A202" t="s">
        <v>5144</v>
      </c>
    </row>
    <row r="203" spans="1:1" x14ac:dyDescent="0.35">
      <c r="A203" t="s">
        <v>5145</v>
      </c>
    </row>
    <row r="204" spans="1:1" x14ac:dyDescent="0.35">
      <c r="A204" t="s">
        <v>5146</v>
      </c>
    </row>
    <row r="205" spans="1:1" x14ac:dyDescent="0.35">
      <c r="A205" t="s">
        <v>5147</v>
      </c>
    </row>
    <row r="206" spans="1:1" x14ac:dyDescent="0.35">
      <c r="A206" t="s">
        <v>5148</v>
      </c>
    </row>
    <row r="207" spans="1:1" x14ac:dyDescent="0.35">
      <c r="A207" t="s">
        <v>5149</v>
      </c>
    </row>
    <row r="208" spans="1:1" x14ac:dyDescent="0.35">
      <c r="A208" t="s">
        <v>5150</v>
      </c>
    </row>
    <row r="209" spans="1:1" x14ac:dyDescent="0.35">
      <c r="A209" t="s">
        <v>5151</v>
      </c>
    </row>
    <row r="210" spans="1:1" x14ac:dyDescent="0.35">
      <c r="A210" t="s">
        <v>5152</v>
      </c>
    </row>
    <row r="211" spans="1:1" x14ac:dyDescent="0.35">
      <c r="A211" t="s">
        <v>5153</v>
      </c>
    </row>
    <row r="212" spans="1:1" x14ac:dyDescent="0.35">
      <c r="A212" t="s">
        <v>5154</v>
      </c>
    </row>
    <row r="213" spans="1:1" x14ac:dyDescent="0.35">
      <c r="A213" t="s">
        <v>5155</v>
      </c>
    </row>
    <row r="214" spans="1:1" x14ac:dyDescent="0.35">
      <c r="A214" t="s">
        <v>5156</v>
      </c>
    </row>
    <row r="215" spans="1:1" x14ac:dyDescent="0.35">
      <c r="A215" t="s">
        <v>5157</v>
      </c>
    </row>
    <row r="216" spans="1:1" x14ac:dyDescent="0.35">
      <c r="A216" t="s">
        <v>5158</v>
      </c>
    </row>
    <row r="217" spans="1:1" x14ac:dyDescent="0.35">
      <c r="A217" t="s">
        <v>5159</v>
      </c>
    </row>
    <row r="218" spans="1:1" x14ac:dyDescent="0.35">
      <c r="A218" t="s">
        <v>5160</v>
      </c>
    </row>
    <row r="219" spans="1:1" x14ac:dyDescent="0.35">
      <c r="A219" t="s">
        <v>5161</v>
      </c>
    </row>
    <row r="220" spans="1:1" x14ac:dyDescent="0.35">
      <c r="A220" t="s">
        <v>5162</v>
      </c>
    </row>
    <row r="221" spans="1:1" x14ac:dyDescent="0.35">
      <c r="A221" t="s">
        <v>5163</v>
      </c>
    </row>
    <row r="222" spans="1:1" x14ac:dyDescent="0.35">
      <c r="A222" t="s">
        <v>5164</v>
      </c>
    </row>
    <row r="223" spans="1:1" x14ac:dyDescent="0.35">
      <c r="A223" t="s">
        <v>5165</v>
      </c>
    </row>
    <row r="224" spans="1:1" x14ac:dyDescent="0.35">
      <c r="A224" t="s">
        <v>5166</v>
      </c>
    </row>
    <row r="225" spans="1:1" x14ac:dyDescent="0.35">
      <c r="A225" t="s">
        <v>5167</v>
      </c>
    </row>
    <row r="226" spans="1:1" x14ac:dyDescent="0.35">
      <c r="A226" t="s">
        <v>5168</v>
      </c>
    </row>
    <row r="227" spans="1:1" x14ac:dyDescent="0.35">
      <c r="A227" t="s">
        <v>5169</v>
      </c>
    </row>
    <row r="228" spans="1:1" x14ac:dyDescent="0.35">
      <c r="A228" t="s">
        <v>5170</v>
      </c>
    </row>
    <row r="229" spans="1:1" x14ac:dyDescent="0.35">
      <c r="A229" t="s">
        <v>5171</v>
      </c>
    </row>
    <row r="230" spans="1:1" x14ac:dyDescent="0.35">
      <c r="A230" t="s">
        <v>5172</v>
      </c>
    </row>
    <row r="231" spans="1:1" x14ac:dyDescent="0.35">
      <c r="A231" t="s">
        <v>5173</v>
      </c>
    </row>
    <row r="232" spans="1:1" x14ac:dyDescent="0.35">
      <c r="A232" t="s">
        <v>5174</v>
      </c>
    </row>
    <row r="233" spans="1:1" x14ac:dyDescent="0.35">
      <c r="A233" t="s">
        <v>5175</v>
      </c>
    </row>
    <row r="234" spans="1:1" x14ac:dyDescent="0.35">
      <c r="A234" t="s">
        <v>5176</v>
      </c>
    </row>
    <row r="235" spans="1:1" x14ac:dyDescent="0.35">
      <c r="A235" t="s">
        <v>5177</v>
      </c>
    </row>
    <row r="236" spans="1:1" x14ac:dyDescent="0.35">
      <c r="A236" t="s">
        <v>5178</v>
      </c>
    </row>
    <row r="237" spans="1:1" x14ac:dyDescent="0.35">
      <c r="A237" t="s">
        <v>5179</v>
      </c>
    </row>
    <row r="238" spans="1:1" x14ac:dyDescent="0.35">
      <c r="A238" t="s">
        <v>5180</v>
      </c>
    </row>
    <row r="239" spans="1:1" x14ac:dyDescent="0.35">
      <c r="A239" t="s">
        <v>5181</v>
      </c>
    </row>
    <row r="240" spans="1:1" x14ac:dyDescent="0.35">
      <c r="A240" t="s">
        <v>5182</v>
      </c>
    </row>
    <row r="241" spans="1:1" x14ac:dyDescent="0.35">
      <c r="A241" t="s">
        <v>5183</v>
      </c>
    </row>
    <row r="242" spans="1:1" x14ac:dyDescent="0.35">
      <c r="A242" t="s">
        <v>5184</v>
      </c>
    </row>
    <row r="243" spans="1:1" x14ac:dyDescent="0.35">
      <c r="A243" t="s">
        <v>5185</v>
      </c>
    </row>
    <row r="244" spans="1:1" x14ac:dyDescent="0.35">
      <c r="A244" t="s">
        <v>5186</v>
      </c>
    </row>
    <row r="245" spans="1:1" x14ac:dyDescent="0.35">
      <c r="A245" t="s">
        <v>5187</v>
      </c>
    </row>
    <row r="246" spans="1:1" x14ac:dyDescent="0.35">
      <c r="A246" t="s">
        <v>5188</v>
      </c>
    </row>
    <row r="247" spans="1:1" x14ac:dyDescent="0.35">
      <c r="A247" t="s">
        <v>5189</v>
      </c>
    </row>
    <row r="248" spans="1:1" x14ac:dyDescent="0.35">
      <c r="A248" t="s">
        <v>5190</v>
      </c>
    </row>
    <row r="249" spans="1:1" x14ac:dyDescent="0.35">
      <c r="A249" t="s">
        <v>5191</v>
      </c>
    </row>
    <row r="250" spans="1:1" x14ac:dyDescent="0.35">
      <c r="A250" t="s">
        <v>5192</v>
      </c>
    </row>
    <row r="251" spans="1:1" x14ac:dyDescent="0.35">
      <c r="A251" t="s">
        <v>5193</v>
      </c>
    </row>
    <row r="252" spans="1:1" x14ac:dyDescent="0.35">
      <c r="A252" t="s">
        <v>5194</v>
      </c>
    </row>
    <row r="253" spans="1:1" x14ac:dyDescent="0.35">
      <c r="A253" t="s">
        <v>5195</v>
      </c>
    </row>
    <row r="254" spans="1:1" x14ac:dyDescent="0.35">
      <c r="A254" t="s">
        <v>5196</v>
      </c>
    </row>
    <row r="255" spans="1:1" x14ac:dyDescent="0.35">
      <c r="A255" t="s">
        <v>5197</v>
      </c>
    </row>
    <row r="256" spans="1:1" x14ac:dyDescent="0.35">
      <c r="A256" t="s">
        <v>5198</v>
      </c>
    </row>
    <row r="257" spans="1:1" x14ac:dyDescent="0.35">
      <c r="A257" t="s">
        <v>5199</v>
      </c>
    </row>
    <row r="258" spans="1:1" x14ac:dyDescent="0.35">
      <c r="A258" t="s">
        <v>5200</v>
      </c>
    </row>
    <row r="259" spans="1:1" x14ac:dyDescent="0.35">
      <c r="A259" t="s">
        <v>5201</v>
      </c>
    </row>
    <row r="260" spans="1:1" x14ac:dyDescent="0.35">
      <c r="A260" t="s">
        <v>5202</v>
      </c>
    </row>
    <row r="261" spans="1:1" x14ac:dyDescent="0.35">
      <c r="A261" t="s">
        <v>5203</v>
      </c>
    </row>
    <row r="262" spans="1:1" x14ac:dyDescent="0.35">
      <c r="A262" t="s">
        <v>5204</v>
      </c>
    </row>
    <row r="263" spans="1:1" x14ac:dyDescent="0.35">
      <c r="A263" t="s">
        <v>5205</v>
      </c>
    </row>
    <row r="264" spans="1:1" x14ac:dyDescent="0.35">
      <c r="A264" t="s">
        <v>5206</v>
      </c>
    </row>
    <row r="265" spans="1:1" x14ac:dyDescent="0.35">
      <c r="A265" t="s">
        <v>5207</v>
      </c>
    </row>
    <row r="266" spans="1:1" x14ac:dyDescent="0.35">
      <c r="A266" t="s">
        <v>5208</v>
      </c>
    </row>
    <row r="267" spans="1:1" x14ac:dyDescent="0.35">
      <c r="A267" t="s">
        <v>5209</v>
      </c>
    </row>
    <row r="268" spans="1:1" x14ac:dyDescent="0.35">
      <c r="A268" t="s">
        <v>5210</v>
      </c>
    </row>
    <row r="269" spans="1:1" x14ac:dyDescent="0.35">
      <c r="A269" t="s">
        <v>5211</v>
      </c>
    </row>
    <row r="270" spans="1:1" x14ac:dyDescent="0.35">
      <c r="A270" t="s">
        <v>5212</v>
      </c>
    </row>
    <row r="271" spans="1:1" x14ac:dyDescent="0.35">
      <c r="A271" t="s">
        <v>5213</v>
      </c>
    </row>
    <row r="272" spans="1:1" x14ac:dyDescent="0.35">
      <c r="A272" t="s">
        <v>5214</v>
      </c>
    </row>
    <row r="273" spans="1:1" x14ac:dyDescent="0.35">
      <c r="A273" t="s">
        <v>5215</v>
      </c>
    </row>
    <row r="274" spans="1:1" x14ac:dyDescent="0.35">
      <c r="A274" t="s">
        <v>5216</v>
      </c>
    </row>
    <row r="275" spans="1:1" x14ac:dyDescent="0.35">
      <c r="A275" t="s">
        <v>5217</v>
      </c>
    </row>
    <row r="276" spans="1:1" x14ac:dyDescent="0.35">
      <c r="A276" t="s">
        <v>5218</v>
      </c>
    </row>
    <row r="277" spans="1:1" x14ac:dyDescent="0.35">
      <c r="A277" t="s">
        <v>5219</v>
      </c>
    </row>
    <row r="278" spans="1:1" x14ac:dyDescent="0.35">
      <c r="A278" t="s">
        <v>5220</v>
      </c>
    </row>
    <row r="279" spans="1:1" x14ac:dyDescent="0.35">
      <c r="A279" t="s">
        <v>5221</v>
      </c>
    </row>
    <row r="280" spans="1:1" x14ac:dyDescent="0.35">
      <c r="A280" t="s">
        <v>5222</v>
      </c>
    </row>
    <row r="281" spans="1:1" x14ac:dyDescent="0.35">
      <c r="A281" t="s">
        <v>5223</v>
      </c>
    </row>
    <row r="282" spans="1:1" x14ac:dyDescent="0.35">
      <c r="A282" t="s">
        <v>5224</v>
      </c>
    </row>
    <row r="283" spans="1:1" x14ac:dyDescent="0.35">
      <c r="A283" t="s">
        <v>5225</v>
      </c>
    </row>
    <row r="284" spans="1:1" x14ac:dyDescent="0.35">
      <c r="A284" t="s">
        <v>5226</v>
      </c>
    </row>
    <row r="285" spans="1:1" x14ac:dyDescent="0.35">
      <c r="A285" t="s">
        <v>5227</v>
      </c>
    </row>
    <row r="286" spans="1:1" x14ac:dyDescent="0.35">
      <c r="A286" t="s">
        <v>5228</v>
      </c>
    </row>
    <row r="287" spans="1:1" x14ac:dyDescent="0.35">
      <c r="A287" t="s">
        <v>5229</v>
      </c>
    </row>
    <row r="288" spans="1:1" x14ac:dyDescent="0.35">
      <c r="A288" t="s">
        <v>5230</v>
      </c>
    </row>
    <row r="289" spans="1:1" x14ac:dyDescent="0.35">
      <c r="A289" t="s">
        <v>5231</v>
      </c>
    </row>
    <row r="290" spans="1:1" x14ac:dyDescent="0.35">
      <c r="A290" t="s">
        <v>5232</v>
      </c>
    </row>
  </sheetData>
  <pageMargins left="0.7" right="0.7" top="0.75" bottom="0.75" header="0.3" footer="0.3"/>
  <pageSetup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1319"/>
  <sheetViews>
    <sheetView workbookViewId="0">
      <selection activeCell="B7" sqref="B7"/>
    </sheetView>
  </sheetViews>
  <sheetFormatPr defaultRowHeight="14.5" x14ac:dyDescent="0.35"/>
  <cols>
    <col min="1" max="1" width="19.90625" bestFit="1" customWidth="1"/>
    <col min="2" max="2" width="51.6328125" customWidth="1"/>
    <col min="15" max="15" width="15.6328125" bestFit="1" customWidth="1"/>
  </cols>
  <sheetData>
    <row r="1" spans="1:16" x14ac:dyDescent="0.35">
      <c r="A1" t="s">
        <v>103</v>
      </c>
      <c r="B1" t="s">
        <v>353</v>
      </c>
    </row>
    <row r="2" spans="1:16" x14ac:dyDescent="0.35">
      <c r="A2" t="s">
        <v>354</v>
      </c>
      <c r="B2" t="s">
        <v>355</v>
      </c>
      <c r="C2" t="s">
        <v>105</v>
      </c>
      <c r="D2" t="s">
        <v>356</v>
      </c>
      <c r="E2" t="s">
        <v>357</v>
      </c>
      <c r="F2" t="s">
        <v>358</v>
      </c>
      <c r="G2" t="s">
        <v>359</v>
      </c>
      <c r="H2" t="s">
        <v>360</v>
      </c>
      <c r="I2" t="s">
        <v>361</v>
      </c>
      <c r="J2" t="s">
        <v>362</v>
      </c>
      <c r="K2" t="s">
        <v>108</v>
      </c>
      <c r="L2" t="s">
        <v>109</v>
      </c>
      <c r="M2" t="s">
        <v>110</v>
      </c>
    </row>
    <row r="3" spans="1:16" x14ac:dyDescent="0.35">
      <c r="A3" s="19" t="s">
        <v>111</v>
      </c>
      <c r="B3" t="s">
        <v>363</v>
      </c>
      <c r="C3">
        <v>48</v>
      </c>
      <c r="D3">
        <v>7.1856287425149699</v>
      </c>
      <c r="E3">
        <v>1.8219824808008899E-16</v>
      </c>
      <c r="F3" t="s">
        <v>364</v>
      </c>
      <c r="G3">
        <v>655</v>
      </c>
      <c r="H3">
        <v>323</v>
      </c>
      <c r="I3">
        <v>18224</v>
      </c>
      <c r="J3">
        <v>4.1346725592607401</v>
      </c>
      <c r="K3">
        <v>1.3589129821411901E-13</v>
      </c>
      <c r="L3">
        <v>3.3972824553529702E-14</v>
      </c>
      <c r="M3">
        <v>3.33066907387546E-13</v>
      </c>
      <c r="O3" t="s">
        <v>5234</v>
      </c>
      <c r="P3" t="s">
        <v>5235</v>
      </c>
    </row>
    <row r="4" spans="1:16" x14ac:dyDescent="0.35">
      <c r="A4" s="20" t="s">
        <v>113</v>
      </c>
      <c r="B4" t="s">
        <v>365</v>
      </c>
      <c r="C4">
        <v>46</v>
      </c>
      <c r="D4">
        <v>6.88622754491018</v>
      </c>
      <c r="E4">
        <v>5.4842872390375604E-16</v>
      </c>
      <c r="F4" t="s">
        <v>366</v>
      </c>
      <c r="G4">
        <v>639</v>
      </c>
      <c r="H4">
        <v>290</v>
      </c>
      <c r="I4">
        <v>16881</v>
      </c>
      <c r="J4">
        <v>4.1904160595758402</v>
      </c>
      <c r="K4">
        <v>5.05706587716758E-13</v>
      </c>
      <c r="L4">
        <v>1.6853185513809801E-13</v>
      </c>
      <c r="M4">
        <v>8.65973959207622E-13</v>
      </c>
      <c r="O4" t="s">
        <v>5236</v>
      </c>
      <c r="P4">
        <v>2.29</v>
      </c>
    </row>
    <row r="5" spans="1:16" x14ac:dyDescent="0.35">
      <c r="A5" s="6" t="s">
        <v>115</v>
      </c>
      <c r="B5" t="s">
        <v>367</v>
      </c>
      <c r="C5">
        <v>41</v>
      </c>
      <c r="D5">
        <v>6.1377245508982003</v>
      </c>
      <c r="E5">
        <v>1.3912653251713399E-13</v>
      </c>
      <c r="F5" t="s">
        <v>368</v>
      </c>
      <c r="G5">
        <v>637</v>
      </c>
      <c r="H5">
        <v>271</v>
      </c>
      <c r="I5">
        <v>16792</v>
      </c>
      <c r="J5">
        <v>3.9882057847265999</v>
      </c>
      <c r="K5">
        <v>3.7184355594632698E-10</v>
      </c>
      <c r="L5">
        <v>3.7184355594632698E-10</v>
      </c>
      <c r="M5">
        <v>2.4726887204451399E-10</v>
      </c>
      <c r="O5" t="s">
        <v>5237</v>
      </c>
      <c r="P5">
        <v>2.68</v>
      </c>
    </row>
    <row r="6" spans="1:16" x14ac:dyDescent="0.35">
      <c r="O6" t="s">
        <v>5238</v>
      </c>
      <c r="P6">
        <v>3.58</v>
      </c>
    </row>
    <row r="7" spans="1:16" x14ac:dyDescent="0.35">
      <c r="A7" t="s">
        <v>369</v>
      </c>
      <c r="B7" t="s">
        <v>370</v>
      </c>
      <c r="O7" t="s">
        <v>5239</v>
      </c>
      <c r="P7">
        <v>4.6639999999999997</v>
      </c>
    </row>
    <row r="8" spans="1:16" x14ac:dyDescent="0.35">
      <c r="A8" t="s">
        <v>354</v>
      </c>
      <c r="B8" t="s">
        <v>355</v>
      </c>
      <c r="C8" t="s">
        <v>105</v>
      </c>
      <c r="D8" t="s">
        <v>356</v>
      </c>
      <c r="E8" t="s">
        <v>357</v>
      </c>
      <c r="F8" t="s">
        <v>358</v>
      </c>
      <c r="G8" t="s">
        <v>359</v>
      </c>
      <c r="H8" t="s">
        <v>360</v>
      </c>
      <c r="I8" t="s">
        <v>361</v>
      </c>
      <c r="J8" t="s">
        <v>362</v>
      </c>
      <c r="K8" t="s">
        <v>108</v>
      </c>
      <c r="L8" t="s">
        <v>109</v>
      </c>
      <c r="M8" t="s">
        <v>110</v>
      </c>
      <c r="O8" t="s">
        <v>4006</v>
      </c>
      <c r="P8">
        <v>14.61</v>
      </c>
    </row>
    <row r="9" spans="1:16" x14ac:dyDescent="0.35">
      <c r="A9" s="19" t="s">
        <v>111</v>
      </c>
      <c r="B9" t="s">
        <v>371</v>
      </c>
      <c r="C9">
        <v>86</v>
      </c>
      <c r="D9">
        <v>12.874251497005901</v>
      </c>
      <c r="E9">
        <v>1.2832089539256699E-7</v>
      </c>
      <c r="F9" t="s">
        <v>372</v>
      </c>
      <c r="G9">
        <v>655</v>
      </c>
      <c r="H9">
        <v>1331</v>
      </c>
      <c r="I9">
        <v>18224</v>
      </c>
      <c r="J9">
        <v>1.79772311468734</v>
      </c>
      <c r="K9">
        <v>7.8529309407659995E-5</v>
      </c>
      <c r="L9">
        <v>8.7257833740750306E-6</v>
      </c>
      <c r="M9">
        <v>1.9003366424907801E-4</v>
      </c>
    </row>
    <row r="10" spans="1:16" x14ac:dyDescent="0.35">
      <c r="A10" t="s">
        <v>373</v>
      </c>
      <c r="B10" t="s">
        <v>282</v>
      </c>
      <c r="C10">
        <v>70</v>
      </c>
      <c r="D10">
        <v>10.479041916167599</v>
      </c>
      <c r="E10">
        <v>2.1682704600755201E-7</v>
      </c>
      <c r="F10" t="s">
        <v>374</v>
      </c>
      <c r="G10">
        <v>668</v>
      </c>
      <c r="H10">
        <v>1119</v>
      </c>
      <c r="I10">
        <v>20581</v>
      </c>
      <c r="J10">
        <v>1.9273383527850401</v>
      </c>
      <c r="K10">
        <v>9.5182553360051396E-5</v>
      </c>
      <c r="L10">
        <v>8.65333378763377E-6</v>
      </c>
      <c r="M10">
        <v>3.0652354714444299E-4</v>
      </c>
    </row>
    <row r="11" spans="1:16" x14ac:dyDescent="0.35">
      <c r="A11" t="s">
        <v>375</v>
      </c>
      <c r="B11" t="s">
        <v>376</v>
      </c>
      <c r="C11">
        <v>38</v>
      </c>
      <c r="D11">
        <v>5.6886227544910097</v>
      </c>
      <c r="E11">
        <v>1.7992250924146199E-6</v>
      </c>
      <c r="F11" t="s">
        <v>377</v>
      </c>
      <c r="G11">
        <v>662</v>
      </c>
      <c r="H11">
        <v>482</v>
      </c>
      <c r="I11">
        <v>20063</v>
      </c>
      <c r="J11">
        <v>2.38932068044778</v>
      </c>
      <c r="K11">
        <v>4.1672978116201699E-3</v>
      </c>
      <c r="L11">
        <v>2.08582423718428E-3</v>
      </c>
      <c r="M11">
        <v>3.1471525167581201E-3</v>
      </c>
    </row>
    <row r="12" spans="1:16" x14ac:dyDescent="0.35">
      <c r="A12" t="s">
        <v>373</v>
      </c>
      <c r="B12" t="s">
        <v>378</v>
      </c>
      <c r="C12">
        <v>40</v>
      </c>
      <c r="D12">
        <v>5.9880239520957996</v>
      </c>
      <c r="E12">
        <v>2.40872637233028E-6</v>
      </c>
      <c r="F12" t="s">
        <v>379</v>
      </c>
      <c r="G12">
        <v>668</v>
      </c>
      <c r="H12">
        <v>536</v>
      </c>
      <c r="I12">
        <v>20581</v>
      </c>
      <c r="J12">
        <v>2.2992447939941001</v>
      </c>
      <c r="K12">
        <v>1.05687326663361E-3</v>
      </c>
      <c r="L12">
        <v>6.6087325573893602E-5</v>
      </c>
      <c r="M12">
        <v>3.4051135942902901E-3</v>
      </c>
    </row>
    <row r="13" spans="1:16" x14ac:dyDescent="0.35">
      <c r="A13" s="19" t="s">
        <v>111</v>
      </c>
      <c r="B13" t="s">
        <v>380</v>
      </c>
      <c r="C13">
        <v>28</v>
      </c>
      <c r="D13">
        <v>4.1916167664670603</v>
      </c>
      <c r="E13">
        <v>5.4438952493179703E-5</v>
      </c>
      <c r="F13" t="s">
        <v>381</v>
      </c>
      <c r="G13">
        <v>655</v>
      </c>
      <c r="H13">
        <v>327</v>
      </c>
      <c r="I13">
        <v>18224</v>
      </c>
      <c r="J13">
        <v>2.3823890561897398</v>
      </c>
      <c r="K13">
        <v>3.2768629460539198E-2</v>
      </c>
      <c r="L13">
        <v>1.6644904876225101E-3</v>
      </c>
      <c r="M13">
        <v>8.0589798575614296E-2</v>
      </c>
    </row>
    <row r="15" spans="1:16" x14ac:dyDescent="0.35">
      <c r="A15" t="s">
        <v>382</v>
      </c>
      <c r="B15" t="s">
        <v>383</v>
      </c>
    </row>
    <row r="16" spans="1:16" x14ac:dyDescent="0.35">
      <c r="A16" t="s">
        <v>354</v>
      </c>
      <c r="B16" t="s">
        <v>355</v>
      </c>
      <c r="C16" t="s">
        <v>105</v>
      </c>
      <c r="D16" t="s">
        <v>356</v>
      </c>
      <c r="E16" t="s">
        <v>357</v>
      </c>
      <c r="F16" t="s">
        <v>358</v>
      </c>
      <c r="G16" t="s">
        <v>359</v>
      </c>
      <c r="H16" t="s">
        <v>360</v>
      </c>
      <c r="I16" t="s">
        <v>361</v>
      </c>
      <c r="J16" t="s">
        <v>362</v>
      </c>
      <c r="K16" t="s">
        <v>108</v>
      </c>
      <c r="L16" t="s">
        <v>109</v>
      </c>
      <c r="M16" t="s">
        <v>110</v>
      </c>
    </row>
    <row r="17" spans="1:13" x14ac:dyDescent="0.35">
      <c r="A17" s="6" t="s">
        <v>115</v>
      </c>
      <c r="B17" t="s">
        <v>384</v>
      </c>
      <c r="C17">
        <v>24</v>
      </c>
      <c r="D17">
        <v>3.59281437125748</v>
      </c>
      <c r="E17">
        <v>1.53087656769771E-6</v>
      </c>
      <c r="F17" t="s">
        <v>385</v>
      </c>
      <c r="G17">
        <v>637</v>
      </c>
      <c r="H17">
        <v>196</v>
      </c>
      <c r="I17">
        <v>16792</v>
      </c>
      <c r="J17">
        <v>3.2278858168070901</v>
      </c>
      <c r="K17">
        <v>4.0836752259890696E-3</v>
      </c>
      <c r="L17">
        <v>1.3630822242807199E-3</v>
      </c>
      <c r="M17">
        <v>2.7211384973080399E-3</v>
      </c>
    </row>
    <row r="18" spans="1:13" x14ac:dyDescent="0.35">
      <c r="A18" t="s">
        <v>373</v>
      </c>
      <c r="B18" t="s">
        <v>386</v>
      </c>
      <c r="C18">
        <v>25</v>
      </c>
      <c r="D18">
        <v>3.7425149700598799</v>
      </c>
      <c r="E18">
        <v>3.9256168868828597E-6</v>
      </c>
      <c r="F18" t="s">
        <v>387</v>
      </c>
      <c r="G18">
        <v>668</v>
      </c>
      <c r="H18">
        <v>258</v>
      </c>
      <c r="I18">
        <v>20581</v>
      </c>
      <c r="J18">
        <v>2.98545351158148</v>
      </c>
      <c r="K18">
        <v>1.7218650823970199E-3</v>
      </c>
      <c r="L18">
        <v>9.5737038914522898E-5</v>
      </c>
      <c r="M18">
        <v>5.54942163537575E-3</v>
      </c>
    </row>
    <row r="19" spans="1:13" x14ac:dyDescent="0.35">
      <c r="A19" s="19" t="s">
        <v>111</v>
      </c>
      <c r="B19" t="s">
        <v>388</v>
      </c>
      <c r="C19">
        <v>21</v>
      </c>
      <c r="D19">
        <v>3.1437125748502899</v>
      </c>
      <c r="E19">
        <v>1.6873488153057599E-3</v>
      </c>
      <c r="F19" t="s">
        <v>389</v>
      </c>
      <c r="G19">
        <v>655</v>
      </c>
      <c r="H19">
        <v>268</v>
      </c>
      <c r="I19">
        <v>18224</v>
      </c>
      <c r="J19">
        <v>2.18015267175572</v>
      </c>
      <c r="K19">
        <v>0.64425093950696699</v>
      </c>
      <c r="L19">
        <v>2.8300965599726901E-2</v>
      </c>
      <c r="M19">
        <v>2.4699357235974602</v>
      </c>
    </row>
    <row r="21" spans="1:13" x14ac:dyDescent="0.35">
      <c r="A21" t="s">
        <v>390</v>
      </c>
      <c r="B21" t="s">
        <v>391</v>
      </c>
    </row>
    <row r="22" spans="1:13" x14ac:dyDescent="0.35">
      <c r="A22" t="s">
        <v>354</v>
      </c>
      <c r="B22" t="s">
        <v>355</v>
      </c>
      <c r="C22" t="s">
        <v>105</v>
      </c>
      <c r="D22" t="s">
        <v>356</v>
      </c>
      <c r="E22" t="s">
        <v>357</v>
      </c>
      <c r="F22" t="s">
        <v>358</v>
      </c>
      <c r="G22" t="s">
        <v>359</v>
      </c>
      <c r="H22" t="s">
        <v>360</v>
      </c>
      <c r="I22" t="s">
        <v>361</v>
      </c>
      <c r="J22" t="s">
        <v>362</v>
      </c>
      <c r="K22" t="s">
        <v>108</v>
      </c>
      <c r="L22" t="s">
        <v>109</v>
      </c>
      <c r="M22" t="s">
        <v>110</v>
      </c>
    </row>
    <row r="23" spans="1:13" x14ac:dyDescent="0.35">
      <c r="A23" t="s">
        <v>373</v>
      </c>
      <c r="B23" t="s">
        <v>392</v>
      </c>
      <c r="C23">
        <v>99</v>
      </c>
      <c r="D23">
        <v>14.820359281437099</v>
      </c>
      <c r="E23">
        <v>1.6271529548622801E-7</v>
      </c>
      <c r="F23" t="s">
        <v>393</v>
      </c>
      <c r="G23">
        <v>668</v>
      </c>
      <c r="H23">
        <v>1788</v>
      </c>
      <c r="I23">
        <v>20581</v>
      </c>
      <c r="J23">
        <v>1.7059161877587099</v>
      </c>
      <c r="K23">
        <v>7.1429469312378398E-5</v>
      </c>
      <c r="L23">
        <v>7.1431765392704299E-6</v>
      </c>
      <c r="M23">
        <v>2.30027057002146E-4</v>
      </c>
    </row>
    <row r="24" spans="1:13" x14ac:dyDescent="0.35">
      <c r="A24" t="s">
        <v>373</v>
      </c>
      <c r="B24" t="s">
        <v>394</v>
      </c>
      <c r="C24">
        <v>73</v>
      </c>
      <c r="D24">
        <v>10.9281437125748</v>
      </c>
      <c r="E24">
        <v>5.3622880018362803E-5</v>
      </c>
      <c r="F24" t="s">
        <v>395</v>
      </c>
      <c r="G24">
        <v>668</v>
      </c>
      <c r="H24">
        <v>1391</v>
      </c>
      <c r="I24">
        <v>20581</v>
      </c>
      <c r="J24">
        <v>1.6169096027929699</v>
      </c>
      <c r="K24">
        <v>2.32661459902836E-2</v>
      </c>
      <c r="L24">
        <v>9.41199813488946E-4</v>
      </c>
      <c r="M24">
        <v>7.5778880379340205E-2</v>
      </c>
    </row>
    <row r="25" spans="1:13" x14ac:dyDescent="0.35">
      <c r="A25" s="20" t="s">
        <v>113</v>
      </c>
      <c r="B25" t="s">
        <v>396</v>
      </c>
      <c r="C25">
        <v>80</v>
      </c>
      <c r="D25">
        <v>11.976047904191599</v>
      </c>
      <c r="E25">
        <v>1.4082522253363E-3</v>
      </c>
      <c r="F25" t="s">
        <v>397</v>
      </c>
      <c r="G25">
        <v>639</v>
      </c>
      <c r="H25">
        <v>1495</v>
      </c>
      <c r="I25">
        <v>16881</v>
      </c>
      <c r="J25">
        <v>1.41366369902805</v>
      </c>
      <c r="K25">
        <v>0.72302331947494702</v>
      </c>
      <c r="L25">
        <v>6.5337312631261996E-2</v>
      </c>
      <c r="M25">
        <v>2.1760798527297802</v>
      </c>
    </row>
    <row r="26" spans="1:13" x14ac:dyDescent="0.35">
      <c r="A26" t="s">
        <v>375</v>
      </c>
      <c r="B26" t="s">
        <v>398</v>
      </c>
      <c r="C26">
        <v>46</v>
      </c>
      <c r="D26">
        <v>6.88622754491018</v>
      </c>
      <c r="E26">
        <v>1.92839970659654E-2</v>
      </c>
      <c r="F26" t="s">
        <v>399</v>
      </c>
      <c r="G26">
        <v>662</v>
      </c>
      <c r="H26">
        <v>994</v>
      </c>
      <c r="I26">
        <v>20063</v>
      </c>
      <c r="J26">
        <v>1.40252086537351</v>
      </c>
      <c r="K26">
        <v>1</v>
      </c>
      <c r="L26">
        <v>0.76727885649949001</v>
      </c>
      <c r="M26">
        <v>28.866367135101999</v>
      </c>
    </row>
    <row r="28" spans="1:13" x14ac:dyDescent="0.35">
      <c r="A28" t="s">
        <v>400</v>
      </c>
      <c r="B28" t="s">
        <v>401</v>
      </c>
    </row>
    <row r="29" spans="1:13" x14ac:dyDescent="0.35">
      <c r="A29" t="s">
        <v>354</v>
      </c>
      <c r="B29" t="s">
        <v>355</v>
      </c>
      <c r="C29" t="s">
        <v>105</v>
      </c>
      <c r="D29" t="s">
        <v>356</v>
      </c>
      <c r="E29" t="s">
        <v>357</v>
      </c>
      <c r="F29" t="s">
        <v>358</v>
      </c>
      <c r="G29" t="s">
        <v>359</v>
      </c>
      <c r="H29" t="s">
        <v>360</v>
      </c>
      <c r="I29" t="s">
        <v>361</v>
      </c>
      <c r="J29" t="s">
        <v>362</v>
      </c>
      <c r="K29" t="s">
        <v>108</v>
      </c>
      <c r="L29" t="s">
        <v>109</v>
      </c>
      <c r="M29" t="s">
        <v>110</v>
      </c>
    </row>
    <row r="30" spans="1:13" x14ac:dyDescent="0.35">
      <c r="A30" t="s">
        <v>373</v>
      </c>
      <c r="B30" t="s">
        <v>402</v>
      </c>
      <c r="C30">
        <v>28</v>
      </c>
      <c r="D30">
        <v>4.1916167664670603</v>
      </c>
      <c r="E30">
        <v>1.2272136057655401E-5</v>
      </c>
      <c r="F30" t="s">
        <v>403</v>
      </c>
      <c r="G30">
        <v>668</v>
      </c>
      <c r="H30">
        <v>332</v>
      </c>
      <c r="I30">
        <v>20581</v>
      </c>
      <c r="J30">
        <v>2.5984236346583902</v>
      </c>
      <c r="K30">
        <v>5.3730142322202497E-3</v>
      </c>
      <c r="L30">
        <v>2.69338761175075E-4</v>
      </c>
      <c r="M30">
        <v>1.7347470682615902E-2</v>
      </c>
    </row>
    <row r="31" spans="1:13" x14ac:dyDescent="0.35">
      <c r="A31" s="6" t="s">
        <v>115</v>
      </c>
      <c r="B31" t="s">
        <v>404</v>
      </c>
      <c r="C31">
        <v>24</v>
      </c>
      <c r="D31">
        <v>3.59281437125748</v>
      </c>
      <c r="E31">
        <v>1.2556243099144899E-5</v>
      </c>
      <c r="F31" t="s">
        <v>405</v>
      </c>
      <c r="G31">
        <v>637</v>
      </c>
      <c r="H31">
        <v>222</v>
      </c>
      <c r="I31">
        <v>16792</v>
      </c>
      <c r="J31">
        <v>2.8498451355594199</v>
      </c>
      <c r="K31">
        <v>3.3006058224922599E-2</v>
      </c>
      <c r="L31">
        <v>6.6901304651982799E-3</v>
      </c>
      <c r="M31">
        <v>2.2316702544611301E-2</v>
      </c>
    </row>
    <row r="32" spans="1:13" x14ac:dyDescent="0.35">
      <c r="A32" t="s">
        <v>373</v>
      </c>
      <c r="B32" t="s">
        <v>406</v>
      </c>
      <c r="C32">
        <v>23</v>
      </c>
      <c r="D32">
        <v>3.44311377245509</v>
      </c>
      <c r="E32">
        <v>4.2580335272173802E-5</v>
      </c>
      <c r="F32" t="s">
        <v>407</v>
      </c>
      <c r="G32">
        <v>668</v>
      </c>
      <c r="H32">
        <v>260</v>
      </c>
      <c r="I32">
        <v>20581</v>
      </c>
      <c r="J32">
        <v>2.7254894058037702</v>
      </c>
      <c r="K32">
        <v>1.8519531559769101E-2</v>
      </c>
      <c r="L32">
        <v>8.12416122824566E-4</v>
      </c>
      <c r="M32">
        <v>6.0178121001463997E-2</v>
      </c>
    </row>
    <row r="33" spans="1:13" x14ac:dyDescent="0.35">
      <c r="A33" t="s">
        <v>373</v>
      </c>
      <c r="B33" t="s">
        <v>408</v>
      </c>
      <c r="C33">
        <v>15</v>
      </c>
      <c r="D33">
        <v>2.2455089820359202</v>
      </c>
      <c r="E33">
        <v>6.5252446098852199E-5</v>
      </c>
      <c r="F33" t="s">
        <v>409</v>
      </c>
      <c r="G33">
        <v>668</v>
      </c>
      <c r="H33">
        <v>127</v>
      </c>
      <c r="I33">
        <v>20581</v>
      </c>
      <c r="J33">
        <v>3.6389622330142801</v>
      </c>
      <c r="K33">
        <v>2.82403302943561E-2</v>
      </c>
      <c r="L33">
        <v>1.06042840292797E-3</v>
      </c>
      <c r="M33">
        <v>9.2206528930616205E-2</v>
      </c>
    </row>
    <row r="34" spans="1:13" x14ac:dyDescent="0.35">
      <c r="A34" t="s">
        <v>410</v>
      </c>
      <c r="B34" t="s">
        <v>411</v>
      </c>
      <c r="C34">
        <v>16</v>
      </c>
      <c r="D34">
        <v>2.39520958083832</v>
      </c>
      <c r="E34">
        <v>2.1812885632221399E-3</v>
      </c>
      <c r="F34" t="s">
        <v>412</v>
      </c>
      <c r="G34">
        <v>340</v>
      </c>
      <c r="H34">
        <v>133</v>
      </c>
      <c r="I34">
        <v>6879</v>
      </c>
      <c r="J34">
        <v>2.4339672711189699</v>
      </c>
      <c r="K34">
        <v>0.42698083426553401</v>
      </c>
      <c r="L34">
        <v>0.12995385515938701</v>
      </c>
      <c r="M34">
        <v>2.8055273633935598</v>
      </c>
    </row>
    <row r="35" spans="1:13" x14ac:dyDescent="0.35">
      <c r="A35" s="19" t="s">
        <v>111</v>
      </c>
      <c r="B35" t="s">
        <v>413</v>
      </c>
      <c r="C35">
        <v>10</v>
      </c>
      <c r="D35">
        <v>1.4970059880239499</v>
      </c>
      <c r="E35">
        <v>5.7404035190906297E-3</v>
      </c>
      <c r="F35" t="s">
        <v>414</v>
      </c>
      <c r="G35">
        <v>655</v>
      </c>
      <c r="H35">
        <v>92</v>
      </c>
      <c r="I35">
        <v>18224</v>
      </c>
      <c r="J35">
        <v>3.0242283438433399</v>
      </c>
      <c r="K35">
        <v>0.97049658006063699</v>
      </c>
      <c r="L35">
        <v>7.6951816781373805E-2</v>
      </c>
      <c r="M35">
        <v>8.1722918367831099</v>
      </c>
    </row>
    <row r="36" spans="1:13" x14ac:dyDescent="0.35">
      <c r="A36" s="19" t="s">
        <v>111</v>
      </c>
      <c r="B36" t="s">
        <v>415</v>
      </c>
      <c r="C36">
        <v>15</v>
      </c>
      <c r="D36">
        <v>2.2455089820359202</v>
      </c>
      <c r="E36">
        <v>1.3887879597346201E-2</v>
      </c>
      <c r="F36" t="s">
        <v>416</v>
      </c>
      <c r="G36">
        <v>655</v>
      </c>
      <c r="H36">
        <v>201</v>
      </c>
      <c r="I36">
        <v>18224</v>
      </c>
      <c r="J36">
        <v>2.07633587786259</v>
      </c>
      <c r="K36">
        <v>0.99980818011067296</v>
      </c>
      <c r="L36">
        <v>0.14173164383693199</v>
      </c>
      <c r="M36">
        <v>18.707044889937201</v>
      </c>
    </row>
    <row r="38" spans="1:13" x14ac:dyDescent="0.35">
      <c r="A38" t="s">
        <v>417</v>
      </c>
      <c r="B38" t="s">
        <v>418</v>
      </c>
    </row>
    <row r="39" spans="1:13" x14ac:dyDescent="0.35">
      <c r="A39" t="s">
        <v>354</v>
      </c>
      <c r="B39" t="s">
        <v>355</v>
      </c>
      <c r="C39" t="s">
        <v>105</v>
      </c>
      <c r="D39" t="s">
        <v>356</v>
      </c>
      <c r="E39" t="s">
        <v>357</v>
      </c>
      <c r="F39" t="s">
        <v>358</v>
      </c>
      <c r="G39" t="s">
        <v>359</v>
      </c>
      <c r="H39" t="s">
        <v>360</v>
      </c>
      <c r="I39" t="s">
        <v>361</v>
      </c>
      <c r="J39" t="s">
        <v>362</v>
      </c>
      <c r="K39" t="s">
        <v>108</v>
      </c>
      <c r="L39" t="s">
        <v>109</v>
      </c>
      <c r="M39" t="s">
        <v>110</v>
      </c>
    </row>
    <row r="40" spans="1:13" x14ac:dyDescent="0.35">
      <c r="A40" t="s">
        <v>373</v>
      </c>
      <c r="B40" t="s">
        <v>419</v>
      </c>
      <c r="C40">
        <v>60</v>
      </c>
      <c r="D40">
        <v>8.9820359281437092</v>
      </c>
      <c r="E40">
        <v>2.4907908113698001E-12</v>
      </c>
      <c r="F40" t="s">
        <v>420</v>
      </c>
      <c r="G40">
        <v>668</v>
      </c>
      <c r="H40">
        <v>665</v>
      </c>
      <c r="I40">
        <v>20581</v>
      </c>
      <c r="J40">
        <v>2.7798388186033902</v>
      </c>
      <c r="K40">
        <v>1.0934547711727301E-9</v>
      </c>
      <c r="L40">
        <v>2.1869095423454599E-10</v>
      </c>
      <c r="M40">
        <v>3.5211722426708998E-9</v>
      </c>
    </row>
    <row r="41" spans="1:13" x14ac:dyDescent="0.35">
      <c r="A41" t="s">
        <v>421</v>
      </c>
      <c r="B41" t="s">
        <v>422</v>
      </c>
      <c r="C41">
        <v>22</v>
      </c>
      <c r="D41">
        <v>3.2934131736526902</v>
      </c>
      <c r="E41">
        <v>5.4077814581747403E-5</v>
      </c>
      <c r="F41" t="s">
        <v>423</v>
      </c>
      <c r="G41">
        <v>656</v>
      </c>
      <c r="H41">
        <v>226</v>
      </c>
      <c r="I41">
        <v>18559</v>
      </c>
      <c r="J41">
        <v>2.7540065832074201</v>
      </c>
      <c r="K41">
        <v>7.4819106543088196E-2</v>
      </c>
      <c r="L41">
        <v>7.4819106543088196E-2</v>
      </c>
      <c r="M41">
        <v>8.9355919092581795E-2</v>
      </c>
    </row>
    <row r="42" spans="1:13" x14ac:dyDescent="0.35">
      <c r="A42" t="s">
        <v>424</v>
      </c>
      <c r="B42" t="s">
        <v>425</v>
      </c>
      <c r="C42">
        <v>21</v>
      </c>
      <c r="D42">
        <v>3.1437125748502899</v>
      </c>
      <c r="E42">
        <v>8.6330202627579397E-5</v>
      </c>
      <c r="F42" t="s">
        <v>426</v>
      </c>
      <c r="G42">
        <v>366</v>
      </c>
      <c r="H42">
        <v>212</v>
      </c>
      <c r="I42">
        <v>10057</v>
      </c>
      <c r="J42">
        <v>2.7218914321063998</v>
      </c>
      <c r="K42">
        <v>2.4894401167221299E-2</v>
      </c>
      <c r="L42">
        <v>2.4894401167221299E-2</v>
      </c>
      <c r="M42">
        <v>0.114826634002485</v>
      </c>
    </row>
    <row r="43" spans="1:13" x14ac:dyDescent="0.35">
      <c r="A43" s="20" t="s">
        <v>113</v>
      </c>
      <c r="B43" t="s">
        <v>427</v>
      </c>
      <c r="C43">
        <v>29</v>
      </c>
      <c r="D43">
        <v>4.3413173652694601</v>
      </c>
      <c r="E43">
        <v>1.4739379764689399E-4</v>
      </c>
      <c r="F43" t="s">
        <v>428</v>
      </c>
      <c r="G43">
        <v>639</v>
      </c>
      <c r="H43">
        <v>348</v>
      </c>
      <c r="I43">
        <v>16881</v>
      </c>
      <c r="J43">
        <v>2.2014866979655698</v>
      </c>
      <c r="K43">
        <v>0.125659723166232</v>
      </c>
      <c r="L43">
        <v>1.33388036955283E-2</v>
      </c>
      <c r="M43">
        <v>0.22986280985277599</v>
      </c>
    </row>
    <row r="44" spans="1:13" x14ac:dyDescent="0.35">
      <c r="A44" t="s">
        <v>421</v>
      </c>
      <c r="B44" t="s">
        <v>429</v>
      </c>
      <c r="C44">
        <v>22</v>
      </c>
      <c r="D44">
        <v>3.2934131736526902</v>
      </c>
      <c r="E44">
        <v>4.6798868958754399E-4</v>
      </c>
      <c r="F44" t="s">
        <v>423</v>
      </c>
      <c r="G44">
        <v>656</v>
      </c>
      <c r="H44">
        <v>264</v>
      </c>
      <c r="I44">
        <v>18559</v>
      </c>
      <c r="J44">
        <v>2.3575965447154399</v>
      </c>
      <c r="K44">
        <v>0.48988814583448798</v>
      </c>
      <c r="L44">
        <v>8.0698059185432602E-2</v>
      </c>
      <c r="M44">
        <v>0.77080473608409605</v>
      </c>
    </row>
    <row r="45" spans="1:13" x14ac:dyDescent="0.35">
      <c r="A45" t="s">
        <v>375</v>
      </c>
      <c r="B45" t="s">
        <v>430</v>
      </c>
      <c r="C45">
        <v>12</v>
      </c>
      <c r="D45">
        <v>1.79640718562874</v>
      </c>
      <c r="E45">
        <v>5.1108511097726602E-3</v>
      </c>
      <c r="F45" t="s">
        <v>431</v>
      </c>
      <c r="G45">
        <v>662</v>
      </c>
      <c r="H45">
        <v>135</v>
      </c>
      <c r="I45">
        <v>20063</v>
      </c>
      <c r="J45">
        <v>2.69392413561597</v>
      </c>
      <c r="K45">
        <v>0.99999315985956205</v>
      </c>
      <c r="L45">
        <v>0.52445506142681797</v>
      </c>
      <c r="M45">
        <v>8.5728851307295404</v>
      </c>
    </row>
    <row r="46" spans="1:13" x14ac:dyDescent="0.35">
      <c r="A46" t="s">
        <v>375</v>
      </c>
      <c r="B46" t="s">
        <v>432</v>
      </c>
      <c r="C46">
        <v>10</v>
      </c>
      <c r="D46">
        <v>1.4970059880239499</v>
      </c>
      <c r="E46">
        <v>2.2580510463649402E-2</v>
      </c>
      <c r="F46" t="s">
        <v>433</v>
      </c>
      <c r="G46">
        <v>662</v>
      </c>
      <c r="H46">
        <v>125</v>
      </c>
      <c r="I46">
        <v>20063</v>
      </c>
      <c r="J46">
        <v>2.4245317220543798</v>
      </c>
      <c r="K46">
        <v>1</v>
      </c>
      <c r="L46">
        <v>0.78009847738486604</v>
      </c>
      <c r="M46">
        <v>32.934826953189003</v>
      </c>
    </row>
    <row r="47" spans="1:13" x14ac:dyDescent="0.35">
      <c r="A47" t="s">
        <v>375</v>
      </c>
      <c r="B47" t="s">
        <v>434</v>
      </c>
      <c r="C47">
        <v>10</v>
      </c>
      <c r="D47">
        <v>1.4970059880239499</v>
      </c>
      <c r="E47">
        <v>2.2580510463649402E-2</v>
      </c>
      <c r="F47" t="s">
        <v>433</v>
      </c>
      <c r="G47">
        <v>662</v>
      </c>
      <c r="H47">
        <v>125</v>
      </c>
      <c r="I47">
        <v>20063</v>
      </c>
      <c r="J47">
        <v>2.4245317220543798</v>
      </c>
      <c r="K47">
        <v>1</v>
      </c>
      <c r="L47">
        <v>0.78009847738486604</v>
      </c>
      <c r="M47">
        <v>32.934826953189003</v>
      </c>
    </row>
    <row r="48" spans="1:13" x14ac:dyDescent="0.35">
      <c r="A48" t="s">
        <v>375</v>
      </c>
      <c r="B48" t="s">
        <v>435</v>
      </c>
      <c r="C48">
        <v>4</v>
      </c>
      <c r="D48">
        <v>0.59880239520958001</v>
      </c>
      <c r="E48">
        <v>0.325963621807355</v>
      </c>
      <c r="F48" t="s">
        <v>436</v>
      </c>
      <c r="G48">
        <v>662</v>
      </c>
      <c r="H48">
        <v>61</v>
      </c>
      <c r="I48">
        <v>20063</v>
      </c>
      <c r="J48">
        <v>1.9873210836511299</v>
      </c>
      <c r="K48">
        <v>1</v>
      </c>
      <c r="L48">
        <v>0.99880799086000904</v>
      </c>
      <c r="M48">
        <v>99.899229366940901</v>
      </c>
    </row>
    <row r="49" spans="1:13" x14ac:dyDescent="0.35">
      <c r="A49" s="20" t="s">
        <v>113</v>
      </c>
      <c r="B49" t="s">
        <v>437</v>
      </c>
      <c r="C49">
        <v>28</v>
      </c>
      <c r="D49">
        <v>4.1916167664670603</v>
      </c>
      <c r="E49">
        <v>0.972166296468429</v>
      </c>
      <c r="F49" t="s">
        <v>438</v>
      </c>
      <c r="G49">
        <v>639</v>
      </c>
      <c r="H49">
        <v>985</v>
      </c>
      <c r="I49">
        <v>16881</v>
      </c>
      <c r="J49">
        <v>0.750963990372012</v>
      </c>
      <c r="K49">
        <v>1</v>
      </c>
      <c r="L49">
        <v>0.99999999587513799</v>
      </c>
      <c r="M49">
        <v>100</v>
      </c>
    </row>
    <row r="51" spans="1:13" x14ac:dyDescent="0.35">
      <c r="A51" t="s">
        <v>439</v>
      </c>
      <c r="B51" t="s">
        <v>440</v>
      </c>
    </row>
    <row r="52" spans="1:13" x14ac:dyDescent="0.35">
      <c r="A52" t="s">
        <v>354</v>
      </c>
      <c r="B52" t="s">
        <v>355</v>
      </c>
      <c r="C52" t="s">
        <v>105</v>
      </c>
      <c r="D52" t="s">
        <v>356</v>
      </c>
      <c r="E52" t="s">
        <v>357</v>
      </c>
      <c r="F52" t="s">
        <v>358</v>
      </c>
      <c r="G52" t="s">
        <v>359</v>
      </c>
      <c r="H52" t="s">
        <v>360</v>
      </c>
      <c r="I52" t="s">
        <v>361</v>
      </c>
      <c r="J52" t="s">
        <v>362</v>
      </c>
      <c r="K52" t="s">
        <v>108</v>
      </c>
      <c r="L52" t="s">
        <v>109</v>
      </c>
      <c r="M52" t="s">
        <v>110</v>
      </c>
    </row>
    <row r="53" spans="1:13" x14ac:dyDescent="0.35">
      <c r="A53" t="s">
        <v>373</v>
      </c>
      <c r="B53" t="s">
        <v>441</v>
      </c>
      <c r="C53">
        <v>8</v>
      </c>
      <c r="D53">
        <v>1.19760479041916</v>
      </c>
      <c r="E53">
        <v>2.5020413156526601E-8</v>
      </c>
      <c r="F53" t="s">
        <v>442</v>
      </c>
      <c r="G53">
        <v>668</v>
      </c>
      <c r="H53">
        <v>12</v>
      </c>
      <c r="I53">
        <v>20581</v>
      </c>
      <c r="J53">
        <v>20.539920159680602</v>
      </c>
      <c r="K53">
        <v>1.09839012024659E-5</v>
      </c>
      <c r="L53">
        <v>1.5691361298086899E-6</v>
      </c>
      <c r="M53">
        <v>3.5370843287640898E-5</v>
      </c>
    </row>
    <row r="54" spans="1:13" x14ac:dyDescent="0.35">
      <c r="A54" s="6" t="s">
        <v>115</v>
      </c>
      <c r="B54" t="s">
        <v>443</v>
      </c>
      <c r="C54">
        <v>8</v>
      </c>
      <c r="D54">
        <v>1.19760479041916</v>
      </c>
      <c r="E54">
        <v>1.52190644071581E-7</v>
      </c>
      <c r="F54" t="s">
        <v>442</v>
      </c>
      <c r="G54">
        <v>637</v>
      </c>
      <c r="H54">
        <v>13</v>
      </c>
      <c r="I54">
        <v>16792</v>
      </c>
      <c r="J54">
        <v>16.222195387030499</v>
      </c>
      <c r="K54">
        <v>4.0672288841281297E-4</v>
      </c>
      <c r="L54">
        <v>2.0338212635107001E-4</v>
      </c>
      <c r="M54">
        <v>2.70522534795425E-4</v>
      </c>
    </row>
    <row r="55" spans="1:13" x14ac:dyDescent="0.35">
      <c r="A55" s="6" t="s">
        <v>115</v>
      </c>
      <c r="B55" t="s">
        <v>444</v>
      </c>
      <c r="C55">
        <v>7</v>
      </c>
      <c r="D55">
        <v>1.04790419161676</v>
      </c>
      <c r="E55">
        <v>7.8656102211198495E-4</v>
      </c>
      <c r="F55" t="s">
        <v>445</v>
      </c>
      <c r="G55">
        <v>637</v>
      </c>
      <c r="H55">
        <v>30</v>
      </c>
      <c r="I55">
        <v>16792</v>
      </c>
      <c r="J55">
        <v>6.1509157509157504</v>
      </c>
      <c r="K55">
        <v>0.87794761112535002</v>
      </c>
      <c r="L55">
        <v>0.12318263397120099</v>
      </c>
      <c r="M55">
        <v>1.3889469632370199</v>
      </c>
    </row>
    <row r="56" spans="1:13" x14ac:dyDescent="0.35">
      <c r="A56" t="s">
        <v>373</v>
      </c>
      <c r="B56" t="s">
        <v>446</v>
      </c>
      <c r="C56">
        <v>6</v>
      </c>
      <c r="D56">
        <v>0.89820359281437101</v>
      </c>
      <c r="E56">
        <v>3.4643711348632103E-2</v>
      </c>
      <c r="F56" t="s">
        <v>447</v>
      </c>
      <c r="G56">
        <v>668</v>
      </c>
      <c r="H56">
        <v>56</v>
      </c>
      <c r="I56">
        <v>20581</v>
      </c>
      <c r="J56">
        <v>3.3010585970915298</v>
      </c>
      <c r="K56">
        <v>0.999999810386349</v>
      </c>
      <c r="L56">
        <v>0.20904907300237899</v>
      </c>
      <c r="M56">
        <v>39.251978013295698</v>
      </c>
    </row>
    <row r="57" spans="1:13" x14ac:dyDescent="0.35">
      <c r="A57" t="s">
        <v>424</v>
      </c>
      <c r="B57" t="s">
        <v>448</v>
      </c>
      <c r="C57">
        <v>6</v>
      </c>
      <c r="D57">
        <v>0.89820359281437101</v>
      </c>
      <c r="E57">
        <v>4.5376359887900897E-2</v>
      </c>
      <c r="F57" t="s">
        <v>447</v>
      </c>
      <c r="G57">
        <v>366</v>
      </c>
      <c r="H57">
        <v>54</v>
      </c>
      <c r="I57">
        <v>10057</v>
      </c>
      <c r="J57">
        <v>3.0531268973891899</v>
      </c>
      <c r="K57">
        <v>0.99999870878665897</v>
      </c>
      <c r="L57">
        <v>0.70850159536447599</v>
      </c>
      <c r="M57">
        <v>46.097602955410103</v>
      </c>
    </row>
    <row r="58" spans="1:13" x14ac:dyDescent="0.35">
      <c r="A58" t="s">
        <v>421</v>
      </c>
      <c r="B58" t="s">
        <v>449</v>
      </c>
      <c r="C58">
        <v>6</v>
      </c>
      <c r="D58">
        <v>0.89820359281437101</v>
      </c>
      <c r="E58">
        <v>5.0179996339726397E-2</v>
      </c>
      <c r="F58" t="s">
        <v>447</v>
      </c>
      <c r="G58">
        <v>656</v>
      </c>
      <c r="H58">
        <v>57</v>
      </c>
      <c r="I58">
        <v>18559</v>
      </c>
      <c r="J58">
        <v>2.9780166880616101</v>
      </c>
      <c r="K58">
        <v>1</v>
      </c>
      <c r="L58">
        <v>0.87939166434676197</v>
      </c>
      <c r="M58">
        <v>57.302817082408097</v>
      </c>
    </row>
    <row r="59" spans="1:13" x14ac:dyDescent="0.35">
      <c r="A59" t="s">
        <v>375</v>
      </c>
      <c r="B59" t="s">
        <v>450</v>
      </c>
      <c r="C59">
        <v>3</v>
      </c>
      <c r="D59">
        <v>0.44910179640718501</v>
      </c>
      <c r="E59">
        <v>8.5758337701863696E-2</v>
      </c>
      <c r="F59" t="s">
        <v>451</v>
      </c>
      <c r="G59">
        <v>662</v>
      </c>
      <c r="H59">
        <v>15</v>
      </c>
      <c r="I59">
        <v>20063</v>
      </c>
      <c r="J59">
        <v>6.06132930513595</v>
      </c>
      <c r="K59">
        <v>1</v>
      </c>
      <c r="L59">
        <v>0.94884426945585199</v>
      </c>
      <c r="M59">
        <v>79.160835163780305</v>
      </c>
    </row>
    <row r="60" spans="1:13" x14ac:dyDescent="0.35">
      <c r="A60" t="s">
        <v>375</v>
      </c>
      <c r="B60" t="s">
        <v>452</v>
      </c>
      <c r="C60">
        <v>4</v>
      </c>
      <c r="D60">
        <v>0.59880239520958001</v>
      </c>
      <c r="E60">
        <v>0.18442627769504599</v>
      </c>
      <c r="F60" t="s">
        <v>453</v>
      </c>
      <c r="G60">
        <v>662</v>
      </c>
      <c r="H60">
        <v>45</v>
      </c>
      <c r="I60">
        <v>20063</v>
      </c>
      <c r="J60">
        <v>2.69392413561597</v>
      </c>
      <c r="K60">
        <v>1</v>
      </c>
      <c r="L60">
        <v>0.98848195646658599</v>
      </c>
      <c r="M60">
        <v>97.173055121398505</v>
      </c>
    </row>
    <row r="61" spans="1:13" x14ac:dyDescent="0.35">
      <c r="A61" t="s">
        <v>375</v>
      </c>
      <c r="B61" t="s">
        <v>454</v>
      </c>
      <c r="C61">
        <v>4</v>
      </c>
      <c r="D61">
        <v>0.59880239520958001</v>
      </c>
      <c r="E61">
        <v>0.18442627769504599</v>
      </c>
      <c r="F61" t="s">
        <v>453</v>
      </c>
      <c r="G61">
        <v>662</v>
      </c>
      <c r="H61">
        <v>45</v>
      </c>
      <c r="I61">
        <v>20063</v>
      </c>
      <c r="J61">
        <v>2.69392413561597</v>
      </c>
      <c r="K61">
        <v>1</v>
      </c>
      <c r="L61">
        <v>0.98848195646658599</v>
      </c>
      <c r="M61">
        <v>97.173055121398505</v>
      </c>
    </row>
    <row r="63" spans="1:13" x14ac:dyDescent="0.35">
      <c r="A63" t="s">
        <v>455</v>
      </c>
      <c r="B63" t="s">
        <v>456</v>
      </c>
    </row>
    <row r="64" spans="1:13" x14ac:dyDescent="0.35">
      <c r="A64" t="s">
        <v>354</v>
      </c>
      <c r="B64" t="s">
        <v>355</v>
      </c>
      <c r="C64" t="s">
        <v>105</v>
      </c>
      <c r="D64" t="s">
        <v>356</v>
      </c>
      <c r="E64" t="s">
        <v>357</v>
      </c>
      <c r="F64" t="s">
        <v>358</v>
      </c>
      <c r="G64" t="s">
        <v>359</v>
      </c>
      <c r="H64" t="s">
        <v>360</v>
      </c>
      <c r="I64" t="s">
        <v>361</v>
      </c>
      <c r="J64" t="s">
        <v>362</v>
      </c>
      <c r="K64" t="s">
        <v>108</v>
      </c>
      <c r="L64" t="s">
        <v>109</v>
      </c>
      <c r="M64" t="s">
        <v>110</v>
      </c>
    </row>
    <row r="65" spans="1:13" x14ac:dyDescent="0.35">
      <c r="A65" t="s">
        <v>421</v>
      </c>
      <c r="B65" t="s">
        <v>457</v>
      </c>
      <c r="C65">
        <v>13</v>
      </c>
      <c r="D65">
        <v>1.9461077844311301</v>
      </c>
      <c r="E65">
        <v>1.55226748690816E-4</v>
      </c>
      <c r="F65" t="s">
        <v>458</v>
      </c>
      <c r="G65">
        <v>656</v>
      </c>
      <c r="H65">
        <v>97</v>
      </c>
      <c r="I65">
        <v>18559</v>
      </c>
      <c r="J65">
        <v>3.7915985667588599</v>
      </c>
      <c r="K65">
        <v>0.20007186849021699</v>
      </c>
      <c r="L65">
        <v>7.1710032775062701E-2</v>
      </c>
      <c r="M65">
        <v>0.256288847337582</v>
      </c>
    </row>
    <row r="66" spans="1:13" x14ac:dyDescent="0.35">
      <c r="A66" t="s">
        <v>424</v>
      </c>
      <c r="B66" t="s">
        <v>459</v>
      </c>
      <c r="C66">
        <v>9</v>
      </c>
      <c r="D66">
        <v>1.3473053892215501</v>
      </c>
      <c r="E66">
        <v>4.3955201735592199E-3</v>
      </c>
      <c r="F66" t="s">
        <v>460</v>
      </c>
      <c r="G66">
        <v>366</v>
      </c>
      <c r="H66">
        <v>72</v>
      </c>
      <c r="I66">
        <v>10057</v>
      </c>
      <c r="J66">
        <v>3.4347677595628401</v>
      </c>
      <c r="K66">
        <v>0.72371462808556097</v>
      </c>
      <c r="L66">
        <v>0.27499755216168398</v>
      </c>
      <c r="M66">
        <v>5.6938916107315203</v>
      </c>
    </row>
    <row r="67" spans="1:13" x14ac:dyDescent="0.35">
      <c r="A67" t="s">
        <v>375</v>
      </c>
      <c r="B67" t="s">
        <v>461</v>
      </c>
      <c r="C67">
        <v>5</v>
      </c>
      <c r="D67">
        <v>0.74850299401197595</v>
      </c>
      <c r="E67">
        <v>0.17263285250173799</v>
      </c>
      <c r="F67" t="s">
        <v>462</v>
      </c>
      <c r="G67">
        <v>662</v>
      </c>
      <c r="H67">
        <v>66</v>
      </c>
      <c r="I67">
        <v>20063</v>
      </c>
      <c r="J67">
        <v>2.29595807012725</v>
      </c>
      <c r="K67">
        <v>1</v>
      </c>
      <c r="L67">
        <v>0.98543712847491505</v>
      </c>
      <c r="M67">
        <v>96.366036065914898</v>
      </c>
    </row>
    <row r="69" spans="1:13" x14ac:dyDescent="0.35">
      <c r="A69" t="s">
        <v>463</v>
      </c>
      <c r="B69" t="s">
        <v>464</v>
      </c>
    </row>
    <row r="70" spans="1:13" x14ac:dyDescent="0.35">
      <c r="A70" t="s">
        <v>354</v>
      </c>
      <c r="B70" t="s">
        <v>355</v>
      </c>
      <c r="C70" t="s">
        <v>105</v>
      </c>
      <c r="D70" t="s">
        <v>356</v>
      </c>
      <c r="E70" t="s">
        <v>357</v>
      </c>
      <c r="F70" t="s">
        <v>358</v>
      </c>
      <c r="G70" t="s">
        <v>359</v>
      </c>
      <c r="H70" t="s">
        <v>360</v>
      </c>
      <c r="I70" t="s">
        <v>361</v>
      </c>
      <c r="J70" t="s">
        <v>362</v>
      </c>
      <c r="K70" t="s">
        <v>108</v>
      </c>
      <c r="L70" t="s">
        <v>109</v>
      </c>
      <c r="M70" t="s">
        <v>110</v>
      </c>
    </row>
    <row r="71" spans="1:13" x14ac:dyDescent="0.35">
      <c r="A71" s="6" t="s">
        <v>115</v>
      </c>
      <c r="B71" t="s">
        <v>465</v>
      </c>
      <c r="C71">
        <v>7</v>
      </c>
      <c r="D71">
        <v>1.04790419161676</v>
      </c>
      <c r="E71">
        <v>6.4982092456827498E-4</v>
      </c>
      <c r="F71" t="s">
        <v>466</v>
      </c>
      <c r="G71">
        <v>637</v>
      </c>
      <c r="H71">
        <v>29</v>
      </c>
      <c r="I71">
        <v>16792</v>
      </c>
      <c r="J71">
        <v>6.3630162940507704</v>
      </c>
      <c r="K71">
        <v>0.82404657262292802</v>
      </c>
      <c r="L71">
        <v>0.12510955875711199</v>
      </c>
      <c r="M71">
        <v>1.14879959529923</v>
      </c>
    </row>
    <row r="72" spans="1:13" x14ac:dyDescent="0.35">
      <c r="A72" t="s">
        <v>410</v>
      </c>
      <c r="B72" t="s">
        <v>467</v>
      </c>
      <c r="C72">
        <v>7</v>
      </c>
      <c r="D72">
        <v>1.04790419161676</v>
      </c>
      <c r="E72">
        <v>2.9752882547755999E-3</v>
      </c>
      <c r="F72" t="s">
        <v>468</v>
      </c>
      <c r="G72">
        <v>340</v>
      </c>
      <c r="H72">
        <v>30</v>
      </c>
      <c r="I72">
        <v>6879</v>
      </c>
      <c r="J72">
        <v>4.7208823529411701</v>
      </c>
      <c r="K72">
        <v>0.53225379263037098</v>
      </c>
      <c r="L72">
        <v>0.14098241387613</v>
      </c>
      <c r="M72">
        <v>3.8085813147347101</v>
      </c>
    </row>
    <row r="73" spans="1:13" x14ac:dyDescent="0.35">
      <c r="A73" t="s">
        <v>373</v>
      </c>
      <c r="B73" t="s">
        <v>469</v>
      </c>
      <c r="C73">
        <v>5</v>
      </c>
      <c r="D73">
        <v>0.74850299401197595</v>
      </c>
      <c r="E73">
        <v>6.9310255244551602E-3</v>
      </c>
      <c r="F73" t="s">
        <v>470</v>
      </c>
      <c r="G73">
        <v>668</v>
      </c>
      <c r="H73">
        <v>24</v>
      </c>
      <c r="I73">
        <v>20581</v>
      </c>
      <c r="J73">
        <v>6.4187250499001998</v>
      </c>
      <c r="K73">
        <v>0.95279775239728803</v>
      </c>
      <c r="L73">
        <v>6.0410805053140303E-2</v>
      </c>
      <c r="M73">
        <v>9.3644471689177404</v>
      </c>
    </row>
    <row r="74" spans="1:13" x14ac:dyDescent="0.35">
      <c r="A74" t="s">
        <v>410</v>
      </c>
      <c r="B74" t="s">
        <v>471</v>
      </c>
      <c r="C74">
        <v>4</v>
      </c>
      <c r="D74">
        <v>0.59880239520958001</v>
      </c>
      <c r="E74">
        <v>4.8264188379200899E-2</v>
      </c>
      <c r="F74" t="s">
        <v>472</v>
      </c>
      <c r="G74">
        <v>340</v>
      </c>
      <c r="H74">
        <v>17</v>
      </c>
      <c r="I74">
        <v>6879</v>
      </c>
      <c r="J74">
        <v>4.7605536332179899</v>
      </c>
      <c r="K74">
        <v>0.99999667581768303</v>
      </c>
      <c r="L74">
        <v>0.46778851566644097</v>
      </c>
      <c r="M74">
        <v>47.514630907020297</v>
      </c>
    </row>
    <row r="76" spans="1:13" x14ac:dyDescent="0.35">
      <c r="A76" t="s">
        <v>473</v>
      </c>
      <c r="B76" t="s">
        <v>474</v>
      </c>
    </row>
    <row r="77" spans="1:13" x14ac:dyDescent="0.35">
      <c r="A77" t="s">
        <v>354</v>
      </c>
      <c r="B77" t="s">
        <v>355</v>
      </c>
      <c r="C77" t="s">
        <v>105</v>
      </c>
      <c r="D77" t="s">
        <v>356</v>
      </c>
      <c r="E77" t="s">
        <v>357</v>
      </c>
      <c r="F77" t="s">
        <v>358</v>
      </c>
      <c r="G77" t="s">
        <v>359</v>
      </c>
      <c r="H77" t="s">
        <v>360</v>
      </c>
      <c r="I77" t="s">
        <v>361</v>
      </c>
      <c r="J77" t="s">
        <v>362</v>
      </c>
      <c r="K77" t="s">
        <v>108</v>
      </c>
      <c r="L77" t="s">
        <v>109</v>
      </c>
      <c r="M77" t="s">
        <v>110</v>
      </c>
    </row>
    <row r="78" spans="1:13" x14ac:dyDescent="0.35">
      <c r="A78" t="s">
        <v>373</v>
      </c>
      <c r="B78" t="s">
        <v>441</v>
      </c>
      <c r="C78">
        <v>8</v>
      </c>
      <c r="D78">
        <v>1.19760479041916</v>
      </c>
      <c r="E78">
        <v>2.5020413156526601E-8</v>
      </c>
      <c r="F78" t="s">
        <v>442</v>
      </c>
      <c r="G78">
        <v>668</v>
      </c>
      <c r="H78">
        <v>12</v>
      </c>
      <c r="I78">
        <v>20581</v>
      </c>
      <c r="J78">
        <v>20.539920159680602</v>
      </c>
      <c r="K78">
        <v>1.09839012024659E-5</v>
      </c>
      <c r="L78">
        <v>1.5691361298086899E-6</v>
      </c>
      <c r="M78">
        <v>3.5370843287640898E-5</v>
      </c>
    </row>
    <row r="79" spans="1:13" x14ac:dyDescent="0.35">
      <c r="A79" s="6" t="s">
        <v>115</v>
      </c>
      <c r="B79" t="s">
        <v>443</v>
      </c>
      <c r="C79">
        <v>8</v>
      </c>
      <c r="D79">
        <v>1.19760479041916</v>
      </c>
      <c r="E79">
        <v>1.52190644071581E-7</v>
      </c>
      <c r="F79" t="s">
        <v>442</v>
      </c>
      <c r="G79">
        <v>637</v>
      </c>
      <c r="H79">
        <v>13</v>
      </c>
      <c r="I79">
        <v>16792</v>
      </c>
      <c r="J79">
        <v>16.222195387030499</v>
      </c>
      <c r="K79">
        <v>4.0672288841281297E-4</v>
      </c>
      <c r="L79">
        <v>2.0338212635107001E-4</v>
      </c>
      <c r="M79">
        <v>2.70522534795425E-4</v>
      </c>
    </row>
    <row r="80" spans="1:13" x14ac:dyDescent="0.35">
      <c r="A80" s="6" t="s">
        <v>115</v>
      </c>
      <c r="B80" t="s">
        <v>475</v>
      </c>
      <c r="C80">
        <v>13</v>
      </c>
      <c r="D80">
        <v>1.9461077844311301</v>
      </c>
      <c r="E80">
        <v>1.03655989182609E-4</v>
      </c>
      <c r="F80" t="s">
        <v>476</v>
      </c>
      <c r="G80">
        <v>637</v>
      </c>
      <c r="H80">
        <v>87</v>
      </c>
      <c r="I80">
        <v>16792</v>
      </c>
      <c r="J80">
        <v>3.93901008679333</v>
      </c>
      <c r="K80">
        <v>0.24201131446608601</v>
      </c>
      <c r="L80">
        <v>3.0318318229563102E-2</v>
      </c>
      <c r="M80">
        <v>0.184091146164577</v>
      </c>
    </row>
    <row r="81" spans="1:13" x14ac:dyDescent="0.35">
      <c r="A81" t="s">
        <v>421</v>
      </c>
      <c r="B81" t="s">
        <v>477</v>
      </c>
      <c r="C81">
        <v>4</v>
      </c>
      <c r="D81">
        <v>0.59880239520958001</v>
      </c>
      <c r="E81">
        <v>4.1491848959623602E-4</v>
      </c>
      <c r="F81" t="s">
        <v>478</v>
      </c>
      <c r="G81">
        <v>656</v>
      </c>
      <c r="H81">
        <v>5</v>
      </c>
      <c r="I81">
        <v>18559</v>
      </c>
      <c r="J81">
        <v>22.6329268292682</v>
      </c>
      <c r="K81">
        <v>0.44941647213778801</v>
      </c>
      <c r="L81">
        <v>8.1720804885553597E-2</v>
      </c>
      <c r="M81">
        <v>0.683676462175553</v>
      </c>
    </row>
    <row r="82" spans="1:13" x14ac:dyDescent="0.35">
      <c r="A82" s="6" t="s">
        <v>115</v>
      </c>
      <c r="B82" t="s">
        <v>444</v>
      </c>
      <c r="C82">
        <v>7</v>
      </c>
      <c r="D82">
        <v>1.04790419161676</v>
      </c>
      <c r="E82">
        <v>7.8656102211198495E-4</v>
      </c>
      <c r="F82" t="s">
        <v>445</v>
      </c>
      <c r="G82">
        <v>637</v>
      </c>
      <c r="H82">
        <v>30</v>
      </c>
      <c r="I82">
        <v>16792</v>
      </c>
      <c r="J82">
        <v>6.1509157509157504</v>
      </c>
      <c r="K82">
        <v>0.87794761112535002</v>
      </c>
      <c r="L82">
        <v>0.12318263397120099</v>
      </c>
      <c r="M82">
        <v>1.3889469632370199</v>
      </c>
    </row>
    <row r="83" spans="1:13" x14ac:dyDescent="0.35">
      <c r="A83" t="s">
        <v>421</v>
      </c>
      <c r="B83" t="s">
        <v>479</v>
      </c>
      <c r="C83">
        <v>4</v>
      </c>
      <c r="D83">
        <v>0.59880239520958001</v>
      </c>
      <c r="E83">
        <v>8.0804585736551102E-4</v>
      </c>
      <c r="F83" t="s">
        <v>478</v>
      </c>
      <c r="G83">
        <v>656</v>
      </c>
      <c r="H83">
        <v>6</v>
      </c>
      <c r="I83">
        <v>18559</v>
      </c>
      <c r="J83">
        <v>18.860772357723501</v>
      </c>
      <c r="K83">
        <v>0.687277686158967</v>
      </c>
      <c r="L83">
        <v>0.109741995744068</v>
      </c>
      <c r="M83">
        <v>1.32739329932526</v>
      </c>
    </row>
    <row r="84" spans="1:13" x14ac:dyDescent="0.35">
      <c r="A84" t="s">
        <v>375</v>
      </c>
      <c r="B84" t="s">
        <v>480</v>
      </c>
      <c r="C84">
        <v>5</v>
      </c>
      <c r="D84">
        <v>0.74850299401197595</v>
      </c>
      <c r="E84">
        <v>8.9763548524647303E-4</v>
      </c>
      <c r="F84" t="s">
        <v>481</v>
      </c>
      <c r="G84">
        <v>662</v>
      </c>
      <c r="H84">
        <v>14</v>
      </c>
      <c r="I84">
        <v>20063</v>
      </c>
      <c r="J84">
        <v>10.8238023305999</v>
      </c>
      <c r="K84">
        <v>0.87561175459521501</v>
      </c>
      <c r="L84">
        <v>0.206732015654082</v>
      </c>
      <c r="M84">
        <v>1.55857302135614</v>
      </c>
    </row>
    <row r="85" spans="1:13" x14ac:dyDescent="0.35">
      <c r="A85" t="s">
        <v>373</v>
      </c>
      <c r="B85" t="s">
        <v>482</v>
      </c>
      <c r="C85">
        <v>4</v>
      </c>
      <c r="D85">
        <v>0.59880239520958001</v>
      </c>
      <c r="E85">
        <v>1.0757233089614801E-3</v>
      </c>
      <c r="F85" t="s">
        <v>478</v>
      </c>
      <c r="G85">
        <v>668</v>
      </c>
      <c r="H85">
        <v>7</v>
      </c>
      <c r="I85">
        <v>20581</v>
      </c>
      <c r="J85">
        <v>17.605645851154801</v>
      </c>
      <c r="K85">
        <v>0.37655623855124698</v>
      </c>
      <c r="L85">
        <v>1.3039152754963699E-2</v>
      </c>
      <c r="M85">
        <v>1.5100296501314501</v>
      </c>
    </row>
    <row r="86" spans="1:13" x14ac:dyDescent="0.35">
      <c r="A86" s="19" t="s">
        <v>111</v>
      </c>
      <c r="B86" t="s">
        <v>483</v>
      </c>
      <c r="C86">
        <v>4</v>
      </c>
      <c r="D86">
        <v>0.59880239520958001</v>
      </c>
      <c r="E86">
        <v>1.44507901524142E-3</v>
      </c>
      <c r="F86" t="s">
        <v>478</v>
      </c>
      <c r="G86">
        <v>655</v>
      </c>
      <c r="H86">
        <v>7</v>
      </c>
      <c r="I86">
        <v>18224</v>
      </c>
      <c r="J86">
        <v>15.898800436205001</v>
      </c>
      <c r="K86">
        <v>0.58729737394412695</v>
      </c>
      <c r="L86">
        <v>2.5694368655935499E-2</v>
      </c>
      <c r="M86">
        <v>2.11883427945827</v>
      </c>
    </row>
    <row r="87" spans="1:13" x14ac:dyDescent="0.35">
      <c r="A87" t="s">
        <v>375</v>
      </c>
      <c r="B87" t="s">
        <v>484</v>
      </c>
      <c r="C87">
        <v>4</v>
      </c>
      <c r="D87">
        <v>0.59880239520958001</v>
      </c>
      <c r="E87">
        <v>1.7611167279813799E-3</v>
      </c>
      <c r="F87" t="s">
        <v>478</v>
      </c>
      <c r="G87">
        <v>662</v>
      </c>
      <c r="H87">
        <v>8</v>
      </c>
      <c r="I87">
        <v>20063</v>
      </c>
      <c r="J87">
        <v>15.1533232628398</v>
      </c>
      <c r="K87">
        <v>0.983280097207062</v>
      </c>
      <c r="L87">
        <v>0.31059283090897799</v>
      </c>
      <c r="M87">
        <v>3.0362083910368098</v>
      </c>
    </row>
    <row r="88" spans="1:13" x14ac:dyDescent="0.35">
      <c r="A88" t="s">
        <v>485</v>
      </c>
      <c r="B88" t="s">
        <v>486</v>
      </c>
      <c r="C88">
        <v>5</v>
      </c>
      <c r="D88">
        <v>0.74850299401197595</v>
      </c>
      <c r="E88">
        <v>1.7941818064723699E-3</v>
      </c>
      <c r="F88" t="s">
        <v>487</v>
      </c>
      <c r="G88">
        <v>109</v>
      </c>
      <c r="H88">
        <v>9</v>
      </c>
      <c r="I88">
        <v>1625</v>
      </c>
      <c r="J88">
        <v>8.2823649337410803</v>
      </c>
      <c r="K88">
        <v>0.30173644092443302</v>
      </c>
      <c r="L88">
        <v>0.30173644092443302</v>
      </c>
      <c r="M88">
        <v>2.22569855965929</v>
      </c>
    </row>
    <row r="89" spans="1:13" x14ac:dyDescent="0.35">
      <c r="A89" t="s">
        <v>410</v>
      </c>
      <c r="B89" t="s">
        <v>488</v>
      </c>
      <c r="C89">
        <v>11</v>
      </c>
      <c r="D89">
        <v>1.64670658682634</v>
      </c>
      <c r="E89">
        <v>1.87254153760471E-3</v>
      </c>
      <c r="F89" t="s">
        <v>489</v>
      </c>
      <c r="G89">
        <v>340</v>
      </c>
      <c r="H89">
        <v>69</v>
      </c>
      <c r="I89">
        <v>6879</v>
      </c>
      <c r="J89">
        <v>3.2254475703324799</v>
      </c>
      <c r="K89">
        <v>0.37994414635826401</v>
      </c>
      <c r="L89">
        <v>0.14727249679214099</v>
      </c>
      <c r="M89">
        <v>2.4128886441384698</v>
      </c>
    </row>
    <row r="90" spans="1:13" x14ac:dyDescent="0.35">
      <c r="A90" t="s">
        <v>373</v>
      </c>
      <c r="B90" t="s">
        <v>490</v>
      </c>
      <c r="C90">
        <v>6</v>
      </c>
      <c r="D90">
        <v>0.89820359281437101</v>
      </c>
      <c r="E90">
        <v>2.97420268563644E-3</v>
      </c>
      <c r="F90" t="s">
        <v>491</v>
      </c>
      <c r="G90">
        <v>668</v>
      </c>
      <c r="H90">
        <v>31</v>
      </c>
      <c r="I90">
        <v>20581</v>
      </c>
      <c r="J90">
        <v>5.9632026270040503</v>
      </c>
      <c r="K90">
        <v>0.72953714463840802</v>
      </c>
      <c r="L90">
        <v>2.9952053445795299E-2</v>
      </c>
      <c r="M90">
        <v>4.1234106143564802</v>
      </c>
    </row>
    <row r="91" spans="1:13" x14ac:dyDescent="0.35">
      <c r="A91" t="s">
        <v>421</v>
      </c>
      <c r="B91" t="s">
        <v>492</v>
      </c>
      <c r="C91">
        <v>4</v>
      </c>
      <c r="D91">
        <v>0.59880239520958001</v>
      </c>
      <c r="E91">
        <v>7.5846026596301996E-3</v>
      </c>
      <c r="F91" t="s">
        <v>478</v>
      </c>
      <c r="G91">
        <v>656</v>
      </c>
      <c r="H91">
        <v>12</v>
      </c>
      <c r="I91">
        <v>18559</v>
      </c>
      <c r="J91">
        <v>9.4303861788617809</v>
      </c>
      <c r="K91">
        <v>0.99998241088471596</v>
      </c>
      <c r="L91">
        <v>0.45568927879541099</v>
      </c>
      <c r="M91">
        <v>11.825759627385199</v>
      </c>
    </row>
    <row r="92" spans="1:13" x14ac:dyDescent="0.35">
      <c r="A92" t="s">
        <v>424</v>
      </c>
      <c r="B92" t="s">
        <v>493</v>
      </c>
      <c r="C92">
        <v>4</v>
      </c>
      <c r="D92">
        <v>0.59880239520958001</v>
      </c>
      <c r="E92">
        <v>8.1700966100570795E-3</v>
      </c>
      <c r="F92" t="s">
        <v>478</v>
      </c>
      <c r="G92">
        <v>366</v>
      </c>
      <c r="H92">
        <v>12</v>
      </c>
      <c r="I92">
        <v>10057</v>
      </c>
      <c r="J92">
        <v>9.15938069216757</v>
      </c>
      <c r="K92">
        <v>0.90886990599391204</v>
      </c>
      <c r="L92">
        <v>0.329173356940138</v>
      </c>
      <c r="M92">
        <v>10.342531643239001</v>
      </c>
    </row>
    <row r="93" spans="1:13" x14ac:dyDescent="0.35">
      <c r="A93" t="s">
        <v>485</v>
      </c>
      <c r="B93" t="s">
        <v>494</v>
      </c>
      <c r="C93">
        <v>6</v>
      </c>
      <c r="D93">
        <v>0.89820359281437101</v>
      </c>
      <c r="E93">
        <v>8.1948337728367602E-3</v>
      </c>
      <c r="F93" t="s">
        <v>495</v>
      </c>
      <c r="G93">
        <v>109</v>
      </c>
      <c r="H93">
        <v>20</v>
      </c>
      <c r="I93">
        <v>1625</v>
      </c>
      <c r="J93">
        <v>4.4724770642201799</v>
      </c>
      <c r="K93">
        <v>0.807126201943141</v>
      </c>
      <c r="L93">
        <v>0.56082600480349598</v>
      </c>
      <c r="M93">
        <v>9.7996549476820292</v>
      </c>
    </row>
    <row r="94" spans="1:13" x14ac:dyDescent="0.35">
      <c r="A94" t="s">
        <v>373</v>
      </c>
      <c r="B94" t="s">
        <v>496</v>
      </c>
      <c r="C94">
        <v>4</v>
      </c>
      <c r="D94">
        <v>0.59880239520958001</v>
      </c>
      <c r="E94">
        <v>9.4433482019174401E-3</v>
      </c>
      <c r="F94" t="s">
        <v>478</v>
      </c>
      <c r="G94">
        <v>668</v>
      </c>
      <c r="H94">
        <v>14</v>
      </c>
      <c r="I94">
        <v>20581</v>
      </c>
      <c r="J94">
        <v>8.8028229255774093</v>
      </c>
      <c r="K94">
        <v>0.98447538242925503</v>
      </c>
      <c r="L94">
        <v>7.5582158101131502E-2</v>
      </c>
      <c r="M94">
        <v>12.5526271144694</v>
      </c>
    </row>
    <row r="95" spans="1:13" x14ac:dyDescent="0.35">
      <c r="A95" t="s">
        <v>373</v>
      </c>
      <c r="B95" t="s">
        <v>497</v>
      </c>
      <c r="C95">
        <v>17</v>
      </c>
      <c r="D95">
        <v>2.5449101796407101</v>
      </c>
      <c r="E95">
        <v>1.1367466854876E-2</v>
      </c>
      <c r="F95" t="s">
        <v>498</v>
      </c>
      <c r="G95">
        <v>668</v>
      </c>
      <c r="H95">
        <v>261</v>
      </c>
      <c r="I95">
        <v>20581</v>
      </c>
      <c r="J95">
        <v>2.00677380870443</v>
      </c>
      <c r="K95">
        <v>0.99338819363002795</v>
      </c>
      <c r="L95">
        <v>8.5724367250016906E-2</v>
      </c>
      <c r="M95">
        <v>14.923549932267401</v>
      </c>
    </row>
    <row r="96" spans="1:13" x14ac:dyDescent="0.35">
      <c r="A96" t="s">
        <v>410</v>
      </c>
      <c r="B96" t="s">
        <v>499</v>
      </c>
      <c r="C96">
        <v>6</v>
      </c>
      <c r="D96">
        <v>0.89820359281437101</v>
      </c>
      <c r="E96">
        <v>2.4199829122325101E-2</v>
      </c>
      <c r="F96" t="s">
        <v>500</v>
      </c>
      <c r="G96">
        <v>340</v>
      </c>
      <c r="H96">
        <v>34</v>
      </c>
      <c r="I96">
        <v>6879</v>
      </c>
      <c r="J96">
        <v>3.5704152249134902</v>
      </c>
      <c r="K96">
        <v>0.99806345806396402</v>
      </c>
      <c r="L96">
        <v>0.40581879683433603</v>
      </c>
      <c r="M96">
        <v>27.3296503115556</v>
      </c>
    </row>
    <row r="97" spans="1:13" x14ac:dyDescent="0.35">
      <c r="A97" t="s">
        <v>375</v>
      </c>
      <c r="B97" t="s">
        <v>501</v>
      </c>
      <c r="C97">
        <v>4</v>
      </c>
      <c r="D97">
        <v>0.59880239520958001</v>
      </c>
      <c r="E97">
        <v>2.6731771557563101E-2</v>
      </c>
      <c r="F97" t="s">
        <v>478</v>
      </c>
      <c r="G97">
        <v>662</v>
      </c>
      <c r="H97">
        <v>20</v>
      </c>
      <c r="I97">
        <v>20063</v>
      </c>
      <c r="J97">
        <v>6.06132930513595</v>
      </c>
      <c r="K97">
        <v>1</v>
      </c>
      <c r="L97">
        <v>0.80890192084785895</v>
      </c>
      <c r="M97">
        <v>37.7464603350207</v>
      </c>
    </row>
    <row r="98" spans="1:13" x14ac:dyDescent="0.35">
      <c r="A98" s="20" t="s">
        <v>113</v>
      </c>
      <c r="B98" t="s">
        <v>502</v>
      </c>
      <c r="C98">
        <v>3</v>
      </c>
      <c r="D98">
        <v>0.44910179640718501</v>
      </c>
      <c r="E98">
        <v>3.43234950161991E-2</v>
      </c>
      <c r="F98" t="s">
        <v>503</v>
      </c>
      <c r="G98">
        <v>639</v>
      </c>
      <c r="H98">
        <v>8</v>
      </c>
      <c r="I98">
        <v>16881</v>
      </c>
      <c r="J98">
        <v>9.90669014084507</v>
      </c>
      <c r="K98">
        <v>0.99999999999998401</v>
      </c>
      <c r="L98">
        <v>0.52286315851125498</v>
      </c>
      <c r="M98">
        <v>42.031410308670701</v>
      </c>
    </row>
    <row r="99" spans="1:13" x14ac:dyDescent="0.35">
      <c r="A99" s="6" t="s">
        <v>115</v>
      </c>
      <c r="B99" t="s">
        <v>504</v>
      </c>
      <c r="C99">
        <v>4</v>
      </c>
      <c r="D99">
        <v>0.59880239520958001</v>
      </c>
      <c r="E99">
        <v>4.3300601314042099E-2</v>
      </c>
      <c r="F99" t="s">
        <v>505</v>
      </c>
      <c r="G99">
        <v>637</v>
      </c>
      <c r="H99">
        <v>21</v>
      </c>
      <c r="I99">
        <v>16792</v>
      </c>
      <c r="J99">
        <v>5.0211557150332604</v>
      </c>
      <c r="K99">
        <v>1</v>
      </c>
      <c r="L99">
        <v>0.715993111366374</v>
      </c>
      <c r="M99">
        <v>54.471906499797498</v>
      </c>
    </row>
    <row r="100" spans="1:13" x14ac:dyDescent="0.35">
      <c r="A100" t="s">
        <v>485</v>
      </c>
      <c r="B100" t="s">
        <v>506</v>
      </c>
      <c r="C100">
        <v>4</v>
      </c>
      <c r="D100">
        <v>0.59880239520958001</v>
      </c>
      <c r="E100">
        <v>5.0073135798432103E-2</v>
      </c>
      <c r="F100" t="s">
        <v>507</v>
      </c>
      <c r="G100">
        <v>109</v>
      </c>
      <c r="H100">
        <v>13</v>
      </c>
      <c r="I100">
        <v>1625</v>
      </c>
      <c r="J100">
        <v>4.5871559633027497</v>
      </c>
      <c r="K100">
        <v>0.99996548292678</v>
      </c>
      <c r="L100">
        <v>0.81955743417773297</v>
      </c>
      <c r="M100">
        <v>47.474599637824497</v>
      </c>
    </row>
    <row r="101" spans="1:13" x14ac:dyDescent="0.35">
      <c r="A101" t="s">
        <v>421</v>
      </c>
      <c r="B101" t="s">
        <v>508</v>
      </c>
      <c r="C101">
        <v>5</v>
      </c>
      <c r="D101">
        <v>0.74850299401197595</v>
      </c>
      <c r="E101">
        <v>5.1587959060258301E-2</v>
      </c>
      <c r="F101" t="s">
        <v>509</v>
      </c>
      <c r="G101">
        <v>656</v>
      </c>
      <c r="H101">
        <v>40</v>
      </c>
      <c r="I101">
        <v>18559</v>
      </c>
      <c r="J101">
        <v>3.53639481707317</v>
      </c>
      <c r="K101">
        <v>1</v>
      </c>
      <c r="L101">
        <v>0.87945191793367705</v>
      </c>
      <c r="M101">
        <v>58.337110294585003</v>
      </c>
    </row>
    <row r="102" spans="1:13" x14ac:dyDescent="0.35">
      <c r="A102" t="s">
        <v>375</v>
      </c>
      <c r="B102" t="s">
        <v>510</v>
      </c>
      <c r="C102">
        <v>5</v>
      </c>
      <c r="D102">
        <v>0.74850299401197595</v>
      </c>
      <c r="E102">
        <v>6.0114730258741797E-2</v>
      </c>
      <c r="F102" t="s">
        <v>511</v>
      </c>
      <c r="G102">
        <v>662</v>
      </c>
      <c r="H102">
        <v>45</v>
      </c>
      <c r="I102">
        <v>20063</v>
      </c>
      <c r="J102">
        <v>3.3674051695199698</v>
      </c>
      <c r="K102">
        <v>1</v>
      </c>
      <c r="L102">
        <v>0.92343180440470796</v>
      </c>
      <c r="M102">
        <v>66.191495996364296</v>
      </c>
    </row>
    <row r="103" spans="1:13" x14ac:dyDescent="0.35">
      <c r="A103" t="s">
        <v>375</v>
      </c>
      <c r="B103" t="s">
        <v>512</v>
      </c>
      <c r="C103">
        <v>5</v>
      </c>
      <c r="D103">
        <v>0.74850299401197595</v>
      </c>
      <c r="E103">
        <v>6.0114730258741797E-2</v>
      </c>
      <c r="F103" t="s">
        <v>511</v>
      </c>
      <c r="G103">
        <v>662</v>
      </c>
      <c r="H103">
        <v>45</v>
      </c>
      <c r="I103">
        <v>20063</v>
      </c>
      <c r="J103">
        <v>3.3674051695199698</v>
      </c>
      <c r="K103">
        <v>1</v>
      </c>
      <c r="L103">
        <v>0.92343180440470796</v>
      </c>
      <c r="M103">
        <v>66.191495996364296</v>
      </c>
    </row>
    <row r="104" spans="1:13" x14ac:dyDescent="0.35">
      <c r="A104" t="s">
        <v>485</v>
      </c>
      <c r="B104" t="s">
        <v>513</v>
      </c>
      <c r="C104">
        <v>4</v>
      </c>
      <c r="D104">
        <v>0.59880239520958001</v>
      </c>
      <c r="E104">
        <v>7.2356707597398096E-2</v>
      </c>
      <c r="F104" t="s">
        <v>507</v>
      </c>
      <c r="G104">
        <v>109</v>
      </c>
      <c r="H104">
        <v>15</v>
      </c>
      <c r="I104">
        <v>1625</v>
      </c>
      <c r="J104">
        <v>3.9755351681957101</v>
      </c>
      <c r="K104">
        <v>0.99999970063451504</v>
      </c>
      <c r="L104">
        <v>0.847058545618945</v>
      </c>
      <c r="M104">
        <v>60.991908125732699</v>
      </c>
    </row>
    <row r="105" spans="1:13" x14ac:dyDescent="0.35">
      <c r="A105" t="s">
        <v>421</v>
      </c>
      <c r="B105" t="s">
        <v>514</v>
      </c>
      <c r="C105">
        <v>6</v>
      </c>
      <c r="D105">
        <v>0.89820359281437101</v>
      </c>
      <c r="E105">
        <v>7.9118566546965099E-2</v>
      </c>
      <c r="F105" t="s">
        <v>515</v>
      </c>
      <c r="G105">
        <v>656</v>
      </c>
      <c r="H105">
        <v>65</v>
      </c>
      <c r="I105">
        <v>18559</v>
      </c>
      <c r="J105">
        <v>2.61149155722326</v>
      </c>
      <c r="K105">
        <v>1</v>
      </c>
      <c r="L105">
        <v>0.92397138759601405</v>
      </c>
      <c r="M105">
        <v>74.398302000330105</v>
      </c>
    </row>
    <row r="106" spans="1:13" x14ac:dyDescent="0.35">
      <c r="A106" t="s">
        <v>424</v>
      </c>
      <c r="B106" t="s">
        <v>516</v>
      </c>
      <c r="C106">
        <v>5</v>
      </c>
      <c r="D106">
        <v>0.74850299401197595</v>
      </c>
      <c r="E106">
        <v>8.4599386501391899E-2</v>
      </c>
      <c r="F106" t="s">
        <v>509</v>
      </c>
      <c r="G106">
        <v>366</v>
      </c>
      <c r="H106">
        <v>46</v>
      </c>
      <c r="I106">
        <v>10057</v>
      </c>
      <c r="J106">
        <v>2.9867545735329002</v>
      </c>
      <c r="K106">
        <v>0.99999999999382705</v>
      </c>
      <c r="L106">
        <v>0.80074722223816697</v>
      </c>
      <c r="M106">
        <v>69.159285580569204</v>
      </c>
    </row>
    <row r="107" spans="1:13" x14ac:dyDescent="0.35">
      <c r="A107" t="s">
        <v>424</v>
      </c>
      <c r="B107" t="s">
        <v>517</v>
      </c>
      <c r="C107">
        <v>6</v>
      </c>
      <c r="D107">
        <v>0.89820359281437101</v>
      </c>
      <c r="E107">
        <v>8.6425842929674104E-2</v>
      </c>
      <c r="F107" t="s">
        <v>515</v>
      </c>
      <c r="G107">
        <v>366</v>
      </c>
      <c r="H107">
        <v>65</v>
      </c>
      <c r="I107">
        <v>10057</v>
      </c>
      <c r="J107">
        <v>2.5364438839848602</v>
      </c>
      <c r="K107">
        <v>0.99999999999655498</v>
      </c>
      <c r="L107">
        <v>0.78830181421759005</v>
      </c>
      <c r="M107">
        <v>69.9682099863644</v>
      </c>
    </row>
    <row r="108" spans="1:13" x14ac:dyDescent="0.35">
      <c r="A108" t="s">
        <v>421</v>
      </c>
      <c r="B108" t="s">
        <v>518</v>
      </c>
      <c r="C108">
        <v>5</v>
      </c>
      <c r="D108">
        <v>0.74850299401197595</v>
      </c>
      <c r="E108">
        <v>8.8518105463202296E-2</v>
      </c>
      <c r="F108" t="s">
        <v>509</v>
      </c>
      <c r="G108">
        <v>656</v>
      </c>
      <c r="H108">
        <v>48</v>
      </c>
      <c r="I108">
        <v>18559</v>
      </c>
      <c r="J108">
        <v>2.9469956808942999</v>
      </c>
      <c r="K108">
        <v>1</v>
      </c>
      <c r="L108">
        <v>0.92293118765086002</v>
      </c>
      <c r="M108">
        <v>78.392017894281594</v>
      </c>
    </row>
    <row r="109" spans="1:13" x14ac:dyDescent="0.35">
      <c r="A109" t="s">
        <v>375</v>
      </c>
      <c r="B109" t="s">
        <v>519</v>
      </c>
      <c r="C109">
        <v>5</v>
      </c>
      <c r="D109">
        <v>0.74850299401197595</v>
      </c>
      <c r="E109">
        <v>0.270240238575291</v>
      </c>
      <c r="F109" t="s">
        <v>520</v>
      </c>
      <c r="G109">
        <v>662</v>
      </c>
      <c r="H109">
        <v>80</v>
      </c>
      <c r="I109">
        <v>20063</v>
      </c>
      <c r="J109">
        <v>1.8941654078549801</v>
      </c>
      <c r="K109">
        <v>1</v>
      </c>
      <c r="L109">
        <v>0.996982223126614</v>
      </c>
      <c r="M109">
        <v>99.595659648718694</v>
      </c>
    </row>
    <row r="110" spans="1:13" x14ac:dyDescent="0.35">
      <c r="A110" t="s">
        <v>410</v>
      </c>
      <c r="B110" t="s">
        <v>521</v>
      </c>
      <c r="C110">
        <v>8</v>
      </c>
      <c r="D110">
        <v>1.19760479041916</v>
      </c>
      <c r="E110">
        <v>0.4929709044735</v>
      </c>
      <c r="F110" t="s">
        <v>522</v>
      </c>
      <c r="G110">
        <v>340</v>
      </c>
      <c r="H110">
        <v>134</v>
      </c>
      <c r="I110">
        <v>6879</v>
      </c>
      <c r="J110">
        <v>1.2079016681299299</v>
      </c>
      <c r="K110">
        <v>1</v>
      </c>
      <c r="L110">
        <v>0.88834171645682802</v>
      </c>
      <c r="M110">
        <v>99.985672890747097</v>
      </c>
    </row>
    <row r="112" spans="1:13" x14ac:dyDescent="0.35">
      <c r="A112" t="s">
        <v>523</v>
      </c>
      <c r="B112" t="s">
        <v>524</v>
      </c>
    </row>
    <row r="113" spans="1:13" x14ac:dyDescent="0.35">
      <c r="A113" t="s">
        <v>354</v>
      </c>
      <c r="B113" t="s">
        <v>355</v>
      </c>
      <c r="C113" t="s">
        <v>105</v>
      </c>
      <c r="D113" t="s">
        <v>356</v>
      </c>
      <c r="E113" t="s">
        <v>357</v>
      </c>
      <c r="F113" t="s">
        <v>358</v>
      </c>
      <c r="G113" t="s">
        <v>359</v>
      </c>
      <c r="H113" t="s">
        <v>360</v>
      </c>
      <c r="I113" t="s">
        <v>361</v>
      </c>
      <c r="J113" t="s">
        <v>362</v>
      </c>
      <c r="K113" t="s">
        <v>108</v>
      </c>
      <c r="L113" t="s">
        <v>109</v>
      </c>
      <c r="M113" t="s">
        <v>110</v>
      </c>
    </row>
    <row r="114" spans="1:13" x14ac:dyDescent="0.35">
      <c r="A114" t="s">
        <v>410</v>
      </c>
      <c r="B114" t="s">
        <v>525</v>
      </c>
      <c r="C114">
        <v>16</v>
      </c>
      <c r="D114">
        <v>2.39520958083832</v>
      </c>
      <c r="E114">
        <v>3.9757190032814699E-4</v>
      </c>
      <c r="F114" t="s">
        <v>526</v>
      </c>
      <c r="G114">
        <v>340</v>
      </c>
      <c r="H114">
        <v>113</v>
      </c>
      <c r="I114">
        <v>6879</v>
      </c>
      <c r="J114">
        <v>2.8647579385736499</v>
      </c>
      <c r="K114">
        <v>9.64293652795295E-2</v>
      </c>
      <c r="L114">
        <v>9.64293652795295E-2</v>
      </c>
      <c r="M114">
        <v>0.51685547786216501</v>
      </c>
    </row>
    <row r="115" spans="1:13" x14ac:dyDescent="0.35">
      <c r="A115" t="s">
        <v>410</v>
      </c>
      <c r="B115" t="s">
        <v>527</v>
      </c>
      <c r="C115">
        <v>19</v>
      </c>
      <c r="D115">
        <v>2.8443113772455</v>
      </c>
      <c r="E115">
        <v>1.6631835563594401E-2</v>
      </c>
      <c r="F115" t="s">
        <v>528</v>
      </c>
      <c r="G115">
        <v>340</v>
      </c>
      <c r="H115">
        <v>212</v>
      </c>
      <c r="I115">
        <v>6879</v>
      </c>
      <c r="J115">
        <v>1.8132769145394001</v>
      </c>
      <c r="K115">
        <v>0.98611273239338404</v>
      </c>
      <c r="L115">
        <v>0.378238123872012</v>
      </c>
      <c r="M115">
        <v>19.6324012934415</v>
      </c>
    </row>
    <row r="116" spans="1:13" x14ac:dyDescent="0.35">
      <c r="A116" t="s">
        <v>410</v>
      </c>
      <c r="B116" t="s">
        <v>529</v>
      </c>
      <c r="C116">
        <v>9</v>
      </c>
      <c r="D116">
        <v>1.3473053892215501</v>
      </c>
      <c r="E116">
        <v>2.45147613683913E-2</v>
      </c>
      <c r="F116" t="s">
        <v>530</v>
      </c>
      <c r="G116">
        <v>340</v>
      </c>
      <c r="H116">
        <v>72</v>
      </c>
      <c r="I116">
        <v>6879</v>
      </c>
      <c r="J116">
        <v>2.5290441176470502</v>
      </c>
      <c r="K116">
        <v>0.99821647589963902</v>
      </c>
      <c r="L116">
        <v>0.36369873821089699</v>
      </c>
      <c r="M116">
        <v>27.634694205850401</v>
      </c>
    </row>
    <row r="118" spans="1:13" x14ac:dyDescent="0.35">
      <c r="A118" t="s">
        <v>531</v>
      </c>
      <c r="B118" t="s">
        <v>532</v>
      </c>
    </row>
    <row r="119" spans="1:13" x14ac:dyDescent="0.35">
      <c r="A119" t="s">
        <v>354</v>
      </c>
      <c r="B119" t="s">
        <v>355</v>
      </c>
      <c r="C119" t="s">
        <v>105</v>
      </c>
      <c r="D119" t="s">
        <v>356</v>
      </c>
      <c r="E119" t="s">
        <v>357</v>
      </c>
      <c r="F119" t="s">
        <v>358</v>
      </c>
      <c r="G119" t="s">
        <v>359</v>
      </c>
      <c r="H119" t="s">
        <v>360</v>
      </c>
      <c r="I119" t="s">
        <v>361</v>
      </c>
      <c r="J119" t="s">
        <v>362</v>
      </c>
      <c r="K119" t="s">
        <v>108</v>
      </c>
      <c r="L119" t="s">
        <v>109</v>
      </c>
      <c r="M119" t="s">
        <v>110</v>
      </c>
    </row>
    <row r="120" spans="1:13" x14ac:dyDescent="0.35">
      <c r="A120" t="s">
        <v>373</v>
      </c>
      <c r="B120" t="s">
        <v>533</v>
      </c>
      <c r="C120">
        <v>18</v>
      </c>
      <c r="D120">
        <v>2.6946107784431099</v>
      </c>
      <c r="E120">
        <v>9.1724278047278098E-6</v>
      </c>
      <c r="F120" t="s">
        <v>534</v>
      </c>
      <c r="G120">
        <v>668</v>
      </c>
      <c r="H120">
        <v>152</v>
      </c>
      <c r="I120">
        <v>20581</v>
      </c>
      <c r="J120">
        <v>3.6485384494169502</v>
      </c>
      <c r="K120">
        <v>4.0186179306258502E-3</v>
      </c>
      <c r="L120">
        <v>2.1190987412389399E-4</v>
      </c>
      <c r="M120">
        <v>1.2966093378763401E-2</v>
      </c>
    </row>
    <row r="121" spans="1:13" x14ac:dyDescent="0.35">
      <c r="A121" s="6" t="s">
        <v>115</v>
      </c>
      <c r="B121" t="s">
        <v>535</v>
      </c>
      <c r="C121">
        <v>7</v>
      </c>
      <c r="D121">
        <v>1.04790419161676</v>
      </c>
      <c r="E121">
        <v>2.12840832829985E-3</v>
      </c>
      <c r="F121" t="s">
        <v>536</v>
      </c>
      <c r="G121">
        <v>637</v>
      </c>
      <c r="H121">
        <v>36</v>
      </c>
      <c r="I121">
        <v>16792</v>
      </c>
      <c r="J121">
        <v>5.12576312576312</v>
      </c>
      <c r="K121">
        <v>0.99663826669800004</v>
      </c>
      <c r="L121">
        <v>0.21934477286728901</v>
      </c>
      <c r="M121">
        <v>3.7165112386224499</v>
      </c>
    </row>
    <row r="122" spans="1:13" x14ac:dyDescent="0.35">
      <c r="A122" t="s">
        <v>373</v>
      </c>
      <c r="B122" t="s">
        <v>537</v>
      </c>
      <c r="C122">
        <v>8</v>
      </c>
      <c r="D122">
        <v>1.19760479041916</v>
      </c>
      <c r="E122">
        <v>2.6069550564033202E-3</v>
      </c>
      <c r="F122" t="s">
        <v>538</v>
      </c>
      <c r="G122">
        <v>668</v>
      </c>
      <c r="H122">
        <v>58</v>
      </c>
      <c r="I122">
        <v>20581</v>
      </c>
      <c r="J122">
        <v>4.2496386537270201</v>
      </c>
      <c r="K122">
        <v>0.682077500004455</v>
      </c>
      <c r="L122">
        <v>2.7562956510081799E-2</v>
      </c>
      <c r="M122">
        <v>3.62295308539422</v>
      </c>
    </row>
    <row r="123" spans="1:13" x14ac:dyDescent="0.35">
      <c r="A123" s="20" t="s">
        <v>113</v>
      </c>
      <c r="B123" t="s">
        <v>539</v>
      </c>
      <c r="C123">
        <v>8</v>
      </c>
      <c r="D123">
        <v>1.19760479041916</v>
      </c>
      <c r="E123">
        <v>7.9283111643530194E-3</v>
      </c>
      <c r="F123" t="s">
        <v>538</v>
      </c>
      <c r="G123">
        <v>639</v>
      </c>
      <c r="H123">
        <v>61</v>
      </c>
      <c r="I123">
        <v>16881</v>
      </c>
      <c r="J123">
        <v>3.4646348033556502</v>
      </c>
      <c r="K123">
        <v>0.99929087276034501</v>
      </c>
      <c r="L123">
        <v>0.22816252123689801</v>
      </c>
      <c r="M123">
        <v>11.685834319853299</v>
      </c>
    </row>
    <row r="124" spans="1:13" x14ac:dyDescent="0.35">
      <c r="A124" s="6" t="s">
        <v>115</v>
      </c>
      <c r="B124" t="s">
        <v>540</v>
      </c>
      <c r="C124">
        <v>5</v>
      </c>
      <c r="D124">
        <v>0.74850299401197595</v>
      </c>
      <c r="E124">
        <v>1.01698411900115E-2</v>
      </c>
      <c r="F124" t="s">
        <v>541</v>
      </c>
      <c r="G124">
        <v>637</v>
      </c>
      <c r="H124">
        <v>23</v>
      </c>
      <c r="I124">
        <v>16792</v>
      </c>
      <c r="J124">
        <v>5.7306668486792702</v>
      </c>
      <c r="K124">
        <v>0.99999999999863898</v>
      </c>
      <c r="L124">
        <v>0.47028824867069502</v>
      </c>
      <c r="M124">
        <v>16.614612037495402</v>
      </c>
    </row>
    <row r="125" spans="1:13" x14ac:dyDescent="0.35">
      <c r="A125" s="6" t="s">
        <v>115</v>
      </c>
      <c r="B125" t="s">
        <v>542</v>
      </c>
      <c r="C125">
        <v>3</v>
      </c>
      <c r="D125">
        <v>0.44910179640718501</v>
      </c>
      <c r="E125">
        <v>1.32721368560528E-2</v>
      </c>
      <c r="F125" t="s">
        <v>543</v>
      </c>
      <c r="G125">
        <v>637</v>
      </c>
      <c r="H125">
        <v>5</v>
      </c>
      <c r="I125">
        <v>16792</v>
      </c>
      <c r="J125">
        <v>15.8166405023547</v>
      </c>
      <c r="K125">
        <v>0.999999999999999</v>
      </c>
      <c r="L125">
        <v>0.496819701464281</v>
      </c>
      <c r="M125">
        <v>21.139938233735599</v>
      </c>
    </row>
    <row r="126" spans="1:13" x14ac:dyDescent="0.35">
      <c r="A126" s="19" t="s">
        <v>111</v>
      </c>
      <c r="B126" t="s">
        <v>544</v>
      </c>
      <c r="C126">
        <v>4</v>
      </c>
      <c r="D126">
        <v>0.59880239520958001</v>
      </c>
      <c r="E126">
        <v>1.5162859087189701E-2</v>
      </c>
      <c r="F126" t="s">
        <v>545</v>
      </c>
      <c r="G126">
        <v>655</v>
      </c>
      <c r="H126">
        <v>15</v>
      </c>
      <c r="I126">
        <v>18224</v>
      </c>
      <c r="J126">
        <v>7.4194402035623401</v>
      </c>
      <c r="K126">
        <v>0.99991309910971304</v>
      </c>
      <c r="L126">
        <v>0.148894932533118</v>
      </c>
      <c r="M126">
        <v>20.249776609752601</v>
      </c>
    </row>
    <row r="127" spans="1:13" x14ac:dyDescent="0.35">
      <c r="A127" s="19" t="s">
        <v>111</v>
      </c>
      <c r="B127" t="s">
        <v>546</v>
      </c>
      <c r="C127">
        <v>4</v>
      </c>
      <c r="D127">
        <v>0.59880239520958001</v>
      </c>
      <c r="E127">
        <v>1.5162859087189701E-2</v>
      </c>
      <c r="F127" t="s">
        <v>545</v>
      </c>
      <c r="G127">
        <v>655</v>
      </c>
      <c r="H127">
        <v>15</v>
      </c>
      <c r="I127">
        <v>18224</v>
      </c>
      <c r="J127">
        <v>7.4194402035623401</v>
      </c>
      <c r="K127">
        <v>0.99991309910971304</v>
      </c>
      <c r="L127">
        <v>0.148894932533118</v>
      </c>
      <c r="M127">
        <v>20.249776609752601</v>
      </c>
    </row>
    <row r="128" spans="1:13" x14ac:dyDescent="0.35">
      <c r="A128" s="19" t="s">
        <v>111</v>
      </c>
      <c r="B128" t="s">
        <v>547</v>
      </c>
      <c r="C128">
        <v>4</v>
      </c>
      <c r="D128">
        <v>0.59880239520958001</v>
      </c>
      <c r="E128">
        <v>2.1490260104821701E-2</v>
      </c>
      <c r="F128" t="s">
        <v>545</v>
      </c>
      <c r="G128">
        <v>655</v>
      </c>
      <c r="H128">
        <v>17</v>
      </c>
      <c r="I128">
        <v>18224</v>
      </c>
      <c r="J128">
        <v>6.5465648854961804</v>
      </c>
      <c r="K128">
        <v>0.99999831781570603</v>
      </c>
      <c r="L128">
        <v>0.19300855897316799</v>
      </c>
      <c r="M128">
        <v>27.510210994520399</v>
      </c>
    </row>
    <row r="129" spans="1:13" x14ac:dyDescent="0.35">
      <c r="A129" s="19" t="s">
        <v>111</v>
      </c>
      <c r="B129" t="s">
        <v>548</v>
      </c>
      <c r="C129">
        <v>3</v>
      </c>
      <c r="D129">
        <v>0.44910179640718501</v>
      </c>
      <c r="E129">
        <v>2.3952015875157801E-2</v>
      </c>
      <c r="F129" t="s">
        <v>549</v>
      </c>
      <c r="G129">
        <v>655</v>
      </c>
      <c r="H129">
        <v>7</v>
      </c>
      <c r="I129">
        <v>18224</v>
      </c>
      <c r="J129">
        <v>11.924100327153701</v>
      </c>
      <c r="K129">
        <v>0.99999963995621399</v>
      </c>
      <c r="L129">
        <v>0.20132696854368601</v>
      </c>
      <c r="M129">
        <v>30.164582470487399</v>
      </c>
    </row>
    <row r="130" spans="1:13" x14ac:dyDescent="0.35">
      <c r="A130" s="20" t="s">
        <v>113</v>
      </c>
      <c r="B130" t="s">
        <v>550</v>
      </c>
      <c r="C130">
        <v>4</v>
      </c>
      <c r="D130">
        <v>0.59880239520958001</v>
      </c>
      <c r="E130">
        <v>9.5065318886557199E-2</v>
      </c>
      <c r="F130" t="s">
        <v>551</v>
      </c>
      <c r="G130">
        <v>639</v>
      </c>
      <c r="H130">
        <v>29</v>
      </c>
      <c r="I130">
        <v>16881</v>
      </c>
      <c r="J130">
        <v>3.6438400518050802</v>
      </c>
      <c r="K130">
        <v>1</v>
      </c>
      <c r="L130">
        <v>0.737699865345814</v>
      </c>
      <c r="M130">
        <v>78.976236429435801</v>
      </c>
    </row>
    <row r="132" spans="1:13" x14ac:dyDescent="0.35">
      <c r="A132" t="s">
        <v>552</v>
      </c>
      <c r="B132" t="s">
        <v>553</v>
      </c>
    </row>
    <row r="133" spans="1:13" x14ac:dyDescent="0.35">
      <c r="A133" t="s">
        <v>354</v>
      </c>
      <c r="B133" t="s">
        <v>355</v>
      </c>
      <c r="C133" t="s">
        <v>105</v>
      </c>
      <c r="D133" t="s">
        <v>356</v>
      </c>
      <c r="E133" t="s">
        <v>357</v>
      </c>
      <c r="F133" t="s">
        <v>358</v>
      </c>
      <c r="G133" t="s">
        <v>359</v>
      </c>
      <c r="H133" t="s">
        <v>360</v>
      </c>
      <c r="I133" t="s">
        <v>361</v>
      </c>
      <c r="J133" t="s">
        <v>362</v>
      </c>
      <c r="K133" t="s">
        <v>108</v>
      </c>
      <c r="L133" t="s">
        <v>109</v>
      </c>
      <c r="M133" t="s">
        <v>110</v>
      </c>
    </row>
    <row r="134" spans="1:13" x14ac:dyDescent="0.35">
      <c r="A134" t="s">
        <v>373</v>
      </c>
      <c r="B134" t="s">
        <v>406</v>
      </c>
      <c r="C134">
        <v>23</v>
      </c>
      <c r="D134">
        <v>3.44311377245509</v>
      </c>
      <c r="E134">
        <v>4.2580335272173802E-5</v>
      </c>
      <c r="F134" t="s">
        <v>407</v>
      </c>
      <c r="G134">
        <v>668</v>
      </c>
      <c r="H134">
        <v>260</v>
      </c>
      <c r="I134">
        <v>20581</v>
      </c>
      <c r="J134">
        <v>2.7254894058037702</v>
      </c>
      <c r="K134">
        <v>1.8519531559769101E-2</v>
      </c>
      <c r="L134">
        <v>8.12416122824566E-4</v>
      </c>
      <c r="M134">
        <v>6.0178121001463997E-2</v>
      </c>
    </row>
    <row r="135" spans="1:13" x14ac:dyDescent="0.35">
      <c r="A135" s="6" t="s">
        <v>115</v>
      </c>
      <c r="B135" t="s">
        <v>554</v>
      </c>
      <c r="C135">
        <v>14</v>
      </c>
      <c r="D135">
        <v>2.0958083832335301</v>
      </c>
      <c r="E135">
        <v>1.8858870018841501E-2</v>
      </c>
      <c r="F135" t="s">
        <v>555</v>
      </c>
      <c r="G135">
        <v>637</v>
      </c>
      <c r="H135">
        <v>179</v>
      </c>
      <c r="I135">
        <v>16792</v>
      </c>
      <c r="J135">
        <v>2.0617594695806898</v>
      </c>
      <c r="K135">
        <v>1</v>
      </c>
      <c r="L135">
        <v>0.548497482443706</v>
      </c>
      <c r="M135">
        <v>28.710607625488301</v>
      </c>
    </row>
    <row r="136" spans="1:13" x14ac:dyDescent="0.35">
      <c r="A136" s="6" t="s">
        <v>115</v>
      </c>
      <c r="B136" t="s">
        <v>556</v>
      </c>
      <c r="C136">
        <v>8</v>
      </c>
      <c r="D136">
        <v>1.19760479041916</v>
      </c>
      <c r="E136">
        <v>0.44081318382055501</v>
      </c>
      <c r="F136" t="s">
        <v>557</v>
      </c>
      <c r="G136">
        <v>637</v>
      </c>
      <c r="H136">
        <v>166</v>
      </c>
      <c r="I136">
        <v>16792</v>
      </c>
      <c r="J136">
        <v>1.2704128917554001</v>
      </c>
      <c r="K136">
        <v>1</v>
      </c>
      <c r="L136">
        <v>0.99823885741966001</v>
      </c>
      <c r="M136">
        <v>99.996743449646999</v>
      </c>
    </row>
    <row r="138" spans="1:13" x14ac:dyDescent="0.35">
      <c r="A138" t="s">
        <v>558</v>
      </c>
      <c r="B138" t="s">
        <v>559</v>
      </c>
    </row>
    <row r="139" spans="1:13" x14ac:dyDescent="0.35">
      <c r="A139" t="s">
        <v>354</v>
      </c>
      <c r="B139" t="s">
        <v>355</v>
      </c>
      <c r="C139" t="s">
        <v>105</v>
      </c>
      <c r="D139" t="s">
        <v>356</v>
      </c>
      <c r="E139" t="s">
        <v>357</v>
      </c>
      <c r="F139" t="s">
        <v>358</v>
      </c>
      <c r="G139" t="s">
        <v>359</v>
      </c>
      <c r="H139" t="s">
        <v>360</v>
      </c>
      <c r="I139" t="s">
        <v>361</v>
      </c>
      <c r="J139" t="s">
        <v>362</v>
      </c>
      <c r="K139" t="s">
        <v>108</v>
      </c>
      <c r="L139" t="s">
        <v>109</v>
      </c>
      <c r="M139" t="s">
        <v>110</v>
      </c>
    </row>
    <row r="140" spans="1:13" x14ac:dyDescent="0.35">
      <c r="A140" s="19" t="s">
        <v>111</v>
      </c>
      <c r="B140" t="s">
        <v>560</v>
      </c>
      <c r="C140">
        <v>10</v>
      </c>
      <c r="D140">
        <v>1.4970059880239499</v>
      </c>
      <c r="E140">
        <v>7.0664227594402201E-3</v>
      </c>
      <c r="F140" t="s">
        <v>561</v>
      </c>
      <c r="G140">
        <v>655</v>
      </c>
      <c r="H140">
        <v>95</v>
      </c>
      <c r="I140">
        <v>18224</v>
      </c>
      <c r="J140">
        <v>2.9287263961430199</v>
      </c>
      <c r="K140">
        <v>0.98696351091205103</v>
      </c>
      <c r="L140">
        <v>9.1939716551248205E-2</v>
      </c>
      <c r="M140">
        <v>9.9693514154461695</v>
      </c>
    </row>
    <row r="141" spans="1:13" x14ac:dyDescent="0.35">
      <c r="A141" t="s">
        <v>373</v>
      </c>
      <c r="B141" t="s">
        <v>562</v>
      </c>
      <c r="C141">
        <v>9</v>
      </c>
      <c r="D141">
        <v>1.3473053892215501</v>
      </c>
      <c r="E141">
        <v>1.1293910401886501E-2</v>
      </c>
      <c r="F141" t="s">
        <v>563</v>
      </c>
      <c r="G141">
        <v>668</v>
      </c>
      <c r="H141">
        <v>94</v>
      </c>
      <c r="I141">
        <v>20581</v>
      </c>
      <c r="J141">
        <v>2.9498821505924302</v>
      </c>
      <c r="K141">
        <v>0.99316867772150597</v>
      </c>
      <c r="L141">
        <v>8.6670764548034407E-2</v>
      </c>
      <c r="M141">
        <v>14.8340220106986</v>
      </c>
    </row>
    <row r="142" spans="1:13" x14ac:dyDescent="0.35">
      <c r="A142" s="19" t="s">
        <v>111</v>
      </c>
      <c r="B142" t="s">
        <v>564</v>
      </c>
      <c r="C142">
        <v>4</v>
      </c>
      <c r="D142">
        <v>0.59880239520958001</v>
      </c>
      <c r="E142">
        <v>1.24573024933444E-2</v>
      </c>
      <c r="F142" t="s">
        <v>565</v>
      </c>
      <c r="G142">
        <v>655</v>
      </c>
      <c r="H142">
        <v>14</v>
      </c>
      <c r="I142">
        <v>18224</v>
      </c>
      <c r="J142">
        <v>7.9494002181025003</v>
      </c>
      <c r="K142">
        <v>0.99953419973799196</v>
      </c>
      <c r="L142">
        <v>0.13019517343480899</v>
      </c>
      <c r="M142">
        <v>16.9429303198424</v>
      </c>
    </row>
    <row r="144" spans="1:13" x14ac:dyDescent="0.35">
      <c r="A144" t="s">
        <v>566</v>
      </c>
      <c r="B144" t="s">
        <v>567</v>
      </c>
    </row>
    <row r="145" spans="1:13" x14ac:dyDescent="0.35">
      <c r="A145" t="s">
        <v>354</v>
      </c>
      <c r="B145" t="s">
        <v>355</v>
      </c>
      <c r="C145" t="s">
        <v>105</v>
      </c>
      <c r="D145" t="s">
        <v>356</v>
      </c>
      <c r="E145" t="s">
        <v>357</v>
      </c>
      <c r="F145" t="s">
        <v>358</v>
      </c>
      <c r="G145" t="s">
        <v>359</v>
      </c>
      <c r="H145" t="s">
        <v>360</v>
      </c>
      <c r="I145" t="s">
        <v>361</v>
      </c>
      <c r="J145" t="s">
        <v>362</v>
      </c>
      <c r="K145" t="s">
        <v>108</v>
      </c>
      <c r="L145" t="s">
        <v>109</v>
      </c>
      <c r="M145" t="s">
        <v>110</v>
      </c>
    </row>
    <row r="146" spans="1:13" x14ac:dyDescent="0.35">
      <c r="A146" t="s">
        <v>424</v>
      </c>
      <c r="B146" t="s">
        <v>568</v>
      </c>
      <c r="C146">
        <v>5</v>
      </c>
      <c r="D146">
        <v>0.74850299401197595</v>
      </c>
      <c r="E146">
        <v>5.2116690463761498E-3</v>
      </c>
      <c r="F146" t="s">
        <v>569</v>
      </c>
      <c r="G146">
        <v>366</v>
      </c>
      <c r="H146">
        <v>20</v>
      </c>
      <c r="I146">
        <v>10057</v>
      </c>
      <c r="J146">
        <v>6.8695355191256802</v>
      </c>
      <c r="K146">
        <v>0.78255009394534403</v>
      </c>
      <c r="L146">
        <v>0.26299260608507102</v>
      </c>
      <c r="M146">
        <v>6.7175223135067696</v>
      </c>
    </row>
    <row r="147" spans="1:13" x14ac:dyDescent="0.35">
      <c r="A147" t="s">
        <v>421</v>
      </c>
      <c r="B147" t="s">
        <v>570</v>
      </c>
      <c r="C147">
        <v>5</v>
      </c>
      <c r="D147">
        <v>0.74850299401197595</v>
      </c>
      <c r="E147">
        <v>1.07777310147107E-2</v>
      </c>
      <c r="F147" t="s">
        <v>569</v>
      </c>
      <c r="G147">
        <v>656</v>
      </c>
      <c r="H147">
        <v>25</v>
      </c>
      <c r="I147">
        <v>18559</v>
      </c>
      <c r="J147">
        <v>5.6582317073170696</v>
      </c>
      <c r="K147">
        <v>0.99999982915358698</v>
      </c>
      <c r="L147">
        <v>0.54119272755813597</v>
      </c>
      <c r="M147">
        <v>16.400158197557101</v>
      </c>
    </row>
    <row r="148" spans="1:13" x14ac:dyDescent="0.35">
      <c r="A148" t="s">
        <v>375</v>
      </c>
      <c r="B148" t="s">
        <v>571</v>
      </c>
      <c r="C148">
        <v>4</v>
      </c>
      <c r="D148">
        <v>0.59880239520958001</v>
      </c>
      <c r="E148">
        <v>2.0084801844218101E-2</v>
      </c>
      <c r="F148" t="s">
        <v>572</v>
      </c>
      <c r="G148">
        <v>662</v>
      </c>
      <c r="H148">
        <v>18</v>
      </c>
      <c r="I148">
        <v>20063</v>
      </c>
      <c r="J148">
        <v>6.7348103390399396</v>
      </c>
      <c r="K148">
        <v>1</v>
      </c>
      <c r="L148">
        <v>0.77044306481503899</v>
      </c>
      <c r="M148">
        <v>29.875562817313298</v>
      </c>
    </row>
    <row r="150" spans="1:13" x14ac:dyDescent="0.35">
      <c r="A150" t="s">
        <v>573</v>
      </c>
      <c r="B150" t="s">
        <v>574</v>
      </c>
    </row>
    <row r="151" spans="1:13" x14ac:dyDescent="0.35">
      <c r="A151" t="s">
        <v>354</v>
      </c>
      <c r="B151" t="s">
        <v>355</v>
      </c>
      <c r="C151" t="s">
        <v>105</v>
      </c>
      <c r="D151" t="s">
        <v>356</v>
      </c>
      <c r="E151" t="s">
        <v>357</v>
      </c>
      <c r="F151" t="s">
        <v>358</v>
      </c>
      <c r="G151" t="s">
        <v>359</v>
      </c>
      <c r="H151" t="s">
        <v>360</v>
      </c>
      <c r="I151" t="s">
        <v>361</v>
      </c>
      <c r="J151" t="s">
        <v>362</v>
      </c>
      <c r="K151" t="s">
        <v>108</v>
      </c>
      <c r="L151" t="s">
        <v>109</v>
      </c>
      <c r="M151" t="s">
        <v>110</v>
      </c>
    </row>
    <row r="152" spans="1:13" x14ac:dyDescent="0.35">
      <c r="A152" s="19" t="s">
        <v>111</v>
      </c>
      <c r="B152" t="s">
        <v>575</v>
      </c>
      <c r="C152">
        <v>88</v>
      </c>
      <c r="D152">
        <v>13.1736526946107</v>
      </c>
      <c r="E152">
        <v>5.4322374938259503E-8</v>
      </c>
      <c r="F152" t="s">
        <v>576</v>
      </c>
      <c r="G152">
        <v>655</v>
      </c>
      <c r="H152">
        <v>1347</v>
      </c>
      <c r="I152">
        <v>18224</v>
      </c>
      <c r="J152">
        <v>1.8176802280442199</v>
      </c>
      <c r="K152">
        <v>3.3244741742488498E-5</v>
      </c>
      <c r="L152">
        <v>4.1556531603648097E-6</v>
      </c>
      <c r="M152">
        <v>8.04474221016704E-5</v>
      </c>
    </row>
    <row r="153" spans="1:13" x14ac:dyDescent="0.35">
      <c r="A153" s="19" t="s">
        <v>111</v>
      </c>
      <c r="B153" t="s">
        <v>577</v>
      </c>
      <c r="C153">
        <v>85</v>
      </c>
      <c r="D153">
        <v>12.7245508982035</v>
      </c>
      <c r="E153">
        <v>3.0323505048566199E-4</v>
      </c>
      <c r="F153" t="s">
        <v>578</v>
      </c>
      <c r="G153">
        <v>655</v>
      </c>
      <c r="H153">
        <v>1610</v>
      </c>
      <c r="I153">
        <v>18224</v>
      </c>
      <c r="J153">
        <v>1.4689109098667601</v>
      </c>
      <c r="K153">
        <v>0.16940086877300001</v>
      </c>
      <c r="L153">
        <v>7.3968275668935199E-3</v>
      </c>
      <c r="M153">
        <v>0.44812985371325198</v>
      </c>
    </row>
    <row r="154" spans="1:13" x14ac:dyDescent="0.35">
      <c r="A154" t="s">
        <v>373</v>
      </c>
      <c r="B154" t="s">
        <v>579</v>
      </c>
      <c r="C154">
        <v>92</v>
      </c>
      <c r="D154">
        <v>13.7724550898203</v>
      </c>
      <c r="E154">
        <v>3.2322441961913799E-4</v>
      </c>
      <c r="F154" t="s">
        <v>580</v>
      </c>
      <c r="G154">
        <v>668</v>
      </c>
      <c r="H154">
        <v>1965</v>
      </c>
      <c r="I154">
        <v>20581</v>
      </c>
      <c r="J154">
        <v>1.4424982096874901</v>
      </c>
      <c r="K154">
        <v>0.132307992366438</v>
      </c>
      <c r="L154">
        <v>4.5675516118869296E-3</v>
      </c>
      <c r="M154">
        <v>0.45596694845416702</v>
      </c>
    </row>
    <row r="155" spans="1:13" x14ac:dyDescent="0.35">
      <c r="A155" t="s">
        <v>375</v>
      </c>
      <c r="B155" t="s">
        <v>581</v>
      </c>
      <c r="C155">
        <v>130</v>
      </c>
      <c r="D155">
        <v>19.461077844311301</v>
      </c>
      <c r="E155">
        <v>2.7804128638105701E-2</v>
      </c>
      <c r="F155" t="s">
        <v>582</v>
      </c>
      <c r="G155">
        <v>662</v>
      </c>
      <c r="H155">
        <v>3346</v>
      </c>
      <c r="I155">
        <v>20063</v>
      </c>
      <c r="J155">
        <v>1.1774847723665101</v>
      </c>
      <c r="K155">
        <v>1</v>
      </c>
      <c r="L155">
        <v>0.80527906576927</v>
      </c>
      <c r="M155">
        <v>38.935423513672099</v>
      </c>
    </row>
    <row r="156" spans="1:13" x14ac:dyDescent="0.35">
      <c r="A156" t="s">
        <v>373</v>
      </c>
      <c r="B156" t="s">
        <v>583</v>
      </c>
      <c r="C156">
        <v>154</v>
      </c>
      <c r="D156">
        <v>23.053892215568801</v>
      </c>
      <c r="E156">
        <v>4.2542910813851698E-2</v>
      </c>
      <c r="F156" t="s">
        <v>584</v>
      </c>
      <c r="G156">
        <v>668</v>
      </c>
      <c r="H156">
        <v>4160</v>
      </c>
      <c r="I156">
        <v>20581</v>
      </c>
      <c r="J156">
        <v>1.1405580665591799</v>
      </c>
      <c r="K156">
        <v>0.99999999485504998</v>
      </c>
      <c r="L156">
        <v>0.235708748438159</v>
      </c>
      <c r="M156">
        <v>45.913652370641501</v>
      </c>
    </row>
    <row r="157" spans="1:13" x14ac:dyDescent="0.35">
      <c r="A157" t="s">
        <v>373</v>
      </c>
      <c r="B157" t="s">
        <v>585</v>
      </c>
      <c r="C157">
        <v>114</v>
      </c>
      <c r="D157">
        <v>17.065868263473</v>
      </c>
      <c r="E157">
        <v>0.44238300261650598</v>
      </c>
      <c r="F157" t="s">
        <v>586</v>
      </c>
      <c r="G157">
        <v>668</v>
      </c>
      <c r="H157">
        <v>3434</v>
      </c>
      <c r="I157">
        <v>20581</v>
      </c>
      <c r="J157">
        <v>1.0228090702694701</v>
      </c>
      <c r="K157">
        <v>1</v>
      </c>
      <c r="L157">
        <v>0.80673042255739003</v>
      </c>
      <c r="M157">
        <v>99.974057986059194</v>
      </c>
    </row>
    <row r="158" spans="1:13" x14ac:dyDescent="0.35">
      <c r="A158" t="s">
        <v>375</v>
      </c>
      <c r="B158" t="s">
        <v>587</v>
      </c>
      <c r="C158">
        <v>95</v>
      </c>
      <c r="D158">
        <v>14.2215568862275</v>
      </c>
      <c r="E158">
        <v>0.61056001238459001</v>
      </c>
      <c r="F158" t="s">
        <v>588</v>
      </c>
      <c r="G158">
        <v>662</v>
      </c>
      <c r="H158">
        <v>2917</v>
      </c>
      <c r="I158">
        <v>20063</v>
      </c>
      <c r="J158">
        <v>0.98701797049694096</v>
      </c>
      <c r="K158">
        <v>1</v>
      </c>
      <c r="L158">
        <v>0.99999702608544305</v>
      </c>
      <c r="M158">
        <v>99.999993145147897</v>
      </c>
    </row>
    <row r="159" spans="1:13" x14ac:dyDescent="0.35">
      <c r="A159" t="s">
        <v>373</v>
      </c>
      <c r="B159" t="s">
        <v>589</v>
      </c>
      <c r="C159">
        <v>132</v>
      </c>
      <c r="D159">
        <v>19.760479041916099</v>
      </c>
      <c r="E159">
        <v>0.94800057712567898</v>
      </c>
      <c r="F159" t="s">
        <v>590</v>
      </c>
      <c r="G159">
        <v>668</v>
      </c>
      <c r="H159">
        <v>4551</v>
      </c>
      <c r="I159">
        <v>20581</v>
      </c>
      <c r="J159">
        <v>0.89362869514760801</v>
      </c>
      <c r="K159">
        <v>1</v>
      </c>
      <c r="L159">
        <v>0.99799098793584395</v>
      </c>
      <c r="M159">
        <v>100</v>
      </c>
    </row>
    <row r="160" spans="1:13" x14ac:dyDescent="0.35">
      <c r="A160" t="s">
        <v>375</v>
      </c>
      <c r="B160" t="s">
        <v>591</v>
      </c>
      <c r="C160">
        <v>118</v>
      </c>
      <c r="D160">
        <v>17.664670658682599</v>
      </c>
      <c r="E160">
        <v>0.98830028960758998</v>
      </c>
      <c r="F160" t="s">
        <v>592</v>
      </c>
      <c r="G160">
        <v>662</v>
      </c>
      <c r="H160">
        <v>4234</v>
      </c>
      <c r="I160">
        <v>20063</v>
      </c>
      <c r="J160">
        <v>0.84463492915215099</v>
      </c>
      <c r="K160">
        <v>1</v>
      </c>
      <c r="L160">
        <v>1</v>
      </c>
      <c r="M160">
        <v>100</v>
      </c>
    </row>
    <row r="162" spans="1:13" x14ac:dyDescent="0.35">
      <c r="A162" t="s">
        <v>593</v>
      </c>
      <c r="B162" t="s">
        <v>594</v>
      </c>
    </row>
    <row r="163" spans="1:13" x14ac:dyDescent="0.35">
      <c r="A163" t="s">
        <v>354</v>
      </c>
      <c r="B163" t="s">
        <v>355</v>
      </c>
      <c r="C163" t="s">
        <v>105</v>
      </c>
      <c r="D163" t="s">
        <v>356</v>
      </c>
      <c r="E163" t="s">
        <v>357</v>
      </c>
      <c r="F163" t="s">
        <v>358</v>
      </c>
      <c r="G163" t="s">
        <v>359</v>
      </c>
      <c r="H163" t="s">
        <v>360</v>
      </c>
      <c r="I163" t="s">
        <v>361</v>
      </c>
      <c r="J163" t="s">
        <v>362</v>
      </c>
      <c r="K163" t="s">
        <v>108</v>
      </c>
      <c r="L163" t="s">
        <v>109</v>
      </c>
      <c r="M163" t="s">
        <v>110</v>
      </c>
    </row>
    <row r="164" spans="1:13" x14ac:dyDescent="0.35">
      <c r="A164" t="s">
        <v>421</v>
      </c>
      <c r="B164" t="s">
        <v>595</v>
      </c>
      <c r="C164">
        <v>14</v>
      </c>
      <c r="D164">
        <v>2.0958083832335301</v>
      </c>
      <c r="E164">
        <v>6.9498821101911397E-4</v>
      </c>
      <c r="F164" t="s">
        <v>596</v>
      </c>
      <c r="G164">
        <v>656</v>
      </c>
      <c r="H164">
        <v>130</v>
      </c>
      <c r="I164">
        <v>18559</v>
      </c>
      <c r="J164">
        <v>3.0467401500937998</v>
      </c>
      <c r="K164">
        <v>0.63202507864512403</v>
      </c>
      <c r="L164">
        <v>0.105134880780895</v>
      </c>
      <c r="M164">
        <v>1.1426725011055401</v>
      </c>
    </row>
    <row r="165" spans="1:13" x14ac:dyDescent="0.35">
      <c r="A165" s="19" t="s">
        <v>111</v>
      </c>
      <c r="B165" t="s">
        <v>597</v>
      </c>
      <c r="C165">
        <v>12</v>
      </c>
      <c r="D165">
        <v>1.79640718562874</v>
      </c>
      <c r="E165">
        <v>9.1386514891125098E-4</v>
      </c>
      <c r="F165" t="s">
        <v>598</v>
      </c>
      <c r="G165">
        <v>655</v>
      </c>
      <c r="H165">
        <v>100</v>
      </c>
      <c r="I165">
        <v>18224</v>
      </c>
      <c r="J165">
        <v>3.3387480916030499</v>
      </c>
      <c r="K165">
        <v>0.42852879541019601</v>
      </c>
      <c r="L165">
        <v>1.78877951240182E-2</v>
      </c>
      <c r="M165">
        <v>1.34486086073344</v>
      </c>
    </row>
    <row r="166" spans="1:13" x14ac:dyDescent="0.35">
      <c r="A166" s="6" t="s">
        <v>115</v>
      </c>
      <c r="B166" t="s">
        <v>599</v>
      </c>
      <c r="C166">
        <v>9</v>
      </c>
      <c r="D166">
        <v>1.3473053892215501</v>
      </c>
      <c r="E166">
        <v>8.5740544925091804E-3</v>
      </c>
      <c r="F166" t="s">
        <v>600</v>
      </c>
      <c r="G166">
        <v>637</v>
      </c>
      <c r="H166">
        <v>77</v>
      </c>
      <c r="I166">
        <v>16792</v>
      </c>
      <c r="J166">
        <v>3.0811637342249498</v>
      </c>
      <c r="K166">
        <v>0.99999999989913702</v>
      </c>
      <c r="L166">
        <v>0.429588189973093</v>
      </c>
      <c r="M166">
        <v>14.192451521285999</v>
      </c>
    </row>
    <row r="167" spans="1:13" x14ac:dyDescent="0.35">
      <c r="A167" t="s">
        <v>421</v>
      </c>
      <c r="B167" t="s">
        <v>601</v>
      </c>
      <c r="C167">
        <v>6</v>
      </c>
      <c r="D167">
        <v>0.89820359281437101</v>
      </c>
      <c r="E167">
        <v>1.4148448629198999E-2</v>
      </c>
      <c r="F167" t="s">
        <v>602</v>
      </c>
      <c r="G167">
        <v>656</v>
      </c>
      <c r="H167">
        <v>41</v>
      </c>
      <c r="I167">
        <v>18559</v>
      </c>
      <c r="J167">
        <v>4.1401695419393203</v>
      </c>
      <c r="K167">
        <v>0.99999999873825396</v>
      </c>
      <c r="L167">
        <v>0.60599773547250702</v>
      </c>
      <c r="M167">
        <v>20.9865059413385</v>
      </c>
    </row>
    <row r="168" spans="1:13" x14ac:dyDescent="0.35">
      <c r="A168" t="s">
        <v>373</v>
      </c>
      <c r="B168" t="s">
        <v>603</v>
      </c>
      <c r="C168">
        <v>6</v>
      </c>
      <c r="D168">
        <v>0.89820359281437101</v>
      </c>
      <c r="E168">
        <v>2.0756746003428299E-2</v>
      </c>
      <c r="F168" t="s">
        <v>604</v>
      </c>
      <c r="G168">
        <v>668</v>
      </c>
      <c r="H168">
        <v>49</v>
      </c>
      <c r="I168">
        <v>20581</v>
      </c>
      <c r="J168">
        <v>3.77263839667603</v>
      </c>
      <c r="K168">
        <v>0.99989977679252096</v>
      </c>
      <c r="L168">
        <v>0.13801543618001599</v>
      </c>
      <c r="M168">
        <v>25.660077990274399</v>
      </c>
    </row>
    <row r="169" spans="1:13" x14ac:dyDescent="0.35">
      <c r="A169" t="s">
        <v>375</v>
      </c>
      <c r="B169" t="s">
        <v>605</v>
      </c>
      <c r="C169">
        <v>4</v>
      </c>
      <c r="D169">
        <v>0.59880239520958001</v>
      </c>
      <c r="E169">
        <v>9.3777010218348403E-2</v>
      </c>
      <c r="F169" t="s">
        <v>606</v>
      </c>
      <c r="G169">
        <v>662</v>
      </c>
      <c r="H169">
        <v>33</v>
      </c>
      <c r="I169">
        <v>20063</v>
      </c>
      <c r="J169">
        <v>3.6735329122036</v>
      </c>
      <c r="K169">
        <v>1</v>
      </c>
      <c r="L169">
        <v>0.95442948649681703</v>
      </c>
      <c r="M169">
        <v>82.136884519135194</v>
      </c>
    </row>
    <row r="170" spans="1:13" x14ac:dyDescent="0.35">
      <c r="A170" t="s">
        <v>421</v>
      </c>
      <c r="B170" t="s">
        <v>607</v>
      </c>
      <c r="C170">
        <v>3</v>
      </c>
      <c r="D170">
        <v>0.44910179640718501</v>
      </c>
      <c r="E170">
        <v>0.11938217336377301</v>
      </c>
      <c r="F170" t="s">
        <v>608</v>
      </c>
      <c r="G170">
        <v>656</v>
      </c>
      <c r="H170">
        <v>17</v>
      </c>
      <c r="I170">
        <v>18559</v>
      </c>
      <c r="J170">
        <v>4.9925573888091801</v>
      </c>
      <c r="K170">
        <v>1</v>
      </c>
      <c r="L170">
        <v>0.95488596993124797</v>
      </c>
      <c r="M170">
        <v>87.773331787589598</v>
      </c>
    </row>
    <row r="172" spans="1:13" x14ac:dyDescent="0.35">
      <c r="A172" t="s">
        <v>609</v>
      </c>
      <c r="B172" t="s">
        <v>610</v>
      </c>
    </row>
    <row r="173" spans="1:13" x14ac:dyDescent="0.35">
      <c r="A173" t="s">
        <v>354</v>
      </c>
      <c r="B173" t="s">
        <v>355</v>
      </c>
      <c r="C173" t="s">
        <v>105</v>
      </c>
      <c r="D173" t="s">
        <v>356</v>
      </c>
      <c r="E173" t="s">
        <v>357</v>
      </c>
      <c r="F173" t="s">
        <v>358</v>
      </c>
      <c r="G173" t="s">
        <v>359</v>
      </c>
      <c r="H173" t="s">
        <v>360</v>
      </c>
      <c r="I173" t="s">
        <v>361</v>
      </c>
      <c r="J173" t="s">
        <v>362</v>
      </c>
      <c r="K173" t="s">
        <v>108</v>
      </c>
      <c r="L173" t="s">
        <v>109</v>
      </c>
      <c r="M173" t="s">
        <v>110</v>
      </c>
    </row>
    <row r="174" spans="1:13" x14ac:dyDescent="0.35">
      <c r="A174" t="s">
        <v>373</v>
      </c>
      <c r="B174" t="s">
        <v>611</v>
      </c>
      <c r="C174">
        <v>5</v>
      </c>
      <c r="D174">
        <v>0.74850299401197595</v>
      </c>
      <c r="E174">
        <v>2.8736215125060999E-3</v>
      </c>
      <c r="F174" t="s">
        <v>612</v>
      </c>
      <c r="G174">
        <v>668</v>
      </c>
      <c r="H174">
        <v>19</v>
      </c>
      <c r="I174">
        <v>20581</v>
      </c>
      <c r="J174">
        <v>8.1078632209265606</v>
      </c>
      <c r="K174">
        <v>0.71729063538123605</v>
      </c>
      <c r="L174">
        <v>2.9631541932576499E-2</v>
      </c>
      <c r="M174">
        <v>3.9865868031207201</v>
      </c>
    </row>
    <row r="175" spans="1:13" x14ac:dyDescent="0.35">
      <c r="A175" s="6" t="s">
        <v>115</v>
      </c>
      <c r="B175" t="s">
        <v>613</v>
      </c>
      <c r="C175">
        <v>4</v>
      </c>
      <c r="D175">
        <v>0.59880239520958001</v>
      </c>
      <c r="E175">
        <v>1.4404528647030601E-2</v>
      </c>
      <c r="F175" t="s">
        <v>614</v>
      </c>
      <c r="G175">
        <v>637</v>
      </c>
      <c r="H175">
        <v>14</v>
      </c>
      <c r="I175">
        <v>16792</v>
      </c>
      <c r="J175">
        <v>7.5317335725498999</v>
      </c>
      <c r="K175">
        <v>1</v>
      </c>
      <c r="L175">
        <v>0.51237538991459797</v>
      </c>
      <c r="M175">
        <v>22.7332367273561</v>
      </c>
    </row>
    <row r="176" spans="1:13" x14ac:dyDescent="0.35">
      <c r="A176" s="19" t="s">
        <v>111</v>
      </c>
      <c r="B176" t="s">
        <v>615</v>
      </c>
      <c r="C176">
        <v>3</v>
      </c>
      <c r="D176">
        <v>0.44910179640718501</v>
      </c>
      <c r="E176">
        <v>3.9157108159897397E-2</v>
      </c>
      <c r="F176" t="s">
        <v>616</v>
      </c>
      <c r="G176">
        <v>655</v>
      </c>
      <c r="H176">
        <v>9</v>
      </c>
      <c r="I176">
        <v>18224</v>
      </c>
      <c r="J176">
        <v>9.2743002544529194</v>
      </c>
      <c r="K176">
        <v>0.999999999975831</v>
      </c>
      <c r="L176">
        <v>0.28132835918610299</v>
      </c>
      <c r="M176">
        <v>44.652947423755201</v>
      </c>
    </row>
    <row r="178" spans="1:13" x14ac:dyDescent="0.35">
      <c r="A178" t="s">
        <v>617</v>
      </c>
      <c r="B178" t="s">
        <v>618</v>
      </c>
    </row>
    <row r="179" spans="1:13" x14ac:dyDescent="0.35">
      <c r="A179" t="s">
        <v>354</v>
      </c>
      <c r="B179" t="s">
        <v>355</v>
      </c>
      <c r="C179" t="s">
        <v>105</v>
      </c>
      <c r="D179" t="s">
        <v>356</v>
      </c>
      <c r="E179" t="s">
        <v>357</v>
      </c>
      <c r="F179" t="s">
        <v>358</v>
      </c>
      <c r="G179" t="s">
        <v>359</v>
      </c>
      <c r="H179" t="s">
        <v>360</v>
      </c>
      <c r="I179" t="s">
        <v>361</v>
      </c>
      <c r="J179" t="s">
        <v>362</v>
      </c>
      <c r="K179" t="s">
        <v>108</v>
      </c>
      <c r="L179" t="s">
        <v>109</v>
      </c>
      <c r="M179" t="s">
        <v>110</v>
      </c>
    </row>
    <row r="180" spans="1:13" x14ac:dyDescent="0.35">
      <c r="A180" s="6" t="s">
        <v>115</v>
      </c>
      <c r="B180" t="s">
        <v>475</v>
      </c>
      <c r="C180">
        <v>13</v>
      </c>
      <c r="D180">
        <v>1.9461077844311301</v>
      </c>
      <c r="E180">
        <v>1.03655989182609E-4</v>
      </c>
      <c r="F180" t="s">
        <v>476</v>
      </c>
      <c r="G180">
        <v>637</v>
      </c>
      <c r="H180">
        <v>87</v>
      </c>
      <c r="I180">
        <v>16792</v>
      </c>
      <c r="J180">
        <v>3.93901008679333</v>
      </c>
      <c r="K180">
        <v>0.24201131446608601</v>
      </c>
      <c r="L180">
        <v>3.0318318229563102E-2</v>
      </c>
      <c r="M180">
        <v>0.184091146164577</v>
      </c>
    </row>
    <row r="181" spans="1:13" x14ac:dyDescent="0.35">
      <c r="A181" s="6" t="s">
        <v>115</v>
      </c>
      <c r="B181" t="s">
        <v>619</v>
      </c>
      <c r="C181">
        <v>13</v>
      </c>
      <c r="D181">
        <v>1.9461077844311301</v>
      </c>
      <c r="E181">
        <v>3.5771769270334701E-4</v>
      </c>
      <c r="F181" t="s">
        <v>620</v>
      </c>
      <c r="G181">
        <v>637</v>
      </c>
      <c r="H181">
        <v>99</v>
      </c>
      <c r="I181">
        <v>16792</v>
      </c>
      <c r="J181">
        <v>3.46155431869717</v>
      </c>
      <c r="K181">
        <v>0.61570717601436198</v>
      </c>
      <c r="L181">
        <v>7.66028646612123E-2</v>
      </c>
      <c r="M181">
        <v>0.63394839370026701</v>
      </c>
    </row>
    <row r="182" spans="1:13" x14ac:dyDescent="0.35">
      <c r="A182" t="s">
        <v>373</v>
      </c>
      <c r="B182" t="s">
        <v>621</v>
      </c>
      <c r="C182">
        <v>5</v>
      </c>
      <c r="D182">
        <v>0.74850299401197595</v>
      </c>
      <c r="E182">
        <v>1.1217910828077301E-3</v>
      </c>
      <c r="F182" t="s">
        <v>622</v>
      </c>
      <c r="G182">
        <v>668</v>
      </c>
      <c r="H182">
        <v>15</v>
      </c>
      <c r="I182">
        <v>20581</v>
      </c>
      <c r="J182">
        <v>10.269960079840301</v>
      </c>
      <c r="K182">
        <v>0.38905156282422299</v>
      </c>
      <c r="L182">
        <v>1.3229086812138999E-2</v>
      </c>
      <c r="M182">
        <v>1.5742209429313301</v>
      </c>
    </row>
    <row r="183" spans="1:13" x14ac:dyDescent="0.35">
      <c r="A183" t="s">
        <v>421</v>
      </c>
      <c r="B183" t="s">
        <v>623</v>
      </c>
      <c r="C183">
        <v>9</v>
      </c>
      <c r="D183">
        <v>1.3473053892215501</v>
      </c>
      <c r="E183">
        <v>1.1681426081983999E-3</v>
      </c>
      <c r="F183" t="s">
        <v>624</v>
      </c>
      <c r="G183">
        <v>656</v>
      </c>
      <c r="H183">
        <v>60</v>
      </c>
      <c r="I183">
        <v>18559</v>
      </c>
      <c r="J183">
        <v>4.2436737804878</v>
      </c>
      <c r="K183">
        <v>0.81376965396008305</v>
      </c>
      <c r="L183">
        <v>0.130697615589635</v>
      </c>
      <c r="M183">
        <v>1.91358339718222</v>
      </c>
    </row>
    <row r="184" spans="1:13" x14ac:dyDescent="0.35">
      <c r="A184" s="20" t="s">
        <v>113</v>
      </c>
      <c r="B184" t="s">
        <v>625</v>
      </c>
      <c r="C184">
        <v>6</v>
      </c>
      <c r="D184">
        <v>0.89820359281437101</v>
      </c>
      <c r="E184">
        <v>2.5804642628985E-3</v>
      </c>
      <c r="F184" t="s">
        <v>626</v>
      </c>
      <c r="G184">
        <v>639</v>
      </c>
      <c r="H184">
        <v>26</v>
      </c>
      <c r="I184">
        <v>16881</v>
      </c>
      <c r="J184">
        <v>6.0964247020585001</v>
      </c>
      <c r="K184">
        <v>0.90499647216360002</v>
      </c>
      <c r="L184">
        <v>0.106034127712165</v>
      </c>
      <c r="M184">
        <v>3.9535390646719102</v>
      </c>
    </row>
    <row r="185" spans="1:13" x14ac:dyDescent="0.35">
      <c r="A185" s="6" t="s">
        <v>115</v>
      </c>
      <c r="B185" t="s">
        <v>627</v>
      </c>
      <c r="C185">
        <v>7</v>
      </c>
      <c r="D185">
        <v>1.04790419161676</v>
      </c>
      <c r="E185">
        <v>3.6910700695948202E-3</v>
      </c>
      <c r="F185" t="s">
        <v>628</v>
      </c>
      <c r="G185">
        <v>637</v>
      </c>
      <c r="H185">
        <v>40</v>
      </c>
      <c r="I185">
        <v>16792</v>
      </c>
      <c r="J185">
        <v>4.6131868131868101</v>
      </c>
      <c r="K185">
        <v>0.99994904072124302</v>
      </c>
      <c r="L185">
        <v>0.258833371421539</v>
      </c>
      <c r="M185">
        <v>6.3617401510711904</v>
      </c>
    </row>
    <row r="186" spans="1:13" x14ac:dyDescent="0.35">
      <c r="A186" t="s">
        <v>424</v>
      </c>
      <c r="B186" t="s">
        <v>629</v>
      </c>
      <c r="C186">
        <v>8</v>
      </c>
      <c r="D186">
        <v>1.19760479041916</v>
      </c>
      <c r="E186">
        <v>8.9295781273972703E-3</v>
      </c>
      <c r="F186" t="s">
        <v>630</v>
      </c>
      <c r="G186">
        <v>366</v>
      </c>
      <c r="H186">
        <v>65</v>
      </c>
      <c r="I186">
        <v>10057</v>
      </c>
      <c r="J186">
        <v>3.3819251786464899</v>
      </c>
      <c r="K186">
        <v>0.927135100147781</v>
      </c>
      <c r="L186">
        <v>0.31213593066071699</v>
      </c>
      <c r="M186">
        <v>11.251882796511699</v>
      </c>
    </row>
    <row r="187" spans="1:13" x14ac:dyDescent="0.35">
      <c r="A187" t="s">
        <v>421</v>
      </c>
      <c r="B187" t="s">
        <v>631</v>
      </c>
      <c r="C187">
        <v>8</v>
      </c>
      <c r="D187">
        <v>1.19760479041916</v>
      </c>
      <c r="E187">
        <v>9.9403526597393998E-3</v>
      </c>
      <c r="F187" t="s">
        <v>630</v>
      </c>
      <c r="G187">
        <v>656</v>
      </c>
      <c r="H187">
        <v>68</v>
      </c>
      <c r="I187">
        <v>18559</v>
      </c>
      <c r="J187">
        <v>3.3283715925394501</v>
      </c>
      <c r="K187">
        <v>0.99999942318618396</v>
      </c>
      <c r="L187">
        <v>0.53050231470130205</v>
      </c>
      <c r="M187">
        <v>15.2226147792171</v>
      </c>
    </row>
    <row r="188" spans="1:13" x14ac:dyDescent="0.35">
      <c r="A188" s="6" t="s">
        <v>115</v>
      </c>
      <c r="B188" t="s">
        <v>632</v>
      </c>
      <c r="C188">
        <v>5</v>
      </c>
      <c r="D188">
        <v>0.74850299401197595</v>
      </c>
      <c r="E188">
        <v>1.5703677914560399E-2</v>
      </c>
      <c r="F188" t="s">
        <v>622</v>
      </c>
      <c r="G188">
        <v>637</v>
      </c>
      <c r="H188">
        <v>26</v>
      </c>
      <c r="I188">
        <v>16792</v>
      </c>
      <c r="J188">
        <v>5.0694360584470397</v>
      </c>
      <c r="K188">
        <v>1</v>
      </c>
      <c r="L188">
        <v>0.523964739291229</v>
      </c>
      <c r="M188">
        <v>24.523736584824299</v>
      </c>
    </row>
    <row r="189" spans="1:13" x14ac:dyDescent="0.35">
      <c r="A189" s="6" t="s">
        <v>115</v>
      </c>
      <c r="B189" t="s">
        <v>633</v>
      </c>
      <c r="C189">
        <v>5</v>
      </c>
      <c r="D189">
        <v>0.74850299401197595</v>
      </c>
      <c r="E189">
        <v>2.0269221961729401E-2</v>
      </c>
      <c r="F189" t="s">
        <v>622</v>
      </c>
      <c r="G189">
        <v>637</v>
      </c>
      <c r="H189">
        <v>28</v>
      </c>
      <c r="I189">
        <v>16792</v>
      </c>
      <c r="J189">
        <v>4.7073334828436799</v>
      </c>
      <c r="K189">
        <v>1</v>
      </c>
      <c r="L189">
        <v>0.54764094547373698</v>
      </c>
      <c r="M189">
        <v>30.510343462090201</v>
      </c>
    </row>
    <row r="190" spans="1:13" x14ac:dyDescent="0.35">
      <c r="A190" s="6" t="s">
        <v>115</v>
      </c>
      <c r="B190" t="s">
        <v>634</v>
      </c>
      <c r="C190">
        <v>11</v>
      </c>
      <c r="D190">
        <v>1.64670658682634</v>
      </c>
      <c r="E190">
        <v>2.2540668078471601E-2</v>
      </c>
      <c r="F190" t="s">
        <v>635</v>
      </c>
      <c r="G190">
        <v>637</v>
      </c>
      <c r="H190">
        <v>127</v>
      </c>
      <c r="I190">
        <v>16792</v>
      </c>
      <c r="J190">
        <v>2.2832420672690601</v>
      </c>
      <c r="K190">
        <v>1</v>
      </c>
      <c r="L190">
        <v>0.57612591144241898</v>
      </c>
      <c r="M190">
        <v>33.319056806204699</v>
      </c>
    </row>
    <row r="191" spans="1:13" x14ac:dyDescent="0.35">
      <c r="A191" s="19" t="s">
        <v>111</v>
      </c>
      <c r="B191" t="s">
        <v>636</v>
      </c>
      <c r="C191">
        <v>4</v>
      </c>
      <c r="D191">
        <v>0.59880239520958001</v>
      </c>
      <c r="E191">
        <v>2.9047741386591702E-2</v>
      </c>
      <c r="F191" t="s">
        <v>637</v>
      </c>
      <c r="G191">
        <v>655</v>
      </c>
      <c r="H191">
        <v>19</v>
      </c>
      <c r="I191">
        <v>18224</v>
      </c>
      <c r="J191">
        <v>5.8574527922860504</v>
      </c>
      <c r="K191">
        <v>0.99999998537485002</v>
      </c>
      <c r="L191">
        <v>0.230070909337557</v>
      </c>
      <c r="M191">
        <v>35.373603652495902</v>
      </c>
    </row>
    <row r="192" spans="1:13" x14ac:dyDescent="0.35">
      <c r="A192" s="20" t="s">
        <v>113</v>
      </c>
      <c r="B192" t="s">
        <v>638</v>
      </c>
      <c r="C192">
        <v>9</v>
      </c>
      <c r="D192">
        <v>1.3473053892215501</v>
      </c>
      <c r="E192">
        <v>4.1249221690225803E-2</v>
      </c>
      <c r="F192" t="s">
        <v>639</v>
      </c>
      <c r="G192">
        <v>639</v>
      </c>
      <c r="H192">
        <v>103</v>
      </c>
      <c r="I192">
        <v>16881</v>
      </c>
      <c r="J192">
        <v>2.3083549842745699</v>
      </c>
      <c r="K192">
        <v>1</v>
      </c>
      <c r="L192">
        <v>0.57377133135033198</v>
      </c>
      <c r="M192">
        <v>48.192720313661802</v>
      </c>
    </row>
    <row r="193" spans="1:13" x14ac:dyDescent="0.35">
      <c r="A193" s="6" t="s">
        <v>115</v>
      </c>
      <c r="B193" t="s">
        <v>640</v>
      </c>
      <c r="C193">
        <v>5</v>
      </c>
      <c r="D193">
        <v>0.74850299401197595</v>
      </c>
      <c r="E193">
        <v>4.2181573244270999E-2</v>
      </c>
      <c r="F193" t="s">
        <v>622</v>
      </c>
      <c r="G193">
        <v>637</v>
      </c>
      <c r="H193">
        <v>35</v>
      </c>
      <c r="I193">
        <v>16792</v>
      </c>
      <c r="J193">
        <v>3.7658667862749402</v>
      </c>
      <c r="K193">
        <v>1</v>
      </c>
      <c r="L193">
        <v>0.71801932022998105</v>
      </c>
      <c r="M193">
        <v>53.515974344773497</v>
      </c>
    </row>
    <row r="194" spans="1:13" x14ac:dyDescent="0.35">
      <c r="A194" s="6" t="s">
        <v>115</v>
      </c>
      <c r="B194" t="s">
        <v>641</v>
      </c>
      <c r="C194">
        <v>5</v>
      </c>
      <c r="D194">
        <v>0.74850299401197595</v>
      </c>
      <c r="E194">
        <v>0.14738251824912799</v>
      </c>
      <c r="F194" t="s">
        <v>622</v>
      </c>
      <c r="G194">
        <v>637</v>
      </c>
      <c r="H194">
        <v>54</v>
      </c>
      <c r="I194">
        <v>16792</v>
      </c>
      <c r="J194">
        <v>2.4408395836967198</v>
      </c>
      <c r="K194">
        <v>1</v>
      </c>
      <c r="L194">
        <v>0.93942732652099603</v>
      </c>
      <c r="M194">
        <v>94.123236069935601</v>
      </c>
    </row>
    <row r="195" spans="1:13" x14ac:dyDescent="0.35">
      <c r="A195" s="20" t="s">
        <v>113</v>
      </c>
      <c r="B195" t="s">
        <v>642</v>
      </c>
      <c r="C195">
        <v>13</v>
      </c>
      <c r="D195">
        <v>1.9461077844311301</v>
      </c>
      <c r="E195">
        <v>0.257753958005145</v>
      </c>
      <c r="F195" t="s">
        <v>643</v>
      </c>
      <c r="G195">
        <v>639</v>
      </c>
      <c r="H195">
        <v>255</v>
      </c>
      <c r="I195">
        <v>16881</v>
      </c>
      <c r="J195">
        <v>1.3467918622848101</v>
      </c>
      <c r="K195">
        <v>1</v>
      </c>
      <c r="L195">
        <v>0.93739287559006501</v>
      </c>
      <c r="M195">
        <v>99.047203147329995</v>
      </c>
    </row>
    <row r="196" spans="1:13" x14ac:dyDescent="0.35">
      <c r="A196" s="19" t="s">
        <v>111</v>
      </c>
      <c r="B196" t="s">
        <v>644</v>
      </c>
      <c r="C196">
        <v>10</v>
      </c>
      <c r="D196">
        <v>1.4970059880239499</v>
      </c>
      <c r="E196">
        <v>0.356804260670048</v>
      </c>
      <c r="F196" t="s">
        <v>645</v>
      </c>
      <c r="G196">
        <v>655</v>
      </c>
      <c r="H196">
        <v>213</v>
      </c>
      <c r="I196">
        <v>18224</v>
      </c>
      <c r="J196">
        <v>1.3062394724581501</v>
      </c>
      <c r="K196">
        <v>1</v>
      </c>
      <c r="L196">
        <v>0.82687860804341395</v>
      </c>
      <c r="M196">
        <v>99.854888183278703</v>
      </c>
    </row>
    <row r="197" spans="1:13" x14ac:dyDescent="0.35">
      <c r="A197" s="6" t="s">
        <v>115</v>
      </c>
      <c r="B197" t="s">
        <v>646</v>
      </c>
      <c r="C197">
        <v>5</v>
      </c>
      <c r="D197">
        <v>0.74850299401197595</v>
      </c>
      <c r="E197">
        <v>0.80404655317755502</v>
      </c>
      <c r="F197" t="s">
        <v>647</v>
      </c>
      <c r="G197">
        <v>637</v>
      </c>
      <c r="H197">
        <v>145</v>
      </c>
      <c r="I197">
        <v>16792</v>
      </c>
      <c r="J197">
        <v>0.90900232772153899</v>
      </c>
      <c r="K197">
        <v>1</v>
      </c>
      <c r="L197">
        <v>0.99999822576431696</v>
      </c>
      <c r="M197">
        <v>99.999999999973795</v>
      </c>
    </row>
    <row r="199" spans="1:13" x14ac:dyDescent="0.35">
      <c r="A199" t="s">
        <v>648</v>
      </c>
      <c r="B199" t="s">
        <v>649</v>
      </c>
    </row>
    <row r="200" spans="1:13" x14ac:dyDescent="0.35">
      <c r="A200" t="s">
        <v>354</v>
      </c>
      <c r="B200" t="s">
        <v>355</v>
      </c>
      <c r="C200" t="s">
        <v>105</v>
      </c>
      <c r="D200" t="s">
        <v>356</v>
      </c>
      <c r="E200" t="s">
        <v>357</v>
      </c>
      <c r="F200" t="s">
        <v>358</v>
      </c>
      <c r="G200" t="s">
        <v>359</v>
      </c>
      <c r="H200" t="s">
        <v>360</v>
      </c>
      <c r="I200" t="s">
        <v>361</v>
      </c>
      <c r="J200" t="s">
        <v>362</v>
      </c>
      <c r="K200" t="s">
        <v>108</v>
      </c>
      <c r="L200" t="s">
        <v>109</v>
      </c>
      <c r="M200" t="s">
        <v>110</v>
      </c>
    </row>
    <row r="201" spans="1:13" x14ac:dyDescent="0.35">
      <c r="A201" t="s">
        <v>373</v>
      </c>
      <c r="B201" t="s">
        <v>650</v>
      </c>
      <c r="C201">
        <v>21</v>
      </c>
      <c r="D201">
        <v>3.1437125748502899</v>
      </c>
      <c r="E201">
        <v>4.6927097074797803E-3</v>
      </c>
      <c r="F201" t="s">
        <v>651</v>
      </c>
      <c r="G201">
        <v>668</v>
      </c>
      <c r="H201">
        <v>324</v>
      </c>
      <c r="I201">
        <v>20581</v>
      </c>
      <c r="J201">
        <v>1.99693668219117</v>
      </c>
      <c r="K201">
        <v>0.87317517327592398</v>
      </c>
      <c r="L201">
        <v>4.29839089872395E-2</v>
      </c>
      <c r="M201">
        <v>6.4333367706935398</v>
      </c>
    </row>
    <row r="202" spans="1:13" x14ac:dyDescent="0.35">
      <c r="A202" s="20" t="s">
        <v>113</v>
      </c>
      <c r="B202" t="s">
        <v>652</v>
      </c>
      <c r="C202">
        <v>13</v>
      </c>
      <c r="D202">
        <v>1.9461077844311301</v>
      </c>
      <c r="E202">
        <v>5.7903864888392796E-3</v>
      </c>
      <c r="F202" t="s">
        <v>653</v>
      </c>
      <c r="G202">
        <v>639</v>
      </c>
      <c r="H202">
        <v>137</v>
      </c>
      <c r="I202">
        <v>16881</v>
      </c>
      <c r="J202">
        <v>2.5068023714060499</v>
      </c>
      <c r="K202">
        <v>0.99496012283723101</v>
      </c>
      <c r="L202">
        <v>0.19782800144388099</v>
      </c>
      <c r="M202">
        <v>8.6673595299997697</v>
      </c>
    </row>
    <row r="203" spans="1:13" x14ac:dyDescent="0.35">
      <c r="A203" t="s">
        <v>373</v>
      </c>
      <c r="B203" t="s">
        <v>654</v>
      </c>
      <c r="C203">
        <v>11</v>
      </c>
      <c r="D203">
        <v>1.64670658682634</v>
      </c>
      <c r="E203">
        <v>1.0856483027251999E-2</v>
      </c>
      <c r="F203" t="s">
        <v>655</v>
      </c>
      <c r="G203">
        <v>668</v>
      </c>
      <c r="H203">
        <v>132</v>
      </c>
      <c r="I203">
        <v>20581</v>
      </c>
      <c r="J203">
        <v>2.5674900199600801</v>
      </c>
      <c r="K203">
        <v>0.99170461389552</v>
      </c>
      <c r="L203">
        <v>8.4918159241944596E-2</v>
      </c>
      <c r="M203">
        <v>14.2998041702848</v>
      </c>
    </row>
    <row r="204" spans="1:13" x14ac:dyDescent="0.35">
      <c r="A204" t="s">
        <v>375</v>
      </c>
      <c r="B204" t="s">
        <v>656</v>
      </c>
      <c r="C204">
        <v>7</v>
      </c>
      <c r="D204">
        <v>1.04790419161676</v>
      </c>
      <c r="E204">
        <v>0.10858974284513399</v>
      </c>
      <c r="F204" t="s">
        <v>657</v>
      </c>
      <c r="G204">
        <v>662</v>
      </c>
      <c r="H204">
        <v>99</v>
      </c>
      <c r="I204">
        <v>20063</v>
      </c>
      <c r="J204">
        <v>2.14289419878543</v>
      </c>
      <c r="K204">
        <v>1</v>
      </c>
      <c r="L204">
        <v>0.96136745474910701</v>
      </c>
      <c r="M204">
        <v>86.610655086102199</v>
      </c>
    </row>
    <row r="206" spans="1:13" x14ac:dyDescent="0.35">
      <c r="A206" t="s">
        <v>658</v>
      </c>
      <c r="B206" t="s">
        <v>659</v>
      </c>
    </row>
    <row r="207" spans="1:13" x14ac:dyDescent="0.35">
      <c r="A207" t="s">
        <v>354</v>
      </c>
      <c r="B207" t="s">
        <v>355</v>
      </c>
      <c r="C207" t="s">
        <v>105</v>
      </c>
      <c r="D207" t="s">
        <v>356</v>
      </c>
      <c r="E207" t="s">
        <v>357</v>
      </c>
      <c r="F207" t="s">
        <v>358</v>
      </c>
      <c r="G207" t="s">
        <v>359</v>
      </c>
      <c r="H207" t="s">
        <v>360</v>
      </c>
      <c r="I207" t="s">
        <v>361</v>
      </c>
      <c r="J207" t="s">
        <v>362</v>
      </c>
      <c r="K207" t="s">
        <v>108</v>
      </c>
      <c r="L207" t="s">
        <v>109</v>
      </c>
      <c r="M207" t="s">
        <v>110</v>
      </c>
    </row>
    <row r="208" spans="1:13" x14ac:dyDescent="0.35">
      <c r="A208" t="s">
        <v>421</v>
      </c>
      <c r="B208" t="s">
        <v>660</v>
      </c>
      <c r="C208">
        <v>4</v>
      </c>
      <c r="D208">
        <v>0.59880239520958001</v>
      </c>
      <c r="E208">
        <v>5.8401384468265202E-3</v>
      </c>
      <c r="F208" t="s">
        <v>661</v>
      </c>
      <c r="G208">
        <v>656</v>
      </c>
      <c r="H208">
        <v>11</v>
      </c>
      <c r="I208">
        <v>18559</v>
      </c>
      <c r="J208">
        <v>10.2876940133037</v>
      </c>
      <c r="K208">
        <v>0.99978018803345703</v>
      </c>
      <c r="L208">
        <v>0.39070649457434098</v>
      </c>
      <c r="M208">
        <v>9.2283834296657101</v>
      </c>
    </row>
    <row r="209" spans="1:13" x14ac:dyDescent="0.35">
      <c r="A209" t="s">
        <v>375</v>
      </c>
      <c r="B209" t="s">
        <v>662</v>
      </c>
      <c r="C209">
        <v>6</v>
      </c>
      <c r="D209">
        <v>0.89820359281437101</v>
      </c>
      <c r="E209">
        <v>1.1884759763605399E-2</v>
      </c>
      <c r="F209" t="s">
        <v>663</v>
      </c>
      <c r="G209">
        <v>662</v>
      </c>
      <c r="H209">
        <v>42</v>
      </c>
      <c r="I209">
        <v>20063</v>
      </c>
      <c r="J209">
        <v>4.3295209322399604</v>
      </c>
      <c r="K209">
        <v>0.99999999999911104</v>
      </c>
      <c r="L209">
        <v>0.71672936382583297</v>
      </c>
      <c r="M209">
        <v>18.871274645633399</v>
      </c>
    </row>
    <row r="210" spans="1:13" x14ac:dyDescent="0.35">
      <c r="A210" t="s">
        <v>421</v>
      </c>
      <c r="B210" t="s">
        <v>664</v>
      </c>
      <c r="C210">
        <v>8</v>
      </c>
      <c r="D210">
        <v>1.19760479041916</v>
      </c>
      <c r="E210">
        <v>1.7645506235508202E-2</v>
      </c>
      <c r="F210" t="s">
        <v>665</v>
      </c>
      <c r="G210">
        <v>656</v>
      </c>
      <c r="H210">
        <v>76</v>
      </c>
      <c r="I210">
        <v>18559</v>
      </c>
      <c r="J210">
        <v>2.9780166880616101</v>
      </c>
      <c r="K210">
        <v>0.99999999999238398</v>
      </c>
      <c r="L210">
        <v>0.64085572817696901</v>
      </c>
      <c r="M210">
        <v>25.494229381805901</v>
      </c>
    </row>
    <row r="211" spans="1:13" x14ac:dyDescent="0.35">
      <c r="A211" t="s">
        <v>424</v>
      </c>
      <c r="B211" t="s">
        <v>666</v>
      </c>
      <c r="C211">
        <v>7</v>
      </c>
      <c r="D211">
        <v>1.04790419161676</v>
      </c>
      <c r="E211">
        <v>3.2044733043538803E-2</v>
      </c>
      <c r="F211" t="s">
        <v>667</v>
      </c>
      <c r="G211">
        <v>366</v>
      </c>
      <c r="H211">
        <v>66</v>
      </c>
      <c r="I211">
        <v>10057</v>
      </c>
      <c r="J211">
        <v>2.9143484020533199</v>
      </c>
      <c r="K211">
        <v>0.99992591267861997</v>
      </c>
      <c r="L211">
        <v>0.61365580663351604</v>
      </c>
      <c r="M211">
        <v>35.1719261288588</v>
      </c>
    </row>
    <row r="213" spans="1:13" x14ac:dyDescent="0.35">
      <c r="A213" t="s">
        <v>668</v>
      </c>
      <c r="B213" t="s">
        <v>669</v>
      </c>
    </row>
    <row r="214" spans="1:13" x14ac:dyDescent="0.35">
      <c r="A214" t="s">
        <v>354</v>
      </c>
      <c r="B214" t="s">
        <v>355</v>
      </c>
      <c r="C214" t="s">
        <v>105</v>
      </c>
      <c r="D214" t="s">
        <v>356</v>
      </c>
      <c r="E214" t="s">
        <v>357</v>
      </c>
      <c r="F214" t="s">
        <v>358</v>
      </c>
      <c r="G214" t="s">
        <v>359</v>
      </c>
      <c r="H214" t="s">
        <v>360</v>
      </c>
      <c r="I214" t="s">
        <v>361</v>
      </c>
      <c r="J214" t="s">
        <v>362</v>
      </c>
      <c r="K214" t="s">
        <v>108</v>
      </c>
      <c r="L214" t="s">
        <v>109</v>
      </c>
      <c r="M214" t="s">
        <v>110</v>
      </c>
    </row>
    <row r="215" spans="1:13" x14ac:dyDescent="0.35">
      <c r="A215" s="20" t="s">
        <v>113</v>
      </c>
      <c r="B215" t="s">
        <v>670</v>
      </c>
      <c r="C215">
        <v>7</v>
      </c>
      <c r="D215">
        <v>1.04790419161676</v>
      </c>
      <c r="E215">
        <v>7.7784186675481E-4</v>
      </c>
      <c r="F215" t="s">
        <v>671</v>
      </c>
      <c r="G215">
        <v>639</v>
      </c>
      <c r="H215">
        <v>30</v>
      </c>
      <c r="I215">
        <v>16881</v>
      </c>
      <c r="J215">
        <v>6.1641627543036002</v>
      </c>
      <c r="K215">
        <v>0.50780961620440701</v>
      </c>
      <c r="L215">
        <v>4.6159976544507403E-2</v>
      </c>
      <c r="M215">
        <v>1.20748593072703</v>
      </c>
    </row>
    <row r="216" spans="1:13" x14ac:dyDescent="0.35">
      <c r="A216" t="s">
        <v>375</v>
      </c>
      <c r="B216" t="s">
        <v>672</v>
      </c>
      <c r="C216">
        <v>8</v>
      </c>
      <c r="D216">
        <v>1.19760479041916</v>
      </c>
      <c r="E216">
        <v>1.1896765018380899E-3</v>
      </c>
      <c r="F216" t="s">
        <v>673</v>
      </c>
      <c r="G216">
        <v>662</v>
      </c>
      <c r="H216">
        <v>50</v>
      </c>
      <c r="I216">
        <v>20063</v>
      </c>
      <c r="J216">
        <v>4.8490634441087597</v>
      </c>
      <c r="K216">
        <v>0.93689043620880497</v>
      </c>
      <c r="L216">
        <v>0.241405800083028</v>
      </c>
      <c r="M216">
        <v>2.0606889807032598</v>
      </c>
    </row>
    <row r="217" spans="1:13" x14ac:dyDescent="0.35">
      <c r="A217" t="s">
        <v>375</v>
      </c>
      <c r="B217" t="s">
        <v>674</v>
      </c>
      <c r="C217">
        <v>8</v>
      </c>
      <c r="D217">
        <v>1.19760479041916</v>
      </c>
      <c r="E217">
        <v>2.8558919837447299E-3</v>
      </c>
      <c r="F217" t="s">
        <v>673</v>
      </c>
      <c r="G217">
        <v>662</v>
      </c>
      <c r="H217">
        <v>58</v>
      </c>
      <c r="I217">
        <v>20063</v>
      </c>
      <c r="J217">
        <v>4.1802271069903103</v>
      </c>
      <c r="K217">
        <v>0.99869036725722204</v>
      </c>
      <c r="L217">
        <v>0.399874237028089</v>
      </c>
      <c r="M217">
        <v>4.8795923047332801</v>
      </c>
    </row>
    <row r="218" spans="1:13" x14ac:dyDescent="0.35">
      <c r="A218" t="s">
        <v>375</v>
      </c>
      <c r="B218" t="s">
        <v>675</v>
      </c>
      <c r="C218">
        <v>8</v>
      </c>
      <c r="D218">
        <v>1.19760479041916</v>
      </c>
      <c r="E218">
        <v>2.8558919837447299E-3</v>
      </c>
      <c r="F218" t="s">
        <v>673</v>
      </c>
      <c r="G218">
        <v>662</v>
      </c>
      <c r="H218">
        <v>58</v>
      </c>
      <c r="I218">
        <v>20063</v>
      </c>
      <c r="J218">
        <v>4.1802271069903103</v>
      </c>
      <c r="K218">
        <v>0.99869036725722204</v>
      </c>
      <c r="L218">
        <v>0.399874237028089</v>
      </c>
      <c r="M218">
        <v>4.8795923047332801</v>
      </c>
    </row>
    <row r="219" spans="1:13" x14ac:dyDescent="0.35">
      <c r="A219" t="s">
        <v>375</v>
      </c>
      <c r="B219" t="s">
        <v>676</v>
      </c>
      <c r="C219">
        <v>4</v>
      </c>
      <c r="D219">
        <v>0.59880239520958001</v>
      </c>
      <c r="E219">
        <v>9.8768925762479903E-3</v>
      </c>
      <c r="F219" t="s">
        <v>677</v>
      </c>
      <c r="G219">
        <v>662</v>
      </c>
      <c r="H219">
        <v>14</v>
      </c>
      <c r="I219">
        <v>20063</v>
      </c>
      <c r="J219">
        <v>8.6590418644799296</v>
      </c>
      <c r="K219">
        <v>0.99999999990123001</v>
      </c>
      <c r="L219">
        <v>0.68396788701546496</v>
      </c>
      <c r="M219">
        <v>15.9388074677398</v>
      </c>
    </row>
    <row r="220" spans="1:13" x14ac:dyDescent="0.35">
      <c r="A220" t="s">
        <v>375</v>
      </c>
      <c r="B220" t="s">
        <v>678</v>
      </c>
      <c r="C220">
        <v>6</v>
      </c>
      <c r="D220">
        <v>0.89820359281437101</v>
      </c>
      <c r="E220">
        <v>1.3093484963811099E-2</v>
      </c>
      <c r="F220" t="s">
        <v>679</v>
      </c>
      <c r="G220">
        <v>662</v>
      </c>
      <c r="H220">
        <v>43</v>
      </c>
      <c r="I220">
        <v>20063</v>
      </c>
      <c r="J220">
        <v>4.2288343989320598</v>
      </c>
      <c r="K220">
        <v>0.99999999999994804</v>
      </c>
      <c r="L220">
        <v>0.70583884488539395</v>
      </c>
      <c r="M220">
        <v>20.589809001095102</v>
      </c>
    </row>
    <row r="221" spans="1:13" x14ac:dyDescent="0.35">
      <c r="A221" t="s">
        <v>375</v>
      </c>
      <c r="B221" t="s">
        <v>680</v>
      </c>
      <c r="C221">
        <v>5</v>
      </c>
      <c r="D221">
        <v>0.74850299401197595</v>
      </c>
      <c r="E221">
        <v>1.6207698906655001E-2</v>
      </c>
      <c r="F221" t="s">
        <v>681</v>
      </c>
      <c r="G221">
        <v>662</v>
      </c>
      <c r="H221">
        <v>30</v>
      </c>
      <c r="I221">
        <v>20063</v>
      </c>
      <c r="J221">
        <v>5.0511077542799603</v>
      </c>
      <c r="K221">
        <v>1</v>
      </c>
      <c r="L221">
        <v>0.74192604864970502</v>
      </c>
      <c r="M221">
        <v>24.860755362799601</v>
      </c>
    </row>
    <row r="222" spans="1:13" x14ac:dyDescent="0.35">
      <c r="A222" t="s">
        <v>421</v>
      </c>
      <c r="B222" t="s">
        <v>682</v>
      </c>
      <c r="C222">
        <v>4</v>
      </c>
      <c r="D222">
        <v>0.59880239520958001</v>
      </c>
      <c r="E222">
        <v>2.0568495625684802E-2</v>
      </c>
      <c r="F222" t="s">
        <v>677</v>
      </c>
      <c r="G222">
        <v>656</v>
      </c>
      <c r="H222">
        <v>17</v>
      </c>
      <c r="I222">
        <v>18559</v>
      </c>
      <c r="J222">
        <v>6.6567431850789101</v>
      </c>
      <c r="K222">
        <v>0.99999999999989497</v>
      </c>
      <c r="L222">
        <v>0.68319165818261296</v>
      </c>
      <c r="M222">
        <v>29.0754384565424</v>
      </c>
    </row>
    <row r="223" spans="1:13" x14ac:dyDescent="0.35">
      <c r="A223" t="s">
        <v>375</v>
      </c>
      <c r="B223" t="s">
        <v>683</v>
      </c>
      <c r="C223">
        <v>5</v>
      </c>
      <c r="D223">
        <v>0.74850299401197595</v>
      </c>
      <c r="E223">
        <v>2.7236484315174302E-2</v>
      </c>
      <c r="F223" t="s">
        <v>681</v>
      </c>
      <c r="G223">
        <v>662</v>
      </c>
      <c r="H223">
        <v>35</v>
      </c>
      <c r="I223">
        <v>20063</v>
      </c>
      <c r="J223">
        <v>4.3295209322399604</v>
      </c>
      <c r="K223">
        <v>1</v>
      </c>
      <c r="L223">
        <v>0.806679001546455</v>
      </c>
      <c r="M223">
        <v>38.308747809506897</v>
      </c>
    </row>
    <row r="224" spans="1:13" x14ac:dyDescent="0.35">
      <c r="A224" t="s">
        <v>421</v>
      </c>
      <c r="B224" t="s">
        <v>684</v>
      </c>
      <c r="C224">
        <v>14</v>
      </c>
      <c r="D224">
        <v>2.0958083832335301</v>
      </c>
      <c r="E224">
        <v>5.64093906237009E-2</v>
      </c>
      <c r="F224" t="s">
        <v>685</v>
      </c>
      <c r="G224">
        <v>656</v>
      </c>
      <c r="H224">
        <v>225</v>
      </c>
      <c r="I224">
        <v>18559</v>
      </c>
      <c r="J224">
        <v>1.7603387533875301</v>
      </c>
      <c r="K224">
        <v>1</v>
      </c>
      <c r="L224">
        <v>0.888888574281125</v>
      </c>
      <c r="M224">
        <v>61.703426068951202</v>
      </c>
    </row>
    <row r="225" spans="1:13" x14ac:dyDescent="0.35">
      <c r="A225" t="s">
        <v>424</v>
      </c>
      <c r="B225" t="s">
        <v>686</v>
      </c>
      <c r="C225">
        <v>3</v>
      </c>
      <c r="D225">
        <v>0.44910179640718501</v>
      </c>
      <c r="E225">
        <v>0.11286248214354801</v>
      </c>
      <c r="F225" t="s">
        <v>687</v>
      </c>
      <c r="G225">
        <v>366</v>
      </c>
      <c r="H225">
        <v>16</v>
      </c>
      <c r="I225">
        <v>10057</v>
      </c>
      <c r="J225">
        <v>5.1521516393442601</v>
      </c>
      <c r="K225">
        <v>0.999999999999999</v>
      </c>
      <c r="L225">
        <v>0.76707120470394197</v>
      </c>
      <c r="M225">
        <v>79.682651739700205</v>
      </c>
    </row>
    <row r="226" spans="1:13" x14ac:dyDescent="0.35">
      <c r="A226" t="s">
        <v>375</v>
      </c>
      <c r="B226" t="s">
        <v>688</v>
      </c>
      <c r="C226">
        <v>3</v>
      </c>
      <c r="D226">
        <v>0.44910179640718501</v>
      </c>
      <c r="E226">
        <v>0.12829802651962</v>
      </c>
      <c r="F226" t="s">
        <v>689</v>
      </c>
      <c r="G226">
        <v>662</v>
      </c>
      <c r="H226">
        <v>19</v>
      </c>
      <c r="I226">
        <v>20063</v>
      </c>
      <c r="J226">
        <v>4.7852599777389102</v>
      </c>
      <c r="K226">
        <v>1</v>
      </c>
      <c r="L226">
        <v>0.97101603938429604</v>
      </c>
      <c r="M226">
        <v>90.944356211811296</v>
      </c>
    </row>
    <row r="227" spans="1:13" x14ac:dyDescent="0.35">
      <c r="A227" t="s">
        <v>375</v>
      </c>
      <c r="B227" t="s">
        <v>690</v>
      </c>
      <c r="C227">
        <v>3</v>
      </c>
      <c r="D227">
        <v>0.44910179640718501</v>
      </c>
      <c r="E227">
        <v>0.18650880909428899</v>
      </c>
      <c r="F227" t="s">
        <v>689</v>
      </c>
      <c r="G227">
        <v>662</v>
      </c>
      <c r="H227">
        <v>24</v>
      </c>
      <c r="I227">
        <v>20063</v>
      </c>
      <c r="J227">
        <v>3.78833081570997</v>
      </c>
      <c r="K227">
        <v>1</v>
      </c>
      <c r="L227">
        <v>0.98863914589869095</v>
      </c>
      <c r="M227">
        <v>97.296696656212902</v>
      </c>
    </row>
    <row r="229" spans="1:13" x14ac:dyDescent="0.35">
      <c r="A229" t="s">
        <v>691</v>
      </c>
      <c r="B229" t="s">
        <v>692</v>
      </c>
    </row>
    <row r="230" spans="1:13" x14ac:dyDescent="0.35">
      <c r="A230" t="s">
        <v>354</v>
      </c>
      <c r="B230" t="s">
        <v>355</v>
      </c>
      <c r="C230" t="s">
        <v>105</v>
      </c>
      <c r="D230" t="s">
        <v>356</v>
      </c>
      <c r="E230" t="s">
        <v>357</v>
      </c>
      <c r="F230" t="s">
        <v>358</v>
      </c>
      <c r="G230" t="s">
        <v>359</v>
      </c>
      <c r="H230" t="s">
        <v>360</v>
      </c>
      <c r="I230" t="s">
        <v>361</v>
      </c>
      <c r="J230" t="s">
        <v>362</v>
      </c>
      <c r="K230" t="s">
        <v>108</v>
      </c>
      <c r="L230" t="s">
        <v>109</v>
      </c>
      <c r="M230" t="s">
        <v>110</v>
      </c>
    </row>
    <row r="231" spans="1:13" x14ac:dyDescent="0.35">
      <c r="A231" t="s">
        <v>375</v>
      </c>
      <c r="B231" t="s">
        <v>693</v>
      </c>
      <c r="C231">
        <v>4</v>
      </c>
      <c r="D231">
        <v>0.59880239520958001</v>
      </c>
      <c r="E231">
        <v>6.2694148573242802E-3</v>
      </c>
      <c r="F231" t="s">
        <v>694</v>
      </c>
      <c r="G231">
        <v>662</v>
      </c>
      <c r="H231">
        <v>12</v>
      </c>
      <c r="I231">
        <v>20063</v>
      </c>
      <c r="J231">
        <v>10.102215508559899</v>
      </c>
      <c r="K231">
        <v>0.99999954233004695</v>
      </c>
      <c r="L231">
        <v>0.57626794654298696</v>
      </c>
      <c r="M231">
        <v>10.4174490373754</v>
      </c>
    </row>
    <row r="232" spans="1:13" x14ac:dyDescent="0.35">
      <c r="A232" t="s">
        <v>421</v>
      </c>
      <c r="B232" t="s">
        <v>695</v>
      </c>
      <c r="C232">
        <v>4</v>
      </c>
      <c r="D232">
        <v>0.59880239520958001</v>
      </c>
      <c r="E232">
        <v>1.44999122483499E-2</v>
      </c>
      <c r="F232" t="s">
        <v>694</v>
      </c>
      <c r="G232">
        <v>656</v>
      </c>
      <c r="H232">
        <v>15</v>
      </c>
      <c r="I232">
        <v>18559</v>
      </c>
      <c r="J232">
        <v>7.5443089430894297</v>
      </c>
      <c r="K232">
        <v>0.99999999924440697</v>
      </c>
      <c r="L232">
        <v>0.59876038330905301</v>
      </c>
      <c r="M232">
        <v>21.450865937372502</v>
      </c>
    </row>
    <row r="233" spans="1:13" x14ac:dyDescent="0.35">
      <c r="A233" t="s">
        <v>696</v>
      </c>
      <c r="B233" t="s">
        <v>697</v>
      </c>
      <c r="C233">
        <v>4</v>
      </c>
      <c r="D233">
        <v>0.59880239520958001</v>
      </c>
      <c r="E233">
        <v>3.5255463645122199E-2</v>
      </c>
      <c r="F233" t="s">
        <v>694</v>
      </c>
      <c r="G233">
        <v>99</v>
      </c>
      <c r="H233">
        <v>13</v>
      </c>
      <c r="I233">
        <v>1692</v>
      </c>
      <c r="J233">
        <v>5.2587412587412503</v>
      </c>
      <c r="K233">
        <v>0.96695002523824503</v>
      </c>
      <c r="L233">
        <v>0.96695002523824503</v>
      </c>
      <c r="M233">
        <v>32.600052582078703</v>
      </c>
    </row>
    <row r="235" spans="1:13" x14ac:dyDescent="0.35">
      <c r="A235" t="s">
        <v>698</v>
      </c>
      <c r="B235" t="s">
        <v>699</v>
      </c>
    </row>
    <row r="236" spans="1:13" x14ac:dyDescent="0.35">
      <c r="A236" t="s">
        <v>354</v>
      </c>
      <c r="B236" t="s">
        <v>355</v>
      </c>
      <c r="C236" t="s">
        <v>105</v>
      </c>
      <c r="D236" t="s">
        <v>356</v>
      </c>
      <c r="E236" t="s">
        <v>357</v>
      </c>
      <c r="F236" t="s">
        <v>358</v>
      </c>
      <c r="G236" t="s">
        <v>359</v>
      </c>
      <c r="H236" t="s">
        <v>360</v>
      </c>
      <c r="I236" t="s">
        <v>361</v>
      </c>
      <c r="J236" t="s">
        <v>362</v>
      </c>
      <c r="K236" t="s">
        <v>108</v>
      </c>
      <c r="L236" t="s">
        <v>109</v>
      </c>
      <c r="M236" t="s">
        <v>110</v>
      </c>
    </row>
    <row r="237" spans="1:13" x14ac:dyDescent="0.35">
      <c r="A237" s="6" t="s">
        <v>115</v>
      </c>
      <c r="B237" t="s">
        <v>700</v>
      </c>
      <c r="C237">
        <v>15</v>
      </c>
      <c r="D237">
        <v>2.2455089820359202</v>
      </c>
      <c r="E237">
        <v>3.3189330182495701E-5</v>
      </c>
      <c r="F237" t="s">
        <v>701</v>
      </c>
      <c r="G237">
        <v>637</v>
      </c>
      <c r="H237">
        <v>103</v>
      </c>
      <c r="I237">
        <v>16792</v>
      </c>
      <c r="J237">
        <v>3.83899041319291</v>
      </c>
      <c r="K237">
        <v>8.48950783470582E-2</v>
      </c>
      <c r="L237">
        <v>1.4677314501219301E-2</v>
      </c>
      <c r="M237">
        <v>5.8978488815208903E-2</v>
      </c>
    </row>
    <row r="238" spans="1:13" x14ac:dyDescent="0.35">
      <c r="A238" t="s">
        <v>373</v>
      </c>
      <c r="B238" t="s">
        <v>702</v>
      </c>
      <c r="C238">
        <v>10</v>
      </c>
      <c r="D238">
        <v>1.4970059880239499</v>
      </c>
      <c r="E238">
        <v>4.6229184132182301E-5</v>
      </c>
      <c r="F238" t="s">
        <v>703</v>
      </c>
      <c r="G238">
        <v>668</v>
      </c>
      <c r="H238">
        <v>53</v>
      </c>
      <c r="I238">
        <v>20581</v>
      </c>
      <c r="J238">
        <v>5.8131849508530102</v>
      </c>
      <c r="K238">
        <v>2.00905219790165E-2</v>
      </c>
      <c r="L238">
        <v>8.45270930013186E-4</v>
      </c>
      <c r="M238">
        <v>6.5333416186885707E-2</v>
      </c>
    </row>
    <row r="239" spans="1:13" x14ac:dyDescent="0.35">
      <c r="A239" s="19" t="s">
        <v>111</v>
      </c>
      <c r="B239" t="s">
        <v>704</v>
      </c>
      <c r="C239">
        <v>11</v>
      </c>
      <c r="D239">
        <v>1.64670658682634</v>
      </c>
      <c r="E239">
        <v>4.9281921888482698E-5</v>
      </c>
      <c r="F239" t="s">
        <v>705</v>
      </c>
      <c r="G239">
        <v>655</v>
      </c>
      <c r="H239">
        <v>60</v>
      </c>
      <c r="I239">
        <v>18224</v>
      </c>
      <c r="J239">
        <v>5.1008651399491098</v>
      </c>
      <c r="K239">
        <v>2.9710966709015199E-2</v>
      </c>
      <c r="L239">
        <v>1.5861764484477101E-3</v>
      </c>
      <c r="M239">
        <v>7.2958082147611597E-2</v>
      </c>
    </row>
    <row r="240" spans="1:13" x14ac:dyDescent="0.35">
      <c r="A240" t="s">
        <v>421</v>
      </c>
      <c r="B240" t="s">
        <v>706</v>
      </c>
      <c r="C240">
        <v>15</v>
      </c>
      <c r="D240">
        <v>2.2455089820359202</v>
      </c>
      <c r="E240">
        <v>3.2609882026410299E-4</v>
      </c>
      <c r="F240" t="s">
        <v>707</v>
      </c>
      <c r="G240">
        <v>656</v>
      </c>
      <c r="H240">
        <v>136</v>
      </c>
      <c r="I240">
        <v>18559</v>
      </c>
      <c r="J240">
        <v>3.1203483680057298</v>
      </c>
      <c r="K240">
        <v>0.37437653279819599</v>
      </c>
      <c r="L240">
        <v>7.5190735393292296E-2</v>
      </c>
      <c r="M240">
        <v>0.53769548582347504</v>
      </c>
    </row>
    <row r="241" spans="1:13" x14ac:dyDescent="0.35">
      <c r="A241" t="s">
        <v>424</v>
      </c>
      <c r="B241" t="s">
        <v>708</v>
      </c>
      <c r="C241">
        <v>15</v>
      </c>
      <c r="D241">
        <v>2.2455089820359202</v>
      </c>
      <c r="E241">
        <v>4.09696062566792E-4</v>
      </c>
      <c r="F241" t="s">
        <v>707</v>
      </c>
      <c r="G241">
        <v>366</v>
      </c>
      <c r="H241">
        <v>136</v>
      </c>
      <c r="I241">
        <v>10057</v>
      </c>
      <c r="J241">
        <v>3.0306774349083798</v>
      </c>
      <c r="K241">
        <v>0.112774200066312</v>
      </c>
      <c r="L241">
        <v>5.80733574562785E-2</v>
      </c>
      <c r="M241">
        <v>0.54384823396235105</v>
      </c>
    </row>
    <row r="242" spans="1:13" x14ac:dyDescent="0.35">
      <c r="A242" s="19" t="s">
        <v>111</v>
      </c>
      <c r="B242" t="s">
        <v>709</v>
      </c>
      <c r="C242">
        <v>4</v>
      </c>
      <c r="D242">
        <v>0.59880239520958001</v>
      </c>
      <c r="E242">
        <v>2.25061905112441E-3</v>
      </c>
      <c r="F242" t="s">
        <v>710</v>
      </c>
      <c r="G242">
        <v>655</v>
      </c>
      <c r="H242">
        <v>8</v>
      </c>
      <c r="I242">
        <v>18224</v>
      </c>
      <c r="J242">
        <v>13.9114503816793</v>
      </c>
      <c r="K242">
        <v>0.74815240757047097</v>
      </c>
      <c r="L242">
        <v>3.6582490157708897E-2</v>
      </c>
      <c r="M242">
        <v>3.2817022963504101</v>
      </c>
    </row>
    <row r="243" spans="1:13" x14ac:dyDescent="0.35">
      <c r="A243" t="s">
        <v>421</v>
      </c>
      <c r="B243" t="s">
        <v>711</v>
      </c>
      <c r="C243">
        <v>6</v>
      </c>
      <c r="D243">
        <v>0.89820359281437101</v>
      </c>
      <c r="E243">
        <v>2.28314321433121E-3</v>
      </c>
      <c r="F243" t="s">
        <v>712</v>
      </c>
      <c r="G243">
        <v>656</v>
      </c>
      <c r="H243">
        <v>27</v>
      </c>
      <c r="I243">
        <v>18559</v>
      </c>
      <c r="J243">
        <v>6.2869241192411902</v>
      </c>
      <c r="K243">
        <v>0.96263099340987601</v>
      </c>
      <c r="L243">
        <v>0.223407492183888</v>
      </c>
      <c r="M243">
        <v>3.7079763301919701</v>
      </c>
    </row>
    <row r="244" spans="1:13" x14ac:dyDescent="0.35">
      <c r="A244" s="19" t="s">
        <v>111</v>
      </c>
      <c r="B244" t="s">
        <v>713</v>
      </c>
      <c r="C244">
        <v>5</v>
      </c>
      <c r="D244">
        <v>0.74850299401197595</v>
      </c>
      <c r="E244">
        <v>2.6927141012611602E-3</v>
      </c>
      <c r="F244" t="s">
        <v>714</v>
      </c>
      <c r="G244">
        <v>655</v>
      </c>
      <c r="H244">
        <v>17</v>
      </c>
      <c r="I244">
        <v>18224</v>
      </c>
      <c r="J244">
        <v>8.1832061068702195</v>
      </c>
      <c r="K244">
        <v>0.80798153466737099</v>
      </c>
      <c r="L244">
        <v>4.2495981936869202E-2</v>
      </c>
      <c r="M244">
        <v>3.9144173699259102</v>
      </c>
    </row>
    <row r="245" spans="1:13" x14ac:dyDescent="0.35">
      <c r="A245" s="6" t="s">
        <v>115</v>
      </c>
      <c r="B245" t="s">
        <v>715</v>
      </c>
      <c r="C245">
        <v>16</v>
      </c>
      <c r="D245">
        <v>2.39520958083832</v>
      </c>
      <c r="E245">
        <v>3.2157074889048402E-3</v>
      </c>
      <c r="F245" t="s">
        <v>716</v>
      </c>
      <c r="G245">
        <v>637</v>
      </c>
      <c r="H245">
        <v>178</v>
      </c>
      <c r="I245">
        <v>16792</v>
      </c>
      <c r="J245">
        <v>2.3695341576561399</v>
      </c>
      <c r="K245">
        <v>0.99981762330609802</v>
      </c>
      <c r="L245">
        <v>0.24947416799313901</v>
      </c>
      <c r="M245">
        <v>5.5644080437231001</v>
      </c>
    </row>
    <row r="246" spans="1:13" x14ac:dyDescent="0.35">
      <c r="A246" s="6" t="s">
        <v>115</v>
      </c>
      <c r="B246" t="s">
        <v>717</v>
      </c>
      <c r="C246">
        <v>9</v>
      </c>
      <c r="D246">
        <v>1.3473053892215501</v>
      </c>
      <c r="E246">
        <v>3.3579164594895001E-3</v>
      </c>
      <c r="F246" t="s">
        <v>718</v>
      </c>
      <c r="G246">
        <v>637</v>
      </c>
      <c r="H246">
        <v>66</v>
      </c>
      <c r="I246">
        <v>16792</v>
      </c>
      <c r="J246">
        <v>3.5946910232624498</v>
      </c>
      <c r="K246">
        <v>0.99987545137552303</v>
      </c>
      <c r="L246">
        <v>0.24494368926412299</v>
      </c>
      <c r="M246">
        <v>5.8036062641409503</v>
      </c>
    </row>
    <row r="247" spans="1:13" x14ac:dyDescent="0.35">
      <c r="A247" s="6" t="s">
        <v>115</v>
      </c>
      <c r="B247" t="s">
        <v>719</v>
      </c>
      <c r="C247">
        <v>10</v>
      </c>
      <c r="D247">
        <v>1.4970059880239499</v>
      </c>
      <c r="E247">
        <v>8.0495481708097102E-3</v>
      </c>
      <c r="F247" t="s">
        <v>720</v>
      </c>
      <c r="G247">
        <v>637</v>
      </c>
      <c r="H247">
        <v>92</v>
      </c>
      <c r="I247">
        <v>16792</v>
      </c>
      <c r="J247">
        <v>2.8653334243396298</v>
      </c>
      <c r="K247">
        <v>0.99999999958531705</v>
      </c>
      <c r="L247">
        <v>0.41730286150398099</v>
      </c>
      <c r="M247">
        <v>13.3819380880237</v>
      </c>
    </row>
    <row r="248" spans="1:13" x14ac:dyDescent="0.35">
      <c r="A248" s="6" t="s">
        <v>115</v>
      </c>
      <c r="B248" t="s">
        <v>721</v>
      </c>
      <c r="C248">
        <v>8</v>
      </c>
      <c r="D248">
        <v>1.19760479041916</v>
      </c>
      <c r="E248">
        <v>9.5321897502034496E-3</v>
      </c>
      <c r="F248" t="s">
        <v>722</v>
      </c>
      <c r="G248">
        <v>637</v>
      </c>
      <c r="H248">
        <v>63</v>
      </c>
      <c r="I248">
        <v>16792</v>
      </c>
      <c r="J248">
        <v>3.3474371433555099</v>
      </c>
      <c r="K248">
        <v>0.99999999999239098</v>
      </c>
      <c r="L248">
        <v>0.45641308938501202</v>
      </c>
      <c r="M248">
        <v>15.654599485933501</v>
      </c>
    </row>
    <row r="249" spans="1:13" x14ac:dyDescent="0.35">
      <c r="A249" s="6" t="s">
        <v>115</v>
      </c>
      <c r="B249" t="s">
        <v>723</v>
      </c>
      <c r="C249">
        <v>7</v>
      </c>
      <c r="D249">
        <v>1.04790419161676</v>
      </c>
      <c r="E249">
        <v>1.22131000183896E-2</v>
      </c>
      <c r="F249" t="s">
        <v>724</v>
      </c>
      <c r="G249">
        <v>637</v>
      </c>
      <c r="H249">
        <v>51</v>
      </c>
      <c r="I249">
        <v>16792</v>
      </c>
      <c r="J249">
        <v>3.6181857358327898</v>
      </c>
      <c r="K249">
        <v>0.999999999999994</v>
      </c>
      <c r="L249">
        <v>0.48156059899530002</v>
      </c>
      <c r="M249">
        <v>19.621836269580498</v>
      </c>
    </row>
    <row r="250" spans="1:13" x14ac:dyDescent="0.35">
      <c r="A250" t="s">
        <v>421</v>
      </c>
      <c r="B250" t="s">
        <v>725</v>
      </c>
      <c r="C250">
        <v>3</v>
      </c>
      <c r="D250">
        <v>0.44910179640718501</v>
      </c>
      <c r="E250">
        <v>1.69735275054602E-2</v>
      </c>
      <c r="F250" t="s">
        <v>726</v>
      </c>
      <c r="G250">
        <v>656</v>
      </c>
      <c r="H250">
        <v>6</v>
      </c>
      <c r="I250">
        <v>18559</v>
      </c>
      <c r="J250">
        <v>14.1455792682926</v>
      </c>
      <c r="K250">
        <v>0.99999999997963995</v>
      </c>
      <c r="L250">
        <v>0.64146433174796202</v>
      </c>
      <c r="M250">
        <v>24.6472513081718</v>
      </c>
    </row>
    <row r="251" spans="1:13" x14ac:dyDescent="0.35">
      <c r="A251" s="6" t="s">
        <v>115</v>
      </c>
      <c r="B251" t="s">
        <v>727</v>
      </c>
      <c r="C251">
        <v>8</v>
      </c>
      <c r="D251">
        <v>1.19760479041916</v>
      </c>
      <c r="E251">
        <v>1.77170503530087E-2</v>
      </c>
      <c r="F251" t="s">
        <v>728</v>
      </c>
      <c r="G251">
        <v>637</v>
      </c>
      <c r="H251">
        <v>71</v>
      </c>
      <c r="I251">
        <v>16792</v>
      </c>
      <c r="J251">
        <v>2.9702611272027699</v>
      </c>
      <c r="K251">
        <v>1</v>
      </c>
      <c r="L251">
        <v>0.53160713644380098</v>
      </c>
      <c r="M251">
        <v>27.221412866848301</v>
      </c>
    </row>
    <row r="252" spans="1:13" x14ac:dyDescent="0.35">
      <c r="A252" s="20" t="s">
        <v>113</v>
      </c>
      <c r="B252" t="s">
        <v>729</v>
      </c>
      <c r="C252">
        <v>3</v>
      </c>
      <c r="D252">
        <v>0.44910179640718501</v>
      </c>
      <c r="E252">
        <v>1.9333010937684299E-2</v>
      </c>
      <c r="F252" t="s">
        <v>726</v>
      </c>
      <c r="G252">
        <v>639</v>
      </c>
      <c r="H252">
        <v>6</v>
      </c>
      <c r="I252">
        <v>16881</v>
      </c>
      <c r="J252">
        <v>13.208920187793399</v>
      </c>
      <c r="K252">
        <v>0.99999998111408905</v>
      </c>
      <c r="L252">
        <v>0.39838559505955301</v>
      </c>
      <c r="M252">
        <v>26.2715719130304</v>
      </c>
    </row>
    <row r="253" spans="1:13" x14ac:dyDescent="0.35">
      <c r="A253" t="s">
        <v>410</v>
      </c>
      <c r="B253" t="s">
        <v>730</v>
      </c>
      <c r="C253">
        <v>7</v>
      </c>
      <c r="D253">
        <v>1.04790419161676</v>
      </c>
      <c r="E253">
        <v>1.98612318053226E-2</v>
      </c>
      <c r="F253" t="s">
        <v>724</v>
      </c>
      <c r="G253">
        <v>340</v>
      </c>
      <c r="H253">
        <v>44</v>
      </c>
      <c r="I253">
        <v>6879</v>
      </c>
      <c r="J253">
        <v>3.2187834224598899</v>
      </c>
      <c r="K253">
        <v>0.99399753386393797</v>
      </c>
      <c r="L253">
        <v>0.40043955694456901</v>
      </c>
      <c r="M253">
        <v>23.004631304274199</v>
      </c>
    </row>
    <row r="254" spans="1:13" x14ac:dyDescent="0.35">
      <c r="A254" s="6" t="s">
        <v>115</v>
      </c>
      <c r="B254" t="s">
        <v>731</v>
      </c>
      <c r="C254">
        <v>8</v>
      </c>
      <c r="D254">
        <v>1.19760479041916</v>
      </c>
      <c r="E254">
        <v>2.4820565429253202E-2</v>
      </c>
      <c r="F254" t="s">
        <v>728</v>
      </c>
      <c r="G254">
        <v>637</v>
      </c>
      <c r="H254">
        <v>76</v>
      </c>
      <c r="I254">
        <v>16792</v>
      </c>
      <c r="J254">
        <v>2.77484921093943</v>
      </c>
      <c r="K254">
        <v>1</v>
      </c>
      <c r="L254">
        <v>0.60160442186930396</v>
      </c>
      <c r="M254">
        <v>36.030241033559001</v>
      </c>
    </row>
    <row r="255" spans="1:13" x14ac:dyDescent="0.35">
      <c r="A255" s="6" t="s">
        <v>115</v>
      </c>
      <c r="B255" t="s">
        <v>732</v>
      </c>
      <c r="C255">
        <v>7</v>
      </c>
      <c r="D255">
        <v>1.04790419161676</v>
      </c>
      <c r="E255">
        <v>2.5577682475903699E-2</v>
      </c>
      <c r="F255" t="s">
        <v>733</v>
      </c>
      <c r="G255">
        <v>637</v>
      </c>
      <c r="H255">
        <v>60</v>
      </c>
      <c r="I255">
        <v>16792</v>
      </c>
      <c r="J255">
        <v>3.0754578754578699</v>
      </c>
      <c r="K255">
        <v>1</v>
      </c>
      <c r="L255">
        <v>0.60285326265037897</v>
      </c>
      <c r="M255">
        <v>36.9073295884156</v>
      </c>
    </row>
    <row r="256" spans="1:13" x14ac:dyDescent="0.35">
      <c r="A256" s="6" t="s">
        <v>115</v>
      </c>
      <c r="B256" t="s">
        <v>734</v>
      </c>
      <c r="C256">
        <v>8</v>
      </c>
      <c r="D256">
        <v>1.19760479041916</v>
      </c>
      <c r="E256">
        <v>2.9908674045290198E-2</v>
      </c>
      <c r="F256" t="s">
        <v>728</v>
      </c>
      <c r="G256">
        <v>637</v>
      </c>
      <c r="H256">
        <v>79</v>
      </c>
      <c r="I256">
        <v>16792</v>
      </c>
      <c r="J256">
        <v>2.66947519027085</v>
      </c>
      <c r="K256">
        <v>1</v>
      </c>
      <c r="L256">
        <v>0.637442651929093</v>
      </c>
      <c r="M256">
        <v>41.710427529942898</v>
      </c>
    </row>
    <row r="257" spans="1:13" x14ac:dyDescent="0.35">
      <c r="A257" t="s">
        <v>421</v>
      </c>
      <c r="B257" t="s">
        <v>735</v>
      </c>
      <c r="C257">
        <v>6</v>
      </c>
      <c r="D257">
        <v>0.89820359281437101</v>
      </c>
      <c r="E257">
        <v>3.3351040703015103E-2</v>
      </c>
      <c r="F257" t="s">
        <v>712</v>
      </c>
      <c r="G257">
        <v>656</v>
      </c>
      <c r="H257">
        <v>51</v>
      </c>
      <c r="I257">
        <v>18559</v>
      </c>
      <c r="J257">
        <v>3.3283715925394501</v>
      </c>
      <c r="K257">
        <v>1</v>
      </c>
      <c r="L257">
        <v>0.792670151626783</v>
      </c>
      <c r="M257">
        <v>42.9198142955413</v>
      </c>
    </row>
    <row r="258" spans="1:13" x14ac:dyDescent="0.35">
      <c r="A258" s="6" t="s">
        <v>115</v>
      </c>
      <c r="B258" t="s">
        <v>736</v>
      </c>
      <c r="C258">
        <v>10</v>
      </c>
      <c r="D258">
        <v>1.4970059880239499</v>
      </c>
      <c r="E258">
        <v>3.8642756056625698E-2</v>
      </c>
      <c r="F258" t="s">
        <v>737</v>
      </c>
      <c r="G258">
        <v>637</v>
      </c>
      <c r="H258">
        <v>120</v>
      </c>
      <c r="I258">
        <v>16792</v>
      </c>
      <c r="J258">
        <v>2.1967556253270502</v>
      </c>
      <c r="K258">
        <v>1</v>
      </c>
      <c r="L258">
        <v>0.69382679762671495</v>
      </c>
      <c r="M258">
        <v>50.366732674983503</v>
      </c>
    </row>
    <row r="259" spans="1:13" x14ac:dyDescent="0.35">
      <c r="A259" s="6" t="s">
        <v>115</v>
      </c>
      <c r="B259" t="s">
        <v>738</v>
      </c>
      <c r="C259">
        <v>3</v>
      </c>
      <c r="D259">
        <v>0.44910179640718501</v>
      </c>
      <c r="E259">
        <v>4.3211688120119697E-2</v>
      </c>
      <c r="F259" t="s">
        <v>726</v>
      </c>
      <c r="G259">
        <v>637</v>
      </c>
      <c r="H259">
        <v>9</v>
      </c>
      <c r="I259">
        <v>16792</v>
      </c>
      <c r="J259">
        <v>8.7870225013082095</v>
      </c>
      <c r="K259">
        <v>1</v>
      </c>
      <c r="L259">
        <v>0.71906184609767299</v>
      </c>
      <c r="M259">
        <v>54.396636000123301</v>
      </c>
    </row>
    <row r="260" spans="1:13" x14ac:dyDescent="0.35">
      <c r="A260" s="6" t="s">
        <v>115</v>
      </c>
      <c r="B260" t="s">
        <v>739</v>
      </c>
      <c r="C260">
        <v>9</v>
      </c>
      <c r="D260">
        <v>1.3473053892215501</v>
      </c>
      <c r="E260">
        <v>4.58398044425673E-2</v>
      </c>
      <c r="F260" t="s">
        <v>718</v>
      </c>
      <c r="G260">
        <v>637</v>
      </c>
      <c r="H260">
        <v>105</v>
      </c>
      <c r="I260">
        <v>16792</v>
      </c>
      <c r="J260">
        <v>2.2595200717649599</v>
      </c>
      <c r="K260">
        <v>1</v>
      </c>
      <c r="L260">
        <v>0.732940763969255</v>
      </c>
      <c r="M260">
        <v>56.5726675546453</v>
      </c>
    </row>
    <row r="261" spans="1:13" x14ac:dyDescent="0.35">
      <c r="A261" s="19" t="s">
        <v>111</v>
      </c>
      <c r="B261" t="s">
        <v>740</v>
      </c>
      <c r="C261">
        <v>3</v>
      </c>
      <c r="D261">
        <v>0.44910179640718501</v>
      </c>
      <c r="E261">
        <v>4.7803817086428599E-2</v>
      </c>
      <c r="F261" t="s">
        <v>726</v>
      </c>
      <c r="G261">
        <v>655</v>
      </c>
      <c r="H261">
        <v>10</v>
      </c>
      <c r="I261">
        <v>18224</v>
      </c>
      <c r="J261">
        <v>8.3468702290076298</v>
      </c>
      <c r="K261">
        <v>0.99999999999990397</v>
      </c>
      <c r="L261">
        <v>0.30933665657918802</v>
      </c>
      <c r="M261">
        <v>51.587877257884102</v>
      </c>
    </row>
    <row r="262" spans="1:13" x14ac:dyDescent="0.35">
      <c r="A262" s="19" t="s">
        <v>111</v>
      </c>
      <c r="B262" t="s">
        <v>741</v>
      </c>
      <c r="C262">
        <v>3</v>
      </c>
      <c r="D262">
        <v>0.44910179640718501</v>
      </c>
      <c r="E262">
        <v>6.6892466640064194E-2</v>
      </c>
      <c r="F262" t="s">
        <v>726</v>
      </c>
      <c r="G262">
        <v>655</v>
      </c>
      <c r="H262">
        <v>12</v>
      </c>
      <c r="I262">
        <v>18224</v>
      </c>
      <c r="J262">
        <v>6.95572519083969</v>
      </c>
      <c r="K262">
        <v>1</v>
      </c>
      <c r="L262">
        <v>0.37225625653392702</v>
      </c>
      <c r="M262">
        <v>64.131726668670296</v>
      </c>
    </row>
    <row r="263" spans="1:13" x14ac:dyDescent="0.35">
      <c r="A263" s="6" t="s">
        <v>115</v>
      </c>
      <c r="B263" t="s">
        <v>742</v>
      </c>
      <c r="C263">
        <v>9</v>
      </c>
      <c r="D263">
        <v>1.3473053892215501</v>
      </c>
      <c r="E263">
        <v>7.9398078677387907E-2</v>
      </c>
      <c r="F263" t="s">
        <v>743</v>
      </c>
      <c r="G263">
        <v>637</v>
      </c>
      <c r="H263">
        <v>118</v>
      </c>
      <c r="I263">
        <v>16792</v>
      </c>
      <c r="J263">
        <v>2.0105898943671301</v>
      </c>
      <c r="K263">
        <v>1</v>
      </c>
      <c r="L263">
        <v>0.84161973731949102</v>
      </c>
      <c r="M263">
        <v>77.0190411260036</v>
      </c>
    </row>
    <row r="264" spans="1:13" x14ac:dyDescent="0.35">
      <c r="A264" s="6" t="s">
        <v>115</v>
      </c>
      <c r="B264" t="s">
        <v>744</v>
      </c>
      <c r="C264">
        <v>12</v>
      </c>
      <c r="D264">
        <v>1.79640718562874</v>
      </c>
      <c r="E264">
        <v>9.1068109579641995E-2</v>
      </c>
      <c r="F264" t="s">
        <v>745</v>
      </c>
      <c r="G264">
        <v>637</v>
      </c>
      <c r="H264">
        <v>184</v>
      </c>
      <c r="I264">
        <v>16792</v>
      </c>
      <c r="J264">
        <v>1.71920005460378</v>
      </c>
      <c r="K264">
        <v>1</v>
      </c>
      <c r="L264">
        <v>0.86384996005860304</v>
      </c>
      <c r="M264">
        <v>81.681763477527099</v>
      </c>
    </row>
    <row r="265" spans="1:13" x14ac:dyDescent="0.35">
      <c r="A265" s="6" t="s">
        <v>115</v>
      </c>
      <c r="B265" t="s">
        <v>746</v>
      </c>
      <c r="C265">
        <v>11</v>
      </c>
      <c r="D265">
        <v>1.64670658682634</v>
      </c>
      <c r="E265">
        <v>9.1278697708161105E-2</v>
      </c>
      <c r="F265" t="s">
        <v>747</v>
      </c>
      <c r="G265">
        <v>637</v>
      </c>
      <c r="H265">
        <v>163</v>
      </c>
      <c r="I265">
        <v>16792</v>
      </c>
      <c r="J265">
        <v>1.7789677456636199</v>
      </c>
      <c r="K265">
        <v>1</v>
      </c>
      <c r="L265">
        <v>0.86239138625676304</v>
      </c>
      <c r="M265">
        <v>81.757057152235902</v>
      </c>
    </row>
    <row r="266" spans="1:13" x14ac:dyDescent="0.35">
      <c r="A266" s="6" t="s">
        <v>115</v>
      </c>
      <c r="B266" t="s">
        <v>748</v>
      </c>
      <c r="C266">
        <v>10</v>
      </c>
      <c r="D266">
        <v>1.4970059880239499</v>
      </c>
      <c r="E266">
        <v>0.109734228809729</v>
      </c>
      <c r="F266" t="s">
        <v>749</v>
      </c>
      <c r="G266">
        <v>637</v>
      </c>
      <c r="H266">
        <v>148</v>
      </c>
      <c r="I266">
        <v>16792</v>
      </c>
      <c r="J266">
        <v>1.7811532097246301</v>
      </c>
      <c r="K266">
        <v>1</v>
      </c>
      <c r="L266">
        <v>0.89475097721436703</v>
      </c>
      <c r="M266">
        <v>87.332265884737794</v>
      </c>
    </row>
    <row r="267" spans="1:13" x14ac:dyDescent="0.35">
      <c r="A267" s="6" t="s">
        <v>115</v>
      </c>
      <c r="B267" t="s">
        <v>750</v>
      </c>
      <c r="C267">
        <v>3</v>
      </c>
      <c r="D267">
        <v>0.44910179640718501</v>
      </c>
      <c r="E267">
        <v>0.121207396657234</v>
      </c>
      <c r="F267" t="s">
        <v>726</v>
      </c>
      <c r="G267">
        <v>637</v>
      </c>
      <c r="H267">
        <v>16</v>
      </c>
      <c r="I267">
        <v>16792</v>
      </c>
      <c r="J267">
        <v>4.94270015698587</v>
      </c>
      <c r="K267">
        <v>1</v>
      </c>
      <c r="L267">
        <v>0.91215427714991404</v>
      </c>
      <c r="M267">
        <v>89.940744310540595</v>
      </c>
    </row>
    <row r="268" spans="1:13" x14ac:dyDescent="0.35">
      <c r="A268" s="6" t="s">
        <v>115</v>
      </c>
      <c r="B268" t="s">
        <v>751</v>
      </c>
      <c r="C268">
        <v>12</v>
      </c>
      <c r="D268">
        <v>1.79640718562874</v>
      </c>
      <c r="E268">
        <v>0.149057240142735</v>
      </c>
      <c r="F268" t="s">
        <v>752</v>
      </c>
      <c r="G268">
        <v>637</v>
      </c>
      <c r="H268">
        <v>203</v>
      </c>
      <c r="I268">
        <v>16792</v>
      </c>
      <c r="J268">
        <v>1.55828970466549</v>
      </c>
      <c r="K268">
        <v>1</v>
      </c>
      <c r="L268">
        <v>0.939288590292647</v>
      </c>
      <c r="M268">
        <v>94.3250739669339</v>
      </c>
    </row>
    <row r="269" spans="1:13" x14ac:dyDescent="0.35">
      <c r="A269" s="20" t="s">
        <v>113</v>
      </c>
      <c r="B269" t="s">
        <v>753</v>
      </c>
      <c r="C269">
        <v>3</v>
      </c>
      <c r="D269">
        <v>0.44910179640718501</v>
      </c>
      <c r="E269">
        <v>0.18738332721322501</v>
      </c>
      <c r="F269" t="s">
        <v>726</v>
      </c>
      <c r="G269">
        <v>639</v>
      </c>
      <c r="H269">
        <v>21</v>
      </c>
      <c r="I269">
        <v>16881</v>
      </c>
      <c r="J269">
        <v>3.7739771965124</v>
      </c>
      <c r="K269">
        <v>1</v>
      </c>
      <c r="L269">
        <v>0.89463672247053805</v>
      </c>
      <c r="M269">
        <v>96.081312563988803</v>
      </c>
    </row>
    <row r="270" spans="1:13" x14ac:dyDescent="0.35">
      <c r="A270" s="6" t="s">
        <v>115</v>
      </c>
      <c r="B270" t="s">
        <v>754</v>
      </c>
      <c r="C270">
        <v>4</v>
      </c>
      <c r="D270">
        <v>0.59880239520958001</v>
      </c>
      <c r="E270">
        <v>0.20212249767319401</v>
      </c>
      <c r="F270" t="s">
        <v>755</v>
      </c>
      <c r="G270">
        <v>637</v>
      </c>
      <c r="H270">
        <v>41</v>
      </c>
      <c r="I270">
        <v>16792</v>
      </c>
      <c r="J270">
        <v>2.5718114637975198</v>
      </c>
      <c r="K270">
        <v>1</v>
      </c>
      <c r="L270">
        <v>0.97068375968888099</v>
      </c>
      <c r="M270">
        <v>98.193281625589705</v>
      </c>
    </row>
    <row r="271" spans="1:13" x14ac:dyDescent="0.35">
      <c r="A271" t="s">
        <v>410</v>
      </c>
      <c r="B271" t="s">
        <v>756</v>
      </c>
      <c r="C271">
        <v>9</v>
      </c>
      <c r="D271">
        <v>1.3473053892215501</v>
      </c>
      <c r="E271">
        <v>0.25287599994351401</v>
      </c>
      <c r="F271" t="s">
        <v>757</v>
      </c>
      <c r="G271">
        <v>340</v>
      </c>
      <c r="H271">
        <v>122</v>
      </c>
      <c r="I271">
        <v>6879</v>
      </c>
      <c r="J271">
        <v>1.4925506268080999</v>
      </c>
      <c r="K271">
        <v>1</v>
      </c>
      <c r="L271">
        <v>0.81539091243741701</v>
      </c>
      <c r="M271">
        <v>97.7606266903787</v>
      </c>
    </row>
    <row r="272" spans="1:13" x14ac:dyDescent="0.35">
      <c r="A272" t="s">
        <v>758</v>
      </c>
      <c r="B272" t="s">
        <v>759</v>
      </c>
      <c r="C272">
        <v>7</v>
      </c>
      <c r="D272">
        <v>1.04790419161676</v>
      </c>
      <c r="E272">
        <v>0.273953297202368</v>
      </c>
      <c r="F272" t="s">
        <v>760</v>
      </c>
      <c r="G272">
        <v>85</v>
      </c>
      <c r="H272">
        <v>106</v>
      </c>
      <c r="I272">
        <v>2026</v>
      </c>
      <c r="J272">
        <v>1.5740288568257399</v>
      </c>
      <c r="K272">
        <v>0.99982378492769097</v>
      </c>
      <c r="L272">
        <v>0.94393639536573404</v>
      </c>
      <c r="M272">
        <v>92.951199169963402</v>
      </c>
    </row>
    <row r="273" spans="1:13" x14ac:dyDescent="0.35">
      <c r="A273" s="6" t="s">
        <v>115</v>
      </c>
      <c r="B273" t="s">
        <v>761</v>
      </c>
      <c r="C273">
        <v>13</v>
      </c>
      <c r="D273">
        <v>1.9461077844311301</v>
      </c>
      <c r="E273">
        <v>0.29084289822217502</v>
      </c>
      <c r="F273" t="s">
        <v>762</v>
      </c>
      <c r="G273">
        <v>637</v>
      </c>
      <c r="H273">
        <v>262</v>
      </c>
      <c r="I273">
        <v>16792</v>
      </c>
      <c r="J273">
        <v>1.3079918990496899</v>
      </c>
      <c r="K273">
        <v>1</v>
      </c>
      <c r="L273">
        <v>0.98843156289552803</v>
      </c>
      <c r="M273">
        <v>99.777716189175294</v>
      </c>
    </row>
    <row r="275" spans="1:13" x14ac:dyDescent="0.35">
      <c r="A275" t="s">
        <v>763</v>
      </c>
      <c r="B275" t="s">
        <v>764</v>
      </c>
    </row>
    <row r="276" spans="1:13" x14ac:dyDescent="0.35">
      <c r="A276" t="s">
        <v>354</v>
      </c>
      <c r="B276" t="s">
        <v>355</v>
      </c>
      <c r="C276" t="s">
        <v>105</v>
      </c>
      <c r="D276" t="s">
        <v>356</v>
      </c>
      <c r="E276" t="s">
        <v>357</v>
      </c>
      <c r="F276" t="s">
        <v>358</v>
      </c>
      <c r="G276" t="s">
        <v>359</v>
      </c>
      <c r="H276" t="s">
        <v>360</v>
      </c>
      <c r="I276" t="s">
        <v>361</v>
      </c>
      <c r="J276" t="s">
        <v>362</v>
      </c>
      <c r="K276" t="s">
        <v>108</v>
      </c>
      <c r="L276" t="s">
        <v>109</v>
      </c>
      <c r="M276" t="s">
        <v>110</v>
      </c>
    </row>
    <row r="277" spans="1:13" x14ac:dyDescent="0.35">
      <c r="A277" t="s">
        <v>375</v>
      </c>
      <c r="B277" t="s">
        <v>765</v>
      </c>
      <c r="C277">
        <v>20</v>
      </c>
      <c r="D277">
        <v>2.9940119760478998</v>
      </c>
      <c r="E277">
        <v>7.3151882795485903E-3</v>
      </c>
      <c r="F277" t="s">
        <v>766</v>
      </c>
      <c r="G277">
        <v>662</v>
      </c>
      <c r="H277">
        <v>310</v>
      </c>
      <c r="I277">
        <v>20063</v>
      </c>
      <c r="J277">
        <v>1.9552675177857901</v>
      </c>
      <c r="K277">
        <v>0.99999996026197002</v>
      </c>
      <c r="L277">
        <v>0.61198832240343704</v>
      </c>
      <c r="M277">
        <v>12.052256080045099</v>
      </c>
    </row>
    <row r="278" spans="1:13" x14ac:dyDescent="0.35">
      <c r="A278" s="20" t="s">
        <v>113</v>
      </c>
      <c r="B278" t="s">
        <v>767</v>
      </c>
      <c r="C278">
        <v>18</v>
      </c>
      <c r="D278">
        <v>2.6946107784431099</v>
      </c>
      <c r="E278">
        <v>7.7747596637030604E-3</v>
      </c>
      <c r="F278" t="s">
        <v>768</v>
      </c>
      <c r="G278">
        <v>639</v>
      </c>
      <c r="H278">
        <v>234</v>
      </c>
      <c r="I278">
        <v>16881</v>
      </c>
      <c r="J278">
        <v>2.0321415673528298</v>
      </c>
      <c r="K278">
        <v>0.99918349960321995</v>
      </c>
      <c r="L278">
        <v>0.23927254169127801</v>
      </c>
      <c r="M278">
        <v>11.472190829549399</v>
      </c>
    </row>
    <row r="279" spans="1:13" x14ac:dyDescent="0.35">
      <c r="A279" t="s">
        <v>373</v>
      </c>
      <c r="B279" t="s">
        <v>769</v>
      </c>
      <c r="C279">
        <v>21</v>
      </c>
      <c r="D279">
        <v>3.1437125748502899</v>
      </c>
      <c r="E279">
        <v>8.6006624976143302E-3</v>
      </c>
      <c r="F279" t="s">
        <v>770</v>
      </c>
      <c r="G279">
        <v>668</v>
      </c>
      <c r="H279">
        <v>343</v>
      </c>
      <c r="I279">
        <v>20581</v>
      </c>
      <c r="J279">
        <v>1.8863191983380101</v>
      </c>
      <c r="K279">
        <v>0.97745002361218103</v>
      </c>
      <c r="L279">
        <v>7.0328039563021694E-2</v>
      </c>
      <c r="M279">
        <v>11.495049057872601</v>
      </c>
    </row>
    <row r="280" spans="1:13" x14ac:dyDescent="0.35">
      <c r="A280" s="20" t="s">
        <v>113</v>
      </c>
      <c r="B280" t="s">
        <v>771</v>
      </c>
      <c r="C280">
        <v>25</v>
      </c>
      <c r="D280">
        <v>3.7425149700598799</v>
      </c>
      <c r="E280">
        <v>1.1249696190147301E-2</v>
      </c>
      <c r="F280" t="s">
        <v>772</v>
      </c>
      <c r="G280">
        <v>639</v>
      </c>
      <c r="H280">
        <v>384</v>
      </c>
      <c r="I280">
        <v>16881</v>
      </c>
      <c r="J280">
        <v>1.7199114827855999</v>
      </c>
      <c r="K280">
        <v>0.99996658666042704</v>
      </c>
      <c r="L280">
        <v>0.27535967789161198</v>
      </c>
      <c r="M280">
        <v>16.190602388126401</v>
      </c>
    </row>
    <row r="281" spans="1:13" x14ac:dyDescent="0.35">
      <c r="A281" t="s">
        <v>421</v>
      </c>
      <c r="B281" t="s">
        <v>773</v>
      </c>
      <c r="C281">
        <v>10</v>
      </c>
      <c r="D281">
        <v>1.4970059880239499</v>
      </c>
      <c r="E281">
        <v>0.13724787993878801</v>
      </c>
      <c r="F281" t="s">
        <v>774</v>
      </c>
      <c r="G281">
        <v>656</v>
      </c>
      <c r="H281">
        <v>167</v>
      </c>
      <c r="I281">
        <v>18559</v>
      </c>
      <c r="J281">
        <v>1.69408134949612</v>
      </c>
      <c r="K281">
        <v>1</v>
      </c>
      <c r="L281">
        <v>0.96559882229639904</v>
      </c>
      <c r="M281">
        <v>91.287100179061795</v>
      </c>
    </row>
    <row r="283" spans="1:13" x14ac:dyDescent="0.35">
      <c r="A283" t="s">
        <v>775</v>
      </c>
      <c r="B283" t="s">
        <v>776</v>
      </c>
    </row>
    <row r="284" spans="1:13" x14ac:dyDescent="0.35">
      <c r="A284" t="s">
        <v>354</v>
      </c>
      <c r="B284" t="s">
        <v>355</v>
      </c>
      <c r="C284" t="s">
        <v>105</v>
      </c>
      <c r="D284" t="s">
        <v>356</v>
      </c>
      <c r="E284" t="s">
        <v>357</v>
      </c>
      <c r="F284" t="s">
        <v>358</v>
      </c>
      <c r="G284" t="s">
        <v>359</v>
      </c>
      <c r="H284" t="s">
        <v>360</v>
      </c>
      <c r="I284" t="s">
        <v>361</v>
      </c>
      <c r="J284" t="s">
        <v>362</v>
      </c>
      <c r="K284" t="s">
        <v>108</v>
      </c>
      <c r="L284" t="s">
        <v>109</v>
      </c>
      <c r="M284" t="s">
        <v>110</v>
      </c>
    </row>
    <row r="285" spans="1:13" x14ac:dyDescent="0.35">
      <c r="A285" t="s">
        <v>373</v>
      </c>
      <c r="B285" t="s">
        <v>777</v>
      </c>
      <c r="C285">
        <v>24</v>
      </c>
      <c r="D285">
        <v>3.59281437125748</v>
      </c>
      <c r="E285">
        <v>1.0649909043610299E-4</v>
      </c>
      <c r="F285" t="s">
        <v>778</v>
      </c>
      <c r="G285">
        <v>668</v>
      </c>
      <c r="H285">
        <v>296</v>
      </c>
      <c r="I285">
        <v>20581</v>
      </c>
      <c r="J285">
        <v>2.4980983977989899</v>
      </c>
      <c r="K285">
        <v>4.5679385848256003E-2</v>
      </c>
      <c r="L285">
        <v>1.6109627442275601E-3</v>
      </c>
      <c r="M285">
        <v>0.15045032493090599</v>
      </c>
    </row>
    <row r="286" spans="1:13" x14ac:dyDescent="0.35">
      <c r="A286" s="6" t="s">
        <v>115</v>
      </c>
      <c r="B286" t="s">
        <v>779</v>
      </c>
      <c r="C286">
        <v>15</v>
      </c>
      <c r="D286">
        <v>2.2455089820359202</v>
      </c>
      <c r="E286">
        <v>7.0278990863048302E-4</v>
      </c>
      <c r="F286" t="s">
        <v>780</v>
      </c>
      <c r="G286">
        <v>637</v>
      </c>
      <c r="H286">
        <v>137</v>
      </c>
      <c r="I286">
        <v>16792</v>
      </c>
      <c r="J286">
        <v>2.8862482668530598</v>
      </c>
      <c r="K286">
        <v>0.84729049933001799</v>
      </c>
      <c r="L286">
        <v>0.12561093375012</v>
      </c>
      <c r="M286">
        <v>1.24189084894228</v>
      </c>
    </row>
    <row r="287" spans="1:13" x14ac:dyDescent="0.35">
      <c r="A287" s="6" t="s">
        <v>115</v>
      </c>
      <c r="B287" t="s">
        <v>781</v>
      </c>
      <c r="C287">
        <v>11</v>
      </c>
      <c r="D287">
        <v>1.64670658682634</v>
      </c>
      <c r="E287">
        <v>2.9283404912408698E-3</v>
      </c>
      <c r="F287" t="s">
        <v>782</v>
      </c>
      <c r="G287">
        <v>637</v>
      </c>
      <c r="H287">
        <v>94</v>
      </c>
      <c r="I287">
        <v>16792</v>
      </c>
      <c r="J287">
        <v>3.0848057717358599</v>
      </c>
      <c r="K287">
        <v>0.99960591237768104</v>
      </c>
      <c r="L287">
        <v>0.25198407448141102</v>
      </c>
      <c r="M287">
        <v>5.0793005862576504</v>
      </c>
    </row>
    <row r="288" spans="1:13" x14ac:dyDescent="0.35">
      <c r="A288" s="6" t="s">
        <v>115</v>
      </c>
      <c r="B288" t="s">
        <v>783</v>
      </c>
      <c r="C288">
        <v>17</v>
      </c>
      <c r="D288">
        <v>2.5449101796407101</v>
      </c>
      <c r="E288">
        <v>7.5656141432355797E-3</v>
      </c>
      <c r="F288" t="s">
        <v>784</v>
      </c>
      <c r="G288">
        <v>637</v>
      </c>
      <c r="H288">
        <v>214</v>
      </c>
      <c r="I288">
        <v>16792</v>
      </c>
      <c r="J288">
        <v>2.0941034933024198</v>
      </c>
      <c r="K288">
        <v>0.99999999847271404</v>
      </c>
      <c r="L288">
        <v>0.40578081170005298</v>
      </c>
      <c r="M288">
        <v>12.627716870773201</v>
      </c>
    </row>
    <row r="289" spans="1:13" x14ac:dyDescent="0.35">
      <c r="A289" s="6" t="s">
        <v>115</v>
      </c>
      <c r="B289" t="s">
        <v>785</v>
      </c>
      <c r="C289">
        <v>18</v>
      </c>
      <c r="D289">
        <v>2.6946107784431099</v>
      </c>
      <c r="E289">
        <v>1.627893436004E-2</v>
      </c>
      <c r="F289" t="s">
        <v>786</v>
      </c>
      <c r="G289">
        <v>637</v>
      </c>
      <c r="H289">
        <v>253</v>
      </c>
      <c r="I289">
        <v>16792</v>
      </c>
      <c r="J289">
        <v>1.87549096865867</v>
      </c>
      <c r="K289">
        <v>1</v>
      </c>
      <c r="L289">
        <v>0.53065066458415</v>
      </c>
      <c r="M289">
        <v>25.303987839677099</v>
      </c>
    </row>
    <row r="290" spans="1:13" x14ac:dyDescent="0.35">
      <c r="A290" s="6" t="s">
        <v>115</v>
      </c>
      <c r="B290" t="s">
        <v>787</v>
      </c>
      <c r="C290">
        <v>10</v>
      </c>
      <c r="D290">
        <v>1.4970059880239499</v>
      </c>
      <c r="E290">
        <v>2.6363557620098701E-2</v>
      </c>
      <c r="F290" t="s">
        <v>788</v>
      </c>
      <c r="G290">
        <v>637</v>
      </c>
      <c r="H290">
        <v>112</v>
      </c>
      <c r="I290">
        <v>16792</v>
      </c>
      <c r="J290">
        <v>2.35366674142184</v>
      </c>
      <c r="K290">
        <v>1</v>
      </c>
      <c r="L290">
        <v>0.60924551309933905</v>
      </c>
      <c r="M290">
        <v>37.805721762190203</v>
      </c>
    </row>
    <row r="291" spans="1:13" x14ac:dyDescent="0.35">
      <c r="A291" t="s">
        <v>373</v>
      </c>
      <c r="B291" t="s">
        <v>789</v>
      </c>
      <c r="C291">
        <v>12</v>
      </c>
      <c r="D291">
        <v>1.79640718562874</v>
      </c>
      <c r="E291">
        <v>3.9030191968923898E-2</v>
      </c>
      <c r="F291" t="s">
        <v>790</v>
      </c>
      <c r="G291">
        <v>668</v>
      </c>
      <c r="H291">
        <v>185</v>
      </c>
      <c r="I291">
        <v>20581</v>
      </c>
      <c r="J291">
        <v>1.9984787182391901</v>
      </c>
      <c r="K291">
        <v>0.99999997432105103</v>
      </c>
      <c r="L291">
        <v>0.22664991833131901</v>
      </c>
      <c r="M291">
        <v>43.039845833191201</v>
      </c>
    </row>
    <row r="292" spans="1:13" x14ac:dyDescent="0.35">
      <c r="A292" s="19" t="s">
        <v>111</v>
      </c>
      <c r="B292" t="s">
        <v>791</v>
      </c>
      <c r="C292">
        <v>11</v>
      </c>
      <c r="D292">
        <v>1.64670658682634</v>
      </c>
      <c r="E292">
        <v>7.6336979415694395E-2</v>
      </c>
      <c r="F292" t="s">
        <v>792</v>
      </c>
      <c r="G292">
        <v>655</v>
      </c>
      <c r="H292">
        <v>166</v>
      </c>
      <c r="I292">
        <v>18224</v>
      </c>
      <c r="J292">
        <v>1.84368619516232</v>
      </c>
      <c r="K292">
        <v>1</v>
      </c>
      <c r="L292">
        <v>0.39097421423918499</v>
      </c>
      <c r="M292">
        <v>69.148159762566195</v>
      </c>
    </row>
    <row r="293" spans="1:13" x14ac:dyDescent="0.35">
      <c r="A293" s="20" t="s">
        <v>113</v>
      </c>
      <c r="B293" t="s">
        <v>793</v>
      </c>
      <c r="C293">
        <v>14</v>
      </c>
      <c r="D293">
        <v>2.0958083832335301</v>
      </c>
      <c r="E293">
        <v>7.8796397108254201E-2</v>
      </c>
      <c r="F293" t="s">
        <v>794</v>
      </c>
      <c r="G293">
        <v>639</v>
      </c>
      <c r="H293">
        <v>222</v>
      </c>
      <c r="I293">
        <v>16881</v>
      </c>
      <c r="J293">
        <v>1.6659899335955599</v>
      </c>
      <c r="K293">
        <v>1</v>
      </c>
      <c r="L293">
        <v>0.70645698292737003</v>
      </c>
      <c r="M293">
        <v>72.233451864852199</v>
      </c>
    </row>
    <row r="294" spans="1:13" x14ac:dyDescent="0.35">
      <c r="A294" s="6" t="s">
        <v>115</v>
      </c>
      <c r="B294" t="s">
        <v>795</v>
      </c>
      <c r="C294">
        <v>9</v>
      </c>
      <c r="D294">
        <v>1.3473053892215501</v>
      </c>
      <c r="E294">
        <v>8.2459000253734496E-2</v>
      </c>
      <c r="F294" t="s">
        <v>796</v>
      </c>
      <c r="G294">
        <v>637</v>
      </c>
      <c r="H294">
        <v>119</v>
      </c>
      <c r="I294">
        <v>16792</v>
      </c>
      <c r="J294">
        <v>1.99369418096909</v>
      </c>
      <c r="K294">
        <v>1</v>
      </c>
      <c r="L294">
        <v>0.84824941163561796</v>
      </c>
      <c r="M294">
        <v>78.340020039980899</v>
      </c>
    </row>
    <row r="295" spans="1:13" x14ac:dyDescent="0.35">
      <c r="A295" s="19" t="s">
        <v>111</v>
      </c>
      <c r="B295" t="s">
        <v>797</v>
      </c>
      <c r="C295">
        <v>6</v>
      </c>
      <c r="D295">
        <v>0.89820359281437101</v>
      </c>
      <c r="E295">
        <v>9.6910662567790198E-2</v>
      </c>
      <c r="F295" t="s">
        <v>798</v>
      </c>
      <c r="G295">
        <v>655</v>
      </c>
      <c r="H295">
        <v>68</v>
      </c>
      <c r="I295">
        <v>18224</v>
      </c>
      <c r="J295">
        <v>2.45496183206106</v>
      </c>
      <c r="K295">
        <v>1</v>
      </c>
      <c r="L295">
        <v>0.44795649005685101</v>
      </c>
      <c r="M295">
        <v>77.899384964436805</v>
      </c>
    </row>
    <row r="296" spans="1:13" x14ac:dyDescent="0.35">
      <c r="A296" t="s">
        <v>410</v>
      </c>
      <c r="B296" t="s">
        <v>799</v>
      </c>
      <c r="C296">
        <v>10</v>
      </c>
      <c r="D296">
        <v>1.4970059880239499</v>
      </c>
      <c r="E296">
        <v>0.22713887494945501</v>
      </c>
      <c r="F296" t="s">
        <v>800</v>
      </c>
      <c r="G296">
        <v>340</v>
      </c>
      <c r="H296">
        <v>136</v>
      </c>
      <c r="I296">
        <v>6879</v>
      </c>
      <c r="J296">
        <v>1.4876730103806199</v>
      </c>
      <c r="K296">
        <v>1</v>
      </c>
      <c r="L296">
        <v>0.78302202507157603</v>
      </c>
      <c r="M296">
        <v>96.518208374291405</v>
      </c>
    </row>
    <row r="298" spans="1:13" x14ac:dyDescent="0.35">
      <c r="A298" t="s">
        <v>801</v>
      </c>
      <c r="B298" t="s">
        <v>802</v>
      </c>
    </row>
    <row r="299" spans="1:13" x14ac:dyDescent="0.35">
      <c r="A299" t="s">
        <v>354</v>
      </c>
      <c r="B299" t="s">
        <v>355</v>
      </c>
      <c r="C299" t="s">
        <v>105</v>
      </c>
      <c r="D299" t="s">
        <v>356</v>
      </c>
      <c r="E299" t="s">
        <v>357</v>
      </c>
      <c r="F299" t="s">
        <v>358</v>
      </c>
      <c r="G299" t="s">
        <v>359</v>
      </c>
      <c r="H299" t="s">
        <v>360</v>
      </c>
      <c r="I299" t="s">
        <v>361</v>
      </c>
      <c r="J299" t="s">
        <v>362</v>
      </c>
      <c r="K299" t="s">
        <v>108</v>
      </c>
      <c r="L299" t="s">
        <v>109</v>
      </c>
      <c r="M299" t="s">
        <v>110</v>
      </c>
    </row>
    <row r="300" spans="1:13" x14ac:dyDescent="0.35">
      <c r="A300" t="s">
        <v>421</v>
      </c>
      <c r="B300" t="s">
        <v>803</v>
      </c>
      <c r="C300">
        <v>4</v>
      </c>
      <c r="D300">
        <v>0.59880239520958001</v>
      </c>
      <c r="E300">
        <v>1.7045132899246899E-4</v>
      </c>
      <c r="F300" t="s">
        <v>804</v>
      </c>
      <c r="G300">
        <v>656</v>
      </c>
      <c r="H300">
        <v>4</v>
      </c>
      <c r="I300">
        <v>18559</v>
      </c>
      <c r="J300">
        <v>28.2911585365853</v>
      </c>
      <c r="K300">
        <v>0.217397130856227</v>
      </c>
      <c r="L300">
        <v>5.9442482452720401E-2</v>
      </c>
      <c r="M300">
        <v>0.28139230117738501</v>
      </c>
    </row>
    <row r="301" spans="1:13" x14ac:dyDescent="0.35">
      <c r="A301" s="19" t="s">
        <v>111</v>
      </c>
      <c r="B301" t="s">
        <v>805</v>
      </c>
      <c r="C301">
        <v>4</v>
      </c>
      <c r="D301">
        <v>0.59880239520958001</v>
      </c>
      <c r="E301">
        <v>1.7911946179177801E-4</v>
      </c>
      <c r="F301" t="s">
        <v>804</v>
      </c>
      <c r="G301">
        <v>655</v>
      </c>
      <c r="H301">
        <v>4</v>
      </c>
      <c r="I301">
        <v>18224</v>
      </c>
      <c r="J301">
        <v>27.8229007633587</v>
      </c>
      <c r="K301">
        <v>0.103835177665525</v>
      </c>
      <c r="L301">
        <v>4.5575381523924596E-3</v>
      </c>
      <c r="M301">
        <v>0.26493496893292801</v>
      </c>
    </row>
    <row r="302" spans="1:13" x14ac:dyDescent="0.35">
      <c r="A302" t="s">
        <v>373</v>
      </c>
      <c r="B302" t="s">
        <v>806</v>
      </c>
      <c r="C302">
        <v>8</v>
      </c>
      <c r="D302">
        <v>1.19760479041916</v>
      </c>
      <c r="E302">
        <v>3.8162134087109602E-3</v>
      </c>
      <c r="F302" t="s">
        <v>807</v>
      </c>
      <c r="G302">
        <v>668</v>
      </c>
      <c r="H302">
        <v>62</v>
      </c>
      <c r="I302">
        <v>20581</v>
      </c>
      <c r="J302">
        <v>3.9754684180026998</v>
      </c>
      <c r="K302">
        <v>0.81335045801649397</v>
      </c>
      <c r="L302">
        <v>3.6613406412688801E-2</v>
      </c>
      <c r="M302">
        <v>5.2617382014792602</v>
      </c>
    </row>
    <row r="303" spans="1:13" x14ac:dyDescent="0.35">
      <c r="A303" s="6" t="s">
        <v>115</v>
      </c>
      <c r="B303" t="s">
        <v>808</v>
      </c>
      <c r="C303">
        <v>8</v>
      </c>
      <c r="D303">
        <v>1.19760479041916</v>
      </c>
      <c r="E303">
        <v>1.9006336462592199E-2</v>
      </c>
      <c r="F303" t="s">
        <v>809</v>
      </c>
      <c r="G303">
        <v>637</v>
      </c>
      <c r="H303">
        <v>72</v>
      </c>
      <c r="I303">
        <v>16792</v>
      </c>
      <c r="J303">
        <v>2.9290075004360698</v>
      </c>
      <c r="K303">
        <v>1</v>
      </c>
      <c r="L303">
        <v>0.545756636216708</v>
      </c>
      <c r="M303">
        <v>28.900827228817001</v>
      </c>
    </row>
    <row r="304" spans="1:13" x14ac:dyDescent="0.35">
      <c r="A304" s="6" t="s">
        <v>115</v>
      </c>
      <c r="B304" t="s">
        <v>810</v>
      </c>
      <c r="C304">
        <v>10</v>
      </c>
      <c r="D304">
        <v>1.4970059880239499</v>
      </c>
      <c r="E304">
        <v>2.0265723499839301E-2</v>
      </c>
      <c r="F304" t="s">
        <v>811</v>
      </c>
      <c r="G304">
        <v>637</v>
      </c>
      <c r="H304">
        <v>107</v>
      </c>
      <c r="I304">
        <v>16792</v>
      </c>
      <c r="J304">
        <v>2.4636511685910798</v>
      </c>
      <c r="K304">
        <v>1</v>
      </c>
      <c r="L304">
        <v>0.55282468117483896</v>
      </c>
      <c r="M304">
        <v>30.505932639237699</v>
      </c>
    </row>
    <row r="305" spans="1:13" x14ac:dyDescent="0.35">
      <c r="A305" s="20" t="s">
        <v>113</v>
      </c>
      <c r="B305" t="s">
        <v>812</v>
      </c>
      <c r="C305">
        <v>6</v>
      </c>
      <c r="D305">
        <v>0.89820359281437101</v>
      </c>
      <c r="E305">
        <v>2.0363186499637E-2</v>
      </c>
      <c r="F305" t="s">
        <v>813</v>
      </c>
      <c r="G305">
        <v>639</v>
      </c>
      <c r="H305">
        <v>42</v>
      </c>
      <c r="I305">
        <v>16881</v>
      </c>
      <c r="J305">
        <v>3.7739771965124</v>
      </c>
      <c r="K305">
        <v>0.99999999275057805</v>
      </c>
      <c r="L305">
        <v>0.40584833905094198</v>
      </c>
      <c r="M305">
        <v>27.471490405442299</v>
      </c>
    </row>
    <row r="306" spans="1:13" x14ac:dyDescent="0.35">
      <c r="A306" s="19" t="s">
        <v>111</v>
      </c>
      <c r="B306" t="s">
        <v>814</v>
      </c>
      <c r="C306">
        <v>6</v>
      </c>
      <c r="D306">
        <v>0.89820359281437101</v>
      </c>
      <c r="E306">
        <v>4.3788052349670099E-2</v>
      </c>
      <c r="F306" t="s">
        <v>815</v>
      </c>
      <c r="G306">
        <v>655</v>
      </c>
      <c r="H306">
        <v>54</v>
      </c>
      <c r="I306">
        <v>18224</v>
      </c>
      <c r="J306">
        <v>3.0914334181509702</v>
      </c>
      <c r="K306">
        <v>0.99999999999874301</v>
      </c>
      <c r="L306">
        <v>0.29623932868792902</v>
      </c>
      <c r="M306">
        <v>48.474589473402098</v>
      </c>
    </row>
    <row r="307" spans="1:13" x14ac:dyDescent="0.35">
      <c r="A307" s="6" t="s">
        <v>115</v>
      </c>
      <c r="B307" t="s">
        <v>816</v>
      </c>
      <c r="C307">
        <v>5</v>
      </c>
      <c r="D307">
        <v>0.74850299401197595</v>
      </c>
      <c r="E307">
        <v>5.4477848232774302E-2</v>
      </c>
      <c r="F307" t="s">
        <v>817</v>
      </c>
      <c r="G307">
        <v>637</v>
      </c>
      <c r="H307">
        <v>38</v>
      </c>
      <c r="I307">
        <v>16792</v>
      </c>
      <c r="J307">
        <v>3.46856151367429</v>
      </c>
      <c r="K307">
        <v>1</v>
      </c>
      <c r="L307">
        <v>0.77628002895284398</v>
      </c>
      <c r="M307">
        <v>63.054784945585801</v>
      </c>
    </row>
    <row r="308" spans="1:13" x14ac:dyDescent="0.35">
      <c r="A308" t="s">
        <v>410</v>
      </c>
      <c r="B308" t="s">
        <v>818</v>
      </c>
      <c r="C308">
        <v>8</v>
      </c>
      <c r="D308">
        <v>1.19760479041916</v>
      </c>
      <c r="E308">
        <v>7.5228826185805606E-2</v>
      </c>
      <c r="F308" t="s">
        <v>819</v>
      </c>
      <c r="G308">
        <v>340</v>
      </c>
      <c r="H308">
        <v>75</v>
      </c>
      <c r="I308">
        <v>6879</v>
      </c>
      <c r="J308">
        <v>2.1581176470588201</v>
      </c>
      <c r="K308">
        <v>0.99999999781856397</v>
      </c>
      <c r="L308">
        <v>0.56437352527637696</v>
      </c>
      <c r="M308">
        <v>63.910707420637998</v>
      </c>
    </row>
    <row r="309" spans="1:13" x14ac:dyDescent="0.35">
      <c r="A309" t="s">
        <v>410</v>
      </c>
      <c r="B309" t="s">
        <v>820</v>
      </c>
      <c r="C309">
        <v>6</v>
      </c>
      <c r="D309">
        <v>0.89820359281437101</v>
      </c>
      <c r="E309">
        <v>0.33963485203261701</v>
      </c>
      <c r="F309" t="s">
        <v>821</v>
      </c>
      <c r="G309">
        <v>340</v>
      </c>
      <c r="H309">
        <v>78</v>
      </c>
      <c r="I309">
        <v>6879</v>
      </c>
      <c r="J309">
        <v>1.55633484162895</v>
      </c>
      <c r="K309">
        <v>1</v>
      </c>
      <c r="L309">
        <v>0.848861805680589</v>
      </c>
      <c r="M309">
        <v>99.551739087522805</v>
      </c>
    </row>
    <row r="310" spans="1:13" x14ac:dyDescent="0.35">
      <c r="A310" t="s">
        <v>410</v>
      </c>
      <c r="B310" t="s">
        <v>822</v>
      </c>
      <c r="C310">
        <v>6</v>
      </c>
      <c r="D310">
        <v>0.89820359281437101</v>
      </c>
      <c r="E310">
        <v>0.39917070435727398</v>
      </c>
      <c r="F310" t="s">
        <v>821</v>
      </c>
      <c r="G310">
        <v>340</v>
      </c>
      <c r="H310">
        <v>84</v>
      </c>
      <c r="I310">
        <v>6879</v>
      </c>
      <c r="J310">
        <v>1.4451680672268901</v>
      </c>
      <c r="K310">
        <v>1</v>
      </c>
      <c r="L310">
        <v>0.87280538103303196</v>
      </c>
      <c r="M310">
        <v>99.869138500066398</v>
      </c>
    </row>
    <row r="312" spans="1:13" x14ac:dyDescent="0.35">
      <c r="A312" t="s">
        <v>823</v>
      </c>
      <c r="B312" t="s">
        <v>824</v>
      </c>
    </row>
    <row r="313" spans="1:13" x14ac:dyDescent="0.35">
      <c r="A313" t="s">
        <v>354</v>
      </c>
      <c r="B313" t="s">
        <v>355</v>
      </c>
      <c r="C313" t="s">
        <v>105</v>
      </c>
      <c r="D313" t="s">
        <v>356</v>
      </c>
      <c r="E313" t="s">
        <v>357</v>
      </c>
      <c r="F313" t="s">
        <v>358</v>
      </c>
      <c r="G313" t="s">
        <v>359</v>
      </c>
      <c r="H313" t="s">
        <v>360</v>
      </c>
      <c r="I313" t="s">
        <v>361</v>
      </c>
      <c r="J313" t="s">
        <v>362</v>
      </c>
      <c r="K313" t="s">
        <v>108</v>
      </c>
      <c r="L313" t="s">
        <v>109</v>
      </c>
      <c r="M313" t="s">
        <v>110</v>
      </c>
    </row>
    <row r="314" spans="1:13" x14ac:dyDescent="0.35">
      <c r="A314" t="s">
        <v>421</v>
      </c>
      <c r="B314" t="s">
        <v>825</v>
      </c>
      <c r="C314">
        <v>5</v>
      </c>
      <c r="D314">
        <v>0.74850299401197595</v>
      </c>
      <c r="E314">
        <v>1.15974016245697E-3</v>
      </c>
      <c r="F314" t="s">
        <v>826</v>
      </c>
      <c r="G314">
        <v>656</v>
      </c>
      <c r="H314">
        <v>14</v>
      </c>
      <c r="I314">
        <v>18559</v>
      </c>
      <c r="J314">
        <v>10.1039851916376</v>
      </c>
      <c r="K314">
        <v>0.81150318239518804</v>
      </c>
      <c r="L314">
        <v>0.14075196527400399</v>
      </c>
      <c r="M314">
        <v>1.89994268244987</v>
      </c>
    </row>
    <row r="315" spans="1:13" x14ac:dyDescent="0.35">
      <c r="A315" t="s">
        <v>375</v>
      </c>
      <c r="B315" t="s">
        <v>827</v>
      </c>
      <c r="C315">
        <v>3</v>
      </c>
      <c r="D315">
        <v>0.44910179640718501</v>
      </c>
      <c r="E315">
        <v>2.6597355670723102E-2</v>
      </c>
      <c r="F315" t="s">
        <v>828</v>
      </c>
      <c r="G315">
        <v>662</v>
      </c>
      <c r="H315">
        <v>8</v>
      </c>
      <c r="I315">
        <v>20063</v>
      </c>
      <c r="J315">
        <v>11.3649924471299</v>
      </c>
      <c r="K315">
        <v>1</v>
      </c>
      <c r="L315">
        <v>0.81567126153482294</v>
      </c>
      <c r="M315">
        <v>37.595898291673201</v>
      </c>
    </row>
    <row r="316" spans="1:13" x14ac:dyDescent="0.35">
      <c r="A316" t="s">
        <v>375</v>
      </c>
      <c r="B316" t="s">
        <v>829</v>
      </c>
      <c r="C316">
        <v>3</v>
      </c>
      <c r="D316">
        <v>0.44910179640718501</v>
      </c>
      <c r="E316">
        <v>2.6597355670723102E-2</v>
      </c>
      <c r="F316" t="s">
        <v>828</v>
      </c>
      <c r="G316">
        <v>662</v>
      </c>
      <c r="H316">
        <v>8</v>
      </c>
      <c r="I316">
        <v>20063</v>
      </c>
      <c r="J316">
        <v>11.3649924471299</v>
      </c>
      <c r="K316">
        <v>1</v>
      </c>
      <c r="L316">
        <v>0.81567126153482294</v>
      </c>
      <c r="M316">
        <v>37.595898291673201</v>
      </c>
    </row>
    <row r="317" spans="1:13" x14ac:dyDescent="0.35">
      <c r="A317" t="s">
        <v>375</v>
      </c>
      <c r="B317" t="s">
        <v>830</v>
      </c>
      <c r="C317">
        <v>3</v>
      </c>
      <c r="D317">
        <v>0.44910179640718501</v>
      </c>
      <c r="E317">
        <v>2.6597355670723102E-2</v>
      </c>
      <c r="F317" t="s">
        <v>828</v>
      </c>
      <c r="G317">
        <v>662</v>
      </c>
      <c r="H317">
        <v>8</v>
      </c>
      <c r="I317">
        <v>20063</v>
      </c>
      <c r="J317">
        <v>11.3649924471299</v>
      </c>
      <c r="K317">
        <v>1</v>
      </c>
      <c r="L317">
        <v>0.81567126153482294</v>
      </c>
      <c r="M317">
        <v>37.595898291673201</v>
      </c>
    </row>
    <row r="318" spans="1:13" x14ac:dyDescent="0.35">
      <c r="A318" t="s">
        <v>421</v>
      </c>
      <c r="B318" t="s">
        <v>831</v>
      </c>
      <c r="C318">
        <v>3</v>
      </c>
      <c r="D318">
        <v>0.44910179640718501</v>
      </c>
      <c r="E318">
        <v>3.0234319370374699E-2</v>
      </c>
      <c r="F318" t="s">
        <v>828</v>
      </c>
      <c r="G318">
        <v>656</v>
      </c>
      <c r="H318">
        <v>8</v>
      </c>
      <c r="I318">
        <v>18559</v>
      </c>
      <c r="J318">
        <v>10.6091844512195</v>
      </c>
      <c r="K318">
        <v>1</v>
      </c>
      <c r="L318">
        <v>0.79334520337091596</v>
      </c>
      <c r="M318">
        <v>39.800147691695699</v>
      </c>
    </row>
    <row r="319" spans="1:13" x14ac:dyDescent="0.35">
      <c r="A319" t="s">
        <v>424</v>
      </c>
      <c r="B319" t="s">
        <v>832</v>
      </c>
      <c r="C319">
        <v>3</v>
      </c>
      <c r="D319">
        <v>0.44910179640718501</v>
      </c>
      <c r="E319">
        <v>3.1817321032932E-2</v>
      </c>
      <c r="F319" t="s">
        <v>828</v>
      </c>
      <c r="G319">
        <v>366</v>
      </c>
      <c r="H319">
        <v>8</v>
      </c>
      <c r="I319">
        <v>10057</v>
      </c>
      <c r="J319">
        <v>10.304303278688501</v>
      </c>
      <c r="K319">
        <v>0.99992065233501803</v>
      </c>
      <c r="L319">
        <v>0.64973827399292305</v>
      </c>
      <c r="M319">
        <v>34.968943052441503</v>
      </c>
    </row>
    <row r="321" spans="1:13" x14ac:dyDescent="0.35">
      <c r="A321" t="s">
        <v>833</v>
      </c>
      <c r="B321" t="s">
        <v>834</v>
      </c>
    </row>
    <row r="322" spans="1:13" x14ac:dyDescent="0.35">
      <c r="A322" t="s">
        <v>354</v>
      </c>
      <c r="B322" t="s">
        <v>355</v>
      </c>
      <c r="C322" t="s">
        <v>105</v>
      </c>
      <c r="D322" t="s">
        <v>356</v>
      </c>
      <c r="E322" t="s">
        <v>357</v>
      </c>
      <c r="F322" t="s">
        <v>358</v>
      </c>
      <c r="G322" t="s">
        <v>359</v>
      </c>
      <c r="H322" t="s">
        <v>360</v>
      </c>
      <c r="I322" t="s">
        <v>361</v>
      </c>
      <c r="J322" t="s">
        <v>362</v>
      </c>
      <c r="K322" t="s">
        <v>108</v>
      </c>
      <c r="L322" t="s">
        <v>109</v>
      </c>
      <c r="M322" t="s">
        <v>110</v>
      </c>
    </row>
    <row r="323" spans="1:13" x14ac:dyDescent="0.35">
      <c r="A323" t="s">
        <v>375</v>
      </c>
      <c r="B323" t="s">
        <v>835</v>
      </c>
      <c r="C323">
        <v>6</v>
      </c>
      <c r="D323">
        <v>0.89820359281437101</v>
      </c>
      <c r="E323">
        <v>7.8537475610625804E-4</v>
      </c>
      <c r="F323" t="s">
        <v>836</v>
      </c>
      <c r="G323">
        <v>662</v>
      </c>
      <c r="H323">
        <v>23</v>
      </c>
      <c r="I323">
        <v>20063</v>
      </c>
      <c r="J323">
        <v>7.9060817023512397</v>
      </c>
      <c r="K323">
        <v>0.83855181052702299</v>
      </c>
      <c r="L323">
        <v>0.26208637412017399</v>
      </c>
      <c r="M323">
        <v>1.36491435293042</v>
      </c>
    </row>
    <row r="324" spans="1:13" x14ac:dyDescent="0.35">
      <c r="A324" t="s">
        <v>375</v>
      </c>
      <c r="B324" t="s">
        <v>837</v>
      </c>
      <c r="C324">
        <v>11</v>
      </c>
      <c r="D324">
        <v>1.64670658682634</v>
      </c>
      <c r="E324">
        <v>8.1997123048539397E-4</v>
      </c>
      <c r="F324" t="s">
        <v>838</v>
      </c>
      <c r="G324">
        <v>662</v>
      </c>
      <c r="H324">
        <v>91</v>
      </c>
      <c r="I324">
        <v>20063</v>
      </c>
      <c r="J324">
        <v>3.6634407888184302</v>
      </c>
      <c r="K324">
        <v>0.85101861566566295</v>
      </c>
      <c r="L324">
        <v>0.23813854677558799</v>
      </c>
      <c r="M324">
        <v>1.42463427499338</v>
      </c>
    </row>
    <row r="325" spans="1:13" x14ac:dyDescent="0.35">
      <c r="A325" t="s">
        <v>424</v>
      </c>
      <c r="B325" t="s">
        <v>839</v>
      </c>
      <c r="C325">
        <v>6</v>
      </c>
      <c r="D325">
        <v>0.89820359281437101</v>
      </c>
      <c r="E325">
        <v>1.2006249117979401E-3</v>
      </c>
      <c r="F325" t="s">
        <v>836</v>
      </c>
      <c r="G325">
        <v>366</v>
      </c>
      <c r="H325">
        <v>23</v>
      </c>
      <c r="I325">
        <v>10057</v>
      </c>
      <c r="J325">
        <v>7.1682109764789699</v>
      </c>
      <c r="K325">
        <v>0.29587057815898199</v>
      </c>
      <c r="L325">
        <v>0.11035345355231201</v>
      </c>
      <c r="M325">
        <v>1.58603139664796</v>
      </c>
    </row>
    <row r="326" spans="1:13" x14ac:dyDescent="0.35">
      <c r="A326" t="s">
        <v>421</v>
      </c>
      <c r="B326" t="s">
        <v>840</v>
      </c>
      <c r="C326">
        <v>8</v>
      </c>
      <c r="D326">
        <v>1.19760479041916</v>
      </c>
      <c r="E326">
        <v>5.0373614240712102E-3</v>
      </c>
      <c r="F326" t="s">
        <v>841</v>
      </c>
      <c r="G326">
        <v>656</v>
      </c>
      <c r="H326">
        <v>60</v>
      </c>
      <c r="I326">
        <v>18559</v>
      </c>
      <c r="J326">
        <v>3.77215447154471</v>
      </c>
      <c r="K326">
        <v>0.99929831913276002</v>
      </c>
      <c r="L326">
        <v>0.36483914131023099</v>
      </c>
      <c r="M326">
        <v>8.0091113090105797</v>
      </c>
    </row>
    <row r="327" spans="1:13" x14ac:dyDescent="0.35">
      <c r="A327" t="s">
        <v>373</v>
      </c>
      <c r="B327" t="s">
        <v>842</v>
      </c>
      <c r="C327">
        <v>9</v>
      </c>
      <c r="D327">
        <v>1.3473053892215501</v>
      </c>
      <c r="E327">
        <v>1.1993697519191901E-2</v>
      </c>
      <c r="F327" t="s">
        <v>843</v>
      </c>
      <c r="G327">
        <v>668</v>
      </c>
      <c r="H327">
        <v>95</v>
      </c>
      <c r="I327">
        <v>20581</v>
      </c>
      <c r="J327">
        <v>2.9188307595335599</v>
      </c>
      <c r="K327">
        <v>0.99499372311550405</v>
      </c>
      <c r="L327">
        <v>8.7282320016766904E-2</v>
      </c>
      <c r="M327">
        <v>15.6822213702534</v>
      </c>
    </row>
    <row r="328" spans="1:13" x14ac:dyDescent="0.35">
      <c r="A328" t="s">
        <v>375</v>
      </c>
      <c r="B328" t="s">
        <v>844</v>
      </c>
      <c r="C328">
        <v>4</v>
      </c>
      <c r="D328">
        <v>0.59880239520958001</v>
      </c>
      <c r="E328">
        <v>1.44709724466972E-2</v>
      </c>
      <c r="F328" t="s">
        <v>845</v>
      </c>
      <c r="G328">
        <v>662</v>
      </c>
      <c r="H328">
        <v>16</v>
      </c>
      <c r="I328">
        <v>20063</v>
      </c>
      <c r="J328">
        <v>7.57666163141994</v>
      </c>
      <c r="K328">
        <v>0.999999999999998</v>
      </c>
      <c r="L328">
        <v>0.72780883130239604</v>
      </c>
      <c r="M328">
        <v>22.506426319686799</v>
      </c>
    </row>
    <row r="329" spans="1:13" x14ac:dyDescent="0.35">
      <c r="A329" t="s">
        <v>375</v>
      </c>
      <c r="B329" t="s">
        <v>846</v>
      </c>
      <c r="C329">
        <v>4</v>
      </c>
      <c r="D329">
        <v>0.59880239520958001</v>
      </c>
      <c r="E329">
        <v>1.71491572094618E-2</v>
      </c>
      <c r="F329" t="s">
        <v>845</v>
      </c>
      <c r="G329">
        <v>662</v>
      </c>
      <c r="H329">
        <v>17</v>
      </c>
      <c r="I329">
        <v>20063</v>
      </c>
      <c r="J329">
        <v>7.1309756531011201</v>
      </c>
      <c r="K329">
        <v>1</v>
      </c>
      <c r="L329">
        <v>0.74953323605495403</v>
      </c>
      <c r="M329">
        <v>26.108654731313798</v>
      </c>
    </row>
    <row r="330" spans="1:13" x14ac:dyDescent="0.35">
      <c r="A330" s="6" t="s">
        <v>115</v>
      </c>
      <c r="B330" t="s">
        <v>847</v>
      </c>
      <c r="C330">
        <v>7</v>
      </c>
      <c r="D330">
        <v>1.04790419161676</v>
      </c>
      <c r="E330">
        <v>3.3800764486368103E-2</v>
      </c>
      <c r="F330" t="s">
        <v>848</v>
      </c>
      <c r="G330">
        <v>637</v>
      </c>
      <c r="H330">
        <v>64</v>
      </c>
      <c r="I330">
        <v>16792</v>
      </c>
      <c r="J330">
        <v>2.8832417582417502</v>
      </c>
      <c r="K330">
        <v>1</v>
      </c>
      <c r="L330">
        <v>0.66957307035243097</v>
      </c>
      <c r="M330">
        <v>45.7304186507018</v>
      </c>
    </row>
    <row r="331" spans="1:13" x14ac:dyDescent="0.35">
      <c r="A331" t="s">
        <v>421</v>
      </c>
      <c r="B331" t="s">
        <v>849</v>
      </c>
      <c r="C331">
        <v>7</v>
      </c>
      <c r="D331">
        <v>1.04790419161676</v>
      </c>
      <c r="E331">
        <v>6.9628272672580996E-2</v>
      </c>
      <c r="F331" t="s">
        <v>850</v>
      </c>
      <c r="G331">
        <v>656</v>
      </c>
      <c r="H331">
        <v>82</v>
      </c>
      <c r="I331">
        <v>18559</v>
      </c>
      <c r="J331">
        <v>2.4150988994646001</v>
      </c>
      <c r="K331">
        <v>1</v>
      </c>
      <c r="L331">
        <v>0.91050161648957695</v>
      </c>
      <c r="M331">
        <v>69.6697724642911</v>
      </c>
    </row>
    <row r="332" spans="1:13" x14ac:dyDescent="0.35">
      <c r="A332" t="s">
        <v>373</v>
      </c>
      <c r="B332" t="s">
        <v>851</v>
      </c>
      <c r="C332">
        <v>7</v>
      </c>
      <c r="D332">
        <v>1.04790419161676</v>
      </c>
      <c r="E332">
        <v>9.8804276205198993E-2</v>
      </c>
      <c r="F332" t="s">
        <v>850</v>
      </c>
      <c r="G332">
        <v>668</v>
      </c>
      <c r="H332">
        <v>98</v>
      </c>
      <c r="I332">
        <v>20581</v>
      </c>
      <c r="J332">
        <v>2.2007057313943501</v>
      </c>
      <c r="K332">
        <v>1</v>
      </c>
      <c r="L332">
        <v>0.378570864119193</v>
      </c>
      <c r="M332">
        <v>77.023328034529598</v>
      </c>
    </row>
    <row r="333" spans="1:13" x14ac:dyDescent="0.35">
      <c r="A333" t="s">
        <v>421</v>
      </c>
      <c r="B333" t="s">
        <v>852</v>
      </c>
      <c r="C333">
        <v>13</v>
      </c>
      <c r="D333">
        <v>1.9461077844311301</v>
      </c>
      <c r="E333">
        <v>0.120679053243961</v>
      </c>
      <c r="F333" t="s">
        <v>853</v>
      </c>
      <c r="G333">
        <v>656</v>
      </c>
      <c r="H333">
        <v>232</v>
      </c>
      <c r="I333">
        <v>18559</v>
      </c>
      <c r="J333">
        <v>1.5852804352396901</v>
      </c>
      <c r="K333">
        <v>1</v>
      </c>
      <c r="L333">
        <v>0.95414361608412901</v>
      </c>
      <c r="M333">
        <v>88.0676027970066</v>
      </c>
    </row>
    <row r="334" spans="1:13" x14ac:dyDescent="0.35">
      <c r="A334" s="19" t="s">
        <v>111</v>
      </c>
      <c r="B334" t="s">
        <v>854</v>
      </c>
      <c r="C334">
        <v>6</v>
      </c>
      <c r="D334">
        <v>0.89820359281437101</v>
      </c>
      <c r="E334">
        <v>0.23498307317899</v>
      </c>
      <c r="F334" t="s">
        <v>855</v>
      </c>
      <c r="G334">
        <v>655</v>
      </c>
      <c r="H334">
        <v>92</v>
      </c>
      <c r="I334">
        <v>18224</v>
      </c>
      <c r="J334">
        <v>1.814537006306</v>
      </c>
      <c r="K334">
        <v>1</v>
      </c>
      <c r="L334">
        <v>0.700415251477018</v>
      </c>
      <c r="M334">
        <v>98.106551462449005</v>
      </c>
    </row>
    <row r="335" spans="1:13" x14ac:dyDescent="0.35">
      <c r="A335" t="s">
        <v>410</v>
      </c>
      <c r="B335" t="s">
        <v>856</v>
      </c>
      <c r="C335">
        <v>7</v>
      </c>
      <c r="D335">
        <v>1.04790419161676</v>
      </c>
      <c r="E335">
        <v>0.26578863359045701</v>
      </c>
      <c r="F335" t="s">
        <v>857</v>
      </c>
      <c r="G335">
        <v>340</v>
      </c>
      <c r="H335">
        <v>88</v>
      </c>
      <c r="I335">
        <v>6879</v>
      </c>
      <c r="J335">
        <v>1.6093917112299401</v>
      </c>
      <c r="K335">
        <v>1</v>
      </c>
      <c r="L335">
        <v>0.82635874330546399</v>
      </c>
      <c r="M335">
        <v>98.215740654359195</v>
      </c>
    </row>
    <row r="337" spans="1:13" x14ac:dyDescent="0.35">
      <c r="A337" t="s">
        <v>858</v>
      </c>
      <c r="B337" t="s">
        <v>859</v>
      </c>
    </row>
    <row r="338" spans="1:13" x14ac:dyDescent="0.35">
      <c r="A338" t="s">
        <v>354</v>
      </c>
      <c r="B338" t="s">
        <v>355</v>
      </c>
      <c r="C338" t="s">
        <v>105</v>
      </c>
      <c r="D338" t="s">
        <v>356</v>
      </c>
      <c r="E338" t="s">
        <v>357</v>
      </c>
      <c r="F338" t="s">
        <v>358</v>
      </c>
      <c r="G338" t="s">
        <v>359</v>
      </c>
      <c r="H338" t="s">
        <v>360</v>
      </c>
      <c r="I338" t="s">
        <v>361</v>
      </c>
      <c r="J338" t="s">
        <v>362</v>
      </c>
      <c r="K338" t="s">
        <v>108</v>
      </c>
      <c r="L338" t="s">
        <v>109</v>
      </c>
      <c r="M338" t="s">
        <v>110</v>
      </c>
    </row>
    <row r="339" spans="1:13" x14ac:dyDescent="0.35">
      <c r="A339" s="6" t="s">
        <v>115</v>
      </c>
      <c r="B339" t="s">
        <v>860</v>
      </c>
      <c r="C339">
        <v>11</v>
      </c>
      <c r="D339">
        <v>1.64670658682634</v>
      </c>
      <c r="E339">
        <v>4.5844551147345798E-3</v>
      </c>
      <c r="F339" t="s">
        <v>861</v>
      </c>
      <c r="G339">
        <v>637</v>
      </c>
      <c r="H339">
        <v>100</v>
      </c>
      <c r="I339">
        <v>16792</v>
      </c>
      <c r="J339">
        <v>2.8997174254317102</v>
      </c>
      <c r="K339">
        <v>0.99999536754778595</v>
      </c>
      <c r="L339">
        <v>0.30319367091911698</v>
      </c>
      <c r="M339">
        <v>7.8430665631884198</v>
      </c>
    </row>
    <row r="340" spans="1:13" x14ac:dyDescent="0.35">
      <c r="A340" s="6" t="s">
        <v>115</v>
      </c>
      <c r="B340" t="s">
        <v>862</v>
      </c>
      <c r="C340">
        <v>8</v>
      </c>
      <c r="D340">
        <v>1.19760479041916</v>
      </c>
      <c r="E340">
        <v>1.03633769929795E-2</v>
      </c>
      <c r="F340" t="s">
        <v>863</v>
      </c>
      <c r="G340">
        <v>637</v>
      </c>
      <c r="H340">
        <v>64</v>
      </c>
      <c r="I340">
        <v>16792</v>
      </c>
      <c r="J340">
        <v>3.2951334379905801</v>
      </c>
      <c r="K340">
        <v>0.99999999999919298</v>
      </c>
      <c r="L340">
        <v>0.46892930446360198</v>
      </c>
      <c r="M340">
        <v>16.9039427586216</v>
      </c>
    </row>
    <row r="341" spans="1:13" x14ac:dyDescent="0.35">
      <c r="A341" s="6" t="s">
        <v>115</v>
      </c>
      <c r="B341" t="s">
        <v>864</v>
      </c>
      <c r="C341">
        <v>7</v>
      </c>
      <c r="D341">
        <v>1.04790419161676</v>
      </c>
      <c r="E341">
        <v>1.1122355594724199E-2</v>
      </c>
      <c r="F341" t="s">
        <v>865</v>
      </c>
      <c r="G341">
        <v>637</v>
      </c>
      <c r="H341">
        <v>50</v>
      </c>
      <c r="I341">
        <v>16792</v>
      </c>
      <c r="J341">
        <v>3.6905494505494501</v>
      </c>
      <c r="K341">
        <v>0.99999999999989597</v>
      </c>
      <c r="L341">
        <v>0.47791594101106399</v>
      </c>
      <c r="M341">
        <v>18.029477322848901</v>
      </c>
    </row>
    <row r="342" spans="1:13" x14ac:dyDescent="0.35">
      <c r="A342" s="6" t="s">
        <v>115</v>
      </c>
      <c r="B342" t="s">
        <v>866</v>
      </c>
      <c r="C342">
        <v>7</v>
      </c>
      <c r="D342">
        <v>1.04790419161676</v>
      </c>
      <c r="E342">
        <v>1.7329236067099799E-2</v>
      </c>
      <c r="F342" t="s">
        <v>867</v>
      </c>
      <c r="G342">
        <v>637</v>
      </c>
      <c r="H342">
        <v>55</v>
      </c>
      <c r="I342">
        <v>16792</v>
      </c>
      <c r="J342">
        <v>3.3550449550449502</v>
      </c>
      <c r="K342">
        <v>1</v>
      </c>
      <c r="L342">
        <v>0.53513955379016298</v>
      </c>
      <c r="M342">
        <v>26.708969776574399</v>
      </c>
    </row>
    <row r="343" spans="1:13" x14ac:dyDescent="0.35">
      <c r="A343" t="s">
        <v>410</v>
      </c>
      <c r="B343" t="s">
        <v>868</v>
      </c>
      <c r="C343">
        <v>7</v>
      </c>
      <c r="D343">
        <v>1.04790419161676</v>
      </c>
      <c r="E343">
        <v>0.29147841190392598</v>
      </c>
      <c r="F343" t="s">
        <v>869</v>
      </c>
      <c r="G343">
        <v>340</v>
      </c>
      <c r="H343">
        <v>91</v>
      </c>
      <c r="I343">
        <v>6879</v>
      </c>
      <c r="J343">
        <v>1.55633484162895</v>
      </c>
      <c r="K343">
        <v>1</v>
      </c>
      <c r="L343">
        <v>0.84579945818294899</v>
      </c>
      <c r="M343">
        <v>98.878271611505497</v>
      </c>
    </row>
    <row r="345" spans="1:13" x14ac:dyDescent="0.35">
      <c r="A345" t="s">
        <v>870</v>
      </c>
      <c r="B345" t="s">
        <v>871</v>
      </c>
    </row>
    <row r="346" spans="1:13" x14ac:dyDescent="0.35">
      <c r="A346" t="s">
        <v>354</v>
      </c>
      <c r="B346" t="s">
        <v>355</v>
      </c>
      <c r="C346" t="s">
        <v>105</v>
      </c>
      <c r="D346" t="s">
        <v>356</v>
      </c>
      <c r="E346" t="s">
        <v>357</v>
      </c>
      <c r="F346" t="s">
        <v>358</v>
      </c>
      <c r="G346" t="s">
        <v>359</v>
      </c>
      <c r="H346" t="s">
        <v>360</v>
      </c>
      <c r="I346" t="s">
        <v>361</v>
      </c>
      <c r="J346" t="s">
        <v>362</v>
      </c>
      <c r="K346" t="s">
        <v>108</v>
      </c>
      <c r="L346" t="s">
        <v>109</v>
      </c>
      <c r="M346" t="s">
        <v>110</v>
      </c>
    </row>
    <row r="347" spans="1:13" x14ac:dyDescent="0.35">
      <c r="A347" t="s">
        <v>373</v>
      </c>
      <c r="B347" t="s">
        <v>872</v>
      </c>
      <c r="C347">
        <v>7</v>
      </c>
      <c r="D347">
        <v>1.04790419161676</v>
      </c>
      <c r="E347">
        <v>5.9091693284650899E-3</v>
      </c>
      <c r="F347" t="s">
        <v>873</v>
      </c>
      <c r="G347">
        <v>668</v>
      </c>
      <c r="H347">
        <v>51</v>
      </c>
      <c r="I347">
        <v>20581</v>
      </c>
      <c r="J347">
        <v>4.2288070916989504</v>
      </c>
      <c r="K347">
        <v>0.92586149356898595</v>
      </c>
      <c r="L347">
        <v>5.2761706964949903E-2</v>
      </c>
      <c r="M347">
        <v>8.0370601291641499</v>
      </c>
    </row>
    <row r="348" spans="1:13" x14ac:dyDescent="0.35">
      <c r="A348" t="s">
        <v>373</v>
      </c>
      <c r="B348" t="s">
        <v>874</v>
      </c>
      <c r="C348">
        <v>9</v>
      </c>
      <c r="D348">
        <v>1.3473053892215501</v>
      </c>
      <c r="E348">
        <v>4.3274511636008699E-2</v>
      </c>
      <c r="F348" t="s">
        <v>875</v>
      </c>
      <c r="G348">
        <v>668</v>
      </c>
      <c r="H348">
        <v>121</v>
      </c>
      <c r="I348">
        <v>20581</v>
      </c>
      <c r="J348">
        <v>2.2916439847577501</v>
      </c>
      <c r="K348">
        <v>0.99999999632172498</v>
      </c>
      <c r="L348">
        <v>0.236417144922482</v>
      </c>
      <c r="M348">
        <v>46.4949721347242</v>
      </c>
    </row>
    <row r="349" spans="1:13" x14ac:dyDescent="0.35">
      <c r="A349" s="19" t="s">
        <v>111</v>
      </c>
      <c r="B349" t="s">
        <v>876</v>
      </c>
      <c r="C349">
        <v>6</v>
      </c>
      <c r="D349">
        <v>0.89820359281437101</v>
      </c>
      <c r="E349">
        <v>4.6804982401564402E-2</v>
      </c>
      <c r="F349" t="s">
        <v>877</v>
      </c>
      <c r="G349">
        <v>655</v>
      </c>
      <c r="H349">
        <v>55</v>
      </c>
      <c r="I349">
        <v>18224</v>
      </c>
      <c r="J349">
        <v>3.0352255378209501</v>
      </c>
      <c r="K349">
        <v>0.99999999999981803</v>
      </c>
      <c r="L349">
        <v>0.30698842008772698</v>
      </c>
      <c r="M349">
        <v>50.830341632109501</v>
      </c>
    </row>
    <row r="351" spans="1:13" x14ac:dyDescent="0.35">
      <c r="A351" t="s">
        <v>878</v>
      </c>
      <c r="B351" t="s">
        <v>879</v>
      </c>
    </row>
    <row r="352" spans="1:13" x14ac:dyDescent="0.35">
      <c r="A352" t="s">
        <v>354</v>
      </c>
      <c r="B352" t="s">
        <v>355</v>
      </c>
      <c r="C352" t="s">
        <v>105</v>
      </c>
      <c r="D352" t="s">
        <v>356</v>
      </c>
      <c r="E352" t="s">
        <v>357</v>
      </c>
      <c r="F352" t="s">
        <v>358</v>
      </c>
      <c r="G352" t="s">
        <v>359</v>
      </c>
      <c r="H352" t="s">
        <v>360</v>
      </c>
      <c r="I352" t="s">
        <v>361</v>
      </c>
      <c r="J352" t="s">
        <v>362</v>
      </c>
      <c r="K352" t="s">
        <v>108</v>
      </c>
      <c r="L352" t="s">
        <v>109</v>
      </c>
      <c r="M352" t="s">
        <v>110</v>
      </c>
    </row>
    <row r="353" spans="1:13" x14ac:dyDescent="0.35">
      <c r="A353" s="6" t="s">
        <v>115</v>
      </c>
      <c r="B353" t="s">
        <v>880</v>
      </c>
      <c r="C353">
        <v>4</v>
      </c>
      <c r="D353">
        <v>0.59880239520958001</v>
      </c>
      <c r="E353">
        <v>1.4404528647030601E-2</v>
      </c>
      <c r="F353" t="s">
        <v>881</v>
      </c>
      <c r="G353">
        <v>637</v>
      </c>
      <c r="H353">
        <v>14</v>
      </c>
      <c r="I353">
        <v>16792</v>
      </c>
      <c r="J353">
        <v>7.5317335725498999</v>
      </c>
      <c r="K353">
        <v>1</v>
      </c>
      <c r="L353">
        <v>0.51237538991459797</v>
      </c>
      <c r="M353">
        <v>22.7332367273561</v>
      </c>
    </row>
    <row r="354" spans="1:13" x14ac:dyDescent="0.35">
      <c r="A354" s="6" t="s">
        <v>115</v>
      </c>
      <c r="B354" t="s">
        <v>882</v>
      </c>
      <c r="C354">
        <v>4</v>
      </c>
      <c r="D354">
        <v>0.59880239520958001</v>
      </c>
      <c r="E354">
        <v>3.3346562740104398E-2</v>
      </c>
      <c r="F354" t="s">
        <v>883</v>
      </c>
      <c r="G354">
        <v>637</v>
      </c>
      <c r="H354">
        <v>19</v>
      </c>
      <c r="I354">
        <v>16792</v>
      </c>
      <c r="J354">
        <v>5.5496984218788699</v>
      </c>
      <c r="K354">
        <v>1</v>
      </c>
      <c r="L354">
        <v>0.668972563703774</v>
      </c>
      <c r="M354">
        <v>45.275149851869102</v>
      </c>
    </row>
    <row r="355" spans="1:13" x14ac:dyDescent="0.35">
      <c r="A355" s="19" t="s">
        <v>111</v>
      </c>
      <c r="B355" t="s">
        <v>884</v>
      </c>
      <c r="C355">
        <v>3</v>
      </c>
      <c r="D355">
        <v>0.44910179640718501</v>
      </c>
      <c r="E355">
        <v>3.9157108159897397E-2</v>
      </c>
      <c r="F355" t="s">
        <v>885</v>
      </c>
      <c r="G355">
        <v>655</v>
      </c>
      <c r="H355">
        <v>9</v>
      </c>
      <c r="I355">
        <v>18224</v>
      </c>
      <c r="J355">
        <v>9.2743002544529194</v>
      </c>
      <c r="K355">
        <v>0.999999999975831</v>
      </c>
      <c r="L355">
        <v>0.28132835918610299</v>
      </c>
      <c r="M355">
        <v>44.652947423755201</v>
      </c>
    </row>
    <row r="357" spans="1:13" x14ac:dyDescent="0.35">
      <c r="A357" t="s">
        <v>886</v>
      </c>
      <c r="B357" t="s">
        <v>887</v>
      </c>
    </row>
    <row r="358" spans="1:13" x14ac:dyDescent="0.35">
      <c r="A358" t="s">
        <v>354</v>
      </c>
      <c r="B358" t="s">
        <v>355</v>
      </c>
      <c r="C358" t="s">
        <v>105</v>
      </c>
      <c r="D358" t="s">
        <v>356</v>
      </c>
      <c r="E358" t="s">
        <v>357</v>
      </c>
      <c r="F358" t="s">
        <v>358</v>
      </c>
      <c r="G358" t="s">
        <v>359</v>
      </c>
      <c r="H358" t="s">
        <v>360</v>
      </c>
      <c r="I358" t="s">
        <v>361</v>
      </c>
      <c r="J358" t="s">
        <v>362</v>
      </c>
      <c r="K358" t="s">
        <v>108</v>
      </c>
      <c r="L358" t="s">
        <v>109</v>
      </c>
      <c r="M358" t="s">
        <v>110</v>
      </c>
    </row>
    <row r="359" spans="1:13" x14ac:dyDescent="0.35">
      <c r="A359" s="6" t="s">
        <v>115</v>
      </c>
      <c r="B359" t="s">
        <v>888</v>
      </c>
      <c r="C359">
        <v>8</v>
      </c>
      <c r="D359">
        <v>1.19760479041916</v>
      </c>
      <c r="E359">
        <v>2.94177241797592E-3</v>
      </c>
      <c r="F359" t="s">
        <v>889</v>
      </c>
      <c r="G359">
        <v>637</v>
      </c>
      <c r="H359">
        <v>51</v>
      </c>
      <c r="I359">
        <v>16792</v>
      </c>
      <c r="J359">
        <v>4.1350694123803304</v>
      </c>
      <c r="K359">
        <v>0.99961985070887005</v>
      </c>
      <c r="L359">
        <v>0.24515895602344001</v>
      </c>
      <c r="M359">
        <v>5.1020274677663497</v>
      </c>
    </row>
    <row r="360" spans="1:13" x14ac:dyDescent="0.35">
      <c r="A360" s="6" t="s">
        <v>115</v>
      </c>
      <c r="B360" t="s">
        <v>890</v>
      </c>
      <c r="C360">
        <v>5</v>
      </c>
      <c r="D360">
        <v>0.74850299401197595</v>
      </c>
      <c r="E360">
        <v>1.01698411900115E-2</v>
      </c>
      <c r="F360" t="s">
        <v>891</v>
      </c>
      <c r="G360">
        <v>637</v>
      </c>
      <c r="H360">
        <v>23</v>
      </c>
      <c r="I360">
        <v>16792</v>
      </c>
      <c r="J360">
        <v>5.7306668486792702</v>
      </c>
      <c r="K360">
        <v>0.99999999999863898</v>
      </c>
      <c r="L360">
        <v>0.47028824867069502</v>
      </c>
      <c r="M360">
        <v>16.614612037495402</v>
      </c>
    </row>
    <row r="361" spans="1:13" x14ac:dyDescent="0.35">
      <c r="A361" s="19" t="s">
        <v>111</v>
      </c>
      <c r="B361" t="s">
        <v>892</v>
      </c>
      <c r="C361">
        <v>8</v>
      </c>
      <c r="D361">
        <v>1.19760479041916</v>
      </c>
      <c r="E361">
        <v>1.4567082164282799E-2</v>
      </c>
      <c r="F361" t="s">
        <v>893</v>
      </c>
      <c r="G361">
        <v>655</v>
      </c>
      <c r="H361">
        <v>72</v>
      </c>
      <c r="I361">
        <v>18224</v>
      </c>
      <c r="J361">
        <v>3.0914334181509702</v>
      </c>
      <c r="K361">
        <v>0.99987417581851501</v>
      </c>
      <c r="L361">
        <v>0.14577002061679301</v>
      </c>
      <c r="M361">
        <v>19.5323133969822</v>
      </c>
    </row>
    <row r="362" spans="1:13" x14ac:dyDescent="0.35">
      <c r="A362" s="6" t="s">
        <v>115</v>
      </c>
      <c r="B362" t="s">
        <v>894</v>
      </c>
      <c r="C362">
        <v>3</v>
      </c>
      <c r="D362">
        <v>0.44910179640718501</v>
      </c>
      <c r="E362">
        <v>2.6501241098764301E-2</v>
      </c>
      <c r="F362" t="s">
        <v>895</v>
      </c>
      <c r="G362">
        <v>637</v>
      </c>
      <c r="H362">
        <v>7</v>
      </c>
      <c r="I362">
        <v>16792</v>
      </c>
      <c r="J362">
        <v>11.2976003588248</v>
      </c>
      <c r="K362">
        <v>1</v>
      </c>
      <c r="L362">
        <v>0.60165148224139198</v>
      </c>
      <c r="M362">
        <v>37.961869769501099</v>
      </c>
    </row>
    <row r="363" spans="1:13" x14ac:dyDescent="0.35">
      <c r="A363" t="s">
        <v>424</v>
      </c>
      <c r="B363" t="s">
        <v>896</v>
      </c>
      <c r="C363">
        <v>5</v>
      </c>
      <c r="D363">
        <v>0.74850299401197595</v>
      </c>
      <c r="E363">
        <v>5.1757122709472497E-2</v>
      </c>
      <c r="F363" t="s">
        <v>897</v>
      </c>
      <c r="G363">
        <v>366</v>
      </c>
      <c r="H363">
        <v>39</v>
      </c>
      <c r="I363">
        <v>10057</v>
      </c>
      <c r="J363">
        <v>3.5228387277567599</v>
      </c>
      <c r="K363">
        <v>0.99999981781188396</v>
      </c>
      <c r="L363">
        <v>0.66992808370080303</v>
      </c>
      <c r="M363">
        <v>50.699939634696399</v>
      </c>
    </row>
    <row r="364" spans="1:13" x14ac:dyDescent="0.35">
      <c r="A364" t="s">
        <v>421</v>
      </c>
      <c r="B364" t="s">
        <v>898</v>
      </c>
      <c r="C364">
        <v>5</v>
      </c>
      <c r="D364">
        <v>0.74850299401197595</v>
      </c>
      <c r="E364">
        <v>6.4227124928389306E-2</v>
      </c>
      <c r="F364" t="s">
        <v>897</v>
      </c>
      <c r="G364">
        <v>656</v>
      </c>
      <c r="H364">
        <v>43</v>
      </c>
      <c r="I364">
        <v>18559</v>
      </c>
      <c r="J364">
        <v>3.28966959727736</v>
      </c>
      <c r="K364">
        <v>1</v>
      </c>
      <c r="L364">
        <v>0.91350264434096495</v>
      </c>
      <c r="M364">
        <v>66.624134282320796</v>
      </c>
    </row>
    <row r="365" spans="1:13" x14ac:dyDescent="0.35">
      <c r="A365" s="20" t="s">
        <v>113</v>
      </c>
      <c r="B365" t="s">
        <v>899</v>
      </c>
      <c r="C365">
        <v>4</v>
      </c>
      <c r="D365">
        <v>0.59880239520958001</v>
      </c>
      <c r="E365">
        <v>8.7576018646908393E-2</v>
      </c>
      <c r="F365" t="s">
        <v>900</v>
      </c>
      <c r="G365">
        <v>639</v>
      </c>
      <c r="H365">
        <v>28</v>
      </c>
      <c r="I365">
        <v>16881</v>
      </c>
      <c r="J365">
        <v>3.7739771965124</v>
      </c>
      <c r="K365">
        <v>1</v>
      </c>
      <c r="L365">
        <v>0.72871562622488895</v>
      </c>
      <c r="M365">
        <v>76.089272500332299</v>
      </c>
    </row>
    <row r="366" spans="1:13" x14ac:dyDescent="0.35">
      <c r="A366" s="20" t="s">
        <v>113</v>
      </c>
      <c r="B366" t="s">
        <v>901</v>
      </c>
      <c r="C366">
        <v>6</v>
      </c>
      <c r="D366">
        <v>0.89820359281437101</v>
      </c>
      <c r="E366">
        <v>0.13608517073849999</v>
      </c>
      <c r="F366" t="s">
        <v>902</v>
      </c>
      <c r="G366">
        <v>639</v>
      </c>
      <c r="H366">
        <v>72</v>
      </c>
      <c r="I366">
        <v>16881</v>
      </c>
      <c r="J366">
        <v>2.2014866979655698</v>
      </c>
      <c r="K366">
        <v>1</v>
      </c>
      <c r="L366">
        <v>0.83483971498365295</v>
      </c>
      <c r="M366">
        <v>89.809689819801903</v>
      </c>
    </row>
    <row r="368" spans="1:13" x14ac:dyDescent="0.35">
      <c r="A368" t="s">
        <v>903</v>
      </c>
      <c r="B368" t="s">
        <v>904</v>
      </c>
    </row>
    <row r="369" spans="1:13" x14ac:dyDescent="0.35">
      <c r="A369" t="s">
        <v>354</v>
      </c>
      <c r="B369" t="s">
        <v>355</v>
      </c>
      <c r="C369" t="s">
        <v>105</v>
      </c>
      <c r="D369" t="s">
        <v>356</v>
      </c>
      <c r="E369" t="s">
        <v>357</v>
      </c>
      <c r="F369" t="s">
        <v>358</v>
      </c>
      <c r="G369" t="s">
        <v>359</v>
      </c>
      <c r="H369" t="s">
        <v>360</v>
      </c>
      <c r="I369" t="s">
        <v>361</v>
      </c>
      <c r="J369" t="s">
        <v>362</v>
      </c>
      <c r="K369" t="s">
        <v>108</v>
      </c>
      <c r="L369" t="s">
        <v>109</v>
      </c>
      <c r="M369" t="s">
        <v>110</v>
      </c>
    </row>
    <row r="370" spans="1:13" x14ac:dyDescent="0.35">
      <c r="A370" t="s">
        <v>421</v>
      </c>
      <c r="B370" t="s">
        <v>905</v>
      </c>
      <c r="C370">
        <v>6</v>
      </c>
      <c r="D370">
        <v>0.89820359281437101</v>
      </c>
      <c r="E370">
        <v>1.15120671602997E-2</v>
      </c>
      <c r="F370" t="s">
        <v>906</v>
      </c>
      <c r="G370">
        <v>656</v>
      </c>
      <c r="H370">
        <v>39</v>
      </c>
      <c r="I370">
        <v>18559</v>
      </c>
      <c r="J370">
        <v>4.3524859287054403</v>
      </c>
      <c r="K370">
        <v>0.99999994127366998</v>
      </c>
      <c r="L370">
        <v>0.54745819201064405</v>
      </c>
      <c r="M370">
        <v>17.420137494649399</v>
      </c>
    </row>
    <row r="371" spans="1:13" x14ac:dyDescent="0.35">
      <c r="A371" s="20" t="s">
        <v>113</v>
      </c>
      <c r="B371" t="s">
        <v>907</v>
      </c>
      <c r="C371">
        <v>3</v>
      </c>
      <c r="D371">
        <v>0.44910179640718501</v>
      </c>
      <c r="E371">
        <v>2.6395020943281298E-2</v>
      </c>
      <c r="F371" t="s">
        <v>908</v>
      </c>
      <c r="G371">
        <v>639</v>
      </c>
      <c r="H371">
        <v>7</v>
      </c>
      <c r="I371">
        <v>16881</v>
      </c>
      <c r="J371">
        <v>11.321931589537201</v>
      </c>
      <c r="K371">
        <v>0.99999999997389499</v>
      </c>
      <c r="L371">
        <v>0.46465493768127097</v>
      </c>
      <c r="M371">
        <v>34.138342632787896</v>
      </c>
    </row>
    <row r="372" spans="1:13" x14ac:dyDescent="0.35">
      <c r="A372" t="s">
        <v>421</v>
      </c>
      <c r="B372" t="s">
        <v>909</v>
      </c>
      <c r="C372">
        <v>3</v>
      </c>
      <c r="D372">
        <v>0.44910179640718501</v>
      </c>
      <c r="E372">
        <v>3.0234319370374699E-2</v>
      </c>
      <c r="F372" t="s">
        <v>908</v>
      </c>
      <c r="G372">
        <v>656</v>
      </c>
      <c r="H372">
        <v>8</v>
      </c>
      <c r="I372">
        <v>18559</v>
      </c>
      <c r="J372">
        <v>10.6091844512195</v>
      </c>
      <c r="K372">
        <v>1</v>
      </c>
      <c r="L372">
        <v>0.79334520337091596</v>
      </c>
      <c r="M372">
        <v>39.800147691695699</v>
      </c>
    </row>
    <row r="373" spans="1:13" x14ac:dyDescent="0.35">
      <c r="A373" t="s">
        <v>421</v>
      </c>
      <c r="B373" t="s">
        <v>910</v>
      </c>
      <c r="C373">
        <v>5</v>
      </c>
      <c r="D373">
        <v>0.74850299401197595</v>
      </c>
      <c r="E373">
        <v>3.08311885127944E-2</v>
      </c>
      <c r="F373" t="s">
        <v>911</v>
      </c>
      <c r="G373">
        <v>656</v>
      </c>
      <c r="H373">
        <v>34</v>
      </c>
      <c r="I373">
        <v>18559</v>
      </c>
      <c r="J373">
        <v>4.1604644906743102</v>
      </c>
      <c r="K373">
        <v>1</v>
      </c>
      <c r="L373">
        <v>0.78835924017522196</v>
      </c>
      <c r="M373">
        <v>40.4097124973351</v>
      </c>
    </row>
    <row r="374" spans="1:13" x14ac:dyDescent="0.35">
      <c r="A374" t="s">
        <v>421</v>
      </c>
      <c r="B374" t="s">
        <v>912</v>
      </c>
      <c r="C374">
        <v>5</v>
      </c>
      <c r="D374">
        <v>0.74850299401197595</v>
      </c>
      <c r="E374">
        <v>4.0451394104367898E-2</v>
      </c>
      <c r="F374" t="s">
        <v>911</v>
      </c>
      <c r="G374">
        <v>656</v>
      </c>
      <c r="H374">
        <v>37</v>
      </c>
      <c r="I374">
        <v>18559</v>
      </c>
      <c r="J374">
        <v>3.8231295319709901</v>
      </c>
      <c r="K374">
        <v>1</v>
      </c>
      <c r="L374">
        <v>0.84363668839738104</v>
      </c>
      <c r="M374">
        <v>49.4690101159675</v>
      </c>
    </row>
    <row r="375" spans="1:13" x14ac:dyDescent="0.35">
      <c r="A375" t="s">
        <v>421</v>
      </c>
      <c r="B375" t="s">
        <v>913</v>
      </c>
      <c r="C375">
        <v>3</v>
      </c>
      <c r="D375">
        <v>0.44910179640718501</v>
      </c>
      <c r="E375">
        <v>6.4951562097602195E-2</v>
      </c>
      <c r="F375" t="s">
        <v>908</v>
      </c>
      <c r="G375">
        <v>656</v>
      </c>
      <c r="H375">
        <v>12</v>
      </c>
      <c r="I375">
        <v>18559</v>
      </c>
      <c r="J375">
        <v>7.0727896341463401</v>
      </c>
      <c r="K375">
        <v>1</v>
      </c>
      <c r="L375">
        <v>0.91056938459441905</v>
      </c>
      <c r="M375">
        <v>67.048695705736193</v>
      </c>
    </row>
    <row r="377" spans="1:13" x14ac:dyDescent="0.35">
      <c r="A377" t="s">
        <v>914</v>
      </c>
      <c r="B377" t="s">
        <v>915</v>
      </c>
    </row>
    <row r="378" spans="1:13" x14ac:dyDescent="0.35">
      <c r="A378" t="s">
        <v>354</v>
      </c>
      <c r="B378" t="s">
        <v>355</v>
      </c>
      <c r="C378" t="s">
        <v>105</v>
      </c>
      <c r="D378" t="s">
        <v>356</v>
      </c>
      <c r="E378" t="s">
        <v>357</v>
      </c>
      <c r="F378" t="s">
        <v>358</v>
      </c>
      <c r="G378" t="s">
        <v>359</v>
      </c>
      <c r="H378" t="s">
        <v>360</v>
      </c>
      <c r="I378" t="s">
        <v>361</v>
      </c>
      <c r="J378" t="s">
        <v>362</v>
      </c>
      <c r="K378" t="s">
        <v>108</v>
      </c>
      <c r="L378" t="s">
        <v>109</v>
      </c>
      <c r="M378" t="s">
        <v>110</v>
      </c>
    </row>
    <row r="379" spans="1:13" x14ac:dyDescent="0.35">
      <c r="A379" t="s">
        <v>373</v>
      </c>
      <c r="B379" t="s">
        <v>916</v>
      </c>
      <c r="C379">
        <v>39</v>
      </c>
      <c r="D379">
        <v>5.8383233532934096</v>
      </c>
      <c r="E379">
        <v>7.1471112874517103E-4</v>
      </c>
      <c r="F379" t="s">
        <v>917</v>
      </c>
      <c r="G379">
        <v>668</v>
      </c>
      <c r="H379">
        <v>675</v>
      </c>
      <c r="I379">
        <v>20581</v>
      </c>
      <c r="J379">
        <v>1.7801264138389801</v>
      </c>
      <c r="K379">
        <v>0.26938626282581601</v>
      </c>
      <c r="L379">
        <v>9.1890019345091094E-3</v>
      </c>
      <c r="M379">
        <v>1.0056430682384701</v>
      </c>
    </row>
    <row r="380" spans="1:13" x14ac:dyDescent="0.35">
      <c r="A380" s="19" t="s">
        <v>111</v>
      </c>
      <c r="B380" t="s">
        <v>918</v>
      </c>
      <c r="C380">
        <v>22</v>
      </c>
      <c r="D380">
        <v>3.2934131736526902</v>
      </c>
      <c r="E380">
        <v>0.15244984205623999</v>
      </c>
      <c r="F380" t="s">
        <v>919</v>
      </c>
      <c r="G380">
        <v>655</v>
      </c>
      <c r="H380">
        <v>459</v>
      </c>
      <c r="I380">
        <v>18224</v>
      </c>
      <c r="J380">
        <v>1.3335595137121801</v>
      </c>
      <c r="K380">
        <v>1</v>
      </c>
      <c r="L380">
        <v>0.58531813132057198</v>
      </c>
      <c r="M380">
        <v>91.366589204112501</v>
      </c>
    </row>
    <row r="381" spans="1:13" x14ac:dyDescent="0.35">
      <c r="A381" t="s">
        <v>373</v>
      </c>
      <c r="B381" t="s">
        <v>920</v>
      </c>
      <c r="C381">
        <v>15</v>
      </c>
      <c r="D381">
        <v>2.2455089820359202</v>
      </c>
      <c r="E381">
        <v>0.26965671073082298</v>
      </c>
      <c r="F381" t="s">
        <v>921</v>
      </c>
      <c r="G381">
        <v>668</v>
      </c>
      <c r="H381">
        <v>357</v>
      </c>
      <c r="I381">
        <v>20581</v>
      </c>
      <c r="J381">
        <v>1.2945327831731399</v>
      </c>
      <c r="K381">
        <v>1</v>
      </c>
      <c r="L381">
        <v>0.65678301283756801</v>
      </c>
      <c r="M381">
        <v>98.823181266495595</v>
      </c>
    </row>
    <row r="383" spans="1:13" x14ac:dyDescent="0.35">
      <c r="A383" t="s">
        <v>922</v>
      </c>
      <c r="B383" t="s">
        <v>923</v>
      </c>
    </row>
    <row r="384" spans="1:13" x14ac:dyDescent="0.35">
      <c r="A384" t="s">
        <v>354</v>
      </c>
      <c r="B384" t="s">
        <v>355</v>
      </c>
      <c r="C384" t="s">
        <v>105</v>
      </c>
      <c r="D384" t="s">
        <v>356</v>
      </c>
      <c r="E384" t="s">
        <v>357</v>
      </c>
      <c r="F384" t="s">
        <v>358</v>
      </c>
      <c r="G384" t="s">
        <v>359</v>
      </c>
      <c r="H384" t="s">
        <v>360</v>
      </c>
      <c r="I384" t="s">
        <v>361</v>
      </c>
      <c r="J384" t="s">
        <v>362</v>
      </c>
      <c r="K384" t="s">
        <v>108</v>
      </c>
      <c r="L384" t="s">
        <v>109</v>
      </c>
      <c r="M384" t="s">
        <v>110</v>
      </c>
    </row>
    <row r="385" spans="1:13" x14ac:dyDescent="0.35">
      <c r="A385" t="s">
        <v>421</v>
      </c>
      <c r="B385" t="s">
        <v>924</v>
      </c>
      <c r="C385">
        <v>3</v>
      </c>
      <c r="D385">
        <v>0.44910179640718501</v>
      </c>
      <c r="E385">
        <v>1.69735275054602E-2</v>
      </c>
      <c r="F385" t="s">
        <v>925</v>
      </c>
      <c r="G385">
        <v>656</v>
      </c>
      <c r="H385">
        <v>6</v>
      </c>
      <c r="I385">
        <v>18559</v>
      </c>
      <c r="J385">
        <v>14.1455792682926</v>
      </c>
      <c r="K385">
        <v>0.99999999997963995</v>
      </c>
      <c r="L385">
        <v>0.64146433174796202</v>
      </c>
      <c r="M385">
        <v>24.6472513081718</v>
      </c>
    </row>
    <row r="386" spans="1:13" x14ac:dyDescent="0.35">
      <c r="A386" t="s">
        <v>421</v>
      </c>
      <c r="B386" t="s">
        <v>926</v>
      </c>
      <c r="C386">
        <v>3</v>
      </c>
      <c r="D386">
        <v>0.44910179640718501</v>
      </c>
      <c r="E386">
        <v>6.4951562097602195E-2</v>
      </c>
      <c r="F386" t="s">
        <v>925</v>
      </c>
      <c r="G386">
        <v>656</v>
      </c>
      <c r="H386">
        <v>12</v>
      </c>
      <c r="I386">
        <v>18559</v>
      </c>
      <c r="J386">
        <v>7.0727896341463401</v>
      </c>
      <c r="K386">
        <v>1</v>
      </c>
      <c r="L386">
        <v>0.91056938459441905</v>
      </c>
      <c r="M386">
        <v>67.048695705736193</v>
      </c>
    </row>
    <row r="387" spans="1:13" x14ac:dyDescent="0.35">
      <c r="A387" t="s">
        <v>421</v>
      </c>
      <c r="B387" t="s">
        <v>927</v>
      </c>
      <c r="C387">
        <v>3</v>
      </c>
      <c r="D387">
        <v>0.44910179640718501</v>
      </c>
      <c r="E387">
        <v>8.55325607879866E-2</v>
      </c>
      <c r="F387" t="s">
        <v>925</v>
      </c>
      <c r="G387">
        <v>656</v>
      </c>
      <c r="H387">
        <v>14</v>
      </c>
      <c r="I387">
        <v>18559</v>
      </c>
      <c r="J387">
        <v>6.06239111498257</v>
      </c>
      <c r="K387">
        <v>1</v>
      </c>
      <c r="L387">
        <v>0.92358145427884897</v>
      </c>
      <c r="M387">
        <v>77.191807996054706</v>
      </c>
    </row>
    <row r="389" spans="1:13" x14ac:dyDescent="0.35">
      <c r="A389" t="s">
        <v>928</v>
      </c>
      <c r="B389" t="s">
        <v>929</v>
      </c>
    </row>
    <row r="390" spans="1:13" x14ac:dyDescent="0.35">
      <c r="A390" t="s">
        <v>354</v>
      </c>
      <c r="B390" t="s">
        <v>355</v>
      </c>
      <c r="C390" t="s">
        <v>105</v>
      </c>
      <c r="D390" t="s">
        <v>356</v>
      </c>
      <c r="E390" t="s">
        <v>357</v>
      </c>
      <c r="F390" t="s">
        <v>358</v>
      </c>
      <c r="G390" t="s">
        <v>359</v>
      </c>
      <c r="H390" t="s">
        <v>360</v>
      </c>
      <c r="I390" t="s">
        <v>361</v>
      </c>
      <c r="J390" t="s">
        <v>362</v>
      </c>
      <c r="K390" t="s">
        <v>108</v>
      </c>
      <c r="L390" t="s">
        <v>109</v>
      </c>
      <c r="M390" t="s">
        <v>110</v>
      </c>
    </row>
    <row r="391" spans="1:13" x14ac:dyDescent="0.35">
      <c r="A391" s="6" t="s">
        <v>115</v>
      </c>
      <c r="B391" t="s">
        <v>384</v>
      </c>
      <c r="C391">
        <v>24</v>
      </c>
      <c r="D391">
        <v>3.59281437125748</v>
      </c>
      <c r="E391">
        <v>1.53087656769771E-6</v>
      </c>
      <c r="F391" t="s">
        <v>385</v>
      </c>
      <c r="G391">
        <v>637</v>
      </c>
      <c r="H391">
        <v>196</v>
      </c>
      <c r="I391">
        <v>16792</v>
      </c>
      <c r="J391">
        <v>3.2278858168070901</v>
      </c>
      <c r="K391">
        <v>4.0836752259890696E-3</v>
      </c>
      <c r="L391">
        <v>1.3630822242807199E-3</v>
      </c>
      <c r="M391">
        <v>2.7211384973080399E-3</v>
      </c>
    </row>
    <row r="392" spans="1:13" x14ac:dyDescent="0.35">
      <c r="A392" s="19" t="s">
        <v>111</v>
      </c>
      <c r="B392" t="s">
        <v>930</v>
      </c>
      <c r="C392">
        <v>12</v>
      </c>
      <c r="D392">
        <v>1.79640718562874</v>
      </c>
      <c r="E392">
        <v>1.14888814051382E-4</v>
      </c>
      <c r="F392" t="s">
        <v>931</v>
      </c>
      <c r="G392">
        <v>655</v>
      </c>
      <c r="H392">
        <v>79</v>
      </c>
      <c r="I392">
        <v>18224</v>
      </c>
      <c r="J392">
        <v>4.2262634070924703</v>
      </c>
      <c r="K392">
        <v>6.7900763969673206E-2</v>
      </c>
      <c r="L392">
        <v>3.3427810697455001E-3</v>
      </c>
      <c r="M392">
        <v>0.170007004111594</v>
      </c>
    </row>
    <row r="393" spans="1:13" x14ac:dyDescent="0.35">
      <c r="A393" t="s">
        <v>410</v>
      </c>
      <c r="B393" t="s">
        <v>932</v>
      </c>
      <c r="C393">
        <v>10</v>
      </c>
      <c r="D393">
        <v>1.4970059880239499</v>
      </c>
      <c r="E393">
        <v>2.6778896069430801E-2</v>
      </c>
      <c r="F393" t="s">
        <v>933</v>
      </c>
      <c r="G393">
        <v>340</v>
      </c>
      <c r="H393">
        <v>87</v>
      </c>
      <c r="I393">
        <v>6879</v>
      </c>
      <c r="J393">
        <v>2.3255578093306202</v>
      </c>
      <c r="K393">
        <v>0.99901386344624998</v>
      </c>
      <c r="L393">
        <v>0.35118472469232997</v>
      </c>
      <c r="M393">
        <v>29.793180790039901</v>
      </c>
    </row>
    <row r="394" spans="1:13" x14ac:dyDescent="0.35">
      <c r="A394" t="s">
        <v>375</v>
      </c>
      <c r="B394" t="s">
        <v>934</v>
      </c>
      <c r="C394">
        <v>6</v>
      </c>
      <c r="D394">
        <v>0.89820359281437101</v>
      </c>
      <c r="E394">
        <v>4.18590592575038E-2</v>
      </c>
      <c r="F394" t="s">
        <v>935</v>
      </c>
      <c r="G394">
        <v>662</v>
      </c>
      <c r="H394">
        <v>58</v>
      </c>
      <c r="I394">
        <v>20063</v>
      </c>
      <c r="J394">
        <v>3.1351703302427301</v>
      </c>
      <c r="K394">
        <v>1</v>
      </c>
      <c r="L394">
        <v>0.86806505593981298</v>
      </c>
      <c r="M394">
        <v>52.6670498726631</v>
      </c>
    </row>
    <row r="395" spans="1:13" x14ac:dyDescent="0.35">
      <c r="A395" t="s">
        <v>373</v>
      </c>
      <c r="B395" t="s">
        <v>936</v>
      </c>
      <c r="C395">
        <v>14</v>
      </c>
      <c r="D395">
        <v>2.0958083832335301</v>
      </c>
      <c r="E395">
        <v>4.6981507424389501E-2</v>
      </c>
      <c r="F395" t="s">
        <v>937</v>
      </c>
      <c r="G395">
        <v>668</v>
      </c>
      <c r="H395">
        <v>238</v>
      </c>
      <c r="I395">
        <v>20581</v>
      </c>
      <c r="J395">
        <v>1.8123458964424</v>
      </c>
      <c r="K395">
        <v>0.99999999933091199</v>
      </c>
      <c r="L395">
        <v>0.24267434322235201</v>
      </c>
      <c r="M395">
        <v>49.352300508842603</v>
      </c>
    </row>
    <row r="396" spans="1:13" x14ac:dyDescent="0.35">
      <c r="A396" t="s">
        <v>424</v>
      </c>
      <c r="B396" t="s">
        <v>938</v>
      </c>
      <c r="C396">
        <v>12</v>
      </c>
      <c r="D396">
        <v>1.79640718562874</v>
      </c>
      <c r="E396">
        <v>8.0640695773606497E-2</v>
      </c>
      <c r="F396" t="s">
        <v>939</v>
      </c>
      <c r="G396">
        <v>366</v>
      </c>
      <c r="H396">
        <v>188</v>
      </c>
      <c r="I396">
        <v>10057</v>
      </c>
      <c r="J396">
        <v>1.7539239623299601</v>
      </c>
      <c r="K396">
        <v>0.99999999997823796</v>
      </c>
      <c r="L396">
        <v>0.80538333218135605</v>
      </c>
      <c r="M396">
        <v>67.3363650565407</v>
      </c>
    </row>
    <row r="397" spans="1:13" x14ac:dyDescent="0.35">
      <c r="A397" t="s">
        <v>421</v>
      </c>
      <c r="B397" t="s">
        <v>940</v>
      </c>
      <c r="C397">
        <v>9</v>
      </c>
      <c r="D397">
        <v>1.3473053892215501</v>
      </c>
      <c r="E397">
        <v>8.0731190790729296E-2</v>
      </c>
      <c r="F397" t="s">
        <v>941</v>
      </c>
      <c r="G397">
        <v>656</v>
      </c>
      <c r="H397">
        <v>127</v>
      </c>
      <c r="I397">
        <v>18559</v>
      </c>
      <c r="J397">
        <v>2.0048852506241599</v>
      </c>
      <c r="K397">
        <v>1</v>
      </c>
      <c r="L397">
        <v>0.91968457334437104</v>
      </c>
      <c r="M397">
        <v>75.129422689425795</v>
      </c>
    </row>
    <row r="398" spans="1:13" x14ac:dyDescent="0.35">
      <c r="A398" t="s">
        <v>424</v>
      </c>
      <c r="B398" t="s">
        <v>942</v>
      </c>
      <c r="C398">
        <v>9</v>
      </c>
      <c r="D398">
        <v>1.3473053892215501</v>
      </c>
      <c r="E398">
        <v>9.0655515020739E-2</v>
      </c>
      <c r="F398" t="s">
        <v>941</v>
      </c>
      <c r="G398">
        <v>366</v>
      </c>
      <c r="H398">
        <v>127</v>
      </c>
      <c r="I398">
        <v>10057</v>
      </c>
      <c r="J398">
        <v>1.9472699109332601</v>
      </c>
      <c r="K398">
        <v>0.99999999999911104</v>
      </c>
      <c r="L398">
        <v>0.75029043194756795</v>
      </c>
      <c r="M398">
        <v>71.766752932968998</v>
      </c>
    </row>
    <row r="399" spans="1:13" x14ac:dyDescent="0.35">
      <c r="A399" t="s">
        <v>421</v>
      </c>
      <c r="B399" t="s">
        <v>943</v>
      </c>
      <c r="C399">
        <v>12</v>
      </c>
      <c r="D399">
        <v>1.79640718562874</v>
      </c>
      <c r="E399">
        <v>9.5192227168768101E-2</v>
      </c>
      <c r="F399" t="s">
        <v>944</v>
      </c>
      <c r="G399">
        <v>656</v>
      </c>
      <c r="H399">
        <v>199</v>
      </c>
      <c r="I399">
        <v>18559</v>
      </c>
      <c r="J399">
        <v>1.7059995097438401</v>
      </c>
      <c r="K399">
        <v>1</v>
      </c>
      <c r="L399">
        <v>0.93031954692912899</v>
      </c>
      <c r="M399">
        <v>80.863903336216296</v>
      </c>
    </row>
    <row r="400" spans="1:13" x14ac:dyDescent="0.35">
      <c r="A400" t="s">
        <v>375</v>
      </c>
      <c r="B400" t="s">
        <v>945</v>
      </c>
      <c r="C400">
        <v>6</v>
      </c>
      <c r="D400">
        <v>0.89820359281437101</v>
      </c>
      <c r="E400">
        <v>0.105575671766514</v>
      </c>
      <c r="F400" t="s">
        <v>946</v>
      </c>
      <c r="G400">
        <v>662</v>
      </c>
      <c r="H400">
        <v>76</v>
      </c>
      <c r="I400">
        <v>20063</v>
      </c>
      <c r="J400">
        <v>2.3926299888694502</v>
      </c>
      <c r="K400">
        <v>1</v>
      </c>
      <c r="L400">
        <v>0.96072114716931001</v>
      </c>
      <c r="M400">
        <v>85.796278602364396</v>
      </c>
    </row>
    <row r="401" spans="1:13" x14ac:dyDescent="0.35">
      <c r="A401" t="s">
        <v>421</v>
      </c>
      <c r="B401" t="s">
        <v>947</v>
      </c>
      <c r="C401">
        <v>12</v>
      </c>
      <c r="D401">
        <v>1.79640718562874</v>
      </c>
      <c r="E401">
        <v>0.19494732604704601</v>
      </c>
      <c r="F401" t="s">
        <v>939</v>
      </c>
      <c r="G401">
        <v>656</v>
      </c>
      <c r="H401">
        <v>231</v>
      </c>
      <c r="I401">
        <v>18559</v>
      </c>
      <c r="J401">
        <v>1.4696705733291</v>
      </c>
      <c r="K401">
        <v>1</v>
      </c>
      <c r="L401">
        <v>0.98684466449506403</v>
      </c>
      <c r="M401">
        <v>97.225233092191502</v>
      </c>
    </row>
    <row r="402" spans="1:13" x14ac:dyDescent="0.35">
      <c r="A402" t="s">
        <v>421</v>
      </c>
      <c r="B402" t="s">
        <v>948</v>
      </c>
      <c r="C402">
        <v>8</v>
      </c>
      <c r="D402">
        <v>1.19760479041916</v>
      </c>
      <c r="E402">
        <v>0.22068883937466599</v>
      </c>
      <c r="F402" t="s">
        <v>949</v>
      </c>
      <c r="G402">
        <v>656</v>
      </c>
      <c r="H402">
        <v>139</v>
      </c>
      <c r="I402">
        <v>18559</v>
      </c>
      <c r="J402">
        <v>1.62826811721354</v>
      </c>
      <c r="K402">
        <v>1</v>
      </c>
      <c r="L402">
        <v>0.99161048392998696</v>
      </c>
      <c r="M402">
        <v>98.378471346993294</v>
      </c>
    </row>
    <row r="403" spans="1:13" x14ac:dyDescent="0.35">
      <c r="A403" t="s">
        <v>421</v>
      </c>
      <c r="B403" t="s">
        <v>950</v>
      </c>
      <c r="C403">
        <v>3</v>
      </c>
      <c r="D403">
        <v>0.44910179640718501</v>
      </c>
      <c r="E403">
        <v>0.25976804081341498</v>
      </c>
      <c r="F403" t="s">
        <v>951</v>
      </c>
      <c r="G403">
        <v>656</v>
      </c>
      <c r="H403">
        <v>28</v>
      </c>
      <c r="I403">
        <v>18559</v>
      </c>
      <c r="J403">
        <v>3.0311955574912801</v>
      </c>
      <c r="K403">
        <v>1</v>
      </c>
      <c r="L403">
        <v>0.99551371588712301</v>
      </c>
      <c r="M403">
        <v>99.307241087822902</v>
      </c>
    </row>
    <row r="404" spans="1:13" x14ac:dyDescent="0.35">
      <c r="A404" t="s">
        <v>375</v>
      </c>
      <c r="B404" t="s">
        <v>952</v>
      </c>
      <c r="C404">
        <v>3</v>
      </c>
      <c r="D404">
        <v>0.44910179640718501</v>
      </c>
      <c r="E404">
        <v>0.309087980776171</v>
      </c>
      <c r="F404" t="s">
        <v>953</v>
      </c>
      <c r="G404">
        <v>662</v>
      </c>
      <c r="H404">
        <v>34</v>
      </c>
      <c r="I404">
        <v>20063</v>
      </c>
      <c r="J404">
        <v>2.6741158699129199</v>
      </c>
      <c r="K404">
        <v>1</v>
      </c>
      <c r="L404">
        <v>0.99849853003536504</v>
      </c>
      <c r="M404">
        <v>99.844694278759306</v>
      </c>
    </row>
    <row r="405" spans="1:13" x14ac:dyDescent="0.35">
      <c r="A405" t="s">
        <v>421</v>
      </c>
      <c r="B405" t="s">
        <v>954</v>
      </c>
      <c r="C405">
        <v>6</v>
      </c>
      <c r="D405">
        <v>0.89820359281437101</v>
      </c>
      <c r="E405">
        <v>0.31265380008042698</v>
      </c>
      <c r="F405" t="s">
        <v>955</v>
      </c>
      <c r="G405">
        <v>656</v>
      </c>
      <c r="H405">
        <v>105</v>
      </c>
      <c r="I405">
        <v>18559</v>
      </c>
      <c r="J405">
        <v>1.61663763066202</v>
      </c>
      <c r="K405">
        <v>1</v>
      </c>
      <c r="L405">
        <v>0.99810581018709399</v>
      </c>
      <c r="M405">
        <v>99.7965645269487</v>
      </c>
    </row>
    <row r="406" spans="1:13" x14ac:dyDescent="0.35">
      <c r="A406" t="s">
        <v>375</v>
      </c>
      <c r="B406" t="s">
        <v>956</v>
      </c>
      <c r="C406">
        <v>3</v>
      </c>
      <c r="D406">
        <v>0.44910179640718501</v>
      </c>
      <c r="E406">
        <v>0.35763584413221999</v>
      </c>
      <c r="F406" t="s">
        <v>953</v>
      </c>
      <c r="G406">
        <v>662</v>
      </c>
      <c r="H406">
        <v>38</v>
      </c>
      <c r="I406">
        <v>20063</v>
      </c>
      <c r="J406">
        <v>2.3926299888694502</v>
      </c>
      <c r="K406">
        <v>1</v>
      </c>
      <c r="L406">
        <v>0.99934943823023203</v>
      </c>
      <c r="M406">
        <v>99.956577365284701</v>
      </c>
    </row>
    <row r="407" spans="1:13" x14ac:dyDescent="0.35">
      <c r="A407" t="s">
        <v>375</v>
      </c>
      <c r="B407" t="s">
        <v>957</v>
      </c>
      <c r="C407">
        <v>6</v>
      </c>
      <c r="D407">
        <v>0.89820359281437101</v>
      </c>
      <c r="E407">
        <v>0.36186870627753398</v>
      </c>
      <c r="F407" t="s">
        <v>958</v>
      </c>
      <c r="G407">
        <v>662</v>
      </c>
      <c r="H407">
        <v>120</v>
      </c>
      <c r="I407">
        <v>20063</v>
      </c>
      <c r="J407">
        <v>1.51533232628398</v>
      </c>
      <c r="K407">
        <v>1</v>
      </c>
      <c r="L407">
        <v>0.99938535323823496</v>
      </c>
      <c r="M407">
        <v>99.9613194857385</v>
      </c>
    </row>
    <row r="408" spans="1:13" x14ac:dyDescent="0.35">
      <c r="A408" t="s">
        <v>421</v>
      </c>
      <c r="B408" t="s">
        <v>959</v>
      </c>
      <c r="C408">
        <v>5</v>
      </c>
      <c r="D408">
        <v>0.74850299401197595</v>
      </c>
      <c r="E408">
        <v>0.48738158506634</v>
      </c>
      <c r="F408" t="s">
        <v>960</v>
      </c>
      <c r="G408">
        <v>656</v>
      </c>
      <c r="H408">
        <v>102</v>
      </c>
      <c r="I408">
        <v>18559</v>
      </c>
      <c r="J408">
        <v>1.3868214968914301</v>
      </c>
      <c r="K408">
        <v>1</v>
      </c>
      <c r="L408">
        <v>0.99991896599590002</v>
      </c>
      <c r="M408">
        <v>99.998405050942395</v>
      </c>
    </row>
    <row r="410" spans="1:13" x14ac:dyDescent="0.35">
      <c r="A410" t="s">
        <v>961</v>
      </c>
      <c r="B410" t="s">
        <v>962</v>
      </c>
    </row>
    <row r="411" spans="1:13" x14ac:dyDescent="0.35">
      <c r="A411" t="s">
        <v>354</v>
      </c>
      <c r="B411" t="s">
        <v>355</v>
      </c>
      <c r="C411" t="s">
        <v>105</v>
      </c>
      <c r="D411" t="s">
        <v>356</v>
      </c>
      <c r="E411" t="s">
        <v>357</v>
      </c>
      <c r="F411" t="s">
        <v>358</v>
      </c>
      <c r="G411" t="s">
        <v>359</v>
      </c>
      <c r="H411" t="s">
        <v>360</v>
      </c>
      <c r="I411" t="s">
        <v>361</v>
      </c>
      <c r="J411" t="s">
        <v>362</v>
      </c>
      <c r="K411" t="s">
        <v>108</v>
      </c>
      <c r="L411" t="s">
        <v>109</v>
      </c>
      <c r="M411" t="s">
        <v>110</v>
      </c>
    </row>
    <row r="412" spans="1:13" x14ac:dyDescent="0.35">
      <c r="A412" t="s">
        <v>375</v>
      </c>
      <c r="B412" t="s">
        <v>963</v>
      </c>
      <c r="C412">
        <v>3</v>
      </c>
      <c r="D412">
        <v>0.44910179640718501</v>
      </c>
      <c r="E412">
        <v>2.03882959352257E-2</v>
      </c>
      <c r="F412" t="s">
        <v>964</v>
      </c>
      <c r="G412">
        <v>662</v>
      </c>
      <c r="H412">
        <v>7</v>
      </c>
      <c r="I412">
        <v>20063</v>
      </c>
      <c r="J412">
        <v>12.988562796719799</v>
      </c>
      <c r="K412">
        <v>1</v>
      </c>
      <c r="L412">
        <v>0.76514729948547</v>
      </c>
      <c r="M412">
        <v>30.254494642067201</v>
      </c>
    </row>
    <row r="413" spans="1:13" x14ac:dyDescent="0.35">
      <c r="A413" t="s">
        <v>375</v>
      </c>
      <c r="B413" t="s">
        <v>965</v>
      </c>
      <c r="C413">
        <v>3</v>
      </c>
      <c r="D413">
        <v>0.44910179640718501</v>
      </c>
      <c r="E413">
        <v>2.03882959352257E-2</v>
      </c>
      <c r="F413" t="s">
        <v>964</v>
      </c>
      <c r="G413">
        <v>662</v>
      </c>
      <c r="H413">
        <v>7</v>
      </c>
      <c r="I413">
        <v>20063</v>
      </c>
      <c r="J413">
        <v>12.988562796719799</v>
      </c>
      <c r="K413">
        <v>1</v>
      </c>
      <c r="L413">
        <v>0.76514729948547</v>
      </c>
      <c r="M413">
        <v>30.254494642067201</v>
      </c>
    </row>
    <row r="414" spans="1:13" x14ac:dyDescent="0.35">
      <c r="A414" t="s">
        <v>421</v>
      </c>
      <c r="B414" t="s">
        <v>966</v>
      </c>
      <c r="C414">
        <v>3</v>
      </c>
      <c r="D414">
        <v>0.44910179640718501</v>
      </c>
      <c r="E414">
        <v>2.3212133045729399E-2</v>
      </c>
      <c r="F414" t="s">
        <v>964</v>
      </c>
      <c r="G414">
        <v>656</v>
      </c>
      <c r="H414">
        <v>7</v>
      </c>
      <c r="I414">
        <v>18559</v>
      </c>
      <c r="J414">
        <v>12.124782229965099</v>
      </c>
      <c r="K414">
        <v>0.999999999999997</v>
      </c>
      <c r="L414">
        <v>0.71373436678508895</v>
      </c>
      <c r="M414">
        <v>32.174513290551097</v>
      </c>
    </row>
    <row r="415" spans="1:13" x14ac:dyDescent="0.35">
      <c r="A415" t="s">
        <v>424</v>
      </c>
      <c r="B415" t="s">
        <v>967</v>
      </c>
      <c r="C415">
        <v>3</v>
      </c>
      <c r="D415">
        <v>0.44910179640718501</v>
      </c>
      <c r="E415">
        <v>2.4442316660710901E-2</v>
      </c>
      <c r="F415" t="s">
        <v>964</v>
      </c>
      <c r="G415">
        <v>366</v>
      </c>
      <c r="H415">
        <v>7</v>
      </c>
      <c r="I415">
        <v>10057</v>
      </c>
      <c r="J415">
        <v>11.7763466042154</v>
      </c>
      <c r="K415">
        <v>0.99927245060832404</v>
      </c>
      <c r="L415">
        <v>0.59474086768737</v>
      </c>
      <c r="M415">
        <v>28.058575425817001</v>
      </c>
    </row>
    <row r="416" spans="1:13" x14ac:dyDescent="0.35">
      <c r="A416" t="s">
        <v>375</v>
      </c>
      <c r="B416" t="s">
        <v>968</v>
      </c>
      <c r="C416">
        <v>4</v>
      </c>
      <c r="D416">
        <v>0.59880239520958001</v>
      </c>
      <c r="E416">
        <v>5.2772516047364597E-2</v>
      </c>
      <c r="F416" t="s">
        <v>969</v>
      </c>
      <c r="G416">
        <v>662</v>
      </c>
      <c r="H416">
        <v>26</v>
      </c>
      <c r="I416">
        <v>20063</v>
      </c>
      <c r="J416">
        <v>4.6625610039507297</v>
      </c>
      <c r="K416">
        <v>1</v>
      </c>
      <c r="L416">
        <v>0.90691587184679101</v>
      </c>
      <c r="M416">
        <v>61.2618256779162</v>
      </c>
    </row>
    <row r="417" spans="1:13" x14ac:dyDescent="0.35">
      <c r="A417" t="s">
        <v>375</v>
      </c>
      <c r="B417" t="s">
        <v>970</v>
      </c>
      <c r="C417">
        <v>4</v>
      </c>
      <c r="D417">
        <v>0.59880239520958001</v>
      </c>
      <c r="E417">
        <v>5.2772516047364597E-2</v>
      </c>
      <c r="F417" t="s">
        <v>969</v>
      </c>
      <c r="G417">
        <v>662</v>
      </c>
      <c r="H417">
        <v>26</v>
      </c>
      <c r="I417">
        <v>20063</v>
      </c>
      <c r="J417">
        <v>4.6625610039507297</v>
      </c>
      <c r="K417">
        <v>1</v>
      </c>
      <c r="L417">
        <v>0.90691587184679101</v>
      </c>
      <c r="M417">
        <v>61.2618256779162</v>
      </c>
    </row>
    <row r="418" spans="1:13" x14ac:dyDescent="0.35">
      <c r="A418" t="s">
        <v>421</v>
      </c>
      <c r="B418" t="s">
        <v>971</v>
      </c>
      <c r="C418">
        <v>4</v>
      </c>
      <c r="D418">
        <v>0.59880239520958001</v>
      </c>
      <c r="E418">
        <v>8.1173840838903194E-2</v>
      </c>
      <c r="F418" t="s">
        <v>969</v>
      </c>
      <c r="G418">
        <v>656</v>
      </c>
      <c r="H418">
        <v>29</v>
      </c>
      <c r="I418">
        <v>18559</v>
      </c>
      <c r="J418">
        <v>3.9022287636669399</v>
      </c>
      <c r="K418">
        <v>1</v>
      </c>
      <c r="L418">
        <v>0.91662969176515496</v>
      </c>
      <c r="M418">
        <v>75.326650098593902</v>
      </c>
    </row>
    <row r="419" spans="1:13" x14ac:dyDescent="0.35">
      <c r="A419" t="s">
        <v>424</v>
      </c>
      <c r="B419" t="s">
        <v>972</v>
      </c>
      <c r="C419">
        <v>4</v>
      </c>
      <c r="D419">
        <v>0.59880239520958001</v>
      </c>
      <c r="E419">
        <v>8.6494788436555198E-2</v>
      </c>
      <c r="F419" t="s">
        <v>969</v>
      </c>
      <c r="G419">
        <v>366</v>
      </c>
      <c r="H419">
        <v>29</v>
      </c>
      <c r="I419">
        <v>10057</v>
      </c>
      <c r="J419">
        <v>3.7900885622762299</v>
      </c>
      <c r="K419">
        <v>0.99999999999663003</v>
      </c>
      <c r="L419">
        <v>0.76951345000170501</v>
      </c>
      <c r="M419">
        <v>69.998357554357696</v>
      </c>
    </row>
    <row r="420" spans="1:13" x14ac:dyDescent="0.35">
      <c r="A420" t="s">
        <v>375</v>
      </c>
      <c r="B420" t="s">
        <v>973</v>
      </c>
      <c r="C420">
        <v>3</v>
      </c>
      <c r="D420">
        <v>0.44910179640718501</v>
      </c>
      <c r="E420">
        <v>0.151071683696826</v>
      </c>
      <c r="F420" t="s">
        <v>974</v>
      </c>
      <c r="G420">
        <v>662</v>
      </c>
      <c r="H420">
        <v>21</v>
      </c>
      <c r="I420">
        <v>20063</v>
      </c>
      <c r="J420">
        <v>4.3295209322399604</v>
      </c>
      <c r="K420">
        <v>1</v>
      </c>
      <c r="L420">
        <v>0.97765932086253104</v>
      </c>
      <c r="M420">
        <v>94.300798873237795</v>
      </c>
    </row>
    <row r="421" spans="1:13" x14ac:dyDescent="0.35">
      <c r="A421" t="s">
        <v>375</v>
      </c>
      <c r="B421" t="s">
        <v>975</v>
      </c>
      <c r="C421">
        <v>3</v>
      </c>
      <c r="D421">
        <v>0.44910179640718501</v>
      </c>
      <c r="E421">
        <v>0.16273798627314501</v>
      </c>
      <c r="F421" t="s">
        <v>974</v>
      </c>
      <c r="G421">
        <v>662</v>
      </c>
      <c r="H421">
        <v>22</v>
      </c>
      <c r="I421">
        <v>20063</v>
      </c>
      <c r="J421">
        <v>4.1327245262290502</v>
      </c>
      <c r="K421">
        <v>1</v>
      </c>
      <c r="L421">
        <v>0.98312128351415395</v>
      </c>
      <c r="M421">
        <v>95.5260237066108</v>
      </c>
    </row>
    <row r="423" spans="1:13" x14ac:dyDescent="0.35">
      <c r="A423" t="s">
        <v>976</v>
      </c>
      <c r="B423" t="s">
        <v>977</v>
      </c>
    </row>
    <row r="424" spans="1:13" x14ac:dyDescent="0.35">
      <c r="A424" t="s">
        <v>354</v>
      </c>
      <c r="B424" t="s">
        <v>355</v>
      </c>
      <c r="C424" t="s">
        <v>105</v>
      </c>
      <c r="D424" t="s">
        <v>356</v>
      </c>
      <c r="E424" t="s">
        <v>357</v>
      </c>
      <c r="F424" t="s">
        <v>358</v>
      </c>
      <c r="G424" t="s">
        <v>359</v>
      </c>
      <c r="H424" t="s">
        <v>360</v>
      </c>
      <c r="I424" t="s">
        <v>361</v>
      </c>
      <c r="J424" t="s">
        <v>362</v>
      </c>
      <c r="K424" t="s">
        <v>108</v>
      </c>
      <c r="L424" t="s">
        <v>109</v>
      </c>
      <c r="M424" t="s">
        <v>110</v>
      </c>
    </row>
    <row r="425" spans="1:13" x14ac:dyDescent="0.35">
      <c r="A425" t="s">
        <v>421</v>
      </c>
      <c r="B425" t="s">
        <v>623</v>
      </c>
      <c r="C425">
        <v>9</v>
      </c>
      <c r="D425">
        <v>1.3473053892215501</v>
      </c>
      <c r="E425">
        <v>1.1681426081983999E-3</v>
      </c>
      <c r="F425" t="s">
        <v>624</v>
      </c>
      <c r="G425">
        <v>656</v>
      </c>
      <c r="H425">
        <v>60</v>
      </c>
      <c r="I425">
        <v>18559</v>
      </c>
      <c r="J425">
        <v>4.2436737804878</v>
      </c>
      <c r="K425">
        <v>0.81376965396008305</v>
      </c>
      <c r="L425">
        <v>0.130697615589635</v>
      </c>
      <c r="M425">
        <v>1.91358339718222</v>
      </c>
    </row>
    <row r="426" spans="1:13" x14ac:dyDescent="0.35">
      <c r="A426" t="s">
        <v>424</v>
      </c>
      <c r="B426" t="s">
        <v>629</v>
      </c>
      <c r="C426">
        <v>8</v>
      </c>
      <c r="D426">
        <v>1.19760479041916</v>
      </c>
      <c r="E426">
        <v>8.9295781273972703E-3</v>
      </c>
      <c r="F426" t="s">
        <v>630</v>
      </c>
      <c r="G426">
        <v>366</v>
      </c>
      <c r="H426">
        <v>65</v>
      </c>
      <c r="I426">
        <v>10057</v>
      </c>
      <c r="J426">
        <v>3.3819251786464899</v>
      </c>
      <c r="K426">
        <v>0.927135100147781</v>
      </c>
      <c r="L426">
        <v>0.31213593066071699</v>
      </c>
      <c r="M426">
        <v>11.251882796511699</v>
      </c>
    </row>
    <row r="427" spans="1:13" x14ac:dyDescent="0.35">
      <c r="A427" t="s">
        <v>421</v>
      </c>
      <c r="B427" t="s">
        <v>631</v>
      </c>
      <c r="C427">
        <v>8</v>
      </c>
      <c r="D427">
        <v>1.19760479041916</v>
      </c>
      <c r="E427">
        <v>9.9403526597393998E-3</v>
      </c>
      <c r="F427" t="s">
        <v>630</v>
      </c>
      <c r="G427">
        <v>656</v>
      </c>
      <c r="H427">
        <v>68</v>
      </c>
      <c r="I427">
        <v>18559</v>
      </c>
      <c r="J427">
        <v>3.3283715925394501</v>
      </c>
      <c r="K427">
        <v>0.99999942318618396</v>
      </c>
      <c r="L427">
        <v>0.53050231470130205</v>
      </c>
      <c r="M427">
        <v>15.2226147792171</v>
      </c>
    </row>
    <row r="428" spans="1:13" x14ac:dyDescent="0.35">
      <c r="A428" s="6" t="s">
        <v>115</v>
      </c>
      <c r="B428" t="s">
        <v>978</v>
      </c>
      <c r="C428">
        <v>5</v>
      </c>
      <c r="D428">
        <v>0.74850299401197595</v>
      </c>
      <c r="E428">
        <v>2.55725721766119E-2</v>
      </c>
      <c r="F428" t="s">
        <v>979</v>
      </c>
      <c r="G428">
        <v>637</v>
      </c>
      <c r="H428">
        <v>30</v>
      </c>
      <c r="I428">
        <v>16792</v>
      </c>
      <c r="J428">
        <v>4.3935112506541003</v>
      </c>
      <c r="K428">
        <v>1</v>
      </c>
      <c r="L428">
        <v>0.60770417200521598</v>
      </c>
      <c r="M428">
        <v>36.901447748846799</v>
      </c>
    </row>
    <row r="429" spans="1:13" x14ac:dyDescent="0.35">
      <c r="A429" s="20" t="s">
        <v>113</v>
      </c>
      <c r="B429" t="s">
        <v>980</v>
      </c>
      <c r="C429">
        <v>4</v>
      </c>
      <c r="D429">
        <v>0.59880239520958001</v>
      </c>
      <c r="E429">
        <v>8.7576018646908393E-2</v>
      </c>
      <c r="F429" t="s">
        <v>981</v>
      </c>
      <c r="G429">
        <v>639</v>
      </c>
      <c r="H429">
        <v>28</v>
      </c>
      <c r="I429">
        <v>16881</v>
      </c>
      <c r="J429">
        <v>3.7739771965124</v>
      </c>
      <c r="K429">
        <v>1</v>
      </c>
      <c r="L429">
        <v>0.72871562622488895</v>
      </c>
      <c r="M429">
        <v>76.089272500332299</v>
      </c>
    </row>
    <row r="430" spans="1:13" x14ac:dyDescent="0.35">
      <c r="A430" s="6" t="s">
        <v>115</v>
      </c>
      <c r="B430" t="s">
        <v>982</v>
      </c>
      <c r="C430">
        <v>5</v>
      </c>
      <c r="D430">
        <v>0.74850299401197595</v>
      </c>
      <c r="E430">
        <v>0.15450739231213001</v>
      </c>
      <c r="F430" t="s">
        <v>983</v>
      </c>
      <c r="G430">
        <v>637</v>
      </c>
      <c r="H430">
        <v>55</v>
      </c>
      <c r="I430">
        <v>16792</v>
      </c>
      <c r="J430">
        <v>2.3964606821749599</v>
      </c>
      <c r="K430">
        <v>1</v>
      </c>
      <c r="L430">
        <v>0.94362913335176501</v>
      </c>
      <c r="M430">
        <v>94.937584912343297</v>
      </c>
    </row>
    <row r="431" spans="1:13" x14ac:dyDescent="0.35">
      <c r="A431" t="s">
        <v>421</v>
      </c>
      <c r="B431" t="s">
        <v>984</v>
      </c>
      <c r="C431">
        <v>3</v>
      </c>
      <c r="D431">
        <v>0.44910179640718501</v>
      </c>
      <c r="E431">
        <v>0.25976804081341498</v>
      </c>
      <c r="F431" t="s">
        <v>985</v>
      </c>
      <c r="G431">
        <v>656</v>
      </c>
      <c r="H431">
        <v>28</v>
      </c>
      <c r="I431">
        <v>18559</v>
      </c>
      <c r="J431">
        <v>3.0311955574912801</v>
      </c>
      <c r="K431">
        <v>1</v>
      </c>
      <c r="L431">
        <v>0.99551371588712301</v>
      </c>
      <c r="M431">
        <v>99.307241087822902</v>
      </c>
    </row>
    <row r="432" spans="1:13" x14ac:dyDescent="0.35">
      <c r="A432" t="s">
        <v>375</v>
      </c>
      <c r="B432" t="s">
        <v>986</v>
      </c>
      <c r="C432">
        <v>3</v>
      </c>
      <c r="D432">
        <v>0.44910179640718501</v>
      </c>
      <c r="E432">
        <v>0.309087980776171</v>
      </c>
      <c r="F432" t="s">
        <v>985</v>
      </c>
      <c r="G432">
        <v>662</v>
      </c>
      <c r="H432">
        <v>34</v>
      </c>
      <c r="I432">
        <v>20063</v>
      </c>
      <c r="J432">
        <v>2.6741158699129199</v>
      </c>
      <c r="K432">
        <v>1</v>
      </c>
      <c r="L432">
        <v>0.99849853003536504</v>
      </c>
      <c r="M432">
        <v>99.844694278759306</v>
      </c>
    </row>
    <row r="433" spans="1:13" x14ac:dyDescent="0.35">
      <c r="A433" t="s">
        <v>410</v>
      </c>
      <c r="B433" t="s">
        <v>987</v>
      </c>
      <c r="C433">
        <v>6</v>
      </c>
      <c r="D433">
        <v>0.89820359281437101</v>
      </c>
      <c r="E433">
        <v>0.31989971229230901</v>
      </c>
      <c r="F433" t="s">
        <v>988</v>
      </c>
      <c r="G433">
        <v>340</v>
      </c>
      <c r="H433">
        <v>76</v>
      </c>
      <c r="I433">
        <v>6879</v>
      </c>
      <c r="J433">
        <v>1.5972910216718199</v>
      </c>
      <c r="K433">
        <v>1</v>
      </c>
      <c r="L433">
        <v>0.86000191706567397</v>
      </c>
      <c r="M433">
        <v>99.342058435823603</v>
      </c>
    </row>
    <row r="434" spans="1:13" x14ac:dyDescent="0.35">
      <c r="A434" t="s">
        <v>421</v>
      </c>
      <c r="B434" t="s">
        <v>989</v>
      </c>
      <c r="C434">
        <v>3</v>
      </c>
      <c r="D434">
        <v>0.44910179640718501</v>
      </c>
      <c r="E434">
        <v>0.47489107896222998</v>
      </c>
      <c r="F434" t="s">
        <v>985</v>
      </c>
      <c r="G434">
        <v>656</v>
      </c>
      <c r="H434">
        <v>45</v>
      </c>
      <c r="I434">
        <v>18559</v>
      </c>
      <c r="J434">
        <v>1.8860772357723501</v>
      </c>
      <c r="K434">
        <v>1</v>
      </c>
      <c r="L434">
        <v>0.99989600411364699</v>
      </c>
      <c r="M434">
        <v>99.997625475733997</v>
      </c>
    </row>
    <row r="436" spans="1:13" x14ac:dyDescent="0.35">
      <c r="A436" t="s">
        <v>990</v>
      </c>
      <c r="B436" t="s">
        <v>991</v>
      </c>
    </row>
    <row r="437" spans="1:13" x14ac:dyDescent="0.35">
      <c r="A437" t="s">
        <v>354</v>
      </c>
      <c r="B437" t="s">
        <v>355</v>
      </c>
      <c r="C437" t="s">
        <v>105</v>
      </c>
      <c r="D437" t="s">
        <v>356</v>
      </c>
      <c r="E437" t="s">
        <v>357</v>
      </c>
      <c r="F437" t="s">
        <v>358</v>
      </c>
      <c r="G437" t="s">
        <v>359</v>
      </c>
      <c r="H437" t="s">
        <v>360</v>
      </c>
      <c r="I437" t="s">
        <v>361</v>
      </c>
      <c r="J437" t="s">
        <v>362</v>
      </c>
      <c r="K437" t="s">
        <v>108</v>
      </c>
      <c r="L437" t="s">
        <v>109</v>
      </c>
      <c r="M437" t="s">
        <v>110</v>
      </c>
    </row>
    <row r="438" spans="1:13" x14ac:dyDescent="0.35">
      <c r="A438" s="6" t="s">
        <v>115</v>
      </c>
      <c r="B438" t="s">
        <v>992</v>
      </c>
      <c r="C438">
        <v>6</v>
      </c>
      <c r="D438">
        <v>0.89820359281437101</v>
      </c>
      <c r="E438">
        <v>1.09436148846214E-2</v>
      </c>
      <c r="F438" t="s">
        <v>993</v>
      </c>
      <c r="G438">
        <v>637</v>
      </c>
      <c r="H438">
        <v>36</v>
      </c>
      <c r="I438">
        <v>16792</v>
      </c>
      <c r="J438">
        <v>4.3935112506541003</v>
      </c>
      <c r="K438">
        <v>0.99999999999983102</v>
      </c>
      <c r="L438">
        <v>0.47984781253578501</v>
      </c>
      <c r="M438">
        <v>17.765714719332699</v>
      </c>
    </row>
    <row r="439" spans="1:13" x14ac:dyDescent="0.35">
      <c r="A439" t="s">
        <v>424</v>
      </c>
      <c r="B439" t="s">
        <v>994</v>
      </c>
      <c r="C439">
        <v>3</v>
      </c>
      <c r="D439">
        <v>0.44910179640718501</v>
      </c>
      <c r="E439">
        <v>0.124966246218829</v>
      </c>
      <c r="F439" t="s">
        <v>995</v>
      </c>
      <c r="G439">
        <v>366</v>
      </c>
      <c r="H439">
        <v>17</v>
      </c>
      <c r="I439">
        <v>10057</v>
      </c>
      <c r="J439">
        <v>4.8490838958534201</v>
      </c>
      <c r="K439">
        <v>1</v>
      </c>
      <c r="L439">
        <v>0.78969493455061501</v>
      </c>
      <c r="M439">
        <v>83.077285364076801</v>
      </c>
    </row>
    <row r="440" spans="1:13" x14ac:dyDescent="0.35">
      <c r="A440" t="s">
        <v>421</v>
      </c>
      <c r="B440" t="s">
        <v>996</v>
      </c>
      <c r="C440">
        <v>3</v>
      </c>
      <c r="D440">
        <v>0.44910179640718501</v>
      </c>
      <c r="E440">
        <v>0.16845909343785001</v>
      </c>
      <c r="F440" t="s">
        <v>995</v>
      </c>
      <c r="G440">
        <v>656</v>
      </c>
      <c r="H440">
        <v>21</v>
      </c>
      <c r="I440">
        <v>18559</v>
      </c>
      <c r="J440">
        <v>4.0415940766550502</v>
      </c>
      <c r="K440">
        <v>1</v>
      </c>
      <c r="L440">
        <v>0.97860421781951701</v>
      </c>
      <c r="M440">
        <v>95.261570442765802</v>
      </c>
    </row>
    <row r="442" spans="1:13" x14ac:dyDescent="0.35">
      <c r="A442" t="s">
        <v>997</v>
      </c>
      <c r="B442" t="s">
        <v>998</v>
      </c>
    </row>
    <row r="443" spans="1:13" x14ac:dyDescent="0.35">
      <c r="A443" t="s">
        <v>354</v>
      </c>
      <c r="B443" t="s">
        <v>355</v>
      </c>
      <c r="C443" t="s">
        <v>105</v>
      </c>
      <c r="D443" t="s">
        <v>356</v>
      </c>
      <c r="E443" t="s">
        <v>357</v>
      </c>
      <c r="F443" t="s">
        <v>358</v>
      </c>
      <c r="G443" t="s">
        <v>359</v>
      </c>
      <c r="H443" t="s">
        <v>360</v>
      </c>
      <c r="I443" t="s">
        <v>361</v>
      </c>
      <c r="J443" t="s">
        <v>362</v>
      </c>
      <c r="K443" t="s">
        <v>108</v>
      </c>
      <c r="L443" t="s">
        <v>109</v>
      </c>
      <c r="M443" t="s">
        <v>110</v>
      </c>
    </row>
    <row r="444" spans="1:13" x14ac:dyDescent="0.35">
      <c r="A444" t="s">
        <v>421</v>
      </c>
      <c r="B444" t="s">
        <v>999</v>
      </c>
      <c r="C444">
        <v>7</v>
      </c>
      <c r="D444">
        <v>1.04790419161676</v>
      </c>
      <c r="E444">
        <v>2.9631120166888898E-3</v>
      </c>
      <c r="F444" t="s">
        <v>1000</v>
      </c>
      <c r="G444">
        <v>656</v>
      </c>
      <c r="H444">
        <v>41</v>
      </c>
      <c r="I444">
        <v>18559</v>
      </c>
      <c r="J444">
        <v>4.83019779892921</v>
      </c>
      <c r="K444">
        <v>0.985980140542002</v>
      </c>
      <c r="L444">
        <v>0.262733421367917</v>
      </c>
      <c r="M444">
        <v>4.7870762830587497</v>
      </c>
    </row>
    <row r="445" spans="1:13" x14ac:dyDescent="0.35">
      <c r="A445" t="s">
        <v>375</v>
      </c>
      <c r="B445" t="s">
        <v>1001</v>
      </c>
      <c r="C445">
        <v>5</v>
      </c>
      <c r="D445">
        <v>0.74850299401197595</v>
      </c>
      <c r="E445">
        <v>3.26437439529303E-2</v>
      </c>
      <c r="F445" t="s">
        <v>1002</v>
      </c>
      <c r="G445">
        <v>662</v>
      </c>
      <c r="H445">
        <v>37</v>
      </c>
      <c r="I445">
        <v>20063</v>
      </c>
      <c r="J445">
        <v>4.0954927737405002</v>
      </c>
      <c r="K445">
        <v>1</v>
      </c>
      <c r="L445">
        <v>0.84023579701831297</v>
      </c>
      <c r="M445">
        <v>44.039895572963303</v>
      </c>
    </row>
    <row r="446" spans="1:13" x14ac:dyDescent="0.35">
      <c r="A446" t="s">
        <v>421</v>
      </c>
      <c r="B446" t="s">
        <v>1003</v>
      </c>
      <c r="C446">
        <v>4</v>
      </c>
      <c r="D446">
        <v>0.59880239520958001</v>
      </c>
      <c r="E446">
        <v>4.58640529397484E-2</v>
      </c>
      <c r="F446" t="s">
        <v>1004</v>
      </c>
      <c r="G446">
        <v>656</v>
      </c>
      <c r="H446">
        <v>23</v>
      </c>
      <c r="I446">
        <v>18559</v>
      </c>
      <c r="J446">
        <v>4.92020148462354</v>
      </c>
      <c r="K446">
        <v>1</v>
      </c>
      <c r="L446">
        <v>0.87072886731870103</v>
      </c>
      <c r="M446">
        <v>53.9799662248221</v>
      </c>
    </row>
    <row r="447" spans="1:13" x14ac:dyDescent="0.35">
      <c r="A447" s="20" t="s">
        <v>113</v>
      </c>
      <c r="B447" t="s">
        <v>1005</v>
      </c>
      <c r="C447">
        <v>4</v>
      </c>
      <c r="D447">
        <v>0.59880239520958001</v>
      </c>
      <c r="E447">
        <v>0.14488552188487999</v>
      </c>
      <c r="F447" t="s">
        <v>1006</v>
      </c>
      <c r="G447">
        <v>639</v>
      </c>
      <c r="H447">
        <v>35</v>
      </c>
      <c r="I447">
        <v>16881</v>
      </c>
      <c r="J447">
        <v>3.0191817572099202</v>
      </c>
      <c r="K447">
        <v>1</v>
      </c>
      <c r="L447">
        <v>0.85061006433714303</v>
      </c>
      <c r="M447">
        <v>91.315071797149898</v>
      </c>
    </row>
    <row r="448" spans="1:13" x14ac:dyDescent="0.35">
      <c r="A448" t="s">
        <v>421</v>
      </c>
      <c r="B448" t="s">
        <v>1007</v>
      </c>
      <c r="C448">
        <v>3</v>
      </c>
      <c r="D448">
        <v>0.44910179640718501</v>
      </c>
      <c r="E448">
        <v>0.233347375549703</v>
      </c>
      <c r="F448" t="s">
        <v>1008</v>
      </c>
      <c r="G448">
        <v>656</v>
      </c>
      <c r="H448">
        <v>26</v>
      </c>
      <c r="I448">
        <v>18559</v>
      </c>
      <c r="J448">
        <v>3.26436444652908</v>
      </c>
      <c r="K448">
        <v>1</v>
      </c>
      <c r="L448">
        <v>0.99300412749851596</v>
      </c>
      <c r="M448">
        <v>98.763041559563803</v>
      </c>
    </row>
    <row r="449" spans="1:13" x14ac:dyDescent="0.35">
      <c r="A449" s="6" t="s">
        <v>115</v>
      </c>
      <c r="B449" t="s">
        <v>1009</v>
      </c>
      <c r="C449">
        <v>4</v>
      </c>
      <c r="D449">
        <v>0.59880239520958001</v>
      </c>
      <c r="E449">
        <v>0.356681204908609</v>
      </c>
      <c r="F449" t="s">
        <v>1006</v>
      </c>
      <c r="G449">
        <v>637</v>
      </c>
      <c r="H449">
        <v>56</v>
      </c>
      <c r="I449">
        <v>16792</v>
      </c>
      <c r="J449">
        <v>1.8829333931374701</v>
      </c>
      <c r="K449">
        <v>1</v>
      </c>
      <c r="L449">
        <v>0.99529695846456501</v>
      </c>
      <c r="M449">
        <v>99.9606698200555</v>
      </c>
    </row>
    <row r="451" spans="1:13" x14ac:dyDescent="0.35">
      <c r="A451" t="s">
        <v>1010</v>
      </c>
      <c r="B451" t="s">
        <v>1011</v>
      </c>
    </row>
    <row r="452" spans="1:13" x14ac:dyDescent="0.35">
      <c r="A452" t="s">
        <v>354</v>
      </c>
      <c r="B452" t="s">
        <v>355</v>
      </c>
      <c r="C452" t="s">
        <v>105</v>
      </c>
      <c r="D452" t="s">
        <v>356</v>
      </c>
      <c r="E452" t="s">
        <v>357</v>
      </c>
      <c r="F452" t="s">
        <v>358</v>
      </c>
      <c r="G452" t="s">
        <v>359</v>
      </c>
      <c r="H452" t="s">
        <v>360</v>
      </c>
      <c r="I452" t="s">
        <v>361</v>
      </c>
      <c r="J452" t="s">
        <v>362</v>
      </c>
      <c r="K452" t="s">
        <v>108</v>
      </c>
      <c r="L452" t="s">
        <v>109</v>
      </c>
      <c r="M452" t="s">
        <v>110</v>
      </c>
    </row>
    <row r="453" spans="1:13" x14ac:dyDescent="0.35">
      <c r="A453" t="s">
        <v>424</v>
      </c>
      <c r="B453" t="s">
        <v>1012</v>
      </c>
      <c r="C453">
        <v>4</v>
      </c>
      <c r="D453">
        <v>0.59880239520958001</v>
      </c>
      <c r="E453">
        <v>4.90549685360658E-2</v>
      </c>
      <c r="F453" t="s">
        <v>1013</v>
      </c>
      <c r="G453">
        <v>366</v>
      </c>
      <c r="H453">
        <v>23</v>
      </c>
      <c r="I453">
        <v>10057</v>
      </c>
      <c r="J453">
        <v>4.7788073176526398</v>
      </c>
      <c r="K453">
        <v>0.99999958180312098</v>
      </c>
      <c r="L453">
        <v>0.67689998094600001</v>
      </c>
      <c r="M453">
        <v>48.797198966271303</v>
      </c>
    </row>
    <row r="454" spans="1:13" x14ac:dyDescent="0.35">
      <c r="A454" t="s">
        <v>375</v>
      </c>
      <c r="B454" t="s">
        <v>1014</v>
      </c>
      <c r="C454">
        <v>4</v>
      </c>
      <c r="D454">
        <v>0.59880239520958001</v>
      </c>
      <c r="E454">
        <v>6.3393292821289998E-2</v>
      </c>
      <c r="F454" t="s">
        <v>1013</v>
      </c>
      <c r="G454">
        <v>662</v>
      </c>
      <c r="H454">
        <v>28</v>
      </c>
      <c r="I454">
        <v>20063</v>
      </c>
      <c r="J454">
        <v>4.3295209322399604</v>
      </c>
      <c r="K454">
        <v>1</v>
      </c>
      <c r="L454">
        <v>0.93052449220688604</v>
      </c>
      <c r="M454">
        <v>68.196091553554297</v>
      </c>
    </row>
    <row r="455" spans="1:13" x14ac:dyDescent="0.35">
      <c r="A455" t="s">
        <v>421</v>
      </c>
      <c r="B455" t="s">
        <v>1015</v>
      </c>
      <c r="C455">
        <v>4</v>
      </c>
      <c r="D455">
        <v>0.59880239520958001</v>
      </c>
      <c r="E455">
        <v>7.4650627245615594E-2</v>
      </c>
      <c r="F455" t="s">
        <v>1013</v>
      </c>
      <c r="G455">
        <v>656</v>
      </c>
      <c r="H455">
        <v>28</v>
      </c>
      <c r="I455">
        <v>18559</v>
      </c>
      <c r="J455">
        <v>4.0415940766550502</v>
      </c>
      <c r="K455">
        <v>1</v>
      </c>
      <c r="L455">
        <v>0.92078450238434695</v>
      </c>
      <c r="M455">
        <v>72.265762912391594</v>
      </c>
    </row>
    <row r="457" spans="1:13" x14ac:dyDescent="0.35">
      <c r="A457" t="s">
        <v>1016</v>
      </c>
      <c r="B457" t="s">
        <v>1017</v>
      </c>
    </row>
    <row r="458" spans="1:13" x14ac:dyDescent="0.35">
      <c r="A458" t="s">
        <v>354</v>
      </c>
      <c r="B458" t="s">
        <v>355</v>
      </c>
      <c r="C458" t="s">
        <v>105</v>
      </c>
      <c r="D458" t="s">
        <v>356</v>
      </c>
      <c r="E458" t="s">
        <v>357</v>
      </c>
      <c r="F458" t="s">
        <v>358</v>
      </c>
      <c r="G458" t="s">
        <v>359</v>
      </c>
      <c r="H458" t="s">
        <v>360</v>
      </c>
      <c r="I458" t="s">
        <v>361</v>
      </c>
      <c r="J458" t="s">
        <v>362</v>
      </c>
      <c r="K458" t="s">
        <v>108</v>
      </c>
      <c r="L458" t="s">
        <v>109</v>
      </c>
      <c r="M458" t="s">
        <v>110</v>
      </c>
    </row>
    <row r="459" spans="1:13" x14ac:dyDescent="0.35">
      <c r="A459" t="s">
        <v>375</v>
      </c>
      <c r="B459" t="s">
        <v>1018</v>
      </c>
      <c r="C459">
        <v>6</v>
      </c>
      <c r="D459">
        <v>0.89820359281437101</v>
      </c>
      <c r="E459">
        <v>2.7819787023302501E-2</v>
      </c>
      <c r="F459" t="s">
        <v>1019</v>
      </c>
      <c r="G459">
        <v>662</v>
      </c>
      <c r="H459">
        <v>52</v>
      </c>
      <c r="I459">
        <v>20063</v>
      </c>
      <c r="J459">
        <v>3.4969207529630402</v>
      </c>
      <c r="K459">
        <v>1</v>
      </c>
      <c r="L459">
        <v>0.79753588272757703</v>
      </c>
      <c r="M459">
        <v>38.952624906160601</v>
      </c>
    </row>
    <row r="460" spans="1:13" x14ac:dyDescent="0.35">
      <c r="A460" t="s">
        <v>424</v>
      </c>
      <c r="B460" t="s">
        <v>1020</v>
      </c>
      <c r="C460">
        <v>5</v>
      </c>
      <c r="D460">
        <v>0.74850299401197595</v>
      </c>
      <c r="E460">
        <v>9.5481030249777998E-2</v>
      </c>
      <c r="F460" t="s">
        <v>1021</v>
      </c>
      <c r="G460">
        <v>366</v>
      </c>
      <c r="H460">
        <v>48</v>
      </c>
      <c r="I460">
        <v>10057</v>
      </c>
      <c r="J460">
        <v>2.8623064663023601</v>
      </c>
      <c r="K460">
        <v>0.99999999999981204</v>
      </c>
      <c r="L460">
        <v>0.73603658110537096</v>
      </c>
      <c r="M460">
        <v>73.696749586696001</v>
      </c>
    </row>
    <row r="461" spans="1:13" x14ac:dyDescent="0.35">
      <c r="A461" t="s">
        <v>421</v>
      </c>
      <c r="B461" t="s">
        <v>1022</v>
      </c>
      <c r="C461">
        <v>5</v>
      </c>
      <c r="D461">
        <v>0.74850299401197595</v>
      </c>
      <c r="E461">
        <v>0.10492167230996</v>
      </c>
      <c r="F461" t="s">
        <v>1021</v>
      </c>
      <c r="G461">
        <v>656</v>
      </c>
      <c r="H461">
        <v>51</v>
      </c>
      <c r="I461">
        <v>18559</v>
      </c>
      <c r="J461">
        <v>2.7736429937828699</v>
      </c>
      <c r="K461">
        <v>1</v>
      </c>
      <c r="L461">
        <v>0.941942233666481</v>
      </c>
      <c r="M461">
        <v>83.995654717626707</v>
      </c>
    </row>
    <row r="463" spans="1:13" x14ac:dyDescent="0.35">
      <c r="A463" t="s">
        <v>1023</v>
      </c>
      <c r="B463" t="s">
        <v>1024</v>
      </c>
    </row>
    <row r="464" spans="1:13" x14ac:dyDescent="0.35">
      <c r="A464" t="s">
        <v>354</v>
      </c>
      <c r="B464" t="s">
        <v>355</v>
      </c>
      <c r="C464" t="s">
        <v>105</v>
      </c>
      <c r="D464" t="s">
        <v>356</v>
      </c>
      <c r="E464" t="s">
        <v>357</v>
      </c>
      <c r="F464" t="s">
        <v>358</v>
      </c>
      <c r="G464" t="s">
        <v>359</v>
      </c>
      <c r="H464" t="s">
        <v>360</v>
      </c>
      <c r="I464" t="s">
        <v>361</v>
      </c>
      <c r="J464" t="s">
        <v>362</v>
      </c>
      <c r="K464" t="s">
        <v>108</v>
      </c>
      <c r="L464" t="s">
        <v>109</v>
      </c>
      <c r="M464" t="s">
        <v>110</v>
      </c>
    </row>
    <row r="465" spans="1:13" x14ac:dyDescent="0.35">
      <c r="A465" t="s">
        <v>375</v>
      </c>
      <c r="B465" t="s">
        <v>1025</v>
      </c>
      <c r="C465">
        <v>4</v>
      </c>
      <c r="D465">
        <v>0.59880239520958001</v>
      </c>
      <c r="E465">
        <v>2.3278990436906798E-2</v>
      </c>
      <c r="F465" t="s">
        <v>1026</v>
      </c>
      <c r="G465">
        <v>662</v>
      </c>
      <c r="H465">
        <v>19</v>
      </c>
      <c r="I465">
        <v>20063</v>
      </c>
      <c r="J465">
        <v>6.3803466369852098</v>
      </c>
      <c r="K465">
        <v>1</v>
      </c>
      <c r="L465">
        <v>0.78098023294139995</v>
      </c>
      <c r="M465">
        <v>33.768223082627102</v>
      </c>
    </row>
    <row r="466" spans="1:13" x14ac:dyDescent="0.35">
      <c r="A466" t="s">
        <v>424</v>
      </c>
      <c r="B466" t="s">
        <v>1027</v>
      </c>
      <c r="C466">
        <v>3</v>
      </c>
      <c r="D466">
        <v>0.44910179640718501</v>
      </c>
      <c r="E466">
        <v>0.11286248214354801</v>
      </c>
      <c r="F466" t="s">
        <v>1028</v>
      </c>
      <c r="G466">
        <v>366</v>
      </c>
      <c r="H466">
        <v>16</v>
      </c>
      <c r="I466">
        <v>10057</v>
      </c>
      <c r="J466">
        <v>5.1521516393442601</v>
      </c>
      <c r="K466">
        <v>0.999999999999999</v>
      </c>
      <c r="L466">
        <v>0.76707120470394197</v>
      </c>
      <c r="M466">
        <v>79.682651739700205</v>
      </c>
    </row>
    <row r="467" spans="1:13" x14ac:dyDescent="0.35">
      <c r="A467" t="s">
        <v>421</v>
      </c>
      <c r="B467" t="s">
        <v>1029</v>
      </c>
      <c r="C467">
        <v>3</v>
      </c>
      <c r="D467">
        <v>0.44910179640718501</v>
      </c>
      <c r="E467">
        <v>0.11938217336377301</v>
      </c>
      <c r="F467" t="s">
        <v>1028</v>
      </c>
      <c r="G467">
        <v>656</v>
      </c>
      <c r="H467">
        <v>17</v>
      </c>
      <c r="I467">
        <v>18559</v>
      </c>
      <c r="J467">
        <v>4.9925573888091801</v>
      </c>
      <c r="K467">
        <v>1</v>
      </c>
      <c r="L467">
        <v>0.95488596993124797</v>
      </c>
      <c r="M467">
        <v>87.773331787589598</v>
      </c>
    </row>
    <row r="469" spans="1:13" x14ac:dyDescent="0.35">
      <c r="A469" t="s">
        <v>1030</v>
      </c>
      <c r="B469" t="s">
        <v>1031</v>
      </c>
    </row>
    <row r="470" spans="1:13" x14ac:dyDescent="0.35">
      <c r="A470" t="s">
        <v>354</v>
      </c>
      <c r="B470" t="s">
        <v>355</v>
      </c>
      <c r="C470" t="s">
        <v>105</v>
      </c>
      <c r="D470" t="s">
        <v>356</v>
      </c>
      <c r="E470" t="s">
        <v>357</v>
      </c>
      <c r="F470" t="s">
        <v>358</v>
      </c>
      <c r="G470" t="s">
        <v>359</v>
      </c>
      <c r="H470" t="s">
        <v>360</v>
      </c>
      <c r="I470" t="s">
        <v>361</v>
      </c>
      <c r="J470" t="s">
        <v>362</v>
      </c>
      <c r="K470" t="s">
        <v>108</v>
      </c>
      <c r="L470" t="s">
        <v>109</v>
      </c>
      <c r="M470" t="s">
        <v>110</v>
      </c>
    </row>
    <row r="471" spans="1:13" x14ac:dyDescent="0.35">
      <c r="A471" s="20" t="s">
        <v>113</v>
      </c>
      <c r="B471" t="s">
        <v>670</v>
      </c>
      <c r="C471">
        <v>7</v>
      </c>
      <c r="D471">
        <v>1.04790419161676</v>
      </c>
      <c r="E471">
        <v>7.7784186675481E-4</v>
      </c>
      <c r="F471" t="s">
        <v>671</v>
      </c>
      <c r="G471">
        <v>639</v>
      </c>
      <c r="H471">
        <v>30</v>
      </c>
      <c r="I471">
        <v>16881</v>
      </c>
      <c r="J471">
        <v>6.1641627543036002</v>
      </c>
      <c r="K471">
        <v>0.50780961620440701</v>
      </c>
      <c r="L471">
        <v>4.6159976544507403E-2</v>
      </c>
      <c r="M471">
        <v>1.20748593072703</v>
      </c>
    </row>
    <row r="472" spans="1:13" x14ac:dyDescent="0.35">
      <c r="A472" s="6" t="s">
        <v>115</v>
      </c>
      <c r="B472" t="s">
        <v>888</v>
      </c>
      <c r="C472">
        <v>8</v>
      </c>
      <c r="D472">
        <v>1.19760479041916</v>
      </c>
      <c r="E472">
        <v>2.94177241797592E-3</v>
      </c>
      <c r="F472" t="s">
        <v>889</v>
      </c>
      <c r="G472">
        <v>637</v>
      </c>
      <c r="H472">
        <v>51</v>
      </c>
      <c r="I472">
        <v>16792</v>
      </c>
      <c r="J472">
        <v>4.1350694123803304</v>
      </c>
      <c r="K472">
        <v>0.99961985070887005</v>
      </c>
      <c r="L472">
        <v>0.24515895602344001</v>
      </c>
      <c r="M472">
        <v>5.1020274677663497</v>
      </c>
    </row>
    <row r="473" spans="1:13" x14ac:dyDescent="0.35">
      <c r="A473" t="s">
        <v>485</v>
      </c>
      <c r="B473" t="s">
        <v>1032</v>
      </c>
      <c r="C473">
        <v>5</v>
      </c>
      <c r="D473">
        <v>0.74850299401197595</v>
      </c>
      <c r="E473">
        <v>8.2678229649700702E-3</v>
      </c>
      <c r="F473" t="s">
        <v>1033</v>
      </c>
      <c r="G473">
        <v>109</v>
      </c>
      <c r="H473">
        <v>13</v>
      </c>
      <c r="I473">
        <v>1625</v>
      </c>
      <c r="J473">
        <v>5.7339449541284404</v>
      </c>
      <c r="K473">
        <v>0.80994431966442604</v>
      </c>
      <c r="L473">
        <v>0.42505413960469801</v>
      </c>
      <c r="M473">
        <v>9.8828207067205298</v>
      </c>
    </row>
    <row r="474" spans="1:13" x14ac:dyDescent="0.35">
      <c r="A474" s="19" t="s">
        <v>111</v>
      </c>
      <c r="B474" t="s">
        <v>892</v>
      </c>
      <c r="C474">
        <v>8</v>
      </c>
      <c r="D474">
        <v>1.19760479041916</v>
      </c>
      <c r="E474">
        <v>1.4567082164282799E-2</v>
      </c>
      <c r="F474" t="s">
        <v>893</v>
      </c>
      <c r="G474">
        <v>655</v>
      </c>
      <c r="H474">
        <v>72</v>
      </c>
      <c r="I474">
        <v>18224</v>
      </c>
      <c r="J474">
        <v>3.0914334181509702</v>
      </c>
      <c r="K474">
        <v>0.99987417581851501</v>
      </c>
      <c r="L474">
        <v>0.14577002061679301</v>
      </c>
      <c r="M474">
        <v>19.5323133969822</v>
      </c>
    </row>
    <row r="475" spans="1:13" x14ac:dyDescent="0.35">
      <c r="A475" t="s">
        <v>373</v>
      </c>
      <c r="B475" t="s">
        <v>1034</v>
      </c>
      <c r="C475">
        <v>8</v>
      </c>
      <c r="D475">
        <v>1.19760479041916</v>
      </c>
      <c r="E475">
        <v>5.6835652308906297E-2</v>
      </c>
      <c r="F475" t="s">
        <v>1035</v>
      </c>
      <c r="G475">
        <v>668</v>
      </c>
      <c r="H475">
        <v>106</v>
      </c>
      <c r="I475">
        <v>20581</v>
      </c>
      <c r="J475">
        <v>2.3252739803411999</v>
      </c>
      <c r="K475">
        <v>0.99999999999301903</v>
      </c>
      <c r="L475">
        <v>0.26894595033767998</v>
      </c>
      <c r="M475">
        <v>56.273280060555898</v>
      </c>
    </row>
    <row r="476" spans="1:13" x14ac:dyDescent="0.35">
      <c r="A476" s="6" t="s">
        <v>115</v>
      </c>
      <c r="B476" t="s">
        <v>1036</v>
      </c>
      <c r="C476">
        <v>7</v>
      </c>
      <c r="D476">
        <v>1.04790419161676</v>
      </c>
      <c r="E476">
        <v>6.4524757947824002E-2</v>
      </c>
      <c r="F476" t="s">
        <v>1037</v>
      </c>
      <c r="G476">
        <v>637</v>
      </c>
      <c r="H476">
        <v>75</v>
      </c>
      <c r="I476">
        <v>16792</v>
      </c>
      <c r="J476">
        <v>2.4603663003662999</v>
      </c>
      <c r="K476">
        <v>1</v>
      </c>
      <c r="L476">
        <v>0.81104912601232004</v>
      </c>
      <c r="M476">
        <v>69.444354286819902</v>
      </c>
    </row>
    <row r="477" spans="1:13" x14ac:dyDescent="0.35">
      <c r="A477" t="s">
        <v>373</v>
      </c>
      <c r="B477" t="s">
        <v>1038</v>
      </c>
      <c r="C477">
        <v>6</v>
      </c>
      <c r="D477">
        <v>0.89820359281437101</v>
      </c>
      <c r="E477">
        <v>0.13682829157991</v>
      </c>
      <c r="F477" t="s">
        <v>1039</v>
      </c>
      <c r="G477">
        <v>668</v>
      </c>
      <c r="H477">
        <v>84</v>
      </c>
      <c r="I477">
        <v>20581</v>
      </c>
      <c r="J477">
        <v>2.2007057313943501</v>
      </c>
      <c r="K477">
        <v>1</v>
      </c>
      <c r="L477">
        <v>0.450146566837474</v>
      </c>
      <c r="M477">
        <v>87.508370937557302</v>
      </c>
    </row>
    <row r="478" spans="1:13" x14ac:dyDescent="0.35">
      <c r="A478" s="6" t="s">
        <v>115</v>
      </c>
      <c r="B478" t="s">
        <v>1040</v>
      </c>
      <c r="C478">
        <v>7</v>
      </c>
      <c r="D478">
        <v>1.04790419161676</v>
      </c>
      <c r="E478">
        <v>0.28312969263440801</v>
      </c>
      <c r="F478" t="s">
        <v>1041</v>
      </c>
      <c r="G478">
        <v>637</v>
      </c>
      <c r="H478">
        <v>117</v>
      </c>
      <c r="I478">
        <v>16792</v>
      </c>
      <c r="J478">
        <v>1.5771578848501899</v>
      </c>
      <c r="K478">
        <v>1</v>
      </c>
      <c r="L478">
        <v>0.98751134178330002</v>
      </c>
      <c r="M478">
        <v>99.730587068480403</v>
      </c>
    </row>
    <row r="479" spans="1:13" x14ac:dyDescent="0.35">
      <c r="A479" s="6" t="s">
        <v>115</v>
      </c>
      <c r="B479" t="s">
        <v>1042</v>
      </c>
      <c r="C479">
        <v>3</v>
      </c>
      <c r="D479">
        <v>0.44910179640718501</v>
      </c>
      <c r="E479">
        <v>0.34322115468658199</v>
      </c>
      <c r="F479" t="s">
        <v>1043</v>
      </c>
      <c r="G479">
        <v>637</v>
      </c>
      <c r="H479">
        <v>32</v>
      </c>
      <c r="I479">
        <v>16792</v>
      </c>
      <c r="J479">
        <v>2.4713500784929301</v>
      </c>
      <c r="K479">
        <v>1</v>
      </c>
      <c r="L479">
        <v>0.99422847153747895</v>
      </c>
      <c r="M479">
        <v>99.943170035569196</v>
      </c>
    </row>
    <row r="480" spans="1:13" x14ac:dyDescent="0.35">
      <c r="A480" s="6" t="s">
        <v>115</v>
      </c>
      <c r="B480" t="s">
        <v>1044</v>
      </c>
      <c r="C480">
        <v>3</v>
      </c>
      <c r="D480">
        <v>0.44910179640718501</v>
      </c>
      <c r="E480">
        <v>0.35710490669536599</v>
      </c>
      <c r="F480" t="s">
        <v>1043</v>
      </c>
      <c r="G480">
        <v>637</v>
      </c>
      <c r="H480">
        <v>33</v>
      </c>
      <c r="I480">
        <v>16792</v>
      </c>
      <c r="J480">
        <v>2.3964606821749599</v>
      </c>
      <c r="K480">
        <v>1</v>
      </c>
      <c r="L480">
        <v>0.99521975337291002</v>
      </c>
      <c r="M480">
        <v>99.961127728410901</v>
      </c>
    </row>
    <row r="481" spans="1:13" x14ac:dyDescent="0.35">
      <c r="A481" t="s">
        <v>373</v>
      </c>
      <c r="B481" t="s">
        <v>1045</v>
      </c>
      <c r="C481">
        <v>3</v>
      </c>
      <c r="D481">
        <v>0.44910179640718501</v>
      </c>
      <c r="E481">
        <v>0.48515110808038697</v>
      </c>
      <c r="F481" t="s">
        <v>1043</v>
      </c>
      <c r="G481">
        <v>668</v>
      </c>
      <c r="H481">
        <v>50</v>
      </c>
      <c r="I481">
        <v>20581</v>
      </c>
      <c r="J481">
        <v>1.84859281437125</v>
      </c>
      <c r="K481">
        <v>1</v>
      </c>
      <c r="L481">
        <v>0.83638054771119097</v>
      </c>
      <c r="M481">
        <v>99.991603936000203</v>
      </c>
    </row>
    <row r="482" spans="1:13" x14ac:dyDescent="0.35">
      <c r="A482" s="6" t="s">
        <v>115</v>
      </c>
      <c r="B482" t="s">
        <v>1046</v>
      </c>
      <c r="C482">
        <v>3</v>
      </c>
      <c r="D482">
        <v>0.44910179640718501</v>
      </c>
      <c r="E482">
        <v>0.50059807111660504</v>
      </c>
      <c r="F482" t="s">
        <v>1043</v>
      </c>
      <c r="G482">
        <v>637</v>
      </c>
      <c r="H482">
        <v>44</v>
      </c>
      <c r="I482">
        <v>16792</v>
      </c>
      <c r="J482">
        <v>1.79734551163122</v>
      </c>
      <c r="K482">
        <v>1</v>
      </c>
      <c r="L482">
        <v>0.99930968274535104</v>
      </c>
      <c r="M482">
        <v>99.999563611677701</v>
      </c>
    </row>
    <row r="483" spans="1:13" x14ac:dyDescent="0.35">
      <c r="A483" s="6" t="s">
        <v>115</v>
      </c>
      <c r="B483" t="s">
        <v>1047</v>
      </c>
      <c r="C483">
        <v>4</v>
      </c>
      <c r="D483">
        <v>0.59880239520958001</v>
      </c>
      <c r="E483">
        <v>0.79685317813504497</v>
      </c>
      <c r="F483" t="s">
        <v>1048</v>
      </c>
      <c r="G483">
        <v>637</v>
      </c>
      <c r="H483">
        <v>111</v>
      </c>
      <c r="I483">
        <v>16792</v>
      </c>
      <c r="J483">
        <v>0.94994837851980696</v>
      </c>
      <c r="K483">
        <v>1</v>
      </c>
      <c r="L483">
        <v>0.99999780303422003</v>
      </c>
      <c r="M483">
        <v>99.999999999950305</v>
      </c>
    </row>
    <row r="485" spans="1:13" x14ac:dyDescent="0.35">
      <c r="A485" t="s">
        <v>1049</v>
      </c>
      <c r="B485" t="s">
        <v>1050</v>
      </c>
    </row>
    <row r="486" spans="1:13" x14ac:dyDescent="0.35">
      <c r="A486" t="s">
        <v>354</v>
      </c>
      <c r="B486" t="s">
        <v>355</v>
      </c>
      <c r="C486" t="s">
        <v>105</v>
      </c>
      <c r="D486" t="s">
        <v>356</v>
      </c>
      <c r="E486" t="s">
        <v>357</v>
      </c>
      <c r="F486" t="s">
        <v>358</v>
      </c>
      <c r="G486" t="s">
        <v>359</v>
      </c>
      <c r="H486" t="s">
        <v>360</v>
      </c>
      <c r="I486" t="s">
        <v>361</v>
      </c>
      <c r="J486" t="s">
        <v>362</v>
      </c>
      <c r="K486" t="s">
        <v>108</v>
      </c>
      <c r="L486" t="s">
        <v>109</v>
      </c>
      <c r="M486" t="s">
        <v>110</v>
      </c>
    </row>
    <row r="487" spans="1:13" x14ac:dyDescent="0.35">
      <c r="A487" s="19" t="s">
        <v>111</v>
      </c>
      <c r="B487" t="s">
        <v>1051</v>
      </c>
      <c r="C487">
        <v>4</v>
      </c>
      <c r="D487">
        <v>0.59880239520958001</v>
      </c>
      <c r="E487">
        <v>1.5162859087189701E-2</v>
      </c>
      <c r="F487" t="s">
        <v>1052</v>
      </c>
      <c r="G487">
        <v>655</v>
      </c>
      <c r="H487">
        <v>15</v>
      </c>
      <c r="I487">
        <v>18224</v>
      </c>
      <c r="J487">
        <v>7.4194402035623401</v>
      </c>
      <c r="K487">
        <v>0.99991309910971304</v>
      </c>
      <c r="L487">
        <v>0.148894932533118</v>
      </c>
      <c r="M487">
        <v>20.249776609752601</v>
      </c>
    </row>
    <row r="488" spans="1:13" x14ac:dyDescent="0.35">
      <c r="A488" t="s">
        <v>373</v>
      </c>
      <c r="B488" t="s">
        <v>1053</v>
      </c>
      <c r="C488">
        <v>5</v>
      </c>
      <c r="D488">
        <v>0.74850299401197595</v>
      </c>
      <c r="E488">
        <v>3.9782126089789399E-2</v>
      </c>
      <c r="F488" t="s">
        <v>1054</v>
      </c>
      <c r="G488">
        <v>668</v>
      </c>
      <c r="H488">
        <v>40</v>
      </c>
      <c r="I488">
        <v>20581</v>
      </c>
      <c r="J488">
        <v>3.8512350299401099</v>
      </c>
      <c r="K488">
        <v>0.99999998178890703</v>
      </c>
      <c r="L488">
        <v>0.22476500099640401</v>
      </c>
      <c r="M488">
        <v>43.666692677118597</v>
      </c>
    </row>
    <row r="489" spans="1:13" x14ac:dyDescent="0.35">
      <c r="A489" t="s">
        <v>410</v>
      </c>
      <c r="B489" t="s">
        <v>1055</v>
      </c>
      <c r="C489">
        <v>5</v>
      </c>
      <c r="D489">
        <v>0.74850299401197595</v>
      </c>
      <c r="E489">
        <v>0.60946640915360994</v>
      </c>
      <c r="F489" t="s">
        <v>1056</v>
      </c>
      <c r="G489">
        <v>340</v>
      </c>
      <c r="H489">
        <v>85</v>
      </c>
      <c r="I489">
        <v>6879</v>
      </c>
      <c r="J489">
        <v>1.1901384083044899</v>
      </c>
      <c r="K489">
        <v>1</v>
      </c>
      <c r="L489">
        <v>0.91984600657500304</v>
      </c>
      <c r="M489">
        <v>99.999522770127399</v>
      </c>
    </row>
    <row r="491" spans="1:13" x14ac:dyDescent="0.35">
      <c r="A491" t="s">
        <v>1057</v>
      </c>
      <c r="B491" t="s">
        <v>1058</v>
      </c>
    </row>
    <row r="492" spans="1:13" x14ac:dyDescent="0.35">
      <c r="A492" t="s">
        <v>354</v>
      </c>
      <c r="B492" t="s">
        <v>355</v>
      </c>
      <c r="C492" t="s">
        <v>105</v>
      </c>
      <c r="D492" t="s">
        <v>356</v>
      </c>
      <c r="E492" t="s">
        <v>357</v>
      </c>
      <c r="F492" t="s">
        <v>358</v>
      </c>
      <c r="G492" t="s">
        <v>359</v>
      </c>
      <c r="H492" t="s">
        <v>360</v>
      </c>
      <c r="I492" t="s">
        <v>361</v>
      </c>
      <c r="J492" t="s">
        <v>362</v>
      </c>
      <c r="K492" t="s">
        <v>108</v>
      </c>
      <c r="L492" t="s">
        <v>109</v>
      </c>
      <c r="M492" t="s">
        <v>110</v>
      </c>
    </row>
    <row r="493" spans="1:13" x14ac:dyDescent="0.35">
      <c r="A493" s="6" t="s">
        <v>115</v>
      </c>
      <c r="B493" t="s">
        <v>1059</v>
      </c>
      <c r="C493">
        <v>6</v>
      </c>
      <c r="D493">
        <v>0.89820359281437101</v>
      </c>
      <c r="E493">
        <v>4.8688166056347497E-5</v>
      </c>
      <c r="F493" t="s">
        <v>1060</v>
      </c>
      <c r="G493">
        <v>637</v>
      </c>
      <c r="H493">
        <v>12</v>
      </c>
      <c r="I493">
        <v>16792</v>
      </c>
      <c r="J493">
        <v>13.180533751962299</v>
      </c>
      <c r="K493">
        <v>0.122033320212006</v>
      </c>
      <c r="L493">
        <v>1.8420604562899401E-2</v>
      </c>
      <c r="M493">
        <v>8.65091642508697E-2</v>
      </c>
    </row>
    <row r="494" spans="1:13" x14ac:dyDescent="0.35">
      <c r="A494" s="19" t="s">
        <v>111</v>
      </c>
      <c r="B494" t="s">
        <v>1061</v>
      </c>
      <c r="C494">
        <v>10</v>
      </c>
      <c r="D494">
        <v>1.4970059880239499</v>
      </c>
      <c r="E494">
        <v>3.3905935764478199E-3</v>
      </c>
      <c r="F494" t="s">
        <v>1062</v>
      </c>
      <c r="G494">
        <v>655</v>
      </c>
      <c r="H494">
        <v>85</v>
      </c>
      <c r="I494">
        <v>18224</v>
      </c>
      <c r="J494">
        <v>3.2732824427480902</v>
      </c>
      <c r="K494">
        <v>0.87489089156195499</v>
      </c>
      <c r="L494">
        <v>5.0637171612458801E-2</v>
      </c>
      <c r="M494">
        <v>4.9053544208042403</v>
      </c>
    </row>
    <row r="495" spans="1:13" x14ac:dyDescent="0.35">
      <c r="A495" t="s">
        <v>375</v>
      </c>
      <c r="B495" t="s">
        <v>1063</v>
      </c>
      <c r="C495">
        <v>9</v>
      </c>
      <c r="D495">
        <v>1.3473053892215501</v>
      </c>
      <c r="E495">
        <v>9.6494400313813303E-3</v>
      </c>
      <c r="F495" t="s">
        <v>1064</v>
      </c>
      <c r="G495">
        <v>662</v>
      </c>
      <c r="H495">
        <v>90</v>
      </c>
      <c r="I495">
        <v>20063</v>
      </c>
      <c r="J495">
        <v>3.0306646525679701</v>
      </c>
      <c r="K495">
        <v>0.99999999983167198</v>
      </c>
      <c r="L495">
        <v>0.69409457576980904</v>
      </c>
      <c r="M495">
        <v>15.600385335677201</v>
      </c>
    </row>
    <row r="496" spans="1:13" x14ac:dyDescent="0.35">
      <c r="A496" t="s">
        <v>375</v>
      </c>
      <c r="B496" t="s">
        <v>1065</v>
      </c>
      <c r="C496">
        <v>9</v>
      </c>
      <c r="D496">
        <v>1.3473053892215501</v>
      </c>
      <c r="E496">
        <v>1.8432007748181701E-2</v>
      </c>
      <c r="F496" t="s">
        <v>1064</v>
      </c>
      <c r="G496">
        <v>662</v>
      </c>
      <c r="H496">
        <v>101</v>
      </c>
      <c r="I496">
        <v>20063</v>
      </c>
      <c r="J496">
        <v>2.7005922646645302</v>
      </c>
      <c r="K496">
        <v>1</v>
      </c>
      <c r="L496">
        <v>0.76291320723014899</v>
      </c>
      <c r="M496">
        <v>27.7776412497103</v>
      </c>
    </row>
    <row r="497" spans="1:13" x14ac:dyDescent="0.35">
      <c r="A497" s="6" t="s">
        <v>115</v>
      </c>
      <c r="B497" t="s">
        <v>1066</v>
      </c>
      <c r="C497">
        <v>5</v>
      </c>
      <c r="D497">
        <v>0.74850299401197595</v>
      </c>
      <c r="E497">
        <v>2.0269221961729401E-2</v>
      </c>
      <c r="F497" t="s">
        <v>1067</v>
      </c>
      <c r="G497">
        <v>637</v>
      </c>
      <c r="H497">
        <v>28</v>
      </c>
      <c r="I497">
        <v>16792</v>
      </c>
      <c r="J497">
        <v>4.7073334828436799</v>
      </c>
      <c r="K497">
        <v>1</v>
      </c>
      <c r="L497">
        <v>0.54764094547373698</v>
      </c>
      <c r="M497">
        <v>30.510343462090201</v>
      </c>
    </row>
    <row r="498" spans="1:13" x14ac:dyDescent="0.35">
      <c r="A498" t="s">
        <v>373</v>
      </c>
      <c r="B498" t="s">
        <v>1068</v>
      </c>
      <c r="C498">
        <v>6</v>
      </c>
      <c r="D498">
        <v>0.89820359281437101</v>
      </c>
      <c r="E498">
        <v>2.0756746003428299E-2</v>
      </c>
      <c r="F498" t="s">
        <v>1069</v>
      </c>
      <c r="G498">
        <v>668</v>
      </c>
      <c r="H498">
        <v>49</v>
      </c>
      <c r="I498">
        <v>20581</v>
      </c>
      <c r="J498">
        <v>3.77263839667603</v>
      </c>
      <c r="K498">
        <v>0.99989977679252096</v>
      </c>
      <c r="L498">
        <v>0.13801543618001599</v>
      </c>
      <c r="M498">
        <v>25.660077990274399</v>
      </c>
    </row>
    <row r="499" spans="1:13" x14ac:dyDescent="0.35">
      <c r="A499" s="19" t="s">
        <v>111</v>
      </c>
      <c r="B499" t="s">
        <v>1070</v>
      </c>
      <c r="C499">
        <v>9</v>
      </c>
      <c r="D499">
        <v>1.3473053892215501</v>
      </c>
      <c r="E499">
        <v>2.20346610863148E-2</v>
      </c>
      <c r="F499" t="s">
        <v>1071</v>
      </c>
      <c r="G499">
        <v>655</v>
      </c>
      <c r="H499">
        <v>96</v>
      </c>
      <c r="I499">
        <v>18224</v>
      </c>
      <c r="J499">
        <v>2.6083969465648802</v>
      </c>
      <c r="K499">
        <v>0.999998803371836</v>
      </c>
      <c r="L499">
        <v>0.19189440656647799</v>
      </c>
      <c r="M499">
        <v>28.105183052608801</v>
      </c>
    </row>
    <row r="500" spans="1:13" x14ac:dyDescent="0.35">
      <c r="A500" s="6" t="s">
        <v>115</v>
      </c>
      <c r="B500" t="s">
        <v>1072</v>
      </c>
      <c r="C500">
        <v>9</v>
      </c>
      <c r="D500">
        <v>1.3473053892215501</v>
      </c>
      <c r="E500">
        <v>3.2409286299748902E-2</v>
      </c>
      <c r="F500" t="s">
        <v>1073</v>
      </c>
      <c r="G500">
        <v>637</v>
      </c>
      <c r="H500">
        <v>98</v>
      </c>
      <c r="I500">
        <v>16792</v>
      </c>
      <c r="J500">
        <v>2.4209143626053198</v>
      </c>
      <c r="K500">
        <v>1</v>
      </c>
      <c r="L500">
        <v>0.66284793498940797</v>
      </c>
      <c r="M500">
        <v>44.324253523869402</v>
      </c>
    </row>
    <row r="501" spans="1:13" x14ac:dyDescent="0.35">
      <c r="A501" t="s">
        <v>375</v>
      </c>
      <c r="B501" t="s">
        <v>1074</v>
      </c>
      <c r="C501">
        <v>9</v>
      </c>
      <c r="D501">
        <v>1.3473053892215501</v>
      </c>
      <c r="E501">
        <v>3.8032445901638401E-2</v>
      </c>
      <c r="F501" t="s">
        <v>1064</v>
      </c>
      <c r="G501">
        <v>662</v>
      </c>
      <c r="H501">
        <v>116</v>
      </c>
      <c r="I501">
        <v>20063</v>
      </c>
      <c r="J501">
        <v>2.3513777476820499</v>
      </c>
      <c r="K501">
        <v>1</v>
      </c>
      <c r="L501">
        <v>0.86465192090704601</v>
      </c>
      <c r="M501">
        <v>49.249229916972801</v>
      </c>
    </row>
    <row r="502" spans="1:13" x14ac:dyDescent="0.35">
      <c r="A502" t="s">
        <v>485</v>
      </c>
      <c r="B502" t="s">
        <v>1075</v>
      </c>
      <c r="C502">
        <v>3</v>
      </c>
      <c r="D502">
        <v>0.44910179640718501</v>
      </c>
      <c r="E502">
        <v>5.5049237177595203E-2</v>
      </c>
      <c r="F502" t="s">
        <v>1076</v>
      </c>
      <c r="G502">
        <v>109</v>
      </c>
      <c r="H502">
        <v>6</v>
      </c>
      <c r="I502">
        <v>1625</v>
      </c>
      <c r="J502">
        <v>7.4541284403669703</v>
      </c>
      <c r="K502">
        <v>0.99998792642207801</v>
      </c>
      <c r="L502">
        <v>0.80166235998478597</v>
      </c>
      <c r="M502">
        <v>50.821019162293503</v>
      </c>
    </row>
    <row r="503" spans="1:13" x14ac:dyDescent="0.35">
      <c r="A503" t="s">
        <v>375</v>
      </c>
      <c r="B503" t="s">
        <v>1077</v>
      </c>
      <c r="C503">
        <v>9</v>
      </c>
      <c r="D503">
        <v>1.3473053892215501</v>
      </c>
      <c r="E503">
        <v>7.5660650044790306E-2</v>
      </c>
      <c r="F503" t="s">
        <v>1064</v>
      </c>
      <c r="G503">
        <v>662</v>
      </c>
      <c r="H503">
        <v>134</v>
      </c>
      <c r="I503">
        <v>20063</v>
      </c>
      <c r="J503">
        <v>2.0355210353068398</v>
      </c>
      <c r="K503">
        <v>1</v>
      </c>
      <c r="L503">
        <v>0.94234249050391605</v>
      </c>
      <c r="M503">
        <v>74.746324852020095</v>
      </c>
    </row>
    <row r="504" spans="1:13" x14ac:dyDescent="0.35">
      <c r="A504" t="s">
        <v>375</v>
      </c>
      <c r="B504" t="s">
        <v>1078</v>
      </c>
      <c r="C504">
        <v>12</v>
      </c>
      <c r="D504">
        <v>1.79640718562874</v>
      </c>
      <c r="E504">
        <v>8.5991846666903599E-2</v>
      </c>
      <c r="F504" t="s">
        <v>1079</v>
      </c>
      <c r="G504">
        <v>662</v>
      </c>
      <c r="H504">
        <v>209</v>
      </c>
      <c r="I504">
        <v>20063</v>
      </c>
      <c r="J504">
        <v>1.7400945373596</v>
      </c>
      <c r="K504">
        <v>1</v>
      </c>
      <c r="L504">
        <v>0.94710041280156299</v>
      </c>
      <c r="M504">
        <v>79.253741890115094</v>
      </c>
    </row>
    <row r="505" spans="1:13" x14ac:dyDescent="0.35">
      <c r="A505" s="6" t="s">
        <v>115</v>
      </c>
      <c r="B505" t="s">
        <v>1080</v>
      </c>
      <c r="C505">
        <v>4</v>
      </c>
      <c r="D505">
        <v>0.59880239520958001</v>
      </c>
      <c r="E505">
        <v>9.5531999988314895E-2</v>
      </c>
      <c r="F505" t="s">
        <v>1081</v>
      </c>
      <c r="G505">
        <v>637</v>
      </c>
      <c r="H505">
        <v>29</v>
      </c>
      <c r="I505">
        <v>16792</v>
      </c>
      <c r="J505">
        <v>3.6360093108861502</v>
      </c>
      <c r="K505">
        <v>1</v>
      </c>
      <c r="L505">
        <v>0.87110927097425905</v>
      </c>
      <c r="M505">
        <v>83.216684866342504</v>
      </c>
    </row>
    <row r="506" spans="1:13" x14ac:dyDescent="0.35">
      <c r="A506" t="s">
        <v>375</v>
      </c>
      <c r="B506" t="s">
        <v>1082</v>
      </c>
      <c r="C506">
        <v>9</v>
      </c>
      <c r="D506">
        <v>1.3473053892215501</v>
      </c>
      <c r="E506">
        <v>0.116414157235896</v>
      </c>
      <c r="F506" t="s">
        <v>1064</v>
      </c>
      <c r="G506">
        <v>662</v>
      </c>
      <c r="H506">
        <v>148</v>
      </c>
      <c r="I506">
        <v>20063</v>
      </c>
      <c r="J506">
        <v>1.84297174818322</v>
      </c>
      <c r="K506">
        <v>1</v>
      </c>
      <c r="L506">
        <v>0.96593764601899801</v>
      </c>
      <c r="M506">
        <v>88.524154208496597</v>
      </c>
    </row>
    <row r="507" spans="1:13" x14ac:dyDescent="0.35">
      <c r="A507" t="s">
        <v>421</v>
      </c>
      <c r="B507" t="s">
        <v>1083</v>
      </c>
      <c r="C507">
        <v>5</v>
      </c>
      <c r="D507">
        <v>0.74850299401197595</v>
      </c>
      <c r="E507">
        <v>0.122593793488565</v>
      </c>
      <c r="F507" t="s">
        <v>1084</v>
      </c>
      <c r="G507">
        <v>656</v>
      </c>
      <c r="H507">
        <v>54</v>
      </c>
      <c r="I507">
        <v>18559</v>
      </c>
      <c r="J507">
        <v>2.61955171635049</v>
      </c>
      <c r="K507">
        <v>1</v>
      </c>
      <c r="L507">
        <v>0.95418302750411899</v>
      </c>
      <c r="M507">
        <v>88.489929570358399</v>
      </c>
    </row>
    <row r="508" spans="1:13" x14ac:dyDescent="0.35">
      <c r="A508" t="s">
        <v>375</v>
      </c>
      <c r="B508" t="s">
        <v>1085</v>
      </c>
      <c r="C508">
        <v>10</v>
      </c>
      <c r="D508">
        <v>1.4970059880239499</v>
      </c>
      <c r="E508">
        <v>0.12816480605500299</v>
      </c>
      <c r="F508" t="s">
        <v>1086</v>
      </c>
      <c r="G508">
        <v>662</v>
      </c>
      <c r="H508">
        <v>176</v>
      </c>
      <c r="I508">
        <v>20063</v>
      </c>
      <c r="J508">
        <v>1.72196855259544</v>
      </c>
      <c r="K508">
        <v>1</v>
      </c>
      <c r="L508">
        <v>0.97203535094070204</v>
      </c>
      <c r="M508">
        <v>90.920117564898604</v>
      </c>
    </row>
    <row r="509" spans="1:13" x14ac:dyDescent="0.35">
      <c r="A509" t="s">
        <v>424</v>
      </c>
      <c r="B509" t="s">
        <v>1087</v>
      </c>
      <c r="C509">
        <v>5</v>
      </c>
      <c r="D509">
        <v>0.74850299401197595</v>
      </c>
      <c r="E509">
        <v>0.131740820583723</v>
      </c>
      <c r="F509" t="s">
        <v>1084</v>
      </c>
      <c r="G509">
        <v>366</v>
      </c>
      <c r="H509">
        <v>54</v>
      </c>
      <c r="I509">
        <v>10057</v>
      </c>
      <c r="J509">
        <v>2.5442724144909898</v>
      </c>
      <c r="K509">
        <v>1</v>
      </c>
      <c r="L509">
        <v>0.79536242369181898</v>
      </c>
      <c r="M509">
        <v>84.740154497634904</v>
      </c>
    </row>
    <row r="510" spans="1:13" x14ac:dyDescent="0.35">
      <c r="A510" t="s">
        <v>375</v>
      </c>
      <c r="B510" t="s">
        <v>1088</v>
      </c>
      <c r="C510">
        <v>5</v>
      </c>
      <c r="D510">
        <v>0.74850299401197595</v>
      </c>
      <c r="E510">
        <v>0.13532964104811901</v>
      </c>
      <c r="F510" t="s">
        <v>1089</v>
      </c>
      <c r="G510">
        <v>662</v>
      </c>
      <c r="H510">
        <v>60</v>
      </c>
      <c r="I510">
        <v>20063</v>
      </c>
      <c r="J510">
        <v>2.5255538771399801</v>
      </c>
      <c r="K510">
        <v>1</v>
      </c>
      <c r="L510">
        <v>0.97448181714714899</v>
      </c>
      <c r="M510">
        <v>92.140551627989097</v>
      </c>
    </row>
    <row r="511" spans="1:13" x14ac:dyDescent="0.35">
      <c r="A511" t="s">
        <v>375</v>
      </c>
      <c r="B511" t="s">
        <v>1090</v>
      </c>
      <c r="C511">
        <v>13</v>
      </c>
      <c r="D511">
        <v>1.9461077844311301</v>
      </c>
      <c r="E511">
        <v>0.137787144171541</v>
      </c>
      <c r="F511" t="s">
        <v>1091</v>
      </c>
      <c r="G511">
        <v>662</v>
      </c>
      <c r="H511">
        <v>255</v>
      </c>
      <c r="I511">
        <v>20063</v>
      </c>
      <c r="J511">
        <v>1.5450447248385699</v>
      </c>
      <c r="K511">
        <v>1</v>
      </c>
      <c r="L511">
        <v>0.97428266489319504</v>
      </c>
      <c r="M511">
        <v>92.522255295884705</v>
      </c>
    </row>
    <row r="512" spans="1:13" x14ac:dyDescent="0.35">
      <c r="A512" t="s">
        <v>375</v>
      </c>
      <c r="B512" t="s">
        <v>1092</v>
      </c>
      <c r="C512">
        <v>12</v>
      </c>
      <c r="D512">
        <v>1.79640718562874</v>
      </c>
      <c r="E512">
        <v>0.14228487960060901</v>
      </c>
      <c r="F512" t="s">
        <v>1079</v>
      </c>
      <c r="G512">
        <v>662</v>
      </c>
      <c r="H512">
        <v>231</v>
      </c>
      <c r="I512">
        <v>20063</v>
      </c>
      <c r="J512">
        <v>1.57437124808726</v>
      </c>
      <c r="K512">
        <v>1</v>
      </c>
      <c r="L512">
        <v>0.97554150351399105</v>
      </c>
      <c r="M512">
        <v>93.176002082658101</v>
      </c>
    </row>
    <row r="513" spans="1:13" x14ac:dyDescent="0.35">
      <c r="A513" t="s">
        <v>375</v>
      </c>
      <c r="B513" t="s">
        <v>1093</v>
      </c>
      <c r="C513">
        <v>5</v>
      </c>
      <c r="D513">
        <v>0.74850299401197595</v>
      </c>
      <c r="E513">
        <v>0.234087083324266</v>
      </c>
      <c r="F513" t="s">
        <v>1089</v>
      </c>
      <c r="G513">
        <v>662</v>
      </c>
      <c r="H513">
        <v>75</v>
      </c>
      <c r="I513">
        <v>20063</v>
      </c>
      <c r="J513">
        <v>2.0204431017119799</v>
      </c>
      <c r="K513">
        <v>1</v>
      </c>
      <c r="L513">
        <v>0.99449177672337497</v>
      </c>
      <c r="M513">
        <v>99.057959919473902</v>
      </c>
    </row>
    <row r="514" spans="1:13" x14ac:dyDescent="0.35">
      <c r="A514" t="s">
        <v>375</v>
      </c>
      <c r="B514" t="s">
        <v>1094</v>
      </c>
      <c r="C514">
        <v>4</v>
      </c>
      <c r="D514">
        <v>0.59880239520958001</v>
      </c>
      <c r="E514">
        <v>0.236004699911881</v>
      </c>
      <c r="F514" t="s">
        <v>1095</v>
      </c>
      <c r="G514">
        <v>662</v>
      </c>
      <c r="H514">
        <v>51</v>
      </c>
      <c r="I514">
        <v>20063</v>
      </c>
      <c r="J514">
        <v>2.3769918843670399</v>
      </c>
      <c r="K514">
        <v>1</v>
      </c>
      <c r="L514">
        <v>0.99427906764613205</v>
      </c>
      <c r="M514">
        <v>99.098375397384899</v>
      </c>
    </row>
    <row r="515" spans="1:13" x14ac:dyDescent="0.35">
      <c r="A515" t="s">
        <v>421</v>
      </c>
      <c r="B515" t="s">
        <v>1096</v>
      </c>
      <c r="C515">
        <v>9</v>
      </c>
      <c r="D515">
        <v>1.3473053892215501</v>
      </c>
      <c r="E515">
        <v>0.29327920134353103</v>
      </c>
      <c r="F515" t="s">
        <v>1097</v>
      </c>
      <c r="G515">
        <v>656</v>
      </c>
      <c r="H515">
        <v>178</v>
      </c>
      <c r="I515">
        <v>18559</v>
      </c>
      <c r="J515">
        <v>1.43045183611948</v>
      </c>
      <c r="K515">
        <v>1</v>
      </c>
      <c r="L515">
        <v>0.99737416668453105</v>
      </c>
      <c r="M515">
        <v>99.677901497081706</v>
      </c>
    </row>
    <row r="516" spans="1:13" x14ac:dyDescent="0.35">
      <c r="A516" t="s">
        <v>375</v>
      </c>
      <c r="B516" t="s">
        <v>1098</v>
      </c>
      <c r="C516">
        <v>13</v>
      </c>
      <c r="D516">
        <v>1.9461077844311301</v>
      </c>
      <c r="E516">
        <v>0.29338125268622101</v>
      </c>
      <c r="F516" t="s">
        <v>1091</v>
      </c>
      <c r="G516">
        <v>662</v>
      </c>
      <c r="H516">
        <v>302</v>
      </c>
      <c r="I516">
        <v>20063</v>
      </c>
      <c r="J516">
        <v>1.3045907444828999</v>
      </c>
      <c r="K516">
        <v>1</v>
      </c>
      <c r="L516">
        <v>0.99797056582702603</v>
      </c>
      <c r="M516">
        <v>99.7698816762814</v>
      </c>
    </row>
    <row r="517" spans="1:13" x14ac:dyDescent="0.35">
      <c r="A517" t="s">
        <v>373</v>
      </c>
      <c r="B517" t="s">
        <v>1099</v>
      </c>
      <c r="C517">
        <v>13</v>
      </c>
      <c r="D517">
        <v>1.9461077844311301</v>
      </c>
      <c r="E517">
        <v>0.30829798746659898</v>
      </c>
      <c r="F517" t="s">
        <v>1100</v>
      </c>
      <c r="G517">
        <v>668</v>
      </c>
      <c r="H517">
        <v>311</v>
      </c>
      <c r="I517">
        <v>20581</v>
      </c>
      <c r="J517">
        <v>1.2878728074397801</v>
      </c>
      <c r="K517">
        <v>1</v>
      </c>
      <c r="L517">
        <v>0.69572373592861503</v>
      </c>
      <c r="M517">
        <v>99.4542823179913</v>
      </c>
    </row>
    <row r="518" spans="1:13" x14ac:dyDescent="0.35">
      <c r="A518" t="s">
        <v>424</v>
      </c>
      <c r="B518" t="s">
        <v>1101</v>
      </c>
      <c r="C518">
        <v>9</v>
      </c>
      <c r="D518">
        <v>1.3473053892215501</v>
      </c>
      <c r="E518">
        <v>0.31917291133405101</v>
      </c>
      <c r="F518" t="s">
        <v>1097</v>
      </c>
      <c r="G518">
        <v>366</v>
      </c>
      <c r="H518">
        <v>178</v>
      </c>
      <c r="I518">
        <v>10057</v>
      </c>
      <c r="J518">
        <v>1.38934426229508</v>
      </c>
      <c r="K518">
        <v>1</v>
      </c>
      <c r="L518">
        <v>0.95953774337624498</v>
      </c>
      <c r="M518">
        <v>99.400118642100395</v>
      </c>
    </row>
    <row r="519" spans="1:13" x14ac:dyDescent="0.35">
      <c r="A519" t="s">
        <v>421</v>
      </c>
      <c r="B519" t="s">
        <v>1102</v>
      </c>
      <c r="C519">
        <v>12</v>
      </c>
      <c r="D519">
        <v>1.79640718562874</v>
      </c>
      <c r="E519">
        <v>0.32510399697513398</v>
      </c>
      <c r="F519" t="s">
        <v>1103</v>
      </c>
      <c r="G519">
        <v>656</v>
      </c>
      <c r="H519">
        <v>263</v>
      </c>
      <c r="I519">
        <v>18559</v>
      </c>
      <c r="J519">
        <v>1.29085134007233</v>
      </c>
      <c r="K519">
        <v>1</v>
      </c>
      <c r="L519">
        <v>0.99849512253517403</v>
      </c>
      <c r="M519">
        <v>99.849617893342796</v>
      </c>
    </row>
    <row r="520" spans="1:13" x14ac:dyDescent="0.35">
      <c r="A520" t="s">
        <v>375</v>
      </c>
      <c r="B520" t="s">
        <v>1104</v>
      </c>
      <c r="C520">
        <v>13</v>
      </c>
      <c r="D520">
        <v>1.9461077844311301</v>
      </c>
      <c r="E520">
        <v>0.36634569910058201</v>
      </c>
      <c r="F520" t="s">
        <v>1091</v>
      </c>
      <c r="G520">
        <v>662</v>
      </c>
      <c r="H520">
        <v>321</v>
      </c>
      <c r="I520">
        <v>20063</v>
      </c>
      <c r="J520">
        <v>1.2273719776755001</v>
      </c>
      <c r="K520">
        <v>1</v>
      </c>
      <c r="L520">
        <v>0.99942288373944799</v>
      </c>
      <c r="M520">
        <v>99.965801440411994</v>
      </c>
    </row>
    <row r="521" spans="1:13" x14ac:dyDescent="0.35">
      <c r="A521" t="s">
        <v>375</v>
      </c>
      <c r="B521" t="s">
        <v>1105</v>
      </c>
      <c r="C521">
        <v>13</v>
      </c>
      <c r="D521">
        <v>1.9461077844311301</v>
      </c>
      <c r="E521">
        <v>0.37121046498342902</v>
      </c>
      <c r="F521" t="s">
        <v>1091</v>
      </c>
      <c r="G521">
        <v>662</v>
      </c>
      <c r="H521">
        <v>322</v>
      </c>
      <c r="I521">
        <v>20063</v>
      </c>
      <c r="J521">
        <v>1.2235602634591201</v>
      </c>
      <c r="K521">
        <v>1</v>
      </c>
      <c r="L521">
        <v>0.99943467614281201</v>
      </c>
      <c r="M521">
        <v>99.970114484095006</v>
      </c>
    </row>
    <row r="522" spans="1:13" x14ac:dyDescent="0.35">
      <c r="A522" t="s">
        <v>375</v>
      </c>
      <c r="B522" t="s">
        <v>1106</v>
      </c>
      <c r="C522">
        <v>7</v>
      </c>
      <c r="D522">
        <v>1.04790419161676</v>
      </c>
      <c r="E522">
        <v>0.42663375939232401</v>
      </c>
      <c r="F522" t="s">
        <v>1107</v>
      </c>
      <c r="G522">
        <v>662</v>
      </c>
      <c r="H522">
        <v>159</v>
      </c>
      <c r="I522">
        <v>20063</v>
      </c>
      <c r="J522">
        <v>1.33425487848904</v>
      </c>
      <c r="K522">
        <v>1</v>
      </c>
      <c r="L522">
        <v>0.99980640520007702</v>
      </c>
      <c r="M522">
        <v>99.994050208303307</v>
      </c>
    </row>
    <row r="524" spans="1:13" x14ac:dyDescent="0.35">
      <c r="A524" t="s">
        <v>1108</v>
      </c>
      <c r="B524" t="s">
        <v>1109</v>
      </c>
    </row>
    <row r="525" spans="1:13" x14ac:dyDescent="0.35">
      <c r="A525" t="s">
        <v>354</v>
      </c>
      <c r="B525" t="s">
        <v>355</v>
      </c>
      <c r="C525" t="s">
        <v>105</v>
      </c>
      <c r="D525" t="s">
        <v>356</v>
      </c>
      <c r="E525" t="s">
        <v>357</v>
      </c>
      <c r="F525" t="s">
        <v>358</v>
      </c>
      <c r="G525" t="s">
        <v>359</v>
      </c>
      <c r="H525" t="s">
        <v>360</v>
      </c>
      <c r="I525" t="s">
        <v>361</v>
      </c>
      <c r="J525" t="s">
        <v>362</v>
      </c>
      <c r="K525" t="s">
        <v>108</v>
      </c>
      <c r="L525" t="s">
        <v>109</v>
      </c>
      <c r="M525" t="s">
        <v>110</v>
      </c>
    </row>
    <row r="526" spans="1:13" x14ac:dyDescent="0.35">
      <c r="A526" t="s">
        <v>373</v>
      </c>
      <c r="B526" t="s">
        <v>1110</v>
      </c>
      <c r="C526">
        <v>5</v>
      </c>
      <c r="D526">
        <v>0.74850299401197595</v>
      </c>
      <c r="E526">
        <v>1.7177703989558799E-2</v>
      </c>
      <c r="F526" t="s">
        <v>1111</v>
      </c>
      <c r="G526">
        <v>668</v>
      </c>
      <c r="H526">
        <v>31</v>
      </c>
      <c r="I526">
        <v>20581</v>
      </c>
      <c r="J526">
        <v>4.9693355225033802</v>
      </c>
      <c r="K526">
        <v>0.99950280690909798</v>
      </c>
      <c r="L526">
        <v>0.117235878779094</v>
      </c>
      <c r="M526">
        <v>21.725444752999401</v>
      </c>
    </row>
    <row r="527" spans="1:13" x14ac:dyDescent="0.35">
      <c r="A527" s="6" t="s">
        <v>115</v>
      </c>
      <c r="B527" t="s">
        <v>1112</v>
      </c>
      <c r="C527">
        <v>5</v>
      </c>
      <c r="D527">
        <v>0.74850299401197595</v>
      </c>
      <c r="E527">
        <v>3.8471596946317403E-2</v>
      </c>
      <c r="F527" t="s">
        <v>1111</v>
      </c>
      <c r="G527">
        <v>637</v>
      </c>
      <c r="H527">
        <v>34</v>
      </c>
      <c r="I527">
        <v>16792</v>
      </c>
      <c r="J527">
        <v>3.8766275741065601</v>
      </c>
      <c r="K527">
        <v>1</v>
      </c>
      <c r="L527">
        <v>0.69627934900280097</v>
      </c>
      <c r="M527">
        <v>50.209423955369999</v>
      </c>
    </row>
    <row r="528" spans="1:13" x14ac:dyDescent="0.35">
      <c r="A528" t="s">
        <v>410</v>
      </c>
      <c r="B528" t="s">
        <v>1113</v>
      </c>
      <c r="C528">
        <v>5</v>
      </c>
      <c r="D528">
        <v>0.74850299401197595</v>
      </c>
      <c r="E528">
        <v>7.0313478140363594E-2</v>
      </c>
      <c r="F528" t="s">
        <v>1114</v>
      </c>
      <c r="G528">
        <v>340</v>
      </c>
      <c r="H528">
        <v>32</v>
      </c>
      <c r="I528">
        <v>6879</v>
      </c>
      <c r="J528">
        <v>3.1613051470588198</v>
      </c>
      <c r="K528">
        <v>0.99999999157021702</v>
      </c>
      <c r="L528">
        <v>0.55439655661547405</v>
      </c>
      <c r="M528">
        <v>61.329483147762403</v>
      </c>
    </row>
    <row r="529" spans="1:13" x14ac:dyDescent="0.35">
      <c r="A529" s="6" t="s">
        <v>115</v>
      </c>
      <c r="B529" t="s">
        <v>1115</v>
      </c>
      <c r="C529">
        <v>4</v>
      </c>
      <c r="D529">
        <v>0.59880239520958001</v>
      </c>
      <c r="E529">
        <v>7.3768682512635506E-2</v>
      </c>
      <c r="F529" t="s">
        <v>1116</v>
      </c>
      <c r="G529">
        <v>637</v>
      </c>
      <c r="H529">
        <v>26</v>
      </c>
      <c r="I529">
        <v>16792</v>
      </c>
      <c r="J529">
        <v>4.0555488467576302</v>
      </c>
      <c r="K529">
        <v>1</v>
      </c>
      <c r="L529">
        <v>0.82635283813419202</v>
      </c>
      <c r="M529">
        <v>74.3888162197442</v>
      </c>
    </row>
    <row r="530" spans="1:13" x14ac:dyDescent="0.35">
      <c r="A530" t="s">
        <v>485</v>
      </c>
      <c r="B530" t="s">
        <v>1117</v>
      </c>
      <c r="C530">
        <v>3</v>
      </c>
      <c r="D530">
        <v>0.44910179640718501</v>
      </c>
      <c r="E530">
        <v>0.13895588858928701</v>
      </c>
      <c r="F530" t="s">
        <v>1118</v>
      </c>
      <c r="G530">
        <v>109</v>
      </c>
      <c r="H530">
        <v>10</v>
      </c>
      <c r="I530">
        <v>1625</v>
      </c>
      <c r="J530">
        <v>4.4724770642201799</v>
      </c>
      <c r="K530">
        <v>0.99999999999989797</v>
      </c>
      <c r="L530">
        <v>0.91737908192268902</v>
      </c>
      <c r="M530">
        <v>84.667581810189603</v>
      </c>
    </row>
    <row r="531" spans="1:13" x14ac:dyDescent="0.35">
      <c r="A531" t="s">
        <v>410</v>
      </c>
      <c r="B531" t="s">
        <v>1119</v>
      </c>
      <c r="C531">
        <v>5</v>
      </c>
      <c r="D531">
        <v>0.74850299401197595</v>
      </c>
      <c r="E531">
        <v>0.421998199468887</v>
      </c>
      <c r="F531" t="s">
        <v>1120</v>
      </c>
      <c r="G531">
        <v>340</v>
      </c>
      <c r="H531">
        <v>67</v>
      </c>
      <c r="I531">
        <v>6879</v>
      </c>
      <c r="J531">
        <v>1.5098770851624199</v>
      </c>
      <c r="K531">
        <v>1</v>
      </c>
      <c r="L531">
        <v>0.87586060953051703</v>
      </c>
      <c r="M531">
        <v>99.921005205044196</v>
      </c>
    </row>
    <row r="533" spans="1:13" x14ac:dyDescent="0.35">
      <c r="A533" t="s">
        <v>1121</v>
      </c>
      <c r="B533" t="s">
        <v>1122</v>
      </c>
    </row>
    <row r="534" spans="1:13" x14ac:dyDescent="0.35">
      <c r="A534" t="s">
        <v>354</v>
      </c>
      <c r="B534" t="s">
        <v>355</v>
      </c>
      <c r="C534" t="s">
        <v>105</v>
      </c>
      <c r="D534" t="s">
        <v>356</v>
      </c>
      <c r="E534" t="s">
        <v>357</v>
      </c>
      <c r="F534" t="s">
        <v>358</v>
      </c>
      <c r="G534" t="s">
        <v>359</v>
      </c>
      <c r="H534" t="s">
        <v>360</v>
      </c>
      <c r="I534" t="s">
        <v>361</v>
      </c>
      <c r="J534" t="s">
        <v>362</v>
      </c>
      <c r="K534" t="s">
        <v>108</v>
      </c>
      <c r="L534" t="s">
        <v>109</v>
      </c>
      <c r="M534" t="s">
        <v>110</v>
      </c>
    </row>
    <row r="535" spans="1:13" x14ac:dyDescent="0.35">
      <c r="A535" s="6" t="s">
        <v>115</v>
      </c>
      <c r="B535" t="s">
        <v>1123</v>
      </c>
      <c r="C535">
        <v>7</v>
      </c>
      <c r="D535">
        <v>1.04790419161676</v>
      </c>
      <c r="E535">
        <v>3.6910700695948202E-3</v>
      </c>
      <c r="F535" t="s">
        <v>1124</v>
      </c>
      <c r="G535">
        <v>637</v>
      </c>
      <c r="H535">
        <v>40</v>
      </c>
      <c r="I535">
        <v>16792</v>
      </c>
      <c r="J535">
        <v>4.6131868131868101</v>
      </c>
      <c r="K535">
        <v>0.99994904072124302</v>
      </c>
      <c r="L535">
        <v>0.258833371421539</v>
      </c>
      <c r="M535">
        <v>6.3617401510711904</v>
      </c>
    </row>
    <row r="536" spans="1:13" x14ac:dyDescent="0.35">
      <c r="A536" t="s">
        <v>421</v>
      </c>
      <c r="B536" t="s">
        <v>1125</v>
      </c>
      <c r="C536">
        <v>3</v>
      </c>
      <c r="D536">
        <v>0.44910179640718501</v>
      </c>
      <c r="E536">
        <v>0.11938217336377301</v>
      </c>
      <c r="F536" t="s">
        <v>1126</v>
      </c>
      <c r="G536">
        <v>656</v>
      </c>
      <c r="H536">
        <v>17</v>
      </c>
      <c r="I536">
        <v>18559</v>
      </c>
      <c r="J536">
        <v>4.9925573888091801</v>
      </c>
      <c r="K536">
        <v>1</v>
      </c>
      <c r="L536">
        <v>0.95488596993124797</v>
      </c>
      <c r="M536">
        <v>87.773331787589598</v>
      </c>
    </row>
    <row r="537" spans="1:13" x14ac:dyDescent="0.35">
      <c r="A537" t="s">
        <v>373</v>
      </c>
      <c r="B537" t="s">
        <v>1127</v>
      </c>
      <c r="C537">
        <v>4</v>
      </c>
      <c r="D537">
        <v>0.59880239520958001</v>
      </c>
      <c r="E537">
        <v>0.12440541604362</v>
      </c>
      <c r="F537" t="s">
        <v>1128</v>
      </c>
      <c r="G537">
        <v>668</v>
      </c>
      <c r="H537">
        <v>38</v>
      </c>
      <c r="I537">
        <v>20581</v>
      </c>
      <c r="J537">
        <v>3.24314528837062</v>
      </c>
      <c r="K537">
        <v>1</v>
      </c>
      <c r="L537">
        <v>0.42924152690474598</v>
      </c>
      <c r="M537">
        <v>84.712017043025497</v>
      </c>
    </row>
    <row r="538" spans="1:13" x14ac:dyDescent="0.35">
      <c r="A538" t="s">
        <v>410</v>
      </c>
      <c r="B538" t="s">
        <v>1129</v>
      </c>
      <c r="C538">
        <v>4</v>
      </c>
      <c r="D538">
        <v>0.59880239520958001</v>
      </c>
      <c r="E538">
        <v>0.63864021846183905</v>
      </c>
      <c r="F538" t="s">
        <v>1128</v>
      </c>
      <c r="G538">
        <v>340</v>
      </c>
      <c r="H538">
        <v>66</v>
      </c>
      <c r="I538">
        <v>6879</v>
      </c>
      <c r="J538">
        <v>1.2262032085561401</v>
      </c>
      <c r="K538">
        <v>1</v>
      </c>
      <c r="L538">
        <v>0.92924757081308895</v>
      </c>
      <c r="M538">
        <v>99.9998264891926</v>
      </c>
    </row>
    <row r="540" spans="1:13" x14ac:dyDescent="0.35">
      <c r="A540" t="s">
        <v>1130</v>
      </c>
      <c r="B540" t="s">
        <v>1131</v>
      </c>
    </row>
    <row r="541" spans="1:13" x14ac:dyDescent="0.35">
      <c r="A541" t="s">
        <v>354</v>
      </c>
      <c r="B541" t="s">
        <v>355</v>
      </c>
      <c r="C541" t="s">
        <v>105</v>
      </c>
      <c r="D541" t="s">
        <v>356</v>
      </c>
      <c r="E541" t="s">
        <v>357</v>
      </c>
      <c r="F541" t="s">
        <v>358</v>
      </c>
      <c r="G541" t="s">
        <v>359</v>
      </c>
      <c r="H541" t="s">
        <v>360</v>
      </c>
      <c r="I541" t="s">
        <v>361</v>
      </c>
      <c r="J541" t="s">
        <v>362</v>
      </c>
      <c r="K541" t="s">
        <v>108</v>
      </c>
      <c r="L541" t="s">
        <v>109</v>
      </c>
      <c r="M541" t="s">
        <v>110</v>
      </c>
    </row>
    <row r="542" spans="1:13" x14ac:dyDescent="0.35">
      <c r="A542" t="s">
        <v>373</v>
      </c>
      <c r="B542" t="s">
        <v>1132</v>
      </c>
      <c r="C542">
        <v>9</v>
      </c>
      <c r="D542">
        <v>1.3473053892215501</v>
      </c>
      <c r="E542">
        <v>4.5058927609622199E-2</v>
      </c>
      <c r="F542" t="s">
        <v>1133</v>
      </c>
      <c r="G542">
        <v>668</v>
      </c>
      <c r="H542">
        <v>122</v>
      </c>
      <c r="I542">
        <v>20581</v>
      </c>
      <c r="J542">
        <v>2.2728600176695699</v>
      </c>
      <c r="K542">
        <v>0.99999999837925102</v>
      </c>
      <c r="L542">
        <v>0.23930182948725101</v>
      </c>
      <c r="M542">
        <v>47.888582706704099</v>
      </c>
    </row>
    <row r="543" spans="1:13" x14ac:dyDescent="0.35">
      <c r="A543" s="6" t="s">
        <v>115</v>
      </c>
      <c r="B543" t="s">
        <v>1134</v>
      </c>
      <c r="C543">
        <v>5</v>
      </c>
      <c r="D543">
        <v>0.74850299401197595</v>
      </c>
      <c r="E543">
        <v>7.8782946822007094E-2</v>
      </c>
      <c r="F543" t="s">
        <v>1135</v>
      </c>
      <c r="G543">
        <v>637</v>
      </c>
      <c r="H543">
        <v>43</v>
      </c>
      <c r="I543">
        <v>16792</v>
      </c>
      <c r="J543">
        <v>3.0652404074330901</v>
      </c>
      <c r="K543">
        <v>1</v>
      </c>
      <c r="L543">
        <v>0.84169597562038501</v>
      </c>
      <c r="M543">
        <v>76.7445576144939</v>
      </c>
    </row>
    <row r="544" spans="1:13" x14ac:dyDescent="0.35">
      <c r="A544" s="20" t="s">
        <v>113</v>
      </c>
      <c r="B544" t="s">
        <v>1136</v>
      </c>
      <c r="C544">
        <v>5</v>
      </c>
      <c r="D544">
        <v>0.74850299401197595</v>
      </c>
      <c r="E544">
        <v>9.4981657694076002E-2</v>
      </c>
      <c r="F544" t="s">
        <v>1135</v>
      </c>
      <c r="G544">
        <v>639</v>
      </c>
      <c r="H544">
        <v>46</v>
      </c>
      <c r="I544">
        <v>16881</v>
      </c>
      <c r="J544">
        <v>2.8715043886507399</v>
      </c>
      <c r="K544">
        <v>1</v>
      </c>
      <c r="L544">
        <v>0.74256371096078699</v>
      </c>
      <c r="M544">
        <v>78.945871815878306</v>
      </c>
    </row>
    <row r="545" spans="1:13" x14ac:dyDescent="0.35">
      <c r="A545" t="s">
        <v>373</v>
      </c>
      <c r="B545" t="s">
        <v>1137</v>
      </c>
      <c r="C545">
        <v>4</v>
      </c>
      <c r="D545">
        <v>0.59880239520958001</v>
      </c>
      <c r="E545">
        <v>0.12440541604362</v>
      </c>
      <c r="F545" t="s">
        <v>1138</v>
      </c>
      <c r="G545">
        <v>668</v>
      </c>
      <c r="H545">
        <v>38</v>
      </c>
      <c r="I545">
        <v>20581</v>
      </c>
      <c r="J545">
        <v>3.24314528837062</v>
      </c>
      <c r="K545">
        <v>1</v>
      </c>
      <c r="L545">
        <v>0.42924152690474598</v>
      </c>
      <c r="M545">
        <v>84.712017043025497</v>
      </c>
    </row>
    <row r="547" spans="1:13" x14ac:dyDescent="0.35">
      <c r="A547" t="s">
        <v>1139</v>
      </c>
      <c r="B547" t="s">
        <v>1140</v>
      </c>
    </row>
    <row r="548" spans="1:13" x14ac:dyDescent="0.35">
      <c r="A548" t="s">
        <v>354</v>
      </c>
      <c r="B548" t="s">
        <v>355</v>
      </c>
      <c r="C548" t="s">
        <v>105</v>
      </c>
      <c r="D548" t="s">
        <v>356</v>
      </c>
      <c r="E548" t="s">
        <v>357</v>
      </c>
      <c r="F548" t="s">
        <v>358</v>
      </c>
      <c r="G548" t="s">
        <v>359</v>
      </c>
      <c r="H548" t="s">
        <v>360</v>
      </c>
      <c r="I548" t="s">
        <v>361</v>
      </c>
      <c r="J548" t="s">
        <v>362</v>
      </c>
      <c r="K548" t="s">
        <v>108</v>
      </c>
      <c r="L548" t="s">
        <v>109</v>
      </c>
      <c r="M548" t="s">
        <v>110</v>
      </c>
    </row>
    <row r="549" spans="1:13" x14ac:dyDescent="0.35">
      <c r="A549" t="s">
        <v>375</v>
      </c>
      <c r="B549" t="s">
        <v>1141</v>
      </c>
      <c r="C549">
        <v>4</v>
      </c>
      <c r="D549">
        <v>0.59880239520958001</v>
      </c>
      <c r="E549">
        <v>2.0084801844218101E-2</v>
      </c>
      <c r="F549" t="s">
        <v>1142</v>
      </c>
      <c r="G549">
        <v>662</v>
      </c>
      <c r="H549">
        <v>18</v>
      </c>
      <c r="I549">
        <v>20063</v>
      </c>
      <c r="J549">
        <v>6.7348103390399396</v>
      </c>
      <c r="K549">
        <v>1</v>
      </c>
      <c r="L549">
        <v>0.77044306481503899</v>
      </c>
      <c r="M549">
        <v>29.875562817313298</v>
      </c>
    </row>
    <row r="550" spans="1:13" x14ac:dyDescent="0.35">
      <c r="A550" t="s">
        <v>424</v>
      </c>
      <c r="B550" t="s">
        <v>1143</v>
      </c>
      <c r="C550">
        <v>4</v>
      </c>
      <c r="D550">
        <v>0.59880239520958001</v>
      </c>
      <c r="E550">
        <v>0.149641287886428</v>
      </c>
      <c r="F550" t="s">
        <v>1142</v>
      </c>
      <c r="G550">
        <v>366</v>
      </c>
      <c r="H550">
        <v>37</v>
      </c>
      <c r="I550">
        <v>10057</v>
      </c>
      <c r="J550">
        <v>2.9706099542165099</v>
      </c>
      <c r="K550">
        <v>1</v>
      </c>
      <c r="L550">
        <v>0.82675510080313996</v>
      </c>
      <c r="M550">
        <v>88.434873939344101</v>
      </c>
    </row>
    <row r="551" spans="1:13" x14ac:dyDescent="0.35">
      <c r="A551" t="s">
        <v>421</v>
      </c>
      <c r="B551" t="s">
        <v>1144</v>
      </c>
      <c r="C551">
        <v>4</v>
      </c>
      <c r="D551">
        <v>0.59880239520958001</v>
      </c>
      <c r="E551">
        <v>0.17530752358700599</v>
      </c>
      <c r="F551" t="s">
        <v>1142</v>
      </c>
      <c r="G551">
        <v>656</v>
      </c>
      <c r="H551">
        <v>41</v>
      </c>
      <c r="I551">
        <v>18559</v>
      </c>
      <c r="J551">
        <v>2.7601130279595401</v>
      </c>
      <c r="K551">
        <v>1</v>
      </c>
      <c r="L551">
        <v>0.980927870669284</v>
      </c>
      <c r="M551">
        <v>95.867016822199503</v>
      </c>
    </row>
    <row r="553" spans="1:13" x14ac:dyDescent="0.35">
      <c r="A553" t="s">
        <v>1145</v>
      </c>
      <c r="B553" t="s">
        <v>1146</v>
      </c>
    </row>
    <row r="554" spans="1:13" x14ac:dyDescent="0.35">
      <c r="A554" t="s">
        <v>354</v>
      </c>
      <c r="B554" t="s">
        <v>355</v>
      </c>
      <c r="C554" t="s">
        <v>105</v>
      </c>
      <c r="D554" t="s">
        <v>356</v>
      </c>
      <c r="E554" t="s">
        <v>357</v>
      </c>
      <c r="F554" t="s">
        <v>358</v>
      </c>
      <c r="G554" t="s">
        <v>359</v>
      </c>
      <c r="H554" t="s">
        <v>360</v>
      </c>
      <c r="I554" t="s">
        <v>361</v>
      </c>
      <c r="J554" t="s">
        <v>362</v>
      </c>
      <c r="K554" t="s">
        <v>108</v>
      </c>
      <c r="L554" t="s">
        <v>109</v>
      </c>
      <c r="M554" t="s">
        <v>110</v>
      </c>
    </row>
    <row r="555" spans="1:13" x14ac:dyDescent="0.35">
      <c r="A555" t="s">
        <v>485</v>
      </c>
      <c r="B555" t="s">
        <v>1147</v>
      </c>
      <c r="C555">
        <v>6</v>
      </c>
      <c r="D555">
        <v>0.89820359281437101</v>
      </c>
      <c r="E555">
        <v>1.2510135117391999E-2</v>
      </c>
      <c r="F555" t="s">
        <v>1148</v>
      </c>
      <c r="G555">
        <v>109</v>
      </c>
      <c r="H555">
        <v>22</v>
      </c>
      <c r="I555">
        <v>1625</v>
      </c>
      <c r="J555">
        <v>4.0658882402001604</v>
      </c>
      <c r="K555">
        <v>0.91936392378647303</v>
      </c>
      <c r="L555">
        <v>0.46711640976225399</v>
      </c>
      <c r="M555">
        <v>14.5971451550277</v>
      </c>
    </row>
    <row r="556" spans="1:13" x14ac:dyDescent="0.35">
      <c r="A556" t="s">
        <v>485</v>
      </c>
      <c r="B556" t="s">
        <v>1149</v>
      </c>
      <c r="C556">
        <v>4</v>
      </c>
      <c r="D556">
        <v>0.59880239520958001</v>
      </c>
      <c r="E556">
        <v>9.8289640982341706E-2</v>
      </c>
      <c r="F556" t="s">
        <v>1150</v>
      </c>
      <c r="G556">
        <v>109</v>
      </c>
      <c r="H556">
        <v>17</v>
      </c>
      <c r="I556">
        <v>1625</v>
      </c>
      <c r="J556">
        <v>3.5078251484079801</v>
      </c>
      <c r="K556">
        <v>0.99999999896863601</v>
      </c>
      <c r="L556">
        <v>0.87371807916098998</v>
      </c>
      <c r="M556">
        <v>72.659144866663596</v>
      </c>
    </row>
    <row r="557" spans="1:13" x14ac:dyDescent="0.35">
      <c r="A557" t="s">
        <v>485</v>
      </c>
      <c r="B557" t="s">
        <v>1151</v>
      </c>
      <c r="C557">
        <v>4</v>
      </c>
      <c r="D557">
        <v>0.59880239520958001</v>
      </c>
      <c r="E557">
        <v>0.45091851610414302</v>
      </c>
      <c r="F557" t="s">
        <v>1152</v>
      </c>
      <c r="G557">
        <v>109</v>
      </c>
      <c r="H557">
        <v>37</v>
      </c>
      <c r="I557">
        <v>1625</v>
      </c>
      <c r="J557">
        <v>1.61170344656583</v>
      </c>
      <c r="K557">
        <v>1</v>
      </c>
      <c r="L557">
        <v>0.99668601556918601</v>
      </c>
      <c r="M557">
        <v>99.945472351225803</v>
      </c>
    </row>
    <row r="559" spans="1:13" x14ac:dyDescent="0.35">
      <c r="A559" t="s">
        <v>1153</v>
      </c>
      <c r="B559" t="s">
        <v>1154</v>
      </c>
    </row>
    <row r="560" spans="1:13" x14ac:dyDescent="0.35">
      <c r="A560" t="s">
        <v>354</v>
      </c>
      <c r="B560" t="s">
        <v>355</v>
      </c>
      <c r="C560" t="s">
        <v>105</v>
      </c>
      <c r="D560" t="s">
        <v>356</v>
      </c>
      <c r="E560" t="s">
        <v>357</v>
      </c>
      <c r="F560" t="s">
        <v>358</v>
      </c>
      <c r="G560" t="s">
        <v>359</v>
      </c>
      <c r="H560" t="s">
        <v>360</v>
      </c>
      <c r="I560" t="s">
        <v>361</v>
      </c>
      <c r="J560" t="s">
        <v>362</v>
      </c>
      <c r="K560" t="s">
        <v>108</v>
      </c>
      <c r="L560" t="s">
        <v>109</v>
      </c>
      <c r="M560" t="s">
        <v>110</v>
      </c>
    </row>
    <row r="561" spans="1:13" x14ac:dyDescent="0.35">
      <c r="A561" t="s">
        <v>375</v>
      </c>
      <c r="B561" t="s">
        <v>1155</v>
      </c>
      <c r="C561">
        <v>9</v>
      </c>
      <c r="D561">
        <v>1.3473053892215501</v>
      </c>
      <c r="E561">
        <v>8.3959491532467005E-4</v>
      </c>
      <c r="F561" t="s">
        <v>1156</v>
      </c>
      <c r="G561">
        <v>662</v>
      </c>
      <c r="H561">
        <v>61</v>
      </c>
      <c r="I561">
        <v>20063</v>
      </c>
      <c r="J561">
        <v>4.4714724382150397</v>
      </c>
      <c r="K561">
        <v>0.85765738074333397</v>
      </c>
      <c r="L561">
        <v>0.21626928193206399</v>
      </c>
      <c r="M561">
        <v>1.45849323499799</v>
      </c>
    </row>
    <row r="562" spans="1:13" x14ac:dyDescent="0.35">
      <c r="A562" t="s">
        <v>375</v>
      </c>
      <c r="B562" t="s">
        <v>1157</v>
      </c>
      <c r="C562">
        <v>3</v>
      </c>
      <c r="D562">
        <v>0.44910179640718501</v>
      </c>
      <c r="E562">
        <v>3.1803862431593602E-3</v>
      </c>
      <c r="F562" t="s">
        <v>1158</v>
      </c>
      <c r="G562">
        <v>662</v>
      </c>
      <c r="H562">
        <v>3</v>
      </c>
      <c r="I562">
        <v>20063</v>
      </c>
      <c r="J562">
        <v>30.3066465256797</v>
      </c>
      <c r="K562">
        <v>0.999384724060848</v>
      </c>
      <c r="L562">
        <v>0.41027729045073902</v>
      </c>
      <c r="M562">
        <v>5.4195957372745296</v>
      </c>
    </row>
    <row r="563" spans="1:13" x14ac:dyDescent="0.35">
      <c r="A563" t="s">
        <v>375</v>
      </c>
      <c r="B563" t="s">
        <v>1159</v>
      </c>
      <c r="C563">
        <v>3</v>
      </c>
      <c r="D563">
        <v>0.44910179640718501</v>
      </c>
      <c r="E563">
        <v>1.0143922654151399E-2</v>
      </c>
      <c r="F563" t="s">
        <v>1158</v>
      </c>
      <c r="G563">
        <v>662</v>
      </c>
      <c r="H563">
        <v>5</v>
      </c>
      <c r="I563">
        <v>20063</v>
      </c>
      <c r="J563">
        <v>18.183987915407801</v>
      </c>
      <c r="K563">
        <v>0.99999999994718702</v>
      </c>
      <c r="L563">
        <v>0.67595410731375905</v>
      </c>
      <c r="M563">
        <v>16.334483473444301</v>
      </c>
    </row>
    <row r="564" spans="1:13" x14ac:dyDescent="0.35">
      <c r="A564" t="s">
        <v>375</v>
      </c>
      <c r="B564" t="s">
        <v>1160</v>
      </c>
      <c r="C564">
        <v>4</v>
      </c>
      <c r="D564">
        <v>0.59880239520958001</v>
      </c>
      <c r="E564">
        <v>1.2048032959625799E-2</v>
      </c>
      <c r="F564" t="s">
        <v>1161</v>
      </c>
      <c r="G564">
        <v>662</v>
      </c>
      <c r="H564">
        <v>15</v>
      </c>
      <c r="I564">
        <v>20063</v>
      </c>
      <c r="J564">
        <v>8.0817724068479304</v>
      </c>
      <c r="K564">
        <v>0.99999999999939404</v>
      </c>
      <c r="L564">
        <v>0.70570925115822103</v>
      </c>
      <c r="M564">
        <v>19.105443451123801</v>
      </c>
    </row>
    <row r="565" spans="1:13" x14ac:dyDescent="0.35">
      <c r="A565" t="s">
        <v>375</v>
      </c>
      <c r="B565" t="s">
        <v>1162</v>
      </c>
      <c r="C565">
        <v>3</v>
      </c>
      <c r="D565">
        <v>0.44910179640718501</v>
      </c>
      <c r="E565">
        <v>2.03882959352257E-2</v>
      </c>
      <c r="F565" t="s">
        <v>1158</v>
      </c>
      <c r="G565">
        <v>662</v>
      </c>
      <c r="H565">
        <v>7</v>
      </c>
      <c r="I565">
        <v>20063</v>
      </c>
      <c r="J565">
        <v>12.988562796719799</v>
      </c>
      <c r="K565">
        <v>1</v>
      </c>
      <c r="L565">
        <v>0.76514729948547</v>
      </c>
      <c r="M565">
        <v>30.254494642067201</v>
      </c>
    </row>
    <row r="566" spans="1:13" x14ac:dyDescent="0.35">
      <c r="A566" t="s">
        <v>375</v>
      </c>
      <c r="B566" t="s">
        <v>1163</v>
      </c>
      <c r="C566">
        <v>3</v>
      </c>
      <c r="D566">
        <v>0.44910179640718501</v>
      </c>
      <c r="E566">
        <v>3.3460249719788997E-2</v>
      </c>
      <c r="F566" t="s">
        <v>1158</v>
      </c>
      <c r="G566">
        <v>662</v>
      </c>
      <c r="H566">
        <v>9</v>
      </c>
      <c r="I566">
        <v>20063</v>
      </c>
      <c r="J566">
        <v>10.102215508559899</v>
      </c>
      <c r="K566">
        <v>1</v>
      </c>
      <c r="L566">
        <v>0.84070263545570501</v>
      </c>
      <c r="M566">
        <v>44.860379331473503</v>
      </c>
    </row>
    <row r="567" spans="1:13" x14ac:dyDescent="0.35">
      <c r="A567" t="s">
        <v>375</v>
      </c>
      <c r="B567" t="s">
        <v>1164</v>
      </c>
      <c r="C567">
        <v>8</v>
      </c>
      <c r="D567">
        <v>1.19760479041916</v>
      </c>
      <c r="E567">
        <v>9.5193539786693204E-2</v>
      </c>
      <c r="F567" t="s">
        <v>1165</v>
      </c>
      <c r="G567">
        <v>662</v>
      </c>
      <c r="H567">
        <v>118</v>
      </c>
      <c r="I567">
        <v>20063</v>
      </c>
      <c r="J567">
        <v>2.0546879000460798</v>
      </c>
      <c r="K567">
        <v>1</v>
      </c>
      <c r="L567">
        <v>0.95475782193832004</v>
      </c>
      <c r="M567">
        <v>82.619051907574701</v>
      </c>
    </row>
    <row r="568" spans="1:13" x14ac:dyDescent="0.35">
      <c r="A568" t="s">
        <v>375</v>
      </c>
      <c r="B568" t="s">
        <v>1166</v>
      </c>
      <c r="C568">
        <v>3</v>
      </c>
      <c r="D568">
        <v>0.44910179640718501</v>
      </c>
      <c r="E568">
        <v>0.13958316595869699</v>
      </c>
      <c r="F568" t="s">
        <v>1158</v>
      </c>
      <c r="G568">
        <v>662</v>
      </c>
      <c r="H568">
        <v>20</v>
      </c>
      <c r="I568">
        <v>20063</v>
      </c>
      <c r="J568">
        <v>4.5459969788519601</v>
      </c>
      <c r="K568">
        <v>1</v>
      </c>
      <c r="L568">
        <v>0.97459990706918698</v>
      </c>
      <c r="M568">
        <v>92.790087592256498</v>
      </c>
    </row>
    <row r="569" spans="1:13" x14ac:dyDescent="0.35">
      <c r="A569" t="s">
        <v>375</v>
      </c>
      <c r="B569" t="s">
        <v>1167</v>
      </c>
      <c r="C569">
        <v>6</v>
      </c>
      <c r="D569">
        <v>0.89820359281437101</v>
      </c>
      <c r="E569">
        <v>0.20991578747655901</v>
      </c>
      <c r="F569" t="s">
        <v>1168</v>
      </c>
      <c r="G569">
        <v>662</v>
      </c>
      <c r="H569">
        <v>96</v>
      </c>
      <c r="I569">
        <v>20063</v>
      </c>
      <c r="J569">
        <v>1.8941654078549801</v>
      </c>
      <c r="K569">
        <v>1</v>
      </c>
      <c r="L569">
        <v>0.992423587613533</v>
      </c>
      <c r="M569">
        <v>98.377794548807401</v>
      </c>
    </row>
    <row r="570" spans="1:13" x14ac:dyDescent="0.35">
      <c r="A570" t="s">
        <v>375</v>
      </c>
      <c r="B570" t="s">
        <v>1169</v>
      </c>
      <c r="C570">
        <v>7</v>
      </c>
      <c r="D570">
        <v>1.04790419161676</v>
      </c>
      <c r="E570">
        <v>0.24703985643711801</v>
      </c>
      <c r="F570" t="s">
        <v>1170</v>
      </c>
      <c r="G570">
        <v>662</v>
      </c>
      <c r="H570">
        <v>128</v>
      </c>
      <c r="I570">
        <v>20063</v>
      </c>
      <c r="J570">
        <v>1.6573947318731099</v>
      </c>
      <c r="K570">
        <v>1</v>
      </c>
      <c r="L570">
        <v>0.99547480206050698</v>
      </c>
      <c r="M570">
        <v>99.300964446908907</v>
      </c>
    </row>
    <row r="571" spans="1:13" x14ac:dyDescent="0.35">
      <c r="A571" t="s">
        <v>421</v>
      </c>
      <c r="B571" t="s">
        <v>1171</v>
      </c>
      <c r="C571">
        <v>9</v>
      </c>
      <c r="D571">
        <v>1.3473053892215501</v>
      </c>
      <c r="E571">
        <v>0.29327920134353103</v>
      </c>
      <c r="F571" t="s">
        <v>1172</v>
      </c>
      <c r="G571">
        <v>656</v>
      </c>
      <c r="H571">
        <v>178</v>
      </c>
      <c r="I571">
        <v>18559</v>
      </c>
      <c r="J571">
        <v>1.43045183611948</v>
      </c>
      <c r="K571">
        <v>1</v>
      </c>
      <c r="L571">
        <v>0.99737416668453105</v>
      </c>
      <c r="M571">
        <v>99.677901497081706</v>
      </c>
    </row>
    <row r="572" spans="1:13" x14ac:dyDescent="0.35">
      <c r="A572" t="s">
        <v>375</v>
      </c>
      <c r="B572" t="s">
        <v>1173</v>
      </c>
      <c r="C572">
        <v>4</v>
      </c>
      <c r="D572">
        <v>0.59880239520958001</v>
      </c>
      <c r="E572">
        <v>0.335044318823781</v>
      </c>
      <c r="F572" t="s">
        <v>1161</v>
      </c>
      <c r="G572">
        <v>662</v>
      </c>
      <c r="H572">
        <v>62</v>
      </c>
      <c r="I572">
        <v>20063</v>
      </c>
      <c r="J572">
        <v>1.9552675177857901</v>
      </c>
      <c r="K572">
        <v>1</v>
      </c>
      <c r="L572">
        <v>0.99900499838440304</v>
      </c>
      <c r="M572">
        <v>99.920513172198895</v>
      </c>
    </row>
    <row r="573" spans="1:13" x14ac:dyDescent="0.35">
      <c r="A573" t="s">
        <v>421</v>
      </c>
      <c r="B573" t="s">
        <v>1174</v>
      </c>
      <c r="C573">
        <v>12</v>
      </c>
      <c r="D573">
        <v>1.79640718562874</v>
      </c>
      <c r="E573">
        <v>0.38856972751751701</v>
      </c>
      <c r="F573" t="s">
        <v>1175</v>
      </c>
      <c r="G573">
        <v>656</v>
      </c>
      <c r="H573">
        <v>279</v>
      </c>
      <c r="I573">
        <v>18559</v>
      </c>
      <c r="J573">
        <v>1.21682402307894</v>
      </c>
      <c r="K573">
        <v>1</v>
      </c>
      <c r="L573">
        <v>0.99946103232246997</v>
      </c>
      <c r="M573">
        <v>99.970609739519702</v>
      </c>
    </row>
    <row r="574" spans="1:13" x14ac:dyDescent="0.35">
      <c r="A574" t="s">
        <v>375</v>
      </c>
      <c r="B574" t="s">
        <v>1176</v>
      </c>
      <c r="C574">
        <v>8</v>
      </c>
      <c r="D574">
        <v>1.19760479041916</v>
      </c>
      <c r="E574">
        <v>0.40924964653631402</v>
      </c>
      <c r="F574" t="s">
        <v>1165</v>
      </c>
      <c r="G574">
        <v>662</v>
      </c>
      <c r="H574">
        <v>185</v>
      </c>
      <c r="I574">
        <v>20063</v>
      </c>
      <c r="J574">
        <v>1.31055768759696</v>
      </c>
      <c r="K574">
        <v>1</v>
      </c>
      <c r="L574">
        <v>0.99973994900410301</v>
      </c>
      <c r="M574">
        <v>99.989967588022495</v>
      </c>
    </row>
    <row r="575" spans="1:13" x14ac:dyDescent="0.35">
      <c r="A575" t="s">
        <v>375</v>
      </c>
      <c r="B575" t="s">
        <v>1177</v>
      </c>
      <c r="C575">
        <v>7</v>
      </c>
      <c r="D575">
        <v>1.04790419161676</v>
      </c>
      <c r="E575">
        <v>0.57315907457153603</v>
      </c>
      <c r="F575" t="s">
        <v>1178</v>
      </c>
      <c r="G575">
        <v>662</v>
      </c>
      <c r="H575">
        <v>185</v>
      </c>
      <c r="I575">
        <v>20063</v>
      </c>
      <c r="J575">
        <v>1.14673797664734</v>
      </c>
      <c r="K575">
        <v>1</v>
      </c>
      <c r="L575">
        <v>0.99999220260642296</v>
      </c>
      <c r="M575">
        <v>99.999965910178005</v>
      </c>
    </row>
    <row r="576" spans="1:13" x14ac:dyDescent="0.35">
      <c r="A576" t="s">
        <v>424</v>
      </c>
      <c r="B576" t="s">
        <v>1179</v>
      </c>
      <c r="C576">
        <v>6</v>
      </c>
      <c r="D576">
        <v>0.89820359281437101</v>
      </c>
      <c r="E576">
        <v>0.60351715019754204</v>
      </c>
      <c r="F576" t="s">
        <v>1180</v>
      </c>
      <c r="G576">
        <v>366</v>
      </c>
      <c r="H576">
        <v>144</v>
      </c>
      <c r="I576">
        <v>10057</v>
      </c>
      <c r="J576">
        <v>1.14492258652094</v>
      </c>
      <c r="K576">
        <v>1</v>
      </c>
      <c r="L576">
        <v>0.99784388927474799</v>
      </c>
      <c r="M576">
        <v>99.999550015534197</v>
      </c>
    </row>
    <row r="577" spans="1:13" x14ac:dyDescent="0.35">
      <c r="A577" t="s">
        <v>421</v>
      </c>
      <c r="B577" t="s">
        <v>1181</v>
      </c>
      <c r="C577">
        <v>8</v>
      </c>
      <c r="D577">
        <v>1.19760479041916</v>
      </c>
      <c r="E577">
        <v>0.69827023019266599</v>
      </c>
      <c r="F577" t="s">
        <v>1182</v>
      </c>
      <c r="G577">
        <v>656</v>
      </c>
      <c r="H577">
        <v>228</v>
      </c>
      <c r="I577">
        <v>18559</v>
      </c>
      <c r="J577">
        <v>0.992672229353872</v>
      </c>
      <c r="K577">
        <v>1</v>
      </c>
      <c r="L577">
        <v>0.99999959802794203</v>
      </c>
      <c r="M577">
        <v>99.999999750070899</v>
      </c>
    </row>
    <row r="579" spans="1:13" x14ac:dyDescent="0.35">
      <c r="A579" t="s">
        <v>1183</v>
      </c>
      <c r="B579" t="s">
        <v>1184</v>
      </c>
    </row>
    <row r="580" spans="1:13" x14ac:dyDescent="0.35">
      <c r="A580" t="s">
        <v>354</v>
      </c>
      <c r="B580" t="s">
        <v>355</v>
      </c>
      <c r="C580" t="s">
        <v>105</v>
      </c>
      <c r="D580" t="s">
        <v>356</v>
      </c>
      <c r="E580" t="s">
        <v>357</v>
      </c>
      <c r="F580" t="s">
        <v>358</v>
      </c>
      <c r="G580" t="s">
        <v>359</v>
      </c>
      <c r="H580" t="s">
        <v>360</v>
      </c>
      <c r="I580" t="s">
        <v>361</v>
      </c>
      <c r="J580" t="s">
        <v>362</v>
      </c>
      <c r="K580" t="s">
        <v>108</v>
      </c>
      <c r="L580" t="s">
        <v>109</v>
      </c>
      <c r="M580" t="s">
        <v>110</v>
      </c>
    </row>
    <row r="581" spans="1:13" x14ac:dyDescent="0.35">
      <c r="A581" t="s">
        <v>373</v>
      </c>
      <c r="B581" t="s">
        <v>1185</v>
      </c>
      <c r="C581">
        <v>32</v>
      </c>
      <c r="D581">
        <v>4.7904191616766401</v>
      </c>
      <c r="E581">
        <v>2.0897181109944901E-2</v>
      </c>
      <c r="F581" t="s">
        <v>1186</v>
      </c>
      <c r="G581">
        <v>668</v>
      </c>
      <c r="H581">
        <v>650</v>
      </c>
      <c r="I581">
        <v>20581</v>
      </c>
      <c r="J581">
        <v>1.5167941040994899</v>
      </c>
      <c r="K581">
        <v>0.99990589252808104</v>
      </c>
      <c r="L581">
        <v>0.136844044178314</v>
      </c>
      <c r="M581">
        <v>25.8106517012837</v>
      </c>
    </row>
    <row r="582" spans="1:13" x14ac:dyDescent="0.35">
      <c r="A582" t="s">
        <v>373</v>
      </c>
      <c r="B582" t="s">
        <v>1187</v>
      </c>
      <c r="C582">
        <v>20</v>
      </c>
      <c r="D582">
        <v>2.9940119760478998</v>
      </c>
      <c r="E582">
        <v>4.9354868164204299E-2</v>
      </c>
      <c r="F582" t="s">
        <v>1188</v>
      </c>
      <c r="G582">
        <v>668</v>
      </c>
      <c r="H582">
        <v>388</v>
      </c>
      <c r="I582">
        <v>20581</v>
      </c>
      <c r="J582">
        <v>1.58813815667633</v>
      </c>
      <c r="K582">
        <v>0.99999999977608101</v>
      </c>
      <c r="L582">
        <v>0.24516984393591901</v>
      </c>
      <c r="M582">
        <v>51.106514682575998</v>
      </c>
    </row>
    <row r="583" spans="1:13" x14ac:dyDescent="0.35">
      <c r="A583" s="6" t="s">
        <v>115</v>
      </c>
      <c r="B583" t="s">
        <v>1189</v>
      </c>
      <c r="C583">
        <v>18</v>
      </c>
      <c r="D583">
        <v>2.6946107784431099</v>
      </c>
      <c r="E583">
        <v>0.17844772908425</v>
      </c>
      <c r="F583" t="s">
        <v>1190</v>
      </c>
      <c r="G583">
        <v>637</v>
      </c>
      <c r="H583">
        <v>350</v>
      </c>
      <c r="I583">
        <v>16792</v>
      </c>
      <c r="J583">
        <v>1.35571204305898</v>
      </c>
      <c r="K583">
        <v>1</v>
      </c>
      <c r="L583">
        <v>0.95938767333269104</v>
      </c>
      <c r="M583">
        <v>96.961787163891699</v>
      </c>
    </row>
    <row r="584" spans="1:13" x14ac:dyDescent="0.35">
      <c r="A584" t="s">
        <v>373</v>
      </c>
      <c r="B584" t="s">
        <v>1191</v>
      </c>
      <c r="C584">
        <v>11</v>
      </c>
      <c r="D584">
        <v>1.64670658682634</v>
      </c>
      <c r="E584">
        <v>0.34307629972591303</v>
      </c>
      <c r="F584" t="s">
        <v>1192</v>
      </c>
      <c r="G584">
        <v>668</v>
      </c>
      <c r="H584">
        <v>262</v>
      </c>
      <c r="I584">
        <v>20581</v>
      </c>
      <c r="J584">
        <v>1.29354459020889</v>
      </c>
      <c r="K584">
        <v>1</v>
      </c>
      <c r="L584">
        <v>0.72720374004062305</v>
      </c>
      <c r="M584">
        <v>99.736824353966696</v>
      </c>
    </row>
    <row r="586" spans="1:13" x14ac:dyDescent="0.35">
      <c r="A586" t="s">
        <v>1193</v>
      </c>
      <c r="B586" t="s">
        <v>1194</v>
      </c>
    </row>
    <row r="587" spans="1:13" x14ac:dyDescent="0.35">
      <c r="A587" t="s">
        <v>354</v>
      </c>
      <c r="B587" t="s">
        <v>355</v>
      </c>
      <c r="C587" t="s">
        <v>105</v>
      </c>
      <c r="D587" t="s">
        <v>356</v>
      </c>
      <c r="E587" t="s">
        <v>357</v>
      </c>
      <c r="F587" t="s">
        <v>358</v>
      </c>
      <c r="G587" t="s">
        <v>359</v>
      </c>
      <c r="H587" t="s">
        <v>360</v>
      </c>
      <c r="I587" t="s">
        <v>361</v>
      </c>
      <c r="J587" t="s">
        <v>362</v>
      </c>
      <c r="K587" t="s">
        <v>108</v>
      </c>
      <c r="L587" t="s">
        <v>109</v>
      </c>
      <c r="M587" t="s">
        <v>110</v>
      </c>
    </row>
    <row r="588" spans="1:13" x14ac:dyDescent="0.35">
      <c r="A588" s="20" t="s">
        <v>113</v>
      </c>
      <c r="B588" t="s">
        <v>1195</v>
      </c>
      <c r="C588">
        <v>10</v>
      </c>
      <c r="D588">
        <v>1.4970059880239499</v>
      </c>
      <c r="E588">
        <v>4.1760418594633301E-2</v>
      </c>
      <c r="F588" t="s">
        <v>1196</v>
      </c>
      <c r="G588">
        <v>639</v>
      </c>
      <c r="H588">
        <v>122</v>
      </c>
      <c r="I588">
        <v>16881</v>
      </c>
      <c r="J588">
        <v>2.1653967520972799</v>
      </c>
      <c r="K588">
        <v>1</v>
      </c>
      <c r="L588">
        <v>0.57035797789878295</v>
      </c>
      <c r="M588">
        <v>48.622295713013699</v>
      </c>
    </row>
    <row r="589" spans="1:13" x14ac:dyDescent="0.35">
      <c r="A589" s="6" t="s">
        <v>115</v>
      </c>
      <c r="B589" t="s">
        <v>1197</v>
      </c>
      <c r="C589">
        <v>9</v>
      </c>
      <c r="D589">
        <v>1.3473053892215501</v>
      </c>
      <c r="E589">
        <v>6.5126768307834301E-2</v>
      </c>
      <c r="F589" t="s">
        <v>1198</v>
      </c>
      <c r="G589">
        <v>637</v>
      </c>
      <c r="H589">
        <v>113</v>
      </c>
      <c r="I589">
        <v>16792</v>
      </c>
      <c r="J589">
        <v>2.0995540489851399</v>
      </c>
      <c r="K589">
        <v>1</v>
      </c>
      <c r="L589">
        <v>0.80823429221661403</v>
      </c>
      <c r="M589">
        <v>69.791999764199005</v>
      </c>
    </row>
    <row r="590" spans="1:13" x14ac:dyDescent="0.35">
      <c r="A590" s="6" t="s">
        <v>115</v>
      </c>
      <c r="B590" t="s">
        <v>1199</v>
      </c>
      <c r="C590">
        <v>7</v>
      </c>
      <c r="D590">
        <v>1.04790419161676</v>
      </c>
      <c r="E590">
        <v>0.107518371562278</v>
      </c>
      <c r="F590" t="s">
        <v>1200</v>
      </c>
      <c r="G590">
        <v>637</v>
      </c>
      <c r="H590">
        <v>86</v>
      </c>
      <c r="I590">
        <v>16792</v>
      </c>
      <c r="J590">
        <v>2.1456682852031599</v>
      </c>
      <c r="K590">
        <v>1</v>
      </c>
      <c r="L590">
        <v>0.89483630349467602</v>
      </c>
      <c r="M590">
        <v>86.759960711585094</v>
      </c>
    </row>
    <row r="591" spans="1:13" x14ac:dyDescent="0.35">
      <c r="A591" t="s">
        <v>373</v>
      </c>
      <c r="B591" t="s">
        <v>1201</v>
      </c>
      <c r="C591">
        <v>13</v>
      </c>
      <c r="D591">
        <v>1.9461077844311301</v>
      </c>
      <c r="E591">
        <v>0.22518899745319701</v>
      </c>
      <c r="F591" t="s">
        <v>1202</v>
      </c>
      <c r="G591">
        <v>668</v>
      </c>
      <c r="H591">
        <v>287</v>
      </c>
      <c r="I591">
        <v>20581</v>
      </c>
      <c r="J591">
        <v>1.3955694882012899</v>
      </c>
      <c r="K591">
        <v>1</v>
      </c>
      <c r="L591">
        <v>0.60071182249562505</v>
      </c>
      <c r="M591">
        <v>97.286166038493704</v>
      </c>
    </row>
    <row r="593" spans="1:13" x14ac:dyDescent="0.35">
      <c r="A593" t="s">
        <v>1203</v>
      </c>
      <c r="B593" t="s">
        <v>1204</v>
      </c>
    </row>
    <row r="594" spans="1:13" x14ac:dyDescent="0.35">
      <c r="A594" t="s">
        <v>354</v>
      </c>
      <c r="B594" t="s">
        <v>355</v>
      </c>
      <c r="C594" t="s">
        <v>105</v>
      </c>
      <c r="D594" t="s">
        <v>356</v>
      </c>
      <c r="E594" t="s">
        <v>357</v>
      </c>
      <c r="F594" t="s">
        <v>358</v>
      </c>
      <c r="G594" t="s">
        <v>359</v>
      </c>
      <c r="H594" t="s">
        <v>360</v>
      </c>
      <c r="I594" t="s">
        <v>361</v>
      </c>
      <c r="J594" t="s">
        <v>362</v>
      </c>
      <c r="K594" t="s">
        <v>108</v>
      </c>
      <c r="L594" t="s">
        <v>109</v>
      </c>
      <c r="M594" t="s">
        <v>110</v>
      </c>
    </row>
    <row r="595" spans="1:13" x14ac:dyDescent="0.35">
      <c r="A595" t="s">
        <v>373</v>
      </c>
      <c r="B595" t="s">
        <v>1205</v>
      </c>
      <c r="C595">
        <v>21</v>
      </c>
      <c r="D595">
        <v>3.1437125748502899</v>
      </c>
      <c r="E595">
        <v>5.4198331170731003E-4</v>
      </c>
      <c r="F595" t="s">
        <v>1206</v>
      </c>
      <c r="G595">
        <v>668</v>
      </c>
      <c r="H595">
        <v>270</v>
      </c>
      <c r="I595">
        <v>20581</v>
      </c>
      <c r="J595">
        <v>2.3963240186294001</v>
      </c>
      <c r="K595">
        <v>0.21179350532511099</v>
      </c>
      <c r="L595">
        <v>7.1860310957952899E-3</v>
      </c>
      <c r="M595">
        <v>0.76346914285272405</v>
      </c>
    </row>
    <row r="596" spans="1:13" x14ac:dyDescent="0.35">
      <c r="A596" t="s">
        <v>410</v>
      </c>
      <c r="B596" t="s">
        <v>1207</v>
      </c>
      <c r="C596">
        <v>18</v>
      </c>
      <c r="D596">
        <v>2.6946107784431099</v>
      </c>
      <c r="E596">
        <v>3.6433181178114099E-3</v>
      </c>
      <c r="F596" t="s">
        <v>1208</v>
      </c>
      <c r="G596">
        <v>340</v>
      </c>
      <c r="H596">
        <v>168</v>
      </c>
      <c r="I596">
        <v>6879</v>
      </c>
      <c r="J596">
        <v>2.16775210084033</v>
      </c>
      <c r="K596">
        <v>0.60573919507427998</v>
      </c>
      <c r="L596">
        <v>0.143690818350381</v>
      </c>
      <c r="M596">
        <v>4.6450861033182802</v>
      </c>
    </row>
    <row r="597" spans="1:13" x14ac:dyDescent="0.35">
      <c r="A597" t="s">
        <v>410</v>
      </c>
      <c r="B597" t="s">
        <v>1209</v>
      </c>
      <c r="C597">
        <v>16</v>
      </c>
      <c r="D597">
        <v>2.39520958083832</v>
      </c>
      <c r="E597">
        <v>4.1162452077312403E-3</v>
      </c>
      <c r="F597" t="s">
        <v>1210</v>
      </c>
      <c r="G597">
        <v>340</v>
      </c>
      <c r="H597">
        <v>142</v>
      </c>
      <c r="I597">
        <v>6879</v>
      </c>
      <c r="J597">
        <v>2.2797017398508599</v>
      </c>
      <c r="K597">
        <v>0.65069463484143297</v>
      </c>
      <c r="L597">
        <v>0.13951439779376501</v>
      </c>
      <c r="M597">
        <v>5.2332178213627403</v>
      </c>
    </row>
    <row r="598" spans="1:13" x14ac:dyDescent="0.35">
      <c r="A598" t="s">
        <v>373</v>
      </c>
      <c r="B598" t="s">
        <v>1211</v>
      </c>
      <c r="C598">
        <v>7</v>
      </c>
      <c r="D598">
        <v>1.04790419161676</v>
      </c>
      <c r="E598">
        <v>0.13857382934630799</v>
      </c>
      <c r="F598" t="s">
        <v>1212</v>
      </c>
      <c r="G598">
        <v>668</v>
      </c>
      <c r="H598">
        <v>108</v>
      </c>
      <c r="I598">
        <v>20581</v>
      </c>
      <c r="J598">
        <v>1.99693668219117</v>
      </c>
      <c r="K598">
        <v>1</v>
      </c>
      <c r="L598">
        <v>0.45161033946104401</v>
      </c>
      <c r="M598">
        <v>87.860776189290803</v>
      </c>
    </row>
    <row r="599" spans="1:13" x14ac:dyDescent="0.35">
      <c r="A599" t="s">
        <v>373</v>
      </c>
      <c r="B599" t="s">
        <v>1213</v>
      </c>
      <c r="C599">
        <v>5</v>
      </c>
      <c r="D599">
        <v>0.74850299401197595</v>
      </c>
      <c r="E599">
        <v>0.14725723828284701</v>
      </c>
      <c r="F599" t="s">
        <v>1214</v>
      </c>
      <c r="G599">
        <v>668</v>
      </c>
      <c r="H599">
        <v>63</v>
      </c>
      <c r="I599">
        <v>20581</v>
      </c>
      <c r="J599">
        <v>2.4452285904381701</v>
      </c>
      <c r="K599">
        <v>1</v>
      </c>
      <c r="L599">
        <v>0.46741556331130901</v>
      </c>
      <c r="M599">
        <v>89.480654239673797</v>
      </c>
    </row>
    <row r="600" spans="1:13" x14ac:dyDescent="0.35">
      <c r="A600" t="s">
        <v>410</v>
      </c>
      <c r="B600" t="s">
        <v>1215</v>
      </c>
      <c r="C600">
        <v>14</v>
      </c>
      <c r="D600">
        <v>2.0958083832335301</v>
      </c>
      <c r="E600">
        <v>0.15187781757084701</v>
      </c>
      <c r="F600" t="s">
        <v>1216</v>
      </c>
      <c r="G600">
        <v>340</v>
      </c>
      <c r="H600">
        <v>192</v>
      </c>
      <c r="I600">
        <v>6879</v>
      </c>
      <c r="J600">
        <v>1.4752757352941099</v>
      </c>
      <c r="K600">
        <v>1</v>
      </c>
      <c r="L600">
        <v>0.70930459519007705</v>
      </c>
      <c r="M600">
        <v>88.312775018700904</v>
      </c>
    </row>
    <row r="601" spans="1:13" x14ac:dyDescent="0.35">
      <c r="A601" t="s">
        <v>410</v>
      </c>
      <c r="B601" t="s">
        <v>1217</v>
      </c>
      <c r="C601">
        <v>10</v>
      </c>
      <c r="D601">
        <v>1.4970059880239499</v>
      </c>
      <c r="E601">
        <v>0.20866573479285599</v>
      </c>
      <c r="F601" t="s">
        <v>1218</v>
      </c>
      <c r="G601">
        <v>340</v>
      </c>
      <c r="H601">
        <v>133</v>
      </c>
      <c r="I601">
        <v>6879</v>
      </c>
      <c r="J601">
        <v>1.52122954444935</v>
      </c>
      <c r="K601">
        <v>1</v>
      </c>
      <c r="L601">
        <v>0.79205814550846998</v>
      </c>
      <c r="M601">
        <v>95.263192399466206</v>
      </c>
    </row>
    <row r="602" spans="1:13" x14ac:dyDescent="0.35">
      <c r="A602" s="19" t="s">
        <v>111</v>
      </c>
      <c r="B602" t="s">
        <v>1219</v>
      </c>
      <c r="C602">
        <v>4</v>
      </c>
      <c r="D602">
        <v>0.59880239520958001</v>
      </c>
      <c r="E602">
        <v>0.25695834289737501</v>
      </c>
      <c r="F602" t="s">
        <v>1220</v>
      </c>
      <c r="G602">
        <v>655</v>
      </c>
      <c r="H602">
        <v>49</v>
      </c>
      <c r="I602">
        <v>18224</v>
      </c>
      <c r="J602">
        <v>2.27125720517214</v>
      </c>
      <c r="K602">
        <v>1</v>
      </c>
      <c r="L602">
        <v>0.729550160001327</v>
      </c>
      <c r="M602">
        <v>98.770298916387304</v>
      </c>
    </row>
    <row r="603" spans="1:13" x14ac:dyDescent="0.35">
      <c r="A603" t="s">
        <v>373</v>
      </c>
      <c r="B603" t="s">
        <v>1221</v>
      </c>
      <c r="C603">
        <v>3</v>
      </c>
      <c r="D603">
        <v>0.44910179640718501</v>
      </c>
      <c r="E603">
        <v>0.31432445065423198</v>
      </c>
      <c r="F603" t="s">
        <v>1222</v>
      </c>
      <c r="G603">
        <v>668</v>
      </c>
      <c r="H603">
        <v>35</v>
      </c>
      <c r="I603">
        <v>20581</v>
      </c>
      <c r="J603">
        <v>2.6408468776732201</v>
      </c>
      <c r="K603">
        <v>1</v>
      </c>
      <c r="L603">
        <v>0.69631877955919597</v>
      </c>
      <c r="M603">
        <v>99.517782595160398</v>
      </c>
    </row>
    <row r="604" spans="1:13" x14ac:dyDescent="0.35">
      <c r="A604" s="6" t="s">
        <v>115</v>
      </c>
      <c r="B604" t="s">
        <v>1223</v>
      </c>
      <c r="C604">
        <v>4</v>
      </c>
      <c r="D604">
        <v>0.59880239520958001</v>
      </c>
      <c r="E604">
        <v>0.42878156486172397</v>
      </c>
      <c r="F604" t="s">
        <v>1224</v>
      </c>
      <c r="G604">
        <v>637</v>
      </c>
      <c r="H604">
        <v>63</v>
      </c>
      <c r="I604">
        <v>16792</v>
      </c>
      <c r="J604">
        <v>1.6737185716777501</v>
      </c>
      <c r="K604">
        <v>1</v>
      </c>
      <c r="L604">
        <v>0.99799264705805002</v>
      </c>
      <c r="M604">
        <v>99.995245604667005</v>
      </c>
    </row>
    <row r="605" spans="1:13" x14ac:dyDescent="0.35">
      <c r="A605" t="s">
        <v>410</v>
      </c>
      <c r="B605" t="s">
        <v>1225</v>
      </c>
      <c r="C605">
        <v>9</v>
      </c>
      <c r="D605">
        <v>1.3473053892215501</v>
      </c>
      <c r="E605">
        <v>0.46903799726185103</v>
      </c>
      <c r="F605" t="s">
        <v>1226</v>
      </c>
      <c r="G605">
        <v>340</v>
      </c>
      <c r="H605">
        <v>151</v>
      </c>
      <c r="I605">
        <v>6879</v>
      </c>
      <c r="J605">
        <v>1.2059018309310401</v>
      </c>
      <c r="K605">
        <v>1</v>
      </c>
      <c r="L605">
        <v>0.88045938144929003</v>
      </c>
      <c r="M605">
        <v>99.9738672390679</v>
      </c>
    </row>
    <row r="606" spans="1:13" x14ac:dyDescent="0.35">
      <c r="A606" s="20" t="s">
        <v>113</v>
      </c>
      <c r="B606" t="s">
        <v>1227</v>
      </c>
      <c r="C606">
        <v>3</v>
      </c>
      <c r="D606">
        <v>0.44910179640718501</v>
      </c>
      <c r="E606">
        <v>0.54632048076496897</v>
      </c>
      <c r="F606" t="s">
        <v>1222</v>
      </c>
      <c r="G606">
        <v>639</v>
      </c>
      <c r="H606">
        <v>48</v>
      </c>
      <c r="I606">
        <v>16881</v>
      </c>
      <c r="J606">
        <v>1.6511150234741701</v>
      </c>
      <c r="K606">
        <v>1</v>
      </c>
      <c r="L606">
        <v>0.99655028318655103</v>
      </c>
      <c r="M606">
        <v>99.999562290739405</v>
      </c>
    </row>
    <row r="607" spans="1:13" x14ac:dyDescent="0.35">
      <c r="A607" s="6" t="s">
        <v>115</v>
      </c>
      <c r="B607" t="s">
        <v>1228</v>
      </c>
      <c r="C607">
        <v>3</v>
      </c>
      <c r="D607">
        <v>0.44910179640718501</v>
      </c>
      <c r="E607">
        <v>0.55873223699349805</v>
      </c>
      <c r="F607" t="s">
        <v>1222</v>
      </c>
      <c r="G607">
        <v>637</v>
      </c>
      <c r="H607">
        <v>49</v>
      </c>
      <c r="I607">
        <v>16792</v>
      </c>
      <c r="J607">
        <v>1.6139429084035399</v>
      </c>
      <c r="K607">
        <v>1</v>
      </c>
      <c r="L607">
        <v>0.99970523509500397</v>
      </c>
      <c r="M607">
        <v>99.999951639809595</v>
      </c>
    </row>
    <row r="609" spans="1:13" x14ac:dyDescent="0.35">
      <c r="A609" t="s">
        <v>1229</v>
      </c>
      <c r="B609" t="s">
        <v>1230</v>
      </c>
    </row>
    <row r="610" spans="1:13" x14ac:dyDescent="0.35">
      <c r="A610" t="s">
        <v>354</v>
      </c>
      <c r="B610" t="s">
        <v>355</v>
      </c>
      <c r="C610" t="s">
        <v>105</v>
      </c>
      <c r="D610" t="s">
        <v>356</v>
      </c>
      <c r="E610" t="s">
        <v>357</v>
      </c>
      <c r="F610" t="s">
        <v>358</v>
      </c>
      <c r="G610" t="s">
        <v>359</v>
      </c>
      <c r="H610" t="s">
        <v>360</v>
      </c>
      <c r="I610" t="s">
        <v>361</v>
      </c>
      <c r="J610" t="s">
        <v>362</v>
      </c>
      <c r="K610" t="s">
        <v>108</v>
      </c>
      <c r="L610" t="s">
        <v>109</v>
      </c>
      <c r="M610" t="s">
        <v>110</v>
      </c>
    </row>
    <row r="611" spans="1:13" x14ac:dyDescent="0.35">
      <c r="A611" s="19" t="s">
        <v>111</v>
      </c>
      <c r="B611" t="s">
        <v>1231</v>
      </c>
      <c r="C611">
        <v>3</v>
      </c>
      <c r="D611">
        <v>0.44910179640718501</v>
      </c>
      <c r="E611">
        <v>1.7521462486954902E-2</v>
      </c>
      <c r="F611" t="s">
        <v>1232</v>
      </c>
      <c r="G611">
        <v>655</v>
      </c>
      <c r="H611">
        <v>6</v>
      </c>
      <c r="I611">
        <v>18224</v>
      </c>
      <c r="J611">
        <v>13.9114503816793</v>
      </c>
      <c r="K611">
        <v>0.99997996819928903</v>
      </c>
      <c r="L611">
        <v>0.164982969496868</v>
      </c>
      <c r="M611">
        <v>23.0319779224738</v>
      </c>
    </row>
    <row r="612" spans="1:13" x14ac:dyDescent="0.35">
      <c r="A612" t="s">
        <v>410</v>
      </c>
      <c r="B612" t="s">
        <v>1233</v>
      </c>
      <c r="C612">
        <v>8</v>
      </c>
      <c r="D612">
        <v>1.19760479041916</v>
      </c>
      <c r="E612">
        <v>0.136190904659094</v>
      </c>
      <c r="F612" t="s">
        <v>1234</v>
      </c>
      <c r="G612">
        <v>340</v>
      </c>
      <c r="H612">
        <v>87</v>
      </c>
      <c r="I612">
        <v>6879</v>
      </c>
      <c r="J612">
        <v>1.8604462474645</v>
      </c>
      <c r="K612">
        <v>0.999999999999999</v>
      </c>
      <c r="L612">
        <v>0.73639868549932896</v>
      </c>
      <c r="M612">
        <v>85.160028418493496</v>
      </c>
    </row>
    <row r="613" spans="1:13" x14ac:dyDescent="0.35">
      <c r="A613" s="19" t="s">
        <v>111</v>
      </c>
      <c r="B613" t="s">
        <v>1235</v>
      </c>
      <c r="C613">
        <v>3</v>
      </c>
      <c r="D613">
        <v>0.44910179640718501</v>
      </c>
      <c r="E613">
        <v>0.35925728213949698</v>
      </c>
      <c r="F613" t="s">
        <v>1232</v>
      </c>
      <c r="G613">
        <v>655</v>
      </c>
      <c r="H613">
        <v>35</v>
      </c>
      <c r="I613">
        <v>18224</v>
      </c>
      <c r="J613">
        <v>2.3848200654307501</v>
      </c>
      <c r="K613">
        <v>1</v>
      </c>
      <c r="L613">
        <v>0.82557641741397503</v>
      </c>
      <c r="M613">
        <v>99.862871697356198</v>
      </c>
    </row>
    <row r="615" spans="1:13" x14ac:dyDescent="0.35">
      <c r="A615" t="s">
        <v>1236</v>
      </c>
      <c r="B615" t="s">
        <v>1237</v>
      </c>
    </row>
    <row r="616" spans="1:13" x14ac:dyDescent="0.35">
      <c r="A616" t="s">
        <v>354</v>
      </c>
      <c r="B616" t="s">
        <v>355</v>
      </c>
      <c r="C616" t="s">
        <v>105</v>
      </c>
      <c r="D616" t="s">
        <v>356</v>
      </c>
      <c r="E616" t="s">
        <v>357</v>
      </c>
      <c r="F616" t="s">
        <v>358</v>
      </c>
      <c r="G616" t="s">
        <v>359</v>
      </c>
      <c r="H616" t="s">
        <v>360</v>
      </c>
      <c r="I616" t="s">
        <v>361</v>
      </c>
      <c r="J616" t="s">
        <v>362</v>
      </c>
      <c r="K616" t="s">
        <v>108</v>
      </c>
      <c r="L616" t="s">
        <v>109</v>
      </c>
      <c r="M616" t="s">
        <v>110</v>
      </c>
    </row>
    <row r="617" spans="1:13" x14ac:dyDescent="0.35">
      <c r="A617" t="s">
        <v>375</v>
      </c>
      <c r="B617" t="s">
        <v>1238</v>
      </c>
      <c r="C617">
        <v>3</v>
      </c>
      <c r="D617">
        <v>0.44910179640718501</v>
      </c>
      <c r="E617">
        <v>1.4885431630970799E-2</v>
      </c>
      <c r="F617" t="s">
        <v>1239</v>
      </c>
      <c r="G617">
        <v>662</v>
      </c>
      <c r="H617">
        <v>6</v>
      </c>
      <c r="I617">
        <v>20063</v>
      </c>
      <c r="J617">
        <v>15.1533232628398</v>
      </c>
      <c r="K617">
        <v>0.999999999999999</v>
      </c>
      <c r="L617">
        <v>0.72451305912118702</v>
      </c>
      <c r="M617">
        <v>23.074508780839199</v>
      </c>
    </row>
    <row r="618" spans="1:13" x14ac:dyDescent="0.35">
      <c r="A618" t="s">
        <v>375</v>
      </c>
      <c r="B618" t="s">
        <v>1240</v>
      </c>
      <c r="C618">
        <v>3</v>
      </c>
      <c r="D618">
        <v>0.44910179640718501</v>
      </c>
      <c r="E618">
        <v>2.6597355670723102E-2</v>
      </c>
      <c r="F618" t="s">
        <v>1239</v>
      </c>
      <c r="G618">
        <v>662</v>
      </c>
      <c r="H618">
        <v>8</v>
      </c>
      <c r="I618">
        <v>20063</v>
      </c>
      <c r="J618">
        <v>11.3649924471299</v>
      </c>
      <c r="K618">
        <v>1</v>
      </c>
      <c r="L618">
        <v>0.81567126153482294</v>
      </c>
      <c r="M618">
        <v>37.595898291673201</v>
      </c>
    </row>
    <row r="619" spans="1:13" x14ac:dyDescent="0.35">
      <c r="A619" t="s">
        <v>375</v>
      </c>
      <c r="B619" t="s">
        <v>1241</v>
      </c>
      <c r="C619">
        <v>4</v>
      </c>
      <c r="D619">
        <v>0.59880239520958001</v>
      </c>
      <c r="E619">
        <v>9.3777010218348403E-2</v>
      </c>
      <c r="F619" t="s">
        <v>1242</v>
      </c>
      <c r="G619">
        <v>662</v>
      </c>
      <c r="H619">
        <v>33</v>
      </c>
      <c r="I619">
        <v>20063</v>
      </c>
      <c r="J619">
        <v>3.6735329122036</v>
      </c>
      <c r="K619">
        <v>1</v>
      </c>
      <c r="L619">
        <v>0.95442948649681703</v>
      </c>
      <c r="M619">
        <v>82.136884519135194</v>
      </c>
    </row>
    <row r="620" spans="1:13" x14ac:dyDescent="0.35">
      <c r="A620" t="s">
        <v>375</v>
      </c>
      <c r="B620" t="s">
        <v>1243</v>
      </c>
      <c r="C620">
        <v>4</v>
      </c>
      <c r="D620">
        <v>0.59880239520958001</v>
      </c>
      <c r="E620">
        <v>0.100457110828652</v>
      </c>
      <c r="F620" t="s">
        <v>1242</v>
      </c>
      <c r="G620">
        <v>662</v>
      </c>
      <c r="H620">
        <v>34</v>
      </c>
      <c r="I620">
        <v>20063</v>
      </c>
      <c r="J620">
        <v>3.5654878265505601</v>
      </c>
      <c r="K620">
        <v>1</v>
      </c>
      <c r="L620">
        <v>0.95887670155955196</v>
      </c>
      <c r="M620">
        <v>84.305337003609495</v>
      </c>
    </row>
    <row r="621" spans="1:13" x14ac:dyDescent="0.35">
      <c r="A621" t="s">
        <v>375</v>
      </c>
      <c r="B621" t="s">
        <v>1244</v>
      </c>
      <c r="C621">
        <v>3</v>
      </c>
      <c r="D621">
        <v>0.44910179640718501</v>
      </c>
      <c r="E621">
        <v>0.12829802651962</v>
      </c>
      <c r="F621" t="s">
        <v>1239</v>
      </c>
      <c r="G621">
        <v>662</v>
      </c>
      <c r="H621">
        <v>19</v>
      </c>
      <c r="I621">
        <v>20063</v>
      </c>
      <c r="J621">
        <v>4.7852599777389102</v>
      </c>
      <c r="K621">
        <v>1</v>
      </c>
      <c r="L621">
        <v>0.97101603938429604</v>
      </c>
      <c r="M621">
        <v>90.944356211811296</v>
      </c>
    </row>
    <row r="622" spans="1:13" x14ac:dyDescent="0.35">
      <c r="A622" t="s">
        <v>375</v>
      </c>
      <c r="B622" t="s">
        <v>1245</v>
      </c>
      <c r="C622">
        <v>3</v>
      </c>
      <c r="D622">
        <v>0.44910179640718501</v>
      </c>
      <c r="E622">
        <v>0.12829802651962</v>
      </c>
      <c r="F622" t="s">
        <v>1239</v>
      </c>
      <c r="G622">
        <v>662</v>
      </c>
      <c r="H622">
        <v>19</v>
      </c>
      <c r="I622">
        <v>20063</v>
      </c>
      <c r="J622">
        <v>4.7852599777389102</v>
      </c>
      <c r="K622">
        <v>1</v>
      </c>
      <c r="L622">
        <v>0.97101603938429604</v>
      </c>
      <c r="M622">
        <v>90.944356211811296</v>
      </c>
    </row>
    <row r="623" spans="1:13" x14ac:dyDescent="0.35">
      <c r="A623" t="s">
        <v>375</v>
      </c>
      <c r="B623" t="s">
        <v>1246</v>
      </c>
      <c r="C623">
        <v>3</v>
      </c>
      <c r="D623">
        <v>0.44910179640718501</v>
      </c>
      <c r="E623">
        <v>0.13958316595869699</v>
      </c>
      <c r="F623" t="s">
        <v>1239</v>
      </c>
      <c r="G623">
        <v>662</v>
      </c>
      <c r="H623">
        <v>20</v>
      </c>
      <c r="I623">
        <v>20063</v>
      </c>
      <c r="J623">
        <v>4.5459969788519601</v>
      </c>
      <c r="K623">
        <v>1</v>
      </c>
      <c r="L623">
        <v>0.97459990706918698</v>
      </c>
      <c r="M623">
        <v>92.790087592256498</v>
      </c>
    </row>
    <row r="624" spans="1:13" x14ac:dyDescent="0.35">
      <c r="A624" t="s">
        <v>375</v>
      </c>
      <c r="B624" t="s">
        <v>1247</v>
      </c>
      <c r="C624">
        <v>3</v>
      </c>
      <c r="D624">
        <v>0.44910179640718501</v>
      </c>
      <c r="E624">
        <v>0.28451020900217699</v>
      </c>
      <c r="F624" t="s">
        <v>1239</v>
      </c>
      <c r="G624">
        <v>662</v>
      </c>
      <c r="H624">
        <v>32</v>
      </c>
      <c r="I624">
        <v>20063</v>
      </c>
      <c r="J624">
        <v>2.8412481117824702</v>
      </c>
      <c r="K624">
        <v>1</v>
      </c>
      <c r="L624">
        <v>0.99757903199421505</v>
      </c>
      <c r="M624">
        <v>99.713761730400606</v>
      </c>
    </row>
    <row r="625" spans="1:13" x14ac:dyDescent="0.35">
      <c r="A625" t="s">
        <v>375</v>
      </c>
      <c r="B625" t="s">
        <v>1248</v>
      </c>
      <c r="C625">
        <v>3</v>
      </c>
      <c r="D625">
        <v>0.44910179640718501</v>
      </c>
      <c r="E625">
        <v>0.309087980776171</v>
      </c>
      <c r="F625" t="s">
        <v>1239</v>
      </c>
      <c r="G625">
        <v>662</v>
      </c>
      <c r="H625">
        <v>34</v>
      </c>
      <c r="I625">
        <v>20063</v>
      </c>
      <c r="J625">
        <v>2.6741158699129199</v>
      </c>
      <c r="K625">
        <v>1</v>
      </c>
      <c r="L625">
        <v>0.99849853003536504</v>
      </c>
      <c r="M625">
        <v>99.844694278759306</v>
      </c>
    </row>
    <row r="627" spans="1:13" x14ac:dyDescent="0.35">
      <c r="A627" t="s">
        <v>1249</v>
      </c>
      <c r="B627" t="s">
        <v>1250</v>
      </c>
    </row>
    <row r="628" spans="1:13" x14ac:dyDescent="0.35">
      <c r="A628" t="s">
        <v>354</v>
      </c>
      <c r="B628" t="s">
        <v>355</v>
      </c>
      <c r="C628" t="s">
        <v>105</v>
      </c>
      <c r="D628" t="s">
        <v>356</v>
      </c>
      <c r="E628" t="s">
        <v>357</v>
      </c>
      <c r="F628" t="s">
        <v>358</v>
      </c>
      <c r="G628" t="s">
        <v>359</v>
      </c>
      <c r="H628" t="s">
        <v>360</v>
      </c>
      <c r="I628" t="s">
        <v>361</v>
      </c>
      <c r="J628" t="s">
        <v>362</v>
      </c>
      <c r="K628" t="s">
        <v>108</v>
      </c>
      <c r="L628" t="s">
        <v>109</v>
      </c>
      <c r="M628" t="s">
        <v>110</v>
      </c>
    </row>
    <row r="629" spans="1:13" x14ac:dyDescent="0.35">
      <c r="A629" s="20" t="s">
        <v>113</v>
      </c>
      <c r="B629" t="s">
        <v>1251</v>
      </c>
      <c r="C629">
        <v>6</v>
      </c>
      <c r="D629">
        <v>0.89820359281437101</v>
      </c>
      <c r="E629">
        <v>6.7549494468107804E-2</v>
      </c>
      <c r="F629" t="s">
        <v>1252</v>
      </c>
      <c r="G629">
        <v>639</v>
      </c>
      <c r="H629">
        <v>58</v>
      </c>
      <c r="I629">
        <v>16881</v>
      </c>
      <c r="J629">
        <v>2.7328800388538101</v>
      </c>
      <c r="K629">
        <v>1</v>
      </c>
      <c r="L629">
        <v>0.686026777879158</v>
      </c>
      <c r="M629">
        <v>66.441744682845695</v>
      </c>
    </row>
    <row r="630" spans="1:13" x14ac:dyDescent="0.35">
      <c r="A630" t="s">
        <v>373</v>
      </c>
      <c r="B630" t="s">
        <v>1253</v>
      </c>
      <c r="C630">
        <v>3</v>
      </c>
      <c r="D630">
        <v>0.44910179640718501</v>
      </c>
      <c r="E630">
        <v>7.3785252439616797E-2</v>
      </c>
      <c r="F630" t="s">
        <v>1254</v>
      </c>
      <c r="G630">
        <v>668</v>
      </c>
      <c r="H630">
        <v>14</v>
      </c>
      <c r="I630">
        <v>20581</v>
      </c>
      <c r="J630">
        <v>6.6021171941830596</v>
      </c>
      <c r="K630">
        <v>0.999999999999997</v>
      </c>
      <c r="L630">
        <v>0.31193886163164503</v>
      </c>
      <c r="M630">
        <v>66.161589222304997</v>
      </c>
    </row>
    <row r="631" spans="1:13" x14ac:dyDescent="0.35">
      <c r="A631" t="s">
        <v>373</v>
      </c>
      <c r="B631" t="s">
        <v>1255</v>
      </c>
      <c r="C631">
        <v>3</v>
      </c>
      <c r="D631">
        <v>0.44910179640718501</v>
      </c>
      <c r="E631">
        <v>8.3363947048134199E-2</v>
      </c>
      <c r="F631" t="s">
        <v>1254</v>
      </c>
      <c r="G631">
        <v>668</v>
      </c>
      <c r="H631">
        <v>15</v>
      </c>
      <c r="I631">
        <v>20581</v>
      </c>
      <c r="J631">
        <v>6.1619760479041901</v>
      </c>
      <c r="K631">
        <v>1</v>
      </c>
      <c r="L631">
        <v>0.33117877613645103</v>
      </c>
      <c r="M631">
        <v>70.786354257728902</v>
      </c>
    </row>
    <row r="632" spans="1:13" x14ac:dyDescent="0.35">
      <c r="A632" t="s">
        <v>421</v>
      </c>
      <c r="B632" t="s">
        <v>1256</v>
      </c>
      <c r="C632">
        <v>3</v>
      </c>
      <c r="D632">
        <v>0.44910179640718501</v>
      </c>
      <c r="E632">
        <v>8.55325607879866E-2</v>
      </c>
      <c r="F632" t="s">
        <v>1254</v>
      </c>
      <c r="G632">
        <v>656</v>
      </c>
      <c r="H632">
        <v>14</v>
      </c>
      <c r="I632">
        <v>18559</v>
      </c>
      <c r="J632">
        <v>6.06239111498257</v>
      </c>
      <c r="K632">
        <v>1</v>
      </c>
      <c r="L632">
        <v>0.92358145427884897</v>
      </c>
      <c r="M632">
        <v>77.191807996054706</v>
      </c>
    </row>
    <row r="633" spans="1:13" x14ac:dyDescent="0.35">
      <c r="A633" t="s">
        <v>421</v>
      </c>
      <c r="B633" t="s">
        <v>1257</v>
      </c>
      <c r="C633">
        <v>3</v>
      </c>
      <c r="D633">
        <v>0.44910179640718501</v>
      </c>
      <c r="E633">
        <v>8.55325607879866E-2</v>
      </c>
      <c r="F633" t="s">
        <v>1254</v>
      </c>
      <c r="G633">
        <v>656</v>
      </c>
      <c r="H633">
        <v>14</v>
      </c>
      <c r="I633">
        <v>18559</v>
      </c>
      <c r="J633">
        <v>6.06239111498257</v>
      </c>
      <c r="K633">
        <v>1</v>
      </c>
      <c r="L633">
        <v>0.92358145427884897</v>
      </c>
      <c r="M633">
        <v>77.191807996054706</v>
      </c>
    </row>
    <row r="634" spans="1:13" x14ac:dyDescent="0.35">
      <c r="A634" t="s">
        <v>421</v>
      </c>
      <c r="B634" t="s">
        <v>1258</v>
      </c>
      <c r="C634">
        <v>3</v>
      </c>
      <c r="D634">
        <v>0.44910179640718501</v>
      </c>
      <c r="E634">
        <v>8.55325607879866E-2</v>
      </c>
      <c r="F634" t="s">
        <v>1254</v>
      </c>
      <c r="G634">
        <v>656</v>
      </c>
      <c r="H634">
        <v>14</v>
      </c>
      <c r="I634">
        <v>18559</v>
      </c>
      <c r="J634">
        <v>6.06239111498257</v>
      </c>
      <c r="K634">
        <v>1</v>
      </c>
      <c r="L634">
        <v>0.92358145427884897</v>
      </c>
      <c r="M634">
        <v>77.191807996054706</v>
      </c>
    </row>
    <row r="635" spans="1:13" x14ac:dyDescent="0.35">
      <c r="A635" t="s">
        <v>375</v>
      </c>
      <c r="B635" t="s">
        <v>1259</v>
      </c>
      <c r="C635">
        <v>3</v>
      </c>
      <c r="D635">
        <v>0.44910179640718501</v>
      </c>
      <c r="E635">
        <v>8.5758337701863696E-2</v>
      </c>
      <c r="F635" t="s">
        <v>1254</v>
      </c>
      <c r="G635">
        <v>662</v>
      </c>
      <c r="H635">
        <v>15</v>
      </c>
      <c r="I635">
        <v>20063</v>
      </c>
      <c r="J635">
        <v>6.06132930513595</v>
      </c>
      <c r="K635">
        <v>1</v>
      </c>
      <c r="L635">
        <v>0.94884426945585199</v>
      </c>
      <c r="M635">
        <v>79.160835163780305</v>
      </c>
    </row>
    <row r="636" spans="1:13" x14ac:dyDescent="0.35">
      <c r="A636" t="s">
        <v>375</v>
      </c>
      <c r="B636" t="s">
        <v>1260</v>
      </c>
      <c r="C636">
        <v>3</v>
      </c>
      <c r="D636">
        <v>0.44910179640718501</v>
      </c>
      <c r="E636">
        <v>8.5758337701863696E-2</v>
      </c>
      <c r="F636" t="s">
        <v>1254</v>
      </c>
      <c r="G636">
        <v>662</v>
      </c>
      <c r="H636">
        <v>15</v>
      </c>
      <c r="I636">
        <v>20063</v>
      </c>
      <c r="J636">
        <v>6.06132930513595</v>
      </c>
      <c r="K636">
        <v>1</v>
      </c>
      <c r="L636">
        <v>0.94884426945585199</v>
      </c>
      <c r="M636">
        <v>79.160835163780305</v>
      </c>
    </row>
    <row r="637" spans="1:13" x14ac:dyDescent="0.35">
      <c r="A637" t="s">
        <v>375</v>
      </c>
      <c r="B637" t="s">
        <v>1261</v>
      </c>
      <c r="C637">
        <v>3</v>
      </c>
      <c r="D637">
        <v>0.44910179640718501</v>
      </c>
      <c r="E637">
        <v>8.5758337701863696E-2</v>
      </c>
      <c r="F637" t="s">
        <v>1254</v>
      </c>
      <c r="G637">
        <v>662</v>
      </c>
      <c r="H637">
        <v>15</v>
      </c>
      <c r="I637">
        <v>20063</v>
      </c>
      <c r="J637">
        <v>6.06132930513595</v>
      </c>
      <c r="K637">
        <v>1</v>
      </c>
      <c r="L637">
        <v>0.94884426945585199</v>
      </c>
      <c r="M637">
        <v>79.160835163780305</v>
      </c>
    </row>
    <row r="638" spans="1:13" x14ac:dyDescent="0.35">
      <c r="A638" t="s">
        <v>375</v>
      </c>
      <c r="B638" t="s">
        <v>1262</v>
      </c>
      <c r="C638">
        <v>3</v>
      </c>
      <c r="D638">
        <v>0.44910179640718501</v>
      </c>
      <c r="E638">
        <v>8.5758337701863696E-2</v>
      </c>
      <c r="F638" t="s">
        <v>1254</v>
      </c>
      <c r="G638">
        <v>662</v>
      </c>
      <c r="H638">
        <v>15</v>
      </c>
      <c r="I638">
        <v>20063</v>
      </c>
      <c r="J638">
        <v>6.06132930513595</v>
      </c>
      <c r="K638">
        <v>1</v>
      </c>
      <c r="L638">
        <v>0.94884426945585199</v>
      </c>
      <c r="M638">
        <v>79.160835163780305</v>
      </c>
    </row>
    <row r="639" spans="1:13" x14ac:dyDescent="0.35">
      <c r="A639" t="s">
        <v>424</v>
      </c>
      <c r="B639" t="s">
        <v>1263</v>
      </c>
      <c r="C639">
        <v>3</v>
      </c>
      <c r="D639">
        <v>0.44910179640718501</v>
      </c>
      <c r="E639">
        <v>8.9689468322598706E-2</v>
      </c>
      <c r="F639" t="s">
        <v>1254</v>
      </c>
      <c r="G639">
        <v>366</v>
      </c>
      <c r="H639">
        <v>14</v>
      </c>
      <c r="I639">
        <v>10057</v>
      </c>
      <c r="J639">
        <v>5.8881733021077203</v>
      </c>
      <c r="K639">
        <v>0.99999999999878797</v>
      </c>
      <c r="L639">
        <v>0.76405646265639804</v>
      </c>
      <c r="M639">
        <v>71.364978337636103</v>
      </c>
    </row>
    <row r="640" spans="1:13" x14ac:dyDescent="0.35">
      <c r="A640" s="20" t="s">
        <v>113</v>
      </c>
      <c r="B640" t="s">
        <v>1264</v>
      </c>
      <c r="C640">
        <v>3</v>
      </c>
      <c r="D640">
        <v>0.44910179640718501</v>
      </c>
      <c r="E640">
        <v>0.64959965832884803</v>
      </c>
      <c r="F640" t="s">
        <v>1254</v>
      </c>
      <c r="G640">
        <v>639</v>
      </c>
      <c r="H640">
        <v>58</v>
      </c>
      <c r="I640">
        <v>16881</v>
      </c>
      <c r="J640">
        <v>1.3664400194269</v>
      </c>
      <c r="K640">
        <v>1</v>
      </c>
      <c r="L640">
        <v>0.99896463011335501</v>
      </c>
      <c r="M640">
        <v>99.999992241733494</v>
      </c>
    </row>
    <row r="642" spans="1:13" x14ac:dyDescent="0.35">
      <c r="A642" t="s">
        <v>1265</v>
      </c>
      <c r="B642" t="s">
        <v>1266</v>
      </c>
    </row>
    <row r="643" spans="1:13" x14ac:dyDescent="0.35">
      <c r="A643" t="s">
        <v>354</v>
      </c>
      <c r="B643" t="s">
        <v>355</v>
      </c>
      <c r="C643" t="s">
        <v>105</v>
      </c>
      <c r="D643" t="s">
        <v>356</v>
      </c>
      <c r="E643" t="s">
        <v>357</v>
      </c>
      <c r="F643" t="s">
        <v>358</v>
      </c>
      <c r="G643" t="s">
        <v>359</v>
      </c>
      <c r="H643" t="s">
        <v>360</v>
      </c>
      <c r="I643" t="s">
        <v>361</v>
      </c>
      <c r="J643" t="s">
        <v>362</v>
      </c>
      <c r="K643" t="s">
        <v>108</v>
      </c>
      <c r="L643" t="s">
        <v>109</v>
      </c>
      <c r="M643" t="s">
        <v>110</v>
      </c>
    </row>
    <row r="644" spans="1:13" x14ac:dyDescent="0.35">
      <c r="A644" s="19" t="s">
        <v>111</v>
      </c>
      <c r="B644" t="s">
        <v>1267</v>
      </c>
      <c r="C644">
        <v>9</v>
      </c>
      <c r="D644">
        <v>1.3473053892215501</v>
      </c>
      <c r="E644">
        <v>8.4879177881961899E-3</v>
      </c>
      <c r="F644" t="s">
        <v>1268</v>
      </c>
      <c r="G644">
        <v>655</v>
      </c>
      <c r="H644">
        <v>81</v>
      </c>
      <c r="I644">
        <v>18224</v>
      </c>
      <c r="J644">
        <v>3.0914334181509702</v>
      </c>
      <c r="K644">
        <v>0.99457521454047504</v>
      </c>
      <c r="L644">
        <v>0.102985141719439</v>
      </c>
      <c r="M644">
        <v>11.859348839953499</v>
      </c>
    </row>
    <row r="645" spans="1:13" x14ac:dyDescent="0.35">
      <c r="A645" s="19" t="s">
        <v>111</v>
      </c>
      <c r="B645" t="s">
        <v>1269</v>
      </c>
      <c r="C645">
        <v>6</v>
      </c>
      <c r="D645">
        <v>0.89820359281437101</v>
      </c>
      <c r="E645">
        <v>0.20243148642721501</v>
      </c>
      <c r="F645" t="s">
        <v>1270</v>
      </c>
      <c r="G645">
        <v>655</v>
      </c>
      <c r="H645">
        <v>87</v>
      </c>
      <c r="I645">
        <v>18224</v>
      </c>
      <c r="J645">
        <v>1.9188207423006001</v>
      </c>
      <c r="K645">
        <v>1</v>
      </c>
      <c r="L645">
        <v>0.66377496310154205</v>
      </c>
      <c r="M645">
        <v>96.490411894473894</v>
      </c>
    </row>
    <row r="646" spans="1:13" x14ac:dyDescent="0.35">
      <c r="A646" t="s">
        <v>373</v>
      </c>
      <c r="B646" t="s">
        <v>1271</v>
      </c>
      <c r="C646">
        <v>6</v>
      </c>
      <c r="D646">
        <v>0.89820359281437101</v>
      </c>
      <c r="E646">
        <v>0.21817025061044701</v>
      </c>
      <c r="F646" t="s">
        <v>1270</v>
      </c>
      <c r="G646">
        <v>668</v>
      </c>
      <c r="H646">
        <v>99</v>
      </c>
      <c r="I646">
        <v>20581</v>
      </c>
      <c r="J646">
        <v>1.86726546906187</v>
      </c>
      <c r="K646">
        <v>1</v>
      </c>
      <c r="L646">
        <v>0.59055041883878401</v>
      </c>
      <c r="M646">
        <v>96.917175510269402</v>
      </c>
    </row>
    <row r="647" spans="1:13" x14ac:dyDescent="0.35">
      <c r="A647" t="s">
        <v>373</v>
      </c>
      <c r="B647" t="s">
        <v>1272</v>
      </c>
      <c r="C647">
        <v>7</v>
      </c>
      <c r="D647">
        <v>1.04790419161676</v>
      </c>
      <c r="E647">
        <v>0.2849144523669</v>
      </c>
      <c r="F647" t="s">
        <v>1273</v>
      </c>
      <c r="G647">
        <v>668</v>
      </c>
      <c r="H647">
        <v>137</v>
      </c>
      <c r="I647">
        <v>20581</v>
      </c>
      <c r="J647">
        <v>1.57422745749377</v>
      </c>
      <c r="K647">
        <v>1</v>
      </c>
      <c r="L647">
        <v>0.669423560933051</v>
      </c>
      <c r="M647">
        <v>99.126850345559404</v>
      </c>
    </row>
    <row r="649" spans="1:13" x14ac:dyDescent="0.35">
      <c r="A649" t="s">
        <v>1274</v>
      </c>
      <c r="B649" t="s">
        <v>1275</v>
      </c>
    </row>
    <row r="650" spans="1:13" x14ac:dyDescent="0.35">
      <c r="A650" t="s">
        <v>354</v>
      </c>
      <c r="B650" t="s">
        <v>355</v>
      </c>
      <c r="C650" t="s">
        <v>105</v>
      </c>
      <c r="D650" t="s">
        <v>356</v>
      </c>
      <c r="E650" t="s">
        <v>357</v>
      </c>
      <c r="F650" t="s">
        <v>358</v>
      </c>
      <c r="G650" t="s">
        <v>359</v>
      </c>
      <c r="H650" t="s">
        <v>360</v>
      </c>
      <c r="I650" t="s">
        <v>361</v>
      </c>
      <c r="J650" t="s">
        <v>362</v>
      </c>
      <c r="K650" t="s">
        <v>108</v>
      </c>
      <c r="L650" t="s">
        <v>109</v>
      </c>
      <c r="M650" t="s">
        <v>110</v>
      </c>
    </row>
    <row r="651" spans="1:13" x14ac:dyDescent="0.35">
      <c r="A651" s="6" t="s">
        <v>115</v>
      </c>
      <c r="B651" t="s">
        <v>1276</v>
      </c>
      <c r="C651">
        <v>11</v>
      </c>
      <c r="D651">
        <v>1.64670658682634</v>
      </c>
      <c r="E651">
        <v>1.6636516968794101E-2</v>
      </c>
      <c r="F651" t="s">
        <v>1277</v>
      </c>
      <c r="G651">
        <v>637</v>
      </c>
      <c r="H651">
        <v>121</v>
      </c>
      <c r="I651">
        <v>16792</v>
      </c>
      <c r="J651">
        <v>2.3964606821749599</v>
      </c>
      <c r="K651">
        <v>1</v>
      </c>
      <c r="L651">
        <v>0.53236109664050302</v>
      </c>
      <c r="M651">
        <v>25.785153107853699</v>
      </c>
    </row>
    <row r="652" spans="1:13" x14ac:dyDescent="0.35">
      <c r="A652" t="s">
        <v>373</v>
      </c>
      <c r="B652" t="s">
        <v>1278</v>
      </c>
      <c r="C652">
        <v>7</v>
      </c>
      <c r="D652">
        <v>1.04790419161676</v>
      </c>
      <c r="E652">
        <v>6.0451337468233203E-2</v>
      </c>
      <c r="F652" t="s">
        <v>1279</v>
      </c>
      <c r="G652">
        <v>668</v>
      </c>
      <c r="H652">
        <v>86</v>
      </c>
      <c r="I652">
        <v>20581</v>
      </c>
      <c r="J652">
        <v>2.5077809497284398</v>
      </c>
      <c r="K652">
        <v>0.99999999999870703</v>
      </c>
      <c r="L652">
        <v>0.27811005608586598</v>
      </c>
      <c r="M652">
        <v>58.584267033977298</v>
      </c>
    </row>
    <row r="653" spans="1:13" x14ac:dyDescent="0.35">
      <c r="A653" s="20" t="s">
        <v>113</v>
      </c>
      <c r="B653" t="s">
        <v>1280</v>
      </c>
      <c r="C653">
        <v>8</v>
      </c>
      <c r="D653">
        <v>1.19760479041916</v>
      </c>
      <c r="E653">
        <v>7.4387109732004006E-2</v>
      </c>
      <c r="F653" t="s">
        <v>1281</v>
      </c>
      <c r="G653">
        <v>639</v>
      </c>
      <c r="H653">
        <v>97</v>
      </c>
      <c r="I653">
        <v>16881</v>
      </c>
      <c r="J653">
        <v>2.1787909588112799</v>
      </c>
      <c r="K653">
        <v>1</v>
      </c>
      <c r="L653">
        <v>0.69685732088541896</v>
      </c>
      <c r="M653">
        <v>70.084420212441202</v>
      </c>
    </row>
    <row r="654" spans="1:13" x14ac:dyDescent="0.35">
      <c r="A654" t="s">
        <v>373</v>
      </c>
      <c r="B654" t="s">
        <v>1282</v>
      </c>
      <c r="C654">
        <v>8</v>
      </c>
      <c r="D654">
        <v>1.19760479041916</v>
      </c>
      <c r="E654">
        <v>0.10854047429616601</v>
      </c>
      <c r="F654" t="s">
        <v>1283</v>
      </c>
      <c r="G654">
        <v>668</v>
      </c>
      <c r="H654">
        <v>124</v>
      </c>
      <c r="I654">
        <v>20581</v>
      </c>
      <c r="J654">
        <v>1.9877342090013499</v>
      </c>
      <c r="K654">
        <v>1</v>
      </c>
      <c r="L654">
        <v>0.396126244194625</v>
      </c>
      <c r="M654">
        <v>80.294071857219606</v>
      </c>
    </row>
    <row r="655" spans="1:13" x14ac:dyDescent="0.35">
      <c r="A655" t="s">
        <v>421</v>
      </c>
      <c r="B655" t="s">
        <v>1284</v>
      </c>
      <c r="C655">
        <v>4</v>
      </c>
      <c r="D655">
        <v>0.59880239520958001</v>
      </c>
      <c r="E655">
        <v>0.109545405562917</v>
      </c>
      <c r="F655" t="s">
        <v>1285</v>
      </c>
      <c r="G655">
        <v>656</v>
      </c>
      <c r="H655">
        <v>33</v>
      </c>
      <c r="I655">
        <v>18559</v>
      </c>
      <c r="J655">
        <v>3.42923133776792</v>
      </c>
      <c r="K655">
        <v>1</v>
      </c>
      <c r="L655">
        <v>0.943672610311862</v>
      </c>
      <c r="M655">
        <v>85.308828576272006</v>
      </c>
    </row>
    <row r="656" spans="1:13" x14ac:dyDescent="0.35">
      <c r="A656" t="s">
        <v>421</v>
      </c>
      <c r="B656" t="s">
        <v>1286</v>
      </c>
      <c r="C656">
        <v>4</v>
      </c>
      <c r="D656">
        <v>0.59880239520958001</v>
      </c>
      <c r="E656">
        <v>0.14945024779492</v>
      </c>
      <c r="F656" t="s">
        <v>1285</v>
      </c>
      <c r="G656">
        <v>656</v>
      </c>
      <c r="H656">
        <v>38</v>
      </c>
      <c r="I656">
        <v>18559</v>
      </c>
      <c r="J656">
        <v>2.9780166880616101</v>
      </c>
      <c r="K656">
        <v>1</v>
      </c>
      <c r="L656">
        <v>0.97060279285307405</v>
      </c>
      <c r="M656">
        <v>93.115066597010994</v>
      </c>
    </row>
    <row r="657" spans="1:13" x14ac:dyDescent="0.35">
      <c r="A657" t="s">
        <v>421</v>
      </c>
      <c r="B657" t="s">
        <v>1287</v>
      </c>
      <c r="C657">
        <v>4</v>
      </c>
      <c r="D657">
        <v>0.59880239520958001</v>
      </c>
      <c r="E657">
        <v>0.14945024779492</v>
      </c>
      <c r="F657" t="s">
        <v>1285</v>
      </c>
      <c r="G657">
        <v>656</v>
      </c>
      <c r="H657">
        <v>38</v>
      </c>
      <c r="I657">
        <v>18559</v>
      </c>
      <c r="J657">
        <v>2.9780166880616101</v>
      </c>
      <c r="K657">
        <v>1</v>
      </c>
      <c r="L657">
        <v>0.97060279285307405</v>
      </c>
      <c r="M657">
        <v>93.115066597010994</v>
      </c>
    </row>
    <row r="658" spans="1:13" x14ac:dyDescent="0.35">
      <c r="A658" t="s">
        <v>424</v>
      </c>
      <c r="B658" t="s">
        <v>1288</v>
      </c>
      <c r="C658">
        <v>4</v>
      </c>
      <c r="D658">
        <v>0.59880239520958001</v>
      </c>
      <c r="E658">
        <v>0.149641287886428</v>
      </c>
      <c r="F658" t="s">
        <v>1285</v>
      </c>
      <c r="G658">
        <v>366</v>
      </c>
      <c r="H658">
        <v>37</v>
      </c>
      <c r="I658">
        <v>10057</v>
      </c>
      <c r="J658">
        <v>2.9706099542165099</v>
      </c>
      <c r="K658">
        <v>1</v>
      </c>
      <c r="L658">
        <v>0.82675510080313996</v>
      </c>
      <c r="M658">
        <v>88.434873939344101</v>
      </c>
    </row>
    <row r="659" spans="1:13" x14ac:dyDescent="0.35">
      <c r="A659" t="s">
        <v>375</v>
      </c>
      <c r="B659" t="s">
        <v>1289</v>
      </c>
      <c r="C659">
        <v>3</v>
      </c>
      <c r="D659">
        <v>0.44910179640718501</v>
      </c>
      <c r="E659">
        <v>0.43921735210173801</v>
      </c>
      <c r="F659" t="s">
        <v>1290</v>
      </c>
      <c r="G659">
        <v>662</v>
      </c>
      <c r="H659">
        <v>45</v>
      </c>
      <c r="I659">
        <v>20063</v>
      </c>
      <c r="J659">
        <v>2.0204431017119799</v>
      </c>
      <c r="K659">
        <v>1</v>
      </c>
      <c r="L659">
        <v>0.99985406510703201</v>
      </c>
      <c r="M659">
        <v>99.995964270996097</v>
      </c>
    </row>
    <row r="661" spans="1:13" x14ac:dyDescent="0.35">
      <c r="A661" t="s">
        <v>1291</v>
      </c>
      <c r="B661" t="s">
        <v>1292</v>
      </c>
    </row>
    <row r="662" spans="1:13" x14ac:dyDescent="0.35">
      <c r="A662" t="s">
        <v>354</v>
      </c>
      <c r="B662" t="s">
        <v>355</v>
      </c>
      <c r="C662" t="s">
        <v>105</v>
      </c>
      <c r="D662" t="s">
        <v>356</v>
      </c>
      <c r="E662" t="s">
        <v>357</v>
      </c>
      <c r="F662" t="s">
        <v>358</v>
      </c>
      <c r="G662" t="s">
        <v>359</v>
      </c>
      <c r="H662" t="s">
        <v>360</v>
      </c>
      <c r="I662" t="s">
        <v>361</v>
      </c>
      <c r="J662" t="s">
        <v>362</v>
      </c>
      <c r="K662" t="s">
        <v>108</v>
      </c>
      <c r="L662" t="s">
        <v>109</v>
      </c>
      <c r="M662" t="s">
        <v>110</v>
      </c>
    </row>
    <row r="663" spans="1:13" x14ac:dyDescent="0.35">
      <c r="A663" t="s">
        <v>375</v>
      </c>
      <c r="B663" t="s">
        <v>1293</v>
      </c>
      <c r="C663">
        <v>7</v>
      </c>
      <c r="D663">
        <v>1.04790419161676</v>
      </c>
      <c r="E663">
        <v>3.5051210850728397E-2</v>
      </c>
      <c r="F663" t="s">
        <v>1294</v>
      </c>
      <c r="G663">
        <v>662</v>
      </c>
      <c r="H663">
        <v>74</v>
      </c>
      <c r="I663">
        <v>20063</v>
      </c>
      <c r="J663">
        <v>2.8668449416183499</v>
      </c>
      <c r="K663">
        <v>1</v>
      </c>
      <c r="L663">
        <v>0.84773502885297303</v>
      </c>
      <c r="M663">
        <v>46.4266171639091</v>
      </c>
    </row>
    <row r="664" spans="1:13" x14ac:dyDescent="0.35">
      <c r="A664" t="s">
        <v>375</v>
      </c>
      <c r="B664" t="s">
        <v>1295</v>
      </c>
      <c r="C664">
        <v>7</v>
      </c>
      <c r="D664">
        <v>1.04790419161676</v>
      </c>
      <c r="E664">
        <v>4.8354166327152302E-2</v>
      </c>
      <c r="F664" t="s">
        <v>1294</v>
      </c>
      <c r="G664">
        <v>662</v>
      </c>
      <c r="H664">
        <v>80</v>
      </c>
      <c r="I664">
        <v>20063</v>
      </c>
      <c r="J664">
        <v>2.6518315709969702</v>
      </c>
      <c r="K664">
        <v>1</v>
      </c>
      <c r="L664">
        <v>0.89518645114291995</v>
      </c>
      <c r="M664">
        <v>57.976572695859502</v>
      </c>
    </row>
    <row r="665" spans="1:13" x14ac:dyDescent="0.35">
      <c r="A665" t="s">
        <v>375</v>
      </c>
      <c r="B665" t="s">
        <v>1296</v>
      </c>
      <c r="C665">
        <v>7</v>
      </c>
      <c r="D665">
        <v>1.04790419161676</v>
      </c>
      <c r="E665">
        <v>5.8740494313913101E-2</v>
      </c>
      <c r="F665" t="s">
        <v>1294</v>
      </c>
      <c r="G665">
        <v>662</v>
      </c>
      <c r="H665">
        <v>84</v>
      </c>
      <c r="I665">
        <v>20063</v>
      </c>
      <c r="J665">
        <v>2.5255538771399801</v>
      </c>
      <c r="K665">
        <v>1</v>
      </c>
      <c r="L665">
        <v>0.92227949203637805</v>
      </c>
      <c r="M665">
        <v>65.316320256908398</v>
      </c>
    </row>
    <row r="666" spans="1:13" x14ac:dyDescent="0.35">
      <c r="A666" t="s">
        <v>375</v>
      </c>
      <c r="B666" t="s">
        <v>1297</v>
      </c>
      <c r="C666">
        <v>8</v>
      </c>
      <c r="D666">
        <v>1.19760479041916</v>
      </c>
      <c r="E666">
        <v>6.3487351179506102E-2</v>
      </c>
      <c r="F666" t="s">
        <v>1298</v>
      </c>
      <c r="G666">
        <v>662</v>
      </c>
      <c r="H666">
        <v>107</v>
      </c>
      <c r="I666">
        <v>20063</v>
      </c>
      <c r="J666">
        <v>2.2659174972470799</v>
      </c>
      <c r="K666">
        <v>1</v>
      </c>
      <c r="L666">
        <v>0.92754726995596504</v>
      </c>
      <c r="M666">
        <v>68.251912829291896</v>
      </c>
    </row>
    <row r="667" spans="1:13" x14ac:dyDescent="0.35">
      <c r="A667" t="s">
        <v>375</v>
      </c>
      <c r="B667" t="s">
        <v>1299</v>
      </c>
      <c r="C667">
        <v>7</v>
      </c>
      <c r="D667">
        <v>1.04790419161676</v>
      </c>
      <c r="E667">
        <v>6.4395589327669603E-2</v>
      </c>
      <c r="F667" t="s">
        <v>1294</v>
      </c>
      <c r="G667">
        <v>662</v>
      </c>
      <c r="H667">
        <v>86</v>
      </c>
      <c r="I667">
        <v>20063</v>
      </c>
      <c r="J667">
        <v>2.4668200660437001</v>
      </c>
      <c r="K667">
        <v>1</v>
      </c>
      <c r="L667">
        <v>0.92708801425398402</v>
      </c>
      <c r="M667">
        <v>68.786197649054102</v>
      </c>
    </row>
    <row r="668" spans="1:13" x14ac:dyDescent="0.35">
      <c r="A668" t="s">
        <v>375</v>
      </c>
      <c r="B668" t="s">
        <v>1300</v>
      </c>
      <c r="C668">
        <v>9</v>
      </c>
      <c r="D668">
        <v>1.3473053892215501</v>
      </c>
      <c r="E668">
        <v>7.3135795955508801E-2</v>
      </c>
      <c r="F668" t="s">
        <v>1301</v>
      </c>
      <c r="G668">
        <v>662</v>
      </c>
      <c r="H668">
        <v>133</v>
      </c>
      <c r="I668">
        <v>20063</v>
      </c>
      <c r="J668">
        <v>2.0508257047452401</v>
      </c>
      <c r="K668">
        <v>1</v>
      </c>
      <c r="L668">
        <v>0.941758559098263</v>
      </c>
      <c r="M668">
        <v>73.512146326702606</v>
      </c>
    </row>
    <row r="669" spans="1:13" x14ac:dyDescent="0.35">
      <c r="A669" t="s">
        <v>375</v>
      </c>
      <c r="B669" t="s">
        <v>1302</v>
      </c>
      <c r="C669">
        <v>7</v>
      </c>
      <c r="D669">
        <v>1.04790419161676</v>
      </c>
      <c r="E669">
        <v>7.3456499348166004E-2</v>
      </c>
      <c r="F669" t="s">
        <v>1294</v>
      </c>
      <c r="G669">
        <v>662</v>
      </c>
      <c r="H669">
        <v>89</v>
      </c>
      <c r="I669">
        <v>20063</v>
      </c>
      <c r="J669">
        <v>2.3836688278624498</v>
      </c>
      <c r="K669">
        <v>1</v>
      </c>
      <c r="L669">
        <v>0.93984184443810503</v>
      </c>
      <c r="M669">
        <v>73.672004288388095</v>
      </c>
    </row>
    <row r="670" spans="1:13" x14ac:dyDescent="0.35">
      <c r="A670" t="s">
        <v>375</v>
      </c>
      <c r="B670" t="s">
        <v>1303</v>
      </c>
      <c r="C670">
        <v>14</v>
      </c>
      <c r="D670">
        <v>2.0958083832335301</v>
      </c>
      <c r="E670">
        <v>8.3898189070623394E-2</v>
      </c>
      <c r="F670" t="s">
        <v>1304</v>
      </c>
      <c r="G670">
        <v>662</v>
      </c>
      <c r="H670">
        <v>257</v>
      </c>
      <c r="I670">
        <v>20063</v>
      </c>
      <c r="J670">
        <v>1.6509457251343</v>
      </c>
      <c r="K670">
        <v>1</v>
      </c>
      <c r="L670">
        <v>0.94753427055411399</v>
      </c>
      <c r="M670">
        <v>78.4065987647014</v>
      </c>
    </row>
    <row r="671" spans="1:13" x14ac:dyDescent="0.35">
      <c r="A671" t="s">
        <v>375</v>
      </c>
      <c r="B671" t="s">
        <v>1305</v>
      </c>
      <c r="C671">
        <v>14</v>
      </c>
      <c r="D671">
        <v>2.0958083832335301</v>
      </c>
      <c r="E671">
        <v>8.9724107307030204E-2</v>
      </c>
      <c r="F671" t="s">
        <v>1304</v>
      </c>
      <c r="G671">
        <v>662</v>
      </c>
      <c r="H671">
        <v>260</v>
      </c>
      <c r="I671">
        <v>20063</v>
      </c>
      <c r="J671">
        <v>1.63189635138275</v>
      </c>
      <c r="K671">
        <v>1</v>
      </c>
      <c r="L671">
        <v>0.94965846883235805</v>
      </c>
      <c r="M671">
        <v>80.686719635047993</v>
      </c>
    </row>
    <row r="672" spans="1:13" x14ac:dyDescent="0.35">
      <c r="A672" t="s">
        <v>375</v>
      </c>
      <c r="B672" t="s">
        <v>1306</v>
      </c>
      <c r="C672">
        <v>11</v>
      </c>
      <c r="D672">
        <v>1.64670658682634</v>
      </c>
      <c r="E672">
        <v>0.103538024573718</v>
      </c>
      <c r="F672" t="s">
        <v>1307</v>
      </c>
      <c r="G672">
        <v>662</v>
      </c>
      <c r="H672">
        <v>192</v>
      </c>
      <c r="I672">
        <v>20063</v>
      </c>
      <c r="J672">
        <v>1.73631829053373</v>
      </c>
      <c r="K672">
        <v>1</v>
      </c>
      <c r="L672">
        <v>0.961317107312612</v>
      </c>
      <c r="M672">
        <v>85.219506694177696</v>
      </c>
    </row>
    <row r="673" spans="1:13" x14ac:dyDescent="0.35">
      <c r="A673" t="s">
        <v>375</v>
      </c>
      <c r="B673" t="s">
        <v>1308</v>
      </c>
      <c r="C673">
        <v>7</v>
      </c>
      <c r="D673">
        <v>1.04790419161676</v>
      </c>
      <c r="E673">
        <v>0.10474323561738801</v>
      </c>
      <c r="F673" t="s">
        <v>1294</v>
      </c>
      <c r="G673">
        <v>662</v>
      </c>
      <c r="H673">
        <v>98</v>
      </c>
      <c r="I673">
        <v>20063</v>
      </c>
      <c r="J673">
        <v>2.1647604661199802</v>
      </c>
      <c r="K673">
        <v>1</v>
      </c>
      <c r="L673">
        <v>0.96125345521627503</v>
      </c>
      <c r="M673">
        <v>85.563263309709001</v>
      </c>
    </row>
    <row r="674" spans="1:13" x14ac:dyDescent="0.35">
      <c r="A674" t="s">
        <v>375</v>
      </c>
      <c r="B674" t="s">
        <v>1309</v>
      </c>
      <c r="C674">
        <v>9</v>
      </c>
      <c r="D674">
        <v>1.3473053892215501</v>
      </c>
      <c r="E674">
        <v>0.113173676976296</v>
      </c>
      <c r="F674" t="s">
        <v>1301</v>
      </c>
      <c r="G674">
        <v>662</v>
      </c>
      <c r="H674">
        <v>147</v>
      </c>
      <c r="I674">
        <v>20063</v>
      </c>
      <c r="J674">
        <v>1.8555089709599799</v>
      </c>
      <c r="K674">
        <v>1</v>
      </c>
      <c r="L674">
        <v>0.96521712578701502</v>
      </c>
      <c r="M674">
        <v>87.765283643261895</v>
      </c>
    </row>
    <row r="675" spans="1:13" x14ac:dyDescent="0.35">
      <c r="A675" t="s">
        <v>375</v>
      </c>
      <c r="B675" t="s">
        <v>1310</v>
      </c>
      <c r="C675">
        <v>9</v>
      </c>
      <c r="D675">
        <v>1.3473053892215501</v>
      </c>
      <c r="E675">
        <v>0.162875214511123</v>
      </c>
      <c r="F675" t="s">
        <v>1301</v>
      </c>
      <c r="G675">
        <v>662</v>
      </c>
      <c r="H675">
        <v>161</v>
      </c>
      <c r="I675">
        <v>20063</v>
      </c>
      <c r="J675">
        <v>1.69416036478955</v>
      </c>
      <c r="K675">
        <v>1</v>
      </c>
      <c r="L675">
        <v>0.98249756048270798</v>
      </c>
      <c r="M675">
        <v>95.538833073099795</v>
      </c>
    </row>
    <row r="676" spans="1:13" x14ac:dyDescent="0.35">
      <c r="A676" t="s">
        <v>375</v>
      </c>
      <c r="B676" t="s">
        <v>1311</v>
      </c>
      <c r="C676">
        <v>7</v>
      </c>
      <c r="D676">
        <v>1.04790419161676</v>
      </c>
      <c r="E676">
        <v>0.225390771079089</v>
      </c>
      <c r="F676" t="s">
        <v>1312</v>
      </c>
      <c r="G676">
        <v>662</v>
      </c>
      <c r="H676">
        <v>124</v>
      </c>
      <c r="I676">
        <v>20063</v>
      </c>
      <c r="J676">
        <v>1.7108590780625601</v>
      </c>
      <c r="K676">
        <v>1</v>
      </c>
      <c r="L676">
        <v>0.99369528359287895</v>
      </c>
      <c r="M676">
        <v>98.852276452231905</v>
      </c>
    </row>
    <row r="677" spans="1:13" x14ac:dyDescent="0.35">
      <c r="A677" t="s">
        <v>375</v>
      </c>
      <c r="B677" t="s">
        <v>1313</v>
      </c>
      <c r="C677">
        <v>10</v>
      </c>
      <c r="D677">
        <v>1.4970059880239499</v>
      </c>
      <c r="E677">
        <v>0.32233999681000902</v>
      </c>
      <c r="F677" t="s">
        <v>1314</v>
      </c>
      <c r="G677">
        <v>662</v>
      </c>
      <c r="H677">
        <v>225</v>
      </c>
      <c r="I677">
        <v>20063</v>
      </c>
      <c r="J677">
        <v>1.3469620678079799</v>
      </c>
      <c r="K677">
        <v>1</v>
      </c>
      <c r="L677">
        <v>0.99875647178360905</v>
      </c>
      <c r="M677">
        <v>99.889321225891095</v>
      </c>
    </row>
    <row r="678" spans="1:13" x14ac:dyDescent="0.35">
      <c r="A678" t="s">
        <v>375</v>
      </c>
      <c r="B678" t="s">
        <v>1315</v>
      </c>
      <c r="C678">
        <v>3</v>
      </c>
      <c r="D678">
        <v>0.44910179640718501</v>
      </c>
      <c r="E678">
        <v>0.55487934145367901</v>
      </c>
      <c r="F678" t="s">
        <v>1316</v>
      </c>
      <c r="G678">
        <v>662</v>
      </c>
      <c r="H678">
        <v>56</v>
      </c>
      <c r="I678">
        <v>20063</v>
      </c>
      <c r="J678">
        <v>1.62357034958998</v>
      </c>
      <c r="K678">
        <v>1</v>
      </c>
      <c r="L678">
        <v>0.99998783698272597</v>
      </c>
      <c r="M678">
        <v>99.999929012281797</v>
      </c>
    </row>
    <row r="679" spans="1:13" x14ac:dyDescent="0.35">
      <c r="A679" t="s">
        <v>375</v>
      </c>
      <c r="B679" t="s">
        <v>1317</v>
      </c>
      <c r="C679">
        <v>3</v>
      </c>
      <c r="D679">
        <v>0.44910179640718501</v>
      </c>
      <c r="E679">
        <v>0.60158137884519702</v>
      </c>
      <c r="F679" t="s">
        <v>1316</v>
      </c>
      <c r="G679">
        <v>662</v>
      </c>
      <c r="H679">
        <v>61</v>
      </c>
      <c r="I679">
        <v>20063</v>
      </c>
      <c r="J679">
        <v>1.4904908127383401</v>
      </c>
      <c r="K679">
        <v>1</v>
      </c>
      <c r="L679">
        <v>0.99999623842227203</v>
      </c>
      <c r="M679">
        <v>99.999989787017199</v>
      </c>
    </row>
    <row r="681" spans="1:13" x14ac:dyDescent="0.35">
      <c r="A681" t="s">
        <v>1318</v>
      </c>
      <c r="B681" t="s">
        <v>1319</v>
      </c>
    </row>
    <row r="682" spans="1:13" x14ac:dyDescent="0.35">
      <c r="A682" t="s">
        <v>354</v>
      </c>
      <c r="B682" t="s">
        <v>355</v>
      </c>
      <c r="C682" t="s">
        <v>105</v>
      </c>
      <c r="D682" t="s">
        <v>356</v>
      </c>
      <c r="E682" t="s">
        <v>357</v>
      </c>
      <c r="F682" t="s">
        <v>358</v>
      </c>
      <c r="G682" t="s">
        <v>359</v>
      </c>
      <c r="H682" t="s">
        <v>360</v>
      </c>
      <c r="I682" t="s">
        <v>361</v>
      </c>
      <c r="J682" t="s">
        <v>362</v>
      </c>
      <c r="K682" t="s">
        <v>108</v>
      </c>
      <c r="L682" t="s">
        <v>109</v>
      </c>
      <c r="M682" t="s">
        <v>110</v>
      </c>
    </row>
    <row r="683" spans="1:13" x14ac:dyDescent="0.35">
      <c r="A683" s="20" t="s">
        <v>113</v>
      </c>
      <c r="B683" t="s">
        <v>1320</v>
      </c>
      <c r="C683">
        <v>5</v>
      </c>
      <c r="D683">
        <v>0.74850299401197595</v>
      </c>
      <c r="E683">
        <v>3.1421830412480499E-2</v>
      </c>
      <c r="F683" t="s">
        <v>1321</v>
      </c>
      <c r="G683">
        <v>639</v>
      </c>
      <c r="H683">
        <v>32</v>
      </c>
      <c r="I683">
        <v>16881</v>
      </c>
      <c r="J683">
        <v>4.1277875586854398</v>
      </c>
      <c r="K683">
        <v>0.99999999999976596</v>
      </c>
      <c r="L683">
        <v>0.50805191571129005</v>
      </c>
      <c r="M683">
        <v>39.2515389355856</v>
      </c>
    </row>
    <row r="684" spans="1:13" x14ac:dyDescent="0.35">
      <c r="A684" s="6" t="s">
        <v>115</v>
      </c>
      <c r="B684" t="s">
        <v>1322</v>
      </c>
      <c r="C684">
        <v>5</v>
      </c>
      <c r="D684">
        <v>0.74850299401197595</v>
      </c>
      <c r="E684">
        <v>8.4195777029531405E-2</v>
      </c>
      <c r="F684" t="s">
        <v>1323</v>
      </c>
      <c r="G684">
        <v>637</v>
      </c>
      <c r="H684">
        <v>44</v>
      </c>
      <c r="I684">
        <v>16792</v>
      </c>
      <c r="J684">
        <v>2.99557585271871</v>
      </c>
      <c r="K684">
        <v>1</v>
      </c>
      <c r="L684">
        <v>0.85212110668146601</v>
      </c>
      <c r="M684">
        <v>79.057337530976994</v>
      </c>
    </row>
    <row r="685" spans="1:13" x14ac:dyDescent="0.35">
      <c r="A685" s="6" t="s">
        <v>115</v>
      </c>
      <c r="B685" t="s">
        <v>1324</v>
      </c>
      <c r="C685">
        <v>4</v>
      </c>
      <c r="D685">
        <v>0.59880239520958001</v>
      </c>
      <c r="E685">
        <v>0.61351342426241195</v>
      </c>
      <c r="F685" t="s">
        <v>1325</v>
      </c>
      <c r="G685">
        <v>637</v>
      </c>
      <c r="H685">
        <v>83</v>
      </c>
      <c r="I685">
        <v>16792</v>
      </c>
      <c r="J685">
        <v>1.2704128917554001</v>
      </c>
      <c r="K685">
        <v>1</v>
      </c>
      <c r="L685">
        <v>0.99987399443979297</v>
      </c>
      <c r="M685">
        <v>99.999995416413697</v>
      </c>
    </row>
    <row r="687" spans="1:13" x14ac:dyDescent="0.35">
      <c r="A687" t="s">
        <v>1326</v>
      </c>
      <c r="B687" t="s">
        <v>1327</v>
      </c>
    </row>
    <row r="688" spans="1:13" x14ac:dyDescent="0.35">
      <c r="A688" t="s">
        <v>354</v>
      </c>
      <c r="B688" t="s">
        <v>355</v>
      </c>
      <c r="C688" t="s">
        <v>105</v>
      </c>
      <c r="D688" t="s">
        <v>356</v>
      </c>
      <c r="E688" t="s">
        <v>357</v>
      </c>
      <c r="F688" t="s">
        <v>358</v>
      </c>
      <c r="G688" t="s">
        <v>359</v>
      </c>
      <c r="H688" t="s">
        <v>360</v>
      </c>
      <c r="I688" t="s">
        <v>361</v>
      </c>
      <c r="J688" t="s">
        <v>362</v>
      </c>
      <c r="K688" t="s">
        <v>108</v>
      </c>
      <c r="L688" t="s">
        <v>109</v>
      </c>
      <c r="M688" t="s">
        <v>110</v>
      </c>
    </row>
    <row r="689" spans="1:13" x14ac:dyDescent="0.35">
      <c r="A689" t="s">
        <v>373</v>
      </c>
      <c r="B689" t="s">
        <v>1053</v>
      </c>
      <c r="C689">
        <v>5</v>
      </c>
      <c r="D689">
        <v>0.74850299401197595</v>
      </c>
      <c r="E689">
        <v>3.9782126089789399E-2</v>
      </c>
      <c r="F689" t="s">
        <v>1054</v>
      </c>
      <c r="G689">
        <v>668</v>
      </c>
      <c r="H689">
        <v>40</v>
      </c>
      <c r="I689">
        <v>20581</v>
      </c>
      <c r="J689">
        <v>3.8512350299401099</v>
      </c>
      <c r="K689">
        <v>0.99999998178890703</v>
      </c>
      <c r="L689">
        <v>0.22476500099640401</v>
      </c>
      <c r="M689">
        <v>43.666692677118597</v>
      </c>
    </row>
    <row r="690" spans="1:13" x14ac:dyDescent="0.35">
      <c r="A690" t="s">
        <v>375</v>
      </c>
      <c r="B690" t="s">
        <v>1328</v>
      </c>
      <c r="C690">
        <v>3</v>
      </c>
      <c r="D690">
        <v>0.44910179640718501</v>
      </c>
      <c r="E690">
        <v>4.8951350733493798E-2</v>
      </c>
      <c r="F690" t="s">
        <v>1329</v>
      </c>
      <c r="G690">
        <v>662</v>
      </c>
      <c r="H690">
        <v>11</v>
      </c>
      <c r="I690">
        <v>20063</v>
      </c>
      <c r="J690">
        <v>8.2654490524581092</v>
      </c>
      <c r="K690">
        <v>1</v>
      </c>
      <c r="L690">
        <v>0.89356428662004395</v>
      </c>
      <c r="M690">
        <v>58.435472092331899</v>
      </c>
    </row>
    <row r="691" spans="1:13" x14ac:dyDescent="0.35">
      <c r="A691" t="s">
        <v>375</v>
      </c>
      <c r="B691" t="s">
        <v>1330</v>
      </c>
      <c r="C691">
        <v>3</v>
      </c>
      <c r="D691">
        <v>0.44910179640718501</v>
      </c>
      <c r="E691">
        <v>4.8951350733493798E-2</v>
      </c>
      <c r="F691" t="s">
        <v>1329</v>
      </c>
      <c r="G691">
        <v>662</v>
      </c>
      <c r="H691">
        <v>11</v>
      </c>
      <c r="I691">
        <v>20063</v>
      </c>
      <c r="J691">
        <v>8.2654490524581092</v>
      </c>
      <c r="K691">
        <v>1</v>
      </c>
      <c r="L691">
        <v>0.89356428662004395</v>
      </c>
      <c r="M691">
        <v>58.435472092331899</v>
      </c>
    </row>
    <row r="692" spans="1:13" x14ac:dyDescent="0.35">
      <c r="A692" t="s">
        <v>375</v>
      </c>
      <c r="B692" t="s">
        <v>1331</v>
      </c>
      <c r="C692">
        <v>3</v>
      </c>
      <c r="D692">
        <v>0.44910179640718501</v>
      </c>
      <c r="E692">
        <v>5.7487737906967103E-2</v>
      </c>
      <c r="F692" t="s">
        <v>1329</v>
      </c>
      <c r="G692">
        <v>662</v>
      </c>
      <c r="H692">
        <v>12</v>
      </c>
      <c r="I692">
        <v>20063</v>
      </c>
      <c r="J692">
        <v>7.57666163141994</v>
      </c>
      <c r="K692">
        <v>1</v>
      </c>
      <c r="L692">
        <v>0.92150941655241803</v>
      </c>
      <c r="M692">
        <v>64.499937012258698</v>
      </c>
    </row>
    <row r="693" spans="1:13" x14ac:dyDescent="0.35">
      <c r="A693" t="s">
        <v>375</v>
      </c>
      <c r="B693" t="s">
        <v>1332</v>
      </c>
      <c r="C693">
        <v>3</v>
      </c>
      <c r="D693">
        <v>0.44910179640718501</v>
      </c>
      <c r="E693">
        <v>6.6494096428498101E-2</v>
      </c>
      <c r="F693" t="s">
        <v>1329</v>
      </c>
      <c r="G693">
        <v>662</v>
      </c>
      <c r="H693">
        <v>13</v>
      </c>
      <c r="I693">
        <v>20063</v>
      </c>
      <c r="J693">
        <v>6.9938415059260901</v>
      </c>
      <c r="K693">
        <v>1</v>
      </c>
      <c r="L693">
        <v>0.92705778244369397</v>
      </c>
      <c r="M693">
        <v>69.988434404803002</v>
      </c>
    </row>
    <row r="694" spans="1:13" x14ac:dyDescent="0.35">
      <c r="A694" t="s">
        <v>375</v>
      </c>
      <c r="B694" t="s">
        <v>1333</v>
      </c>
      <c r="C694">
        <v>3</v>
      </c>
      <c r="D694">
        <v>0.44910179640718501</v>
      </c>
      <c r="E694">
        <v>0.16273798627314501</v>
      </c>
      <c r="F694" t="s">
        <v>1329</v>
      </c>
      <c r="G694">
        <v>662</v>
      </c>
      <c r="H694">
        <v>22</v>
      </c>
      <c r="I694">
        <v>20063</v>
      </c>
      <c r="J694">
        <v>4.1327245262290502</v>
      </c>
      <c r="K694">
        <v>1</v>
      </c>
      <c r="L694">
        <v>0.98312128351415395</v>
      </c>
      <c r="M694">
        <v>95.5260237066108</v>
      </c>
    </row>
    <row r="695" spans="1:13" x14ac:dyDescent="0.35">
      <c r="A695" t="s">
        <v>375</v>
      </c>
      <c r="B695" t="s">
        <v>1334</v>
      </c>
      <c r="C695">
        <v>3</v>
      </c>
      <c r="D695">
        <v>0.44910179640718501</v>
      </c>
      <c r="E695">
        <v>0.222939032149787</v>
      </c>
      <c r="F695" t="s">
        <v>1329</v>
      </c>
      <c r="G695">
        <v>662</v>
      </c>
      <c r="H695">
        <v>27</v>
      </c>
      <c r="I695">
        <v>20063</v>
      </c>
      <c r="J695">
        <v>3.3674051695199698</v>
      </c>
      <c r="K695">
        <v>1</v>
      </c>
      <c r="L695">
        <v>0.99357079104312296</v>
      </c>
      <c r="M695">
        <v>98.787047603948295</v>
      </c>
    </row>
    <row r="696" spans="1:13" x14ac:dyDescent="0.35">
      <c r="A696" t="s">
        <v>373</v>
      </c>
      <c r="B696" t="s">
        <v>1335</v>
      </c>
      <c r="C696">
        <v>3</v>
      </c>
      <c r="D696">
        <v>0.44910179640718501</v>
      </c>
      <c r="E696">
        <v>0.26594458042671798</v>
      </c>
      <c r="F696" t="s">
        <v>1329</v>
      </c>
      <c r="G696">
        <v>668</v>
      </c>
      <c r="H696">
        <v>31</v>
      </c>
      <c r="I696">
        <v>20581</v>
      </c>
      <c r="J696">
        <v>2.9816013135020198</v>
      </c>
      <c r="K696">
        <v>1</v>
      </c>
      <c r="L696">
        <v>0.65654814578864995</v>
      </c>
      <c r="M696">
        <v>98.735740979244397</v>
      </c>
    </row>
    <row r="697" spans="1:13" x14ac:dyDescent="0.35">
      <c r="A697" t="s">
        <v>424</v>
      </c>
      <c r="B697" t="s">
        <v>1336</v>
      </c>
      <c r="C697">
        <v>3</v>
      </c>
      <c r="D697">
        <v>0.44910179640718501</v>
      </c>
      <c r="E697">
        <v>0.364517354347279</v>
      </c>
      <c r="F697" t="s">
        <v>1329</v>
      </c>
      <c r="G697">
        <v>366</v>
      </c>
      <c r="H697">
        <v>35</v>
      </c>
      <c r="I697">
        <v>10057</v>
      </c>
      <c r="J697">
        <v>2.3552693208430902</v>
      </c>
      <c r="K697">
        <v>1</v>
      </c>
      <c r="L697">
        <v>0.969309261414115</v>
      </c>
      <c r="M697">
        <v>99.760272826954804</v>
      </c>
    </row>
    <row r="698" spans="1:13" x14ac:dyDescent="0.35">
      <c r="A698" t="s">
        <v>421</v>
      </c>
      <c r="B698" t="s">
        <v>1337</v>
      </c>
      <c r="C698">
        <v>3</v>
      </c>
      <c r="D698">
        <v>0.44910179640718501</v>
      </c>
      <c r="E698">
        <v>0.40246740578260398</v>
      </c>
      <c r="F698" t="s">
        <v>1329</v>
      </c>
      <c r="G698">
        <v>656</v>
      </c>
      <c r="H698">
        <v>39</v>
      </c>
      <c r="I698">
        <v>18559</v>
      </c>
      <c r="J698">
        <v>2.1762429643527201</v>
      </c>
      <c r="K698">
        <v>1</v>
      </c>
      <c r="L698">
        <v>0.99955323089218995</v>
      </c>
      <c r="M698">
        <v>99.979902566278895</v>
      </c>
    </row>
    <row r="700" spans="1:13" x14ac:dyDescent="0.35">
      <c r="A700" t="s">
        <v>1338</v>
      </c>
      <c r="B700" t="s">
        <v>1339</v>
      </c>
    </row>
    <row r="701" spans="1:13" x14ac:dyDescent="0.35">
      <c r="A701" t="s">
        <v>354</v>
      </c>
      <c r="B701" t="s">
        <v>355</v>
      </c>
      <c r="C701" t="s">
        <v>105</v>
      </c>
      <c r="D701" t="s">
        <v>356</v>
      </c>
      <c r="E701" t="s">
        <v>357</v>
      </c>
      <c r="F701" t="s">
        <v>358</v>
      </c>
      <c r="G701" t="s">
        <v>359</v>
      </c>
      <c r="H701" t="s">
        <v>360</v>
      </c>
      <c r="I701" t="s">
        <v>361</v>
      </c>
      <c r="J701" t="s">
        <v>362</v>
      </c>
      <c r="K701" t="s">
        <v>108</v>
      </c>
      <c r="L701" t="s">
        <v>109</v>
      </c>
      <c r="M701" t="s">
        <v>110</v>
      </c>
    </row>
    <row r="702" spans="1:13" x14ac:dyDescent="0.35">
      <c r="A702" t="s">
        <v>424</v>
      </c>
      <c r="B702" t="s">
        <v>896</v>
      </c>
      <c r="C702">
        <v>5</v>
      </c>
      <c r="D702">
        <v>0.74850299401197595</v>
      </c>
      <c r="E702">
        <v>5.1757122709472497E-2</v>
      </c>
      <c r="F702" t="s">
        <v>897</v>
      </c>
      <c r="G702">
        <v>366</v>
      </c>
      <c r="H702">
        <v>39</v>
      </c>
      <c r="I702">
        <v>10057</v>
      </c>
      <c r="J702">
        <v>3.5228387277567599</v>
      </c>
      <c r="K702">
        <v>0.99999981781188396</v>
      </c>
      <c r="L702">
        <v>0.66992808370080303</v>
      </c>
      <c r="M702">
        <v>50.699939634696399</v>
      </c>
    </row>
    <row r="703" spans="1:13" x14ac:dyDescent="0.35">
      <c r="A703" t="s">
        <v>421</v>
      </c>
      <c r="B703" t="s">
        <v>898</v>
      </c>
      <c r="C703">
        <v>5</v>
      </c>
      <c r="D703">
        <v>0.74850299401197595</v>
      </c>
      <c r="E703">
        <v>6.4227124928389306E-2</v>
      </c>
      <c r="F703" t="s">
        <v>897</v>
      </c>
      <c r="G703">
        <v>656</v>
      </c>
      <c r="H703">
        <v>43</v>
      </c>
      <c r="I703">
        <v>18559</v>
      </c>
      <c r="J703">
        <v>3.28966959727736</v>
      </c>
      <c r="K703">
        <v>1</v>
      </c>
      <c r="L703">
        <v>0.91350264434096495</v>
      </c>
      <c r="M703">
        <v>66.624134282320796</v>
      </c>
    </row>
    <row r="704" spans="1:13" x14ac:dyDescent="0.35">
      <c r="A704" t="s">
        <v>375</v>
      </c>
      <c r="B704" t="s">
        <v>1340</v>
      </c>
      <c r="C704">
        <v>4</v>
      </c>
      <c r="D704">
        <v>0.59880239520958001</v>
      </c>
      <c r="E704">
        <v>8.0999142463551305E-2</v>
      </c>
      <c r="F704" t="s">
        <v>1341</v>
      </c>
      <c r="G704">
        <v>662</v>
      </c>
      <c r="H704">
        <v>31</v>
      </c>
      <c r="I704">
        <v>20063</v>
      </c>
      <c r="J704">
        <v>3.9105350355715802</v>
      </c>
      <c r="K704">
        <v>1</v>
      </c>
      <c r="L704">
        <v>0.94639594435130803</v>
      </c>
      <c r="M704">
        <v>77.179608071201002</v>
      </c>
    </row>
    <row r="705" spans="1:13" x14ac:dyDescent="0.35">
      <c r="A705" t="s">
        <v>375</v>
      </c>
      <c r="B705" t="s">
        <v>1342</v>
      </c>
      <c r="C705">
        <v>4</v>
      </c>
      <c r="D705">
        <v>0.59880239520958001</v>
      </c>
      <c r="E705">
        <v>0.114362812318834</v>
      </c>
      <c r="F705" t="s">
        <v>1341</v>
      </c>
      <c r="G705">
        <v>662</v>
      </c>
      <c r="H705">
        <v>36</v>
      </c>
      <c r="I705">
        <v>20063</v>
      </c>
      <c r="J705">
        <v>3.3674051695199698</v>
      </c>
      <c r="K705">
        <v>1</v>
      </c>
      <c r="L705">
        <v>0.96511580207965597</v>
      </c>
      <c r="M705">
        <v>88.049095211189098</v>
      </c>
    </row>
    <row r="706" spans="1:13" x14ac:dyDescent="0.35">
      <c r="A706" t="s">
        <v>375</v>
      </c>
      <c r="B706" t="s">
        <v>1343</v>
      </c>
      <c r="C706">
        <v>3</v>
      </c>
      <c r="D706">
        <v>0.44910179640718501</v>
      </c>
      <c r="E706">
        <v>0.117243391144658</v>
      </c>
      <c r="F706" t="s">
        <v>1344</v>
      </c>
      <c r="G706">
        <v>662</v>
      </c>
      <c r="H706">
        <v>18</v>
      </c>
      <c r="I706">
        <v>20063</v>
      </c>
      <c r="J706">
        <v>5.0511077542799603</v>
      </c>
      <c r="K706">
        <v>1</v>
      </c>
      <c r="L706">
        <v>0.96545890092741105</v>
      </c>
      <c r="M706">
        <v>88.711090719309098</v>
      </c>
    </row>
    <row r="707" spans="1:13" x14ac:dyDescent="0.35">
      <c r="A707" t="s">
        <v>375</v>
      </c>
      <c r="B707" t="s">
        <v>1345</v>
      </c>
      <c r="C707">
        <v>4</v>
      </c>
      <c r="D707">
        <v>0.59880239520958001</v>
      </c>
      <c r="E707">
        <v>0.121573318357186</v>
      </c>
      <c r="F707" t="s">
        <v>1341</v>
      </c>
      <c r="G707">
        <v>662</v>
      </c>
      <c r="H707">
        <v>37</v>
      </c>
      <c r="I707">
        <v>20063</v>
      </c>
      <c r="J707">
        <v>3.2763942189924</v>
      </c>
      <c r="K707">
        <v>1</v>
      </c>
      <c r="L707">
        <v>0.96724835965337097</v>
      </c>
      <c r="M707">
        <v>89.641458776463296</v>
      </c>
    </row>
    <row r="708" spans="1:13" x14ac:dyDescent="0.35">
      <c r="A708" s="20" t="s">
        <v>113</v>
      </c>
      <c r="B708" t="s">
        <v>901</v>
      </c>
      <c r="C708">
        <v>6</v>
      </c>
      <c r="D708">
        <v>0.89820359281437101</v>
      </c>
      <c r="E708">
        <v>0.13608517073849999</v>
      </c>
      <c r="F708" t="s">
        <v>902</v>
      </c>
      <c r="G708">
        <v>639</v>
      </c>
      <c r="H708">
        <v>72</v>
      </c>
      <c r="I708">
        <v>16881</v>
      </c>
      <c r="J708">
        <v>2.2014866979655698</v>
      </c>
      <c r="K708">
        <v>1</v>
      </c>
      <c r="L708">
        <v>0.83483971498365295</v>
      </c>
      <c r="M708">
        <v>89.809689819801903</v>
      </c>
    </row>
    <row r="709" spans="1:13" x14ac:dyDescent="0.35">
      <c r="A709" t="s">
        <v>375</v>
      </c>
      <c r="B709" t="s">
        <v>1346</v>
      </c>
      <c r="C709">
        <v>3</v>
      </c>
      <c r="D709">
        <v>0.44910179640718501</v>
      </c>
      <c r="E709">
        <v>0.16273798627314501</v>
      </c>
      <c r="F709" t="s">
        <v>1344</v>
      </c>
      <c r="G709">
        <v>662</v>
      </c>
      <c r="H709">
        <v>22</v>
      </c>
      <c r="I709">
        <v>20063</v>
      </c>
      <c r="J709">
        <v>4.1327245262290502</v>
      </c>
      <c r="K709">
        <v>1</v>
      </c>
      <c r="L709">
        <v>0.98312128351415395</v>
      </c>
      <c r="M709">
        <v>95.5260237066108</v>
      </c>
    </row>
    <row r="710" spans="1:13" x14ac:dyDescent="0.35">
      <c r="A710" t="s">
        <v>375</v>
      </c>
      <c r="B710" t="s">
        <v>1347</v>
      </c>
      <c r="C710">
        <v>3</v>
      </c>
      <c r="D710">
        <v>0.44910179640718501</v>
      </c>
      <c r="E710">
        <v>0.18650880909428899</v>
      </c>
      <c r="F710" t="s">
        <v>1344</v>
      </c>
      <c r="G710">
        <v>662</v>
      </c>
      <c r="H710">
        <v>24</v>
      </c>
      <c r="I710">
        <v>20063</v>
      </c>
      <c r="J710">
        <v>3.78833081570997</v>
      </c>
      <c r="K710">
        <v>1</v>
      </c>
      <c r="L710">
        <v>0.98863914589869095</v>
      </c>
      <c r="M710">
        <v>97.296696656212902</v>
      </c>
    </row>
    <row r="711" spans="1:13" x14ac:dyDescent="0.35">
      <c r="A711" t="s">
        <v>375</v>
      </c>
      <c r="B711" t="s">
        <v>1348</v>
      </c>
      <c r="C711">
        <v>3</v>
      </c>
      <c r="D711">
        <v>0.44910179640718501</v>
      </c>
      <c r="E711">
        <v>0.21071889933781601</v>
      </c>
      <c r="F711" t="s">
        <v>1344</v>
      </c>
      <c r="G711">
        <v>662</v>
      </c>
      <c r="H711">
        <v>26</v>
      </c>
      <c r="I711">
        <v>20063</v>
      </c>
      <c r="J711">
        <v>3.4969207529630402</v>
      </c>
      <c r="K711">
        <v>1</v>
      </c>
      <c r="L711">
        <v>0.99225257493993302</v>
      </c>
      <c r="M711">
        <v>98.406397501488897</v>
      </c>
    </row>
    <row r="712" spans="1:13" x14ac:dyDescent="0.35">
      <c r="A712" t="s">
        <v>375</v>
      </c>
      <c r="B712" t="s">
        <v>1349</v>
      </c>
      <c r="C712">
        <v>3</v>
      </c>
      <c r="D712">
        <v>0.44910179640718501</v>
      </c>
      <c r="E712">
        <v>0.247520444997503</v>
      </c>
      <c r="F712" t="s">
        <v>1344</v>
      </c>
      <c r="G712">
        <v>662</v>
      </c>
      <c r="H712">
        <v>29</v>
      </c>
      <c r="I712">
        <v>20063</v>
      </c>
      <c r="J712">
        <v>3.1351703302427301</v>
      </c>
      <c r="K712">
        <v>1</v>
      </c>
      <c r="L712">
        <v>0.99532840573792603</v>
      </c>
      <c r="M712">
        <v>99.308727904975299</v>
      </c>
    </row>
    <row r="714" spans="1:13" x14ac:dyDescent="0.35">
      <c r="A714" t="s">
        <v>1350</v>
      </c>
      <c r="B714" t="s">
        <v>1351</v>
      </c>
    </row>
    <row r="715" spans="1:13" x14ac:dyDescent="0.35">
      <c r="A715" t="s">
        <v>354</v>
      </c>
      <c r="B715" t="s">
        <v>355</v>
      </c>
      <c r="C715" t="s">
        <v>105</v>
      </c>
      <c r="D715" t="s">
        <v>356</v>
      </c>
      <c r="E715" t="s">
        <v>357</v>
      </c>
      <c r="F715" t="s">
        <v>358</v>
      </c>
      <c r="G715" t="s">
        <v>359</v>
      </c>
      <c r="H715" t="s">
        <v>360</v>
      </c>
      <c r="I715" t="s">
        <v>361</v>
      </c>
      <c r="J715" t="s">
        <v>362</v>
      </c>
      <c r="K715" t="s">
        <v>108</v>
      </c>
      <c r="L715" t="s">
        <v>109</v>
      </c>
      <c r="M715" t="s">
        <v>110</v>
      </c>
    </row>
    <row r="716" spans="1:13" x14ac:dyDescent="0.35">
      <c r="A716" t="s">
        <v>421</v>
      </c>
      <c r="B716" t="s">
        <v>1352</v>
      </c>
      <c r="C716">
        <v>3</v>
      </c>
      <c r="D716">
        <v>0.44910179640718501</v>
      </c>
      <c r="E716">
        <v>0.107757034804657</v>
      </c>
      <c r="F716" t="s">
        <v>1353</v>
      </c>
      <c r="G716">
        <v>656</v>
      </c>
      <c r="H716">
        <v>16</v>
      </c>
      <c r="I716">
        <v>18559</v>
      </c>
      <c r="J716">
        <v>5.30459222560975</v>
      </c>
      <c r="K716">
        <v>1</v>
      </c>
      <c r="L716">
        <v>0.94366413181888698</v>
      </c>
      <c r="M716">
        <v>84.813407038492102</v>
      </c>
    </row>
    <row r="717" spans="1:13" x14ac:dyDescent="0.35">
      <c r="A717" t="s">
        <v>421</v>
      </c>
      <c r="B717" t="s">
        <v>1354</v>
      </c>
      <c r="C717">
        <v>3</v>
      </c>
      <c r="D717">
        <v>0.44910179640718501</v>
      </c>
      <c r="E717">
        <v>0.107757034804657</v>
      </c>
      <c r="F717" t="s">
        <v>1353</v>
      </c>
      <c r="G717">
        <v>656</v>
      </c>
      <c r="H717">
        <v>16</v>
      </c>
      <c r="I717">
        <v>18559</v>
      </c>
      <c r="J717">
        <v>5.30459222560975</v>
      </c>
      <c r="K717">
        <v>1</v>
      </c>
      <c r="L717">
        <v>0.94366413181888698</v>
      </c>
      <c r="M717">
        <v>84.813407038492102</v>
      </c>
    </row>
    <row r="718" spans="1:13" x14ac:dyDescent="0.35">
      <c r="A718" t="s">
        <v>424</v>
      </c>
      <c r="B718" t="s">
        <v>1355</v>
      </c>
      <c r="C718">
        <v>3</v>
      </c>
      <c r="D718">
        <v>0.44910179640718501</v>
      </c>
      <c r="E718">
        <v>0.11286248214354801</v>
      </c>
      <c r="F718" t="s">
        <v>1353</v>
      </c>
      <c r="G718">
        <v>366</v>
      </c>
      <c r="H718">
        <v>16</v>
      </c>
      <c r="I718">
        <v>10057</v>
      </c>
      <c r="J718">
        <v>5.1521516393442601</v>
      </c>
      <c r="K718">
        <v>0.999999999999999</v>
      </c>
      <c r="L718">
        <v>0.76707120470394197</v>
      </c>
      <c r="M718">
        <v>79.682651739700205</v>
      </c>
    </row>
    <row r="719" spans="1:13" x14ac:dyDescent="0.35">
      <c r="A719" t="s">
        <v>421</v>
      </c>
      <c r="B719" t="s">
        <v>1356</v>
      </c>
      <c r="C719">
        <v>3</v>
      </c>
      <c r="D719">
        <v>0.44910179640718501</v>
      </c>
      <c r="E719">
        <v>0.131298888667612</v>
      </c>
      <c r="F719" t="s">
        <v>1353</v>
      </c>
      <c r="G719">
        <v>656</v>
      </c>
      <c r="H719">
        <v>18</v>
      </c>
      <c r="I719">
        <v>18559</v>
      </c>
      <c r="J719">
        <v>4.7151930894308904</v>
      </c>
      <c r="K719">
        <v>1</v>
      </c>
      <c r="L719">
        <v>0.96178911173653603</v>
      </c>
      <c r="M719">
        <v>90.238974451458603</v>
      </c>
    </row>
    <row r="720" spans="1:13" x14ac:dyDescent="0.35">
      <c r="A720" t="s">
        <v>421</v>
      </c>
      <c r="B720" t="s">
        <v>1357</v>
      </c>
      <c r="C720">
        <v>3</v>
      </c>
      <c r="D720">
        <v>0.44910179640718501</v>
      </c>
      <c r="E720">
        <v>0.16845909343785001</v>
      </c>
      <c r="F720" t="s">
        <v>1353</v>
      </c>
      <c r="G720">
        <v>656</v>
      </c>
      <c r="H720">
        <v>21</v>
      </c>
      <c r="I720">
        <v>18559</v>
      </c>
      <c r="J720">
        <v>4.0415940766550502</v>
      </c>
      <c r="K720">
        <v>1</v>
      </c>
      <c r="L720">
        <v>0.97860421781951701</v>
      </c>
      <c r="M720">
        <v>95.261570442765802</v>
      </c>
    </row>
    <row r="722" spans="1:13" x14ac:dyDescent="0.35">
      <c r="A722" t="s">
        <v>1358</v>
      </c>
      <c r="B722" t="s">
        <v>1359</v>
      </c>
    </row>
    <row r="723" spans="1:13" x14ac:dyDescent="0.35">
      <c r="A723" t="s">
        <v>354</v>
      </c>
      <c r="B723" t="s">
        <v>355</v>
      </c>
      <c r="C723" t="s">
        <v>105</v>
      </c>
      <c r="D723" t="s">
        <v>356</v>
      </c>
      <c r="E723" t="s">
        <v>357</v>
      </c>
      <c r="F723" t="s">
        <v>358</v>
      </c>
      <c r="G723" t="s">
        <v>359</v>
      </c>
      <c r="H723" t="s">
        <v>360</v>
      </c>
      <c r="I723" t="s">
        <v>361</v>
      </c>
      <c r="J723" t="s">
        <v>362</v>
      </c>
      <c r="K723" t="s">
        <v>108</v>
      </c>
      <c r="L723" t="s">
        <v>109</v>
      </c>
      <c r="M723" t="s">
        <v>110</v>
      </c>
    </row>
    <row r="724" spans="1:13" x14ac:dyDescent="0.35">
      <c r="A724" t="s">
        <v>421</v>
      </c>
      <c r="B724" t="s">
        <v>1360</v>
      </c>
      <c r="C724">
        <v>3</v>
      </c>
      <c r="D724">
        <v>0.44910179640718501</v>
      </c>
      <c r="E724">
        <v>8.55325607879866E-2</v>
      </c>
      <c r="F724" t="s">
        <v>1361</v>
      </c>
      <c r="G724">
        <v>656</v>
      </c>
      <c r="H724">
        <v>14</v>
      </c>
      <c r="I724">
        <v>18559</v>
      </c>
      <c r="J724">
        <v>6.06239111498257</v>
      </c>
      <c r="K724">
        <v>1</v>
      </c>
      <c r="L724">
        <v>0.92358145427884897</v>
      </c>
      <c r="M724">
        <v>77.191807996054706</v>
      </c>
    </row>
    <row r="725" spans="1:13" x14ac:dyDescent="0.35">
      <c r="A725" t="s">
        <v>424</v>
      </c>
      <c r="B725" t="s">
        <v>1362</v>
      </c>
      <c r="C725">
        <v>3</v>
      </c>
      <c r="D725">
        <v>0.44910179640718501</v>
      </c>
      <c r="E725">
        <v>8.9689468322598706E-2</v>
      </c>
      <c r="F725" t="s">
        <v>1361</v>
      </c>
      <c r="G725">
        <v>366</v>
      </c>
      <c r="H725">
        <v>14</v>
      </c>
      <c r="I725">
        <v>10057</v>
      </c>
      <c r="J725">
        <v>5.8881733021077203</v>
      </c>
      <c r="K725">
        <v>0.99999999999878797</v>
      </c>
      <c r="L725">
        <v>0.76405646265639804</v>
      </c>
      <c r="M725">
        <v>71.364978337636103</v>
      </c>
    </row>
    <row r="726" spans="1:13" x14ac:dyDescent="0.35">
      <c r="A726" t="s">
        <v>421</v>
      </c>
      <c r="B726" t="s">
        <v>1363</v>
      </c>
      <c r="C726">
        <v>3</v>
      </c>
      <c r="D726">
        <v>0.44910179640718501</v>
      </c>
      <c r="E726">
        <v>0.27299724081184401</v>
      </c>
      <c r="F726" t="s">
        <v>1361</v>
      </c>
      <c r="G726">
        <v>656</v>
      </c>
      <c r="H726">
        <v>29</v>
      </c>
      <c r="I726">
        <v>18559</v>
      </c>
      <c r="J726">
        <v>2.9266715727502102</v>
      </c>
      <c r="K726">
        <v>1</v>
      </c>
      <c r="L726">
        <v>0.99651792844173703</v>
      </c>
      <c r="M726">
        <v>99.485815669902095</v>
      </c>
    </row>
    <row r="728" spans="1:13" x14ac:dyDescent="0.35">
      <c r="A728" t="s">
        <v>1364</v>
      </c>
      <c r="B728" t="s">
        <v>1365</v>
      </c>
    </row>
    <row r="729" spans="1:13" x14ac:dyDescent="0.35">
      <c r="A729" t="s">
        <v>354</v>
      </c>
      <c r="B729" t="s">
        <v>355</v>
      </c>
      <c r="C729" t="s">
        <v>105</v>
      </c>
      <c r="D729" t="s">
        <v>356</v>
      </c>
      <c r="E729" t="s">
        <v>357</v>
      </c>
      <c r="F729" t="s">
        <v>358</v>
      </c>
      <c r="G729" t="s">
        <v>359</v>
      </c>
      <c r="H729" t="s">
        <v>360</v>
      </c>
      <c r="I729" t="s">
        <v>361</v>
      </c>
      <c r="J729" t="s">
        <v>362</v>
      </c>
      <c r="K729" t="s">
        <v>108</v>
      </c>
      <c r="L729" t="s">
        <v>109</v>
      </c>
      <c r="M729" t="s">
        <v>110</v>
      </c>
    </row>
    <row r="730" spans="1:13" x14ac:dyDescent="0.35">
      <c r="A730" t="s">
        <v>421</v>
      </c>
      <c r="B730" t="s">
        <v>1366</v>
      </c>
      <c r="C730">
        <v>3</v>
      </c>
      <c r="D730">
        <v>0.44910179640718501</v>
      </c>
      <c r="E730">
        <v>6.4951562097602195E-2</v>
      </c>
      <c r="F730" t="s">
        <v>1367</v>
      </c>
      <c r="G730">
        <v>656</v>
      </c>
      <c r="H730">
        <v>12</v>
      </c>
      <c r="I730">
        <v>18559</v>
      </c>
      <c r="J730">
        <v>7.0727896341463401</v>
      </c>
      <c r="K730">
        <v>1</v>
      </c>
      <c r="L730">
        <v>0.91056938459441905</v>
      </c>
      <c r="M730">
        <v>67.048695705736193</v>
      </c>
    </row>
    <row r="731" spans="1:13" x14ac:dyDescent="0.35">
      <c r="A731" t="s">
        <v>375</v>
      </c>
      <c r="B731" t="s">
        <v>1368</v>
      </c>
      <c r="C731">
        <v>6</v>
      </c>
      <c r="D731">
        <v>0.89820359281437101</v>
      </c>
      <c r="E731">
        <v>0.14368076693679299</v>
      </c>
      <c r="F731" t="s">
        <v>1369</v>
      </c>
      <c r="G731">
        <v>662</v>
      </c>
      <c r="H731">
        <v>84</v>
      </c>
      <c r="I731">
        <v>20063</v>
      </c>
      <c r="J731">
        <v>2.1647604661199802</v>
      </c>
      <c r="K731">
        <v>1</v>
      </c>
      <c r="L731">
        <v>0.97555904878186495</v>
      </c>
      <c r="M731">
        <v>93.367677588128501</v>
      </c>
    </row>
    <row r="732" spans="1:13" x14ac:dyDescent="0.35">
      <c r="A732" s="19" t="s">
        <v>111</v>
      </c>
      <c r="B732" t="s">
        <v>1370</v>
      </c>
      <c r="C732">
        <v>4</v>
      </c>
      <c r="D732">
        <v>0.59880239520958001</v>
      </c>
      <c r="E732">
        <v>0.24724314010291501</v>
      </c>
      <c r="F732" t="s">
        <v>1371</v>
      </c>
      <c r="G732">
        <v>655</v>
      </c>
      <c r="H732">
        <v>48</v>
      </c>
      <c r="I732">
        <v>18224</v>
      </c>
      <c r="J732">
        <v>2.3185750636132298</v>
      </c>
      <c r="K732">
        <v>1</v>
      </c>
      <c r="L732">
        <v>0.71621430098692296</v>
      </c>
      <c r="M732">
        <v>98.509448740233296</v>
      </c>
    </row>
    <row r="734" spans="1:13" x14ac:dyDescent="0.35">
      <c r="A734" t="s">
        <v>1372</v>
      </c>
      <c r="B734" t="s">
        <v>1373</v>
      </c>
    </row>
    <row r="735" spans="1:13" x14ac:dyDescent="0.35">
      <c r="A735" t="s">
        <v>354</v>
      </c>
      <c r="B735" t="s">
        <v>355</v>
      </c>
      <c r="C735" t="s">
        <v>105</v>
      </c>
      <c r="D735" t="s">
        <v>356</v>
      </c>
      <c r="E735" t="s">
        <v>357</v>
      </c>
      <c r="F735" t="s">
        <v>358</v>
      </c>
      <c r="G735" t="s">
        <v>359</v>
      </c>
      <c r="H735" t="s">
        <v>360</v>
      </c>
      <c r="I735" t="s">
        <v>361</v>
      </c>
      <c r="J735" t="s">
        <v>362</v>
      </c>
      <c r="K735" t="s">
        <v>108</v>
      </c>
      <c r="L735" t="s">
        <v>109</v>
      </c>
      <c r="M735" t="s">
        <v>110</v>
      </c>
    </row>
    <row r="736" spans="1:13" x14ac:dyDescent="0.35">
      <c r="A736" t="s">
        <v>375</v>
      </c>
      <c r="B736" t="s">
        <v>1374</v>
      </c>
      <c r="C736">
        <v>3</v>
      </c>
      <c r="D736">
        <v>0.44910179640718501</v>
      </c>
      <c r="E736">
        <v>0.106447992334226</v>
      </c>
      <c r="F736" t="s">
        <v>1375</v>
      </c>
      <c r="G736">
        <v>662</v>
      </c>
      <c r="H736">
        <v>17</v>
      </c>
      <c r="I736">
        <v>20063</v>
      </c>
      <c r="J736">
        <v>5.3482317398258399</v>
      </c>
      <c r="K736">
        <v>1</v>
      </c>
      <c r="L736">
        <v>0.96024680302842103</v>
      </c>
      <c r="M736">
        <v>86.036650810894002</v>
      </c>
    </row>
    <row r="737" spans="1:13" x14ac:dyDescent="0.35">
      <c r="A737" t="s">
        <v>373</v>
      </c>
      <c r="B737" t="s">
        <v>1376</v>
      </c>
      <c r="C737">
        <v>4</v>
      </c>
      <c r="D737">
        <v>0.59880239520958001</v>
      </c>
      <c r="E737">
        <v>0.117250944789521</v>
      </c>
      <c r="F737" t="s">
        <v>1377</v>
      </c>
      <c r="G737">
        <v>668</v>
      </c>
      <c r="H737">
        <v>37</v>
      </c>
      <c r="I737">
        <v>20581</v>
      </c>
      <c r="J737">
        <v>3.3307978637319899</v>
      </c>
      <c r="K737">
        <v>1</v>
      </c>
      <c r="L737">
        <v>0.41536094834544701</v>
      </c>
      <c r="M737">
        <v>82.848094163698306</v>
      </c>
    </row>
    <row r="738" spans="1:13" x14ac:dyDescent="0.35">
      <c r="A738" t="s">
        <v>373</v>
      </c>
      <c r="B738" t="s">
        <v>1378</v>
      </c>
      <c r="C738">
        <v>5</v>
      </c>
      <c r="D738">
        <v>0.74850299401197595</v>
      </c>
      <c r="E738">
        <v>0.129639691820331</v>
      </c>
      <c r="F738" t="s">
        <v>1379</v>
      </c>
      <c r="G738">
        <v>668</v>
      </c>
      <c r="H738">
        <v>60</v>
      </c>
      <c r="I738">
        <v>20581</v>
      </c>
      <c r="J738">
        <v>2.5674900199600801</v>
      </c>
      <c r="K738">
        <v>1</v>
      </c>
      <c r="L738">
        <v>0.43731782217064002</v>
      </c>
      <c r="M738">
        <v>85.954470267039596</v>
      </c>
    </row>
    <row r="739" spans="1:13" x14ac:dyDescent="0.35">
      <c r="A739" s="20" t="s">
        <v>113</v>
      </c>
      <c r="B739" t="s">
        <v>1380</v>
      </c>
      <c r="C739">
        <v>4</v>
      </c>
      <c r="D739">
        <v>0.59880239520958001</v>
      </c>
      <c r="E739">
        <v>0.21112292232565499</v>
      </c>
      <c r="F739" t="s">
        <v>1377</v>
      </c>
      <c r="G739">
        <v>639</v>
      </c>
      <c r="H739">
        <v>42</v>
      </c>
      <c r="I739">
        <v>16881</v>
      </c>
      <c r="J739">
        <v>2.5159847976749301</v>
      </c>
      <c r="K739">
        <v>1</v>
      </c>
      <c r="L739">
        <v>0.91413571296314799</v>
      </c>
      <c r="M739">
        <v>97.533307241833995</v>
      </c>
    </row>
    <row r="741" spans="1:13" x14ac:dyDescent="0.35">
      <c r="A741" t="s">
        <v>1381</v>
      </c>
      <c r="B741" t="s">
        <v>1382</v>
      </c>
    </row>
    <row r="742" spans="1:13" x14ac:dyDescent="0.35">
      <c r="A742" t="s">
        <v>354</v>
      </c>
      <c r="B742" t="s">
        <v>355</v>
      </c>
      <c r="C742" t="s">
        <v>105</v>
      </c>
      <c r="D742" t="s">
        <v>356</v>
      </c>
      <c r="E742" t="s">
        <v>357</v>
      </c>
      <c r="F742" t="s">
        <v>358</v>
      </c>
      <c r="G742" t="s">
        <v>359</v>
      </c>
      <c r="H742" t="s">
        <v>360</v>
      </c>
      <c r="I742" t="s">
        <v>361</v>
      </c>
      <c r="J742" t="s">
        <v>362</v>
      </c>
      <c r="K742" t="s">
        <v>108</v>
      </c>
      <c r="L742" t="s">
        <v>109</v>
      </c>
      <c r="M742" t="s">
        <v>110</v>
      </c>
    </row>
    <row r="743" spans="1:13" x14ac:dyDescent="0.35">
      <c r="A743" t="s">
        <v>373</v>
      </c>
      <c r="B743" t="s">
        <v>1383</v>
      </c>
      <c r="C743">
        <v>10</v>
      </c>
      <c r="D743">
        <v>1.4970059880239499</v>
      </c>
      <c r="E743">
        <v>4.3409529386059402E-2</v>
      </c>
      <c r="F743" t="s">
        <v>1384</v>
      </c>
      <c r="G743">
        <v>668</v>
      </c>
      <c r="H743">
        <v>143</v>
      </c>
      <c r="I743">
        <v>20581</v>
      </c>
      <c r="J743">
        <v>2.1545370796867802</v>
      </c>
      <c r="K743">
        <v>0.99999999654270799</v>
      </c>
      <c r="L743">
        <v>0.23424070968049901</v>
      </c>
      <c r="M743">
        <v>46.601618631218201</v>
      </c>
    </row>
    <row r="744" spans="1:13" x14ac:dyDescent="0.35">
      <c r="A744" t="s">
        <v>375</v>
      </c>
      <c r="B744" t="s">
        <v>1385</v>
      </c>
      <c r="C744">
        <v>8</v>
      </c>
      <c r="D744">
        <v>1.19760479041916</v>
      </c>
      <c r="E744">
        <v>6.6060052597481905E-2</v>
      </c>
      <c r="F744" t="s">
        <v>1386</v>
      </c>
      <c r="G744">
        <v>662</v>
      </c>
      <c r="H744">
        <v>108</v>
      </c>
      <c r="I744">
        <v>20063</v>
      </c>
      <c r="J744">
        <v>2.2449367796799802</v>
      </c>
      <c r="K744">
        <v>1</v>
      </c>
      <c r="L744">
        <v>0.92890515338229396</v>
      </c>
      <c r="M744">
        <v>69.743409729525496</v>
      </c>
    </row>
    <row r="745" spans="1:13" x14ac:dyDescent="0.35">
      <c r="A745" t="s">
        <v>421</v>
      </c>
      <c r="B745" t="s">
        <v>1387</v>
      </c>
      <c r="C745">
        <v>4</v>
      </c>
      <c r="D745">
        <v>0.59880239520958001</v>
      </c>
      <c r="E745">
        <v>6.8372464819937195E-2</v>
      </c>
      <c r="F745" t="s">
        <v>1388</v>
      </c>
      <c r="G745">
        <v>656</v>
      </c>
      <c r="H745">
        <v>27</v>
      </c>
      <c r="I745">
        <v>18559</v>
      </c>
      <c r="J745">
        <v>4.1912827461607902</v>
      </c>
      <c r="K745">
        <v>1</v>
      </c>
      <c r="L745">
        <v>0.91150566136218703</v>
      </c>
      <c r="M745">
        <v>68.985881508824903</v>
      </c>
    </row>
    <row r="746" spans="1:13" x14ac:dyDescent="0.35">
      <c r="A746" t="s">
        <v>375</v>
      </c>
      <c r="B746" t="s">
        <v>1389</v>
      </c>
      <c r="C746">
        <v>8</v>
      </c>
      <c r="D746">
        <v>1.19760479041916</v>
      </c>
      <c r="E746">
        <v>8.2799414184234504E-2</v>
      </c>
      <c r="F746" t="s">
        <v>1386</v>
      </c>
      <c r="G746">
        <v>662</v>
      </c>
      <c r="H746">
        <v>114</v>
      </c>
      <c r="I746">
        <v>20063</v>
      </c>
      <c r="J746">
        <v>2.1267822123284001</v>
      </c>
      <c r="K746">
        <v>1</v>
      </c>
      <c r="L746">
        <v>0.94766176898041199</v>
      </c>
      <c r="M746">
        <v>77.949062617321999</v>
      </c>
    </row>
    <row r="747" spans="1:13" x14ac:dyDescent="0.35">
      <c r="A747" t="s">
        <v>421</v>
      </c>
      <c r="B747" t="s">
        <v>1390</v>
      </c>
      <c r="C747">
        <v>8</v>
      </c>
      <c r="D747">
        <v>1.19760479041916</v>
      </c>
      <c r="E747">
        <v>8.7666289169365905E-2</v>
      </c>
      <c r="F747" t="s">
        <v>1386</v>
      </c>
      <c r="G747">
        <v>656</v>
      </c>
      <c r="H747">
        <v>108</v>
      </c>
      <c r="I747">
        <v>18559</v>
      </c>
      <c r="J747">
        <v>2.0956413730803898</v>
      </c>
      <c r="K747">
        <v>1</v>
      </c>
      <c r="L747">
        <v>0.92475264629621301</v>
      </c>
      <c r="M747">
        <v>78.055774977595803</v>
      </c>
    </row>
    <row r="748" spans="1:13" x14ac:dyDescent="0.35">
      <c r="A748" t="s">
        <v>424</v>
      </c>
      <c r="B748" t="s">
        <v>1391</v>
      </c>
      <c r="C748">
        <v>8</v>
      </c>
      <c r="D748">
        <v>1.19760479041916</v>
      </c>
      <c r="E748">
        <v>9.3911084957532795E-2</v>
      </c>
      <c r="F748" t="s">
        <v>1386</v>
      </c>
      <c r="G748">
        <v>366</v>
      </c>
      <c r="H748">
        <v>107</v>
      </c>
      <c r="I748">
        <v>10057</v>
      </c>
      <c r="J748">
        <v>2.0544405290843102</v>
      </c>
      <c r="K748">
        <v>0.99999999999968803</v>
      </c>
      <c r="L748">
        <v>0.74621239192176503</v>
      </c>
      <c r="M748">
        <v>73.082660729697494</v>
      </c>
    </row>
    <row r="749" spans="1:13" x14ac:dyDescent="0.35">
      <c r="A749" t="s">
        <v>421</v>
      </c>
      <c r="B749" t="s">
        <v>1392</v>
      </c>
      <c r="C749">
        <v>8</v>
      </c>
      <c r="D749">
        <v>1.19760479041916</v>
      </c>
      <c r="E749">
        <v>9.4402645881721994E-2</v>
      </c>
      <c r="F749" t="s">
        <v>1386</v>
      </c>
      <c r="G749">
        <v>656</v>
      </c>
      <c r="H749">
        <v>110</v>
      </c>
      <c r="I749">
        <v>18559</v>
      </c>
      <c r="J749">
        <v>2.05753880266075</v>
      </c>
      <c r="K749">
        <v>1</v>
      </c>
      <c r="L749">
        <v>0.932148242210043</v>
      </c>
      <c r="M749">
        <v>80.585979472391202</v>
      </c>
    </row>
    <row r="750" spans="1:13" x14ac:dyDescent="0.35">
      <c r="A750" t="s">
        <v>424</v>
      </c>
      <c r="B750" t="s">
        <v>1393</v>
      </c>
      <c r="C750">
        <v>8</v>
      </c>
      <c r="D750">
        <v>1.19760479041916</v>
      </c>
      <c r="E750">
        <v>0.101121018612769</v>
      </c>
      <c r="F750" t="s">
        <v>1386</v>
      </c>
      <c r="G750">
        <v>366</v>
      </c>
      <c r="H750">
        <v>109</v>
      </c>
      <c r="I750">
        <v>10057</v>
      </c>
      <c r="J750">
        <v>2.01674437258735</v>
      </c>
      <c r="K750">
        <v>0.99999999999996902</v>
      </c>
      <c r="L750">
        <v>0.74165095450987095</v>
      </c>
      <c r="M750">
        <v>75.797566650362398</v>
      </c>
    </row>
    <row r="751" spans="1:13" x14ac:dyDescent="0.35">
      <c r="A751" t="s">
        <v>375</v>
      </c>
      <c r="B751" t="s">
        <v>1394</v>
      </c>
      <c r="C751">
        <v>4</v>
      </c>
      <c r="D751">
        <v>0.59880239520958001</v>
      </c>
      <c r="E751">
        <v>0.114362812318834</v>
      </c>
      <c r="F751" t="s">
        <v>1388</v>
      </c>
      <c r="G751">
        <v>662</v>
      </c>
      <c r="H751">
        <v>36</v>
      </c>
      <c r="I751">
        <v>20063</v>
      </c>
      <c r="J751">
        <v>3.3674051695199698</v>
      </c>
      <c r="K751">
        <v>1</v>
      </c>
      <c r="L751">
        <v>0.96511580207965597</v>
      </c>
      <c r="M751">
        <v>88.049095211189098</v>
      </c>
    </row>
    <row r="752" spans="1:13" x14ac:dyDescent="0.35">
      <c r="A752" t="s">
        <v>421</v>
      </c>
      <c r="B752" t="s">
        <v>1395</v>
      </c>
      <c r="C752">
        <v>4</v>
      </c>
      <c r="D752">
        <v>0.59880239520958001</v>
      </c>
      <c r="E752">
        <v>0.141124852357569</v>
      </c>
      <c r="F752" t="s">
        <v>1388</v>
      </c>
      <c r="G752">
        <v>656</v>
      </c>
      <c r="H752">
        <v>37</v>
      </c>
      <c r="I752">
        <v>18559</v>
      </c>
      <c r="J752">
        <v>3.0585036255767899</v>
      </c>
      <c r="K752">
        <v>1</v>
      </c>
      <c r="L752">
        <v>0.96722893910560603</v>
      </c>
      <c r="M752">
        <v>91.912225431968196</v>
      </c>
    </row>
    <row r="753" spans="1:13" x14ac:dyDescent="0.35">
      <c r="A753" t="s">
        <v>375</v>
      </c>
      <c r="B753" t="s">
        <v>1396</v>
      </c>
      <c r="C753">
        <v>4</v>
      </c>
      <c r="D753">
        <v>0.59880239520958001</v>
      </c>
      <c r="E753">
        <v>0.14414341610801901</v>
      </c>
      <c r="F753" t="s">
        <v>1388</v>
      </c>
      <c r="G753">
        <v>662</v>
      </c>
      <c r="H753">
        <v>40</v>
      </c>
      <c r="I753">
        <v>20063</v>
      </c>
      <c r="J753">
        <v>3.0306646525679701</v>
      </c>
      <c r="K753">
        <v>1</v>
      </c>
      <c r="L753">
        <v>0.97493848847445796</v>
      </c>
      <c r="M753">
        <v>93.4300778931553</v>
      </c>
    </row>
    <row r="754" spans="1:13" x14ac:dyDescent="0.35">
      <c r="A754" t="s">
        <v>421</v>
      </c>
      <c r="B754" t="s">
        <v>1397</v>
      </c>
      <c r="C754">
        <v>5</v>
      </c>
      <c r="D754">
        <v>0.74850299401197595</v>
      </c>
      <c r="E754">
        <v>0.22624357994240701</v>
      </c>
      <c r="F754" t="s">
        <v>1398</v>
      </c>
      <c r="G754">
        <v>656</v>
      </c>
      <c r="H754">
        <v>69</v>
      </c>
      <c r="I754">
        <v>18559</v>
      </c>
      <c r="J754">
        <v>2.05008395192647</v>
      </c>
      <c r="K754">
        <v>1</v>
      </c>
      <c r="L754">
        <v>0.99219675137452801</v>
      </c>
      <c r="M754">
        <v>98.559310447858195</v>
      </c>
    </row>
    <row r="755" spans="1:13" x14ac:dyDescent="0.35">
      <c r="A755" s="6" t="s">
        <v>115</v>
      </c>
      <c r="B755" t="s">
        <v>1399</v>
      </c>
      <c r="C755">
        <v>4</v>
      </c>
      <c r="D755">
        <v>0.59880239520958001</v>
      </c>
      <c r="E755">
        <v>0.23208848890234299</v>
      </c>
      <c r="F755" t="s">
        <v>1388</v>
      </c>
      <c r="G755">
        <v>637</v>
      </c>
      <c r="H755">
        <v>44</v>
      </c>
      <c r="I755">
        <v>16792</v>
      </c>
      <c r="J755">
        <v>2.3964606821749599</v>
      </c>
      <c r="K755">
        <v>1</v>
      </c>
      <c r="L755">
        <v>0.97887527142205399</v>
      </c>
      <c r="M755">
        <v>99.085095077741698</v>
      </c>
    </row>
    <row r="756" spans="1:13" x14ac:dyDescent="0.35">
      <c r="A756" s="20" t="s">
        <v>113</v>
      </c>
      <c r="B756" t="s">
        <v>1400</v>
      </c>
      <c r="C756">
        <v>3</v>
      </c>
      <c r="D756">
        <v>0.44910179640718501</v>
      </c>
      <c r="E756">
        <v>0.30017628305073002</v>
      </c>
      <c r="F756" t="s">
        <v>1401</v>
      </c>
      <c r="G756">
        <v>639</v>
      </c>
      <c r="H756">
        <v>29</v>
      </c>
      <c r="I756">
        <v>16881</v>
      </c>
      <c r="J756">
        <v>2.7328800388538101</v>
      </c>
      <c r="K756">
        <v>1</v>
      </c>
      <c r="L756">
        <v>0.95873936165555995</v>
      </c>
      <c r="M756">
        <v>99.619836105342898</v>
      </c>
    </row>
    <row r="757" spans="1:13" x14ac:dyDescent="0.35">
      <c r="A757" t="s">
        <v>421</v>
      </c>
      <c r="B757" t="s">
        <v>1402</v>
      </c>
      <c r="C757">
        <v>3</v>
      </c>
      <c r="D757">
        <v>0.44910179640718501</v>
      </c>
      <c r="E757">
        <v>0.31256080096240402</v>
      </c>
      <c r="F757" t="s">
        <v>1403</v>
      </c>
      <c r="G757">
        <v>656</v>
      </c>
      <c r="H757">
        <v>32</v>
      </c>
      <c r="I757">
        <v>18559</v>
      </c>
      <c r="J757">
        <v>2.6522961128048701</v>
      </c>
      <c r="K757">
        <v>1</v>
      </c>
      <c r="L757">
        <v>0.99823645229605595</v>
      </c>
      <c r="M757">
        <v>99.796109043200204</v>
      </c>
    </row>
    <row r="758" spans="1:13" x14ac:dyDescent="0.35">
      <c r="A758" t="s">
        <v>375</v>
      </c>
      <c r="B758" t="s">
        <v>1404</v>
      </c>
      <c r="C758">
        <v>3</v>
      </c>
      <c r="D758">
        <v>0.44910179640718501</v>
      </c>
      <c r="E758">
        <v>0.41644991964693501</v>
      </c>
      <c r="F758" t="s">
        <v>1403</v>
      </c>
      <c r="G758">
        <v>662</v>
      </c>
      <c r="H758">
        <v>43</v>
      </c>
      <c r="I758">
        <v>20063</v>
      </c>
      <c r="J758">
        <v>2.1144171994660299</v>
      </c>
      <c r="K758">
        <v>1</v>
      </c>
      <c r="L758">
        <v>0.99975986858444998</v>
      </c>
      <c r="M758">
        <v>99.991904463678793</v>
      </c>
    </row>
    <row r="759" spans="1:13" x14ac:dyDescent="0.35">
      <c r="A759" s="20" t="s">
        <v>113</v>
      </c>
      <c r="B759" t="s">
        <v>1405</v>
      </c>
      <c r="C759">
        <v>4</v>
      </c>
      <c r="D759">
        <v>0.59880239520958001</v>
      </c>
      <c r="E759">
        <v>0.447490306582155</v>
      </c>
      <c r="F759" t="s">
        <v>1388</v>
      </c>
      <c r="G759">
        <v>639</v>
      </c>
      <c r="H759">
        <v>65</v>
      </c>
      <c r="I759">
        <v>16881</v>
      </c>
      <c r="J759">
        <v>1.6257132538822601</v>
      </c>
      <c r="K759">
        <v>1</v>
      </c>
      <c r="L759">
        <v>0.98934648646583101</v>
      </c>
      <c r="M759">
        <v>99.990506556258296</v>
      </c>
    </row>
    <row r="761" spans="1:13" x14ac:dyDescent="0.35">
      <c r="A761" t="s">
        <v>1406</v>
      </c>
      <c r="B761" t="s">
        <v>1407</v>
      </c>
    </row>
    <row r="762" spans="1:13" x14ac:dyDescent="0.35">
      <c r="A762" t="s">
        <v>354</v>
      </c>
      <c r="B762" t="s">
        <v>355</v>
      </c>
      <c r="C762" t="s">
        <v>105</v>
      </c>
      <c r="D762" t="s">
        <v>356</v>
      </c>
      <c r="E762" t="s">
        <v>357</v>
      </c>
      <c r="F762" t="s">
        <v>358</v>
      </c>
      <c r="G762" t="s">
        <v>359</v>
      </c>
      <c r="H762" t="s">
        <v>360</v>
      </c>
      <c r="I762" t="s">
        <v>361</v>
      </c>
      <c r="J762" t="s">
        <v>362</v>
      </c>
      <c r="K762" t="s">
        <v>108</v>
      </c>
      <c r="L762" t="s">
        <v>109</v>
      </c>
      <c r="M762" t="s">
        <v>110</v>
      </c>
    </row>
    <row r="763" spans="1:13" x14ac:dyDescent="0.35">
      <c r="A763" t="s">
        <v>375</v>
      </c>
      <c r="B763" t="s">
        <v>1408</v>
      </c>
      <c r="C763">
        <v>3</v>
      </c>
      <c r="D763">
        <v>0.44910179640718501</v>
      </c>
      <c r="E763">
        <v>9.5942247025161201E-2</v>
      </c>
      <c r="F763" t="s">
        <v>1409</v>
      </c>
      <c r="G763">
        <v>662</v>
      </c>
      <c r="H763">
        <v>16</v>
      </c>
      <c r="I763">
        <v>20063</v>
      </c>
      <c r="J763">
        <v>5.6824962235649501</v>
      </c>
      <c r="K763">
        <v>1</v>
      </c>
      <c r="L763">
        <v>0.95405330925104004</v>
      </c>
      <c r="M763">
        <v>82.868918238317804</v>
      </c>
    </row>
    <row r="764" spans="1:13" x14ac:dyDescent="0.35">
      <c r="A764" t="s">
        <v>421</v>
      </c>
      <c r="B764" t="s">
        <v>1410</v>
      </c>
      <c r="C764">
        <v>3</v>
      </c>
      <c r="D764">
        <v>0.44910179640718501</v>
      </c>
      <c r="E764">
        <v>0.11938217336377301</v>
      </c>
      <c r="F764" t="s">
        <v>1409</v>
      </c>
      <c r="G764">
        <v>656</v>
      </c>
      <c r="H764">
        <v>17</v>
      </c>
      <c r="I764">
        <v>18559</v>
      </c>
      <c r="J764">
        <v>4.9925573888091801</v>
      </c>
      <c r="K764">
        <v>1</v>
      </c>
      <c r="L764">
        <v>0.95488596993124797</v>
      </c>
      <c r="M764">
        <v>87.773331787589598</v>
      </c>
    </row>
    <row r="765" spans="1:13" x14ac:dyDescent="0.35">
      <c r="A765" t="s">
        <v>421</v>
      </c>
      <c r="B765" t="s">
        <v>1411</v>
      </c>
      <c r="C765">
        <v>3</v>
      </c>
      <c r="D765">
        <v>0.44910179640718501</v>
      </c>
      <c r="E765">
        <v>0.25976804081341498</v>
      </c>
      <c r="F765" t="s">
        <v>1409</v>
      </c>
      <c r="G765">
        <v>656</v>
      </c>
      <c r="H765">
        <v>28</v>
      </c>
      <c r="I765">
        <v>18559</v>
      </c>
      <c r="J765">
        <v>3.0311955574912801</v>
      </c>
      <c r="K765">
        <v>1</v>
      </c>
      <c r="L765">
        <v>0.99551371588712301</v>
      </c>
      <c r="M765">
        <v>99.307241087822902</v>
      </c>
    </row>
    <row r="767" spans="1:13" x14ac:dyDescent="0.35">
      <c r="A767" t="s">
        <v>1412</v>
      </c>
      <c r="B767" t="s">
        <v>1413</v>
      </c>
    </row>
    <row r="768" spans="1:13" x14ac:dyDescent="0.35">
      <c r="A768" t="s">
        <v>354</v>
      </c>
      <c r="B768" t="s">
        <v>355</v>
      </c>
      <c r="C768" t="s">
        <v>105</v>
      </c>
      <c r="D768" t="s">
        <v>356</v>
      </c>
      <c r="E768" t="s">
        <v>357</v>
      </c>
      <c r="F768" t="s">
        <v>358</v>
      </c>
      <c r="G768" t="s">
        <v>359</v>
      </c>
      <c r="H768" t="s">
        <v>360</v>
      </c>
      <c r="I768" t="s">
        <v>361</v>
      </c>
      <c r="J768" t="s">
        <v>362</v>
      </c>
      <c r="K768" t="s">
        <v>108</v>
      </c>
      <c r="L768" t="s">
        <v>109</v>
      </c>
      <c r="M768" t="s">
        <v>110</v>
      </c>
    </row>
    <row r="769" spans="1:13" x14ac:dyDescent="0.35">
      <c r="A769" t="s">
        <v>373</v>
      </c>
      <c r="B769" t="s">
        <v>1414</v>
      </c>
      <c r="C769">
        <v>10</v>
      </c>
      <c r="D769">
        <v>1.4970059880239499</v>
      </c>
      <c r="E769">
        <v>5.95280676196338E-2</v>
      </c>
      <c r="F769" t="s">
        <v>1415</v>
      </c>
      <c r="G769">
        <v>668</v>
      </c>
      <c r="H769">
        <v>152</v>
      </c>
      <c r="I769">
        <v>20581</v>
      </c>
      <c r="J769">
        <v>2.0269658052316402</v>
      </c>
      <c r="K769">
        <v>0.99999999999801004</v>
      </c>
      <c r="L769">
        <v>0.27719363668658897</v>
      </c>
      <c r="M769">
        <v>58.005197091101898</v>
      </c>
    </row>
    <row r="770" spans="1:13" x14ac:dyDescent="0.35">
      <c r="A770" s="20" t="s">
        <v>113</v>
      </c>
      <c r="B770" t="s">
        <v>1416</v>
      </c>
      <c r="C770">
        <v>11</v>
      </c>
      <c r="D770">
        <v>1.64670658682634</v>
      </c>
      <c r="E770">
        <v>0.17935952881055001</v>
      </c>
      <c r="F770" t="s">
        <v>1417</v>
      </c>
      <c r="G770">
        <v>639</v>
      </c>
      <c r="H770">
        <v>189</v>
      </c>
      <c r="I770">
        <v>16881</v>
      </c>
      <c r="J770">
        <v>1.5375462652457901</v>
      </c>
      <c r="K770">
        <v>1</v>
      </c>
      <c r="L770">
        <v>0.88577771445882203</v>
      </c>
      <c r="M770">
        <v>95.431643692309294</v>
      </c>
    </row>
    <row r="771" spans="1:13" x14ac:dyDescent="0.35">
      <c r="A771" t="s">
        <v>375</v>
      </c>
      <c r="B771" t="s">
        <v>1418</v>
      </c>
      <c r="C771">
        <v>4</v>
      </c>
      <c r="D771">
        <v>0.59880239520958001</v>
      </c>
      <c r="E771">
        <v>0.280650147583976</v>
      </c>
      <c r="F771" t="s">
        <v>1419</v>
      </c>
      <c r="G771">
        <v>662</v>
      </c>
      <c r="H771">
        <v>56</v>
      </c>
      <c r="I771">
        <v>20063</v>
      </c>
      <c r="J771">
        <v>2.1647604661199802</v>
      </c>
      <c r="K771">
        <v>1</v>
      </c>
      <c r="L771">
        <v>0.99745362287647898</v>
      </c>
      <c r="M771">
        <v>99.685513874255307</v>
      </c>
    </row>
    <row r="773" spans="1:13" x14ac:dyDescent="0.35">
      <c r="A773" t="s">
        <v>1420</v>
      </c>
      <c r="B773" t="s">
        <v>1421</v>
      </c>
    </row>
    <row r="774" spans="1:13" x14ac:dyDescent="0.35">
      <c r="A774" t="s">
        <v>354</v>
      </c>
      <c r="B774" t="s">
        <v>355</v>
      </c>
      <c r="C774" t="s">
        <v>105</v>
      </c>
      <c r="D774" t="s">
        <v>356</v>
      </c>
      <c r="E774" t="s">
        <v>357</v>
      </c>
      <c r="F774" t="s">
        <v>358</v>
      </c>
      <c r="G774" t="s">
        <v>359</v>
      </c>
      <c r="H774" t="s">
        <v>360</v>
      </c>
      <c r="I774" t="s">
        <v>361</v>
      </c>
      <c r="J774" t="s">
        <v>362</v>
      </c>
      <c r="K774" t="s">
        <v>108</v>
      </c>
      <c r="L774" t="s">
        <v>109</v>
      </c>
      <c r="M774" t="s">
        <v>110</v>
      </c>
    </row>
    <row r="775" spans="1:13" x14ac:dyDescent="0.35">
      <c r="A775" t="s">
        <v>410</v>
      </c>
      <c r="B775" t="s">
        <v>932</v>
      </c>
      <c r="C775">
        <v>10</v>
      </c>
      <c r="D775">
        <v>1.4970059880239499</v>
      </c>
      <c r="E775">
        <v>2.6778896069430801E-2</v>
      </c>
      <c r="F775" t="s">
        <v>933</v>
      </c>
      <c r="G775">
        <v>340</v>
      </c>
      <c r="H775">
        <v>87</v>
      </c>
      <c r="I775">
        <v>6879</v>
      </c>
      <c r="J775">
        <v>2.3255578093306202</v>
      </c>
      <c r="K775">
        <v>0.99901386344624998</v>
      </c>
      <c r="L775">
        <v>0.35118472469232997</v>
      </c>
      <c r="M775">
        <v>29.793180790039901</v>
      </c>
    </row>
    <row r="776" spans="1:13" x14ac:dyDescent="0.35">
      <c r="A776" t="s">
        <v>410</v>
      </c>
      <c r="B776" t="s">
        <v>1422</v>
      </c>
      <c r="C776">
        <v>15</v>
      </c>
      <c r="D776">
        <v>2.2455089820359202</v>
      </c>
      <c r="E776">
        <v>0.13796891121140201</v>
      </c>
      <c r="F776" t="s">
        <v>1423</v>
      </c>
      <c r="G776">
        <v>340</v>
      </c>
      <c r="H776">
        <v>206</v>
      </c>
      <c r="I776">
        <v>6879</v>
      </c>
      <c r="J776">
        <v>1.4732295830953701</v>
      </c>
      <c r="K776">
        <v>1</v>
      </c>
      <c r="L776">
        <v>0.72895185306564203</v>
      </c>
      <c r="M776">
        <v>85.553189352800104</v>
      </c>
    </row>
    <row r="777" spans="1:13" x14ac:dyDescent="0.35">
      <c r="A777" t="s">
        <v>410</v>
      </c>
      <c r="B777" t="s">
        <v>1424</v>
      </c>
      <c r="C777">
        <v>15</v>
      </c>
      <c r="D777">
        <v>2.2455089820359202</v>
      </c>
      <c r="E777">
        <v>0.81260895612211803</v>
      </c>
      <c r="F777" t="s">
        <v>1425</v>
      </c>
      <c r="G777">
        <v>340</v>
      </c>
      <c r="H777">
        <v>345</v>
      </c>
      <c r="I777">
        <v>6879</v>
      </c>
      <c r="J777">
        <v>0.87966751918158503</v>
      </c>
      <c r="K777">
        <v>1</v>
      </c>
      <c r="L777">
        <v>0.96980563961939703</v>
      </c>
      <c r="M777">
        <v>99.999999966666394</v>
      </c>
    </row>
    <row r="779" spans="1:13" x14ac:dyDescent="0.35">
      <c r="A779" t="s">
        <v>1426</v>
      </c>
      <c r="B779" t="s">
        <v>1427</v>
      </c>
    </row>
    <row r="780" spans="1:13" x14ac:dyDescent="0.35">
      <c r="A780" t="s">
        <v>354</v>
      </c>
      <c r="B780" t="s">
        <v>355</v>
      </c>
      <c r="C780" t="s">
        <v>105</v>
      </c>
      <c r="D780" t="s">
        <v>356</v>
      </c>
      <c r="E780" t="s">
        <v>357</v>
      </c>
      <c r="F780" t="s">
        <v>358</v>
      </c>
      <c r="G780" t="s">
        <v>359</v>
      </c>
      <c r="H780" t="s">
        <v>360</v>
      </c>
      <c r="I780" t="s">
        <v>361</v>
      </c>
      <c r="J780" t="s">
        <v>362</v>
      </c>
      <c r="K780" t="s">
        <v>108</v>
      </c>
      <c r="L780" t="s">
        <v>109</v>
      </c>
      <c r="M780" t="s">
        <v>110</v>
      </c>
    </row>
    <row r="781" spans="1:13" x14ac:dyDescent="0.35">
      <c r="A781" t="s">
        <v>375</v>
      </c>
      <c r="B781" t="s">
        <v>1428</v>
      </c>
      <c r="C781">
        <v>5</v>
      </c>
      <c r="D781">
        <v>0.74850299401197595</v>
      </c>
      <c r="E781">
        <v>0.11806171865401099</v>
      </c>
      <c r="F781" t="s">
        <v>1429</v>
      </c>
      <c r="G781">
        <v>662</v>
      </c>
      <c r="H781">
        <v>57</v>
      </c>
      <c r="I781">
        <v>20063</v>
      </c>
      <c r="J781">
        <v>2.6584777654104998</v>
      </c>
      <c r="K781">
        <v>1</v>
      </c>
      <c r="L781">
        <v>0.96497393425280498</v>
      </c>
      <c r="M781">
        <v>88.892751128905999</v>
      </c>
    </row>
    <row r="782" spans="1:13" x14ac:dyDescent="0.35">
      <c r="A782" t="s">
        <v>375</v>
      </c>
      <c r="B782" t="s">
        <v>1430</v>
      </c>
      <c r="C782">
        <v>4</v>
      </c>
      <c r="D782">
        <v>0.59880239520958001</v>
      </c>
      <c r="E782">
        <v>0.136471340285998</v>
      </c>
      <c r="F782" t="s">
        <v>1431</v>
      </c>
      <c r="G782">
        <v>662</v>
      </c>
      <c r="H782">
        <v>39</v>
      </c>
      <c r="I782">
        <v>20063</v>
      </c>
      <c r="J782">
        <v>3.1083740026338198</v>
      </c>
      <c r="K782">
        <v>1</v>
      </c>
      <c r="L782">
        <v>0.97431617607147802</v>
      </c>
      <c r="M782">
        <v>92.320111752760099</v>
      </c>
    </row>
    <row r="783" spans="1:13" x14ac:dyDescent="0.35">
      <c r="A783" t="s">
        <v>375</v>
      </c>
      <c r="B783" t="s">
        <v>1432</v>
      </c>
      <c r="C783">
        <v>4</v>
      </c>
      <c r="D783">
        <v>0.59880239520958001</v>
      </c>
      <c r="E783">
        <v>0.20129491807900801</v>
      </c>
      <c r="F783" t="s">
        <v>1433</v>
      </c>
      <c r="G783">
        <v>662</v>
      </c>
      <c r="H783">
        <v>47</v>
      </c>
      <c r="I783">
        <v>20063</v>
      </c>
      <c r="J783">
        <v>2.5792890660152898</v>
      </c>
      <c r="K783">
        <v>1</v>
      </c>
      <c r="L783">
        <v>0.99128326090624597</v>
      </c>
      <c r="M783">
        <v>98.038688245325304</v>
      </c>
    </row>
    <row r="785" spans="1:13" x14ac:dyDescent="0.35">
      <c r="A785" t="s">
        <v>1434</v>
      </c>
      <c r="B785" t="s">
        <v>1435</v>
      </c>
    </row>
    <row r="786" spans="1:13" x14ac:dyDescent="0.35">
      <c r="A786" t="s">
        <v>354</v>
      </c>
      <c r="B786" t="s">
        <v>355</v>
      </c>
      <c r="C786" t="s">
        <v>105</v>
      </c>
      <c r="D786" t="s">
        <v>356</v>
      </c>
      <c r="E786" t="s">
        <v>357</v>
      </c>
      <c r="F786" t="s">
        <v>358</v>
      </c>
      <c r="G786" t="s">
        <v>359</v>
      </c>
      <c r="H786" t="s">
        <v>360</v>
      </c>
      <c r="I786" t="s">
        <v>361</v>
      </c>
      <c r="J786" t="s">
        <v>362</v>
      </c>
      <c r="K786" t="s">
        <v>108</v>
      </c>
      <c r="L786" t="s">
        <v>109</v>
      </c>
      <c r="M786" t="s">
        <v>110</v>
      </c>
    </row>
    <row r="787" spans="1:13" x14ac:dyDescent="0.35">
      <c r="A787" t="s">
        <v>373</v>
      </c>
      <c r="B787" t="s">
        <v>1436</v>
      </c>
      <c r="C787">
        <v>13</v>
      </c>
      <c r="D787">
        <v>1.9461077844311301</v>
      </c>
      <c r="E787">
        <v>4.7740675426252203E-2</v>
      </c>
      <c r="F787" t="s">
        <v>1437</v>
      </c>
      <c r="G787">
        <v>668</v>
      </c>
      <c r="H787">
        <v>215</v>
      </c>
      <c r="I787">
        <v>20581</v>
      </c>
      <c r="J787">
        <v>1.8629229912268399</v>
      </c>
      <c r="K787">
        <v>0.999999999528428</v>
      </c>
      <c r="L787">
        <v>0.243380999728189</v>
      </c>
      <c r="M787">
        <v>49.919683485509402</v>
      </c>
    </row>
    <row r="788" spans="1:13" x14ac:dyDescent="0.35">
      <c r="A788" t="s">
        <v>421</v>
      </c>
      <c r="B788" t="s">
        <v>1438</v>
      </c>
      <c r="C788">
        <v>12</v>
      </c>
      <c r="D788">
        <v>1.79640718562874</v>
      </c>
      <c r="E788">
        <v>0.149808904955753</v>
      </c>
      <c r="F788" t="s">
        <v>1439</v>
      </c>
      <c r="G788">
        <v>656</v>
      </c>
      <c r="H788">
        <v>218</v>
      </c>
      <c r="I788">
        <v>18559</v>
      </c>
      <c r="J788">
        <v>1.55731147907809</v>
      </c>
      <c r="K788">
        <v>1</v>
      </c>
      <c r="L788">
        <v>0.96929310926124601</v>
      </c>
      <c r="M788">
        <v>93.162901466538003</v>
      </c>
    </row>
    <row r="789" spans="1:13" x14ac:dyDescent="0.35">
      <c r="A789" t="s">
        <v>375</v>
      </c>
      <c r="B789" t="s">
        <v>1440</v>
      </c>
      <c r="C789">
        <v>9</v>
      </c>
      <c r="D789">
        <v>1.3473053892215501</v>
      </c>
      <c r="E789">
        <v>0.22093068474959601</v>
      </c>
      <c r="F789" t="s">
        <v>1441</v>
      </c>
      <c r="G789">
        <v>662</v>
      </c>
      <c r="H789">
        <v>175</v>
      </c>
      <c r="I789">
        <v>20063</v>
      </c>
      <c r="J789">
        <v>1.5586275356063799</v>
      </c>
      <c r="K789">
        <v>1</v>
      </c>
      <c r="L789">
        <v>0.99351779381975702</v>
      </c>
      <c r="M789">
        <v>98.731027128467403</v>
      </c>
    </row>
    <row r="790" spans="1:13" x14ac:dyDescent="0.35">
      <c r="A790" t="s">
        <v>424</v>
      </c>
      <c r="B790" t="s">
        <v>1442</v>
      </c>
      <c r="C790">
        <v>10</v>
      </c>
      <c r="D790">
        <v>1.4970059880239499</v>
      </c>
      <c r="E790">
        <v>0.32944816693148099</v>
      </c>
      <c r="F790" t="s">
        <v>1443</v>
      </c>
      <c r="G790">
        <v>366</v>
      </c>
      <c r="H790">
        <v>206</v>
      </c>
      <c r="I790">
        <v>10057</v>
      </c>
      <c r="J790">
        <v>1.3338903920632299</v>
      </c>
      <c r="K790">
        <v>1</v>
      </c>
      <c r="L790">
        <v>0.96090028979517905</v>
      </c>
      <c r="M790">
        <v>99.510025492646406</v>
      </c>
    </row>
    <row r="792" spans="1:13" x14ac:dyDescent="0.35">
      <c r="A792" t="s">
        <v>1444</v>
      </c>
      <c r="B792" t="s">
        <v>1445</v>
      </c>
    </row>
    <row r="793" spans="1:13" x14ac:dyDescent="0.35">
      <c r="A793" t="s">
        <v>354</v>
      </c>
      <c r="B793" t="s">
        <v>355</v>
      </c>
      <c r="C793" t="s">
        <v>105</v>
      </c>
      <c r="D793" t="s">
        <v>356</v>
      </c>
      <c r="E793" t="s">
        <v>357</v>
      </c>
      <c r="F793" t="s">
        <v>358</v>
      </c>
      <c r="G793" t="s">
        <v>359</v>
      </c>
      <c r="H793" t="s">
        <v>360</v>
      </c>
      <c r="I793" t="s">
        <v>361</v>
      </c>
      <c r="J793" t="s">
        <v>362</v>
      </c>
      <c r="K793" t="s">
        <v>108</v>
      </c>
      <c r="L793" t="s">
        <v>109</v>
      </c>
      <c r="M793" t="s">
        <v>110</v>
      </c>
    </row>
    <row r="794" spans="1:13" x14ac:dyDescent="0.35">
      <c r="A794" t="s">
        <v>375</v>
      </c>
      <c r="B794" t="s">
        <v>1446</v>
      </c>
      <c r="C794">
        <v>8</v>
      </c>
      <c r="D794">
        <v>1.19760479041916</v>
      </c>
      <c r="E794">
        <v>7.9854589130105194E-2</v>
      </c>
      <c r="F794" t="s">
        <v>1447</v>
      </c>
      <c r="G794">
        <v>662</v>
      </c>
      <c r="H794">
        <v>113</v>
      </c>
      <c r="I794">
        <v>20063</v>
      </c>
      <c r="J794">
        <v>2.14560329385343</v>
      </c>
      <c r="K794">
        <v>1</v>
      </c>
      <c r="L794">
        <v>0.94642621460981702</v>
      </c>
      <c r="M794">
        <v>76.677325799593604</v>
      </c>
    </row>
    <row r="795" spans="1:13" x14ac:dyDescent="0.35">
      <c r="A795" t="s">
        <v>421</v>
      </c>
      <c r="B795" t="s">
        <v>1448</v>
      </c>
      <c r="C795">
        <v>9</v>
      </c>
      <c r="D795">
        <v>1.3473053892215501</v>
      </c>
      <c r="E795">
        <v>0.182663385195242</v>
      </c>
      <c r="F795" t="s">
        <v>1449</v>
      </c>
      <c r="G795">
        <v>656</v>
      </c>
      <c r="H795">
        <v>155</v>
      </c>
      <c r="I795">
        <v>18559</v>
      </c>
      <c r="J795">
        <v>1.64271243115656</v>
      </c>
      <c r="K795">
        <v>1</v>
      </c>
      <c r="L795">
        <v>0.98318058500255101</v>
      </c>
      <c r="M795">
        <v>96.435963919461003</v>
      </c>
    </row>
    <row r="796" spans="1:13" x14ac:dyDescent="0.35">
      <c r="A796" t="s">
        <v>424</v>
      </c>
      <c r="B796" t="s">
        <v>1450</v>
      </c>
      <c r="C796">
        <v>8</v>
      </c>
      <c r="D796">
        <v>1.19760479041916</v>
      </c>
      <c r="E796">
        <v>0.29703655349173902</v>
      </c>
      <c r="F796" t="s">
        <v>1451</v>
      </c>
      <c r="G796">
        <v>366</v>
      </c>
      <c r="H796">
        <v>149</v>
      </c>
      <c r="I796">
        <v>10057</v>
      </c>
      <c r="J796">
        <v>1.475336487329</v>
      </c>
      <c r="K796">
        <v>1</v>
      </c>
      <c r="L796">
        <v>0.95988920435080705</v>
      </c>
      <c r="M796">
        <v>99.081685857941196</v>
      </c>
    </row>
    <row r="798" spans="1:13" x14ac:dyDescent="0.35">
      <c r="A798" t="s">
        <v>1452</v>
      </c>
      <c r="B798" t="s">
        <v>1453</v>
      </c>
    </row>
    <row r="799" spans="1:13" x14ac:dyDescent="0.35">
      <c r="A799" t="s">
        <v>354</v>
      </c>
      <c r="B799" t="s">
        <v>355</v>
      </c>
      <c r="C799" t="s">
        <v>105</v>
      </c>
      <c r="D799" t="s">
        <v>356</v>
      </c>
      <c r="E799" t="s">
        <v>357</v>
      </c>
      <c r="F799" t="s">
        <v>358</v>
      </c>
      <c r="G799" t="s">
        <v>359</v>
      </c>
      <c r="H799" t="s">
        <v>360</v>
      </c>
      <c r="I799" t="s">
        <v>361</v>
      </c>
      <c r="J799" t="s">
        <v>362</v>
      </c>
      <c r="K799" t="s">
        <v>108</v>
      </c>
      <c r="L799" t="s">
        <v>109</v>
      </c>
      <c r="M799" t="s">
        <v>110</v>
      </c>
    </row>
    <row r="800" spans="1:13" x14ac:dyDescent="0.35">
      <c r="A800" t="s">
        <v>421</v>
      </c>
      <c r="B800" t="s">
        <v>1454</v>
      </c>
      <c r="C800">
        <v>4</v>
      </c>
      <c r="D800">
        <v>0.59880239520958001</v>
      </c>
      <c r="E800">
        <v>0.14945024779492</v>
      </c>
      <c r="F800" t="s">
        <v>1455</v>
      </c>
      <c r="G800">
        <v>656</v>
      </c>
      <c r="H800">
        <v>38</v>
      </c>
      <c r="I800">
        <v>18559</v>
      </c>
      <c r="J800">
        <v>2.9780166880616101</v>
      </c>
      <c r="K800">
        <v>1</v>
      </c>
      <c r="L800">
        <v>0.97060279285307405</v>
      </c>
      <c r="M800">
        <v>93.115066597010994</v>
      </c>
    </row>
    <row r="801" spans="1:13" x14ac:dyDescent="0.35">
      <c r="A801" t="s">
        <v>424</v>
      </c>
      <c r="B801" t="s">
        <v>1456</v>
      </c>
      <c r="C801">
        <v>4</v>
      </c>
      <c r="D801">
        <v>0.59880239520958001</v>
      </c>
      <c r="E801">
        <v>0.158373925935511</v>
      </c>
      <c r="F801" t="s">
        <v>1455</v>
      </c>
      <c r="G801">
        <v>366</v>
      </c>
      <c r="H801">
        <v>38</v>
      </c>
      <c r="I801">
        <v>10057</v>
      </c>
      <c r="J801">
        <v>2.8924360080529099</v>
      </c>
      <c r="K801">
        <v>1</v>
      </c>
      <c r="L801">
        <v>0.83438485931049799</v>
      </c>
      <c r="M801">
        <v>89.919289907571496</v>
      </c>
    </row>
    <row r="802" spans="1:13" x14ac:dyDescent="0.35">
      <c r="A802" t="s">
        <v>421</v>
      </c>
      <c r="B802" t="s">
        <v>1457</v>
      </c>
      <c r="C802">
        <v>4</v>
      </c>
      <c r="D802">
        <v>0.59880239520958001</v>
      </c>
      <c r="E802">
        <v>0.20228983763692099</v>
      </c>
      <c r="F802" t="s">
        <v>1455</v>
      </c>
      <c r="G802">
        <v>656</v>
      </c>
      <c r="H802">
        <v>44</v>
      </c>
      <c r="I802">
        <v>18559</v>
      </c>
      <c r="J802">
        <v>2.57192350332594</v>
      </c>
      <c r="K802">
        <v>1</v>
      </c>
      <c r="L802">
        <v>0.988345774523398</v>
      </c>
      <c r="M802">
        <v>97.615217828627905</v>
      </c>
    </row>
    <row r="804" spans="1:13" x14ac:dyDescent="0.35">
      <c r="A804" t="s">
        <v>1458</v>
      </c>
      <c r="B804" t="s">
        <v>1459</v>
      </c>
    </row>
    <row r="805" spans="1:13" x14ac:dyDescent="0.35">
      <c r="A805" t="s">
        <v>354</v>
      </c>
      <c r="B805" t="s">
        <v>355</v>
      </c>
      <c r="C805" t="s">
        <v>105</v>
      </c>
      <c r="D805" t="s">
        <v>356</v>
      </c>
      <c r="E805" t="s">
        <v>357</v>
      </c>
      <c r="F805" t="s">
        <v>358</v>
      </c>
      <c r="G805" t="s">
        <v>359</v>
      </c>
      <c r="H805" t="s">
        <v>360</v>
      </c>
      <c r="I805" t="s">
        <v>361</v>
      </c>
      <c r="J805" t="s">
        <v>362</v>
      </c>
      <c r="K805" t="s">
        <v>108</v>
      </c>
      <c r="L805" t="s">
        <v>109</v>
      </c>
      <c r="M805" t="s">
        <v>110</v>
      </c>
    </row>
    <row r="806" spans="1:13" x14ac:dyDescent="0.35">
      <c r="A806" s="6" t="s">
        <v>115</v>
      </c>
      <c r="B806" t="s">
        <v>1460</v>
      </c>
      <c r="C806">
        <v>4</v>
      </c>
      <c r="D806">
        <v>0.59880239520958001</v>
      </c>
      <c r="E806">
        <v>5.45610084405257E-2</v>
      </c>
      <c r="F806" t="s">
        <v>1461</v>
      </c>
      <c r="G806">
        <v>637</v>
      </c>
      <c r="H806">
        <v>23</v>
      </c>
      <c r="I806">
        <v>16792</v>
      </c>
      <c r="J806">
        <v>4.5845334789434098</v>
      </c>
      <c r="K806">
        <v>1</v>
      </c>
      <c r="L806">
        <v>0.77346652740126798</v>
      </c>
      <c r="M806">
        <v>63.1125011486087</v>
      </c>
    </row>
    <row r="807" spans="1:13" x14ac:dyDescent="0.35">
      <c r="A807" s="6" t="s">
        <v>115</v>
      </c>
      <c r="B807" t="s">
        <v>1462</v>
      </c>
      <c r="C807">
        <v>3</v>
      </c>
      <c r="D807">
        <v>0.44910179640718501</v>
      </c>
      <c r="E807">
        <v>0.20192677611639401</v>
      </c>
      <c r="F807" t="s">
        <v>1463</v>
      </c>
      <c r="G807">
        <v>637</v>
      </c>
      <c r="H807">
        <v>22</v>
      </c>
      <c r="I807">
        <v>16792</v>
      </c>
      <c r="J807">
        <v>3.5946910232624498</v>
      </c>
      <c r="K807">
        <v>1</v>
      </c>
      <c r="L807">
        <v>0.97117521064645296</v>
      </c>
      <c r="M807">
        <v>98.185387523308407</v>
      </c>
    </row>
    <row r="808" spans="1:13" x14ac:dyDescent="0.35">
      <c r="A808" s="6" t="s">
        <v>115</v>
      </c>
      <c r="B808" t="s">
        <v>1464</v>
      </c>
      <c r="C808">
        <v>3</v>
      </c>
      <c r="D808">
        <v>0.44910179640718501</v>
      </c>
      <c r="E808">
        <v>0.30105774278049602</v>
      </c>
      <c r="F808" t="s">
        <v>1463</v>
      </c>
      <c r="G808">
        <v>637</v>
      </c>
      <c r="H808">
        <v>29</v>
      </c>
      <c r="I808">
        <v>16792</v>
      </c>
      <c r="J808">
        <v>2.72700698316461</v>
      </c>
      <c r="K808">
        <v>1</v>
      </c>
      <c r="L808">
        <v>0.98997876823952602</v>
      </c>
      <c r="M808">
        <v>99.828247492836098</v>
      </c>
    </row>
    <row r="809" spans="1:13" x14ac:dyDescent="0.35">
      <c r="A809" s="6" t="s">
        <v>115</v>
      </c>
      <c r="B809" t="s">
        <v>1465</v>
      </c>
      <c r="C809">
        <v>3</v>
      </c>
      <c r="D809">
        <v>0.44910179640718501</v>
      </c>
      <c r="E809">
        <v>0.34322115468658199</v>
      </c>
      <c r="F809" t="s">
        <v>1463</v>
      </c>
      <c r="G809">
        <v>637</v>
      </c>
      <c r="H809">
        <v>32</v>
      </c>
      <c r="I809">
        <v>16792</v>
      </c>
      <c r="J809">
        <v>2.4713500784929301</v>
      </c>
      <c r="K809">
        <v>1</v>
      </c>
      <c r="L809">
        <v>0.99422847153747895</v>
      </c>
      <c r="M809">
        <v>99.943170035569196</v>
      </c>
    </row>
    <row r="811" spans="1:13" x14ac:dyDescent="0.35">
      <c r="A811" t="s">
        <v>1466</v>
      </c>
      <c r="B811" t="s">
        <v>1467</v>
      </c>
    </row>
    <row r="812" spans="1:13" x14ac:dyDescent="0.35">
      <c r="A812" t="s">
        <v>354</v>
      </c>
      <c r="B812" t="s">
        <v>355</v>
      </c>
      <c r="C812" t="s">
        <v>105</v>
      </c>
      <c r="D812" t="s">
        <v>356</v>
      </c>
      <c r="E812" t="s">
        <v>357</v>
      </c>
      <c r="F812" t="s">
        <v>358</v>
      </c>
      <c r="G812" t="s">
        <v>359</v>
      </c>
      <c r="H812" t="s">
        <v>360</v>
      </c>
      <c r="I812" t="s">
        <v>361</v>
      </c>
      <c r="J812" t="s">
        <v>362</v>
      </c>
      <c r="K812" t="s">
        <v>108</v>
      </c>
      <c r="L812" t="s">
        <v>109</v>
      </c>
      <c r="M812" t="s">
        <v>110</v>
      </c>
    </row>
    <row r="813" spans="1:13" x14ac:dyDescent="0.35">
      <c r="A813" s="19" t="s">
        <v>111</v>
      </c>
      <c r="B813" t="s">
        <v>1468</v>
      </c>
      <c r="C813">
        <v>3</v>
      </c>
      <c r="D813">
        <v>0.44910179640718501</v>
      </c>
      <c r="E813">
        <v>9.9231103554167796E-2</v>
      </c>
      <c r="F813" t="s">
        <v>1469</v>
      </c>
      <c r="G813">
        <v>655</v>
      </c>
      <c r="H813">
        <v>15</v>
      </c>
      <c r="I813">
        <v>18224</v>
      </c>
      <c r="J813">
        <v>5.5645801526717502</v>
      </c>
      <c r="K813">
        <v>1</v>
      </c>
      <c r="L813">
        <v>0.45303881859227302</v>
      </c>
      <c r="M813">
        <v>78.725592386868399</v>
      </c>
    </row>
    <row r="814" spans="1:13" x14ac:dyDescent="0.35">
      <c r="A814" t="s">
        <v>373</v>
      </c>
      <c r="B814" t="s">
        <v>1470</v>
      </c>
      <c r="C814">
        <v>7</v>
      </c>
      <c r="D814">
        <v>1.04790419161676</v>
      </c>
      <c r="E814">
        <v>0.27377183118472298</v>
      </c>
      <c r="F814" t="s">
        <v>1471</v>
      </c>
      <c r="G814">
        <v>668</v>
      </c>
      <c r="H814">
        <v>135</v>
      </c>
      <c r="I814">
        <v>20581</v>
      </c>
      <c r="J814">
        <v>1.59754934575293</v>
      </c>
      <c r="K814">
        <v>1</v>
      </c>
      <c r="L814">
        <v>0.66048848196695897</v>
      </c>
      <c r="M814">
        <v>98.913527994413002</v>
      </c>
    </row>
    <row r="815" spans="1:13" x14ac:dyDescent="0.35">
      <c r="A815" t="s">
        <v>373</v>
      </c>
      <c r="B815" t="s">
        <v>1472</v>
      </c>
      <c r="C815">
        <v>3</v>
      </c>
      <c r="D815">
        <v>0.44910179640718501</v>
      </c>
      <c r="E815">
        <v>0.29018559916652797</v>
      </c>
      <c r="F815" t="s">
        <v>1469</v>
      </c>
      <c r="G815">
        <v>668</v>
      </c>
      <c r="H815">
        <v>33</v>
      </c>
      <c r="I815">
        <v>20581</v>
      </c>
      <c r="J815">
        <v>2.8008982035928098</v>
      </c>
      <c r="K815">
        <v>1</v>
      </c>
      <c r="L815">
        <v>0.67466363410459496</v>
      </c>
      <c r="M815">
        <v>99.213562148446698</v>
      </c>
    </row>
    <row r="817" spans="1:13" x14ac:dyDescent="0.35">
      <c r="A817" t="s">
        <v>1473</v>
      </c>
      <c r="B817" t="s">
        <v>1474</v>
      </c>
    </row>
    <row r="818" spans="1:13" x14ac:dyDescent="0.35">
      <c r="A818" t="s">
        <v>354</v>
      </c>
      <c r="B818" t="s">
        <v>355</v>
      </c>
      <c r="C818" t="s">
        <v>105</v>
      </c>
      <c r="D818" t="s">
        <v>356</v>
      </c>
      <c r="E818" t="s">
        <v>357</v>
      </c>
      <c r="F818" t="s">
        <v>358</v>
      </c>
      <c r="G818" t="s">
        <v>359</v>
      </c>
      <c r="H818" t="s">
        <v>360</v>
      </c>
      <c r="I818" t="s">
        <v>361</v>
      </c>
      <c r="J818" t="s">
        <v>362</v>
      </c>
      <c r="K818" t="s">
        <v>108</v>
      </c>
      <c r="L818" t="s">
        <v>109</v>
      </c>
      <c r="M818" t="s">
        <v>110</v>
      </c>
    </row>
    <row r="819" spans="1:13" x14ac:dyDescent="0.35">
      <c r="A819" t="s">
        <v>375</v>
      </c>
      <c r="B819" t="s">
        <v>1475</v>
      </c>
      <c r="C819">
        <v>4</v>
      </c>
      <c r="D819">
        <v>0.59880239520958001</v>
      </c>
      <c r="E819">
        <v>3.8628458718056903E-2</v>
      </c>
      <c r="F819" t="s">
        <v>1476</v>
      </c>
      <c r="G819">
        <v>662</v>
      </c>
      <c r="H819">
        <v>23</v>
      </c>
      <c r="I819">
        <v>20063</v>
      </c>
      <c r="J819">
        <v>5.2707211349008203</v>
      </c>
      <c r="K819">
        <v>1</v>
      </c>
      <c r="L819">
        <v>0.86298989960791395</v>
      </c>
      <c r="M819">
        <v>49.796446383793501</v>
      </c>
    </row>
    <row r="820" spans="1:13" x14ac:dyDescent="0.35">
      <c r="A820" t="s">
        <v>375</v>
      </c>
      <c r="B820" t="s">
        <v>1477</v>
      </c>
      <c r="C820">
        <v>3</v>
      </c>
      <c r="D820">
        <v>0.44910179640718501</v>
      </c>
      <c r="E820">
        <v>4.0927291647978002E-2</v>
      </c>
      <c r="F820" t="s">
        <v>1478</v>
      </c>
      <c r="G820">
        <v>662</v>
      </c>
      <c r="H820">
        <v>10</v>
      </c>
      <c r="I820">
        <v>20063</v>
      </c>
      <c r="J820">
        <v>9.0919939577039202</v>
      </c>
      <c r="K820">
        <v>1</v>
      </c>
      <c r="L820">
        <v>0.87300850721082501</v>
      </c>
      <c r="M820">
        <v>51.855403872236103</v>
      </c>
    </row>
    <row r="821" spans="1:13" x14ac:dyDescent="0.35">
      <c r="A821" t="s">
        <v>375</v>
      </c>
      <c r="B821" t="s">
        <v>1479</v>
      </c>
      <c r="C821">
        <v>5</v>
      </c>
      <c r="D821">
        <v>0.74850299401197595</v>
      </c>
      <c r="E821">
        <v>0.14737658031967801</v>
      </c>
      <c r="F821" t="s">
        <v>1480</v>
      </c>
      <c r="G821">
        <v>662</v>
      </c>
      <c r="H821">
        <v>62</v>
      </c>
      <c r="I821">
        <v>20063</v>
      </c>
      <c r="J821">
        <v>2.4440843972322299</v>
      </c>
      <c r="K821">
        <v>1</v>
      </c>
      <c r="L821">
        <v>0.97619641487751696</v>
      </c>
      <c r="M821">
        <v>93.850950375089795</v>
      </c>
    </row>
    <row r="822" spans="1:13" x14ac:dyDescent="0.35">
      <c r="A822" t="s">
        <v>373</v>
      </c>
      <c r="B822" t="s">
        <v>1481</v>
      </c>
      <c r="C822">
        <v>6</v>
      </c>
      <c r="D822">
        <v>0.89820359281437101</v>
      </c>
      <c r="E822">
        <v>0.36193131164207099</v>
      </c>
      <c r="F822" t="s">
        <v>1482</v>
      </c>
      <c r="G822">
        <v>668</v>
      </c>
      <c r="H822">
        <v>122</v>
      </c>
      <c r="I822">
        <v>20581</v>
      </c>
      <c r="J822">
        <v>1.51524001177971</v>
      </c>
      <c r="K822">
        <v>1</v>
      </c>
      <c r="L822">
        <v>0.73862914140647096</v>
      </c>
      <c r="M822">
        <v>99.825638497823803</v>
      </c>
    </row>
    <row r="823" spans="1:13" x14ac:dyDescent="0.35">
      <c r="A823" t="s">
        <v>373</v>
      </c>
      <c r="B823" t="s">
        <v>1483</v>
      </c>
      <c r="C823">
        <v>5</v>
      </c>
      <c r="D823">
        <v>0.74850299401197595</v>
      </c>
      <c r="E823">
        <v>0.47960966153687601</v>
      </c>
      <c r="F823" t="s">
        <v>1484</v>
      </c>
      <c r="G823">
        <v>668</v>
      </c>
      <c r="H823">
        <v>110</v>
      </c>
      <c r="I823">
        <v>20581</v>
      </c>
      <c r="J823">
        <v>1.4004491017964</v>
      </c>
      <c r="K823">
        <v>1</v>
      </c>
      <c r="L823">
        <v>0.833398728828744</v>
      </c>
      <c r="M823">
        <v>99.990232037959998</v>
      </c>
    </row>
    <row r="824" spans="1:13" x14ac:dyDescent="0.35">
      <c r="A824" t="s">
        <v>421</v>
      </c>
      <c r="B824" t="s">
        <v>1485</v>
      </c>
      <c r="C824">
        <v>3</v>
      </c>
      <c r="D824">
        <v>0.44910179640718501</v>
      </c>
      <c r="E824">
        <v>0.61195901532152697</v>
      </c>
      <c r="F824" t="s">
        <v>1486</v>
      </c>
      <c r="G824">
        <v>656</v>
      </c>
      <c r="H824">
        <v>58</v>
      </c>
      <c r="I824">
        <v>18559</v>
      </c>
      <c r="J824">
        <v>1.4633357863751</v>
      </c>
      <c r="K824">
        <v>1</v>
      </c>
      <c r="L824">
        <v>0.99999664276802502</v>
      </c>
      <c r="M824">
        <v>99.999984006914403</v>
      </c>
    </row>
    <row r="825" spans="1:13" x14ac:dyDescent="0.35">
      <c r="A825" s="20" t="s">
        <v>113</v>
      </c>
      <c r="B825" t="s">
        <v>1487</v>
      </c>
      <c r="C825">
        <v>3</v>
      </c>
      <c r="D825">
        <v>0.44910179640718501</v>
      </c>
      <c r="E825">
        <v>0.70207831819767497</v>
      </c>
      <c r="F825" t="s">
        <v>1488</v>
      </c>
      <c r="G825">
        <v>639</v>
      </c>
      <c r="H825">
        <v>64</v>
      </c>
      <c r="I825">
        <v>16881</v>
      </c>
      <c r="J825">
        <v>1.23833626760563</v>
      </c>
      <c r="K825">
        <v>1</v>
      </c>
      <c r="L825">
        <v>0.99939100897379496</v>
      </c>
      <c r="M825">
        <v>99.999999383817695</v>
      </c>
    </row>
    <row r="827" spans="1:13" x14ac:dyDescent="0.35">
      <c r="A827" t="s">
        <v>1489</v>
      </c>
      <c r="B827" t="s">
        <v>1490</v>
      </c>
    </row>
    <row r="828" spans="1:13" x14ac:dyDescent="0.35">
      <c r="A828" t="s">
        <v>354</v>
      </c>
      <c r="B828" t="s">
        <v>355</v>
      </c>
      <c r="C828" t="s">
        <v>105</v>
      </c>
      <c r="D828" t="s">
        <v>356</v>
      </c>
      <c r="E828" t="s">
        <v>357</v>
      </c>
      <c r="F828" t="s">
        <v>358</v>
      </c>
      <c r="G828" t="s">
        <v>359</v>
      </c>
      <c r="H828" t="s">
        <v>360</v>
      </c>
      <c r="I828" t="s">
        <v>361</v>
      </c>
      <c r="J828" t="s">
        <v>362</v>
      </c>
      <c r="K828" t="s">
        <v>108</v>
      </c>
      <c r="L828" t="s">
        <v>109</v>
      </c>
      <c r="M828" t="s">
        <v>110</v>
      </c>
    </row>
    <row r="829" spans="1:13" x14ac:dyDescent="0.35">
      <c r="A829" s="19" t="s">
        <v>111</v>
      </c>
      <c r="B829" t="s">
        <v>1491</v>
      </c>
      <c r="C829">
        <v>8</v>
      </c>
      <c r="D829">
        <v>1.19760479041916</v>
      </c>
      <c r="E829">
        <v>8.0361773457442706E-2</v>
      </c>
      <c r="F829" t="s">
        <v>1492</v>
      </c>
      <c r="G829">
        <v>655</v>
      </c>
      <c r="H829">
        <v>104</v>
      </c>
      <c r="I829">
        <v>18224</v>
      </c>
      <c r="J829">
        <v>2.1402231356429802</v>
      </c>
      <c r="K829">
        <v>1</v>
      </c>
      <c r="L829">
        <v>0.40112506957753402</v>
      </c>
      <c r="M829">
        <v>71.080239902101695</v>
      </c>
    </row>
    <row r="830" spans="1:13" x14ac:dyDescent="0.35">
      <c r="A830" t="s">
        <v>373</v>
      </c>
      <c r="B830" t="s">
        <v>1493</v>
      </c>
      <c r="C830">
        <v>6</v>
      </c>
      <c r="D830">
        <v>0.89820359281437101</v>
      </c>
      <c r="E830">
        <v>0.20653499470034201</v>
      </c>
      <c r="F830" t="s">
        <v>1494</v>
      </c>
      <c r="G830">
        <v>668</v>
      </c>
      <c r="H830">
        <v>97</v>
      </c>
      <c r="I830">
        <v>20581</v>
      </c>
      <c r="J830">
        <v>1.9057657880115999</v>
      </c>
      <c r="K830">
        <v>1</v>
      </c>
      <c r="L830">
        <v>0.57101795075544104</v>
      </c>
      <c r="M830">
        <v>96.201215724973906</v>
      </c>
    </row>
    <row r="831" spans="1:13" x14ac:dyDescent="0.35">
      <c r="A831" s="19" t="s">
        <v>111</v>
      </c>
      <c r="B831" t="s">
        <v>1495</v>
      </c>
      <c r="C831">
        <v>4</v>
      </c>
      <c r="D831">
        <v>0.59880239520958001</v>
      </c>
      <c r="E831">
        <v>0.30613503958635202</v>
      </c>
      <c r="F831" t="s">
        <v>1496</v>
      </c>
      <c r="G831">
        <v>655</v>
      </c>
      <c r="H831">
        <v>54</v>
      </c>
      <c r="I831">
        <v>18224</v>
      </c>
      <c r="J831">
        <v>2.06095561210065</v>
      </c>
      <c r="K831">
        <v>1</v>
      </c>
      <c r="L831">
        <v>0.78389769117528096</v>
      </c>
      <c r="M831">
        <v>99.553934593026398</v>
      </c>
    </row>
    <row r="832" spans="1:13" x14ac:dyDescent="0.35">
      <c r="A832" t="s">
        <v>410</v>
      </c>
      <c r="B832" t="s">
        <v>1497</v>
      </c>
      <c r="C832">
        <v>6</v>
      </c>
      <c r="D832">
        <v>0.89820359281437101</v>
      </c>
      <c r="E832">
        <v>0.38925186136217599</v>
      </c>
      <c r="F832" t="s">
        <v>1498</v>
      </c>
      <c r="G832">
        <v>340</v>
      </c>
      <c r="H832">
        <v>83</v>
      </c>
      <c r="I832">
        <v>6879</v>
      </c>
      <c r="J832">
        <v>1.46257973068745</v>
      </c>
      <c r="K832">
        <v>1</v>
      </c>
      <c r="L832">
        <v>0.86839519244901697</v>
      </c>
      <c r="M832">
        <v>99.838013425052495</v>
      </c>
    </row>
    <row r="834" spans="1:13" x14ac:dyDescent="0.35">
      <c r="A834" t="s">
        <v>1499</v>
      </c>
      <c r="B834" t="s">
        <v>1500</v>
      </c>
    </row>
    <row r="835" spans="1:13" x14ac:dyDescent="0.35">
      <c r="A835" t="s">
        <v>354</v>
      </c>
      <c r="B835" t="s">
        <v>355</v>
      </c>
      <c r="C835" t="s">
        <v>105</v>
      </c>
      <c r="D835" t="s">
        <v>356</v>
      </c>
      <c r="E835" t="s">
        <v>357</v>
      </c>
      <c r="F835" t="s">
        <v>358</v>
      </c>
      <c r="G835" t="s">
        <v>359</v>
      </c>
      <c r="H835" t="s">
        <v>360</v>
      </c>
      <c r="I835" t="s">
        <v>361</v>
      </c>
      <c r="J835" t="s">
        <v>362</v>
      </c>
      <c r="K835" t="s">
        <v>108</v>
      </c>
      <c r="L835" t="s">
        <v>109</v>
      </c>
      <c r="M835" t="s">
        <v>110</v>
      </c>
    </row>
    <row r="836" spans="1:13" x14ac:dyDescent="0.35">
      <c r="A836" t="s">
        <v>375</v>
      </c>
      <c r="B836" t="s">
        <v>1501</v>
      </c>
      <c r="C836">
        <v>3</v>
      </c>
      <c r="D836">
        <v>0.44910179640718501</v>
      </c>
      <c r="E836">
        <v>6.6494096428498101E-2</v>
      </c>
      <c r="F836" t="s">
        <v>1502</v>
      </c>
      <c r="G836">
        <v>662</v>
      </c>
      <c r="H836">
        <v>13</v>
      </c>
      <c r="I836">
        <v>20063</v>
      </c>
      <c r="J836">
        <v>6.9938415059260901</v>
      </c>
      <c r="K836">
        <v>1</v>
      </c>
      <c r="L836">
        <v>0.92705778244369397</v>
      </c>
      <c r="M836">
        <v>69.988434404803002</v>
      </c>
    </row>
    <row r="837" spans="1:13" x14ac:dyDescent="0.35">
      <c r="A837" t="s">
        <v>421</v>
      </c>
      <c r="B837" t="s">
        <v>1503</v>
      </c>
      <c r="C837">
        <v>3</v>
      </c>
      <c r="D837">
        <v>0.44910179640718501</v>
      </c>
      <c r="E837">
        <v>0.233347375549703</v>
      </c>
      <c r="F837" t="s">
        <v>1502</v>
      </c>
      <c r="G837">
        <v>656</v>
      </c>
      <c r="H837">
        <v>26</v>
      </c>
      <c r="I837">
        <v>18559</v>
      </c>
      <c r="J837">
        <v>3.26436444652908</v>
      </c>
      <c r="K837">
        <v>1</v>
      </c>
      <c r="L837">
        <v>0.99300412749851596</v>
      </c>
      <c r="M837">
        <v>98.763041559563803</v>
      </c>
    </row>
    <row r="838" spans="1:13" x14ac:dyDescent="0.35">
      <c r="A838" t="s">
        <v>421</v>
      </c>
      <c r="B838" t="s">
        <v>1504</v>
      </c>
      <c r="C838">
        <v>3</v>
      </c>
      <c r="D838">
        <v>0.44910179640718501</v>
      </c>
      <c r="E838">
        <v>0.31256080096240402</v>
      </c>
      <c r="F838" t="s">
        <v>1502</v>
      </c>
      <c r="G838">
        <v>656</v>
      </c>
      <c r="H838">
        <v>32</v>
      </c>
      <c r="I838">
        <v>18559</v>
      </c>
      <c r="J838">
        <v>2.6522961128048701</v>
      </c>
      <c r="K838">
        <v>1</v>
      </c>
      <c r="L838">
        <v>0.99823645229605595</v>
      </c>
      <c r="M838">
        <v>99.796109043200204</v>
      </c>
    </row>
    <row r="839" spans="1:13" x14ac:dyDescent="0.35">
      <c r="A839" t="s">
        <v>421</v>
      </c>
      <c r="B839" t="s">
        <v>1505</v>
      </c>
      <c r="C839">
        <v>3</v>
      </c>
      <c r="D839">
        <v>0.44910179640718501</v>
      </c>
      <c r="E839">
        <v>0.325658568402794</v>
      </c>
      <c r="F839" t="s">
        <v>1502</v>
      </c>
      <c r="G839">
        <v>656</v>
      </c>
      <c r="H839">
        <v>33</v>
      </c>
      <c r="I839">
        <v>18559</v>
      </c>
      <c r="J839">
        <v>2.57192350332594</v>
      </c>
      <c r="K839">
        <v>1</v>
      </c>
      <c r="L839">
        <v>0.99840139531856498</v>
      </c>
      <c r="M839">
        <v>99.851647605203695</v>
      </c>
    </row>
    <row r="840" spans="1:13" x14ac:dyDescent="0.35">
      <c r="A840" t="s">
        <v>424</v>
      </c>
      <c r="B840" t="s">
        <v>1506</v>
      </c>
      <c r="C840">
        <v>3</v>
      </c>
      <c r="D840">
        <v>0.44910179640718501</v>
      </c>
      <c r="E840">
        <v>0.33792738516625598</v>
      </c>
      <c r="F840" t="s">
        <v>1502</v>
      </c>
      <c r="G840">
        <v>366</v>
      </c>
      <c r="H840">
        <v>33</v>
      </c>
      <c r="I840">
        <v>10057</v>
      </c>
      <c r="J840">
        <v>2.4980129160456999</v>
      </c>
      <c r="K840">
        <v>1</v>
      </c>
      <c r="L840">
        <v>0.96139828934476002</v>
      </c>
      <c r="M840">
        <v>99.586358463594394</v>
      </c>
    </row>
    <row r="842" spans="1:13" x14ac:dyDescent="0.35">
      <c r="A842" t="s">
        <v>1507</v>
      </c>
      <c r="B842" t="s">
        <v>1508</v>
      </c>
    </row>
    <row r="843" spans="1:13" x14ac:dyDescent="0.35">
      <c r="A843" t="s">
        <v>354</v>
      </c>
      <c r="B843" t="s">
        <v>355</v>
      </c>
      <c r="C843" t="s">
        <v>105</v>
      </c>
      <c r="D843" t="s">
        <v>356</v>
      </c>
      <c r="E843" t="s">
        <v>357</v>
      </c>
      <c r="F843" t="s">
        <v>358</v>
      </c>
      <c r="G843" t="s">
        <v>359</v>
      </c>
      <c r="H843" t="s">
        <v>360</v>
      </c>
      <c r="I843" t="s">
        <v>361</v>
      </c>
      <c r="J843" t="s">
        <v>362</v>
      </c>
      <c r="K843" t="s">
        <v>108</v>
      </c>
      <c r="L843" t="s">
        <v>109</v>
      </c>
      <c r="M843" t="s">
        <v>110</v>
      </c>
    </row>
    <row r="844" spans="1:13" x14ac:dyDescent="0.35">
      <c r="A844" t="s">
        <v>375</v>
      </c>
      <c r="B844" t="s">
        <v>1509</v>
      </c>
      <c r="C844">
        <v>3</v>
      </c>
      <c r="D844">
        <v>0.44910179640718501</v>
      </c>
      <c r="E844">
        <v>0.19856917754914</v>
      </c>
      <c r="F844" t="s">
        <v>1510</v>
      </c>
      <c r="G844">
        <v>662</v>
      </c>
      <c r="H844">
        <v>25</v>
      </c>
      <c r="I844">
        <v>20063</v>
      </c>
      <c r="J844">
        <v>3.6367975830815702</v>
      </c>
      <c r="K844">
        <v>1</v>
      </c>
      <c r="L844">
        <v>0.99140966674505304</v>
      </c>
      <c r="M844">
        <v>97.918254501732704</v>
      </c>
    </row>
    <row r="845" spans="1:13" x14ac:dyDescent="0.35">
      <c r="A845" t="s">
        <v>373</v>
      </c>
      <c r="B845" t="s">
        <v>1511</v>
      </c>
      <c r="C845">
        <v>5</v>
      </c>
      <c r="D845">
        <v>0.74850299401197595</v>
      </c>
      <c r="E845">
        <v>0.204930920033292</v>
      </c>
      <c r="F845" t="s">
        <v>1512</v>
      </c>
      <c r="G845">
        <v>668</v>
      </c>
      <c r="H845">
        <v>72</v>
      </c>
      <c r="I845">
        <v>20581</v>
      </c>
      <c r="J845">
        <v>2.13957501663339</v>
      </c>
      <c r="K845">
        <v>1</v>
      </c>
      <c r="L845">
        <v>0.57087283098510699</v>
      </c>
      <c r="M845">
        <v>96.091196603500094</v>
      </c>
    </row>
    <row r="846" spans="1:13" x14ac:dyDescent="0.35">
      <c r="A846" t="s">
        <v>375</v>
      </c>
      <c r="B846" t="s">
        <v>1513</v>
      </c>
      <c r="C846">
        <v>4</v>
      </c>
      <c r="D846">
        <v>0.59880239520958001</v>
      </c>
      <c r="E846">
        <v>0.22722333324347799</v>
      </c>
      <c r="F846" t="s">
        <v>1514</v>
      </c>
      <c r="G846">
        <v>662</v>
      </c>
      <c r="H846">
        <v>50</v>
      </c>
      <c r="I846">
        <v>20063</v>
      </c>
      <c r="J846">
        <v>2.4245317220543798</v>
      </c>
      <c r="K846">
        <v>1</v>
      </c>
      <c r="L846">
        <v>0.99371827222898601</v>
      </c>
      <c r="M846">
        <v>98.898856579050701</v>
      </c>
    </row>
    <row r="847" spans="1:13" x14ac:dyDescent="0.35">
      <c r="A847" t="s">
        <v>375</v>
      </c>
      <c r="B847" t="s">
        <v>1515</v>
      </c>
      <c r="C847">
        <v>4</v>
      </c>
      <c r="D847">
        <v>0.59880239520958001</v>
      </c>
      <c r="E847">
        <v>0.22722333324347799</v>
      </c>
      <c r="F847" t="s">
        <v>1514</v>
      </c>
      <c r="G847">
        <v>662</v>
      </c>
      <c r="H847">
        <v>50</v>
      </c>
      <c r="I847">
        <v>20063</v>
      </c>
      <c r="J847">
        <v>2.4245317220543798</v>
      </c>
      <c r="K847">
        <v>1</v>
      </c>
      <c r="L847">
        <v>0.99371827222898601</v>
      </c>
      <c r="M847">
        <v>98.898856579050701</v>
      </c>
    </row>
    <row r="848" spans="1:13" x14ac:dyDescent="0.35">
      <c r="A848" t="s">
        <v>421</v>
      </c>
      <c r="B848" t="s">
        <v>1516</v>
      </c>
      <c r="C848">
        <v>5</v>
      </c>
      <c r="D848">
        <v>0.74850299401197595</v>
      </c>
      <c r="E848">
        <v>0.249211890345474</v>
      </c>
      <c r="F848" t="s">
        <v>1512</v>
      </c>
      <c r="G848">
        <v>656</v>
      </c>
      <c r="H848">
        <v>72</v>
      </c>
      <c r="I848">
        <v>18559</v>
      </c>
      <c r="J848">
        <v>1.9646637872628701</v>
      </c>
      <c r="K848">
        <v>1</v>
      </c>
      <c r="L848">
        <v>0.99492949405744502</v>
      </c>
      <c r="M848">
        <v>99.124537671428698</v>
      </c>
    </row>
    <row r="849" spans="1:13" x14ac:dyDescent="0.35">
      <c r="A849" t="s">
        <v>424</v>
      </c>
      <c r="B849" t="s">
        <v>1517</v>
      </c>
      <c r="C849">
        <v>5</v>
      </c>
      <c r="D849">
        <v>0.74850299401197595</v>
      </c>
      <c r="E849">
        <v>0.264912697462651</v>
      </c>
      <c r="F849" t="s">
        <v>1512</v>
      </c>
      <c r="G849">
        <v>366</v>
      </c>
      <c r="H849">
        <v>72</v>
      </c>
      <c r="I849">
        <v>10057</v>
      </c>
      <c r="J849">
        <v>1.9082043108682401</v>
      </c>
      <c r="K849">
        <v>1</v>
      </c>
      <c r="L849">
        <v>0.94491937374842105</v>
      </c>
      <c r="M849">
        <v>98.335639559765994</v>
      </c>
    </row>
    <row r="851" spans="1:13" x14ac:dyDescent="0.35">
      <c r="A851" t="s">
        <v>1518</v>
      </c>
      <c r="B851" t="s">
        <v>1519</v>
      </c>
    </row>
    <row r="852" spans="1:13" x14ac:dyDescent="0.35">
      <c r="A852" t="s">
        <v>354</v>
      </c>
      <c r="B852" t="s">
        <v>355</v>
      </c>
      <c r="C852" t="s">
        <v>105</v>
      </c>
      <c r="D852" t="s">
        <v>356</v>
      </c>
      <c r="E852" t="s">
        <v>357</v>
      </c>
      <c r="F852" t="s">
        <v>358</v>
      </c>
      <c r="G852" t="s">
        <v>359</v>
      </c>
      <c r="H852" t="s">
        <v>360</v>
      </c>
      <c r="I852" t="s">
        <v>361</v>
      </c>
      <c r="J852" t="s">
        <v>362</v>
      </c>
      <c r="K852" t="s">
        <v>108</v>
      </c>
      <c r="L852" t="s">
        <v>109</v>
      </c>
      <c r="M852" t="s">
        <v>110</v>
      </c>
    </row>
    <row r="853" spans="1:13" x14ac:dyDescent="0.35">
      <c r="A853" s="20" t="s">
        <v>113</v>
      </c>
      <c r="B853" t="s">
        <v>1520</v>
      </c>
      <c r="C853">
        <v>3</v>
      </c>
      <c r="D853">
        <v>0.44910179640718501</v>
      </c>
      <c r="E853">
        <v>9.6168082240987704E-2</v>
      </c>
      <c r="F853" t="s">
        <v>1521</v>
      </c>
      <c r="G853">
        <v>639</v>
      </c>
      <c r="H853">
        <v>14</v>
      </c>
      <c r="I853">
        <v>16881</v>
      </c>
      <c r="J853">
        <v>5.6609657947686101</v>
      </c>
      <c r="K853">
        <v>1</v>
      </c>
      <c r="L853">
        <v>0.73683385853800298</v>
      </c>
      <c r="M853">
        <v>79.372669849256795</v>
      </c>
    </row>
    <row r="854" spans="1:13" x14ac:dyDescent="0.35">
      <c r="A854" s="20" t="s">
        <v>113</v>
      </c>
      <c r="B854" t="s">
        <v>1522</v>
      </c>
      <c r="C854">
        <v>6</v>
      </c>
      <c r="D854">
        <v>0.89820359281437101</v>
      </c>
      <c r="E854">
        <v>0.191585254149062</v>
      </c>
      <c r="F854" t="s">
        <v>1523</v>
      </c>
      <c r="G854">
        <v>639</v>
      </c>
      <c r="H854">
        <v>81</v>
      </c>
      <c r="I854">
        <v>16881</v>
      </c>
      <c r="J854">
        <v>1.9568770648582801</v>
      </c>
      <c r="K854">
        <v>1</v>
      </c>
      <c r="L854">
        <v>0.894908591007887</v>
      </c>
      <c r="M854">
        <v>96.385982174151295</v>
      </c>
    </row>
    <row r="855" spans="1:13" x14ac:dyDescent="0.35">
      <c r="A855" s="20" t="s">
        <v>113</v>
      </c>
      <c r="B855" t="s">
        <v>1524</v>
      </c>
      <c r="C855">
        <v>5</v>
      </c>
      <c r="D855">
        <v>0.74850299401197595</v>
      </c>
      <c r="E855">
        <v>0.21452594238014799</v>
      </c>
      <c r="F855" t="s">
        <v>1525</v>
      </c>
      <c r="G855">
        <v>639</v>
      </c>
      <c r="H855">
        <v>63</v>
      </c>
      <c r="I855">
        <v>16881</v>
      </c>
      <c r="J855">
        <v>2.0966539980624401</v>
      </c>
      <c r="K855">
        <v>1</v>
      </c>
      <c r="L855">
        <v>0.91555493242406005</v>
      </c>
      <c r="M855">
        <v>97.694294879978699</v>
      </c>
    </row>
    <row r="856" spans="1:13" x14ac:dyDescent="0.35">
      <c r="A856" t="s">
        <v>373</v>
      </c>
      <c r="B856" t="s">
        <v>1526</v>
      </c>
      <c r="C856">
        <v>3</v>
      </c>
      <c r="D856">
        <v>0.44910179640718501</v>
      </c>
      <c r="E856">
        <v>0.74310050314899201</v>
      </c>
      <c r="F856" t="s">
        <v>1527</v>
      </c>
      <c r="G856">
        <v>668</v>
      </c>
      <c r="H856">
        <v>81</v>
      </c>
      <c r="I856">
        <v>20581</v>
      </c>
      <c r="J856">
        <v>1.1411066755378101</v>
      </c>
      <c r="K856">
        <v>1</v>
      </c>
      <c r="L856">
        <v>0.96024569610073496</v>
      </c>
      <c r="M856">
        <v>99.999999547161593</v>
      </c>
    </row>
    <row r="858" spans="1:13" x14ac:dyDescent="0.35">
      <c r="A858" t="s">
        <v>1528</v>
      </c>
      <c r="B858" t="s">
        <v>1529</v>
      </c>
    </row>
    <row r="859" spans="1:13" x14ac:dyDescent="0.35">
      <c r="A859" t="s">
        <v>354</v>
      </c>
      <c r="B859" t="s">
        <v>355</v>
      </c>
      <c r="C859" t="s">
        <v>105</v>
      </c>
      <c r="D859" t="s">
        <v>356</v>
      </c>
      <c r="E859" t="s">
        <v>357</v>
      </c>
      <c r="F859" t="s">
        <v>358</v>
      </c>
      <c r="G859" t="s">
        <v>359</v>
      </c>
      <c r="H859" t="s">
        <v>360</v>
      </c>
      <c r="I859" t="s">
        <v>361</v>
      </c>
      <c r="J859" t="s">
        <v>362</v>
      </c>
      <c r="K859" t="s">
        <v>108</v>
      </c>
      <c r="L859" t="s">
        <v>109</v>
      </c>
      <c r="M859" t="s">
        <v>110</v>
      </c>
    </row>
    <row r="860" spans="1:13" x14ac:dyDescent="0.35">
      <c r="A860" t="s">
        <v>375</v>
      </c>
      <c r="B860" t="s">
        <v>1530</v>
      </c>
      <c r="C860">
        <v>9</v>
      </c>
      <c r="D860">
        <v>1.3473053892215501</v>
      </c>
      <c r="E860">
        <v>4.1414347600929498E-2</v>
      </c>
      <c r="F860" t="s">
        <v>1531</v>
      </c>
      <c r="G860">
        <v>662</v>
      </c>
      <c r="H860">
        <v>118</v>
      </c>
      <c r="I860">
        <v>20063</v>
      </c>
      <c r="J860">
        <v>2.3115238875518398</v>
      </c>
      <c r="K860">
        <v>1</v>
      </c>
      <c r="L860">
        <v>0.87064635897825204</v>
      </c>
      <c r="M860">
        <v>52.281292355295598</v>
      </c>
    </row>
    <row r="861" spans="1:13" x14ac:dyDescent="0.35">
      <c r="A861" t="s">
        <v>421</v>
      </c>
      <c r="B861" t="s">
        <v>1532</v>
      </c>
      <c r="C861">
        <v>7</v>
      </c>
      <c r="D861">
        <v>1.04790419161676</v>
      </c>
      <c r="E861">
        <v>6.6411582459355301E-2</v>
      </c>
      <c r="F861" t="s">
        <v>1533</v>
      </c>
      <c r="G861">
        <v>656</v>
      </c>
      <c r="H861">
        <v>81</v>
      </c>
      <c r="I861">
        <v>18559</v>
      </c>
      <c r="J861">
        <v>2.44491493526046</v>
      </c>
      <c r="K861">
        <v>1</v>
      </c>
      <c r="L861">
        <v>0.91020396110346402</v>
      </c>
      <c r="M861">
        <v>67.888979669666895</v>
      </c>
    </row>
    <row r="862" spans="1:13" x14ac:dyDescent="0.35">
      <c r="A862" t="s">
        <v>421</v>
      </c>
      <c r="B862" t="s">
        <v>1534</v>
      </c>
      <c r="C862">
        <v>3</v>
      </c>
      <c r="D862">
        <v>0.44910179640718501</v>
      </c>
      <c r="E862">
        <v>0.36450567671114997</v>
      </c>
      <c r="F862" t="s">
        <v>1535</v>
      </c>
      <c r="G862">
        <v>656</v>
      </c>
      <c r="H862">
        <v>36</v>
      </c>
      <c r="I862">
        <v>18559</v>
      </c>
      <c r="J862">
        <v>2.3575965447154399</v>
      </c>
      <c r="K862">
        <v>1</v>
      </c>
      <c r="L862">
        <v>0.99909709772905697</v>
      </c>
      <c r="M862">
        <v>99.944366894671404</v>
      </c>
    </row>
    <row r="863" spans="1:13" x14ac:dyDescent="0.35">
      <c r="A863" t="s">
        <v>421</v>
      </c>
      <c r="B863" t="s">
        <v>1536</v>
      </c>
      <c r="C863">
        <v>3</v>
      </c>
      <c r="D863">
        <v>0.44910179640718501</v>
      </c>
      <c r="E863">
        <v>0.36450567671114997</v>
      </c>
      <c r="F863" t="s">
        <v>1535</v>
      </c>
      <c r="G863">
        <v>656</v>
      </c>
      <c r="H863">
        <v>36</v>
      </c>
      <c r="I863">
        <v>18559</v>
      </c>
      <c r="J863">
        <v>2.3575965447154399</v>
      </c>
      <c r="K863">
        <v>1</v>
      </c>
      <c r="L863">
        <v>0.99909709772905697</v>
      </c>
      <c r="M863">
        <v>99.944366894671404</v>
      </c>
    </row>
    <row r="864" spans="1:13" x14ac:dyDescent="0.35">
      <c r="A864" t="s">
        <v>421</v>
      </c>
      <c r="B864" t="s">
        <v>1537</v>
      </c>
      <c r="C864">
        <v>3</v>
      </c>
      <c r="D864">
        <v>0.44910179640718501</v>
      </c>
      <c r="E864">
        <v>0.36450567671114997</v>
      </c>
      <c r="F864" t="s">
        <v>1535</v>
      </c>
      <c r="G864">
        <v>656</v>
      </c>
      <c r="H864">
        <v>36</v>
      </c>
      <c r="I864">
        <v>18559</v>
      </c>
      <c r="J864">
        <v>2.3575965447154399</v>
      </c>
      <c r="K864">
        <v>1</v>
      </c>
      <c r="L864">
        <v>0.99909709772905697</v>
      </c>
      <c r="M864">
        <v>99.944366894671404</v>
      </c>
    </row>
    <row r="865" spans="1:13" x14ac:dyDescent="0.35">
      <c r="A865" t="s">
        <v>421</v>
      </c>
      <c r="B865" t="s">
        <v>1538</v>
      </c>
      <c r="C865">
        <v>3</v>
      </c>
      <c r="D865">
        <v>0.44910179640718501</v>
      </c>
      <c r="E865">
        <v>0.36450567671114997</v>
      </c>
      <c r="F865" t="s">
        <v>1535</v>
      </c>
      <c r="G865">
        <v>656</v>
      </c>
      <c r="H865">
        <v>36</v>
      </c>
      <c r="I865">
        <v>18559</v>
      </c>
      <c r="J865">
        <v>2.3575965447154399</v>
      </c>
      <c r="K865">
        <v>1</v>
      </c>
      <c r="L865">
        <v>0.99909709772905697</v>
      </c>
      <c r="M865">
        <v>99.944366894671404</v>
      </c>
    </row>
    <row r="866" spans="1:13" x14ac:dyDescent="0.35">
      <c r="A866" t="s">
        <v>375</v>
      </c>
      <c r="B866" t="s">
        <v>1539</v>
      </c>
      <c r="C866">
        <v>3</v>
      </c>
      <c r="D866">
        <v>0.44910179640718501</v>
      </c>
      <c r="E866">
        <v>0.38145632776188798</v>
      </c>
      <c r="F866" t="s">
        <v>1535</v>
      </c>
      <c r="G866">
        <v>662</v>
      </c>
      <c r="H866">
        <v>40</v>
      </c>
      <c r="I866">
        <v>20063</v>
      </c>
      <c r="J866">
        <v>2.27299848942598</v>
      </c>
      <c r="K866">
        <v>1</v>
      </c>
      <c r="L866">
        <v>0.99951765204086096</v>
      </c>
      <c r="M866">
        <v>99.977578913441207</v>
      </c>
    </row>
    <row r="867" spans="1:13" x14ac:dyDescent="0.35">
      <c r="A867" s="6" t="s">
        <v>115</v>
      </c>
      <c r="B867" t="s">
        <v>1540</v>
      </c>
      <c r="C867">
        <v>8</v>
      </c>
      <c r="D867">
        <v>1.19760479041916</v>
      </c>
      <c r="E867">
        <v>0.68712927001374402</v>
      </c>
      <c r="F867" t="s">
        <v>1541</v>
      </c>
      <c r="G867">
        <v>637</v>
      </c>
      <c r="H867">
        <v>210</v>
      </c>
      <c r="I867">
        <v>16792</v>
      </c>
      <c r="J867">
        <v>1.00423114300665</v>
      </c>
      <c r="K867">
        <v>1</v>
      </c>
      <c r="L867">
        <v>0.99996584310491199</v>
      </c>
      <c r="M867">
        <v>99.999999892853296</v>
      </c>
    </row>
    <row r="869" spans="1:13" x14ac:dyDescent="0.35">
      <c r="A869" t="s">
        <v>1542</v>
      </c>
      <c r="B869" t="s">
        <v>1543</v>
      </c>
    </row>
    <row r="870" spans="1:13" x14ac:dyDescent="0.35">
      <c r="A870" t="s">
        <v>354</v>
      </c>
      <c r="B870" t="s">
        <v>355</v>
      </c>
      <c r="C870" t="s">
        <v>105</v>
      </c>
      <c r="D870" t="s">
        <v>356</v>
      </c>
      <c r="E870" t="s">
        <v>357</v>
      </c>
      <c r="F870" t="s">
        <v>358</v>
      </c>
      <c r="G870" t="s">
        <v>359</v>
      </c>
      <c r="H870" t="s">
        <v>360</v>
      </c>
      <c r="I870" t="s">
        <v>361</v>
      </c>
      <c r="J870" t="s">
        <v>362</v>
      </c>
      <c r="K870" t="s">
        <v>108</v>
      </c>
      <c r="L870" t="s">
        <v>109</v>
      </c>
      <c r="M870" t="s">
        <v>110</v>
      </c>
    </row>
    <row r="871" spans="1:13" x14ac:dyDescent="0.35">
      <c r="A871" t="s">
        <v>373</v>
      </c>
      <c r="B871" t="s">
        <v>789</v>
      </c>
      <c r="C871">
        <v>12</v>
      </c>
      <c r="D871">
        <v>1.79640718562874</v>
      </c>
      <c r="E871">
        <v>3.9030191968923898E-2</v>
      </c>
      <c r="F871" t="s">
        <v>790</v>
      </c>
      <c r="G871">
        <v>668</v>
      </c>
      <c r="H871">
        <v>185</v>
      </c>
      <c r="I871">
        <v>20581</v>
      </c>
      <c r="J871">
        <v>1.9984787182391901</v>
      </c>
      <c r="K871">
        <v>0.99999997432105103</v>
      </c>
      <c r="L871">
        <v>0.22664991833131901</v>
      </c>
      <c r="M871">
        <v>43.039845833191201</v>
      </c>
    </row>
    <row r="872" spans="1:13" x14ac:dyDescent="0.35">
      <c r="A872" s="6" t="s">
        <v>115</v>
      </c>
      <c r="B872" t="s">
        <v>1544</v>
      </c>
      <c r="C872">
        <v>4</v>
      </c>
      <c r="D872">
        <v>0.59880239520958001</v>
      </c>
      <c r="E872">
        <v>0.62964123839984998</v>
      </c>
      <c r="F872" t="s">
        <v>1545</v>
      </c>
      <c r="G872">
        <v>637</v>
      </c>
      <c r="H872">
        <v>85</v>
      </c>
      <c r="I872">
        <v>16792</v>
      </c>
      <c r="J872">
        <v>1.2405208237141001</v>
      </c>
      <c r="K872">
        <v>1</v>
      </c>
      <c r="L872">
        <v>0.99990704330570102</v>
      </c>
      <c r="M872">
        <v>99.999997851410399</v>
      </c>
    </row>
    <row r="873" spans="1:13" x14ac:dyDescent="0.35">
      <c r="A873" s="6" t="s">
        <v>115</v>
      </c>
      <c r="B873" t="s">
        <v>1546</v>
      </c>
      <c r="C873">
        <v>4</v>
      </c>
      <c r="D873">
        <v>0.59880239520958001</v>
      </c>
      <c r="E873">
        <v>0.63752886531784603</v>
      </c>
      <c r="F873" t="s">
        <v>1545</v>
      </c>
      <c r="G873">
        <v>637</v>
      </c>
      <c r="H873">
        <v>86</v>
      </c>
      <c r="I873">
        <v>16792</v>
      </c>
      <c r="J873">
        <v>1.2260961629732301</v>
      </c>
      <c r="K873">
        <v>1</v>
      </c>
      <c r="L873">
        <v>0.99991611960746896</v>
      </c>
      <c r="M873">
        <v>99.999998534556596</v>
      </c>
    </row>
    <row r="875" spans="1:13" x14ac:dyDescent="0.35">
      <c r="A875" t="s">
        <v>1547</v>
      </c>
      <c r="B875" t="s">
        <v>1548</v>
      </c>
    </row>
    <row r="876" spans="1:13" x14ac:dyDescent="0.35">
      <c r="A876" t="s">
        <v>354</v>
      </c>
      <c r="B876" t="s">
        <v>355</v>
      </c>
      <c r="C876" t="s">
        <v>105</v>
      </c>
      <c r="D876" t="s">
        <v>356</v>
      </c>
      <c r="E876" t="s">
        <v>357</v>
      </c>
      <c r="F876" t="s">
        <v>358</v>
      </c>
      <c r="G876" t="s">
        <v>359</v>
      </c>
      <c r="H876" t="s">
        <v>360</v>
      </c>
      <c r="I876" t="s">
        <v>361</v>
      </c>
      <c r="J876" t="s">
        <v>362</v>
      </c>
      <c r="K876" t="s">
        <v>108</v>
      </c>
      <c r="L876" t="s">
        <v>109</v>
      </c>
      <c r="M876" t="s">
        <v>110</v>
      </c>
    </row>
    <row r="877" spans="1:13" x14ac:dyDescent="0.35">
      <c r="A877" s="6" t="s">
        <v>115</v>
      </c>
      <c r="B877" t="s">
        <v>1549</v>
      </c>
      <c r="C877">
        <v>6</v>
      </c>
      <c r="D877">
        <v>0.89820359281437101</v>
      </c>
      <c r="E877">
        <v>6.0239672266380599E-2</v>
      </c>
      <c r="F877" t="s">
        <v>1550</v>
      </c>
      <c r="G877">
        <v>637</v>
      </c>
      <c r="H877">
        <v>56</v>
      </c>
      <c r="I877">
        <v>16792</v>
      </c>
      <c r="J877">
        <v>2.8244000897062098</v>
      </c>
      <c r="K877">
        <v>1</v>
      </c>
      <c r="L877">
        <v>0.80058646311747805</v>
      </c>
      <c r="M877">
        <v>66.858514533550903</v>
      </c>
    </row>
    <row r="878" spans="1:13" x14ac:dyDescent="0.35">
      <c r="A878" s="19" t="s">
        <v>111</v>
      </c>
      <c r="B878" t="s">
        <v>1551</v>
      </c>
      <c r="C878">
        <v>4</v>
      </c>
      <c r="D878">
        <v>0.59880239520958001</v>
      </c>
      <c r="E878">
        <v>0.121552624929749</v>
      </c>
      <c r="F878" t="s">
        <v>1552</v>
      </c>
      <c r="G878">
        <v>655</v>
      </c>
      <c r="H878">
        <v>34</v>
      </c>
      <c r="I878">
        <v>18224</v>
      </c>
      <c r="J878">
        <v>3.2732824427480902</v>
      </c>
      <c r="K878">
        <v>1</v>
      </c>
      <c r="L878">
        <v>0.51375528178851004</v>
      </c>
      <c r="M878">
        <v>85.328600658491098</v>
      </c>
    </row>
    <row r="879" spans="1:13" x14ac:dyDescent="0.35">
      <c r="A879" t="s">
        <v>410</v>
      </c>
      <c r="B879" t="s">
        <v>1553</v>
      </c>
      <c r="C879">
        <v>9</v>
      </c>
      <c r="D879">
        <v>1.3473053892215501</v>
      </c>
      <c r="E879">
        <v>0.66327721901418502</v>
      </c>
      <c r="F879" t="s">
        <v>1554</v>
      </c>
      <c r="G879">
        <v>340</v>
      </c>
      <c r="H879">
        <v>179</v>
      </c>
      <c r="I879">
        <v>6879</v>
      </c>
      <c r="J879">
        <v>1.0172691422937801</v>
      </c>
      <c r="K879">
        <v>1</v>
      </c>
      <c r="L879">
        <v>0.93244535479622703</v>
      </c>
      <c r="M879">
        <v>99.999930866625306</v>
      </c>
    </row>
    <row r="880" spans="1:13" x14ac:dyDescent="0.35">
      <c r="A880" t="s">
        <v>373</v>
      </c>
      <c r="B880" t="s">
        <v>1555</v>
      </c>
      <c r="C880">
        <v>3</v>
      </c>
      <c r="D880">
        <v>0.44910179640718501</v>
      </c>
      <c r="E880">
        <v>0.83104781373162895</v>
      </c>
      <c r="F880" t="s">
        <v>1556</v>
      </c>
      <c r="G880">
        <v>668</v>
      </c>
      <c r="H880">
        <v>98</v>
      </c>
      <c r="I880">
        <v>20581</v>
      </c>
      <c r="J880">
        <v>0.94315959916900804</v>
      </c>
      <c r="K880">
        <v>1</v>
      </c>
      <c r="L880">
        <v>0.98059919395949402</v>
      </c>
      <c r="M880">
        <v>99.999999998789207</v>
      </c>
    </row>
    <row r="882" spans="1:13" x14ac:dyDescent="0.35">
      <c r="A882" t="s">
        <v>1557</v>
      </c>
      <c r="B882" t="s">
        <v>1558</v>
      </c>
    </row>
    <row r="883" spans="1:13" x14ac:dyDescent="0.35">
      <c r="A883" t="s">
        <v>354</v>
      </c>
      <c r="B883" t="s">
        <v>355</v>
      </c>
      <c r="C883" t="s">
        <v>105</v>
      </c>
      <c r="D883" t="s">
        <v>356</v>
      </c>
      <c r="E883" t="s">
        <v>357</v>
      </c>
      <c r="F883" t="s">
        <v>358</v>
      </c>
      <c r="G883" t="s">
        <v>359</v>
      </c>
      <c r="H883" t="s">
        <v>360</v>
      </c>
      <c r="I883" t="s">
        <v>361</v>
      </c>
      <c r="J883" t="s">
        <v>362</v>
      </c>
      <c r="K883" t="s">
        <v>108</v>
      </c>
      <c r="L883" t="s">
        <v>109</v>
      </c>
      <c r="M883" t="s">
        <v>110</v>
      </c>
    </row>
    <row r="884" spans="1:13" x14ac:dyDescent="0.35">
      <c r="A884" t="s">
        <v>375</v>
      </c>
      <c r="B884" t="s">
        <v>1559</v>
      </c>
      <c r="C884">
        <v>3</v>
      </c>
      <c r="D884">
        <v>0.44910179640718501</v>
      </c>
      <c r="E884">
        <v>0.174557941275919</v>
      </c>
      <c r="F884" t="s">
        <v>1560</v>
      </c>
      <c r="G884">
        <v>662</v>
      </c>
      <c r="H884">
        <v>23</v>
      </c>
      <c r="I884">
        <v>20063</v>
      </c>
      <c r="J884">
        <v>3.9530408511756199</v>
      </c>
      <c r="K884">
        <v>1</v>
      </c>
      <c r="L884">
        <v>0.985599519273897</v>
      </c>
      <c r="M884">
        <v>96.511133420988301</v>
      </c>
    </row>
    <row r="885" spans="1:13" x14ac:dyDescent="0.35">
      <c r="A885" t="s">
        <v>424</v>
      </c>
      <c r="B885" t="s">
        <v>1561</v>
      </c>
      <c r="C885">
        <v>3</v>
      </c>
      <c r="D885">
        <v>0.44910179640718501</v>
      </c>
      <c r="E885">
        <v>0.31101117340502799</v>
      </c>
      <c r="F885" t="s">
        <v>1560</v>
      </c>
      <c r="G885">
        <v>366</v>
      </c>
      <c r="H885">
        <v>31</v>
      </c>
      <c r="I885">
        <v>10057</v>
      </c>
      <c r="J885">
        <v>2.6591750396615499</v>
      </c>
      <c r="K885">
        <v>1</v>
      </c>
      <c r="L885">
        <v>0.96298115053322897</v>
      </c>
      <c r="M885">
        <v>99.297027073473501</v>
      </c>
    </row>
    <row r="886" spans="1:13" x14ac:dyDescent="0.35">
      <c r="A886" t="s">
        <v>421</v>
      </c>
      <c r="B886" t="s">
        <v>1562</v>
      </c>
      <c r="C886">
        <v>3</v>
      </c>
      <c r="D886">
        <v>0.44910179640718501</v>
      </c>
      <c r="E886">
        <v>0.31256080096240402</v>
      </c>
      <c r="F886" t="s">
        <v>1560</v>
      </c>
      <c r="G886">
        <v>656</v>
      </c>
      <c r="H886">
        <v>32</v>
      </c>
      <c r="I886">
        <v>18559</v>
      </c>
      <c r="J886">
        <v>2.6522961128048701</v>
      </c>
      <c r="K886">
        <v>1</v>
      </c>
      <c r="L886">
        <v>0.99823645229605595</v>
      </c>
      <c r="M886">
        <v>99.796109043200204</v>
      </c>
    </row>
    <row r="888" spans="1:13" x14ac:dyDescent="0.35">
      <c r="A888" t="s">
        <v>1563</v>
      </c>
      <c r="B888" t="s">
        <v>1564</v>
      </c>
    </row>
    <row r="889" spans="1:13" x14ac:dyDescent="0.35">
      <c r="A889" t="s">
        <v>354</v>
      </c>
      <c r="B889" t="s">
        <v>355</v>
      </c>
      <c r="C889" t="s">
        <v>105</v>
      </c>
      <c r="D889" t="s">
        <v>356</v>
      </c>
      <c r="E889" t="s">
        <v>357</v>
      </c>
      <c r="F889" t="s">
        <v>358</v>
      </c>
      <c r="G889" t="s">
        <v>359</v>
      </c>
      <c r="H889" t="s">
        <v>360</v>
      </c>
      <c r="I889" t="s">
        <v>361</v>
      </c>
      <c r="J889" t="s">
        <v>362</v>
      </c>
      <c r="K889" t="s">
        <v>108</v>
      </c>
      <c r="L889" t="s">
        <v>109</v>
      </c>
      <c r="M889" t="s">
        <v>110</v>
      </c>
    </row>
    <row r="890" spans="1:13" x14ac:dyDescent="0.35">
      <c r="A890" t="s">
        <v>410</v>
      </c>
      <c r="B890" t="s">
        <v>1565</v>
      </c>
      <c r="C890">
        <v>11</v>
      </c>
      <c r="D890">
        <v>1.64670658682634</v>
      </c>
      <c r="E890">
        <v>0.14234843734111399</v>
      </c>
      <c r="F890" t="s">
        <v>1566</v>
      </c>
      <c r="G890">
        <v>340</v>
      </c>
      <c r="H890">
        <v>138</v>
      </c>
      <c r="I890">
        <v>6879</v>
      </c>
      <c r="J890">
        <v>1.6127237851662399</v>
      </c>
      <c r="K890">
        <v>1</v>
      </c>
      <c r="L890">
        <v>0.717233319747549</v>
      </c>
      <c r="M890">
        <v>86.480959197693394</v>
      </c>
    </row>
    <row r="891" spans="1:13" x14ac:dyDescent="0.35">
      <c r="A891" t="s">
        <v>410</v>
      </c>
      <c r="B891" t="s">
        <v>1567</v>
      </c>
      <c r="C891">
        <v>7</v>
      </c>
      <c r="D891">
        <v>1.04790419161676</v>
      </c>
      <c r="E891">
        <v>0.14951370467502501</v>
      </c>
      <c r="F891" t="s">
        <v>1568</v>
      </c>
      <c r="G891">
        <v>340</v>
      </c>
      <c r="H891">
        <v>73</v>
      </c>
      <c r="I891">
        <v>6879</v>
      </c>
      <c r="J891">
        <v>1.940088638195</v>
      </c>
      <c r="K891">
        <v>1</v>
      </c>
      <c r="L891">
        <v>0.72487094607645097</v>
      </c>
      <c r="M891">
        <v>87.881048126770693</v>
      </c>
    </row>
    <row r="892" spans="1:13" x14ac:dyDescent="0.35">
      <c r="A892" t="s">
        <v>410</v>
      </c>
      <c r="B892" t="s">
        <v>1569</v>
      </c>
      <c r="C892">
        <v>8</v>
      </c>
      <c r="D892">
        <v>1.19760479041916</v>
      </c>
      <c r="E892">
        <v>0.86406745484943204</v>
      </c>
      <c r="F892" t="s">
        <v>1570</v>
      </c>
      <c r="G892">
        <v>340</v>
      </c>
      <c r="H892">
        <v>198</v>
      </c>
      <c r="I892">
        <v>6879</v>
      </c>
      <c r="J892">
        <v>0.81746880570409897</v>
      </c>
      <c r="K892">
        <v>1</v>
      </c>
      <c r="L892">
        <v>0.98004826762988195</v>
      </c>
      <c r="M892">
        <v>99.999999999491806</v>
      </c>
    </row>
    <row r="894" spans="1:13" x14ac:dyDescent="0.35">
      <c r="A894" t="s">
        <v>1571</v>
      </c>
      <c r="B894" t="s">
        <v>1572</v>
      </c>
    </row>
    <row r="895" spans="1:13" x14ac:dyDescent="0.35">
      <c r="A895" t="s">
        <v>354</v>
      </c>
      <c r="B895" t="s">
        <v>355</v>
      </c>
      <c r="C895" t="s">
        <v>105</v>
      </c>
      <c r="D895" t="s">
        <v>356</v>
      </c>
      <c r="E895" t="s">
        <v>357</v>
      </c>
      <c r="F895" t="s">
        <v>358</v>
      </c>
      <c r="G895" t="s">
        <v>359</v>
      </c>
      <c r="H895" t="s">
        <v>360</v>
      </c>
      <c r="I895" t="s">
        <v>361</v>
      </c>
      <c r="J895" t="s">
        <v>362</v>
      </c>
      <c r="K895" t="s">
        <v>108</v>
      </c>
      <c r="L895" t="s">
        <v>109</v>
      </c>
      <c r="M895" t="s">
        <v>110</v>
      </c>
    </row>
    <row r="896" spans="1:13" x14ac:dyDescent="0.35">
      <c r="A896" t="s">
        <v>375</v>
      </c>
      <c r="B896" t="s">
        <v>1573</v>
      </c>
      <c r="C896">
        <v>3</v>
      </c>
      <c r="D896">
        <v>0.44910179640718501</v>
      </c>
      <c r="E896">
        <v>7.5930297070219199E-2</v>
      </c>
      <c r="F896" t="s">
        <v>1574</v>
      </c>
      <c r="G896">
        <v>662</v>
      </c>
      <c r="H896">
        <v>14</v>
      </c>
      <c r="I896">
        <v>20063</v>
      </c>
      <c r="J896">
        <v>6.4942813983599397</v>
      </c>
      <c r="K896">
        <v>1</v>
      </c>
      <c r="L896">
        <v>0.94037957011254203</v>
      </c>
      <c r="M896">
        <v>74.8748781238845</v>
      </c>
    </row>
    <row r="897" spans="1:13" x14ac:dyDescent="0.35">
      <c r="A897" t="s">
        <v>375</v>
      </c>
      <c r="B897" t="s">
        <v>1575</v>
      </c>
      <c r="C897">
        <v>3</v>
      </c>
      <c r="D897">
        <v>0.44910179640718501</v>
      </c>
      <c r="E897">
        <v>9.5942247025161201E-2</v>
      </c>
      <c r="F897" t="s">
        <v>1574</v>
      </c>
      <c r="G897">
        <v>662</v>
      </c>
      <c r="H897">
        <v>16</v>
      </c>
      <c r="I897">
        <v>20063</v>
      </c>
      <c r="J897">
        <v>5.6824962235649501</v>
      </c>
      <c r="K897">
        <v>1</v>
      </c>
      <c r="L897">
        <v>0.95405330925104004</v>
      </c>
      <c r="M897">
        <v>82.868918238317804</v>
      </c>
    </row>
    <row r="898" spans="1:13" x14ac:dyDescent="0.35">
      <c r="A898" t="s">
        <v>421</v>
      </c>
      <c r="B898" t="s">
        <v>1576</v>
      </c>
      <c r="C898">
        <v>4</v>
      </c>
      <c r="D898">
        <v>0.59880239520958001</v>
      </c>
      <c r="E898">
        <v>0.20228983763692099</v>
      </c>
      <c r="F898" t="s">
        <v>1577</v>
      </c>
      <c r="G898">
        <v>656</v>
      </c>
      <c r="H898">
        <v>44</v>
      </c>
      <c r="I898">
        <v>18559</v>
      </c>
      <c r="J898">
        <v>2.57192350332594</v>
      </c>
      <c r="K898">
        <v>1</v>
      </c>
      <c r="L898">
        <v>0.988345774523398</v>
      </c>
      <c r="M898">
        <v>97.615217828627905</v>
      </c>
    </row>
    <row r="899" spans="1:13" x14ac:dyDescent="0.35">
      <c r="A899" t="s">
        <v>421</v>
      </c>
      <c r="B899" t="s">
        <v>1578</v>
      </c>
      <c r="C899">
        <v>4</v>
      </c>
      <c r="D899">
        <v>0.59880239520958001</v>
      </c>
      <c r="E899">
        <v>0.25866120901171302</v>
      </c>
      <c r="F899" t="s">
        <v>1577</v>
      </c>
      <c r="G899">
        <v>656</v>
      </c>
      <c r="H899">
        <v>50</v>
      </c>
      <c r="I899">
        <v>18559</v>
      </c>
      <c r="J899">
        <v>2.2632926829268198</v>
      </c>
      <c r="K899">
        <v>1</v>
      </c>
      <c r="L899">
        <v>0.99569497843537302</v>
      </c>
      <c r="M899">
        <v>99.289917720918694</v>
      </c>
    </row>
    <row r="900" spans="1:13" x14ac:dyDescent="0.35">
      <c r="A900" t="s">
        <v>421</v>
      </c>
      <c r="B900" t="s">
        <v>1579</v>
      </c>
      <c r="C900">
        <v>3</v>
      </c>
      <c r="D900">
        <v>0.44910179640718501</v>
      </c>
      <c r="E900">
        <v>0.27299724081184401</v>
      </c>
      <c r="F900" t="s">
        <v>1574</v>
      </c>
      <c r="G900">
        <v>656</v>
      </c>
      <c r="H900">
        <v>29</v>
      </c>
      <c r="I900">
        <v>18559</v>
      </c>
      <c r="J900">
        <v>2.9266715727502102</v>
      </c>
      <c r="K900">
        <v>1</v>
      </c>
      <c r="L900">
        <v>0.99651792844173703</v>
      </c>
      <c r="M900">
        <v>99.485815669902095</v>
      </c>
    </row>
    <row r="901" spans="1:13" x14ac:dyDescent="0.35">
      <c r="A901" s="20" t="s">
        <v>113</v>
      </c>
      <c r="B901" t="s">
        <v>1580</v>
      </c>
      <c r="C901">
        <v>3</v>
      </c>
      <c r="D901">
        <v>0.44910179640718501</v>
      </c>
      <c r="E901">
        <v>0.499445024905043</v>
      </c>
      <c r="F901" t="s">
        <v>1574</v>
      </c>
      <c r="G901">
        <v>639</v>
      </c>
      <c r="H901">
        <v>44</v>
      </c>
      <c r="I901">
        <v>16881</v>
      </c>
      <c r="J901">
        <v>1.8012163892445501</v>
      </c>
      <c r="K901">
        <v>1</v>
      </c>
      <c r="L901">
        <v>0.99405723709893101</v>
      </c>
      <c r="M901">
        <v>99.997968313658305</v>
      </c>
    </row>
    <row r="902" spans="1:13" x14ac:dyDescent="0.35">
      <c r="A902" t="s">
        <v>410</v>
      </c>
      <c r="B902" t="s">
        <v>1581</v>
      </c>
      <c r="C902">
        <v>3</v>
      </c>
      <c r="D902">
        <v>0.44910179640718501</v>
      </c>
      <c r="E902">
        <v>0.64587000629439095</v>
      </c>
      <c r="F902" t="s">
        <v>1574</v>
      </c>
      <c r="G902">
        <v>340</v>
      </c>
      <c r="H902">
        <v>44</v>
      </c>
      <c r="I902">
        <v>6879</v>
      </c>
      <c r="J902">
        <v>1.3794786096256599</v>
      </c>
      <c r="K902">
        <v>1</v>
      </c>
      <c r="L902">
        <v>0.92914591159739002</v>
      </c>
      <c r="M902">
        <v>99.999866663705802</v>
      </c>
    </row>
    <row r="903" spans="1:13" x14ac:dyDescent="0.35">
      <c r="A903" s="6" t="s">
        <v>115</v>
      </c>
      <c r="B903" t="s">
        <v>1582</v>
      </c>
      <c r="C903">
        <v>9</v>
      </c>
      <c r="D903">
        <v>1.3473053892215501</v>
      </c>
      <c r="E903">
        <v>0.71023230067380305</v>
      </c>
      <c r="F903" t="s">
        <v>1583</v>
      </c>
      <c r="G903">
        <v>637</v>
      </c>
      <c r="H903">
        <v>244</v>
      </c>
      <c r="I903">
        <v>16792</v>
      </c>
      <c r="J903">
        <v>0.97233445711197397</v>
      </c>
      <c r="K903">
        <v>1</v>
      </c>
      <c r="L903">
        <v>0.99997620984053304</v>
      </c>
      <c r="M903">
        <v>99.999999972597095</v>
      </c>
    </row>
    <row r="905" spans="1:13" x14ac:dyDescent="0.35">
      <c r="A905" t="s">
        <v>1584</v>
      </c>
      <c r="B905" t="s">
        <v>1585</v>
      </c>
    </row>
    <row r="906" spans="1:13" x14ac:dyDescent="0.35">
      <c r="A906" t="s">
        <v>354</v>
      </c>
      <c r="B906" t="s">
        <v>355</v>
      </c>
      <c r="C906" t="s">
        <v>105</v>
      </c>
      <c r="D906" t="s">
        <v>356</v>
      </c>
      <c r="E906" t="s">
        <v>357</v>
      </c>
      <c r="F906" t="s">
        <v>358</v>
      </c>
      <c r="G906" t="s">
        <v>359</v>
      </c>
      <c r="H906" t="s">
        <v>360</v>
      </c>
      <c r="I906" t="s">
        <v>361</v>
      </c>
      <c r="J906" t="s">
        <v>362</v>
      </c>
      <c r="K906" t="s">
        <v>108</v>
      </c>
      <c r="L906" t="s">
        <v>109</v>
      </c>
      <c r="M906" t="s">
        <v>110</v>
      </c>
    </row>
    <row r="907" spans="1:13" x14ac:dyDescent="0.35">
      <c r="A907" s="6" t="s">
        <v>115</v>
      </c>
      <c r="B907" t="s">
        <v>1586</v>
      </c>
      <c r="C907">
        <v>26</v>
      </c>
      <c r="D907">
        <v>3.8922155688622699</v>
      </c>
      <c r="E907">
        <v>0.23637717373109501</v>
      </c>
      <c r="F907" t="s">
        <v>1587</v>
      </c>
      <c r="G907">
        <v>637</v>
      </c>
      <c r="H907">
        <v>565</v>
      </c>
      <c r="I907">
        <v>16792</v>
      </c>
      <c r="J907">
        <v>1.21307567274697</v>
      </c>
      <c r="K907">
        <v>1</v>
      </c>
      <c r="L907">
        <v>0.98011335877529604</v>
      </c>
      <c r="M907">
        <v>99.171787808333903</v>
      </c>
    </row>
    <row r="908" spans="1:13" x14ac:dyDescent="0.35">
      <c r="A908" s="20" t="s">
        <v>113</v>
      </c>
      <c r="B908" t="s">
        <v>1588</v>
      </c>
      <c r="C908">
        <v>14</v>
      </c>
      <c r="D908">
        <v>2.0958083832335301</v>
      </c>
      <c r="E908">
        <v>0.25727833459517802</v>
      </c>
      <c r="F908" t="s">
        <v>1589</v>
      </c>
      <c r="G908">
        <v>639</v>
      </c>
      <c r="H908">
        <v>279</v>
      </c>
      <c r="I908">
        <v>16881</v>
      </c>
      <c r="J908">
        <v>1.3256263987749599</v>
      </c>
      <c r="K908">
        <v>1</v>
      </c>
      <c r="L908">
        <v>0.94054430758972496</v>
      </c>
      <c r="M908">
        <v>99.037626641001495</v>
      </c>
    </row>
    <row r="909" spans="1:13" x14ac:dyDescent="0.35">
      <c r="A909" t="s">
        <v>373</v>
      </c>
      <c r="B909" t="s">
        <v>1590</v>
      </c>
      <c r="C909">
        <v>9</v>
      </c>
      <c r="D909">
        <v>1.3473053892215501</v>
      </c>
      <c r="E909">
        <v>0.30847669001543199</v>
      </c>
      <c r="F909" t="s">
        <v>1591</v>
      </c>
      <c r="G909">
        <v>668</v>
      </c>
      <c r="H909">
        <v>197</v>
      </c>
      <c r="I909">
        <v>20581</v>
      </c>
      <c r="J909">
        <v>1.4075579804857199</v>
      </c>
      <c r="K909">
        <v>1</v>
      </c>
      <c r="L909">
        <v>0.69332366765291698</v>
      </c>
      <c r="M909">
        <v>99.456272046886099</v>
      </c>
    </row>
    <row r="911" spans="1:13" x14ac:dyDescent="0.35">
      <c r="A911" t="s">
        <v>1592</v>
      </c>
      <c r="B911" t="s">
        <v>1593</v>
      </c>
    </row>
    <row r="912" spans="1:13" x14ac:dyDescent="0.35">
      <c r="A912" t="s">
        <v>354</v>
      </c>
      <c r="B912" t="s">
        <v>355</v>
      </c>
      <c r="C912" t="s">
        <v>105</v>
      </c>
      <c r="D912" t="s">
        <v>356</v>
      </c>
      <c r="E912" t="s">
        <v>357</v>
      </c>
      <c r="F912" t="s">
        <v>358</v>
      </c>
      <c r="G912" t="s">
        <v>359</v>
      </c>
      <c r="H912" t="s">
        <v>360</v>
      </c>
      <c r="I912" t="s">
        <v>361</v>
      </c>
      <c r="J912" t="s">
        <v>362</v>
      </c>
      <c r="K912" t="s">
        <v>108</v>
      </c>
      <c r="L912" t="s">
        <v>109</v>
      </c>
      <c r="M912" t="s">
        <v>110</v>
      </c>
    </row>
    <row r="913" spans="1:13" x14ac:dyDescent="0.35">
      <c r="A913" t="s">
        <v>375</v>
      </c>
      <c r="B913" t="s">
        <v>1594</v>
      </c>
      <c r="C913">
        <v>4</v>
      </c>
      <c r="D913">
        <v>0.59880239520958001</v>
      </c>
      <c r="E913">
        <v>5.2772516047364597E-2</v>
      </c>
      <c r="F913" t="s">
        <v>1595</v>
      </c>
      <c r="G913">
        <v>662</v>
      </c>
      <c r="H913">
        <v>26</v>
      </c>
      <c r="I913">
        <v>20063</v>
      </c>
      <c r="J913">
        <v>4.6625610039507297</v>
      </c>
      <c r="K913">
        <v>1</v>
      </c>
      <c r="L913">
        <v>0.90691587184679101</v>
      </c>
      <c r="M913">
        <v>61.2618256779162</v>
      </c>
    </row>
    <row r="914" spans="1:13" x14ac:dyDescent="0.35">
      <c r="A914" t="s">
        <v>375</v>
      </c>
      <c r="B914" t="s">
        <v>1596</v>
      </c>
      <c r="C914">
        <v>5</v>
      </c>
      <c r="D914">
        <v>0.74850299401197595</v>
      </c>
      <c r="E914">
        <v>8.6721466548679293E-2</v>
      </c>
      <c r="F914" t="s">
        <v>1597</v>
      </c>
      <c r="G914">
        <v>662</v>
      </c>
      <c r="H914">
        <v>51</v>
      </c>
      <c r="I914">
        <v>20063</v>
      </c>
      <c r="J914">
        <v>2.9712398554588</v>
      </c>
      <c r="K914">
        <v>1</v>
      </c>
      <c r="L914">
        <v>0.94629657550953505</v>
      </c>
      <c r="M914">
        <v>79.541527282976503</v>
      </c>
    </row>
    <row r="915" spans="1:13" x14ac:dyDescent="0.35">
      <c r="A915" s="20" t="s">
        <v>113</v>
      </c>
      <c r="B915" t="s">
        <v>1598</v>
      </c>
      <c r="C915">
        <v>4</v>
      </c>
      <c r="D915">
        <v>0.59880239520958001</v>
      </c>
      <c r="E915">
        <v>0.69495754222758099</v>
      </c>
      <c r="F915" t="s">
        <v>1599</v>
      </c>
      <c r="G915">
        <v>639</v>
      </c>
      <c r="H915">
        <v>94</v>
      </c>
      <c r="I915">
        <v>16881</v>
      </c>
      <c r="J915">
        <v>1.12416342023773</v>
      </c>
      <c r="K915">
        <v>1</v>
      </c>
      <c r="L915">
        <v>0.99939389273472801</v>
      </c>
      <c r="M915">
        <v>99.999999109037603</v>
      </c>
    </row>
    <row r="916" spans="1:13" x14ac:dyDescent="0.35">
      <c r="A916" t="s">
        <v>373</v>
      </c>
      <c r="B916" t="s">
        <v>1600</v>
      </c>
      <c r="C916">
        <v>6</v>
      </c>
      <c r="D916">
        <v>0.89820359281437101</v>
      </c>
      <c r="E916">
        <v>0.75344894739190105</v>
      </c>
      <c r="F916" t="s">
        <v>1601</v>
      </c>
      <c r="G916">
        <v>668</v>
      </c>
      <c r="H916">
        <v>193</v>
      </c>
      <c r="I916">
        <v>20581</v>
      </c>
      <c r="J916">
        <v>0.95782011107318998</v>
      </c>
      <c r="K916">
        <v>1</v>
      </c>
      <c r="L916">
        <v>0.96329126495675099</v>
      </c>
      <c r="M916">
        <v>99.999999746772403</v>
      </c>
    </row>
    <row r="917" spans="1:13" x14ac:dyDescent="0.35">
      <c r="A917" t="s">
        <v>373</v>
      </c>
      <c r="B917" t="s">
        <v>1602</v>
      </c>
      <c r="C917">
        <v>5</v>
      </c>
      <c r="D917">
        <v>0.74850299401197595</v>
      </c>
      <c r="E917">
        <v>0.81934868722408105</v>
      </c>
      <c r="F917" t="s">
        <v>1597</v>
      </c>
      <c r="G917">
        <v>668</v>
      </c>
      <c r="H917">
        <v>174</v>
      </c>
      <c r="I917">
        <v>20581</v>
      </c>
      <c r="J917">
        <v>0.88534138619313096</v>
      </c>
      <c r="K917">
        <v>1</v>
      </c>
      <c r="L917">
        <v>0.97877050045266001</v>
      </c>
      <c r="M917">
        <v>99.999999996880206</v>
      </c>
    </row>
    <row r="919" spans="1:13" x14ac:dyDescent="0.35">
      <c r="A919" t="s">
        <v>1603</v>
      </c>
      <c r="B919" t="s">
        <v>1604</v>
      </c>
    </row>
    <row r="920" spans="1:13" x14ac:dyDescent="0.35">
      <c r="A920" t="s">
        <v>354</v>
      </c>
      <c r="B920" t="s">
        <v>355</v>
      </c>
      <c r="C920" t="s">
        <v>105</v>
      </c>
      <c r="D920" t="s">
        <v>356</v>
      </c>
      <c r="E920" t="s">
        <v>357</v>
      </c>
      <c r="F920" t="s">
        <v>358</v>
      </c>
      <c r="G920" t="s">
        <v>359</v>
      </c>
      <c r="H920" t="s">
        <v>360</v>
      </c>
      <c r="I920" t="s">
        <v>361</v>
      </c>
      <c r="J920" t="s">
        <v>362</v>
      </c>
      <c r="K920" t="s">
        <v>108</v>
      </c>
      <c r="L920" t="s">
        <v>109</v>
      </c>
      <c r="M920" t="s">
        <v>110</v>
      </c>
    </row>
    <row r="921" spans="1:13" x14ac:dyDescent="0.35">
      <c r="A921" s="19" t="s">
        <v>111</v>
      </c>
      <c r="B921" t="s">
        <v>1605</v>
      </c>
      <c r="C921">
        <v>9</v>
      </c>
      <c r="D921">
        <v>1.3473053892215501</v>
      </c>
      <c r="E921">
        <v>5.73756814539787E-2</v>
      </c>
      <c r="F921" t="s">
        <v>1606</v>
      </c>
      <c r="G921">
        <v>655</v>
      </c>
      <c r="H921">
        <v>116</v>
      </c>
      <c r="I921">
        <v>18224</v>
      </c>
      <c r="J921">
        <v>2.1586733350881802</v>
      </c>
      <c r="K921">
        <v>0.999999999999999</v>
      </c>
      <c r="L921">
        <v>0.34327038706662999</v>
      </c>
      <c r="M921">
        <v>58.315549520717497</v>
      </c>
    </row>
    <row r="922" spans="1:13" x14ac:dyDescent="0.35">
      <c r="A922" t="s">
        <v>375</v>
      </c>
      <c r="B922" t="s">
        <v>1607</v>
      </c>
      <c r="C922">
        <v>3</v>
      </c>
      <c r="D922">
        <v>0.44910179640718501</v>
      </c>
      <c r="E922">
        <v>0.47242996862315401</v>
      </c>
      <c r="F922" t="s">
        <v>1608</v>
      </c>
      <c r="G922">
        <v>662</v>
      </c>
      <c r="H922">
        <v>48</v>
      </c>
      <c r="I922">
        <v>20063</v>
      </c>
      <c r="J922">
        <v>1.8941654078549801</v>
      </c>
      <c r="K922">
        <v>1</v>
      </c>
      <c r="L922">
        <v>0.99991676038169996</v>
      </c>
      <c r="M922">
        <v>99.998612822518496</v>
      </c>
    </row>
    <row r="923" spans="1:13" x14ac:dyDescent="0.35">
      <c r="A923" t="s">
        <v>424</v>
      </c>
      <c r="B923" t="s">
        <v>1609</v>
      </c>
      <c r="C923">
        <v>3</v>
      </c>
      <c r="D923">
        <v>0.44910179640718501</v>
      </c>
      <c r="E923">
        <v>0.48989236053072699</v>
      </c>
      <c r="F923" t="s">
        <v>1608</v>
      </c>
      <c r="G923">
        <v>366</v>
      </c>
      <c r="H923">
        <v>45</v>
      </c>
      <c r="I923">
        <v>10057</v>
      </c>
      <c r="J923">
        <v>1.83187613843351</v>
      </c>
      <c r="K923">
        <v>1</v>
      </c>
      <c r="L923">
        <v>0.99172092537947798</v>
      </c>
      <c r="M923">
        <v>99.987129858040603</v>
      </c>
    </row>
    <row r="924" spans="1:13" x14ac:dyDescent="0.35">
      <c r="A924" t="s">
        <v>421</v>
      </c>
      <c r="B924" t="s">
        <v>1610</v>
      </c>
      <c r="C924">
        <v>3</v>
      </c>
      <c r="D924">
        <v>0.44910179640718501</v>
      </c>
      <c r="E924">
        <v>0.58291210801095406</v>
      </c>
      <c r="F924" t="s">
        <v>1608</v>
      </c>
      <c r="G924">
        <v>656</v>
      </c>
      <c r="H924">
        <v>55</v>
      </c>
      <c r="I924">
        <v>18559</v>
      </c>
      <c r="J924">
        <v>1.5431541019955599</v>
      </c>
      <c r="K924">
        <v>1</v>
      </c>
      <c r="L924">
        <v>0.99999295318202697</v>
      </c>
      <c r="M924">
        <v>99.999947257117995</v>
      </c>
    </row>
    <row r="926" spans="1:13" x14ac:dyDescent="0.35">
      <c r="A926" t="s">
        <v>1611</v>
      </c>
      <c r="B926" t="s">
        <v>1612</v>
      </c>
    </row>
    <row r="927" spans="1:13" x14ac:dyDescent="0.35">
      <c r="A927" t="s">
        <v>354</v>
      </c>
      <c r="B927" t="s">
        <v>355</v>
      </c>
      <c r="C927" t="s">
        <v>105</v>
      </c>
      <c r="D927" t="s">
        <v>356</v>
      </c>
      <c r="E927" t="s">
        <v>357</v>
      </c>
      <c r="F927" t="s">
        <v>358</v>
      </c>
      <c r="G927" t="s">
        <v>359</v>
      </c>
      <c r="H927" t="s">
        <v>360</v>
      </c>
      <c r="I927" t="s">
        <v>361</v>
      </c>
      <c r="J927" t="s">
        <v>362</v>
      </c>
      <c r="K927" t="s">
        <v>108</v>
      </c>
      <c r="L927" t="s">
        <v>109</v>
      </c>
      <c r="M927" t="s">
        <v>110</v>
      </c>
    </row>
    <row r="928" spans="1:13" x14ac:dyDescent="0.35">
      <c r="A928" s="6" t="s">
        <v>115</v>
      </c>
      <c r="B928" t="s">
        <v>1613</v>
      </c>
      <c r="C928">
        <v>4</v>
      </c>
      <c r="D928">
        <v>0.59880239520958001</v>
      </c>
      <c r="E928">
        <v>5.45610084405257E-2</v>
      </c>
      <c r="F928" t="s">
        <v>1614</v>
      </c>
      <c r="G928">
        <v>637</v>
      </c>
      <c r="H928">
        <v>23</v>
      </c>
      <c r="I928">
        <v>16792</v>
      </c>
      <c r="J928">
        <v>4.5845334789434098</v>
      </c>
      <c r="K928">
        <v>1</v>
      </c>
      <c r="L928">
        <v>0.77346652740126798</v>
      </c>
      <c r="M928">
        <v>63.1125011486087</v>
      </c>
    </row>
    <row r="929" spans="1:13" x14ac:dyDescent="0.35">
      <c r="A929" s="20" t="s">
        <v>113</v>
      </c>
      <c r="B929" t="s">
        <v>1615</v>
      </c>
      <c r="C929">
        <v>4</v>
      </c>
      <c r="D929">
        <v>0.59880239520958001</v>
      </c>
      <c r="E929">
        <v>0.25147937590851899</v>
      </c>
      <c r="F929" t="s">
        <v>1616</v>
      </c>
      <c r="G929">
        <v>639</v>
      </c>
      <c r="H929">
        <v>46</v>
      </c>
      <c r="I929">
        <v>16881</v>
      </c>
      <c r="J929">
        <v>2.2972035109205899</v>
      </c>
      <c r="K929">
        <v>1</v>
      </c>
      <c r="L929">
        <v>0.93781575402092898</v>
      </c>
      <c r="M929">
        <v>98.913384904215704</v>
      </c>
    </row>
    <row r="930" spans="1:13" x14ac:dyDescent="0.35">
      <c r="A930" s="19" t="s">
        <v>111</v>
      </c>
      <c r="B930" t="s">
        <v>1617</v>
      </c>
      <c r="C930">
        <v>9</v>
      </c>
      <c r="D930">
        <v>1.3473053892215501</v>
      </c>
      <c r="E930">
        <v>0.38997264469090998</v>
      </c>
      <c r="F930" t="s">
        <v>1618</v>
      </c>
      <c r="G930">
        <v>655</v>
      </c>
      <c r="H930">
        <v>193</v>
      </c>
      <c r="I930">
        <v>18224</v>
      </c>
      <c r="J930">
        <v>1.29744096823952</v>
      </c>
      <c r="K930">
        <v>1</v>
      </c>
      <c r="L930">
        <v>0.85257599170624099</v>
      </c>
      <c r="M930">
        <v>99.933750782771796</v>
      </c>
    </row>
    <row r="931" spans="1:13" x14ac:dyDescent="0.35">
      <c r="A931" s="20" t="s">
        <v>113</v>
      </c>
      <c r="B931" t="s">
        <v>1619</v>
      </c>
      <c r="C931">
        <v>4</v>
      </c>
      <c r="D931">
        <v>0.59880239520958001</v>
      </c>
      <c r="E931">
        <v>0.447490306582155</v>
      </c>
      <c r="F931" t="s">
        <v>1620</v>
      </c>
      <c r="G931">
        <v>639</v>
      </c>
      <c r="H931">
        <v>65</v>
      </c>
      <c r="I931">
        <v>16881</v>
      </c>
      <c r="J931">
        <v>1.6257132538822601</v>
      </c>
      <c r="K931">
        <v>1</v>
      </c>
      <c r="L931">
        <v>0.98934648646583101</v>
      </c>
      <c r="M931">
        <v>99.990506556258296</v>
      </c>
    </row>
    <row r="932" spans="1:13" x14ac:dyDescent="0.35">
      <c r="A932" s="20" t="s">
        <v>113</v>
      </c>
      <c r="B932" t="s">
        <v>1621</v>
      </c>
      <c r="C932">
        <v>4</v>
      </c>
      <c r="D932">
        <v>0.59880239520958001</v>
      </c>
      <c r="E932">
        <v>0.99988473478420903</v>
      </c>
      <c r="F932" t="s">
        <v>1622</v>
      </c>
      <c r="G932">
        <v>639</v>
      </c>
      <c r="H932">
        <v>355</v>
      </c>
      <c r="I932">
        <v>16881</v>
      </c>
      <c r="J932">
        <v>0.29766580704886503</v>
      </c>
      <c r="K932">
        <v>1</v>
      </c>
      <c r="L932">
        <v>1</v>
      </c>
      <c r="M932">
        <v>100</v>
      </c>
    </row>
    <row r="934" spans="1:13" x14ac:dyDescent="0.35">
      <c r="A934" t="s">
        <v>1623</v>
      </c>
      <c r="B934" t="s">
        <v>1624</v>
      </c>
    </row>
    <row r="935" spans="1:13" x14ac:dyDescent="0.35">
      <c r="A935" t="s">
        <v>354</v>
      </c>
      <c r="B935" t="s">
        <v>355</v>
      </c>
      <c r="C935" t="s">
        <v>105</v>
      </c>
      <c r="D935" t="s">
        <v>356</v>
      </c>
      <c r="E935" t="s">
        <v>357</v>
      </c>
      <c r="F935" t="s">
        <v>358</v>
      </c>
      <c r="G935" t="s">
        <v>359</v>
      </c>
      <c r="H935" t="s">
        <v>360</v>
      </c>
      <c r="I935" t="s">
        <v>361</v>
      </c>
      <c r="J935" t="s">
        <v>362</v>
      </c>
      <c r="K935" t="s">
        <v>108</v>
      </c>
      <c r="L935" t="s">
        <v>109</v>
      </c>
      <c r="M935" t="s">
        <v>110</v>
      </c>
    </row>
    <row r="936" spans="1:13" x14ac:dyDescent="0.35">
      <c r="A936" t="s">
        <v>373</v>
      </c>
      <c r="B936" t="s">
        <v>1625</v>
      </c>
      <c r="C936">
        <v>3</v>
      </c>
      <c r="D936">
        <v>0.44910179640718501</v>
      </c>
      <c r="E936">
        <v>0.22960939694975899</v>
      </c>
      <c r="F936" t="s">
        <v>1626</v>
      </c>
      <c r="G936">
        <v>668</v>
      </c>
      <c r="H936">
        <v>28</v>
      </c>
      <c r="I936">
        <v>20581</v>
      </c>
      <c r="J936">
        <v>3.3010585970915298</v>
      </c>
      <c r="K936">
        <v>1</v>
      </c>
      <c r="L936">
        <v>0.60288132301488995</v>
      </c>
      <c r="M936">
        <v>97.497027219749498</v>
      </c>
    </row>
    <row r="937" spans="1:13" x14ac:dyDescent="0.35">
      <c r="A937" s="19" t="s">
        <v>111</v>
      </c>
      <c r="B937" t="s">
        <v>1627</v>
      </c>
      <c r="C937">
        <v>3</v>
      </c>
      <c r="D937">
        <v>0.44910179640718501</v>
      </c>
      <c r="E937">
        <v>0.26600052543418501</v>
      </c>
      <c r="F937" t="s">
        <v>1626</v>
      </c>
      <c r="G937">
        <v>655</v>
      </c>
      <c r="H937">
        <v>28</v>
      </c>
      <c r="I937">
        <v>18224</v>
      </c>
      <c r="J937">
        <v>2.9810250817884398</v>
      </c>
      <c r="K937">
        <v>1</v>
      </c>
      <c r="L937">
        <v>0.74123915539246998</v>
      </c>
      <c r="M937">
        <v>98.974223922862393</v>
      </c>
    </row>
    <row r="938" spans="1:13" x14ac:dyDescent="0.35">
      <c r="A938" t="s">
        <v>373</v>
      </c>
      <c r="B938" t="s">
        <v>1628</v>
      </c>
      <c r="C938">
        <v>3</v>
      </c>
      <c r="D938">
        <v>0.44910179640718501</v>
      </c>
      <c r="E938">
        <v>0.45295859553881401</v>
      </c>
      <c r="F938" t="s">
        <v>1626</v>
      </c>
      <c r="G938">
        <v>668</v>
      </c>
      <c r="H938">
        <v>47</v>
      </c>
      <c r="I938">
        <v>20581</v>
      </c>
      <c r="J938">
        <v>1.9665881003949499</v>
      </c>
      <c r="K938">
        <v>1</v>
      </c>
      <c r="L938">
        <v>0.81487811988821901</v>
      </c>
      <c r="M938">
        <v>99.980210043312695</v>
      </c>
    </row>
    <row r="940" spans="1:13" x14ac:dyDescent="0.35">
      <c r="A940" t="s">
        <v>1629</v>
      </c>
      <c r="B940" t="s">
        <v>1630</v>
      </c>
    </row>
    <row r="941" spans="1:13" x14ac:dyDescent="0.35">
      <c r="A941" t="s">
        <v>354</v>
      </c>
      <c r="B941" t="s">
        <v>355</v>
      </c>
      <c r="C941" t="s">
        <v>105</v>
      </c>
      <c r="D941" t="s">
        <v>356</v>
      </c>
      <c r="E941" t="s">
        <v>357</v>
      </c>
      <c r="F941" t="s">
        <v>358</v>
      </c>
      <c r="G941" t="s">
        <v>359</v>
      </c>
      <c r="H941" t="s">
        <v>360</v>
      </c>
      <c r="I941" t="s">
        <v>361</v>
      </c>
      <c r="J941" t="s">
        <v>362</v>
      </c>
      <c r="K941" t="s">
        <v>108</v>
      </c>
      <c r="L941" t="s">
        <v>109</v>
      </c>
      <c r="M941" t="s">
        <v>110</v>
      </c>
    </row>
    <row r="942" spans="1:13" x14ac:dyDescent="0.35">
      <c r="A942" s="20" t="s">
        <v>113</v>
      </c>
      <c r="B942" t="s">
        <v>638</v>
      </c>
      <c r="C942">
        <v>9</v>
      </c>
      <c r="D942">
        <v>1.3473053892215501</v>
      </c>
      <c r="E942">
        <v>4.1249221690225803E-2</v>
      </c>
      <c r="F942" t="s">
        <v>639</v>
      </c>
      <c r="G942">
        <v>639</v>
      </c>
      <c r="H942">
        <v>103</v>
      </c>
      <c r="I942">
        <v>16881</v>
      </c>
      <c r="J942">
        <v>2.3083549842745699</v>
      </c>
      <c r="K942">
        <v>1</v>
      </c>
      <c r="L942">
        <v>0.57377133135033198</v>
      </c>
      <c r="M942">
        <v>48.192720313661802</v>
      </c>
    </row>
    <row r="943" spans="1:13" x14ac:dyDescent="0.35">
      <c r="A943" t="s">
        <v>373</v>
      </c>
      <c r="B943" t="s">
        <v>1631</v>
      </c>
      <c r="C943">
        <v>3</v>
      </c>
      <c r="D943">
        <v>0.44910179640718501</v>
      </c>
      <c r="E943">
        <v>0.46381861054770501</v>
      </c>
      <c r="F943" t="s">
        <v>1632</v>
      </c>
      <c r="G943">
        <v>668</v>
      </c>
      <c r="H943">
        <v>48</v>
      </c>
      <c r="I943">
        <v>20581</v>
      </c>
      <c r="J943">
        <v>1.9256175149700501</v>
      </c>
      <c r="K943">
        <v>1</v>
      </c>
      <c r="L943">
        <v>0.823030755207803</v>
      </c>
      <c r="M943">
        <v>99.985094893660005</v>
      </c>
    </row>
    <row r="944" spans="1:13" x14ac:dyDescent="0.35">
      <c r="A944" t="s">
        <v>373</v>
      </c>
      <c r="B944" t="s">
        <v>1633</v>
      </c>
      <c r="C944">
        <v>7</v>
      </c>
      <c r="D944">
        <v>1.04790419161676</v>
      </c>
      <c r="E944">
        <v>0.49697921827695302</v>
      </c>
      <c r="F944" t="s">
        <v>1634</v>
      </c>
      <c r="G944">
        <v>668</v>
      </c>
      <c r="H944">
        <v>174</v>
      </c>
      <c r="I944">
        <v>20581</v>
      </c>
      <c r="J944">
        <v>1.23947794067038</v>
      </c>
      <c r="K944">
        <v>1</v>
      </c>
      <c r="L944">
        <v>0.84464161227094903</v>
      </c>
      <c r="M944">
        <v>99.993955213422893</v>
      </c>
    </row>
    <row r="945" spans="1:13" x14ac:dyDescent="0.35">
      <c r="A945" s="6" t="s">
        <v>115</v>
      </c>
      <c r="B945" t="s">
        <v>1635</v>
      </c>
      <c r="C945">
        <v>5</v>
      </c>
      <c r="D945">
        <v>0.74850299401197595</v>
      </c>
      <c r="E945">
        <v>0.90921234973831799</v>
      </c>
      <c r="F945" t="s">
        <v>1636</v>
      </c>
      <c r="G945">
        <v>637</v>
      </c>
      <c r="H945">
        <v>178</v>
      </c>
      <c r="I945">
        <v>16792</v>
      </c>
      <c r="J945">
        <v>0.74047942426754598</v>
      </c>
      <c r="K945">
        <v>1</v>
      </c>
      <c r="L945">
        <v>0.99999999199235901</v>
      </c>
      <c r="M945">
        <v>100</v>
      </c>
    </row>
    <row r="947" spans="1:13" x14ac:dyDescent="0.35">
      <c r="A947" t="s">
        <v>1637</v>
      </c>
      <c r="B947" t="s">
        <v>1638</v>
      </c>
    </row>
    <row r="948" spans="1:13" x14ac:dyDescent="0.35">
      <c r="A948" t="s">
        <v>354</v>
      </c>
      <c r="B948" t="s">
        <v>355</v>
      </c>
      <c r="C948" t="s">
        <v>105</v>
      </c>
      <c r="D948" t="s">
        <v>356</v>
      </c>
      <c r="E948" t="s">
        <v>357</v>
      </c>
      <c r="F948" t="s">
        <v>358</v>
      </c>
      <c r="G948" t="s">
        <v>359</v>
      </c>
      <c r="H948" t="s">
        <v>360</v>
      </c>
      <c r="I948" t="s">
        <v>361</v>
      </c>
      <c r="J948" t="s">
        <v>362</v>
      </c>
      <c r="K948" t="s">
        <v>108</v>
      </c>
      <c r="L948" t="s">
        <v>109</v>
      </c>
      <c r="M948" t="s">
        <v>110</v>
      </c>
    </row>
    <row r="949" spans="1:13" x14ac:dyDescent="0.35">
      <c r="A949" t="s">
        <v>375</v>
      </c>
      <c r="B949" t="s">
        <v>1639</v>
      </c>
      <c r="C949">
        <v>4</v>
      </c>
      <c r="D949">
        <v>0.59880239520958001</v>
      </c>
      <c r="E949">
        <v>0.262669929528077</v>
      </c>
      <c r="F949" t="s">
        <v>1640</v>
      </c>
      <c r="G949">
        <v>662</v>
      </c>
      <c r="H949">
        <v>54</v>
      </c>
      <c r="I949">
        <v>20063</v>
      </c>
      <c r="J949">
        <v>2.2449367796799802</v>
      </c>
      <c r="K949">
        <v>1</v>
      </c>
      <c r="L949">
        <v>0.99666626973233696</v>
      </c>
      <c r="M949">
        <v>99.515664084190107</v>
      </c>
    </row>
    <row r="950" spans="1:13" x14ac:dyDescent="0.35">
      <c r="A950" t="s">
        <v>375</v>
      </c>
      <c r="B950" t="s">
        <v>1641</v>
      </c>
      <c r="C950">
        <v>4</v>
      </c>
      <c r="D950">
        <v>0.59880239520958001</v>
      </c>
      <c r="E950">
        <v>0.262669929528077</v>
      </c>
      <c r="F950" t="s">
        <v>1640</v>
      </c>
      <c r="G950">
        <v>662</v>
      </c>
      <c r="H950">
        <v>54</v>
      </c>
      <c r="I950">
        <v>20063</v>
      </c>
      <c r="J950">
        <v>2.2449367796799802</v>
      </c>
      <c r="K950">
        <v>1</v>
      </c>
      <c r="L950">
        <v>0.99666626973233696</v>
      </c>
      <c r="M950">
        <v>99.515664084190107</v>
      </c>
    </row>
    <row r="951" spans="1:13" x14ac:dyDescent="0.35">
      <c r="A951" t="s">
        <v>421</v>
      </c>
      <c r="B951" t="s">
        <v>1642</v>
      </c>
      <c r="C951">
        <v>4</v>
      </c>
      <c r="D951">
        <v>0.59880239520958001</v>
      </c>
      <c r="E951">
        <v>0.28759956086028599</v>
      </c>
      <c r="F951" t="s">
        <v>1640</v>
      </c>
      <c r="G951">
        <v>656</v>
      </c>
      <c r="H951">
        <v>53</v>
      </c>
      <c r="I951">
        <v>18559</v>
      </c>
      <c r="J951">
        <v>2.1351817763460601</v>
      </c>
      <c r="K951">
        <v>1</v>
      </c>
      <c r="L951">
        <v>0.99738612398338</v>
      </c>
      <c r="M951">
        <v>99.632333674919906</v>
      </c>
    </row>
    <row r="952" spans="1:13" x14ac:dyDescent="0.35">
      <c r="A952" t="s">
        <v>421</v>
      </c>
      <c r="B952" t="s">
        <v>1643</v>
      </c>
      <c r="C952">
        <v>4</v>
      </c>
      <c r="D952">
        <v>0.59880239520958001</v>
      </c>
      <c r="E952">
        <v>0.28759956086028599</v>
      </c>
      <c r="F952" t="s">
        <v>1640</v>
      </c>
      <c r="G952">
        <v>656</v>
      </c>
      <c r="H952">
        <v>53</v>
      </c>
      <c r="I952">
        <v>18559</v>
      </c>
      <c r="J952">
        <v>2.1351817763460601</v>
      </c>
      <c r="K952">
        <v>1</v>
      </c>
      <c r="L952">
        <v>0.99738612398338</v>
      </c>
      <c r="M952">
        <v>99.632333674919906</v>
      </c>
    </row>
    <row r="953" spans="1:13" x14ac:dyDescent="0.35">
      <c r="A953" t="s">
        <v>375</v>
      </c>
      <c r="B953" t="s">
        <v>1644</v>
      </c>
      <c r="C953">
        <v>3</v>
      </c>
      <c r="D953">
        <v>0.44910179640718501</v>
      </c>
      <c r="E953">
        <v>0.50442881487297098</v>
      </c>
      <c r="F953" t="s">
        <v>1645</v>
      </c>
      <c r="G953">
        <v>662</v>
      </c>
      <c r="H953">
        <v>51</v>
      </c>
      <c r="I953">
        <v>20063</v>
      </c>
      <c r="J953">
        <v>1.78274391327528</v>
      </c>
      <c r="K953">
        <v>1</v>
      </c>
      <c r="L953">
        <v>0.99995717125048</v>
      </c>
      <c r="M953">
        <v>99.999535694333005</v>
      </c>
    </row>
    <row r="955" spans="1:13" x14ac:dyDescent="0.35">
      <c r="A955" t="s">
        <v>1646</v>
      </c>
      <c r="B955" t="s">
        <v>1647</v>
      </c>
    </row>
    <row r="956" spans="1:13" x14ac:dyDescent="0.35">
      <c r="A956" t="s">
        <v>354</v>
      </c>
      <c r="B956" t="s">
        <v>355</v>
      </c>
      <c r="C956" t="s">
        <v>105</v>
      </c>
      <c r="D956" t="s">
        <v>356</v>
      </c>
      <c r="E956" t="s">
        <v>357</v>
      </c>
      <c r="F956" t="s">
        <v>358</v>
      </c>
      <c r="G956" t="s">
        <v>359</v>
      </c>
      <c r="H956" t="s">
        <v>360</v>
      </c>
      <c r="I956" t="s">
        <v>361</v>
      </c>
      <c r="J956" t="s">
        <v>362</v>
      </c>
      <c r="K956" t="s">
        <v>108</v>
      </c>
      <c r="L956" t="s">
        <v>109</v>
      </c>
      <c r="M956" t="s">
        <v>110</v>
      </c>
    </row>
    <row r="957" spans="1:13" x14ac:dyDescent="0.35">
      <c r="A957" s="6" t="s">
        <v>115</v>
      </c>
      <c r="B957" t="s">
        <v>1549</v>
      </c>
      <c r="C957">
        <v>6</v>
      </c>
      <c r="D957">
        <v>0.89820359281437101</v>
      </c>
      <c r="E957">
        <v>6.0239672266380599E-2</v>
      </c>
      <c r="F957" t="s">
        <v>1550</v>
      </c>
      <c r="G957">
        <v>637</v>
      </c>
      <c r="H957">
        <v>56</v>
      </c>
      <c r="I957">
        <v>16792</v>
      </c>
      <c r="J957">
        <v>2.8244000897062098</v>
      </c>
      <c r="K957">
        <v>1</v>
      </c>
      <c r="L957">
        <v>0.80058646311747805</v>
      </c>
      <c r="M957">
        <v>66.858514533550903</v>
      </c>
    </row>
    <row r="958" spans="1:13" x14ac:dyDescent="0.35">
      <c r="A958" t="s">
        <v>410</v>
      </c>
      <c r="B958" t="s">
        <v>1567</v>
      </c>
      <c r="C958">
        <v>7</v>
      </c>
      <c r="D958">
        <v>1.04790419161676</v>
      </c>
      <c r="E958">
        <v>0.14951370467502501</v>
      </c>
      <c r="F958" t="s">
        <v>1568</v>
      </c>
      <c r="G958">
        <v>340</v>
      </c>
      <c r="H958">
        <v>73</v>
      </c>
      <c r="I958">
        <v>6879</v>
      </c>
      <c r="J958">
        <v>1.940088638195</v>
      </c>
      <c r="K958">
        <v>1</v>
      </c>
      <c r="L958">
        <v>0.72487094607645097</v>
      </c>
      <c r="M958">
        <v>87.881048126770693</v>
      </c>
    </row>
    <row r="959" spans="1:13" x14ac:dyDescent="0.35">
      <c r="A959" t="s">
        <v>410</v>
      </c>
      <c r="B959" t="s">
        <v>1648</v>
      </c>
      <c r="C959">
        <v>12</v>
      </c>
      <c r="D959">
        <v>1.79640718562874</v>
      </c>
      <c r="E959">
        <v>0.15570479581803601</v>
      </c>
      <c r="F959" t="s">
        <v>1649</v>
      </c>
      <c r="G959">
        <v>340</v>
      </c>
      <c r="H959">
        <v>158</v>
      </c>
      <c r="I959">
        <v>6879</v>
      </c>
      <c r="J959">
        <v>1.53663440059568</v>
      </c>
      <c r="K959">
        <v>1</v>
      </c>
      <c r="L959">
        <v>0.70862074105708395</v>
      </c>
      <c r="M959">
        <v>88.981654470767097</v>
      </c>
    </row>
    <row r="960" spans="1:13" x14ac:dyDescent="0.35">
      <c r="A960" t="s">
        <v>410</v>
      </c>
      <c r="B960" t="s">
        <v>1650</v>
      </c>
      <c r="C960">
        <v>4</v>
      </c>
      <c r="D960">
        <v>0.59880239520958001</v>
      </c>
      <c r="E960">
        <v>0.38359662779818998</v>
      </c>
      <c r="F960" t="s">
        <v>1651</v>
      </c>
      <c r="G960">
        <v>340</v>
      </c>
      <c r="H960">
        <v>45</v>
      </c>
      <c r="I960">
        <v>6879</v>
      </c>
      <c r="J960">
        <v>1.79843137254901</v>
      </c>
      <c r="K960">
        <v>1</v>
      </c>
      <c r="L960">
        <v>0.872083586152541</v>
      </c>
      <c r="M960">
        <v>99.8173406502451</v>
      </c>
    </row>
    <row r="961" spans="1:13" x14ac:dyDescent="0.35">
      <c r="A961" t="s">
        <v>410</v>
      </c>
      <c r="B961" t="s">
        <v>1652</v>
      </c>
      <c r="C961">
        <v>6</v>
      </c>
      <c r="D961">
        <v>0.89820359281437101</v>
      </c>
      <c r="E961">
        <v>0.41895457649655099</v>
      </c>
      <c r="F961" t="s">
        <v>1653</v>
      </c>
      <c r="G961">
        <v>340</v>
      </c>
      <c r="H961">
        <v>86</v>
      </c>
      <c r="I961">
        <v>6879</v>
      </c>
      <c r="J961">
        <v>1.41155950752393</v>
      </c>
      <c r="K961">
        <v>1</v>
      </c>
      <c r="L961">
        <v>0.87725791117764595</v>
      </c>
      <c r="M961">
        <v>99.915409465995296</v>
      </c>
    </row>
    <row r="962" spans="1:13" x14ac:dyDescent="0.35">
      <c r="A962" t="s">
        <v>410</v>
      </c>
      <c r="B962" t="s">
        <v>1654</v>
      </c>
      <c r="C962">
        <v>6</v>
      </c>
      <c r="D962">
        <v>0.89820359281437101</v>
      </c>
      <c r="E962">
        <v>0.67628129946188897</v>
      </c>
      <c r="F962" t="s">
        <v>1655</v>
      </c>
      <c r="G962">
        <v>340</v>
      </c>
      <c r="H962">
        <v>115</v>
      </c>
      <c r="I962">
        <v>6879</v>
      </c>
      <c r="J962">
        <v>1.0556010230179</v>
      </c>
      <c r="K962">
        <v>1</v>
      </c>
      <c r="L962">
        <v>0.93197902383326603</v>
      </c>
      <c r="M962">
        <v>99.999958620139495</v>
      </c>
    </row>
    <row r="963" spans="1:13" x14ac:dyDescent="0.35">
      <c r="A963" t="s">
        <v>410</v>
      </c>
      <c r="B963" t="s">
        <v>1656</v>
      </c>
      <c r="C963">
        <v>4</v>
      </c>
      <c r="D963">
        <v>0.59880239520958001</v>
      </c>
      <c r="E963">
        <v>0.678036276583451</v>
      </c>
      <c r="F963" t="s">
        <v>1657</v>
      </c>
      <c r="G963">
        <v>340</v>
      </c>
      <c r="H963">
        <v>70</v>
      </c>
      <c r="I963">
        <v>6879</v>
      </c>
      <c r="J963">
        <v>1.1561344537815099</v>
      </c>
      <c r="K963">
        <v>1</v>
      </c>
      <c r="L963">
        <v>0.93115419218970097</v>
      </c>
      <c r="M963">
        <v>99.999961450049597</v>
      </c>
    </row>
    <row r="964" spans="1:13" x14ac:dyDescent="0.35">
      <c r="A964" t="s">
        <v>410</v>
      </c>
      <c r="B964" t="s">
        <v>1658</v>
      </c>
      <c r="C964">
        <v>5</v>
      </c>
      <c r="D964">
        <v>0.74850299401197595</v>
      </c>
      <c r="E964">
        <v>0.67983987272206103</v>
      </c>
      <c r="F964" t="s">
        <v>1659</v>
      </c>
      <c r="G964">
        <v>340</v>
      </c>
      <c r="H964">
        <v>93</v>
      </c>
      <c r="I964">
        <v>6879</v>
      </c>
      <c r="J964">
        <v>1.0877609108159301</v>
      </c>
      <c r="K964">
        <v>1</v>
      </c>
      <c r="L964">
        <v>0.93036435128978201</v>
      </c>
      <c r="M964">
        <v>99.999964171296398</v>
      </c>
    </row>
    <row r="965" spans="1:13" x14ac:dyDescent="0.35">
      <c r="A965" t="s">
        <v>410</v>
      </c>
      <c r="B965" t="s">
        <v>1660</v>
      </c>
      <c r="C965">
        <v>4</v>
      </c>
      <c r="D965">
        <v>0.59880239520958001</v>
      </c>
      <c r="E965">
        <v>0.79737834165217403</v>
      </c>
      <c r="F965" t="s">
        <v>1661</v>
      </c>
      <c r="G965">
        <v>340</v>
      </c>
      <c r="H965">
        <v>85</v>
      </c>
      <c r="I965">
        <v>6879</v>
      </c>
      <c r="J965">
        <v>0.95211072664359797</v>
      </c>
      <c r="K965">
        <v>1</v>
      </c>
      <c r="L965">
        <v>0.96731662818420305</v>
      </c>
      <c r="M965">
        <v>99.999999907715207</v>
      </c>
    </row>
    <row r="967" spans="1:13" x14ac:dyDescent="0.35">
      <c r="A967" t="s">
        <v>1662</v>
      </c>
      <c r="B967" t="s">
        <v>1663</v>
      </c>
    </row>
    <row r="968" spans="1:13" x14ac:dyDescent="0.35">
      <c r="A968" t="s">
        <v>354</v>
      </c>
      <c r="B968" t="s">
        <v>355</v>
      </c>
      <c r="C968" t="s">
        <v>105</v>
      </c>
      <c r="D968" t="s">
        <v>356</v>
      </c>
      <c r="E968" t="s">
        <v>357</v>
      </c>
      <c r="F968" t="s">
        <v>358</v>
      </c>
      <c r="G968" t="s">
        <v>359</v>
      </c>
      <c r="H968" t="s">
        <v>360</v>
      </c>
      <c r="I968" t="s">
        <v>361</v>
      </c>
      <c r="J968" t="s">
        <v>362</v>
      </c>
      <c r="K968" t="s">
        <v>108</v>
      </c>
      <c r="L968" t="s">
        <v>109</v>
      </c>
      <c r="M968" t="s">
        <v>110</v>
      </c>
    </row>
    <row r="969" spans="1:13" x14ac:dyDescent="0.35">
      <c r="A969" t="s">
        <v>421</v>
      </c>
      <c r="B969" t="s">
        <v>1664</v>
      </c>
      <c r="C969">
        <v>22</v>
      </c>
      <c r="D969">
        <v>3.2934131736526902</v>
      </c>
      <c r="E969">
        <v>8.0079015218766703E-2</v>
      </c>
      <c r="F969" t="s">
        <v>1665</v>
      </c>
      <c r="G969">
        <v>656</v>
      </c>
      <c r="H969">
        <v>427</v>
      </c>
      <c r="I969">
        <v>18559</v>
      </c>
      <c r="J969">
        <v>1.4576240932198501</v>
      </c>
      <c r="K969">
        <v>1</v>
      </c>
      <c r="L969">
        <v>0.92221061373552404</v>
      </c>
      <c r="M969">
        <v>74.836138525627703</v>
      </c>
    </row>
    <row r="970" spans="1:13" x14ac:dyDescent="0.35">
      <c r="A970" t="s">
        <v>375</v>
      </c>
      <c r="B970" t="s">
        <v>1666</v>
      </c>
      <c r="C970">
        <v>10</v>
      </c>
      <c r="D970">
        <v>1.4970059880239499</v>
      </c>
      <c r="E970">
        <v>0.41643406756326501</v>
      </c>
      <c r="F970" t="s">
        <v>1667</v>
      </c>
      <c r="G970">
        <v>662</v>
      </c>
      <c r="H970">
        <v>245</v>
      </c>
      <c r="I970">
        <v>20063</v>
      </c>
      <c r="J970">
        <v>1.23700598063999</v>
      </c>
      <c r="K970">
        <v>1</v>
      </c>
      <c r="L970">
        <v>0.99977283550029705</v>
      </c>
      <c r="M970">
        <v>99.991900616079207</v>
      </c>
    </row>
    <row r="971" spans="1:13" x14ac:dyDescent="0.35">
      <c r="A971" t="s">
        <v>421</v>
      </c>
      <c r="B971" t="s">
        <v>1668</v>
      </c>
      <c r="C971">
        <v>10</v>
      </c>
      <c r="D971">
        <v>1.4970059880239499</v>
      </c>
      <c r="E971">
        <v>0.62089388852862104</v>
      </c>
      <c r="F971" t="s">
        <v>1669</v>
      </c>
      <c r="G971">
        <v>656</v>
      </c>
      <c r="H971">
        <v>271</v>
      </c>
      <c r="I971">
        <v>18559</v>
      </c>
      <c r="J971">
        <v>1.04395418954189</v>
      </c>
      <c r="K971">
        <v>1</v>
      </c>
      <c r="L971">
        <v>0.99999722837778005</v>
      </c>
      <c r="M971">
        <v>99.999989118316805</v>
      </c>
    </row>
    <row r="972" spans="1:13" x14ac:dyDescent="0.35">
      <c r="A972" t="s">
        <v>424</v>
      </c>
      <c r="B972" t="s">
        <v>1670</v>
      </c>
      <c r="C972">
        <v>10</v>
      </c>
      <c r="D972">
        <v>1.4970059880239499</v>
      </c>
      <c r="E972">
        <v>0.62424480709692798</v>
      </c>
      <c r="F972" t="s">
        <v>1669</v>
      </c>
      <c r="G972">
        <v>366</v>
      </c>
      <c r="H972">
        <v>264</v>
      </c>
      <c r="I972">
        <v>10057</v>
      </c>
      <c r="J972">
        <v>1.0408387150190399</v>
      </c>
      <c r="K972">
        <v>1</v>
      </c>
      <c r="L972">
        <v>0.99825576209259903</v>
      </c>
      <c r="M972">
        <v>99.999779776165695</v>
      </c>
    </row>
    <row r="974" spans="1:13" x14ac:dyDescent="0.35">
      <c r="A974" t="s">
        <v>1671</v>
      </c>
      <c r="B974" t="s">
        <v>1672</v>
      </c>
    </row>
    <row r="975" spans="1:13" x14ac:dyDescent="0.35">
      <c r="A975" t="s">
        <v>354</v>
      </c>
      <c r="B975" t="s">
        <v>355</v>
      </c>
      <c r="C975" t="s">
        <v>105</v>
      </c>
      <c r="D975" t="s">
        <v>356</v>
      </c>
      <c r="E975" t="s">
        <v>357</v>
      </c>
      <c r="F975" t="s">
        <v>358</v>
      </c>
      <c r="G975" t="s">
        <v>359</v>
      </c>
      <c r="H975" t="s">
        <v>360</v>
      </c>
      <c r="I975" t="s">
        <v>361</v>
      </c>
      <c r="J975" t="s">
        <v>362</v>
      </c>
      <c r="K975" t="s">
        <v>108</v>
      </c>
      <c r="L975" t="s">
        <v>109</v>
      </c>
      <c r="M975" t="s">
        <v>110</v>
      </c>
    </row>
    <row r="976" spans="1:13" x14ac:dyDescent="0.35">
      <c r="A976" t="s">
        <v>421</v>
      </c>
      <c r="B976" t="s">
        <v>1673</v>
      </c>
      <c r="C976">
        <v>3</v>
      </c>
      <c r="D976">
        <v>0.44910179640718501</v>
      </c>
      <c r="E976">
        <v>0.16845909343785001</v>
      </c>
      <c r="F976" t="s">
        <v>1674</v>
      </c>
      <c r="G976">
        <v>656</v>
      </c>
      <c r="H976">
        <v>21</v>
      </c>
      <c r="I976">
        <v>18559</v>
      </c>
      <c r="J976">
        <v>4.0415940766550502</v>
      </c>
      <c r="K976">
        <v>1</v>
      </c>
      <c r="L976">
        <v>0.97860421781951701</v>
      </c>
      <c r="M976">
        <v>95.261570442765802</v>
      </c>
    </row>
    <row r="977" spans="1:13" x14ac:dyDescent="0.35">
      <c r="A977" s="20" t="s">
        <v>113</v>
      </c>
      <c r="B977" t="s">
        <v>1675</v>
      </c>
      <c r="C977">
        <v>3</v>
      </c>
      <c r="D977">
        <v>0.44910179640718501</v>
      </c>
      <c r="E977">
        <v>0.42360785070275397</v>
      </c>
      <c r="F977" t="s">
        <v>1674</v>
      </c>
      <c r="G977">
        <v>639</v>
      </c>
      <c r="H977">
        <v>38</v>
      </c>
      <c r="I977">
        <v>16881</v>
      </c>
      <c r="J977">
        <v>2.08561897702001</v>
      </c>
      <c r="K977">
        <v>1</v>
      </c>
      <c r="L977">
        <v>0.98578776804801005</v>
      </c>
      <c r="M977">
        <v>99.981620123274993</v>
      </c>
    </row>
    <row r="978" spans="1:13" x14ac:dyDescent="0.35">
      <c r="A978" t="s">
        <v>373</v>
      </c>
      <c r="B978" t="s">
        <v>1676</v>
      </c>
      <c r="C978">
        <v>6</v>
      </c>
      <c r="D978">
        <v>0.89820359281437101</v>
      </c>
      <c r="E978">
        <v>0.55561512929307399</v>
      </c>
      <c r="F978" t="s">
        <v>1677</v>
      </c>
      <c r="G978">
        <v>668</v>
      </c>
      <c r="H978">
        <v>153</v>
      </c>
      <c r="I978">
        <v>20581</v>
      </c>
      <c r="J978">
        <v>1.2082305976282699</v>
      </c>
      <c r="K978">
        <v>1</v>
      </c>
      <c r="L978">
        <v>0.88292294471821997</v>
      </c>
      <c r="M978">
        <v>99.998951799440604</v>
      </c>
    </row>
    <row r="980" spans="1:13" x14ac:dyDescent="0.35">
      <c r="A980" t="s">
        <v>1678</v>
      </c>
      <c r="B980" t="s">
        <v>1679</v>
      </c>
    </row>
    <row r="981" spans="1:13" x14ac:dyDescent="0.35">
      <c r="A981" t="s">
        <v>354</v>
      </c>
      <c r="B981" t="s">
        <v>355</v>
      </c>
      <c r="C981" t="s">
        <v>105</v>
      </c>
      <c r="D981" t="s">
        <v>356</v>
      </c>
      <c r="E981" t="s">
        <v>357</v>
      </c>
      <c r="F981" t="s">
        <v>358</v>
      </c>
      <c r="G981" t="s">
        <v>359</v>
      </c>
      <c r="H981" t="s">
        <v>360</v>
      </c>
      <c r="I981" t="s">
        <v>361</v>
      </c>
      <c r="J981" t="s">
        <v>362</v>
      </c>
      <c r="K981" t="s">
        <v>108</v>
      </c>
      <c r="L981" t="s">
        <v>109</v>
      </c>
      <c r="M981" t="s">
        <v>110</v>
      </c>
    </row>
    <row r="982" spans="1:13" x14ac:dyDescent="0.35">
      <c r="A982" t="s">
        <v>373</v>
      </c>
      <c r="B982" t="s">
        <v>1680</v>
      </c>
      <c r="C982">
        <v>14</v>
      </c>
      <c r="D982">
        <v>2.0958083832335301</v>
      </c>
      <c r="E982">
        <v>6.3887345636080797E-2</v>
      </c>
      <c r="F982" t="s">
        <v>1681</v>
      </c>
      <c r="G982">
        <v>668</v>
      </c>
      <c r="H982">
        <v>250</v>
      </c>
      <c r="I982">
        <v>20581</v>
      </c>
      <c r="J982">
        <v>1.7253532934131699</v>
      </c>
      <c r="K982">
        <v>0.99999999999974098</v>
      </c>
      <c r="L982">
        <v>0.28892050974080002</v>
      </c>
      <c r="M982">
        <v>60.674757441977803</v>
      </c>
    </row>
    <row r="983" spans="1:13" x14ac:dyDescent="0.35">
      <c r="A983" t="s">
        <v>373</v>
      </c>
      <c r="B983" t="s">
        <v>1682</v>
      </c>
      <c r="C983">
        <v>21</v>
      </c>
      <c r="D983">
        <v>3.1437125748502899</v>
      </c>
      <c r="E983">
        <v>0.67173680374493205</v>
      </c>
      <c r="F983" t="s">
        <v>1683</v>
      </c>
      <c r="G983">
        <v>668</v>
      </c>
      <c r="H983">
        <v>667</v>
      </c>
      <c r="I983">
        <v>20581</v>
      </c>
      <c r="J983">
        <v>0.97002621443769099</v>
      </c>
      <c r="K983">
        <v>1</v>
      </c>
      <c r="L983">
        <v>0.93688658029095795</v>
      </c>
      <c r="M983">
        <v>99.999985514563804</v>
      </c>
    </row>
    <row r="984" spans="1:13" x14ac:dyDescent="0.35">
      <c r="A984" t="s">
        <v>373</v>
      </c>
      <c r="B984" t="s">
        <v>1684</v>
      </c>
      <c r="C984">
        <v>22</v>
      </c>
      <c r="D984">
        <v>3.2934131736526902</v>
      </c>
      <c r="E984">
        <v>0.97787788846825696</v>
      </c>
      <c r="F984" t="s">
        <v>1685</v>
      </c>
      <c r="G984">
        <v>668</v>
      </c>
      <c r="H984">
        <v>949</v>
      </c>
      <c r="I984">
        <v>20581</v>
      </c>
      <c r="J984">
        <v>0.71424379901945301</v>
      </c>
      <c r="K984">
        <v>1</v>
      </c>
      <c r="L984">
        <v>0.999535617827227</v>
      </c>
      <c r="M984">
        <v>100</v>
      </c>
    </row>
    <row r="986" spans="1:13" x14ac:dyDescent="0.35">
      <c r="A986" t="s">
        <v>1686</v>
      </c>
      <c r="B986" t="s">
        <v>1687</v>
      </c>
    </row>
    <row r="987" spans="1:13" x14ac:dyDescent="0.35">
      <c r="A987" t="s">
        <v>354</v>
      </c>
      <c r="B987" t="s">
        <v>355</v>
      </c>
      <c r="C987" t="s">
        <v>105</v>
      </c>
      <c r="D987" t="s">
        <v>356</v>
      </c>
      <c r="E987" t="s">
        <v>357</v>
      </c>
      <c r="F987" t="s">
        <v>358</v>
      </c>
      <c r="G987" t="s">
        <v>359</v>
      </c>
      <c r="H987" t="s">
        <v>360</v>
      </c>
      <c r="I987" t="s">
        <v>361</v>
      </c>
      <c r="J987" t="s">
        <v>362</v>
      </c>
      <c r="K987" t="s">
        <v>108</v>
      </c>
      <c r="L987" t="s">
        <v>109</v>
      </c>
      <c r="M987" t="s">
        <v>110</v>
      </c>
    </row>
    <row r="988" spans="1:13" x14ac:dyDescent="0.35">
      <c r="A988" t="s">
        <v>375</v>
      </c>
      <c r="B988" t="s">
        <v>1688</v>
      </c>
      <c r="C988">
        <v>3</v>
      </c>
      <c r="D988">
        <v>0.44910179640718501</v>
      </c>
      <c r="E988">
        <v>0.23521178132863499</v>
      </c>
      <c r="F988" t="s">
        <v>1689</v>
      </c>
      <c r="G988">
        <v>662</v>
      </c>
      <c r="H988">
        <v>28</v>
      </c>
      <c r="I988">
        <v>20063</v>
      </c>
      <c r="J988">
        <v>3.2471406991799698</v>
      </c>
      <c r="K988">
        <v>1</v>
      </c>
      <c r="L988">
        <v>0.99440896127813005</v>
      </c>
      <c r="M988">
        <v>99.0818663060452</v>
      </c>
    </row>
    <row r="989" spans="1:13" x14ac:dyDescent="0.35">
      <c r="A989" t="s">
        <v>421</v>
      </c>
      <c r="B989" t="s">
        <v>1690</v>
      </c>
      <c r="C989">
        <v>3</v>
      </c>
      <c r="D989">
        <v>0.44910179640718501</v>
      </c>
      <c r="E989">
        <v>0.427170033104327</v>
      </c>
      <c r="F989" t="s">
        <v>1689</v>
      </c>
      <c r="G989">
        <v>656</v>
      </c>
      <c r="H989">
        <v>41</v>
      </c>
      <c r="I989">
        <v>18559</v>
      </c>
      <c r="J989">
        <v>2.0700847709696601</v>
      </c>
      <c r="K989">
        <v>1</v>
      </c>
      <c r="L989">
        <v>0.99974130156349095</v>
      </c>
      <c r="M989">
        <v>99.989999099674293</v>
      </c>
    </row>
    <row r="990" spans="1:13" x14ac:dyDescent="0.35">
      <c r="A990" t="s">
        <v>424</v>
      </c>
      <c r="B990" t="s">
        <v>1691</v>
      </c>
      <c r="C990">
        <v>3</v>
      </c>
      <c r="D990">
        <v>0.44910179640718501</v>
      </c>
      <c r="E990">
        <v>0.42900871263715301</v>
      </c>
      <c r="F990" t="s">
        <v>1689</v>
      </c>
      <c r="G990">
        <v>366</v>
      </c>
      <c r="H990">
        <v>40</v>
      </c>
      <c r="I990">
        <v>10057</v>
      </c>
      <c r="J990">
        <v>2.0608606557377001</v>
      </c>
      <c r="K990">
        <v>1</v>
      </c>
      <c r="L990">
        <v>0.98493943565207998</v>
      </c>
      <c r="M990">
        <v>99.942291263100998</v>
      </c>
    </row>
    <row r="992" spans="1:13" x14ac:dyDescent="0.35">
      <c r="A992" t="s">
        <v>1692</v>
      </c>
      <c r="B992" t="s">
        <v>1693</v>
      </c>
    </row>
    <row r="993" spans="1:13" x14ac:dyDescent="0.35">
      <c r="A993" t="s">
        <v>354</v>
      </c>
      <c r="B993" t="s">
        <v>355</v>
      </c>
      <c r="C993" t="s">
        <v>105</v>
      </c>
      <c r="D993" t="s">
        <v>356</v>
      </c>
      <c r="E993" t="s">
        <v>357</v>
      </c>
      <c r="F993" t="s">
        <v>358</v>
      </c>
      <c r="G993" t="s">
        <v>359</v>
      </c>
      <c r="H993" t="s">
        <v>360</v>
      </c>
      <c r="I993" t="s">
        <v>361</v>
      </c>
      <c r="J993" t="s">
        <v>362</v>
      </c>
      <c r="K993" t="s">
        <v>108</v>
      </c>
      <c r="L993" t="s">
        <v>109</v>
      </c>
      <c r="M993" t="s">
        <v>110</v>
      </c>
    </row>
    <row r="994" spans="1:13" x14ac:dyDescent="0.35">
      <c r="A994" t="s">
        <v>375</v>
      </c>
      <c r="B994" t="s">
        <v>945</v>
      </c>
      <c r="C994">
        <v>6</v>
      </c>
      <c r="D994">
        <v>0.89820359281437101</v>
      </c>
      <c r="E994">
        <v>0.105575671766514</v>
      </c>
      <c r="F994" t="s">
        <v>946</v>
      </c>
      <c r="G994">
        <v>662</v>
      </c>
      <c r="H994">
        <v>76</v>
      </c>
      <c r="I994">
        <v>20063</v>
      </c>
      <c r="J994">
        <v>2.3926299888694502</v>
      </c>
      <c r="K994">
        <v>1</v>
      </c>
      <c r="L994">
        <v>0.96072114716931001</v>
      </c>
      <c r="M994">
        <v>85.796278602364396</v>
      </c>
    </row>
    <row r="995" spans="1:13" x14ac:dyDescent="0.35">
      <c r="A995" t="s">
        <v>375</v>
      </c>
      <c r="B995" t="s">
        <v>1694</v>
      </c>
      <c r="C995">
        <v>3</v>
      </c>
      <c r="D995">
        <v>0.44910179640718501</v>
      </c>
      <c r="E995">
        <v>0.58335596982541005</v>
      </c>
      <c r="F995" t="s">
        <v>1695</v>
      </c>
      <c r="G995">
        <v>662</v>
      </c>
      <c r="H995">
        <v>59</v>
      </c>
      <c r="I995">
        <v>20063</v>
      </c>
      <c r="J995">
        <v>1.5410159250345601</v>
      </c>
      <c r="K995">
        <v>1</v>
      </c>
      <c r="L995">
        <v>0.99999400266579097</v>
      </c>
      <c r="M995">
        <v>99.999977667183998</v>
      </c>
    </row>
    <row r="996" spans="1:13" x14ac:dyDescent="0.35">
      <c r="A996" t="s">
        <v>375</v>
      </c>
      <c r="B996" t="s">
        <v>1696</v>
      </c>
      <c r="C996">
        <v>3</v>
      </c>
      <c r="D996">
        <v>0.44910179640718501</v>
      </c>
      <c r="E996">
        <v>0.79618925699585896</v>
      </c>
      <c r="F996" t="s">
        <v>1695</v>
      </c>
      <c r="G996">
        <v>662</v>
      </c>
      <c r="H996">
        <v>89</v>
      </c>
      <c r="I996">
        <v>20063</v>
      </c>
      <c r="J996">
        <v>1.0215723547981901</v>
      </c>
      <c r="K996">
        <v>1</v>
      </c>
      <c r="L996">
        <v>0.99999999400166095</v>
      </c>
      <c r="M996">
        <v>99.999999999917307</v>
      </c>
    </row>
    <row r="998" spans="1:13" x14ac:dyDescent="0.35">
      <c r="A998" t="s">
        <v>1697</v>
      </c>
      <c r="B998" t="s">
        <v>1698</v>
      </c>
    </row>
    <row r="999" spans="1:13" x14ac:dyDescent="0.35">
      <c r="A999" t="s">
        <v>354</v>
      </c>
      <c r="B999" t="s">
        <v>355</v>
      </c>
      <c r="C999" t="s">
        <v>105</v>
      </c>
      <c r="D999" t="s">
        <v>356</v>
      </c>
      <c r="E999" t="s">
        <v>357</v>
      </c>
      <c r="F999" t="s">
        <v>358</v>
      </c>
      <c r="G999" t="s">
        <v>359</v>
      </c>
      <c r="H999" t="s">
        <v>360</v>
      </c>
      <c r="I999" t="s">
        <v>361</v>
      </c>
      <c r="J999" t="s">
        <v>362</v>
      </c>
      <c r="K999" t="s">
        <v>108</v>
      </c>
      <c r="L999" t="s">
        <v>109</v>
      </c>
      <c r="M999" t="s">
        <v>110</v>
      </c>
    </row>
    <row r="1000" spans="1:13" x14ac:dyDescent="0.35">
      <c r="A1000" t="s">
        <v>485</v>
      </c>
      <c r="B1000" t="s">
        <v>1699</v>
      </c>
      <c r="C1000">
        <v>3</v>
      </c>
      <c r="D1000">
        <v>0.44910179640718501</v>
      </c>
      <c r="E1000">
        <v>0.21216732046409301</v>
      </c>
      <c r="F1000" t="s">
        <v>1700</v>
      </c>
      <c r="G1000">
        <v>109</v>
      </c>
      <c r="H1000">
        <v>13</v>
      </c>
      <c r="I1000">
        <v>1625</v>
      </c>
      <c r="J1000">
        <v>3.4403669724770598</v>
      </c>
      <c r="K1000">
        <v>1</v>
      </c>
      <c r="L1000">
        <v>0.958397456168958</v>
      </c>
      <c r="M1000">
        <v>94.966068704336706</v>
      </c>
    </row>
    <row r="1001" spans="1:13" x14ac:dyDescent="0.35">
      <c r="A1001" t="s">
        <v>485</v>
      </c>
      <c r="B1001" t="s">
        <v>1701</v>
      </c>
      <c r="C1001">
        <v>3</v>
      </c>
      <c r="D1001">
        <v>0.44910179640718501</v>
      </c>
      <c r="E1001">
        <v>0.481419154914629</v>
      </c>
      <c r="F1001" t="s">
        <v>1700</v>
      </c>
      <c r="G1001">
        <v>109</v>
      </c>
      <c r="H1001">
        <v>24</v>
      </c>
      <c r="I1001">
        <v>1625</v>
      </c>
      <c r="J1001">
        <v>1.8635321100917399</v>
      </c>
      <c r="K1001">
        <v>1</v>
      </c>
      <c r="L1001">
        <v>0.99744481432118604</v>
      </c>
      <c r="M1001">
        <v>99.973360893355306</v>
      </c>
    </row>
    <row r="1002" spans="1:13" x14ac:dyDescent="0.35">
      <c r="A1002" t="s">
        <v>485</v>
      </c>
      <c r="B1002" t="s">
        <v>1702</v>
      </c>
      <c r="C1002">
        <v>5</v>
      </c>
      <c r="D1002">
        <v>0.74850299401197595</v>
      </c>
      <c r="E1002">
        <v>0.58781681789801798</v>
      </c>
      <c r="F1002" t="s">
        <v>1703</v>
      </c>
      <c r="G1002">
        <v>109</v>
      </c>
      <c r="H1002">
        <v>61</v>
      </c>
      <c r="I1002">
        <v>1625</v>
      </c>
      <c r="J1002">
        <v>1.22198826891261</v>
      </c>
      <c r="K1002">
        <v>1</v>
      </c>
      <c r="L1002">
        <v>0.99859130556825304</v>
      </c>
      <c r="M1002">
        <v>99.998501851296894</v>
      </c>
    </row>
    <row r="1004" spans="1:13" x14ac:dyDescent="0.35">
      <c r="A1004" t="s">
        <v>1704</v>
      </c>
      <c r="B1004" t="s">
        <v>1705</v>
      </c>
    </row>
    <row r="1005" spans="1:13" x14ac:dyDescent="0.35">
      <c r="A1005" t="s">
        <v>354</v>
      </c>
      <c r="B1005" t="s">
        <v>355</v>
      </c>
      <c r="C1005" t="s">
        <v>105</v>
      </c>
      <c r="D1005" t="s">
        <v>356</v>
      </c>
      <c r="E1005" t="s">
        <v>357</v>
      </c>
      <c r="F1005" t="s">
        <v>358</v>
      </c>
      <c r="G1005" t="s">
        <v>359</v>
      </c>
      <c r="H1005" t="s">
        <v>360</v>
      </c>
      <c r="I1005" t="s">
        <v>361</v>
      </c>
      <c r="J1005" t="s">
        <v>362</v>
      </c>
      <c r="K1005" t="s">
        <v>108</v>
      </c>
      <c r="L1005" t="s">
        <v>109</v>
      </c>
      <c r="M1005" t="s">
        <v>110</v>
      </c>
    </row>
    <row r="1006" spans="1:13" x14ac:dyDescent="0.35">
      <c r="A1006" s="6" t="s">
        <v>115</v>
      </c>
      <c r="B1006" t="s">
        <v>1706</v>
      </c>
      <c r="C1006">
        <v>5</v>
      </c>
      <c r="D1006">
        <v>0.74850299401197595</v>
      </c>
      <c r="E1006">
        <v>0.101480739154752</v>
      </c>
      <c r="F1006" t="s">
        <v>1707</v>
      </c>
      <c r="G1006">
        <v>637</v>
      </c>
      <c r="H1006">
        <v>47</v>
      </c>
      <c r="I1006">
        <v>16792</v>
      </c>
      <c r="J1006">
        <v>2.8043688833962301</v>
      </c>
      <c r="K1006">
        <v>1</v>
      </c>
      <c r="L1006">
        <v>0.88358595280289198</v>
      </c>
      <c r="M1006">
        <v>85.074216685626695</v>
      </c>
    </row>
    <row r="1007" spans="1:13" x14ac:dyDescent="0.35">
      <c r="A1007" t="s">
        <v>410</v>
      </c>
      <c r="B1007" t="s">
        <v>1708</v>
      </c>
      <c r="C1007">
        <v>4</v>
      </c>
      <c r="D1007">
        <v>0.59880239520958001</v>
      </c>
      <c r="E1007">
        <v>0.68737489785415795</v>
      </c>
      <c r="F1007" t="s">
        <v>1709</v>
      </c>
      <c r="G1007">
        <v>340</v>
      </c>
      <c r="H1007">
        <v>71</v>
      </c>
      <c r="I1007">
        <v>6879</v>
      </c>
      <c r="J1007">
        <v>1.1398508699254299</v>
      </c>
      <c r="K1007">
        <v>1</v>
      </c>
      <c r="L1007">
        <v>0.93082970184569502</v>
      </c>
      <c r="M1007">
        <v>99.999973731098905</v>
      </c>
    </row>
    <row r="1008" spans="1:13" x14ac:dyDescent="0.35">
      <c r="A1008" t="s">
        <v>410</v>
      </c>
      <c r="B1008" t="s">
        <v>1710</v>
      </c>
      <c r="C1008">
        <v>4</v>
      </c>
      <c r="D1008">
        <v>0.59880239520958001</v>
      </c>
      <c r="E1008">
        <v>0.86866140443770801</v>
      </c>
      <c r="F1008" t="s">
        <v>1711</v>
      </c>
      <c r="G1008">
        <v>340</v>
      </c>
      <c r="H1008">
        <v>98</v>
      </c>
      <c r="I1008">
        <v>6879</v>
      </c>
      <c r="J1008">
        <v>0.82581032412965105</v>
      </c>
      <c r="K1008">
        <v>1</v>
      </c>
      <c r="L1008">
        <v>0.98077379623989602</v>
      </c>
      <c r="M1008">
        <v>99.999999999675296</v>
      </c>
    </row>
    <row r="1010" spans="1:13" x14ac:dyDescent="0.35">
      <c r="A1010" t="s">
        <v>1712</v>
      </c>
      <c r="B1010" t="s">
        <v>1713</v>
      </c>
    </row>
    <row r="1011" spans="1:13" x14ac:dyDescent="0.35">
      <c r="A1011" t="s">
        <v>354</v>
      </c>
      <c r="B1011" t="s">
        <v>355</v>
      </c>
      <c r="C1011" t="s">
        <v>105</v>
      </c>
      <c r="D1011" t="s">
        <v>356</v>
      </c>
      <c r="E1011" t="s">
        <v>357</v>
      </c>
      <c r="F1011" t="s">
        <v>358</v>
      </c>
      <c r="G1011" t="s">
        <v>359</v>
      </c>
      <c r="H1011" t="s">
        <v>360</v>
      </c>
      <c r="I1011" t="s">
        <v>361</v>
      </c>
      <c r="J1011" t="s">
        <v>362</v>
      </c>
      <c r="K1011" t="s">
        <v>108</v>
      </c>
      <c r="L1011" t="s">
        <v>109</v>
      </c>
      <c r="M1011" t="s">
        <v>110</v>
      </c>
    </row>
    <row r="1012" spans="1:13" x14ac:dyDescent="0.35">
      <c r="A1012" t="s">
        <v>424</v>
      </c>
      <c r="B1012" t="s">
        <v>1714</v>
      </c>
      <c r="C1012">
        <v>3</v>
      </c>
      <c r="D1012">
        <v>0.44910179640718501</v>
      </c>
      <c r="E1012">
        <v>0.25664337421801903</v>
      </c>
      <c r="F1012" t="s">
        <v>1715</v>
      </c>
      <c r="G1012">
        <v>366</v>
      </c>
      <c r="H1012">
        <v>27</v>
      </c>
      <c r="I1012">
        <v>10057</v>
      </c>
      <c r="J1012">
        <v>3.0531268973891899</v>
      </c>
      <c r="K1012">
        <v>1</v>
      </c>
      <c r="L1012">
        <v>0.94424040935488995</v>
      </c>
      <c r="M1012">
        <v>98.0684708973873</v>
      </c>
    </row>
    <row r="1013" spans="1:13" x14ac:dyDescent="0.35">
      <c r="A1013" t="s">
        <v>375</v>
      </c>
      <c r="B1013" t="s">
        <v>1716</v>
      </c>
      <c r="C1013">
        <v>3</v>
      </c>
      <c r="D1013">
        <v>0.44910179640718501</v>
      </c>
      <c r="E1013">
        <v>0.32131624963135302</v>
      </c>
      <c r="F1013" t="s">
        <v>1715</v>
      </c>
      <c r="G1013">
        <v>662</v>
      </c>
      <c r="H1013">
        <v>35</v>
      </c>
      <c r="I1013">
        <v>20063</v>
      </c>
      <c r="J1013">
        <v>2.5977125593439698</v>
      </c>
      <c r="K1013">
        <v>1</v>
      </c>
      <c r="L1013">
        <v>0.99878569018078101</v>
      </c>
      <c r="M1013">
        <v>99.886359788452907</v>
      </c>
    </row>
    <row r="1014" spans="1:13" x14ac:dyDescent="0.35">
      <c r="A1014" t="s">
        <v>421</v>
      </c>
      <c r="B1014" t="s">
        <v>1717</v>
      </c>
      <c r="C1014">
        <v>3</v>
      </c>
      <c r="D1014">
        <v>0.44910179640718501</v>
      </c>
      <c r="E1014">
        <v>0.35164214687189799</v>
      </c>
      <c r="F1014" t="s">
        <v>1715</v>
      </c>
      <c r="G1014">
        <v>656</v>
      </c>
      <c r="H1014">
        <v>35</v>
      </c>
      <c r="I1014">
        <v>18559</v>
      </c>
      <c r="J1014">
        <v>2.42495644599303</v>
      </c>
      <c r="K1014">
        <v>1</v>
      </c>
      <c r="L1014">
        <v>0.99893766898856895</v>
      </c>
      <c r="M1014">
        <v>99.922518131451</v>
      </c>
    </row>
    <row r="1015" spans="1:13" x14ac:dyDescent="0.35">
      <c r="A1015" t="s">
        <v>421</v>
      </c>
      <c r="B1015" t="s">
        <v>1718</v>
      </c>
      <c r="C1015">
        <v>3</v>
      </c>
      <c r="D1015">
        <v>0.44910179640718501</v>
      </c>
      <c r="E1015">
        <v>0.84918303765756598</v>
      </c>
      <c r="F1015" t="s">
        <v>1715</v>
      </c>
      <c r="G1015">
        <v>656</v>
      </c>
      <c r="H1015">
        <v>94</v>
      </c>
      <c r="I1015">
        <v>18559</v>
      </c>
      <c r="J1015">
        <v>0.90290931499740501</v>
      </c>
      <c r="K1015">
        <v>1</v>
      </c>
      <c r="L1015">
        <v>0.99999999868967504</v>
      </c>
      <c r="M1015">
        <v>99.9999999999973</v>
      </c>
    </row>
    <row r="1017" spans="1:13" x14ac:dyDescent="0.35">
      <c r="A1017" t="s">
        <v>1719</v>
      </c>
      <c r="B1017" t="s">
        <v>1720</v>
      </c>
    </row>
    <row r="1018" spans="1:13" x14ac:dyDescent="0.35">
      <c r="A1018" t="s">
        <v>354</v>
      </c>
      <c r="B1018" t="s">
        <v>355</v>
      </c>
      <c r="C1018" t="s">
        <v>105</v>
      </c>
      <c r="D1018" t="s">
        <v>356</v>
      </c>
      <c r="E1018" t="s">
        <v>357</v>
      </c>
      <c r="F1018" t="s">
        <v>358</v>
      </c>
      <c r="G1018" t="s">
        <v>359</v>
      </c>
      <c r="H1018" t="s">
        <v>360</v>
      </c>
      <c r="I1018" t="s">
        <v>361</v>
      </c>
      <c r="J1018" t="s">
        <v>362</v>
      </c>
      <c r="K1018" t="s">
        <v>108</v>
      </c>
      <c r="L1018" t="s">
        <v>109</v>
      </c>
      <c r="M1018" t="s">
        <v>110</v>
      </c>
    </row>
    <row r="1019" spans="1:13" x14ac:dyDescent="0.35">
      <c r="A1019" t="s">
        <v>421</v>
      </c>
      <c r="B1019" t="s">
        <v>1721</v>
      </c>
      <c r="C1019">
        <v>3</v>
      </c>
      <c r="D1019">
        <v>0.44910179640718501</v>
      </c>
      <c r="E1019">
        <v>0.20710468356376299</v>
      </c>
      <c r="F1019" t="s">
        <v>1722</v>
      </c>
      <c r="G1019">
        <v>656</v>
      </c>
      <c r="H1019">
        <v>24</v>
      </c>
      <c r="I1019">
        <v>18559</v>
      </c>
      <c r="J1019">
        <v>3.53639481707317</v>
      </c>
      <c r="K1019">
        <v>1</v>
      </c>
      <c r="L1019">
        <v>0.98899680362756803</v>
      </c>
      <c r="M1019">
        <v>97.842327755642202</v>
      </c>
    </row>
    <row r="1020" spans="1:13" x14ac:dyDescent="0.35">
      <c r="A1020" t="s">
        <v>421</v>
      </c>
      <c r="B1020" t="s">
        <v>1723</v>
      </c>
      <c r="C1020">
        <v>4</v>
      </c>
      <c r="D1020">
        <v>0.59880239520958001</v>
      </c>
      <c r="E1020">
        <v>0.25866120901171302</v>
      </c>
      <c r="F1020" t="s">
        <v>1724</v>
      </c>
      <c r="G1020">
        <v>656</v>
      </c>
      <c r="H1020">
        <v>50</v>
      </c>
      <c r="I1020">
        <v>18559</v>
      </c>
      <c r="J1020">
        <v>2.2632926829268198</v>
      </c>
      <c r="K1020">
        <v>1</v>
      </c>
      <c r="L1020">
        <v>0.99569497843537302</v>
      </c>
      <c r="M1020">
        <v>99.289917720918694</v>
      </c>
    </row>
    <row r="1021" spans="1:13" x14ac:dyDescent="0.35">
      <c r="A1021" t="s">
        <v>421</v>
      </c>
      <c r="B1021" t="s">
        <v>1725</v>
      </c>
      <c r="C1021">
        <v>3</v>
      </c>
      <c r="D1021">
        <v>0.44910179640718501</v>
      </c>
      <c r="E1021">
        <v>0.27299724081184401</v>
      </c>
      <c r="F1021" t="s">
        <v>1722</v>
      </c>
      <c r="G1021">
        <v>656</v>
      </c>
      <c r="H1021">
        <v>29</v>
      </c>
      <c r="I1021">
        <v>18559</v>
      </c>
      <c r="J1021">
        <v>2.9266715727502102</v>
      </c>
      <c r="K1021">
        <v>1</v>
      </c>
      <c r="L1021">
        <v>0.99651792844173703</v>
      </c>
      <c r="M1021">
        <v>99.485815669902095</v>
      </c>
    </row>
    <row r="1022" spans="1:13" x14ac:dyDescent="0.35">
      <c r="A1022" t="s">
        <v>375</v>
      </c>
      <c r="B1022" t="s">
        <v>1726</v>
      </c>
      <c r="C1022">
        <v>3</v>
      </c>
      <c r="D1022">
        <v>0.44910179640718501</v>
      </c>
      <c r="E1022">
        <v>0.48323521714624301</v>
      </c>
      <c r="F1022" t="s">
        <v>1722</v>
      </c>
      <c r="G1022">
        <v>662</v>
      </c>
      <c r="H1022">
        <v>49</v>
      </c>
      <c r="I1022">
        <v>20063</v>
      </c>
      <c r="J1022">
        <v>1.8555089709599799</v>
      </c>
      <c r="K1022">
        <v>1</v>
      </c>
      <c r="L1022">
        <v>0.99993066456202595</v>
      </c>
      <c r="M1022">
        <v>99.999034109158998</v>
      </c>
    </row>
    <row r="1023" spans="1:13" x14ac:dyDescent="0.35">
      <c r="A1023" t="s">
        <v>421</v>
      </c>
      <c r="B1023" t="s">
        <v>1727</v>
      </c>
      <c r="C1023">
        <v>3</v>
      </c>
      <c r="D1023">
        <v>0.44910179640718501</v>
      </c>
      <c r="E1023">
        <v>0.54174055139692301</v>
      </c>
      <c r="F1023" t="s">
        <v>1722</v>
      </c>
      <c r="G1023">
        <v>656</v>
      </c>
      <c r="H1023">
        <v>51</v>
      </c>
      <c r="I1023">
        <v>18559</v>
      </c>
      <c r="J1023">
        <v>1.66418579626972</v>
      </c>
      <c r="K1023">
        <v>1</v>
      </c>
      <c r="L1023">
        <v>0.99998143389867999</v>
      </c>
      <c r="M1023">
        <v>99.999749968255898</v>
      </c>
    </row>
    <row r="1024" spans="1:13" x14ac:dyDescent="0.35">
      <c r="A1024" t="s">
        <v>421</v>
      </c>
      <c r="B1024" t="s">
        <v>1728</v>
      </c>
      <c r="C1024">
        <v>3</v>
      </c>
      <c r="D1024">
        <v>0.44910179640718501</v>
      </c>
      <c r="E1024">
        <v>0.54174055139692301</v>
      </c>
      <c r="F1024" t="s">
        <v>1722</v>
      </c>
      <c r="G1024">
        <v>656</v>
      </c>
      <c r="H1024">
        <v>51</v>
      </c>
      <c r="I1024">
        <v>18559</v>
      </c>
      <c r="J1024">
        <v>1.66418579626972</v>
      </c>
      <c r="K1024">
        <v>1</v>
      </c>
      <c r="L1024">
        <v>0.99998143389867999</v>
      </c>
      <c r="M1024">
        <v>99.999749968255898</v>
      </c>
    </row>
    <row r="1025" spans="1:13" x14ac:dyDescent="0.35">
      <c r="A1025" t="s">
        <v>421</v>
      </c>
      <c r="B1025" t="s">
        <v>1729</v>
      </c>
      <c r="C1025">
        <v>3</v>
      </c>
      <c r="D1025">
        <v>0.44910179640718501</v>
      </c>
      <c r="E1025">
        <v>0.54174055139692301</v>
      </c>
      <c r="F1025" t="s">
        <v>1722</v>
      </c>
      <c r="G1025">
        <v>656</v>
      </c>
      <c r="H1025">
        <v>51</v>
      </c>
      <c r="I1025">
        <v>18559</v>
      </c>
      <c r="J1025">
        <v>1.66418579626972</v>
      </c>
      <c r="K1025">
        <v>1</v>
      </c>
      <c r="L1025">
        <v>0.99998143389867999</v>
      </c>
      <c r="M1025">
        <v>99.999749968255898</v>
      </c>
    </row>
    <row r="1026" spans="1:13" x14ac:dyDescent="0.35">
      <c r="A1026" t="s">
        <v>424</v>
      </c>
      <c r="B1026" t="s">
        <v>1730</v>
      </c>
      <c r="C1026">
        <v>3</v>
      </c>
      <c r="D1026">
        <v>0.44910179640718501</v>
      </c>
      <c r="E1026">
        <v>0.55733922455120799</v>
      </c>
      <c r="F1026" t="s">
        <v>1722</v>
      </c>
      <c r="G1026">
        <v>366</v>
      </c>
      <c r="H1026">
        <v>51</v>
      </c>
      <c r="I1026">
        <v>10057</v>
      </c>
      <c r="J1026">
        <v>1.6163612986178</v>
      </c>
      <c r="K1026">
        <v>1</v>
      </c>
      <c r="L1026">
        <v>0.99605019697888497</v>
      </c>
      <c r="M1026">
        <v>99.998050436886302</v>
      </c>
    </row>
    <row r="1028" spans="1:13" x14ac:dyDescent="0.35">
      <c r="A1028" t="s">
        <v>1731</v>
      </c>
      <c r="B1028" t="s">
        <v>1732</v>
      </c>
    </row>
    <row r="1029" spans="1:13" x14ac:dyDescent="0.35">
      <c r="A1029" t="s">
        <v>354</v>
      </c>
      <c r="B1029" t="s">
        <v>355</v>
      </c>
      <c r="C1029" t="s">
        <v>105</v>
      </c>
      <c r="D1029" t="s">
        <v>356</v>
      </c>
      <c r="E1029" t="s">
        <v>357</v>
      </c>
      <c r="F1029" t="s">
        <v>358</v>
      </c>
      <c r="G1029" t="s">
        <v>359</v>
      </c>
      <c r="H1029" t="s">
        <v>360</v>
      </c>
      <c r="I1029" t="s">
        <v>361</v>
      </c>
      <c r="J1029" t="s">
        <v>362</v>
      </c>
      <c r="K1029" t="s">
        <v>108</v>
      </c>
      <c r="L1029" t="s">
        <v>109</v>
      </c>
      <c r="M1029" t="s">
        <v>110</v>
      </c>
    </row>
    <row r="1030" spans="1:13" x14ac:dyDescent="0.35">
      <c r="A1030" t="s">
        <v>375</v>
      </c>
      <c r="B1030" t="s">
        <v>1733</v>
      </c>
      <c r="C1030">
        <v>3</v>
      </c>
      <c r="D1030">
        <v>0.44910179640718501</v>
      </c>
      <c r="E1030">
        <v>0.19856917754914</v>
      </c>
      <c r="F1030" t="s">
        <v>1734</v>
      </c>
      <c r="G1030">
        <v>662</v>
      </c>
      <c r="H1030">
        <v>25</v>
      </c>
      <c r="I1030">
        <v>20063</v>
      </c>
      <c r="J1030">
        <v>3.6367975830815702</v>
      </c>
      <c r="K1030">
        <v>1</v>
      </c>
      <c r="L1030">
        <v>0.99140966674505304</v>
      </c>
      <c r="M1030">
        <v>97.918254501732704</v>
      </c>
    </row>
    <row r="1031" spans="1:13" x14ac:dyDescent="0.35">
      <c r="A1031" t="s">
        <v>375</v>
      </c>
      <c r="B1031" t="s">
        <v>1735</v>
      </c>
      <c r="C1031">
        <v>3</v>
      </c>
      <c r="D1031">
        <v>0.44910179640718501</v>
      </c>
      <c r="E1031">
        <v>0.19856917754914</v>
      </c>
      <c r="F1031" t="s">
        <v>1734</v>
      </c>
      <c r="G1031">
        <v>662</v>
      </c>
      <c r="H1031">
        <v>25</v>
      </c>
      <c r="I1031">
        <v>20063</v>
      </c>
      <c r="J1031">
        <v>3.6367975830815702</v>
      </c>
      <c r="K1031">
        <v>1</v>
      </c>
      <c r="L1031">
        <v>0.99140966674505304</v>
      </c>
      <c r="M1031">
        <v>97.918254501732704</v>
      </c>
    </row>
    <row r="1032" spans="1:13" x14ac:dyDescent="0.35">
      <c r="A1032" t="s">
        <v>375</v>
      </c>
      <c r="B1032" t="s">
        <v>1736</v>
      </c>
      <c r="C1032">
        <v>3</v>
      </c>
      <c r="D1032">
        <v>0.44910179640718501</v>
      </c>
      <c r="E1032">
        <v>0.28451020900217699</v>
      </c>
      <c r="F1032" t="s">
        <v>1734</v>
      </c>
      <c r="G1032">
        <v>662</v>
      </c>
      <c r="H1032">
        <v>32</v>
      </c>
      <c r="I1032">
        <v>20063</v>
      </c>
      <c r="J1032">
        <v>2.8412481117824702</v>
      </c>
      <c r="K1032">
        <v>1</v>
      </c>
      <c r="L1032">
        <v>0.99757903199421505</v>
      </c>
      <c r="M1032">
        <v>99.713761730400606</v>
      </c>
    </row>
    <row r="1033" spans="1:13" x14ac:dyDescent="0.35">
      <c r="A1033" t="s">
        <v>375</v>
      </c>
      <c r="B1033" t="s">
        <v>1737</v>
      </c>
      <c r="C1033">
        <v>4</v>
      </c>
      <c r="D1033">
        <v>0.59880239520958001</v>
      </c>
      <c r="E1033">
        <v>0.34411900776615501</v>
      </c>
      <c r="F1033" t="s">
        <v>1738</v>
      </c>
      <c r="G1033">
        <v>662</v>
      </c>
      <c r="H1033">
        <v>63</v>
      </c>
      <c r="I1033">
        <v>20063</v>
      </c>
      <c r="J1033">
        <v>1.92423152543998</v>
      </c>
      <c r="K1033">
        <v>1</v>
      </c>
      <c r="L1033">
        <v>0.99912627735210102</v>
      </c>
      <c r="M1033">
        <v>99.937495813685004</v>
      </c>
    </row>
    <row r="1034" spans="1:13" x14ac:dyDescent="0.35">
      <c r="A1034" t="s">
        <v>375</v>
      </c>
      <c r="B1034" t="s">
        <v>1739</v>
      </c>
      <c r="C1034">
        <v>6</v>
      </c>
      <c r="D1034">
        <v>0.89820359281437101</v>
      </c>
      <c r="E1034">
        <v>0.446781027880788</v>
      </c>
      <c r="F1034" t="s">
        <v>1740</v>
      </c>
      <c r="G1034">
        <v>662</v>
      </c>
      <c r="H1034">
        <v>133</v>
      </c>
      <c r="I1034">
        <v>20063</v>
      </c>
      <c r="J1034">
        <v>1.36721713649683</v>
      </c>
      <c r="K1034">
        <v>1</v>
      </c>
      <c r="L1034">
        <v>0.99987417547882196</v>
      </c>
      <c r="M1034">
        <v>99.996817539121693</v>
      </c>
    </row>
    <row r="1035" spans="1:13" x14ac:dyDescent="0.35">
      <c r="A1035" t="s">
        <v>375</v>
      </c>
      <c r="B1035" t="s">
        <v>1741</v>
      </c>
      <c r="C1035">
        <v>3</v>
      </c>
      <c r="D1035">
        <v>0.44910179640718501</v>
      </c>
      <c r="E1035">
        <v>0.45041750016976601</v>
      </c>
      <c r="F1035" t="s">
        <v>1734</v>
      </c>
      <c r="G1035">
        <v>662</v>
      </c>
      <c r="H1035">
        <v>46</v>
      </c>
      <c r="I1035">
        <v>20063</v>
      </c>
      <c r="J1035">
        <v>1.9765204255878099</v>
      </c>
      <c r="K1035">
        <v>1</v>
      </c>
      <c r="L1035">
        <v>0.99987923965397496</v>
      </c>
      <c r="M1035">
        <v>99.9971642816556</v>
      </c>
    </row>
    <row r="1036" spans="1:13" x14ac:dyDescent="0.35">
      <c r="A1036" t="s">
        <v>375</v>
      </c>
      <c r="B1036" t="s">
        <v>1742</v>
      </c>
      <c r="C1036">
        <v>6</v>
      </c>
      <c r="D1036">
        <v>0.89820359281437101</v>
      </c>
      <c r="E1036">
        <v>0.45322438868489601</v>
      </c>
      <c r="F1036" t="s">
        <v>1740</v>
      </c>
      <c r="G1036">
        <v>662</v>
      </c>
      <c r="H1036">
        <v>134</v>
      </c>
      <c r="I1036">
        <v>20063</v>
      </c>
      <c r="J1036">
        <v>1.35701402353789</v>
      </c>
      <c r="K1036">
        <v>1</v>
      </c>
      <c r="L1036">
        <v>0.99987437660531997</v>
      </c>
      <c r="M1036">
        <v>99.997407223139405</v>
      </c>
    </row>
    <row r="1037" spans="1:13" x14ac:dyDescent="0.35">
      <c r="A1037" t="s">
        <v>375</v>
      </c>
      <c r="B1037" t="s">
        <v>1743</v>
      </c>
      <c r="C1037">
        <v>4</v>
      </c>
      <c r="D1037">
        <v>0.59880239520958001</v>
      </c>
      <c r="E1037">
        <v>0.52623107748252496</v>
      </c>
      <c r="F1037" t="s">
        <v>1738</v>
      </c>
      <c r="G1037">
        <v>662</v>
      </c>
      <c r="H1037">
        <v>84</v>
      </c>
      <c r="I1037">
        <v>20063</v>
      </c>
      <c r="J1037">
        <v>1.4431736440799801</v>
      </c>
      <c r="K1037">
        <v>1</v>
      </c>
      <c r="L1037">
        <v>0.99997438610332001</v>
      </c>
      <c r="M1037">
        <v>99.999788641350193</v>
      </c>
    </row>
    <row r="1038" spans="1:13" x14ac:dyDescent="0.35">
      <c r="A1038" t="s">
        <v>424</v>
      </c>
      <c r="B1038" t="s">
        <v>1744</v>
      </c>
      <c r="C1038">
        <v>6</v>
      </c>
      <c r="D1038">
        <v>0.89820359281437101</v>
      </c>
      <c r="E1038">
        <v>0.63961617306125695</v>
      </c>
      <c r="F1038" t="s">
        <v>1740</v>
      </c>
      <c r="G1038">
        <v>366</v>
      </c>
      <c r="H1038">
        <v>150</v>
      </c>
      <c r="I1038">
        <v>10057</v>
      </c>
      <c r="J1038">
        <v>1.0991256830600999</v>
      </c>
      <c r="K1038">
        <v>1</v>
      </c>
      <c r="L1038">
        <v>0.99846388700624</v>
      </c>
      <c r="M1038">
        <v>99.999873682815306</v>
      </c>
    </row>
    <row r="1039" spans="1:13" x14ac:dyDescent="0.35">
      <c r="A1039" t="s">
        <v>421</v>
      </c>
      <c r="B1039" t="s">
        <v>1745</v>
      </c>
      <c r="C1039">
        <v>6</v>
      </c>
      <c r="D1039">
        <v>0.89820359281437101</v>
      </c>
      <c r="E1039">
        <v>0.85926878399955497</v>
      </c>
      <c r="F1039" t="s">
        <v>1740</v>
      </c>
      <c r="G1039">
        <v>656</v>
      </c>
      <c r="H1039">
        <v>207</v>
      </c>
      <c r="I1039">
        <v>18559</v>
      </c>
      <c r="J1039">
        <v>0.82003358077058996</v>
      </c>
      <c r="K1039">
        <v>1</v>
      </c>
      <c r="L1039">
        <v>0.99999999927375105</v>
      </c>
      <c r="M1039">
        <v>99.999999999999105</v>
      </c>
    </row>
    <row r="1041" spans="1:13" x14ac:dyDescent="0.35">
      <c r="A1041" t="s">
        <v>1746</v>
      </c>
      <c r="B1041" t="s">
        <v>1747</v>
      </c>
    </row>
    <row r="1042" spans="1:13" x14ac:dyDescent="0.35">
      <c r="A1042" t="s">
        <v>354</v>
      </c>
      <c r="B1042" t="s">
        <v>355</v>
      </c>
      <c r="C1042" t="s">
        <v>105</v>
      </c>
      <c r="D1042" t="s">
        <v>356</v>
      </c>
      <c r="E1042" t="s">
        <v>357</v>
      </c>
      <c r="F1042" t="s">
        <v>358</v>
      </c>
      <c r="G1042" t="s">
        <v>359</v>
      </c>
      <c r="H1042" t="s">
        <v>360</v>
      </c>
      <c r="I1042" t="s">
        <v>361</v>
      </c>
      <c r="J1042" t="s">
        <v>362</v>
      </c>
      <c r="K1042" t="s">
        <v>108</v>
      </c>
      <c r="L1042" t="s">
        <v>109</v>
      </c>
      <c r="M1042" t="s">
        <v>110</v>
      </c>
    </row>
    <row r="1043" spans="1:13" x14ac:dyDescent="0.35">
      <c r="A1043" s="20" t="s">
        <v>113</v>
      </c>
      <c r="B1043" t="s">
        <v>1748</v>
      </c>
      <c r="C1043">
        <v>3</v>
      </c>
      <c r="D1043">
        <v>0.44910179640718501</v>
      </c>
      <c r="E1043">
        <v>9.6168082240987704E-2</v>
      </c>
      <c r="F1043" t="s">
        <v>1749</v>
      </c>
      <c r="G1043">
        <v>639</v>
      </c>
      <c r="H1043">
        <v>14</v>
      </c>
      <c r="I1043">
        <v>16881</v>
      </c>
      <c r="J1043">
        <v>5.6609657947686101</v>
      </c>
      <c r="K1043">
        <v>1</v>
      </c>
      <c r="L1043">
        <v>0.73683385853800298</v>
      </c>
      <c r="M1043">
        <v>79.372669849256795</v>
      </c>
    </row>
    <row r="1044" spans="1:13" x14ac:dyDescent="0.35">
      <c r="A1044" s="6" t="s">
        <v>115</v>
      </c>
      <c r="B1044" t="s">
        <v>1750</v>
      </c>
      <c r="C1044">
        <v>6</v>
      </c>
      <c r="D1044">
        <v>0.89820359281437101</v>
      </c>
      <c r="E1044">
        <v>0.19272180913482601</v>
      </c>
      <c r="F1044" t="s">
        <v>1751</v>
      </c>
      <c r="G1044">
        <v>637</v>
      </c>
      <c r="H1044">
        <v>81</v>
      </c>
      <c r="I1044">
        <v>16792</v>
      </c>
      <c r="J1044">
        <v>1.95267166695738</v>
      </c>
      <c r="K1044">
        <v>1</v>
      </c>
      <c r="L1044">
        <v>0.96683553340811401</v>
      </c>
      <c r="M1044">
        <v>97.775085972509999</v>
      </c>
    </row>
    <row r="1045" spans="1:13" x14ac:dyDescent="0.35">
      <c r="A1045" s="20" t="s">
        <v>113</v>
      </c>
      <c r="B1045" t="s">
        <v>1752</v>
      </c>
      <c r="C1045">
        <v>4</v>
      </c>
      <c r="D1045">
        <v>0.59880239520958001</v>
      </c>
      <c r="E1045">
        <v>0.56089540400579996</v>
      </c>
      <c r="F1045" t="s">
        <v>1753</v>
      </c>
      <c r="G1045">
        <v>639</v>
      </c>
      <c r="H1045">
        <v>77</v>
      </c>
      <c r="I1045">
        <v>16881</v>
      </c>
      <c r="J1045">
        <v>1.3723553441863301</v>
      </c>
      <c r="K1045">
        <v>1</v>
      </c>
      <c r="L1045">
        <v>0.99700904724637196</v>
      </c>
      <c r="M1045">
        <v>99.999737100533196</v>
      </c>
    </row>
    <row r="1046" spans="1:13" x14ac:dyDescent="0.35">
      <c r="A1046" t="s">
        <v>375</v>
      </c>
      <c r="B1046" t="s">
        <v>1754</v>
      </c>
      <c r="C1046">
        <v>3</v>
      </c>
      <c r="D1046">
        <v>0.44910179640718501</v>
      </c>
      <c r="E1046">
        <v>0.66060080518606101</v>
      </c>
      <c r="F1046" t="s">
        <v>1755</v>
      </c>
      <c r="G1046">
        <v>662</v>
      </c>
      <c r="H1046">
        <v>68</v>
      </c>
      <c r="I1046">
        <v>20063</v>
      </c>
      <c r="J1046">
        <v>1.33705793495646</v>
      </c>
      <c r="K1046">
        <v>1</v>
      </c>
      <c r="L1046">
        <v>0.99999929819982403</v>
      </c>
      <c r="M1046">
        <v>99.999999381688397</v>
      </c>
    </row>
    <row r="1047" spans="1:13" x14ac:dyDescent="0.35">
      <c r="A1047" t="s">
        <v>424</v>
      </c>
      <c r="B1047" t="s">
        <v>1756</v>
      </c>
      <c r="C1047">
        <v>3</v>
      </c>
      <c r="D1047">
        <v>0.44910179640718501</v>
      </c>
      <c r="E1047">
        <v>0.71274951392758301</v>
      </c>
      <c r="F1047" t="s">
        <v>1755</v>
      </c>
      <c r="G1047">
        <v>366</v>
      </c>
      <c r="H1047">
        <v>68</v>
      </c>
      <c r="I1047">
        <v>10057</v>
      </c>
      <c r="J1047">
        <v>1.2122709739633499</v>
      </c>
      <c r="K1047">
        <v>1</v>
      </c>
      <c r="L1047">
        <v>0.99940887893127195</v>
      </c>
      <c r="M1047">
        <v>99.999993825938802</v>
      </c>
    </row>
    <row r="1048" spans="1:13" x14ac:dyDescent="0.35">
      <c r="A1048" t="s">
        <v>373</v>
      </c>
      <c r="B1048" t="s">
        <v>1757</v>
      </c>
      <c r="C1048">
        <v>5</v>
      </c>
      <c r="D1048">
        <v>0.74850299401197595</v>
      </c>
      <c r="E1048">
        <v>0.71563478023673799</v>
      </c>
      <c r="F1048" t="s">
        <v>1758</v>
      </c>
      <c r="G1048">
        <v>668</v>
      </c>
      <c r="H1048">
        <v>149</v>
      </c>
      <c r="I1048">
        <v>20581</v>
      </c>
      <c r="J1048">
        <v>1.03388859864164</v>
      </c>
      <c r="K1048">
        <v>1</v>
      </c>
      <c r="L1048">
        <v>0.95263864013535204</v>
      </c>
      <c r="M1048">
        <v>99.999998096456196</v>
      </c>
    </row>
    <row r="1049" spans="1:13" x14ac:dyDescent="0.35">
      <c r="A1049" t="s">
        <v>421</v>
      </c>
      <c r="B1049" t="s">
        <v>1759</v>
      </c>
      <c r="C1049">
        <v>3</v>
      </c>
      <c r="D1049">
        <v>0.44910179640718501</v>
      </c>
      <c r="E1049">
        <v>0.71999037000910404</v>
      </c>
      <c r="F1049" t="s">
        <v>1755</v>
      </c>
      <c r="G1049">
        <v>656</v>
      </c>
      <c r="H1049">
        <v>71</v>
      </c>
      <c r="I1049">
        <v>18559</v>
      </c>
      <c r="J1049">
        <v>1.19540106492614</v>
      </c>
      <c r="K1049">
        <v>1</v>
      </c>
      <c r="L1049">
        <v>0.99999976270455804</v>
      </c>
      <c r="M1049">
        <v>99.999999927308906</v>
      </c>
    </row>
    <row r="1051" spans="1:13" x14ac:dyDescent="0.35">
      <c r="A1051" t="s">
        <v>1760</v>
      </c>
      <c r="B1051" t="s">
        <v>1761</v>
      </c>
    </row>
    <row r="1052" spans="1:13" x14ac:dyDescent="0.35">
      <c r="A1052" t="s">
        <v>354</v>
      </c>
      <c r="B1052" t="s">
        <v>355</v>
      </c>
      <c r="C1052" t="s">
        <v>105</v>
      </c>
      <c r="D1052" t="s">
        <v>356</v>
      </c>
      <c r="E1052" t="s">
        <v>357</v>
      </c>
      <c r="F1052" t="s">
        <v>358</v>
      </c>
      <c r="G1052" t="s">
        <v>359</v>
      </c>
      <c r="H1052" t="s">
        <v>360</v>
      </c>
      <c r="I1052" t="s">
        <v>361</v>
      </c>
      <c r="J1052" t="s">
        <v>362</v>
      </c>
      <c r="K1052" t="s">
        <v>108</v>
      </c>
      <c r="L1052" t="s">
        <v>109</v>
      </c>
      <c r="M1052" t="s">
        <v>110</v>
      </c>
    </row>
    <row r="1053" spans="1:13" x14ac:dyDescent="0.35">
      <c r="A1053" t="s">
        <v>485</v>
      </c>
      <c r="B1053" t="s">
        <v>1762</v>
      </c>
      <c r="C1053">
        <v>4</v>
      </c>
      <c r="D1053">
        <v>0.59880239520958001</v>
      </c>
      <c r="E1053">
        <v>0.17588354318688901</v>
      </c>
      <c r="F1053" t="s">
        <v>1763</v>
      </c>
      <c r="G1053">
        <v>109</v>
      </c>
      <c r="H1053">
        <v>22</v>
      </c>
      <c r="I1053">
        <v>1625</v>
      </c>
      <c r="J1053">
        <v>2.71059216013344</v>
      </c>
      <c r="K1053">
        <v>1</v>
      </c>
      <c r="L1053">
        <v>0.93692794919481803</v>
      </c>
      <c r="M1053">
        <v>91.148764551671306</v>
      </c>
    </row>
    <row r="1054" spans="1:13" x14ac:dyDescent="0.35">
      <c r="A1054" t="s">
        <v>410</v>
      </c>
      <c r="B1054" t="s">
        <v>1764</v>
      </c>
      <c r="C1054">
        <v>5</v>
      </c>
      <c r="D1054">
        <v>0.74850299401197595</v>
      </c>
      <c r="E1054">
        <v>0.365450339973866</v>
      </c>
      <c r="F1054" t="s">
        <v>1765</v>
      </c>
      <c r="G1054">
        <v>340</v>
      </c>
      <c r="H1054">
        <v>62</v>
      </c>
      <c r="I1054">
        <v>6879</v>
      </c>
      <c r="J1054">
        <v>1.6316413662239</v>
      </c>
      <c r="K1054">
        <v>1</v>
      </c>
      <c r="L1054">
        <v>0.86462768295321302</v>
      </c>
      <c r="M1054">
        <v>99.733408812395695</v>
      </c>
    </row>
    <row r="1055" spans="1:13" x14ac:dyDescent="0.35">
      <c r="A1055" t="s">
        <v>485</v>
      </c>
      <c r="B1055" t="s">
        <v>1702</v>
      </c>
      <c r="C1055">
        <v>5</v>
      </c>
      <c r="D1055">
        <v>0.74850299401197595</v>
      </c>
      <c r="E1055">
        <v>0.58781681789801798</v>
      </c>
      <c r="F1055" t="s">
        <v>1703</v>
      </c>
      <c r="G1055">
        <v>109</v>
      </c>
      <c r="H1055">
        <v>61</v>
      </c>
      <c r="I1055">
        <v>1625</v>
      </c>
      <c r="J1055">
        <v>1.22198826891261</v>
      </c>
      <c r="K1055">
        <v>1</v>
      </c>
      <c r="L1055">
        <v>0.99859130556825304</v>
      </c>
      <c r="M1055">
        <v>99.998501851296894</v>
      </c>
    </row>
    <row r="1056" spans="1:13" x14ac:dyDescent="0.35">
      <c r="A1056" t="s">
        <v>410</v>
      </c>
      <c r="B1056" t="s">
        <v>1766</v>
      </c>
      <c r="C1056">
        <v>5</v>
      </c>
      <c r="D1056">
        <v>0.74850299401197595</v>
      </c>
      <c r="E1056">
        <v>0.932462397317814</v>
      </c>
      <c r="F1056" t="s">
        <v>1767</v>
      </c>
      <c r="G1056">
        <v>340</v>
      </c>
      <c r="H1056">
        <v>145</v>
      </c>
      <c r="I1056">
        <v>6879</v>
      </c>
      <c r="J1056">
        <v>0.69766734279918796</v>
      </c>
      <c r="K1056">
        <v>1</v>
      </c>
      <c r="L1056">
        <v>0.99209088782285404</v>
      </c>
      <c r="M1056">
        <v>99.999999999999901</v>
      </c>
    </row>
    <row r="1058" spans="1:13" x14ac:dyDescent="0.35">
      <c r="A1058" t="s">
        <v>1768</v>
      </c>
      <c r="B1058" t="s">
        <v>1769</v>
      </c>
    </row>
    <row r="1059" spans="1:13" x14ac:dyDescent="0.35">
      <c r="A1059" t="s">
        <v>354</v>
      </c>
      <c r="B1059" t="s">
        <v>355</v>
      </c>
      <c r="C1059" t="s">
        <v>105</v>
      </c>
      <c r="D1059" t="s">
        <v>356</v>
      </c>
      <c r="E1059" t="s">
        <v>357</v>
      </c>
      <c r="F1059" t="s">
        <v>358</v>
      </c>
      <c r="G1059" t="s">
        <v>359</v>
      </c>
      <c r="H1059" t="s">
        <v>360</v>
      </c>
      <c r="I1059" t="s">
        <v>361</v>
      </c>
      <c r="J1059" t="s">
        <v>362</v>
      </c>
      <c r="K1059" t="s">
        <v>108</v>
      </c>
      <c r="L1059" t="s">
        <v>109</v>
      </c>
      <c r="M1059" t="s">
        <v>110</v>
      </c>
    </row>
    <row r="1060" spans="1:13" x14ac:dyDescent="0.35">
      <c r="A1060" t="s">
        <v>373</v>
      </c>
      <c r="B1060" t="s">
        <v>1770</v>
      </c>
      <c r="C1060">
        <v>12</v>
      </c>
      <c r="D1060">
        <v>1.79640718562874</v>
      </c>
      <c r="E1060">
        <v>0.356543728427203</v>
      </c>
      <c r="F1060" t="s">
        <v>1771</v>
      </c>
      <c r="G1060">
        <v>668</v>
      </c>
      <c r="H1060">
        <v>293</v>
      </c>
      <c r="I1060">
        <v>20581</v>
      </c>
      <c r="J1060">
        <v>1.26183809854693</v>
      </c>
      <c r="K1060">
        <v>1</v>
      </c>
      <c r="L1060">
        <v>0.73680666869771505</v>
      </c>
      <c r="M1060">
        <v>99.803631149319997</v>
      </c>
    </row>
    <row r="1061" spans="1:13" x14ac:dyDescent="0.35">
      <c r="A1061" s="6" t="s">
        <v>115</v>
      </c>
      <c r="B1061" t="s">
        <v>1772</v>
      </c>
      <c r="C1061">
        <v>11</v>
      </c>
      <c r="D1061">
        <v>1.64670658682634</v>
      </c>
      <c r="E1061">
        <v>0.40113446514579498</v>
      </c>
      <c r="F1061" t="s">
        <v>1773</v>
      </c>
      <c r="G1061">
        <v>637</v>
      </c>
      <c r="H1061">
        <v>235</v>
      </c>
      <c r="I1061">
        <v>16792</v>
      </c>
      <c r="J1061">
        <v>1.2339223086943401</v>
      </c>
      <c r="K1061">
        <v>1</v>
      </c>
      <c r="L1061">
        <v>0.99721067563028798</v>
      </c>
      <c r="M1061">
        <v>99.988985368149898</v>
      </c>
    </row>
    <row r="1062" spans="1:13" x14ac:dyDescent="0.35">
      <c r="A1062" t="s">
        <v>373</v>
      </c>
      <c r="B1062" t="s">
        <v>1774</v>
      </c>
      <c r="C1062">
        <v>12</v>
      </c>
      <c r="D1062">
        <v>1.79640718562874</v>
      </c>
      <c r="E1062">
        <v>0.59183361781132504</v>
      </c>
      <c r="F1062" t="s">
        <v>1771</v>
      </c>
      <c r="G1062">
        <v>668</v>
      </c>
      <c r="H1062">
        <v>352</v>
      </c>
      <c r="I1062">
        <v>20581</v>
      </c>
      <c r="J1062">
        <v>1.0503368263473001</v>
      </c>
      <c r="K1062">
        <v>1</v>
      </c>
      <c r="L1062">
        <v>0.90113458775683297</v>
      </c>
      <c r="M1062">
        <v>99.999684873357495</v>
      </c>
    </row>
    <row r="1064" spans="1:13" x14ac:dyDescent="0.35">
      <c r="A1064" t="s">
        <v>1775</v>
      </c>
      <c r="B1064" t="s">
        <v>1776</v>
      </c>
    </row>
    <row r="1065" spans="1:13" x14ac:dyDescent="0.35">
      <c r="A1065" t="s">
        <v>354</v>
      </c>
      <c r="B1065" t="s">
        <v>355</v>
      </c>
      <c r="C1065" t="s">
        <v>105</v>
      </c>
      <c r="D1065" t="s">
        <v>356</v>
      </c>
      <c r="E1065" t="s">
        <v>357</v>
      </c>
      <c r="F1065" t="s">
        <v>358</v>
      </c>
      <c r="G1065" t="s">
        <v>359</v>
      </c>
      <c r="H1065" t="s">
        <v>360</v>
      </c>
      <c r="I1065" t="s">
        <v>361</v>
      </c>
      <c r="J1065" t="s">
        <v>362</v>
      </c>
      <c r="K1065" t="s">
        <v>108</v>
      </c>
      <c r="L1065" t="s">
        <v>109</v>
      </c>
      <c r="M1065" t="s">
        <v>110</v>
      </c>
    </row>
    <row r="1066" spans="1:13" x14ac:dyDescent="0.35">
      <c r="A1066" t="s">
        <v>373</v>
      </c>
      <c r="B1066" t="s">
        <v>1777</v>
      </c>
      <c r="C1066">
        <v>8</v>
      </c>
      <c r="D1066">
        <v>1.19760479041916</v>
      </c>
      <c r="E1066">
        <v>0.37168259420555699</v>
      </c>
      <c r="F1066" t="s">
        <v>1778</v>
      </c>
      <c r="G1066">
        <v>668</v>
      </c>
      <c r="H1066">
        <v>181</v>
      </c>
      <c r="I1066">
        <v>20581</v>
      </c>
      <c r="J1066">
        <v>1.3617626625202599</v>
      </c>
      <c r="K1066">
        <v>1</v>
      </c>
      <c r="L1066">
        <v>0.74802610671046199</v>
      </c>
      <c r="M1066">
        <v>99.859751293012295</v>
      </c>
    </row>
    <row r="1067" spans="1:13" x14ac:dyDescent="0.35">
      <c r="A1067" s="6" t="s">
        <v>115</v>
      </c>
      <c r="B1067" t="s">
        <v>1779</v>
      </c>
      <c r="C1067">
        <v>9</v>
      </c>
      <c r="D1067">
        <v>1.3473053892215501</v>
      </c>
      <c r="E1067">
        <v>0.41385891572303901</v>
      </c>
      <c r="F1067" t="s">
        <v>1780</v>
      </c>
      <c r="G1067">
        <v>637</v>
      </c>
      <c r="H1067">
        <v>187</v>
      </c>
      <c r="I1067">
        <v>16792</v>
      </c>
      <c r="J1067">
        <v>1.2687144787985101</v>
      </c>
      <c r="K1067">
        <v>1</v>
      </c>
      <c r="L1067">
        <v>0.99752023314052596</v>
      </c>
      <c r="M1067">
        <v>99.992480701564503</v>
      </c>
    </row>
    <row r="1068" spans="1:13" x14ac:dyDescent="0.35">
      <c r="A1068" s="6" t="s">
        <v>115</v>
      </c>
      <c r="B1068" t="s">
        <v>1781</v>
      </c>
      <c r="C1068">
        <v>3</v>
      </c>
      <c r="D1068">
        <v>0.44910179640718501</v>
      </c>
      <c r="E1068">
        <v>0.59122698462163603</v>
      </c>
      <c r="F1068" t="s">
        <v>1782</v>
      </c>
      <c r="G1068">
        <v>637</v>
      </c>
      <c r="H1068">
        <v>52</v>
      </c>
      <c r="I1068">
        <v>16792</v>
      </c>
      <c r="J1068">
        <v>1.5208308175341101</v>
      </c>
      <c r="K1068">
        <v>1</v>
      </c>
      <c r="L1068">
        <v>0.99982181401593295</v>
      </c>
      <c r="M1068">
        <v>99.9999875836467</v>
      </c>
    </row>
    <row r="1070" spans="1:13" x14ac:dyDescent="0.35">
      <c r="A1070" t="s">
        <v>1783</v>
      </c>
      <c r="B1070" t="s">
        <v>1784</v>
      </c>
    </row>
    <row r="1071" spans="1:13" x14ac:dyDescent="0.35">
      <c r="A1071" t="s">
        <v>354</v>
      </c>
      <c r="B1071" t="s">
        <v>355</v>
      </c>
      <c r="C1071" t="s">
        <v>105</v>
      </c>
      <c r="D1071" t="s">
        <v>356</v>
      </c>
      <c r="E1071" t="s">
        <v>357</v>
      </c>
      <c r="F1071" t="s">
        <v>358</v>
      </c>
      <c r="G1071" t="s">
        <v>359</v>
      </c>
      <c r="H1071" t="s">
        <v>360</v>
      </c>
      <c r="I1071" t="s">
        <v>361</v>
      </c>
      <c r="J1071" t="s">
        <v>362</v>
      </c>
      <c r="K1071" t="s">
        <v>108</v>
      </c>
      <c r="L1071" t="s">
        <v>109</v>
      </c>
      <c r="M1071" t="s">
        <v>110</v>
      </c>
    </row>
    <row r="1072" spans="1:13" x14ac:dyDescent="0.35">
      <c r="A1072" s="20" t="s">
        <v>113</v>
      </c>
      <c r="B1072" t="s">
        <v>1785</v>
      </c>
      <c r="C1072">
        <v>4</v>
      </c>
      <c r="D1072">
        <v>0.59880239520958001</v>
      </c>
      <c r="E1072">
        <v>0.313680743075193</v>
      </c>
      <c r="F1072" t="s">
        <v>1786</v>
      </c>
      <c r="G1072">
        <v>639</v>
      </c>
      <c r="H1072">
        <v>52</v>
      </c>
      <c r="I1072">
        <v>16881</v>
      </c>
      <c r="J1072">
        <v>2.0321415673528298</v>
      </c>
      <c r="K1072">
        <v>1</v>
      </c>
      <c r="L1072">
        <v>0.96183458054776105</v>
      </c>
      <c r="M1072">
        <v>99.719550164055207</v>
      </c>
    </row>
    <row r="1073" spans="1:13" x14ac:dyDescent="0.35">
      <c r="A1073" t="s">
        <v>373</v>
      </c>
      <c r="B1073" t="s">
        <v>1787</v>
      </c>
      <c r="C1073">
        <v>4</v>
      </c>
      <c r="D1073">
        <v>0.59880239520958001</v>
      </c>
      <c r="E1073">
        <v>0.51507490786469701</v>
      </c>
      <c r="F1073" t="s">
        <v>1786</v>
      </c>
      <c r="G1073">
        <v>668</v>
      </c>
      <c r="H1073">
        <v>84</v>
      </c>
      <c r="I1073">
        <v>20581</v>
      </c>
      <c r="J1073">
        <v>1.4671371542628999</v>
      </c>
      <c r="K1073">
        <v>1</v>
      </c>
      <c r="L1073">
        <v>0.85591966086575799</v>
      </c>
      <c r="M1073">
        <v>99.996398805539997</v>
      </c>
    </row>
    <row r="1074" spans="1:13" x14ac:dyDescent="0.35">
      <c r="A1074" t="s">
        <v>373</v>
      </c>
      <c r="B1074" t="s">
        <v>1788</v>
      </c>
      <c r="C1074">
        <v>5</v>
      </c>
      <c r="D1074">
        <v>0.74850299401197595</v>
      </c>
      <c r="E1074">
        <v>0.63518212555619702</v>
      </c>
      <c r="F1074" t="s">
        <v>1789</v>
      </c>
      <c r="G1074">
        <v>668</v>
      </c>
      <c r="H1074">
        <v>134</v>
      </c>
      <c r="I1074">
        <v>20581</v>
      </c>
      <c r="J1074">
        <v>1.14962239699705</v>
      </c>
      <c r="K1074">
        <v>1</v>
      </c>
      <c r="L1074">
        <v>0.92145418401928503</v>
      </c>
      <c r="M1074">
        <v>99.999935559479198</v>
      </c>
    </row>
    <row r="1076" spans="1:13" x14ac:dyDescent="0.35">
      <c r="A1076" t="s">
        <v>1790</v>
      </c>
      <c r="B1076" t="s">
        <v>1791</v>
      </c>
    </row>
    <row r="1077" spans="1:13" x14ac:dyDescent="0.35">
      <c r="A1077" t="s">
        <v>354</v>
      </c>
      <c r="B1077" t="s">
        <v>355</v>
      </c>
      <c r="C1077" t="s">
        <v>105</v>
      </c>
      <c r="D1077" t="s">
        <v>356</v>
      </c>
      <c r="E1077" t="s">
        <v>357</v>
      </c>
      <c r="F1077" t="s">
        <v>358</v>
      </c>
      <c r="G1077" t="s">
        <v>359</v>
      </c>
      <c r="H1077" t="s">
        <v>360</v>
      </c>
      <c r="I1077" t="s">
        <v>361</v>
      </c>
      <c r="J1077" t="s">
        <v>362</v>
      </c>
      <c r="K1077" t="s">
        <v>108</v>
      </c>
      <c r="L1077" t="s">
        <v>109</v>
      </c>
      <c r="M1077" t="s">
        <v>110</v>
      </c>
    </row>
    <row r="1078" spans="1:13" x14ac:dyDescent="0.35">
      <c r="A1078" t="s">
        <v>421</v>
      </c>
      <c r="B1078" t="s">
        <v>623</v>
      </c>
      <c r="C1078">
        <v>9</v>
      </c>
      <c r="D1078">
        <v>1.3473053892215501</v>
      </c>
      <c r="E1078">
        <v>1.1681426081983999E-3</v>
      </c>
      <c r="F1078" t="s">
        <v>624</v>
      </c>
      <c r="G1078">
        <v>656</v>
      </c>
      <c r="H1078">
        <v>60</v>
      </c>
      <c r="I1078">
        <v>18559</v>
      </c>
      <c r="J1078">
        <v>4.2436737804878</v>
      </c>
      <c r="K1078">
        <v>0.81376965396008305</v>
      </c>
      <c r="L1078">
        <v>0.130697615589635</v>
      </c>
      <c r="M1078">
        <v>1.91358339718222</v>
      </c>
    </row>
    <row r="1079" spans="1:13" x14ac:dyDescent="0.35">
      <c r="A1079" t="s">
        <v>373</v>
      </c>
      <c r="B1079" t="s">
        <v>1792</v>
      </c>
      <c r="C1079">
        <v>21</v>
      </c>
      <c r="D1079">
        <v>3.1437125748502899</v>
      </c>
      <c r="E1079">
        <v>0.31326098072456099</v>
      </c>
      <c r="F1079" t="s">
        <v>1793</v>
      </c>
      <c r="G1079">
        <v>668</v>
      </c>
      <c r="H1079">
        <v>546</v>
      </c>
      <c r="I1079">
        <v>20581</v>
      </c>
      <c r="J1079">
        <v>1.18499539382772</v>
      </c>
      <c r="K1079">
        <v>1</v>
      </c>
      <c r="L1079">
        <v>0.69744212929660498</v>
      </c>
      <c r="M1079">
        <v>99.507101150013796</v>
      </c>
    </row>
    <row r="1080" spans="1:13" x14ac:dyDescent="0.35">
      <c r="A1080" t="s">
        <v>424</v>
      </c>
      <c r="B1080" t="s">
        <v>1794</v>
      </c>
      <c r="C1080">
        <v>11</v>
      </c>
      <c r="D1080">
        <v>1.64670658682634</v>
      </c>
      <c r="E1080">
        <v>0.54359457224518304</v>
      </c>
      <c r="F1080" t="s">
        <v>1795</v>
      </c>
      <c r="G1080">
        <v>366</v>
      </c>
      <c r="H1080">
        <v>275</v>
      </c>
      <c r="I1080">
        <v>10057</v>
      </c>
      <c r="J1080">
        <v>1.0991256830600999</v>
      </c>
      <c r="K1080">
        <v>1</v>
      </c>
      <c r="L1080">
        <v>0.99571770093053102</v>
      </c>
      <c r="M1080">
        <v>99.997071377125096</v>
      </c>
    </row>
    <row r="1081" spans="1:13" x14ac:dyDescent="0.35">
      <c r="A1081" t="s">
        <v>421</v>
      </c>
      <c r="B1081" t="s">
        <v>1796</v>
      </c>
      <c r="C1081">
        <v>6</v>
      </c>
      <c r="D1081">
        <v>0.89820359281437101</v>
      </c>
      <c r="E1081">
        <v>0.559078820943679</v>
      </c>
      <c r="F1081" t="s">
        <v>1797</v>
      </c>
      <c r="G1081">
        <v>656</v>
      </c>
      <c r="H1081">
        <v>141</v>
      </c>
      <c r="I1081">
        <v>18559</v>
      </c>
      <c r="J1081">
        <v>1.2038790866632001</v>
      </c>
      <c r="K1081">
        <v>1</v>
      </c>
      <c r="L1081">
        <v>0.99998790498665502</v>
      </c>
      <c r="M1081">
        <v>99.999867839651401</v>
      </c>
    </row>
    <row r="1082" spans="1:13" x14ac:dyDescent="0.35">
      <c r="A1082" t="s">
        <v>375</v>
      </c>
      <c r="B1082" t="s">
        <v>1798</v>
      </c>
      <c r="C1082">
        <v>5</v>
      </c>
      <c r="D1082">
        <v>0.74850299401197595</v>
      </c>
      <c r="E1082">
        <v>0.61222933794553902</v>
      </c>
      <c r="F1082" t="s">
        <v>1799</v>
      </c>
      <c r="G1082">
        <v>662</v>
      </c>
      <c r="H1082">
        <v>128</v>
      </c>
      <c r="I1082">
        <v>20063</v>
      </c>
      <c r="J1082">
        <v>1.18385337990936</v>
      </c>
      <c r="K1082">
        <v>1</v>
      </c>
      <c r="L1082">
        <v>0.99999697834134205</v>
      </c>
      <c r="M1082">
        <v>99.999993641346407</v>
      </c>
    </row>
    <row r="1083" spans="1:13" x14ac:dyDescent="0.35">
      <c r="A1083" t="s">
        <v>421</v>
      </c>
      <c r="B1083" t="s">
        <v>1800</v>
      </c>
      <c r="C1083">
        <v>32</v>
      </c>
      <c r="D1083">
        <v>4.7904191616766401</v>
      </c>
      <c r="E1083">
        <v>0.703688275906028</v>
      </c>
      <c r="F1083" t="s">
        <v>1801</v>
      </c>
      <c r="G1083">
        <v>656</v>
      </c>
      <c r="H1083">
        <v>951</v>
      </c>
      <c r="I1083">
        <v>18559</v>
      </c>
      <c r="J1083">
        <v>0.95196327357595301</v>
      </c>
      <c r="K1083">
        <v>1</v>
      </c>
      <c r="L1083">
        <v>0.99999963482711696</v>
      </c>
      <c r="M1083">
        <v>99.999999814760798</v>
      </c>
    </row>
    <row r="1084" spans="1:13" x14ac:dyDescent="0.35">
      <c r="A1084" t="s">
        <v>375</v>
      </c>
      <c r="B1084" t="s">
        <v>1802</v>
      </c>
      <c r="C1084">
        <v>3</v>
      </c>
      <c r="D1084">
        <v>0.44910179640718501</v>
      </c>
      <c r="E1084">
        <v>0.71922763962665803</v>
      </c>
      <c r="F1084" t="s">
        <v>1803</v>
      </c>
      <c r="G1084">
        <v>662</v>
      </c>
      <c r="H1084">
        <v>76</v>
      </c>
      <c r="I1084">
        <v>20063</v>
      </c>
      <c r="J1084">
        <v>1.19631499443472</v>
      </c>
      <c r="K1084">
        <v>1</v>
      </c>
      <c r="L1084">
        <v>0.99999986929483198</v>
      </c>
      <c r="M1084">
        <v>99.999999977580202</v>
      </c>
    </row>
    <row r="1085" spans="1:13" x14ac:dyDescent="0.35">
      <c r="A1085" t="s">
        <v>421</v>
      </c>
      <c r="B1085" t="s">
        <v>1804</v>
      </c>
      <c r="C1085">
        <v>25</v>
      </c>
      <c r="D1085">
        <v>3.7425149700598799</v>
      </c>
      <c r="E1085">
        <v>0.76638477828756102</v>
      </c>
      <c r="F1085" t="s">
        <v>1805</v>
      </c>
      <c r="G1085">
        <v>656</v>
      </c>
      <c r="H1085">
        <v>771</v>
      </c>
      <c r="I1085">
        <v>18559</v>
      </c>
      <c r="J1085">
        <v>0.91735274113441501</v>
      </c>
      <c r="K1085">
        <v>1</v>
      </c>
      <c r="L1085">
        <v>0.999999958589464</v>
      </c>
      <c r="M1085">
        <v>99.999999996360899</v>
      </c>
    </row>
    <row r="1086" spans="1:13" x14ac:dyDescent="0.35">
      <c r="A1086" s="19" t="s">
        <v>111</v>
      </c>
      <c r="B1086" t="s">
        <v>1806</v>
      </c>
      <c r="C1086">
        <v>4</v>
      </c>
      <c r="D1086">
        <v>0.59880239520958001</v>
      </c>
      <c r="E1086">
        <v>0.776109532029431</v>
      </c>
      <c r="F1086" t="s">
        <v>1807</v>
      </c>
      <c r="G1086">
        <v>655</v>
      </c>
      <c r="H1086">
        <v>113</v>
      </c>
      <c r="I1086">
        <v>18224</v>
      </c>
      <c r="J1086">
        <v>0.98488144295075297</v>
      </c>
      <c r="K1086">
        <v>1</v>
      </c>
      <c r="L1086">
        <v>0.99214125160462896</v>
      </c>
      <c r="M1086">
        <v>99.999999976313305</v>
      </c>
    </row>
    <row r="1087" spans="1:13" x14ac:dyDescent="0.35">
      <c r="A1087" t="s">
        <v>375</v>
      </c>
      <c r="B1087" t="s">
        <v>1808</v>
      </c>
      <c r="C1087">
        <v>6</v>
      </c>
      <c r="D1087">
        <v>0.89820359281437101</v>
      </c>
      <c r="E1087">
        <v>0.799231087393517</v>
      </c>
      <c r="F1087" t="s">
        <v>1797</v>
      </c>
      <c r="G1087">
        <v>662</v>
      </c>
      <c r="H1087">
        <v>202</v>
      </c>
      <c r="I1087">
        <v>20063</v>
      </c>
      <c r="J1087">
        <v>0.90019742155484395</v>
      </c>
      <c r="K1087">
        <v>1</v>
      </c>
      <c r="L1087">
        <v>0.99999999447101495</v>
      </c>
      <c r="M1087">
        <v>99.999999999936406</v>
      </c>
    </row>
    <row r="1088" spans="1:13" x14ac:dyDescent="0.35">
      <c r="A1088" t="s">
        <v>375</v>
      </c>
      <c r="B1088" t="s">
        <v>1809</v>
      </c>
      <c r="C1088">
        <v>6</v>
      </c>
      <c r="D1088">
        <v>0.89820359281437101</v>
      </c>
      <c r="E1088">
        <v>0.80267586919402401</v>
      </c>
      <c r="F1088" t="s">
        <v>1797</v>
      </c>
      <c r="G1088">
        <v>662</v>
      </c>
      <c r="H1088">
        <v>203</v>
      </c>
      <c r="I1088">
        <v>20063</v>
      </c>
      <c r="J1088">
        <v>0.89576295149792395</v>
      </c>
      <c r="K1088">
        <v>1</v>
      </c>
      <c r="L1088">
        <v>0.99999999453052402</v>
      </c>
      <c r="M1088">
        <v>99.999999999953005</v>
      </c>
    </row>
    <row r="1089" spans="1:13" x14ac:dyDescent="0.35">
      <c r="A1089" t="s">
        <v>373</v>
      </c>
      <c r="B1089" t="s">
        <v>1810</v>
      </c>
      <c r="C1089">
        <v>4</v>
      </c>
      <c r="D1089">
        <v>0.59880239520958001</v>
      </c>
      <c r="E1089">
        <v>0.825141263795382</v>
      </c>
      <c r="F1089" t="s">
        <v>1807</v>
      </c>
      <c r="G1089">
        <v>668</v>
      </c>
      <c r="H1089">
        <v>137</v>
      </c>
      <c r="I1089">
        <v>20581</v>
      </c>
      <c r="J1089">
        <v>0.89955854713929795</v>
      </c>
      <c r="K1089">
        <v>1</v>
      </c>
      <c r="L1089">
        <v>0.97987322533146204</v>
      </c>
      <c r="M1089">
        <v>99.999999998031996</v>
      </c>
    </row>
    <row r="1090" spans="1:13" x14ac:dyDescent="0.35">
      <c r="A1090" t="s">
        <v>421</v>
      </c>
      <c r="B1090" t="s">
        <v>1811</v>
      </c>
      <c r="C1090">
        <v>15</v>
      </c>
      <c r="D1090">
        <v>2.2455089820359202</v>
      </c>
      <c r="E1090">
        <v>0.84068219369053698</v>
      </c>
      <c r="F1090" t="s">
        <v>1812</v>
      </c>
      <c r="G1090">
        <v>656</v>
      </c>
      <c r="H1090">
        <v>497</v>
      </c>
      <c r="I1090">
        <v>18559</v>
      </c>
      <c r="J1090">
        <v>0.85385790351867297</v>
      </c>
      <c r="K1090">
        <v>1</v>
      </c>
      <c r="L1090">
        <v>0.99999999796053696</v>
      </c>
      <c r="M1090">
        <v>99.999999999993406</v>
      </c>
    </row>
    <row r="1091" spans="1:13" x14ac:dyDescent="0.35">
      <c r="A1091" t="s">
        <v>424</v>
      </c>
      <c r="B1091" t="s">
        <v>1813</v>
      </c>
      <c r="C1091">
        <v>15</v>
      </c>
      <c r="D1091">
        <v>2.2455089820359202</v>
      </c>
      <c r="E1091">
        <v>0.87029661858699503</v>
      </c>
      <c r="F1091" t="s">
        <v>1812</v>
      </c>
      <c r="G1091">
        <v>366</v>
      </c>
      <c r="H1091">
        <v>497</v>
      </c>
      <c r="I1091">
        <v>10057</v>
      </c>
      <c r="J1091">
        <v>0.82932018339545399</v>
      </c>
      <c r="K1091">
        <v>1</v>
      </c>
      <c r="L1091">
        <v>0.99998402774333395</v>
      </c>
      <c r="M1091">
        <v>99.999999999843197</v>
      </c>
    </row>
    <row r="1092" spans="1:13" x14ac:dyDescent="0.35">
      <c r="A1092" t="s">
        <v>421</v>
      </c>
      <c r="B1092" t="s">
        <v>1814</v>
      </c>
      <c r="C1092">
        <v>12</v>
      </c>
      <c r="D1092">
        <v>1.79640718562874</v>
      </c>
      <c r="E1092">
        <v>0.87442732968707504</v>
      </c>
      <c r="F1092" t="s">
        <v>1815</v>
      </c>
      <c r="G1092">
        <v>656</v>
      </c>
      <c r="H1092">
        <v>417</v>
      </c>
      <c r="I1092">
        <v>18559</v>
      </c>
      <c r="J1092">
        <v>0.81413405860677301</v>
      </c>
      <c r="K1092">
        <v>1</v>
      </c>
      <c r="L1092">
        <v>0.99999999970342002</v>
      </c>
      <c r="M1092">
        <v>99.999999999999801</v>
      </c>
    </row>
    <row r="1093" spans="1:13" x14ac:dyDescent="0.35">
      <c r="A1093" t="s">
        <v>421</v>
      </c>
      <c r="B1093" t="s">
        <v>1816</v>
      </c>
      <c r="C1093">
        <v>7</v>
      </c>
      <c r="D1093">
        <v>1.04790419161676</v>
      </c>
      <c r="E1093">
        <v>0.87928832356349496</v>
      </c>
      <c r="F1093" t="s">
        <v>1817</v>
      </c>
      <c r="G1093">
        <v>656</v>
      </c>
      <c r="H1093">
        <v>250</v>
      </c>
      <c r="I1093">
        <v>18559</v>
      </c>
      <c r="J1093">
        <v>0.79215243902439003</v>
      </c>
      <c r="K1093">
        <v>1</v>
      </c>
      <c r="L1093">
        <v>0.99999999972987696</v>
      </c>
      <c r="M1093">
        <v>99.999999999999901</v>
      </c>
    </row>
    <row r="1094" spans="1:13" x14ac:dyDescent="0.35">
      <c r="A1094" t="s">
        <v>424</v>
      </c>
      <c r="B1094" t="s">
        <v>1818</v>
      </c>
      <c r="C1094">
        <v>7</v>
      </c>
      <c r="D1094">
        <v>1.04790419161676</v>
      </c>
      <c r="E1094">
        <v>0.89601228897054896</v>
      </c>
      <c r="F1094" t="s">
        <v>1817</v>
      </c>
      <c r="G1094">
        <v>366</v>
      </c>
      <c r="H1094">
        <v>250</v>
      </c>
      <c r="I1094">
        <v>10057</v>
      </c>
      <c r="J1094">
        <v>0.76938797814207605</v>
      </c>
      <c r="K1094">
        <v>1</v>
      </c>
      <c r="L1094">
        <v>0.99999395956560599</v>
      </c>
      <c r="M1094">
        <v>99.999999999991701</v>
      </c>
    </row>
    <row r="1096" spans="1:13" x14ac:dyDescent="0.35">
      <c r="A1096" t="s">
        <v>1819</v>
      </c>
      <c r="B1096" t="s">
        <v>1820</v>
      </c>
    </row>
    <row r="1097" spans="1:13" x14ac:dyDescent="0.35">
      <c r="A1097" t="s">
        <v>354</v>
      </c>
      <c r="B1097" t="s">
        <v>355</v>
      </c>
      <c r="C1097" t="s">
        <v>105</v>
      </c>
      <c r="D1097" t="s">
        <v>356</v>
      </c>
      <c r="E1097" t="s">
        <v>357</v>
      </c>
      <c r="F1097" t="s">
        <v>358</v>
      </c>
      <c r="G1097" t="s">
        <v>359</v>
      </c>
      <c r="H1097" t="s">
        <v>360</v>
      </c>
      <c r="I1097" t="s">
        <v>361</v>
      </c>
      <c r="J1097" t="s">
        <v>362</v>
      </c>
      <c r="K1097" t="s">
        <v>108</v>
      </c>
      <c r="L1097" t="s">
        <v>109</v>
      </c>
      <c r="M1097" t="s">
        <v>110</v>
      </c>
    </row>
    <row r="1098" spans="1:13" x14ac:dyDescent="0.35">
      <c r="A1098" t="s">
        <v>410</v>
      </c>
      <c r="B1098" t="s">
        <v>1821</v>
      </c>
      <c r="C1098">
        <v>8</v>
      </c>
      <c r="D1098">
        <v>1.19760479041916</v>
      </c>
      <c r="E1098">
        <v>0.142131491308708</v>
      </c>
      <c r="F1098" t="s">
        <v>1822</v>
      </c>
      <c r="G1098">
        <v>340</v>
      </c>
      <c r="H1098">
        <v>88</v>
      </c>
      <c r="I1098">
        <v>6879</v>
      </c>
      <c r="J1098">
        <v>1.83930481283422</v>
      </c>
      <c r="K1098">
        <v>1</v>
      </c>
      <c r="L1098">
        <v>0.72830842686324904</v>
      </c>
      <c r="M1098">
        <v>86.436327897243302</v>
      </c>
    </row>
    <row r="1099" spans="1:13" x14ac:dyDescent="0.35">
      <c r="A1099" t="s">
        <v>410</v>
      </c>
      <c r="B1099" t="s">
        <v>1567</v>
      </c>
      <c r="C1099">
        <v>7</v>
      </c>
      <c r="D1099">
        <v>1.04790419161676</v>
      </c>
      <c r="E1099">
        <v>0.14951370467502501</v>
      </c>
      <c r="F1099" t="s">
        <v>1568</v>
      </c>
      <c r="G1099">
        <v>340</v>
      </c>
      <c r="H1099">
        <v>73</v>
      </c>
      <c r="I1099">
        <v>6879</v>
      </c>
      <c r="J1099">
        <v>1.940088638195</v>
      </c>
      <c r="K1099">
        <v>1</v>
      </c>
      <c r="L1099">
        <v>0.72487094607645097</v>
      </c>
      <c r="M1099">
        <v>87.881048126770693</v>
      </c>
    </row>
    <row r="1100" spans="1:13" x14ac:dyDescent="0.35">
      <c r="A1100" t="s">
        <v>410</v>
      </c>
      <c r="B1100" t="s">
        <v>1648</v>
      </c>
      <c r="C1100">
        <v>12</v>
      </c>
      <c r="D1100">
        <v>1.79640718562874</v>
      </c>
      <c r="E1100">
        <v>0.15570479581803601</v>
      </c>
      <c r="F1100" t="s">
        <v>1649</v>
      </c>
      <c r="G1100">
        <v>340</v>
      </c>
      <c r="H1100">
        <v>158</v>
      </c>
      <c r="I1100">
        <v>6879</v>
      </c>
      <c r="J1100">
        <v>1.53663440059568</v>
      </c>
      <c r="K1100">
        <v>1</v>
      </c>
      <c r="L1100">
        <v>0.70862074105708395</v>
      </c>
      <c r="M1100">
        <v>88.981654470767097</v>
      </c>
    </row>
    <row r="1101" spans="1:13" x14ac:dyDescent="0.35">
      <c r="A1101" t="s">
        <v>410</v>
      </c>
      <c r="B1101" t="s">
        <v>1823</v>
      </c>
      <c r="C1101">
        <v>9</v>
      </c>
      <c r="D1101">
        <v>1.3473053892215501</v>
      </c>
      <c r="E1101">
        <v>0.31046091770835099</v>
      </c>
      <c r="F1101" t="s">
        <v>1824</v>
      </c>
      <c r="G1101">
        <v>340</v>
      </c>
      <c r="H1101">
        <v>130</v>
      </c>
      <c r="I1101">
        <v>6879</v>
      </c>
      <c r="J1101">
        <v>1.4007013574660601</v>
      </c>
      <c r="K1101">
        <v>1</v>
      </c>
      <c r="L1101">
        <v>0.85550684744515404</v>
      </c>
      <c r="M1101">
        <v>99.212605303901896</v>
      </c>
    </row>
    <row r="1102" spans="1:13" x14ac:dyDescent="0.35">
      <c r="A1102" t="s">
        <v>410</v>
      </c>
      <c r="B1102" t="s">
        <v>1825</v>
      </c>
      <c r="C1102">
        <v>8</v>
      </c>
      <c r="D1102">
        <v>1.19760479041916</v>
      </c>
      <c r="E1102">
        <v>0.33041278809923802</v>
      </c>
      <c r="F1102" t="s">
        <v>1826</v>
      </c>
      <c r="G1102">
        <v>340</v>
      </c>
      <c r="H1102">
        <v>114</v>
      </c>
      <c r="I1102">
        <v>6879</v>
      </c>
      <c r="J1102">
        <v>1.4198142414860599</v>
      </c>
      <c r="K1102">
        <v>1</v>
      </c>
      <c r="L1102">
        <v>0.85482149200302904</v>
      </c>
      <c r="M1102">
        <v>99.4629444419447</v>
      </c>
    </row>
    <row r="1103" spans="1:13" x14ac:dyDescent="0.35">
      <c r="A1103" t="s">
        <v>410</v>
      </c>
      <c r="B1103" t="s">
        <v>1827</v>
      </c>
      <c r="C1103">
        <v>5</v>
      </c>
      <c r="D1103">
        <v>0.74850299401197595</v>
      </c>
      <c r="E1103">
        <v>0.34270576923200702</v>
      </c>
      <c r="F1103" t="s">
        <v>1828</v>
      </c>
      <c r="G1103">
        <v>340</v>
      </c>
      <c r="H1103">
        <v>60</v>
      </c>
      <c r="I1103">
        <v>6879</v>
      </c>
      <c r="J1103">
        <v>1.6860294117646999</v>
      </c>
      <c r="K1103">
        <v>1</v>
      </c>
      <c r="L1103">
        <v>0.84699170140809499</v>
      </c>
      <c r="M1103">
        <v>99.578156806168494</v>
      </c>
    </row>
    <row r="1104" spans="1:13" x14ac:dyDescent="0.35">
      <c r="A1104" t="s">
        <v>410</v>
      </c>
      <c r="B1104" t="s">
        <v>1829</v>
      </c>
      <c r="C1104">
        <v>5</v>
      </c>
      <c r="D1104">
        <v>0.74850299401197595</v>
      </c>
      <c r="E1104">
        <v>0.38815916154770402</v>
      </c>
      <c r="F1104" t="s">
        <v>1830</v>
      </c>
      <c r="G1104">
        <v>340</v>
      </c>
      <c r="H1104">
        <v>64</v>
      </c>
      <c r="I1104">
        <v>6879</v>
      </c>
      <c r="J1104">
        <v>1.5806525735294099</v>
      </c>
      <c r="K1104">
        <v>1</v>
      </c>
      <c r="L1104">
        <v>0.87174366838411999</v>
      </c>
      <c r="M1104">
        <v>99.834195833930096</v>
      </c>
    </row>
    <row r="1105" spans="1:13" x14ac:dyDescent="0.35">
      <c r="A1105" t="s">
        <v>410</v>
      </c>
      <c r="B1105" t="s">
        <v>1831</v>
      </c>
      <c r="C1105">
        <v>5</v>
      </c>
      <c r="D1105">
        <v>0.74850299401197595</v>
      </c>
      <c r="E1105">
        <v>0.41075970658670002</v>
      </c>
      <c r="F1105" t="s">
        <v>1832</v>
      </c>
      <c r="G1105">
        <v>340</v>
      </c>
      <c r="H1105">
        <v>66</v>
      </c>
      <c r="I1105">
        <v>6879</v>
      </c>
      <c r="J1105">
        <v>1.53275401069518</v>
      </c>
      <c r="K1105">
        <v>1</v>
      </c>
      <c r="L1105">
        <v>0.87844889002538395</v>
      </c>
      <c r="M1105">
        <v>99.898472551072302</v>
      </c>
    </row>
    <row r="1106" spans="1:13" x14ac:dyDescent="0.35">
      <c r="A1106" t="s">
        <v>410</v>
      </c>
      <c r="B1106" t="s">
        <v>1652</v>
      </c>
      <c r="C1106">
        <v>6</v>
      </c>
      <c r="D1106">
        <v>0.89820359281437101</v>
      </c>
      <c r="E1106">
        <v>0.41895457649655099</v>
      </c>
      <c r="F1106" t="s">
        <v>1653</v>
      </c>
      <c r="G1106">
        <v>340</v>
      </c>
      <c r="H1106">
        <v>86</v>
      </c>
      <c r="I1106">
        <v>6879</v>
      </c>
      <c r="J1106">
        <v>1.41155950752393</v>
      </c>
      <c r="K1106">
        <v>1</v>
      </c>
      <c r="L1106">
        <v>0.87725791117764595</v>
      </c>
      <c r="M1106">
        <v>99.915409465995296</v>
      </c>
    </row>
    <row r="1107" spans="1:13" x14ac:dyDescent="0.35">
      <c r="A1107" t="s">
        <v>410</v>
      </c>
      <c r="B1107" t="s">
        <v>1833</v>
      </c>
      <c r="C1107">
        <v>9</v>
      </c>
      <c r="D1107">
        <v>1.3473053892215501</v>
      </c>
      <c r="E1107">
        <v>0.46151566606273797</v>
      </c>
      <c r="F1107" t="s">
        <v>1834</v>
      </c>
      <c r="G1107">
        <v>340</v>
      </c>
      <c r="H1107">
        <v>150</v>
      </c>
      <c r="I1107">
        <v>6879</v>
      </c>
      <c r="J1107">
        <v>1.2139411764705801</v>
      </c>
      <c r="K1107">
        <v>1</v>
      </c>
      <c r="L1107">
        <v>0.89173331499102204</v>
      </c>
      <c r="M1107">
        <v>99.968609193515405</v>
      </c>
    </row>
    <row r="1108" spans="1:13" x14ac:dyDescent="0.35">
      <c r="A1108" t="s">
        <v>410</v>
      </c>
      <c r="B1108" t="s">
        <v>1835</v>
      </c>
      <c r="C1108">
        <v>7</v>
      </c>
      <c r="D1108">
        <v>1.04790419161676</v>
      </c>
      <c r="E1108">
        <v>0.46858955315706402</v>
      </c>
      <c r="F1108" t="s">
        <v>1836</v>
      </c>
      <c r="G1108">
        <v>340</v>
      </c>
      <c r="H1108">
        <v>111</v>
      </c>
      <c r="I1108">
        <v>6879</v>
      </c>
      <c r="J1108">
        <v>1.27591414944356</v>
      </c>
      <c r="K1108">
        <v>1</v>
      </c>
      <c r="L1108">
        <v>0.88346341197316103</v>
      </c>
      <c r="M1108">
        <v>99.973578151218604</v>
      </c>
    </row>
    <row r="1109" spans="1:13" x14ac:dyDescent="0.35">
      <c r="A1109" t="s">
        <v>410</v>
      </c>
      <c r="B1109" t="s">
        <v>1837</v>
      </c>
      <c r="C1109">
        <v>6</v>
      </c>
      <c r="D1109">
        <v>0.89820359281437101</v>
      </c>
      <c r="E1109">
        <v>0.50602331185464</v>
      </c>
      <c r="F1109" t="s">
        <v>1838</v>
      </c>
      <c r="G1109">
        <v>340</v>
      </c>
      <c r="H1109">
        <v>95</v>
      </c>
      <c r="I1109">
        <v>6879</v>
      </c>
      <c r="J1109">
        <v>1.27783281733746</v>
      </c>
      <c r="K1109">
        <v>1</v>
      </c>
      <c r="L1109">
        <v>0.89439382271023604</v>
      </c>
      <c r="M1109">
        <v>99.989800964640906</v>
      </c>
    </row>
    <row r="1110" spans="1:13" x14ac:dyDescent="0.35">
      <c r="A1110" t="s">
        <v>410</v>
      </c>
      <c r="B1110" t="s">
        <v>1839</v>
      </c>
      <c r="C1110">
        <v>6</v>
      </c>
      <c r="D1110">
        <v>0.89820359281437101</v>
      </c>
      <c r="E1110">
        <v>0.54308579073991303</v>
      </c>
      <c r="F1110" t="s">
        <v>1840</v>
      </c>
      <c r="G1110">
        <v>340</v>
      </c>
      <c r="H1110">
        <v>99</v>
      </c>
      <c r="I1110">
        <v>6879</v>
      </c>
      <c r="J1110">
        <v>1.2262032085561401</v>
      </c>
      <c r="K1110">
        <v>1</v>
      </c>
      <c r="L1110">
        <v>0.90986079424936495</v>
      </c>
      <c r="M1110">
        <v>99.996308852005498</v>
      </c>
    </row>
    <row r="1111" spans="1:13" x14ac:dyDescent="0.35">
      <c r="A1111" t="s">
        <v>410</v>
      </c>
      <c r="B1111" t="s">
        <v>1841</v>
      </c>
      <c r="C1111">
        <v>6</v>
      </c>
      <c r="D1111">
        <v>0.89820359281437101</v>
      </c>
      <c r="E1111">
        <v>0.56112401638866205</v>
      </c>
      <c r="F1111" t="s">
        <v>1842</v>
      </c>
      <c r="G1111">
        <v>340</v>
      </c>
      <c r="H1111">
        <v>101</v>
      </c>
      <c r="I1111">
        <v>6879</v>
      </c>
      <c r="J1111">
        <v>1.20192195690157</v>
      </c>
      <c r="K1111">
        <v>1</v>
      </c>
      <c r="L1111">
        <v>0.91052709687353295</v>
      </c>
      <c r="M1111">
        <v>99.997816240814203</v>
      </c>
    </row>
    <row r="1112" spans="1:13" x14ac:dyDescent="0.35">
      <c r="A1112" t="s">
        <v>410</v>
      </c>
      <c r="B1112" t="s">
        <v>1843</v>
      </c>
      <c r="C1112">
        <v>6</v>
      </c>
      <c r="D1112">
        <v>0.89820359281437101</v>
      </c>
      <c r="E1112">
        <v>0.58749701827305501</v>
      </c>
      <c r="F1112" t="s">
        <v>1844</v>
      </c>
      <c r="G1112">
        <v>340</v>
      </c>
      <c r="H1112">
        <v>104</v>
      </c>
      <c r="I1112">
        <v>6879</v>
      </c>
      <c r="J1112">
        <v>1.16725113122171</v>
      </c>
      <c r="K1112">
        <v>1</v>
      </c>
      <c r="L1112">
        <v>0.91864640275600296</v>
      </c>
      <c r="M1112">
        <v>99.999026204904098</v>
      </c>
    </row>
    <row r="1113" spans="1:13" x14ac:dyDescent="0.35">
      <c r="A1113" t="s">
        <v>410</v>
      </c>
      <c r="B1113" t="s">
        <v>1845</v>
      </c>
      <c r="C1113">
        <v>7</v>
      </c>
      <c r="D1113">
        <v>1.04790419161676</v>
      </c>
      <c r="E1113">
        <v>0.60929051757185304</v>
      </c>
      <c r="F1113" t="s">
        <v>1846</v>
      </c>
      <c r="G1113">
        <v>340</v>
      </c>
      <c r="H1113">
        <v>128</v>
      </c>
      <c r="I1113">
        <v>6879</v>
      </c>
      <c r="J1113">
        <v>1.10645680147058</v>
      </c>
      <c r="K1113">
        <v>1</v>
      </c>
      <c r="L1113">
        <v>0.921874053087816</v>
      </c>
      <c r="M1113">
        <v>99.999519961570897</v>
      </c>
    </row>
    <row r="1114" spans="1:13" x14ac:dyDescent="0.35">
      <c r="A1114" t="s">
        <v>410</v>
      </c>
      <c r="B1114" t="s">
        <v>1847</v>
      </c>
      <c r="C1114">
        <v>6</v>
      </c>
      <c r="D1114">
        <v>0.89820359281437101</v>
      </c>
      <c r="E1114">
        <v>0.64551426818199198</v>
      </c>
      <c r="F1114" t="s">
        <v>1848</v>
      </c>
      <c r="G1114">
        <v>340</v>
      </c>
      <c r="H1114">
        <v>111</v>
      </c>
      <c r="I1114">
        <v>6879</v>
      </c>
      <c r="J1114">
        <v>1.0936406995230501</v>
      </c>
      <c r="K1114">
        <v>1</v>
      </c>
      <c r="L1114">
        <v>0.93083671821508995</v>
      </c>
      <c r="M1114">
        <v>99.999864907666804</v>
      </c>
    </row>
    <row r="1115" spans="1:13" x14ac:dyDescent="0.35">
      <c r="A1115" t="s">
        <v>410</v>
      </c>
      <c r="B1115" t="s">
        <v>1849</v>
      </c>
      <c r="C1115">
        <v>5</v>
      </c>
      <c r="D1115">
        <v>0.74850299401197595</v>
      </c>
      <c r="E1115">
        <v>0.66311017079371803</v>
      </c>
      <c r="F1115" t="s">
        <v>1850</v>
      </c>
      <c r="G1115">
        <v>340</v>
      </c>
      <c r="H1115">
        <v>91</v>
      </c>
      <c r="I1115">
        <v>6879</v>
      </c>
      <c r="J1115">
        <v>1.1116677440206799</v>
      </c>
      <c r="K1115">
        <v>1</v>
      </c>
      <c r="L1115">
        <v>0.93412513331969105</v>
      </c>
      <c r="M1115">
        <v>99.999930418349294</v>
      </c>
    </row>
    <row r="1116" spans="1:13" x14ac:dyDescent="0.35">
      <c r="A1116" t="s">
        <v>410</v>
      </c>
      <c r="B1116" t="s">
        <v>1553</v>
      </c>
      <c r="C1116">
        <v>9</v>
      </c>
      <c r="D1116">
        <v>1.3473053892215501</v>
      </c>
      <c r="E1116">
        <v>0.66327721901418502</v>
      </c>
      <c r="F1116" t="s">
        <v>1554</v>
      </c>
      <c r="G1116">
        <v>340</v>
      </c>
      <c r="H1116">
        <v>179</v>
      </c>
      <c r="I1116">
        <v>6879</v>
      </c>
      <c r="J1116">
        <v>1.0172691422937801</v>
      </c>
      <c r="K1116">
        <v>1</v>
      </c>
      <c r="L1116">
        <v>0.93244535479622703</v>
      </c>
      <c r="M1116">
        <v>99.999930866625306</v>
      </c>
    </row>
    <row r="1117" spans="1:13" x14ac:dyDescent="0.35">
      <c r="A1117" t="s">
        <v>410</v>
      </c>
      <c r="B1117" t="s">
        <v>1851</v>
      </c>
      <c r="C1117">
        <v>7</v>
      </c>
      <c r="D1117">
        <v>1.04790419161676</v>
      </c>
      <c r="E1117">
        <v>0.68171273886646999</v>
      </c>
      <c r="F1117" t="s">
        <v>1852</v>
      </c>
      <c r="G1117">
        <v>340</v>
      </c>
      <c r="H1117">
        <v>138</v>
      </c>
      <c r="I1117">
        <v>6879</v>
      </c>
      <c r="J1117">
        <v>1.0262787723785101</v>
      </c>
      <c r="K1117">
        <v>1</v>
      </c>
      <c r="L1117">
        <v>0.92962074885354995</v>
      </c>
      <c r="M1117">
        <v>99.999966808475506</v>
      </c>
    </row>
    <row r="1118" spans="1:13" x14ac:dyDescent="0.35">
      <c r="A1118" t="s">
        <v>410</v>
      </c>
      <c r="B1118" t="s">
        <v>1853</v>
      </c>
      <c r="C1118">
        <v>6</v>
      </c>
      <c r="D1118">
        <v>0.89820359281437101</v>
      </c>
      <c r="E1118">
        <v>0.71217995216657604</v>
      </c>
      <c r="F1118" t="s">
        <v>1854</v>
      </c>
      <c r="G1118">
        <v>340</v>
      </c>
      <c r="H1118">
        <v>120</v>
      </c>
      <c r="I1118">
        <v>6879</v>
      </c>
      <c r="J1118">
        <v>1.0116176470588201</v>
      </c>
      <c r="K1118">
        <v>1</v>
      </c>
      <c r="L1118">
        <v>0.93982273608970401</v>
      </c>
      <c r="M1118">
        <v>99.999991055063902</v>
      </c>
    </row>
    <row r="1119" spans="1:13" x14ac:dyDescent="0.35">
      <c r="A1119" t="s">
        <v>410</v>
      </c>
      <c r="B1119" t="s">
        <v>1855</v>
      </c>
      <c r="C1119">
        <v>5</v>
      </c>
      <c r="D1119">
        <v>0.74850299401197595</v>
      </c>
      <c r="E1119">
        <v>0.72650742907829302</v>
      </c>
      <c r="F1119" t="s">
        <v>1856</v>
      </c>
      <c r="G1119">
        <v>340</v>
      </c>
      <c r="H1119">
        <v>99</v>
      </c>
      <c r="I1119">
        <v>6879</v>
      </c>
      <c r="J1119">
        <v>1.02183600713012</v>
      </c>
      <c r="K1119">
        <v>1</v>
      </c>
      <c r="L1119">
        <v>0.94357287506838705</v>
      </c>
      <c r="M1119">
        <v>99.999995401683904</v>
      </c>
    </row>
    <row r="1120" spans="1:13" x14ac:dyDescent="0.35">
      <c r="A1120" t="s">
        <v>410</v>
      </c>
      <c r="B1120" t="s">
        <v>1857</v>
      </c>
      <c r="C1120">
        <v>8</v>
      </c>
      <c r="D1120">
        <v>1.19760479041916</v>
      </c>
      <c r="E1120">
        <v>0.81848536794026205</v>
      </c>
      <c r="F1120" t="s">
        <v>1858</v>
      </c>
      <c r="G1120">
        <v>340</v>
      </c>
      <c r="H1120">
        <v>186</v>
      </c>
      <c r="I1120">
        <v>6879</v>
      </c>
      <c r="J1120">
        <v>0.87020872865275101</v>
      </c>
      <c r="K1120">
        <v>1</v>
      </c>
      <c r="L1120">
        <v>0.97091980584851001</v>
      </c>
      <c r="M1120">
        <v>99.9999999779928</v>
      </c>
    </row>
    <row r="1121" spans="1:13" x14ac:dyDescent="0.35">
      <c r="A1121" t="s">
        <v>410</v>
      </c>
      <c r="B1121" t="s">
        <v>1859</v>
      </c>
      <c r="C1121">
        <v>5</v>
      </c>
      <c r="D1121">
        <v>0.74850299401197595</v>
      </c>
      <c r="E1121">
        <v>0.83591635519991203</v>
      </c>
      <c r="F1121" t="s">
        <v>1860</v>
      </c>
      <c r="G1121">
        <v>340</v>
      </c>
      <c r="H1121">
        <v>117</v>
      </c>
      <c r="I1121">
        <v>6879</v>
      </c>
      <c r="J1121">
        <v>0.86463046757164397</v>
      </c>
      <c r="K1121">
        <v>1</v>
      </c>
      <c r="L1121">
        <v>0.97421057451534399</v>
      </c>
      <c r="M1121">
        <v>99.999999994095504</v>
      </c>
    </row>
    <row r="1122" spans="1:13" x14ac:dyDescent="0.35">
      <c r="A1122" t="s">
        <v>410</v>
      </c>
      <c r="B1122" t="s">
        <v>1861</v>
      </c>
      <c r="C1122">
        <v>4</v>
      </c>
      <c r="D1122">
        <v>0.59880239520958001</v>
      </c>
      <c r="E1122">
        <v>0.87741293281951305</v>
      </c>
      <c r="F1122" t="s">
        <v>1862</v>
      </c>
      <c r="G1122">
        <v>340</v>
      </c>
      <c r="H1122">
        <v>100</v>
      </c>
      <c r="I1122">
        <v>6879</v>
      </c>
      <c r="J1122">
        <v>0.80929411764705805</v>
      </c>
      <c r="K1122">
        <v>1</v>
      </c>
      <c r="L1122">
        <v>0.98157855118723503</v>
      </c>
      <c r="M1122">
        <v>99.999999999867796</v>
      </c>
    </row>
    <row r="1123" spans="1:13" x14ac:dyDescent="0.35">
      <c r="A1123" t="s">
        <v>410</v>
      </c>
      <c r="B1123" t="s">
        <v>1863</v>
      </c>
      <c r="C1123">
        <v>3</v>
      </c>
      <c r="D1123">
        <v>0.44910179640718501</v>
      </c>
      <c r="E1123">
        <v>0.91453869808465404</v>
      </c>
      <c r="F1123" t="s">
        <v>1864</v>
      </c>
      <c r="G1123">
        <v>340</v>
      </c>
      <c r="H1123">
        <v>81</v>
      </c>
      <c r="I1123">
        <v>6879</v>
      </c>
      <c r="J1123">
        <v>0.74934640522875795</v>
      </c>
      <c r="K1123">
        <v>1</v>
      </c>
      <c r="L1123">
        <v>0.98938070162213099</v>
      </c>
      <c r="M1123">
        <v>99.999999999998806</v>
      </c>
    </row>
    <row r="1124" spans="1:13" x14ac:dyDescent="0.35">
      <c r="A1124" t="s">
        <v>410</v>
      </c>
      <c r="B1124" t="s">
        <v>1865</v>
      </c>
      <c r="C1124">
        <v>4</v>
      </c>
      <c r="D1124">
        <v>0.59880239520958001</v>
      </c>
      <c r="E1124">
        <v>0.91689543783960603</v>
      </c>
      <c r="F1124" t="s">
        <v>1866</v>
      </c>
      <c r="G1124">
        <v>340</v>
      </c>
      <c r="H1124">
        <v>111</v>
      </c>
      <c r="I1124">
        <v>6879</v>
      </c>
      <c r="J1124">
        <v>0.72909379968203503</v>
      </c>
      <c r="K1124">
        <v>1</v>
      </c>
      <c r="L1124">
        <v>0.989576421533366</v>
      </c>
      <c r="M1124">
        <v>99.999999999999105</v>
      </c>
    </row>
    <row r="1125" spans="1:13" x14ac:dyDescent="0.35">
      <c r="A1125" t="s">
        <v>410</v>
      </c>
      <c r="B1125" t="s">
        <v>1867</v>
      </c>
      <c r="C1125">
        <v>3</v>
      </c>
      <c r="D1125">
        <v>0.44910179640718501</v>
      </c>
      <c r="E1125">
        <v>0.95804809832815396</v>
      </c>
      <c r="F1125" t="s">
        <v>1864</v>
      </c>
      <c r="G1125">
        <v>340</v>
      </c>
      <c r="H1125">
        <v>98</v>
      </c>
      <c r="I1125">
        <v>6879</v>
      </c>
      <c r="J1125">
        <v>0.61935774309723801</v>
      </c>
      <c r="K1125">
        <v>1</v>
      </c>
      <c r="L1125">
        <v>0.99606873793982398</v>
      </c>
      <c r="M1125">
        <v>100</v>
      </c>
    </row>
    <row r="1126" spans="1:13" x14ac:dyDescent="0.35">
      <c r="A1126" t="s">
        <v>410</v>
      </c>
      <c r="B1126" t="s">
        <v>1868</v>
      </c>
      <c r="C1126">
        <v>5</v>
      </c>
      <c r="D1126">
        <v>0.74850299401197595</v>
      </c>
      <c r="E1126">
        <v>0.97795058060347195</v>
      </c>
      <c r="F1126" t="s">
        <v>1869</v>
      </c>
      <c r="G1126">
        <v>340</v>
      </c>
      <c r="H1126">
        <v>177</v>
      </c>
      <c r="I1126">
        <v>6879</v>
      </c>
      <c r="J1126">
        <v>0.57153539381854401</v>
      </c>
      <c r="K1126">
        <v>1</v>
      </c>
      <c r="L1126">
        <v>0.998538245864936</v>
      </c>
      <c r="M1126">
        <v>100</v>
      </c>
    </row>
    <row r="1127" spans="1:13" x14ac:dyDescent="0.35">
      <c r="A1127" t="s">
        <v>410</v>
      </c>
      <c r="B1127" t="s">
        <v>1870</v>
      </c>
      <c r="C1127">
        <v>3</v>
      </c>
      <c r="D1127">
        <v>0.44910179640718501</v>
      </c>
      <c r="E1127">
        <v>0.99094461943758105</v>
      </c>
      <c r="F1127" t="s">
        <v>1871</v>
      </c>
      <c r="G1127">
        <v>340</v>
      </c>
      <c r="H1127">
        <v>133</v>
      </c>
      <c r="I1127">
        <v>6879</v>
      </c>
      <c r="J1127">
        <v>0.45636886333480697</v>
      </c>
      <c r="K1127">
        <v>1</v>
      </c>
      <c r="L1127">
        <v>0.99956470668112596</v>
      </c>
      <c r="M1127">
        <v>100</v>
      </c>
    </row>
    <row r="1128" spans="1:13" x14ac:dyDescent="0.35">
      <c r="A1128" t="s">
        <v>373</v>
      </c>
      <c r="B1128" t="s">
        <v>1872</v>
      </c>
      <c r="C1128">
        <v>6</v>
      </c>
      <c r="D1128">
        <v>0.89820359281437101</v>
      </c>
      <c r="E1128">
        <v>0.99999999677701201</v>
      </c>
      <c r="F1128" t="s">
        <v>1873</v>
      </c>
      <c r="G1128">
        <v>668</v>
      </c>
      <c r="H1128">
        <v>899</v>
      </c>
      <c r="I1128">
        <v>20581</v>
      </c>
      <c r="J1128">
        <v>0.20562767679324301</v>
      </c>
      <c r="K1128">
        <v>1</v>
      </c>
      <c r="L1128">
        <v>0.999999999999999</v>
      </c>
      <c r="M1128">
        <v>100</v>
      </c>
    </row>
    <row r="1130" spans="1:13" x14ac:dyDescent="0.35">
      <c r="A1130" t="s">
        <v>1874</v>
      </c>
      <c r="B1130" t="s">
        <v>1875</v>
      </c>
    </row>
    <row r="1131" spans="1:13" x14ac:dyDescent="0.35">
      <c r="A1131" t="s">
        <v>354</v>
      </c>
      <c r="B1131" t="s">
        <v>355</v>
      </c>
      <c r="C1131" t="s">
        <v>105</v>
      </c>
      <c r="D1131" t="s">
        <v>356</v>
      </c>
      <c r="E1131" t="s">
        <v>357</v>
      </c>
      <c r="F1131" t="s">
        <v>358</v>
      </c>
      <c r="G1131" t="s">
        <v>359</v>
      </c>
      <c r="H1131" t="s">
        <v>360</v>
      </c>
      <c r="I1131" t="s">
        <v>361</v>
      </c>
      <c r="J1131" t="s">
        <v>362</v>
      </c>
      <c r="K1131" t="s">
        <v>108</v>
      </c>
      <c r="L1131" t="s">
        <v>109</v>
      </c>
      <c r="M1131" t="s">
        <v>110</v>
      </c>
    </row>
    <row r="1132" spans="1:13" x14ac:dyDescent="0.35">
      <c r="A1132" t="s">
        <v>373</v>
      </c>
      <c r="B1132" t="s">
        <v>1470</v>
      </c>
      <c r="C1132">
        <v>7</v>
      </c>
      <c r="D1132">
        <v>1.04790419161676</v>
      </c>
      <c r="E1132">
        <v>0.27377183118472298</v>
      </c>
      <c r="F1132" t="s">
        <v>1471</v>
      </c>
      <c r="G1132">
        <v>668</v>
      </c>
      <c r="H1132">
        <v>135</v>
      </c>
      <c r="I1132">
        <v>20581</v>
      </c>
      <c r="J1132">
        <v>1.59754934575293</v>
      </c>
      <c r="K1132">
        <v>1</v>
      </c>
      <c r="L1132">
        <v>0.66048848196695897</v>
      </c>
      <c r="M1132">
        <v>98.913527994413002</v>
      </c>
    </row>
    <row r="1133" spans="1:13" x14ac:dyDescent="0.35">
      <c r="A1133" s="20" t="s">
        <v>113</v>
      </c>
      <c r="B1133" t="s">
        <v>1876</v>
      </c>
      <c r="C1133">
        <v>3</v>
      </c>
      <c r="D1133">
        <v>0.44910179640718501</v>
      </c>
      <c r="E1133">
        <v>0.81072695652461102</v>
      </c>
      <c r="F1133" t="s">
        <v>1877</v>
      </c>
      <c r="G1133">
        <v>639</v>
      </c>
      <c r="H1133">
        <v>80</v>
      </c>
      <c r="I1133">
        <v>16881</v>
      </c>
      <c r="J1133">
        <v>0.99066901408450703</v>
      </c>
      <c r="K1133">
        <v>1</v>
      </c>
      <c r="L1133">
        <v>0.99993996787001704</v>
      </c>
      <c r="M1133">
        <v>99.999999999482398</v>
      </c>
    </row>
    <row r="1134" spans="1:13" x14ac:dyDescent="0.35">
      <c r="A1134" s="6" t="s">
        <v>115</v>
      </c>
      <c r="B1134" t="s">
        <v>1878</v>
      </c>
      <c r="C1134">
        <v>3</v>
      </c>
      <c r="D1134">
        <v>0.44910179640718501</v>
      </c>
      <c r="E1134">
        <v>0.81712569577210103</v>
      </c>
      <c r="F1134" t="s">
        <v>1877</v>
      </c>
      <c r="G1134">
        <v>637</v>
      </c>
      <c r="H1134">
        <v>81</v>
      </c>
      <c r="I1134">
        <v>16792</v>
      </c>
      <c r="J1134">
        <v>0.97633583347869002</v>
      </c>
      <c r="K1134">
        <v>1</v>
      </c>
      <c r="L1134">
        <v>0.99999880524274798</v>
      </c>
      <c r="M1134">
        <v>99.999999999992298</v>
      </c>
    </row>
    <row r="1136" spans="1:13" x14ac:dyDescent="0.35">
      <c r="A1136" t="s">
        <v>1879</v>
      </c>
      <c r="B1136" t="s">
        <v>1880</v>
      </c>
    </row>
    <row r="1137" spans="1:13" x14ac:dyDescent="0.35">
      <c r="A1137" t="s">
        <v>354</v>
      </c>
      <c r="B1137" t="s">
        <v>355</v>
      </c>
      <c r="C1137" t="s">
        <v>105</v>
      </c>
      <c r="D1137" t="s">
        <v>356</v>
      </c>
      <c r="E1137" t="s">
        <v>357</v>
      </c>
      <c r="F1137" t="s">
        <v>358</v>
      </c>
      <c r="G1137" t="s">
        <v>359</v>
      </c>
      <c r="H1137" t="s">
        <v>360</v>
      </c>
      <c r="I1137" t="s">
        <v>361</v>
      </c>
      <c r="J1137" t="s">
        <v>362</v>
      </c>
      <c r="K1137" t="s">
        <v>108</v>
      </c>
      <c r="L1137" t="s">
        <v>109</v>
      </c>
      <c r="M1137" t="s">
        <v>110</v>
      </c>
    </row>
    <row r="1138" spans="1:13" x14ac:dyDescent="0.35">
      <c r="A1138" t="s">
        <v>375</v>
      </c>
      <c r="B1138" t="s">
        <v>1881</v>
      </c>
      <c r="C1138">
        <v>5</v>
      </c>
      <c r="D1138">
        <v>0.74850299401197595</v>
      </c>
      <c r="E1138">
        <v>0.20609129599068701</v>
      </c>
      <c r="F1138" t="s">
        <v>1882</v>
      </c>
      <c r="G1138">
        <v>662</v>
      </c>
      <c r="H1138">
        <v>71</v>
      </c>
      <c r="I1138">
        <v>20063</v>
      </c>
      <c r="J1138">
        <v>2.1342708820901199</v>
      </c>
      <c r="K1138">
        <v>1</v>
      </c>
      <c r="L1138">
        <v>0.99197931409570805</v>
      </c>
      <c r="M1138">
        <v>98.234817313444296</v>
      </c>
    </row>
    <row r="1139" spans="1:13" x14ac:dyDescent="0.35">
      <c r="A1139" s="6" t="s">
        <v>115</v>
      </c>
      <c r="B1139" t="s">
        <v>1883</v>
      </c>
      <c r="C1139">
        <v>6</v>
      </c>
      <c r="D1139">
        <v>0.89820359281437101</v>
      </c>
      <c r="E1139">
        <v>0.36649781615127403</v>
      </c>
      <c r="F1139" t="s">
        <v>1884</v>
      </c>
      <c r="G1139">
        <v>637</v>
      </c>
      <c r="H1139">
        <v>105</v>
      </c>
      <c r="I1139">
        <v>16792</v>
      </c>
      <c r="J1139">
        <v>1.50634671450997</v>
      </c>
      <c r="K1139">
        <v>1</v>
      </c>
      <c r="L1139">
        <v>0.99589852415989899</v>
      </c>
      <c r="M1139">
        <v>99.970075939209806</v>
      </c>
    </row>
    <row r="1140" spans="1:13" x14ac:dyDescent="0.35">
      <c r="A1140" t="s">
        <v>421</v>
      </c>
      <c r="B1140" t="s">
        <v>1885</v>
      </c>
      <c r="C1140">
        <v>3</v>
      </c>
      <c r="D1140">
        <v>0.44910179640718501</v>
      </c>
      <c r="E1140">
        <v>0.439319087346632</v>
      </c>
      <c r="F1140" t="s">
        <v>1886</v>
      </c>
      <c r="G1140">
        <v>656</v>
      </c>
      <c r="H1140">
        <v>42</v>
      </c>
      <c r="I1140">
        <v>18559</v>
      </c>
      <c r="J1140">
        <v>2.0207970383275198</v>
      </c>
      <c r="K1140">
        <v>1</v>
      </c>
      <c r="L1140">
        <v>0.99979451100557903</v>
      </c>
      <c r="M1140">
        <v>99.992983175098701</v>
      </c>
    </row>
    <row r="1141" spans="1:13" x14ac:dyDescent="0.35">
      <c r="A1141" t="s">
        <v>421</v>
      </c>
      <c r="B1141" t="s">
        <v>1887</v>
      </c>
      <c r="C1141">
        <v>3</v>
      </c>
      <c r="D1141">
        <v>0.44910179640718501</v>
      </c>
      <c r="E1141">
        <v>0.59276937266065299</v>
      </c>
      <c r="F1141" t="s">
        <v>1886</v>
      </c>
      <c r="G1141">
        <v>656</v>
      </c>
      <c r="H1141">
        <v>56</v>
      </c>
      <c r="I1141">
        <v>18559</v>
      </c>
      <c r="J1141">
        <v>1.5155977787456401</v>
      </c>
      <c r="K1141">
        <v>1</v>
      </c>
      <c r="L1141">
        <v>0.99999429116971605</v>
      </c>
      <c r="M1141">
        <v>99.999964481152702</v>
      </c>
    </row>
    <row r="1142" spans="1:13" x14ac:dyDescent="0.35">
      <c r="A1142" t="s">
        <v>410</v>
      </c>
      <c r="B1142" t="s">
        <v>1888</v>
      </c>
      <c r="C1142">
        <v>7</v>
      </c>
      <c r="D1142">
        <v>1.04790419161676</v>
      </c>
      <c r="E1142">
        <v>0.67487678423305797</v>
      </c>
      <c r="F1142" t="s">
        <v>1889</v>
      </c>
      <c r="G1142">
        <v>340</v>
      </c>
      <c r="H1142">
        <v>137</v>
      </c>
      <c r="I1142">
        <v>6879</v>
      </c>
      <c r="J1142">
        <v>1.0337698583082799</v>
      </c>
      <c r="K1142">
        <v>1</v>
      </c>
      <c r="L1142">
        <v>0.93298790987494595</v>
      </c>
      <c r="M1142">
        <v>99.999956218501694</v>
      </c>
    </row>
    <row r="1143" spans="1:13" x14ac:dyDescent="0.35">
      <c r="A1143" t="s">
        <v>373</v>
      </c>
      <c r="B1143" t="s">
        <v>1890</v>
      </c>
      <c r="C1143">
        <v>18</v>
      </c>
      <c r="D1143">
        <v>2.6946107784431099</v>
      </c>
      <c r="E1143">
        <v>0.892348375292498</v>
      </c>
      <c r="F1143" t="s">
        <v>1891</v>
      </c>
      <c r="G1143">
        <v>668</v>
      </c>
      <c r="H1143">
        <v>680</v>
      </c>
      <c r="I1143">
        <v>20581</v>
      </c>
      <c r="J1143">
        <v>0.81555565339908398</v>
      </c>
      <c r="K1143">
        <v>1</v>
      </c>
      <c r="L1143">
        <v>0.99174064245756299</v>
      </c>
      <c r="M1143">
        <v>99.999999999997897</v>
      </c>
    </row>
    <row r="1144" spans="1:13" x14ac:dyDescent="0.35">
      <c r="A1144" s="20" t="s">
        <v>113</v>
      </c>
      <c r="B1144" t="s">
        <v>1892</v>
      </c>
      <c r="C1144">
        <v>7</v>
      </c>
      <c r="D1144">
        <v>1.04790419161676</v>
      </c>
      <c r="E1144">
        <v>0.98656969674331496</v>
      </c>
      <c r="F1144" t="s">
        <v>1893</v>
      </c>
      <c r="G1144">
        <v>639</v>
      </c>
      <c r="H1144">
        <v>329</v>
      </c>
      <c r="I1144">
        <v>16881</v>
      </c>
      <c r="J1144">
        <v>0.56208171011886898</v>
      </c>
      <c r="K1144">
        <v>1</v>
      </c>
      <c r="L1144">
        <v>0.99999999984174903</v>
      </c>
      <c r="M1144">
        <v>100</v>
      </c>
    </row>
    <row r="1145" spans="1:13" x14ac:dyDescent="0.35">
      <c r="A1145" s="6" t="s">
        <v>115</v>
      </c>
      <c r="B1145" t="s">
        <v>1894</v>
      </c>
      <c r="C1145">
        <v>6</v>
      </c>
      <c r="D1145">
        <v>0.89820359281437101</v>
      </c>
      <c r="E1145">
        <v>0.99804389190860998</v>
      </c>
      <c r="F1145" t="s">
        <v>1895</v>
      </c>
      <c r="G1145">
        <v>637</v>
      </c>
      <c r="H1145">
        <v>359</v>
      </c>
      <c r="I1145">
        <v>16792</v>
      </c>
      <c r="J1145">
        <v>0.44057494435528599</v>
      </c>
      <c r="K1145">
        <v>1</v>
      </c>
      <c r="L1145">
        <v>1</v>
      </c>
      <c r="M1145">
        <v>100</v>
      </c>
    </row>
    <row r="1147" spans="1:13" x14ac:dyDescent="0.35">
      <c r="A1147" t="s">
        <v>1896</v>
      </c>
      <c r="B1147" t="s">
        <v>1897</v>
      </c>
    </row>
    <row r="1148" spans="1:13" x14ac:dyDescent="0.35">
      <c r="A1148" t="s">
        <v>354</v>
      </c>
      <c r="B1148" t="s">
        <v>355</v>
      </c>
      <c r="C1148" t="s">
        <v>105</v>
      </c>
      <c r="D1148" t="s">
        <v>356</v>
      </c>
      <c r="E1148" t="s">
        <v>357</v>
      </c>
      <c r="F1148" t="s">
        <v>358</v>
      </c>
      <c r="G1148" t="s">
        <v>359</v>
      </c>
      <c r="H1148" t="s">
        <v>360</v>
      </c>
      <c r="I1148" t="s">
        <v>361</v>
      </c>
      <c r="J1148" t="s">
        <v>362</v>
      </c>
      <c r="K1148" t="s">
        <v>108</v>
      </c>
      <c r="L1148" t="s">
        <v>109</v>
      </c>
      <c r="M1148" t="s">
        <v>110</v>
      </c>
    </row>
    <row r="1149" spans="1:13" x14ac:dyDescent="0.35">
      <c r="A1149" t="s">
        <v>375</v>
      </c>
      <c r="B1149" t="s">
        <v>1898</v>
      </c>
      <c r="C1149">
        <v>3</v>
      </c>
      <c r="D1149">
        <v>0.44910179640718501</v>
      </c>
      <c r="E1149">
        <v>0.43921735210173801</v>
      </c>
      <c r="F1149" t="s">
        <v>1899</v>
      </c>
      <c r="G1149">
        <v>662</v>
      </c>
      <c r="H1149">
        <v>45</v>
      </c>
      <c r="I1149">
        <v>20063</v>
      </c>
      <c r="J1149">
        <v>2.0204431017119799</v>
      </c>
      <c r="K1149">
        <v>1</v>
      </c>
      <c r="L1149">
        <v>0.99985406510703201</v>
      </c>
      <c r="M1149">
        <v>99.995964270996097</v>
      </c>
    </row>
    <row r="1150" spans="1:13" x14ac:dyDescent="0.35">
      <c r="A1150" t="s">
        <v>421</v>
      </c>
      <c r="B1150" t="s">
        <v>1900</v>
      </c>
      <c r="C1150">
        <v>3</v>
      </c>
      <c r="D1150">
        <v>0.44910179640718501</v>
      </c>
      <c r="E1150">
        <v>0.68179104190147</v>
      </c>
      <c r="F1150" t="s">
        <v>1899</v>
      </c>
      <c r="G1150">
        <v>656</v>
      </c>
      <c r="H1150">
        <v>66</v>
      </c>
      <c r="I1150">
        <v>18559</v>
      </c>
      <c r="J1150">
        <v>1.28596175166297</v>
      </c>
      <c r="K1150">
        <v>1</v>
      </c>
      <c r="L1150">
        <v>0.99999946642338799</v>
      </c>
      <c r="M1150">
        <v>99.999999398027498</v>
      </c>
    </row>
    <row r="1151" spans="1:13" x14ac:dyDescent="0.35">
      <c r="A1151" t="s">
        <v>424</v>
      </c>
      <c r="B1151" t="s">
        <v>1901</v>
      </c>
      <c r="C1151">
        <v>3</v>
      </c>
      <c r="D1151">
        <v>0.44910179640718501</v>
      </c>
      <c r="E1151">
        <v>0.68909804823686405</v>
      </c>
      <c r="F1151" t="s">
        <v>1899</v>
      </c>
      <c r="G1151">
        <v>366</v>
      </c>
      <c r="H1151">
        <v>65</v>
      </c>
      <c r="I1151">
        <v>10057</v>
      </c>
      <c r="J1151">
        <v>1.2682219419924301</v>
      </c>
      <c r="K1151">
        <v>1</v>
      </c>
      <c r="L1151">
        <v>0.99929565046394897</v>
      </c>
      <c r="M1151">
        <v>99.999982304326196</v>
      </c>
    </row>
    <row r="1153" spans="1:13" x14ac:dyDescent="0.35">
      <c r="A1153" t="s">
        <v>1902</v>
      </c>
      <c r="B1153" t="s">
        <v>1903</v>
      </c>
    </row>
    <row r="1154" spans="1:13" x14ac:dyDescent="0.35">
      <c r="A1154" t="s">
        <v>354</v>
      </c>
      <c r="B1154" t="s">
        <v>355</v>
      </c>
      <c r="C1154" t="s">
        <v>105</v>
      </c>
      <c r="D1154" t="s">
        <v>356</v>
      </c>
      <c r="E1154" t="s">
        <v>357</v>
      </c>
      <c r="F1154" t="s">
        <v>358</v>
      </c>
      <c r="G1154" t="s">
        <v>359</v>
      </c>
      <c r="H1154" t="s">
        <v>360</v>
      </c>
      <c r="I1154" t="s">
        <v>361</v>
      </c>
      <c r="J1154" t="s">
        <v>362</v>
      </c>
      <c r="K1154" t="s">
        <v>108</v>
      </c>
      <c r="L1154" t="s">
        <v>109</v>
      </c>
      <c r="M1154" t="s">
        <v>110</v>
      </c>
    </row>
    <row r="1155" spans="1:13" x14ac:dyDescent="0.35">
      <c r="A1155" t="s">
        <v>410</v>
      </c>
      <c r="B1155" t="s">
        <v>1904</v>
      </c>
      <c r="C1155">
        <v>3</v>
      </c>
      <c r="D1155">
        <v>0.44910179640718501</v>
      </c>
      <c r="E1155">
        <v>0.489024571299357</v>
      </c>
      <c r="F1155" t="s">
        <v>1905</v>
      </c>
      <c r="G1155">
        <v>340</v>
      </c>
      <c r="H1155">
        <v>33</v>
      </c>
      <c r="I1155">
        <v>6879</v>
      </c>
      <c r="J1155">
        <v>1.83930481283422</v>
      </c>
      <c r="K1155">
        <v>1</v>
      </c>
      <c r="L1155">
        <v>0.88864945108436899</v>
      </c>
      <c r="M1155">
        <v>99.984149712864607</v>
      </c>
    </row>
    <row r="1156" spans="1:13" x14ac:dyDescent="0.35">
      <c r="A1156" t="s">
        <v>410</v>
      </c>
      <c r="B1156" t="s">
        <v>1906</v>
      </c>
      <c r="C1156">
        <v>3</v>
      </c>
      <c r="D1156">
        <v>0.44910179640718501</v>
      </c>
      <c r="E1156">
        <v>0.55084229488279302</v>
      </c>
      <c r="F1156" t="s">
        <v>1905</v>
      </c>
      <c r="G1156">
        <v>340</v>
      </c>
      <c r="H1156">
        <v>37</v>
      </c>
      <c r="I1156">
        <v>6879</v>
      </c>
      <c r="J1156">
        <v>1.6404610492845699</v>
      </c>
      <c r="K1156">
        <v>1</v>
      </c>
      <c r="L1156">
        <v>0.91193927918169404</v>
      </c>
      <c r="M1156">
        <v>99.997047007994993</v>
      </c>
    </row>
    <row r="1157" spans="1:13" x14ac:dyDescent="0.35">
      <c r="A1157" t="s">
        <v>410</v>
      </c>
      <c r="B1157" t="s">
        <v>1907</v>
      </c>
      <c r="C1157">
        <v>3</v>
      </c>
      <c r="D1157">
        <v>0.44910179640718501</v>
      </c>
      <c r="E1157">
        <v>0.62044692667971801</v>
      </c>
      <c r="F1157" t="s">
        <v>1905</v>
      </c>
      <c r="G1157">
        <v>340</v>
      </c>
      <c r="H1157">
        <v>42</v>
      </c>
      <c r="I1157">
        <v>6879</v>
      </c>
      <c r="J1157">
        <v>1.4451680672268901</v>
      </c>
      <c r="K1157">
        <v>1</v>
      </c>
      <c r="L1157">
        <v>0.92371439217613305</v>
      </c>
      <c r="M1157">
        <v>99.999670904500306</v>
      </c>
    </row>
    <row r="1158" spans="1:13" x14ac:dyDescent="0.35">
      <c r="A1158" t="s">
        <v>410</v>
      </c>
      <c r="B1158" t="s">
        <v>1908</v>
      </c>
      <c r="C1158">
        <v>3</v>
      </c>
      <c r="D1158">
        <v>0.44910179640718501</v>
      </c>
      <c r="E1158">
        <v>0.73422713700622799</v>
      </c>
      <c r="F1158" t="s">
        <v>1905</v>
      </c>
      <c r="G1158">
        <v>340</v>
      </c>
      <c r="H1158">
        <v>52</v>
      </c>
      <c r="I1158">
        <v>6879</v>
      </c>
      <c r="J1158">
        <v>1.16725113122171</v>
      </c>
      <c r="K1158">
        <v>1</v>
      </c>
      <c r="L1158">
        <v>0.94568552080300805</v>
      </c>
      <c r="M1158">
        <v>99.999996833682999</v>
      </c>
    </row>
    <row r="1160" spans="1:13" x14ac:dyDescent="0.35">
      <c r="A1160" t="s">
        <v>1909</v>
      </c>
      <c r="B1160" t="s">
        <v>1910</v>
      </c>
    </row>
    <row r="1161" spans="1:13" x14ac:dyDescent="0.35">
      <c r="A1161" t="s">
        <v>354</v>
      </c>
      <c r="B1161" t="s">
        <v>355</v>
      </c>
      <c r="C1161" t="s">
        <v>105</v>
      </c>
      <c r="D1161" t="s">
        <v>356</v>
      </c>
      <c r="E1161" t="s">
        <v>357</v>
      </c>
      <c r="F1161" t="s">
        <v>358</v>
      </c>
      <c r="G1161" t="s">
        <v>359</v>
      </c>
      <c r="H1161" t="s">
        <v>360</v>
      </c>
      <c r="I1161" t="s">
        <v>361</v>
      </c>
      <c r="J1161" t="s">
        <v>362</v>
      </c>
      <c r="K1161" t="s">
        <v>108</v>
      </c>
      <c r="L1161" t="s">
        <v>109</v>
      </c>
      <c r="M1161" t="s">
        <v>110</v>
      </c>
    </row>
    <row r="1162" spans="1:13" x14ac:dyDescent="0.35">
      <c r="A1162" t="s">
        <v>421</v>
      </c>
      <c r="B1162" t="s">
        <v>1911</v>
      </c>
      <c r="C1162">
        <v>3</v>
      </c>
      <c r="D1162">
        <v>0.44910179640718501</v>
      </c>
      <c r="E1162">
        <v>0.46318441993285703</v>
      </c>
      <c r="F1162" t="s">
        <v>1912</v>
      </c>
      <c r="G1162">
        <v>656</v>
      </c>
      <c r="H1162">
        <v>44</v>
      </c>
      <c r="I1162">
        <v>18559</v>
      </c>
      <c r="J1162">
        <v>1.9289426274944499</v>
      </c>
      <c r="K1162">
        <v>1</v>
      </c>
      <c r="L1162">
        <v>0.99986971779223199</v>
      </c>
      <c r="M1162">
        <v>99.996581243401593</v>
      </c>
    </row>
    <row r="1163" spans="1:13" x14ac:dyDescent="0.35">
      <c r="A1163" s="20" t="s">
        <v>113</v>
      </c>
      <c r="B1163" t="s">
        <v>1913</v>
      </c>
      <c r="C1163">
        <v>9</v>
      </c>
      <c r="D1163">
        <v>1.3473053892215501</v>
      </c>
      <c r="E1163">
        <v>0.46326383794234</v>
      </c>
      <c r="F1163" t="s">
        <v>1914</v>
      </c>
      <c r="G1163">
        <v>639</v>
      </c>
      <c r="H1163">
        <v>196</v>
      </c>
      <c r="I1163">
        <v>16881</v>
      </c>
      <c r="J1163">
        <v>1.21306409887898</v>
      </c>
      <c r="K1163">
        <v>1</v>
      </c>
      <c r="L1163">
        <v>0.99076600599069498</v>
      </c>
      <c r="M1163">
        <v>99.993959952273897</v>
      </c>
    </row>
    <row r="1164" spans="1:13" x14ac:dyDescent="0.35">
      <c r="A1164" t="s">
        <v>421</v>
      </c>
      <c r="B1164" t="s">
        <v>1915</v>
      </c>
      <c r="C1164">
        <v>5</v>
      </c>
      <c r="D1164">
        <v>0.74850299401197595</v>
      </c>
      <c r="E1164">
        <v>0.56120155160916696</v>
      </c>
      <c r="F1164" t="s">
        <v>1916</v>
      </c>
      <c r="G1164">
        <v>656</v>
      </c>
      <c r="H1164">
        <v>112</v>
      </c>
      <c r="I1164">
        <v>18559</v>
      </c>
      <c r="J1164">
        <v>1.2629981489547</v>
      </c>
      <c r="K1164">
        <v>1</v>
      </c>
      <c r="L1164">
        <v>0.99998738941773002</v>
      </c>
      <c r="M1164">
        <v>99.999877973195694</v>
      </c>
    </row>
    <row r="1165" spans="1:13" x14ac:dyDescent="0.35">
      <c r="A1165" t="s">
        <v>421</v>
      </c>
      <c r="B1165" t="s">
        <v>1917</v>
      </c>
      <c r="C1165">
        <v>4</v>
      </c>
      <c r="D1165">
        <v>0.59880239520958001</v>
      </c>
      <c r="E1165">
        <v>0.71547257203375103</v>
      </c>
      <c r="F1165" t="s">
        <v>1918</v>
      </c>
      <c r="G1165">
        <v>656</v>
      </c>
      <c r="H1165">
        <v>104</v>
      </c>
      <c r="I1165">
        <v>18559</v>
      </c>
      <c r="J1165">
        <v>1.0881214821763601</v>
      </c>
      <c r="K1165">
        <v>1</v>
      </c>
      <c r="L1165">
        <v>0.99999974671017999</v>
      </c>
      <c r="M1165">
        <v>99.999999905291801</v>
      </c>
    </row>
    <row r="1166" spans="1:13" x14ac:dyDescent="0.35">
      <c r="A1166" t="s">
        <v>373</v>
      </c>
      <c r="B1166" t="s">
        <v>1919</v>
      </c>
      <c r="C1166">
        <v>5</v>
      </c>
      <c r="D1166">
        <v>0.74850299401197595</v>
      </c>
      <c r="E1166">
        <v>0.80880477230476</v>
      </c>
      <c r="F1166" t="s">
        <v>1920</v>
      </c>
      <c r="G1166">
        <v>668</v>
      </c>
      <c r="H1166">
        <v>171</v>
      </c>
      <c r="I1166">
        <v>20581</v>
      </c>
      <c r="J1166">
        <v>0.90087369121406302</v>
      </c>
      <c r="K1166">
        <v>1</v>
      </c>
      <c r="L1166">
        <v>0.97724236076328097</v>
      </c>
      <c r="M1166">
        <v>99.999999993043502</v>
      </c>
    </row>
    <row r="1167" spans="1:13" x14ac:dyDescent="0.35">
      <c r="A1167" t="s">
        <v>424</v>
      </c>
      <c r="B1167" t="s">
        <v>1921</v>
      </c>
      <c r="C1167">
        <v>3</v>
      </c>
      <c r="D1167">
        <v>0.44910179640718501</v>
      </c>
      <c r="E1167">
        <v>0.82483318039428499</v>
      </c>
      <c r="F1167" t="s">
        <v>1912</v>
      </c>
      <c r="G1167">
        <v>366</v>
      </c>
      <c r="H1167">
        <v>86</v>
      </c>
      <c r="I1167">
        <v>10057</v>
      </c>
      <c r="J1167">
        <v>0.95853983987800195</v>
      </c>
      <c r="K1167">
        <v>1</v>
      </c>
      <c r="L1167">
        <v>0.99994354646669603</v>
      </c>
      <c r="M1167">
        <v>99.999999991451105</v>
      </c>
    </row>
    <row r="1168" spans="1:13" x14ac:dyDescent="0.35">
      <c r="A1168" t="s">
        <v>421</v>
      </c>
      <c r="B1168" t="s">
        <v>1922</v>
      </c>
      <c r="C1168">
        <v>3</v>
      </c>
      <c r="D1168">
        <v>0.44910179640718501</v>
      </c>
      <c r="E1168">
        <v>0.82682980672314799</v>
      </c>
      <c r="F1168" t="s">
        <v>1912</v>
      </c>
      <c r="G1168">
        <v>656</v>
      </c>
      <c r="H1168">
        <v>89</v>
      </c>
      <c r="I1168">
        <v>18559</v>
      </c>
      <c r="J1168">
        <v>0.95363455741298897</v>
      </c>
      <c r="K1168">
        <v>1</v>
      </c>
      <c r="L1168">
        <v>0.99999999675629203</v>
      </c>
      <c r="M1168">
        <v>99.999999999974193</v>
      </c>
    </row>
    <row r="1170" spans="1:13" x14ac:dyDescent="0.35">
      <c r="A1170" t="s">
        <v>1923</v>
      </c>
      <c r="B1170" t="s">
        <v>1924</v>
      </c>
    </row>
    <row r="1171" spans="1:13" x14ac:dyDescent="0.35">
      <c r="A1171" t="s">
        <v>354</v>
      </c>
      <c r="B1171" t="s">
        <v>355</v>
      </c>
      <c r="C1171" t="s">
        <v>105</v>
      </c>
      <c r="D1171" t="s">
        <v>356</v>
      </c>
      <c r="E1171" t="s">
        <v>357</v>
      </c>
      <c r="F1171" t="s">
        <v>358</v>
      </c>
      <c r="G1171" t="s">
        <v>359</v>
      </c>
      <c r="H1171" t="s">
        <v>360</v>
      </c>
      <c r="I1171" t="s">
        <v>361</v>
      </c>
      <c r="J1171" t="s">
        <v>362</v>
      </c>
      <c r="K1171" t="s">
        <v>108</v>
      </c>
      <c r="L1171" t="s">
        <v>109</v>
      </c>
      <c r="M1171" t="s">
        <v>110</v>
      </c>
    </row>
    <row r="1172" spans="1:13" x14ac:dyDescent="0.35">
      <c r="A1172" t="s">
        <v>421</v>
      </c>
      <c r="B1172" t="s">
        <v>1925</v>
      </c>
      <c r="C1172">
        <v>10</v>
      </c>
      <c r="D1172">
        <v>1.4970059880239499</v>
      </c>
      <c r="E1172">
        <v>0.363592009816322</v>
      </c>
      <c r="F1172" t="s">
        <v>1926</v>
      </c>
      <c r="G1172">
        <v>656</v>
      </c>
      <c r="H1172">
        <v>218</v>
      </c>
      <c r="I1172">
        <v>18559</v>
      </c>
      <c r="J1172">
        <v>1.29775956589841</v>
      </c>
      <c r="K1172">
        <v>1</v>
      </c>
      <c r="L1172">
        <v>0.99914433756723897</v>
      </c>
      <c r="M1172">
        <v>99.943029833237901</v>
      </c>
    </row>
    <row r="1173" spans="1:13" x14ac:dyDescent="0.35">
      <c r="A1173" t="s">
        <v>373</v>
      </c>
      <c r="B1173" t="s">
        <v>1927</v>
      </c>
      <c r="C1173">
        <v>6</v>
      </c>
      <c r="D1173">
        <v>0.89820359281437101</v>
      </c>
      <c r="E1173">
        <v>0.63326930734849896</v>
      </c>
      <c r="F1173" t="s">
        <v>1928</v>
      </c>
      <c r="G1173">
        <v>668</v>
      </c>
      <c r="H1173">
        <v>167</v>
      </c>
      <c r="I1173">
        <v>20581</v>
      </c>
      <c r="J1173">
        <v>1.10694180501272</v>
      </c>
      <c r="K1173">
        <v>1</v>
      </c>
      <c r="L1173">
        <v>0.92271906571343099</v>
      </c>
      <c r="M1173">
        <v>99.999930614962395</v>
      </c>
    </row>
    <row r="1174" spans="1:13" x14ac:dyDescent="0.35">
      <c r="A1174" t="s">
        <v>421</v>
      </c>
      <c r="B1174" t="s">
        <v>1929</v>
      </c>
      <c r="C1174">
        <v>5</v>
      </c>
      <c r="D1174">
        <v>0.74850299401197595</v>
      </c>
      <c r="E1174">
        <v>0.68946033592575895</v>
      </c>
      <c r="F1174" t="s">
        <v>1930</v>
      </c>
      <c r="G1174">
        <v>656</v>
      </c>
      <c r="H1174">
        <v>132</v>
      </c>
      <c r="I1174">
        <v>18559</v>
      </c>
      <c r="J1174">
        <v>1.0716347930524699</v>
      </c>
      <c r="K1174">
        <v>1</v>
      </c>
      <c r="L1174">
        <v>0.99999955408169605</v>
      </c>
      <c r="M1174">
        <v>99.999999597810799</v>
      </c>
    </row>
    <row r="1175" spans="1:13" x14ac:dyDescent="0.35">
      <c r="A1175" t="s">
        <v>424</v>
      </c>
      <c r="B1175" t="s">
        <v>1931</v>
      </c>
      <c r="C1175">
        <v>5</v>
      </c>
      <c r="D1175">
        <v>0.74850299401197595</v>
      </c>
      <c r="E1175">
        <v>0.70555734911333901</v>
      </c>
      <c r="F1175" t="s">
        <v>1930</v>
      </c>
      <c r="G1175">
        <v>366</v>
      </c>
      <c r="H1175">
        <v>131</v>
      </c>
      <c r="I1175">
        <v>10057</v>
      </c>
      <c r="J1175">
        <v>1.0487840487214699</v>
      </c>
      <c r="K1175">
        <v>1</v>
      </c>
      <c r="L1175">
        <v>0.99941148928522106</v>
      </c>
      <c r="M1175">
        <v>99.999991419799898</v>
      </c>
    </row>
    <row r="1176" spans="1:13" x14ac:dyDescent="0.35">
      <c r="A1176" t="s">
        <v>421</v>
      </c>
      <c r="B1176" t="s">
        <v>1932</v>
      </c>
      <c r="C1176">
        <v>5</v>
      </c>
      <c r="D1176">
        <v>0.74850299401197595</v>
      </c>
      <c r="E1176">
        <v>0.72229324806212802</v>
      </c>
      <c r="F1176" t="s">
        <v>1930</v>
      </c>
      <c r="G1176">
        <v>656</v>
      </c>
      <c r="H1176">
        <v>138</v>
      </c>
      <c r="I1176">
        <v>18559</v>
      </c>
      <c r="J1176">
        <v>1.0250419759632301</v>
      </c>
      <c r="K1176">
        <v>1</v>
      </c>
      <c r="L1176">
        <v>0.99999975598546498</v>
      </c>
      <c r="M1176">
        <v>99.9999999365847</v>
      </c>
    </row>
    <row r="1177" spans="1:13" x14ac:dyDescent="0.35">
      <c r="A1177" t="s">
        <v>375</v>
      </c>
      <c r="B1177" t="s">
        <v>1933</v>
      </c>
      <c r="C1177">
        <v>5</v>
      </c>
      <c r="D1177">
        <v>0.74850299401197595</v>
      </c>
      <c r="E1177">
        <v>0.73243600007216003</v>
      </c>
      <c r="F1177" t="s">
        <v>1934</v>
      </c>
      <c r="G1177">
        <v>662</v>
      </c>
      <c r="H1177">
        <v>150</v>
      </c>
      <c r="I1177">
        <v>20063</v>
      </c>
      <c r="J1177">
        <v>1.01022155085599</v>
      </c>
      <c r="K1177">
        <v>1</v>
      </c>
      <c r="L1177">
        <v>0.99999991465691696</v>
      </c>
      <c r="M1177">
        <v>99.999999990348698</v>
      </c>
    </row>
    <row r="1178" spans="1:13" x14ac:dyDescent="0.35">
      <c r="A1178" t="s">
        <v>375</v>
      </c>
      <c r="B1178" t="s">
        <v>1935</v>
      </c>
      <c r="C1178">
        <v>5</v>
      </c>
      <c r="D1178">
        <v>0.74850299401197595</v>
      </c>
      <c r="E1178">
        <v>0.79299292675704702</v>
      </c>
      <c r="F1178" t="s">
        <v>1934</v>
      </c>
      <c r="G1178">
        <v>662</v>
      </c>
      <c r="H1178">
        <v>164</v>
      </c>
      <c r="I1178">
        <v>20063</v>
      </c>
      <c r="J1178">
        <v>0.92398312578291897</v>
      </c>
      <c r="K1178">
        <v>1</v>
      </c>
      <c r="L1178">
        <v>0.99999999344604895</v>
      </c>
      <c r="M1178">
        <v>99.9999999998915</v>
      </c>
    </row>
    <row r="1179" spans="1:13" x14ac:dyDescent="0.35">
      <c r="A1179" t="s">
        <v>375</v>
      </c>
      <c r="B1179" t="s">
        <v>1936</v>
      </c>
      <c r="C1179">
        <v>5</v>
      </c>
      <c r="D1179">
        <v>0.74850299401197595</v>
      </c>
      <c r="E1179">
        <v>0.79299292675704702</v>
      </c>
      <c r="F1179" t="s">
        <v>1934</v>
      </c>
      <c r="G1179">
        <v>662</v>
      </c>
      <c r="H1179">
        <v>164</v>
      </c>
      <c r="I1179">
        <v>20063</v>
      </c>
      <c r="J1179">
        <v>0.92398312578291897</v>
      </c>
      <c r="K1179">
        <v>1</v>
      </c>
      <c r="L1179">
        <v>0.99999999344604895</v>
      </c>
      <c r="M1179">
        <v>99.9999999998915</v>
      </c>
    </row>
    <row r="1181" spans="1:13" x14ac:dyDescent="0.35">
      <c r="A1181" t="s">
        <v>1937</v>
      </c>
      <c r="B1181" t="s">
        <v>1938</v>
      </c>
    </row>
    <row r="1182" spans="1:13" x14ac:dyDescent="0.35">
      <c r="A1182" t="s">
        <v>354</v>
      </c>
      <c r="B1182" t="s">
        <v>355</v>
      </c>
      <c r="C1182" t="s">
        <v>105</v>
      </c>
      <c r="D1182" t="s">
        <v>356</v>
      </c>
      <c r="E1182" t="s">
        <v>357</v>
      </c>
      <c r="F1182" t="s">
        <v>358</v>
      </c>
      <c r="G1182" t="s">
        <v>359</v>
      </c>
      <c r="H1182" t="s">
        <v>360</v>
      </c>
      <c r="I1182" t="s">
        <v>361</v>
      </c>
      <c r="J1182" t="s">
        <v>362</v>
      </c>
      <c r="K1182" t="s">
        <v>108</v>
      </c>
      <c r="L1182" t="s">
        <v>109</v>
      </c>
      <c r="M1182" t="s">
        <v>110</v>
      </c>
    </row>
    <row r="1183" spans="1:13" x14ac:dyDescent="0.35">
      <c r="A1183" t="s">
        <v>375</v>
      </c>
      <c r="B1183" t="s">
        <v>1939</v>
      </c>
      <c r="C1183">
        <v>7</v>
      </c>
      <c r="D1183">
        <v>1.04790419161676</v>
      </c>
      <c r="E1183">
        <v>0.37950059708058398</v>
      </c>
      <c r="F1183" t="s">
        <v>1940</v>
      </c>
      <c r="G1183">
        <v>662</v>
      </c>
      <c r="H1183">
        <v>151</v>
      </c>
      <c r="I1183">
        <v>20063</v>
      </c>
      <c r="J1183">
        <v>1.4049438786738899</v>
      </c>
      <c r="K1183">
        <v>1</v>
      </c>
      <c r="L1183">
        <v>0.99951868154161605</v>
      </c>
      <c r="M1183">
        <v>99.976306013380494</v>
      </c>
    </row>
    <row r="1184" spans="1:13" x14ac:dyDescent="0.35">
      <c r="A1184" t="s">
        <v>421</v>
      </c>
      <c r="B1184" t="s">
        <v>1941</v>
      </c>
      <c r="C1184">
        <v>13</v>
      </c>
      <c r="D1184">
        <v>1.9461077844311301</v>
      </c>
      <c r="E1184">
        <v>0.395893698745029</v>
      </c>
      <c r="F1184" t="s">
        <v>1942</v>
      </c>
      <c r="G1184">
        <v>656</v>
      </c>
      <c r="H1184">
        <v>306</v>
      </c>
      <c r="I1184">
        <v>18559</v>
      </c>
      <c r="J1184">
        <v>1.2019119639725799</v>
      </c>
      <c r="K1184">
        <v>1</v>
      </c>
      <c r="L1184">
        <v>0.999513875422815</v>
      </c>
      <c r="M1184">
        <v>99.975918154344797</v>
      </c>
    </row>
    <row r="1185" spans="1:13" x14ac:dyDescent="0.35">
      <c r="A1185" t="s">
        <v>375</v>
      </c>
      <c r="B1185" t="s">
        <v>1943</v>
      </c>
      <c r="C1185">
        <v>3</v>
      </c>
      <c r="D1185">
        <v>0.44910179640718501</v>
      </c>
      <c r="E1185">
        <v>0.59254473107597905</v>
      </c>
      <c r="F1185" t="s">
        <v>1944</v>
      </c>
      <c r="G1185">
        <v>662</v>
      </c>
      <c r="H1185">
        <v>60</v>
      </c>
      <c r="I1185">
        <v>20063</v>
      </c>
      <c r="J1185">
        <v>1.51533232628398</v>
      </c>
      <c r="K1185">
        <v>1</v>
      </c>
      <c r="L1185">
        <v>0.99999525272563305</v>
      </c>
      <c r="M1185">
        <v>99.999984880765098</v>
      </c>
    </row>
    <row r="1186" spans="1:13" x14ac:dyDescent="0.35">
      <c r="A1186" t="s">
        <v>421</v>
      </c>
      <c r="B1186" t="s">
        <v>1945</v>
      </c>
      <c r="C1186">
        <v>12</v>
      </c>
      <c r="D1186">
        <v>1.79640718562874</v>
      </c>
      <c r="E1186">
        <v>0.62356781673161099</v>
      </c>
      <c r="F1186" t="s">
        <v>1946</v>
      </c>
      <c r="G1186">
        <v>656</v>
      </c>
      <c r="H1186">
        <v>331</v>
      </c>
      <c r="I1186">
        <v>18559</v>
      </c>
      <c r="J1186">
        <v>1.0256613366737799</v>
      </c>
      <c r="K1186">
        <v>1</v>
      </c>
      <c r="L1186">
        <v>0.99999681550247899</v>
      </c>
      <c r="M1186">
        <v>99.999990319882997</v>
      </c>
    </row>
    <row r="1187" spans="1:13" x14ac:dyDescent="0.35">
      <c r="A1187" t="s">
        <v>375</v>
      </c>
      <c r="B1187" t="s">
        <v>1947</v>
      </c>
      <c r="C1187">
        <v>7</v>
      </c>
      <c r="D1187">
        <v>1.04790419161676</v>
      </c>
      <c r="E1187">
        <v>0.62937832530742599</v>
      </c>
      <c r="F1187" t="s">
        <v>1940</v>
      </c>
      <c r="G1187">
        <v>662</v>
      </c>
      <c r="H1187">
        <v>196</v>
      </c>
      <c r="I1187">
        <v>20063</v>
      </c>
      <c r="J1187">
        <v>1.0823802330599901</v>
      </c>
      <c r="K1187">
        <v>1</v>
      </c>
      <c r="L1187">
        <v>0.99999808225451403</v>
      </c>
      <c r="M1187">
        <v>99.999997117624503</v>
      </c>
    </row>
    <row r="1188" spans="1:13" x14ac:dyDescent="0.35">
      <c r="A1188" t="s">
        <v>421</v>
      </c>
      <c r="B1188" t="s">
        <v>1948</v>
      </c>
      <c r="C1188">
        <v>4</v>
      </c>
      <c r="D1188">
        <v>0.59880239520958001</v>
      </c>
      <c r="E1188">
        <v>0.64229771839376504</v>
      </c>
      <c r="F1188" t="s">
        <v>1949</v>
      </c>
      <c r="G1188">
        <v>656</v>
      </c>
      <c r="H1188">
        <v>93</v>
      </c>
      <c r="I1188">
        <v>18559</v>
      </c>
      <c r="J1188">
        <v>1.21682402307894</v>
      </c>
      <c r="K1188">
        <v>1</v>
      </c>
      <c r="L1188">
        <v>0.99999814844049695</v>
      </c>
      <c r="M1188">
        <v>99.999995836284896</v>
      </c>
    </row>
    <row r="1189" spans="1:13" x14ac:dyDescent="0.35">
      <c r="A1189" t="s">
        <v>375</v>
      </c>
      <c r="B1189" t="s">
        <v>1950</v>
      </c>
      <c r="C1189">
        <v>8</v>
      </c>
      <c r="D1189">
        <v>1.19760479041916</v>
      </c>
      <c r="E1189">
        <v>0.66789997919757504</v>
      </c>
      <c r="F1189" t="s">
        <v>1951</v>
      </c>
      <c r="G1189">
        <v>662</v>
      </c>
      <c r="H1189">
        <v>237</v>
      </c>
      <c r="I1189">
        <v>20063</v>
      </c>
      <c r="J1189">
        <v>1.0230091654237801</v>
      </c>
      <c r="K1189">
        <v>1</v>
      </c>
      <c r="L1189">
        <v>0.99999937978453801</v>
      </c>
      <c r="M1189">
        <v>99.999999577282907</v>
      </c>
    </row>
    <row r="1190" spans="1:13" x14ac:dyDescent="0.35">
      <c r="A1190" t="s">
        <v>373</v>
      </c>
      <c r="B1190" t="s">
        <v>1952</v>
      </c>
      <c r="C1190">
        <v>9</v>
      </c>
      <c r="D1190">
        <v>1.3473053892215501</v>
      </c>
      <c r="E1190">
        <v>0.69408598429392698</v>
      </c>
      <c r="F1190" t="s">
        <v>1953</v>
      </c>
      <c r="G1190">
        <v>668</v>
      </c>
      <c r="H1190">
        <v>281</v>
      </c>
      <c r="I1190">
        <v>20581</v>
      </c>
      <c r="J1190">
        <v>0.98679331728002995</v>
      </c>
      <c r="K1190">
        <v>1</v>
      </c>
      <c r="L1190">
        <v>0.94524481094118695</v>
      </c>
      <c r="M1190">
        <v>99.999994654073106</v>
      </c>
    </row>
    <row r="1191" spans="1:13" x14ac:dyDescent="0.35">
      <c r="A1191" t="s">
        <v>375</v>
      </c>
      <c r="B1191" t="s">
        <v>1954</v>
      </c>
      <c r="C1191">
        <v>9</v>
      </c>
      <c r="D1191">
        <v>1.3473053892215501</v>
      </c>
      <c r="E1191">
        <v>0.700184866240954</v>
      </c>
      <c r="F1191" t="s">
        <v>1953</v>
      </c>
      <c r="G1191">
        <v>662</v>
      </c>
      <c r="H1191">
        <v>278</v>
      </c>
      <c r="I1191">
        <v>20063</v>
      </c>
      <c r="J1191">
        <v>0.98115042709035105</v>
      </c>
      <c r="K1191">
        <v>1</v>
      </c>
      <c r="L1191">
        <v>0.99999976831274695</v>
      </c>
      <c r="M1191">
        <v>99.999999929345805</v>
      </c>
    </row>
    <row r="1192" spans="1:13" x14ac:dyDescent="0.35">
      <c r="A1192" t="s">
        <v>375</v>
      </c>
      <c r="B1192" t="s">
        <v>1955</v>
      </c>
      <c r="C1192">
        <v>9</v>
      </c>
      <c r="D1192">
        <v>1.3473053892215501</v>
      </c>
      <c r="E1192">
        <v>0.700184866240954</v>
      </c>
      <c r="F1192" t="s">
        <v>1953</v>
      </c>
      <c r="G1192">
        <v>662</v>
      </c>
      <c r="H1192">
        <v>278</v>
      </c>
      <c r="I1192">
        <v>20063</v>
      </c>
      <c r="J1192">
        <v>0.98115042709035105</v>
      </c>
      <c r="K1192">
        <v>1</v>
      </c>
      <c r="L1192">
        <v>0.99999976831274695</v>
      </c>
      <c r="M1192">
        <v>99.999999929345805</v>
      </c>
    </row>
    <row r="1193" spans="1:13" x14ac:dyDescent="0.35">
      <c r="A1193" t="s">
        <v>375</v>
      </c>
      <c r="B1193" t="s">
        <v>1956</v>
      </c>
      <c r="C1193">
        <v>8</v>
      </c>
      <c r="D1193">
        <v>1.19760479041916</v>
      </c>
      <c r="E1193">
        <v>0.73923842070690204</v>
      </c>
      <c r="F1193" t="s">
        <v>1951</v>
      </c>
      <c r="G1193">
        <v>662</v>
      </c>
      <c r="H1193">
        <v>255</v>
      </c>
      <c r="I1193">
        <v>20063</v>
      </c>
      <c r="J1193">
        <v>0.95079675374681505</v>
      </c>
      <c r="K1193">
        <v>1</v>
      </c>
      <c r="L1193">
        <v>0.99999992604717802</v>
      </c>
      <c r="M1193">
        <v>99.999999993848903</v>
      </c>
    </row>
    <row r="1194" spans="1:13" x14ac:dyDescent="0.35">
      <c r="A1194" t="s">
        <v>375</v>
      </c>
      <c r="B1194" t="s">
        <v>1957</v>
      </c>
      <c r="C1194">
        <v>8</v>
      </c>
      <c r="D1194">
        <v>1.19760479041916</v>
      </c>
      <c r="E1194">
        <v>0.78680129316750502</v>
      </c>
      <c r="F1194" t="s">
        <v>1951</v>
      </c>
      <c r="G1194">
        <v>662</v>
      </c>
      <c r="H1194">
        <v>269</v>
      </c>
      <c r="I1194">
        <v>20063</v>
      </c>
      <c r="J1194">
        <v>0.90131290782690698</v>
      </c>
      <c r="K1194">
        <v>1</v>
      </c>
      <c r="L1194">
        <v>0.99999999152722197</v>
      </c>
      <c r="M1194">
        <v>99.999999999818399</v>
      </c>
    </row>
    <row r="1195" spans="1:13" x14ac:dyDescent="0.35">
      <c r="A1195" t="s">
        <v>421</v>
      </c>
      <c r="B1195" t="s">
        <v>1958</v>
      </c>
      <c r="C1195">
        <v>7</v>
      </c>
      <c r="D1195">
        <v>1.04790419161676</v>
      </c>
      <c r="E1195">
        <v>0.91490007468909795</v>
      </c>
      <c r="F1195" t="s">
        <v>1940</v>
      </c>
      <c r="G1195">
        <v>656</v>
      </c>
      <c r="H1195">
        <v>268</v>
      </c>
      <c r="I1195">
        <v>18559</v>
      </c>
      <c r="J1195">
        <v>0.73894817073170704</v>
      </c>
      <c r="K1195">
        <v>1</v>
      </c>
      <c r="L1195">
        <v>0.99999999998979405</v>
      </c>
      <c r="M1195">
        <v>100</v>
      </c>
    </row>
    <row r="1196" spans="1:13" x14ac:dyDescent="0.35">
      <c r="A1196" t="s">
        <v>424</v>
      </c>
      <c r="B1196" t="s">
        <v>1959</v>
      </c>
      <c r="C1196">
        <v>7</v>
      </c>
      <c r="D1196">
        <v>1.04790419161676</v>
      </c>
      <c r="E1196">
        <v>0.92670654309301403</v>
      </c>
      <c r="F1196" t="s">
        <v>1940</v>
      </c>
      <c r="G1196">
        <v>366</v>
      </c>
      <c r="H1196">
        <v>267</v>
      </c>
      <c r="I1196">
        <v>10057</v>
      </c>
      <c r="J1196">
        <v>0.72040072859744997</v>
      </c>
      <c r="K1196">
        <v>1</v>
      </c>
      <c r="L1196">
        <v>0.99999879183648599</v>
      </c>
      <c r="M1196">
        <v>99.999999999999901</v>
      </c>
    </row>
    <row r="1197" spans="1:13" x14ac:dyDescent="0.35">
      <c r="A1197" t="s">
        <v>421</v>
      </c>
      <c r="B1197" t="s">
        <v>1960</v>
      </c>
      <c r="C1197">
        <v>3</v>
      </c>
      <c r="D1197">
        <v>0.44910179640718501</v>
      </c>
      <c r="E1197">
        <v>0.98217982905535095</v>
      </c>
      <c r="F1197" t="s">
        <v>1961</v>
      </c>
      <c r="G1197">
        <v>656</v>
      </c>
      <c r="H1197">
        <v>166</v>
      </c>
      <c r="I1197">
        <v>18559</v>
      </c>
      <c r="J1197">
        <v>0.51128599764913296</v>
      </c>
      <c r="K1197">
        <v>1</v>
      </c>
      <c r="L1197">
        <v>1</v>
      </c>
      <c r="M1197">
        <v>100</v>
      </c>
    </row>
    <row r="1199" spans="1:13" x14ac:dyDescent="0.35">
      <c r="A1199" t="s">
        <v>1962</v>
      </c>
      <c r="B1199" t="s">
        <v>1963</v>
      </c>
    </row>
    <row r="1200" spans="1:13" x14ac:dyDescent="0.35">
      <c r="A1200" t="s">
        <v>354</v>
      </c>
      <c r="B1200" t="s">
        <v>355</v>
      </c>
      <c r="C1200" t="s">
        <v>105</v>
      </c>
      <c r="D1200" t="s">
        <v>356</v>
      </c>
      <c r="E1200" t="s">
        <v>357</v>
      </c>
      <c r="F1200" t="s">
        <v>358</v>
      </c>
      <c r="G1200" t="s">
        <v>359</v>
      </c>
      <c r="H1200" t="s">
        <v>360</v>
      </c>
      <c r="I1200" t="s">
        <v>361</v>
      </c>
      <c r="J1200" t="s">
        <v>362</v>
      </c>
      <c r="K1200" t="s">
        <v>108</v>
      </c>
      <c r="L1200" t="s">
        <v>109</v>
      </c>
      <c r="M1200" t="s">
        <v>110</v>
      </c>
    </row>
    <row r="1201" spans="1:13" x14ac:dyDescent="0.35">
      <c r="A1201" s="6" t="s">
        <v>115</v>
      </c>
      <c r="B1201" t="s">
        <v>1964</v>
      </c>
      <c r="C1201">
        <v>5</v>
      </c>
      <c r="D1201">
        <v>0.74850299401197595</v>
      </c>
      <c r="E1201">
        <v>0.28198370275803297</v>
      </c>
      <c r="F1201" t="s">
        <v>1965</v>
      </c>
      <c r="G1201">
        <v>637</v>
      </c>
      <c r="H1201">
        <v>71</v>
      </c>
      <c r="I1201">
        <v>16792</v>
      </c>
      <c r="J1201">
        <v>1.8564132045017301</v>
      </c>
      <c r="K1201">
        <v>1</v>
      </c>
      <c r="L1201">
        <v>0.98778760229981899</v>
      </c>
      <c r="M1201">
        <v>99.722828031985301</v>
      </c>
    </row>
    <row r="1202" spans="1:13" x14ac:dyDescent="0.35">
      <c r="A1202" t="s">
        <v>410</v>
      </c>
      <c r="B1202" t="s">
        <v>1843</v>
      </c>
      <c r="C1202">
        <v>6</v>
      </c>
      <c r="D1202">
        <v>0.89820359281437101</v>
      </c>
      <c r="E1202">
        <v>0.58749701827305501</v>
      </c>
      <c r="F1202" t="s">
        <v>1844</v>
      </c>
      <c r="G1202">
        <v>340</v>
      </c>
      <c r="H1202">
        <v>104</v>
      </c>
      <c r="I1202">
        <v>6879</v>
      </c>
      <c r="J1202">
        <v>1.16725113122171</v>
      </c>
      <c r="K1202">
        <v>1</v>
      </c>
      <c r="L1202">
        <v>0.91864640275600296</v>
      </c>
      <c r="M1202">
        <v>99.999026204904098</v>
      </c>
    </row>
    <row r="1203" spans="1:13" x14ac:dyDescent="0.35">
      <c r="A1203" t="s">
        <v>410</v>
      </c>
      <c r="B1203" t="s">
        <v>1966</v>
      </c>
      <c r="C1203">
        <v>8</v>
      </c>
      <c r="D1203">
        <v>1.19760479041916</v>
      </c>
      <c r="E1203">
        <v>0.76189757507851696</v>
      </c>
      <c r="F1203" t="s">
        <v>1967</v>
      </c>
      <c r="G1203">
        <v>340</v>
      </c>
      <c r="H1203">
        <v>174</v>
      </c>
      <c r="I1203">
        <v>6879</v>
      </c>
      <c r="J1203">
        <v>0.93022312373225102</v>
      </c>
      <c r="K1203">
        <v>1</v>
      </c>
      <c r="L1203">
        <v>0.95618077093709197</v>
      </c>
      <c r="M1203">
        <v>99.999999244307006</v>
      </c>
    </row>
    <row r="1204" spans="1:13" x14ac:dyDescent="0.35">
      <c r="A1204" t="s">
        <v>485</v>
      </c>
      <c r="B1204" t="s">
        <v>1968</v>
      </c>
      <c r="C1204">
        <v>3</v>
      </c>
      <c r="D1204">
        <v>0.44910179640718501</v>
      </c>
      <c r="E1204">
        <v>0.841435414280997</v>
      </c>
      <c r="F1204" t="s">
        <v>1969</v>
      </c>
      <c r="G1204">
        <v>109</v>
      </c>
      <c r="H1204">
        <v>48</v>
      </c>
      <c r="I1204">
        <v>1625</v>
      </c>
      <c r="J1204">
        <v>0.93176605504587096</v>
      </c>
      <c r="K1204">
        <v>1</v>
      </c>
      <c r="L1204">
        <v>0.99998026075343904</v>
      </c>
      <c r="M1204">
        <v>99.999999990550407</v>
      </c>
    </row>
    <row r="1205" spans="1:13" x14ac:dyDescent="0.35">
      <c r="A1205" t="s">
        <v>410</v>
      </c>
      <c r="B1205" t="s">
        <v>1970</v>
      </c>
      <c r="C1205">
        <v>4</v>
      </c>
      <c r="D1205">
        <v>0.59880239520958001</v>
      </c>
      <c r="E1205">
        <v>0.90410751722215899</v>
      </c>
      <c r="F1205" t="s">
        <v>1971</v>
      </c>
      <c r="G1205">
        <v>340</v>
      </c>
      <c r="H1205">
        <v>107</v>
      </c>
      <c r="I1205">
        <v>6879</v>
      </c>
      <c r="J1205">
        <v>0.75634964266080196</v>
      </c>
      <c r="K1205">
        <v>1</v>
      </c>
      <c r="L1205">
        <v>0.98767332186905099</v>
      </c>
      <c r="M1205">
        <v>99.9999999999946</v>
      </c>
    </row>
    <row r="1206" spans="1:13" x14ac:dyDescent="0.35">
      <c r="A1206" t="s">
        <v>410</v>
      </c>
      <c r="B1206" t="s">
        <v>1766</v>
      </c>
      <c r="C1206">
        <v>5</v>
      </c>
      <c r="D1206">
        <v>0.74850299401197595</v>
      </c>
      <c r="E1206">
        <v>0.932462397317814</v>
      </c>
      <c r="F1206" t="s">
        <v>1767</v>
      </c>
      <c r="G1206">
        <v>340</v>
      </c>
      <c r="H1206">
        <v>145</v>
      </c>
      <c r="I1206">
        <v>6879</v>
      </c>
      <c r="J1206">
        <v>0.69766734279918796</v>
      </c>
      <c r="K1206">
        <v>1</v>
      </c>
      <c r="L1206">
        <v>0.99209088782285404</v>
      </c>
      <c r="M1206">
        <v>99.999999999999901</v>
      </c>
    </row>
    <row r="1207" spans="1:13" x14ac:dyDescent="0.35">
      <c r="A1207" t="s">
        <v>410</v>
      </c>
      <c r="B1207" t="s">
        <v>1972</v>
      </c>
      <c r="C1207">
        <v>7</v>
      </c>
      <c r="D1207">
        <v>1.04790419161676</v>
      </c>
      <c r="E1207">
        <v>0.98781195755138795</v>
      </c>
      <c r="F1207" t="s">
        <v>1973</v>
      </c>
      <c r="G1207">
        <v>340</v>
      </c>
      <c r="H1207">
        <v>253</v>
      </c>
      <c r="I1207">
        <v>6879</v>
      </c>
      <c r="J1207">
        <v>0.55978842129737205</v>
      </c>
      <c r="K1207">
        <v>1</v>
      </c>
      <c r="L1207">
        <v>0.999414351794772</v>
      </c>
      <c r="M1207">
        <v>100</v>
      </c>
    </row>
    <row r="1209" spans="1:13" x14ac:dyDescent="0.35">
      <c r="A1209" t="s">
        <v>1974</v>
      </c>
      <c r="B1209" t="s">
        <v>1975</v>
      </c>
    </row>
    <row r="1210" spans="1:13" x14ac:dyDescent="0.35">
      <c r="A1210" t="s">
        <v>354</v>
      </c>
      <c r="B1210" t="s">
        <v>355</v>
      </c>
      <c r="C1210" t="s">
        <v>105</v>
      </c>
      <c r="D1210" t="s">
        <v>356</v>
      </c>
      <c r="E1210" t="s">
        <v>357</v>
      </c>
      <c r="F1210" t="s">
        <v>358</v>
      </c>
      <c r="G1210" t="s">
        <v>359</v>
      </c>
      <c r="H1210" t="s">
        <v>360</v>
      </c>
      <c r="I1210" t="s">
        <v>361</v>
      </c>
      <c r="J1210" t="s">
        <v>362</v>
      </c>
      <c r="K1210" t="s">
        <v>108</v>
      </c>
      <c r="L1210" t="s">
        <v>109</v>
      </c>
      <c r="M1210" t="s">
        <v>110</v>
      </c>
    </row>
    <row r="1211" spans="1:13" x14ac:dyDescent="0.35">
      <c r="A1211" t="s">
        <v>421</v>
      </c>
      <c r="B1211" t="s">
        <v>1976</v>
      </c>
      <c r="C1211">
        <v>3</v>
      </c>
      <c r="D1211">
        <v>0.44910179640718501</v>
      </c>
      <c r="E1211">
        <v>0.66535788624368497</v>
      </c>
      <c r="F1211" t="s">
        <v>1977</v>
      </c>
      <c r="G1211">
        <v>656</v>
      </c>
      <c r="H1211">
        <v>64</v>
      </c>
      <c r="I1211">
        <v>18559</v>
      </c>
      <c r="J1211">
        <v>1.3261480564024299</v>
      </c>
      <c r="K1211">
        <v>1</v>
      </c>
      <c r="L1211">
        <v>0.99999910880544396</v>
      </c>
      <c r="M1211">
        <v>99.999998616212906</v>
      </c>
    </row>
    <row r="1212" spans="1:13" x14ac:dyDescent="0.35">
      <c r="A1212" t="s">
        <v>375</v>
      </c>
      <c r="B1212" t="s">
        <v>1978</v>
      </c>
      <c r="C1212">
        <v>3</v>
      </c>
      <c r="D1212">
        <v>0.44910179640718501</v>
      </c>
      <c r="E1212">
        <v>0.70542338601113397</v>
      </c>
      <c r="F1212" t="s">
        <v>1977</v>
      </c>
      <c r="G1212">
        <v>662</v>
      </c>
      <c r="H1212">
        <v>74</v>
      </c>
      <c r="I1212">
        <v>20063</v>
      </c>
      <c r="J1212">
        <v>1.2286478321221499</v>
      </c>
      <c r="K1212">
        <v>1</v>
      </c>
      <c r="L1212">
        <v>0.99999979844308995</v>
      </c>
      <c r="M1212">
        <v>99.999999948092295</v>
      </c>
    </row>
    <row r="1213" spans="1:13" x14ac:dyDescent="0.35">
      <c r="A1213" t="s">
        <v>375</v>
      </c>
      <c r="B1213" t="s">
        <v>1979</v>
      </c>
      <c r="C1213">
        <v>3</v>
      </c>
      <c r="D1213">
        <v>0.44910179640718501</v>
      </c>
      <c r="E1213">
        <v>0.70542338601113397</v>
      </c>
      <c r="F1213" t="s">
        <v>1977</v>
      </c>
      <c r="G1213">
        <v>662</v>
      </c>
      <c r="H1213">
        <v>74</v>
      </c>
      <c r="I1213">
        <v>20063</v>
      </c>
      <c r="J1213">
        <v>1.2286478321221499</v>
      </c>
      <c r="K1213">
        <v>1</v>
      </c>
      <c r="L1213">
        <v>0.99999979844308995</v>
      </c>
      <c r="M1213">
        <v>99.999999948092295</v>
      </c>
    </row>
    <row r="1214" spans="1:13" x14ac:dyDescent="0.35">
      <c r="A1214" t="s">
        <v>375</v>
      </c>
      <c r="B1214" t="s">
        <v>1980</v>
      </c>
      <c r="C1214">
        <v>3</v>
      </c>
      <c r="D1214">
        <v>0.44910179640718501</v>
      </c>
      <c r="E1214">
        <v>0.70542338601113397</v>
      </c>
      <c r="F1214" t="s">
        <v>1977</v>
      </c>
      <c r="G1214">
        <v>662</v>
      </c>
      <c r="H1214">
        <v>74</v>
      </c>
      <c r="I1214">
        <v>20063</v>
      </c>
      <c r="J1214">
        <v>1.2286478321221499</v>
      </c>
      <c r="K1214">
        <v>1</v>
      </c>
      <c r="L1214">
        <v>0.99999979844308995</v>
      </c>
      <c r="M1214">
        <v>99.999999948092295</v>
      </c>
    </row>
    <row r="1215" spans="1:13" x14ac:dyDescent="0.35">
      <c r="A1215" t="s">
        <v>375</v>
      </c>
      <c r="B1215" t="s">
        <v>1981</v>
      </c>
      <c r="C1215">
        <v>3</v>
      </c>
      <c r="D1215">
        <v>0.44910179640718501</v>
      </c>
      <c r="E1215">
        <v>0.71239488552680397</v>
      </c>
      <c r="F1215" t="s">
        <v>1977</v>
      </c>
      <c r="G1215">
        <v>662</v>
      </c>
      <c r="H1215">
        <v>75</v>
      </c>
      <c r="I1215">
        <v>20063</v>
      </c>
      <c r="J1215">
        <v>1.2122658610271899</v>
      </c>
      <c r="K1215">
        <v>1</v>
      </c>
      <c r="L1215">
        <v>0.99999983778483204</v>
      </c>
      <c r="M1215">
        <v>99.999999965858194</v>
      </c>
    </row>
    <row r="1216" spans="1:13" x14ac:dyDescent="0.35">
      <c r="A1216" t="s">
        <v>373</v>
      </c>
      <c r="B1216" t="s">
        <v>1982</v>
      </c>
      <c r="C1216">
        <v>3</v>
      </c>
      <c r="D1216">
        <v>0.44910179640718501</v>
      </c>
      <c r="E1216">
        <v>0.71739693951336603</v>
      </c>
      <c r="F1216" t="s">
        <v>1977</v>
      </c>
      <c r="G1216">
        <v>668</v>
      </c>
      <c r="H1216">
        <v>77</v>
      </c>
      <c r="I1216">
        <v>20581</v>
      </c>
      <c r="J1216">
        <v>1.2003849443969199</v>
      </c>
      <c r="K1216">
        <v>1</v>
      </c>
      <c r="L1216">
        <v>0.95255501211999505</v>
      </c>
      <c r="M1216">
        <v>99.999998256592306</v>
      </c>
    </row>
    <row r="1217" spans="1:13" x14ac:dyDescent="0.35">
      <c r="A1217" t="s">
        <v>375</v>
      </c>
      <c r="B1217" t="s">
        <v>1983</v>
      </c>
      <c r="C1217">
        <v>3</v>
      </c>
      <c r="D1217">
        <v>0.44910179640718501</v>
      </c>
      <c r="E1217">
        <v>0.72592320762175699</v>
      </c>
      <c r="F1217" t="s">
        <v>1977</v>
      </c>
      <c r="G1217">
        <v>662</v>
      </c>
      <c r="H1217">
        <v>77</v>
      </c>
      <c r="I1217">
        <v>20063</v>
      </c>
      <c r="J1217">
        <v>1.1807784360654401</v>
      </c>
      <c r="K1217">
        <v>1</v>
      </c>
      <c r="L1217">
        <v>0.99999989456063199</v>
      </c>
      <c r="M1217">
        <v>99.999999985301301</v>
      </c>
    </row>
    <row r="1218" spans="1:13" x14ac:dyDescent="0.35">
      <c r="A1218" t="s">
        <v>375</v>
      </c>
      <c r="B1218" t="s">
        <v>1984</v>
      </c>
      <c r="C1218">
        <v>3</v>
      </c>
      <c r="D1218">
        <v>0.44910179640718501</v>
      </c>
      <c r="E1218">
        <v>0.73890925743194202</v>
      </c>
      <c r="F1218" t="s">
        <v>1977</v>
      </c>
      <c r="G1218">
        <v>662</v>
      </c>
      <c r="H1218">
        <v>79</v>
      </c>
      <c r="I1218">
        <v>20063</v>
      </c>
      <c r="J1218">
        <v>1.1508853111017601</v>
      </c>
      <c r="K1218">
        <v>1</v>
      </c>
      <c r="L1218">
        <v>0.999999931142312</v>
      </c>
      <c r="M1218">
        <v>99.999999993711697</v>
      </c>
    </row>
    <row r="1219" spans="1:13" x14ac:dyDescent="0.35">
      <c r="A1219" t="s">
        <v>424</v>
      </c>
      <c r="B1219" t="s">
        <v>1985</v>
      </c>
      <c r="C1219">
        <v>3</v>
      </c>
      <c r="D1219">
        <v>0.44910179640718501</v>
      </c>
      <c r="E1219">
        <v>0.76211302331952402</v>
      </c>
      <c r="F1219" t="s">
        <v>1977</v>
      </c>
      <c r="G1219">
        <v>366</v>
      </c>
      <c r="H1219">
        <v>75</v>
      </c>
      <c r="I1219">
        <v>10057</v>
      </c>
      <c r="J1219">
        <v>1.0991256830600999</v>
      </c>
      <c r="K1219">
        <v>1</v>
      </c>
      <c r="L1219">
        <v>0.99977196332782103</v>
      </c>
      <c r="M1219">
        <v>99.999999497908405</v>
      </c>
    </row>
    <row r="1220" spans="1:13" x14ac:dyDescent="0.35">
      <c r="A1220" t="s">
        <v>421</v>
      </c>
      <c r="B1220" t="s">
        <v>1986</v>
      </c>
      <c r="C1220">
        <v>3</v>
      </c>
      <c r="D1220">
        <v>0.44910179640718501</v>
      </c>
      <c r="E1220">
        <v>0.76691263107438001</v>
      </c>
      <c r="F1220" t="s">
        <v>1977</v>
      </c>
      <c r="G1220">
        <v>656</v>
      </c>
      <c r="H1220">
        <v>78</v>
      </c>
      <c r="I1220">
        <v>18559</v>
      </c>
      <c r="J1220">
        <v>1.0881214821763601</v>
      </c>
      <c r="K1220">
        <v>1</v>
      </c>
      <c r="L1220">
        <v>0.99999995373445905</v>
      </c>
      <c r="M1220">
        <v>99.999999996494395</v>
      </c>
    </row>
    <row r="1222" spans="1:13" x14ac:dyDescent="0.35">
      <c r="A1222" t="s">
        <v>1987</v>
      </c>
      <c r="B1222" t="s">
        <v>1988</v>
      </c>
    </row>
    <row r="1223" spans="1:13" x14ac:dyDescent="0.35">
      <c r="A1223" t="s">
        <v>354</v>
      </c>
      <c r="B1223" t="s">
        <v>355</v>
      </c>
      <c r="C1223" t="s">
        <v>105</v>
      </c>
      <c r="D1223" t="s">
        <v>356</v>
      </c>
      <c r="E1223" t="s">
        <v>357</v>
      </c>
      <c r="F1223" t="s">
        <v>358</v>
      </c>
      <c r="G1223" t="s">
        <v>359</v>
      </c>
      <c r="H1223" t="s">
        <v>360</v>
      </c>
      <c r="I1223" t="s">
        <v>361</v>
      </c>
      <c r="J1223" t="s">
        <v>362</v>
      </c>
      <c r="K1223" t="s">
        <v>108</v>
      </c>
      <c r="L1223" t="s">
        <v>109</v>
      </c>
      <c r="M1223" t="s">
        <v>110</v>
      </c>
    </row>
    <row r="1224" spans="1:13" x14ac:dyDescent="0.35">
      <c r="A1224" t="s">
        <v>373</v>
      </c>
      <c r="B1224" t="s">
        <v>1676</v>
      </c>
      <c r="C1224">
        <v>6</v>
      </c>
      <c r="D1224">
        <v>0.89820359281437101</v>
      </c>
      <c r="E1224">
        <v>0.55561512929307399</v>
      </c>
      <c r="F1224" t="s">
        <v>1677</v>
      </c>
      <c r="G1224">
        <v>668</v>
      </c>
      <c r="H1224">
        <v>153</v>
      </c>
      <c r="I1224">
        <v>20581</v>
      </c>
      <c r="J1224">
        <v>1.2082305976282699</v>
      </c>
      <c r="K1224">
        <v>1</v>
      </c>
      <c r="L1224">
        <v>0.88292294471821997</v>
      </c>
      <c r="M1224">
        <v>99.998951799440604</v>
      </c>
    </row>
    <row r="1225" spans="1:13" x14ac:dyDescent="0.35">
      <c r="A1225" s="20" t="s">
        <v>113</v>
      </c>
      <c r="B1225" t="s">
        <v>1989</v>
      </c>
      <c r="C1225">
        <v>3</v>
      </c>
      <c r="D1225">
        <v>0.44910179640718501</v>
      </c>
      <c r="E1225">
        <v>0.74785700192300997</v>
      </c>
      <c r="F1225" t="s">
        <v>1990</v>
      </c>
      <c r="G1225">
        <v>639</v>
      </c>
      <c r="H1225">
        <v>70</v>
      </c>
      <c r="I1225">
        <v>16881</v>
      </c>
      <c r="J1225">
        <v>1.13219315895372</v>
      </c>
      <c r="K1225">
        <v>1</v>
      </c>
      <c r="L1225">
        <v>0.99975449041137698</v>
      </c>
      <c r="M1225">
        <v>99.999999954444306</v>
      </c>
    </row>
    <row r="1226" spans="1:13" x14ac:dyDescent="0.35">
      <c r="A1226" t="s">
        <v>421</v>
      </c>
      <c r="B1226" t="s">
        <v>1991</v>
      </c>
      <c r="C1226">
        <v>3</v>
      </c>
      <c r="D1226">
        <v>0.44910179640718501</v>
      </c>
      <c r="E1226">
        <v>0.75425272720722503</v>
      </c>
      <c r="F1226" t="s">
        <v>1990</v>
      </c>
      <c r="G1226">
        <v>656</v>
      </c>
      <c r="H1226">
        <v>76</v>
      </c>
      <c r="I1226">
        <v>18559</v>
      </c>
      <c r="J1226">
        <v>1.1167562580231001</v>
      </c>
      <c r="K1226">
        <v>1</v>
      </c>
      <c r="L1226">
        <v>0.99999993457249903</v>
      </c>
      <c r="M1226">
        <v>99.999999991596496</v>
      </c>
    </row>
    <row r="1227" spans="1:13" x14ac:dyDescent="0.35">
      <c r="A1227" t="s">
        <v>421</v>
      </c>
      <c r="B1227" t="s">
        <v>1992</v>
      </c>
      <c r="C1227">
        <v>3</v>
      </c>
      <c r="D1227">
        <v>0.44910179640718501</v>
      </c>
      <c r="E1227">
        <v>0.77900173907565895</v>
      </c>
      <c r="F1227" t="s">
        <v>1990</v>
      </c>
      <c r="G1227">
        <v>656</v>
      </c>
      <c r="H1227">
        <v>80</v>
      </c>
      <c r="I1227">
        <v>18559</v>
      </c>
      <c r="J1227">
        <v>1.06091844512195</v>
      </c>
      <c r="K1227">
        <v>1</v>
      </c>
      <c r="L1227">
        <v>0.99999996706120198</v>
      </c>
      <c r="M1227">
        <v>99.9999999985465</v>
      </c>
    </row>
    <row r="1228" spans="1:13" x14ac:dyDescent="0.35">
      <c r="A1228" s="6" t="s">
        <v>115</v>
      </c>
      <c r="B1228" t="s">
        <v>1993</v>
      </c>
      <c r="C1228">
        <v>3</v>
      </c>
      <c r="D1228">
        <v>0.44910179640718501</v>
      </c>
      <c r="E1228">
        <v>0.89358366851062199</v>
      </c>
      <c r="F1228" t="s">
        <v>1990</v>
      </c>
      <c r="G1228">
        <v>637</v>
      </c>
      <c r="H1228">
        <v>99</v>
      </c>
      <c r="I1228">
        <v>16792</v>
      </c>
      <c r="J1228">
        <v>0.79882022739165504</v>
      </c>
      <c r="K1228">
        <v>1</v>
      </c>
      <c r="L1228">
        <v>0.999999976395195</v>
      </c>
      <c r="M1228">
        <v>100</v>
      </c>
    </row>
    <row r="1230" spans="1:13" x14ac:dyDescent="0.35">
      <c r="A1230" t="s">
        <v>1994</v>
      </c>
      <c r="B1230" t="s">
        <v>1995</v>
      </c>
    </row>
    <row r="1231" spans="1:13" x14ac:dyDescent="0.35">
      <c r="A1231" t="s">
        <v>354</v>
      </c>
      <c r="B1231" t="s">
        <v>355</v>
      </c>
      <c r="C1231" t="s">
        <v>105</v>
      </c>
      <c r="D1231" t="s">
        <v>356</v>
      </c>
      <c r="E1231" t="s">
        <v>357</v>
      </c>
      <c r="F1231" t="s">
        <v>358</v>
      </c>
      <c r="G1231" t="s">
        <v>359</v>
      </c>
      <c r="H1231" t="s">
        <v>360</v>
      </c>
      <c r="I1231" t="s">
        <v>361</v>
      </c>
      <c r="J1231" t="s">
        <v>362</v>
      </c>
      <c r="K1231" t="s">
        <v>108</v>
      </c>
      <c r="L1231" t="s">
        <v>109</v>
      </c>
      <c r="M1231" t="s">
        <v>110</v>
      </c>
    </row>
    <row r="1232" spans="1:13" x14ac:dyDescent="0.35">
      <c r="A1232" t="s">
        <v>373</v>
      </c>
      <c r="B1232" t="s">
        <v>1996</v>
      </c>
      <c r="C1232">
        <v>6</v>
      </c>
      <c r="D1232">
        <v>0.89820359281437101</v>
      </c>
      <c r="E1232">
        <v>0.63848858232345895</v>
      </c>
      <c r="F1232" t="s">
        <v>1997</v>
      </c>
      <c r="G1232">
        <v>668</v>
      </c>
      <c r="H1232">
        <v>168</v>
      </c>
      <c r="I1232">
        <v>20581</v>
      </c>
      <c r="J1232">
        <v>1.1003528656971699</v>
      </c>
      <c r="K1232">
        <v>1</v>
      </c>
      <c r="L1232">
        <v>0.92210357615657101</v>
      </c>
      <c r="M1232">
        <v>99.999943342048297</v>
      </c>
    </row>
    <row r="1233" spans="1:13" x14ac:dyDescent="0.35">
      <c r="A1233" t="s">
        <v>375</v>
      </c>
      <c r="B1233" t="s">
        <v>1998</v>
      </c>
      <c r="C1233">
        <v>4</v>
      </c>
      <c r="D1233">
        <v>0.59880239520958001</v>
      </c>
      <c r="E1233">
        <v>0.69523805399565597</v>
      </c>
      <c r="F1233" t="s">
        <v>1999</v>
      </c>
      <c r="G1233">
        <v>662</v>
      </c>
      <c r="H1233">
        <v>108</v>
      </c>
      <c r="I1233">
        <v>20063</v>
      </c>
      <c r="J1233">
        <v>1.1224683898399901</v>
      </c>
      <c r="K1233">
        <v>1</v>
      </c>
      <c r="L1233">
        <v>0.99999975860789803</v>
      </c>
      <c r="M1233">
        <v>99.999999905928803</v>
      </c>
    </row>
    <row r="1234" spans="1:13" x14ac:dyDescent="0.35">
      <c r="A1234" t="s">
        <v>375</v>
      </c>
      <c r="B1234" t="s">
        <v>2000</v>
      </c>
      <c r="C1234">
        <v>3</v>
      </c>
      <c r="D1234">
        <v>0.44910179640718501</v>
      </c>
      <c r="E1234">
        <v>0.85003476458000105</v>
      </c>
      <c r="F1234" t="s">
        <v>2001</v>
      </c>
      <c r="G1234">
        <v>662</v>
      </c>
      <c r="H1234">
        <v>101</v>
      </c>
      <c r="I1234">
        <v>20063</v>
      </c>
      <c r="J1234">
        <v>0.90019742155484395</v>
      </c>
      <c r="K1234">
        <v>1</v>
      </c>
      <c r="L1234">
        <v>0.99999999972623899</v>
      </c>
      <c r="M1234">
        <v>99.999999999999602</v>
      </c>
    </row>
    <row r="1235" spans="1:13" x14ac:dyDescent="0.35">
      <c r="A1235" t="s">
        <v>421</v>
      </c>
      <c r="B1235" t="s">
        <v>2002</v>
      </c>
      <c r="C1235">
        <v>4</v>
      </c>
      <c r="D1235">
        <v>0.59880239520958001</v>
      </c>
      <c r="E1235">
        <v>0.87274351833021901</v>
      </c>
      <c r="F1235" t="s">
        <v>2003</v>
      </c>
      <c r="G1235">
        <v>656</v>
      </c>
      <c r="H1235">
        <v>139</v>
      </c>
      <c r="I1235">
        <v>18559</v>
      </c>
      <c r="J1235">
        <v>0.81413405860677301</v>
      </c>
      <c r="K1235">
        <v>1</v>
      </c>
      <c r="L1235">
        <v>0.99999999970947495</v>
      </c>
      <c r="M1235">
        <v>99.999999999999801</v>
      </c>
    </row>
    <row r="1237" spans="1:13" x14ac:dyDescent="0.35">
      <c r="A1237" t="s">
        <v>2004</v>
      </c>
      <c r="B1237" t="s">
        <v>2005</v>
      </c>
    </row>
    <row r="1238" spans="1:13" x14ac:dyDescent="0.35">
      <c r="A1238" t="s">
        <v>354</v>
      </c>
      <c r="B1238" t="s">
        <v>355</v>
      </c>
      <c r="C1238" t="s">
        <v>105</v>
      </c>
      <c r="D1238" t="s">
        <v>356</v>
      </c>
      <c r="E1238" t="s">
        <v>357</v>
      </c>
      <c r="F1238" t="s">
        <v>358</v>
      </c>
      <c r="G1238" t="s">
        <v>359</v>
      </c>
      <c r="H1238" t="s">
        <v>360</v>
      </c>
      <c r="I1238" t="s">
        <v>361</v>
      </c>
      <c r="J1238" t="s">
        <v>362</v>
      </c>
      <c r="K1238" t="s">
        <v>108</v>
      </c>
      <c r="L1238" t="s">
        <v>109</v>
      </c>
      <c r="M1238" t="s">
        <v>110</v>
      </c>
    </row>
    <row r="1239" spans="1:13" x14ac:dyDescent="0.35">
      <c r="A1239" t="s">
        <v>485</v>
      </c>
      <c r="B1239" t="s">
        <v>2006</v>
      </c>
      <c r="C1239">
        <v>4</v>
      </c>
      <c r="D1239">
        <v>0.59880239520958001</v>
      </c>
      <c r="E1239">
        <v>0.569755003525937</v>
      </c>
      <c r="F1239" t="s">
        <v>2007</v>
      </c>
      <c r="G1239">
        <v>109</v>
      </c>
      <c r="H1239">
        <v>44</v>
      </c>
      <c r="I1239">
        <v>1625</v>
      </c>
      <c r="J1239">
        <v>1.35529608006672</v>
      </c>
      <c r="K1239">
        <v>1</v>
      </c>
      <c r="L1239">
        <v>0.99847794814297397</v>
      </c>
      <c r="M1239">
        <v>99.997435474352599</v>
      </c>
    </row>
    <row r="1240" spans="1:13" x14ac:dyDescent="0.35">
      <c r="A1240" t="s">
        <v>410</v>
      </c>
      <c r="B1240" t="s">
        <v>2008</v>
      </c>
      <c r="C1240">
        <v>9</v>
      </c>
      <c r="D1240">
        <v>1.3473053892215501</v>
      </c>
      <c r="E1240">
        <v>0.650830103836052</v>
      </c>
      <c r="F1240" t="s">
        <v>2009</v>
      </c>
      <c r="G1240">
        <v>340</v>
      </c>
      <c r="H1240">
        <v>177</v>
      </c>
      <c r="I1240">
        <v>6879</v>
      </c>
      <c r="J1240">
        <v>1.0287637088733701</v>
      </c>
      <c r="K1240">
        <v>1</v>
      </c>
      <c r="L1240">
        <v>0.929809067207923</v>
      </c>
      <c r="M1240">
        <v>99.999889052134904</v>
      </c>
    </row>
    <row r="1241" spans="1:13" x14ac:dyDescent="0.35">
      <c r="A1241" t="s">
        <v>410</v>
      </c>
      <c r="B1241" t="s">
        <v>2010</v>
      </c>
      <c r="C1241">
        <v>4</v>
      </c>
      <c r="D1241">
        <v>0.59880239520958001</v>
      </c>
      <c r="E1241">
        <v>0.66849357456154201</v>
      </c>
      <c r="F1241" t="s">
        <v>2007</v>
      </c>
      <c r="G1241">
        <v>340</v>
      </c>
      <c r="H1241">
        <v>69</v>
      </c>
      <c r="I1241">
        <v>6879</v>
      </c>
      <c r="J1241">
        <v>1.17289002557544</v>
      </c>
      <c r="K1241">
        <v>1</v>
      </c>
      <c r="L1241">
        <v>0.93327583494577504</v>
      </c>
      <c r="M1241">
        <v>99.999943593707997</v>
      </c>
    </row>
    <row r="1242" spans="1:13" x14ac:dyDescent="0.35">
      <c r="A1242" t="s">
        <v>485</v>
      </c>
      <c r="B1242" t="s">
        <v>2011</v>
      </c>
      <c r="C1242">
        <v>3</v>
      </c>
      <c r="D1242">
        <v>0.44910179640718501</v>
      </c>
      <c r="E1242">
        <v>0.67300145657013</v>
      </c>
      <c r="F1242" t="s">
        <v>2012</v>
      </c>
      <c r="G1242">
        <v>109</v>
      </c>
      <c r="H1242">
        <v>34</v>
      </c>
      <c r="I1242">
        <v>1625</v>
      </c>
      <c r="J1242">
        <v>1.3154344306529899</v>
      </c>
      <c r="K1242">
        <v>1</v>
      </c>
      <c r="L1242">
        <v>0.99941971841619504</v>
      </c>
      <c r="M1242">
        <v>99.999917712414302</v>
      </c>
    </row>
    <row r="1243" spans="1:13" x14ac:dyDescent="0.35">
      <c r="A1243" t="s">
        <v>485</v>
      </c>
      <c r="B1243" t="s">
        <v>2013</v>
      </c>
      <c r="C1243">
        <v>3</v>
      </c>
      <c r="D1243">
        <v>0.44910179640718501</v>
      </c>
      <c r="E1243">
        <v>0.71815670671708498</v>
      </c>
      <c r="F1243" t="s">
        <v>2014</v>
      </c>
      <c r="G1243">
        <v>109</v>
      </c>
      <c r="H1243">
        <v>37</v>
      </c>
      <c r="I1243">
        <v>1625</v>
      </c>
      <c r="J1243">
        <v>1.20877758492437</v>
      </c>
      <c r="K1243">
        <v>1</v>
      </c>
      <c r="L1243">
        <v>0.999634785379383</v>
      </c>
      <c r="M1243">
        <v>99.999987223383101</v>
      </c>
    </row>
    <row r="1244" spans="1:13" x14ac:dyDescent="0.35">
      <c r="A1244" t="s">
        <v>485</v>
      </c>
      <c r="B1244" t="s">
        <v>2015</v>
      </c>
      <c r="C1244">
        <v>3</v>
      </c>
      <c r="D1244">
        <v>0.44910179640718501</v>
      </c>
      <c r="E1244">
        <v>0.74529181650272702</v>
      </c>
      <c r="F1244" t="s">
        <v>2012</v>
      </c>
      <c r="G1244">
        <v>109</v>
      </c>
      <c r="H1244">
        <v>39</v>
      </c>
      <c r="I1244">
        <v>1625</v>
      </c>
      <c r="J1244">
        <v>1.1467889908256801</v>
      </c>
      <c r="K1244">
        <v>1</v>
      </c>
      <c r="L1244">
        <v>0.99974866093710502</v>
      </c>
      <c r="M1244">
        <v>99.9999964077832</v>
      </c>
    </row>
    <row r="1245" spans="1:13" x14ac:dyDescent="0.35">
      <c r="A1245" t="s">
        <v>410</v>
      </c>
      <c r="B1245" t="s">
        <v>2016</v>
      </c>
      <c r="C1245">
        <v>4</v>
      </c>
      <c r="D1245">
        <v>0.59880239520958001</v>
      </c>
      <c r="E1245">
        <v>0.87741293281951305</v>
      </c>
      <c r="F1245" t="s">
        <v>2007</v>
      </c>
      <c r="G1245">
        <v>340</v>
      </c>
      <c r="H1245">
        <v>100</v>
      </c>
      <c r="I1245">
        <v>6879</v>
      </c>
      <c r="J1245">
        <v>0.80929411764705805</v>
      </c>
      <c r="K1245">
        <v>1</v>
      </c>
      <c r="L1245">
        <v>0.98157855118723503</v>
      </c>
      <c r="M1245">
        <v>99.999999999867796</v>
      </c>
    </row>
    <row r="1246" spans="1:13" x14ac:dyDescent="0.35">
      <c r="A1246" t="s">
        <v>410</v>
      </c>
      <c r="B1246" t="s">
        <v>2017</v>
      </c>
      <c r="C1246">
        <v>4</v>
      </c>
      <c r="D1246">
        <v>0.59880239520958001</v>
      </c>
      <c r="E1246">
        <v>0.94446457893089797</v>
      </c>
      <c r="F1246" t="s">
        <v>2018</v>
      </c>
      <c r="G1246">
        <v>340</v>
      </c>
      <c r="H1246">
        <v>122</v>
      </c>
      <c r="I1246">
        <v>6879</v>
      </c>
      <c r="J1246">
        <v>0.663355834136933</v>
      </c>
      <c r="K1246">
        <v>1</v>
      </c>
      <c r="L1246">
        <v>0.99380309342150897</v>
      </c>
      <c r="M1246">
        <v>100</v>
      </c>
    </row>
    <row r="1247" spans="1:13" x14ac:dyDescent="0.35">
      <c r="A1247" t="s">
        <v>410</v>
      </c>
      <c r="B1247" t="s">
        <v>1972</v>
      </c>
      <c r="C1247">
        <v>7</v>
      </c>
      <c r="D1247">
        <v>1.04790419161676</v>
      </c>
      <c r="E1247">
        <v>0.98781195755138795</v>
      </c>
      <c r="F1247" t="s">
        <v>1973</v>
      </c>
      <c r="G1247">
        <v>340</v>
      </c>
      <c r="H1247">
        <v>253</v>
      </c>
      <c r="I1247">
        <v>6879</v>
      </c>
      <c r="J1247">
        <v>0.55978842129737205</v>
      </c>
      <c r="K1247">
        <v>1</v>
      </c>
      <c r="L1247">
        <v>0.999414351794772</v>
      </c>
      <c r="M1247">
        <v>100</v>
      </c>
    </row>
    <row r="1248" spans="1:13" x14ac:dyDescent="0.35">
      <c r="A1248" t="s">
        <v>410</v>
      </c>
      <c r="B1248" t="s">
        <v>2019</v>
      </c>
      <c r="C1248">
        <v>3</v>
      </c>
      <c r="D1248">
        <v>0.44910179640718501</v>
      </c>
      <c r="E1248">
        <v>0.99009612290697802</v>
      </c>
      <c r="F1248" t="s">
        <v>2014</v>
      </c>
      <c r="G1248">
        <v>340</v>
      </c>
      <c r="H1248">
        <v>131</v>
      </c>
      <c r="I1248">
        <v>6879</v>
      </c>
      <c r="J1248">
        <v>0.46333632689717102</v>
      </c>
      <c r="K1248">
        <v>1</v>
      </c>
      <c r="L1248">
        <v>0.99951986228313505</v>
      </c>
      <c r="M1248">
        <v>100</v>
      </c>
    </row>
    <row r="1250" spans="1:13" x14ac:dyDescent="0.35">
      <c r="A1250" t="s">
        <v>2020</v>
      </c>
      <c r="B1250" t="s">
        <v>2021</v>
      </c>
    </row>
    <row r="1251" spans="1:13" x14ac:dyDescent="0.35">
      <c r="A1251" t="s">
        <v>354</v>
      </c>
      <c r="B1251" t="s">
        <v>355</v>
      </c>
      <c r="C1251" t="s">
        <v>105</v>
      </c>
      <c r="D1251" t="s">
        <v>356</v>
      </c>
      <c r="E1251" t="s">
        <v>357</v>
      </c>
      <c r="F1251" t="s">
        <v>358</v>
      </c>
      <c r="G1251" t="s">
        <v>359</v>
      </c>
      <c r="H1251" t="s">
        <v>360</v>
      </c>
      <c r="I1251" t="s">
        <v>361</v>
      </c>
      <c r="J1251" t="s">
        <v>362</v>
      </c>
      <c r="K1251" t="s">
        <v>108</v>
      </c>
      <c r="L1251" t="s">
        <v>109</v>
      </c>
      <c r="M1251" t="s">
        <v>110</v>
      </c>
    </row>
    <row r="1252" spans="1:13" x14ac:dyDescent="0.35">
      <c r="A1252" t="s">
        <v>375</v>
      </c>
      <c r="B1252" t="s">
        <v>2022</v>
      </c>
      <c r="C1252">
        <v>3</v>
      </c>
      <c r="D1252">
        <v>0.44910179640718501</v>
      </c>
      <c r="E1252">
        <v>0.76330848166847398</v>
      </c>
      <c r="F1252" t="s">
        <v>2023</v>
      </c>
      <c r="G1252">
        <v>662</v>
      </c>
      <c r="H1252">
        <v>83</v>
      </c>
      <c r="I1252">
        <v>20063</v>
      </c>
      <c r="J1252">
        <v>1.0954209587595001</v>
      </c>
      <c r="K1252">
        <v>1</v>
      </c>
      <c r="L1252">
        <v>0.99999997278668495</v>
      </c>
      <c r="M1252">
        <v>99.999999998869598</v>
      </c>
    </row>
    <row r="1253" spans="1:13" x14ac:dyDescent="0.35">
      <c r="A1253" t="s">
        <v>421</v>
      </c>
      <c r="B1253" t="s">
        <v>2024</v>
      </c>
      <c r="C1253">
        <v>4</v>
      </c>
      <c r="D1253">
        <v>0.59880239520958001</v>
      </c>
      <c r="E1253">
        <v>0.78637504137335801</v>
      </c>
      <c r="F1253" t="s">
        <v>2025</v>
      </c>
      <c r="G1253">
        <v>656</v>
      </c>
      <c r="H1253">
        <v>117</v>
      </c>
      <c r="I1253">
        <v>18559</v>
      </c>
      <c r="J1253">
        <v>0.96721909526787497</v>
      </c>
      <c r="K1253">
        <v>1</v>
      </c>
      <c r="L1253">
        <v>0.99999997431022203</v>
      </c>
      <c r="M1253">
        <v>99.999999999170498</v>
      </c>
    </row>
    <row r="1254" spans="1:13" x14ac:dyDescent="0.35">
      <c r="A1254" t="s">
        <v>424</v>
      </c>
      <c r="B1254" t="s">
        <v>2026</v>
      </c>
      <c r="C1254">
        <v>3</v>
      </c>
      <c r="D1254">
        <v>0.44910179640718501</v>
      </c>
      <c r="E1254">
        <v>0.81981114295701596</v>
      </c>
      <c r="F1254" t="s">
        <v>2023</v>
      </c>
      <c r="G1254">
        <v>366</v>
      </c>
      <c r="H1254">
        <v>85</v>
      </c>
      <c r="I1254">
        <v>10057</v>
      </c>
      <c r="J1254">
        <v>0.96981677917068398</v>
      </c>
      <c r="K1254">
        <v>1</v>
      </c>
      <c r="L1254">
        <v>0.99994521299460704</v>
      </c>
      <c r="M1254">
        <v>99.9999999875469</v>
      </c>
    </row>
    <row r="1255" spans="1:13" x14ac:dyDescent="0.35">
      <c r="A1255" t="s">
        <v>421</v>
      </c>
      <c r="B1255" t="s">
        <v>2027</v>
      </c>
      <c r="C1255">
        <v>3</v>
      </c>
      <c r="D1255">
        <v>0.44910179640718501</v>
      </c>
      <c r="E1255">
        <v>0.84918303765756598</v>
      </c>
      <c r="F1255" t="s">
        <v>2023</v>
      </c>
      <c r="G1255">
        <v>656</v>
      </c>
      <c r="H1255">
        <v>94</v>
      </c>
      <c r="I1255">
        <v>18559</v>
      </c>
      <c r="J1255">
        <v>0.90290931499740501</v>
      </c>
      <c r="K1255">
        <v>1</v>
      </c>
      <c r="L1255">
        <v>0.99999999868967504</v>
      </c>
      <c r="M1255">
        <v>99.9999999999973</v>
      </c>
    </row>
    <row r="1257" spans="1:13" x14ac:dyDescent="0.35">
      <c r="A1257" t="s">
        <v>2028</v>
      </c>
      <c r="B1257" t="s">
        <v>2029</v>
      </c>
    </row>
    <row r="1258" spans="1:13" x14ac:dyDescent="0.35">
      <c r="A1258" t="s">
        <v>354</v>
      </c>
      <c r="B1258" t="s">
        <v>355</v>
      </c>
      <c r="C1258" t="s">
        <v>105</v>
      </c>
      <c r="D1258" t="s">
        <v>356</v>
      </c>
      <c r="E1258" t="s">
        <v>357</v>
      </c>
      <c r="F1258" t="s">
        <v>358</v>
      </c>
      <c r="G1258" t="s">
        <v>359</v>
      </c>
      <c r="H1258" t="s">
        <v>360</v>
      </c>
      <c r="I1258" t="s">
        <v>361</v>
      </c>
      <c r="J1258" t="s">
        <v>362</v>
      </c>
      <c r="K1258" t="s">
        <v>108</v>
      </c>
      <c r="L1258" t="s">
        <v>109</v>
      </c>
      <c r="M1258" t="s">
        <v>110</v>
      </c>
    </row>
    <row r="1259" spans="1:13" x14ac:dyDescent="0.35">
      <c r="A1259" t="s">
        <v>375</v>
      </c>
      <c r="B1259" t="s">
        <v>2030</v>
      </c>
      <c r="C1259">
        <v>7</v>
      </c>
      <c r="D1259">
        <v>1.04790419161676</v>
      </c>
      <c r="E1259">
        <v>0.66281772815695505</v>
      </c>
      <c r="F1259" t="s">
        <v>2031</v>
      </c>
      <c r="G1259">
        <v>662</v>
      </c>
      <c r="H1259">
        <v>203</v>
      </c>
      <c r="I1259">
        <v>20063</v>
      </c>
      <c r="J1259">
        <v>1.04505677674757</v>
      </c>
      <c r="K1259">
        <v>1</v>
      </c>
      <c r="L1259">
        <v>0.99999930229087097</v>
      </c>
      <c r="M1259">
        <v>99.999999448654407</v>
      </c>
    </row>
    <row r="1260" spans="1:13" x14ac:dyDescent="0.35">
      <c r="A1260" t="s">
        <v>421</v>
      </c>
      <c r="B1260" t="s">
        <v>2032</v>
      </c>
      <c r="C1260">
        <v>4</v>
      </c>
      <c r="D1260">
        <v>0.59880239520958001</v>
      </c>
      <c r="E1260">
        <v>0.834342697769763</v>
      </c>
      <c r="F1260" t="s">
        <v>2033</v>
      </c>
      <c r="G1260">
        <v>656</v>
      </c>
      <c r="H1260">
        <v>128</v>
      </c>
      <c r="I1260">
        <v>18559</v>
      </c>
      <c r="J1260">
        <v>0.88409870426829196</v>
      </c>
      <c r="K1260">
        <v>1</v>
      </c>
      <c r="L1260">
        <v>0.99999999769182901</v>
      </c>
      <c r="M1260">
        <v>99.999999999987594</v>
      </c>
    </row>
    <row r="1261" spans="1:13" x14ac:dyDescent="0.35">
      <c r="A1261" t="s">
        <v>373</v>
      </c>
      <c r="B1261" t="s">
        <v>2034</v>
      </c>
      <c r="C1261">
        <v>3</v>
      </c>
      <c r="D1261">
        <v>0.44910179640718501</v>
      </c>
      <c r="E1261">
        <v>0.94558786917578896</v>
      </c>
      <c r="F1261" t="s">
        <v>2035</v>
      </c>
      <c r="G1261">
        <v>668</v>
      </c>
      <c r="H1261">
        <v>141</v>
      </c>
      <c r="I1261">
        <v>20581</v>
      </c>
      <c r="J1261">
        <v>0.65552936679831797</v>
      </c>
      <c r="K1261">
        <v>1</v>
      </c>
      <c r="L1261">
        <v>0.99785420320874296</v>
      </c>
      <c r="M1261">
        <v>100</v>
      </c>
    </row>
    <row r="1263" spans="1:13" x14ac:dyDescent="0.35">
      <c r="A1263" t="s">
        <v>2036</v>
      </c>
      <c r="B1263" t="s">
        <v>2037</v>
      </c>
    </row>
    <row r="1264" spans="1:13" x14ac:dyDescent="0.35">
      <c r="A1264" t="s">
        <v>354</v>
      </c>
      <c r="B1264" t="s">
        <v>355</v>
      </c>
      <c r="C1264" t="s">
        <v>105</v>
      </c>
      <c r="D1264" t="s">
        <v>356</v>
      </c>
      <c r="E1264" t="s">
        <v>357</v>
      </c>
      <c r="F1264" t="s">
        <v>358</v>
      </c>
      <c r="G1264" t="s">
        <v>359</v>
      </c>
      <c r="H1264" t="s">
        <v>360</v>
      </c>
      <c r="I1264" t="s">
        <v>361</v>
      </c>
      <c r="J1264" t="s">
        <v>362</v>
      </c>
      <c r="K1264" t="s">
        <v>108</v>
      </c>
      <c r="L1264" t="s">
        <v>109</v>
      </c>
      <c r="M1264" t="s">
        <v>110</v>
      </c>
    </row>
    <row r="1265" spans="1:13" x14ac:dyDescent="0.35">
      <c r="A1265" t="s">
        <v>421</v>
      </c>
      <c r="B1265" t="s">
        <v>2038</v>
      </c>
      <c r="C1265">
        <v>3</v>
      </c>
      <c r="D1265">
        <v>0.44910179640718501</v>
      </c>
      <c r="E1265">
        <v>0.68975716855721603</v>
      </c>
      <c r="F1265" t="s">
        <v>2039</v>
      </c>
      <c r="G1265">
        <v>656</v>
      </c>
      <c r="H1265">
        <v>67</v>
      </c>
      <c r="I1265">
        <v>18559</v>
      </c>
      <c r="J1265">
        <v>1.26676829268292</v>
      </c>
      <c r="K1265">
        <v>1</v>
      </c>
      <c r="L1265">
        <v>0.99999950013293903</v>
      </c>
      <c r="M1265">
        <v>99.999999604118699</v>
      </c>
    </row>
    <row r="1266" spans="1:13" x14ac:dyDescent="0.35">
      <c r="A1266" t="s">
        <v>421</v>
      </c>
      <c r="B1266" t="s">
        <v>2040</v>
      </c>
      <c r="C1266">
        <v>3</v>
      </c>
      <c r="D1266">
        <v>0.44910179640718501</v>
      </c>
      <c r="E1266">
        <v>0.77302740718076102</v>
      </c>
      <c r="F1266" t="s">
        <v>2039</v>
      </c>
      <c r="G1266">
        <v>656</v>
      </c>
      <c r="H1266">
        <v>79</v>
      </c>
      <c r="I1266">
        <v>18559</v>
      </c>
      <c r="J1266">
        <v>1.0743477925285501</v>
      </c>
      <c r="K1266">
        <v>1</v>
      </c>
      <c r="L1266">
        <v>0.99999996099518595</v>
      </c>
      <c r="M1266">
        <v>99.999999997741</v>
      </c>
    </row>
    <row r="1267" spans="1:13" x14ac:dyDescent="0.35">
      <c r="A1267" t="s">
        <v>421</v>
      </c>
      <c r="B1267" t="s">
        <v>2041</v>
      </c>
      <c r="C1267">
        <v>3</v>
      </c>
      <c r="D1267">
        <v>0.44910179640718501</v>
      </c>
      <c r="E1267">
        <v>0.82682980672314799</v>
      </c>
      <c r="F1267" t="s">
        <v>2039</v>
      </c>
      <c r="G1267">
        <v>656</v>
      </c>
      <c r="H1267">
        <v>89</v>
      </c>
      <c r="I1267">
        <v>18559</v>
      </c>
      <c r="J1267">
        <v>0.95363455741298897</v>
      </c>
      <c r="K1267">
        <v>1</v>
      </c>
      <c r="L1267">
        <v>0.99999999675629203</v>
      </c>
      <c r="M1267">
        <v>99.999999999974193</v>
      </c>
    </row>
    <row r="1268" spans="1:13" x14ac:dyDescent="0.35">
      <c r="A1268" t="s">
        <v>424</v>
      </c>
      <c r="B1268" t="s">
        <v>2042</v>
      </c>
      <c r="C1268">
        <v>3</v>
      </c>
      <c r="D1268">
        <v>0.44910179640718501</v>
      </c>
      <c r="E1268">
        <v>0.83915385895538996</v>
      </c>
      <c r="F1268" t="s">
        <v>2039</v>
      </c>
      <c r="G1268">
        <v>366</v>
      </c>
      <c r="H1268">
        <v>89</v>
      </c>
      <c r="I1268">
        <v>10057</v>
      </c>
      <c r="J1268">
        <v>0.92622950819672101</v>
      </c>
      <c r="K1268">
        <v>1</v>
      </c>
      <c r="L1268">
        <v>0.99995756034344596</v>
      </c>
      <c r="M1268">
        <v>99.999999997252303</v>
      </c>
    </row>
    <row r="1269" spans="1:13" x14ac:dyDescent="0.35">
      <c r="A1269" t="s">
        <v>421</v>
      </c>
      <c r="B1269" t="s">
        <v>2043</v>
      </c>
      <c r="C1269">
        <v>4</v>
      </c>
      <c r="D1269">
        <v>0.59880239520958001</v>
      </c>
      <c r="E1269">
        <v>0.87881337166163698</v>
      </c>
      <c r="F1269" t="s">
        <v>2044</v>
      </c>
      <c r="G1269">
        <v>656</v>
      </c>
      <c r="H1269">
        <v>141</v>
      </c>
      <c r="I1269">
        <v>18559</v>
      </c>
      <c r="J1269">
        <v>0.80258605777547098</v>
      </c>
      <c r="K1269">
        <v>1</v>
      </c>
      <c r="L1269">
        <v>0.99999999976032605</v>
      </c>
      <c r="M1269">
        <v>99.999999999999901</v>
      </c>
    </row>
    <row r="1270" spans="1:13" x14ac:dyDescent="0.35">
      <c r="A1270" t="s">
        <v>421</v>
      </c>
      <c r="B1270" t="s">
        <v>2045</v>
      </c>
      <c r="C1270">
        <v>5</v>
      </c>
      <c r="D1270">
        <v>0.74850299401197595</v>
      </c>
      <c r="E1270">
        <v>0.99993245206769199</v>
      </c>
      <c r="F1270" t="s">
        <v>2046</v>
      </c>
      <c r="G1270">
        <v>656</v>
      </c>
      <c r="H1270">
        <v>453</v>
      </c>
      <c r="I1270">
        <v>18559</v>
      </c>
      <c r="J1270">
        <v>0.31226444300866801</v>
      </c>
      <c r="K1270">
        <v>1</v>
      </c>
      <c r="L1270">
        <v>1</v>
      </c>
      <c r="M1270">
        <v>100</v>
      </c>
    </row>
    <row r="1272" spans="1:13" x14ac:dyDescent="0.35">
      <c r="A1272" t="s">
        <v>2047</v>
      </c>
      <c r="B1272" t="s">
        <v>2048</v>
      </c>
    </row>
    <row r="1273" spans="1:13" x14ac:dyDescent="0.35">
      <c r="A1273" t="s">
        <v>354</v>
      </c>
      <c r="B1273" t="s">
        <v>355</v>
      </c>
      <c r="C1273" t="s">
        <v>105</v>
      </c>
      <c r="D1273" t="s">
        <v>356</v>
      </c>
      <c r="E1273" t="s">
        <v>357</v>
      </c>
      <c r="F1273" t="s">
        <v>358</v>
      </c>
      <c r="G1273" t="s">
        <v>359</v>
      </c>
      <c r="H1273" t="s">
        <v>360</v>
      </c>
      <c r="I1273" t="s">
        <v>361</v>
      </c>
      <c r="J1273" t="s">
        <v>362</v>
      </c>
      <c r="K1273" t="s">
        <v>108</v>
      </c>
      <c r="L1273" t="s">
        <v>109</v>
      </c>
      <c r="M1273" t="s">
        <v>110</v>
      </c>
    </row>
    <row r="1274" spans="1:13" x14ac:dyDescent="0.35">
      <c r="A1274" t="s">
        <v>375</v>
      </c>
      <c r="B1274" t="s">
        <v>2049</v>
      </c>
      <c r="C1274">
        <v>24</v>
      </c>
      <c r="D1274">
        <v>3.59281437125748</v>
      </c>
      <c r="E1274">
        <v>0.45303379309076203</v>
      </c>
      <c r="F1274" t="s">
        <v>2050</v>
      </c>
      <c r="G1274">
        <v>662</v>
      </c>
      <c r="H1274">
        <v>672</v>
      </c>
      <c r="I1274">
        <v>20063</v>
      </c>
      <c r="J1274">
        <v>1.0823802330599901</v>
      </c>
      <c r="K1274">
        <v>1</v>
      </c>
      <c r="L1274">
        <v>0.99988082923192501</v>
      </c>
      <c r="M1274">
        <v>99.997391368499393</v>
      </c>
    </row>
    <row r="1275" spans="1:13" x14ac:dyDescent="0.35">
      <c r="A1275" s="20" t="s">
        <v>113</v>
      </c>
      <c r="B1275" t="s">
        <v>2051</v>
      </c>
      <c r="C1275">
        <v>9</v>
      </c>
      <c r="D1275">
        <v>1.3473053892215501</v>
      </c>
      <c r="E1275">
        <v>0.69501478565599095</v>
      </c>
      <c r="F1275" t="s">
        <v>2052</v>
      </c>
      <c r="G1275">
        <v>639</v>
      </c>
      <c r="H1275">
        <v>241</v>
      </c>
      <c r="I1275">
        <v>16881</v>
      </c>
      <c r="J1275">
        <v>0.98655835427502703</v>
      </c>
      <c r="K1275">
        <v>1</v>
      </c>
      <c r="L1275">
        <v>0.99936330448314503</v>
      </c>
      <c r="M1275">
        <v>99.9999991116443</v>
      </c>
    </row>
    <row r="1276" spans="1:13" x14ac:dyDescent="0.35">
      <c r="A1276" t="s">
        <v>375</v>
      </c>
      <c r="B1276" t="s">
        <v>2053</v>
      </c>
      <c r="C1276">
        <v>16</v>
      </c>
      <c r="D1276">
        <v>2.39520958083832</v>
      </c>
      <c r="E1276">
        <v>0.82407289648226201</v>
      </c>
      <c r="F1276" t="s">
        <v>2054</v>
      </c>
      <c r="G1276">
        <v>662</v>
      </c>
      <c r="H1276">
        <v>558</v>
      </c>
      <c r="I1276">
        <v>20063</v>
      </c>
      <c r="J1276">
        <v>0.86900778568257298</v>
      </c>
      <c r="K1276">
        <v>1</v>
      </c>
      <c r="L1276">
        <v>0.99999999842210896</v>
      </c>
      <c r="M1276">
        <v>99.999999999993605</v>
      </c>
    </row>
    <row r="1277" spans="1:13" x14ac:dyDescent="0.35">
      <c r="A1277" t="s">
        <v>373</v>
      </c>
      <c r="B1277" t="s">
        <v>2055</v>
      </c>
      <c r="C1277">
        <v>20</v>
      </c>
      <c r="D1277">
        <v>2.9940119760478998</v>
      </c>
      <c r="E1277">
        <v>0.87274932719010501</v>
      </c>
      <c r="F1277" t="s">
        <v>2056</v>
      </c>
      <c r="G1277">
        <v>668</v>
      </c>
      <c r="H1277">
        <v>735</v>
      </c>
      <c r="I1277">
        <v>20581</v>
      </c>
      <c r="J1277">
        <v>0.83836408815023</v>
      </c>
      <c r="K1277">
        <v>1</v>
      </c>
      <c r="L1277">
        <v>0.98867111883390502</v>
      </c>
      <c r="M1277">
        <v>99.999999999977902</v>
      </c>
    </row>
    <row r="1278" spans="1:13" x14ac:dyDescent="0.35">
      <c r="A1278" t="s">
        <v>421</v>
      </c>
      <c r="B1278" t="s">
        <v>2057</v>
      </c>
      <c r="C1278">
        <v>8</v>
      </c>
      <c r="D1278">
        <v>1.19760479041916</v>
      </c>
      <c r="E1278">
        <v>0.92716962145104498</v>
      </c>
      <c r="F1278" t="s">
        <v>2058</v>
      </c>
      <c r="G1278">
        <v>656</v>
      </c>
      <c r="H1278">
        <v>312</v>
      </c>
      <c r="I1278">
        <v>18559</v>
      </c>
      <c r="J1278">
        <v>0.72541432145090601</v>
      </c>
      <c r="K1278">
        <v>1</v>
      </c>
      <c r="L1278">
        <v>0.99999999999698697</v>
      </c>
      <c r="M1278">
        <v>100</v>
      </c>
    </row>
    <row r="1279" spans="1:13" x14ac:dyDescent="0.35">
      <c r="A1279" t="s">
        <v>373</v>
      </c>
      <c r="B1279" t="s">
        <v>2059</v>
      </c>
      <c r="C1279">
        <v>8</v>
      </c>
      <c r="D1279">
        <v>1.19760479041916</v>
      </c>
      <c r="E1279">
        <v>0.972791534126076</v>
      </c>
      <c r="F1279" t="s">
        <v>2058</v>
      </c>
      <c r="G1279">
        <v>668</v>
      </c>
      <c r="H1279">
        <v>393</v>
      </c>
      <c r="I1279">
        <v>20581</v>
      </c>
      <c r="J1279">
        <v>0.62717313464673696</v>
      </c>
      <c r="K1279">
        <v>1</v>
      </c>
      <c r="L1279">
        <v>0.99931869530233397</v>
      </c>
      <c r="M1279">
        <v>100</v>
      </c>
    </row>
    <row r="1280" spans="1:13" x14ac:dyDescent="0.35">
      <c r="A1280" s="20" t="s">
        <v>113</v>
      </c>
      <c r="B1280" t="s">
        <v>2060</v>
      </c>
      <c r="C1280">
        <v>9</v>
      </c>
      <c r="D1280">
        <v>1.3473053892215501</v>
      </c>
      <c r="E1280">
        <v>0.97515895990119195</v>
      </c>
      <c r="F1280" t="s">
        <v>2061</v>
      </c>
      <c r="G1280">
        <v>639</v>
      </c>
      <c r="H1280">
        <v>376</v>
      </c>
      <c r="I1280">
        <v>16881</v>
      </c>
      <c r="J1280">
        <v>0.63234192388372701</v>
      </c>
      <c r="K1280">
        <v>1</v>
      </c>
      <c r="L1280">
        <v>0.99999999748812496</v>
      </c>
      <c r="M1280">
        <v>100</v>
      </c>
    </row>
    <row r="1281" spans="1:13" x14ac:dyDescent="0.35">
      <c r="A1281" t="s">
        <v>375</v>
      </c>
      <c r="B1281" t="s">
        <v>2062</v>
      </c>
      <c r="C1281">
        <v>10</v>
      </c>
      <c r="D1281">
        <v>1.4970059880239499</v>
      </c>
      <c r="E1281">
        <v>0.977708671820543</v>
      </c>
      <c r="F1281" t="s">
        <v>2063</v>
      </c>
      <c r="G1281">
        <v>662</v>
      </c>
      <c r="H1281">
        <v>478</v>
      </c>
      <c r="I1281">
        <v>20063</v>
      </c>
      <c r="J1281">
        <v>0.63403026204350899</v>
      </c>
      <c r="K1281">
        <v>1</v>
      </c>
      <c r="L1281">
        <v>1</v>
      </c>
      <c r="M1281">
        <v>100</v>
      </c>
    </row>
    <row r="1282" spans="1:13" x14ac:dyDescent="0.35">
      <c r="A1282" t="s">
        <v>424</v>
      </c>
      <c r="B1282" t="s">
        <v>2064</v>
      </c>
      <c r="C1282">
        <v>8</v>
      </c>
      <c r="D1282">
        <v>1.19760479041916</v>
      </c>
      <c r="E1282">
        <v>0.97820319848839199</v>
      </c>
      <c r="F1282" t="s">
        <v>2058</v>
      </c>
      <c r="G1282">
        <v>366</v>
      </c>
      <c r="H1282">
        <v>359</v>
      </c>
      <c r="I1282">
        <v>10057</v>
      </c>
      <c r="J1282">
        <v>0.61232628582735804</v>
      </c>
      <c r="K1282">
        <v>1</v>
      </c>
      <c r="L1282">
        <v>0.99999999402342499</v>
      </c>
      <c r="M1282">
        <v>100</v>
      </c>
    </row>
    <row r="1283" spans="1:13" x14ac:dyDescent="0.35">
      <c r="A1283" t="s">
        <v>421</v>
      </c>
      <c r="B1283" t="s">
        <v>2065</v>
      </c>
      <c r="C1283">
        <v>10</v>
      </c>
      <c r="D1283">
        <v>1.4970059880239499</v>
      </c>
      <c r="E1283">
        <v>0.99043532244336996</v>
      </c>
      <c r="F1283" t="s">
        <v>2063</v>
      </c>
      <c r="G1283">
        <v>656</v>
      </c>
      <c r="H1283">
        <v>487</v>
      </c>
      <c r="I1283">
        <v>18559</v>
      </c>
      <c r="J1283">
        <v>0.58092728001201899</v>
      </c>
      <c r="K1283">
        <v>1</v>
      </c>
      <c r="L1283">
        <v>1</v>
      </c>
      <c r="M1283">
        <v>100</v>
      </c>
    </row>
    <row r="1284" spans="1:13" x14ac:dyDescent="0.35">
      <c r="A1284" t="s">
        <v>421</v>
      </c>
      <c r="B1284" t="s">
        <v>2066</v>
      </c>
      <c r="C1284">
        <v>7</v>
      </c>
      <c r="D1284">
        <v>1.04790419161676</v>
      </c>
      <c r="E1284">
        <v>0.99318803337942596</v>
      </c>
      <c r="F1284" t="s">
        <v>2067</v>
      </c>
      <c r="G1284">
        <v>656</v>
      </c>
      <c r="H1284">
        <v>381</v>
      </c>
      <c r="I1284">
        <v>18559</v>
      </c>
      <c r="J1284">
        <v>0.51978506497663401</v>
      </c>
      <c r="K1284">
        <v>1</v>
      </c>
      <c r="L1284">
        <v>1</v>
      </c>
      <c r="M1284">
        <v>100</v>
      </c>
    </row>
    <row r="1285" spans="1:13" x14ac:dyDescent="0.35">
      <c r="A1285" s="6" t="s">
        <v>115</v>
      </c>
      <c r="B1285" t="s">
        <v>2068</v>
      </c>
      <c r="C1285">
        <v>9</v>
      </c>
      <c r="D1285">
        <v>1.3473053892215501</v>
      </c>
      <c r="E1285">
        <v>0.99630850905789503</v>
      </c>
      <c r="F1285" t="s">
        <v>2061</v>
      </c>
      <c r="G1285">
        <v>637</v>
      </c>
      <c r="H1285">
        <v>456</v>
      </c>
      <c r="I1285">
        <v>16792</v>
      </c>
      <c r="J1285">
        <v>0.52028422705114397</v>
      </c>
      <c r="K1285">
        <v>1</v>
      </c>
      <c r="L1285">
        <v>1</v>
      </c>
      <c r="M1285">
        <v>100</v>
      </c>
    </row>
    <row r="1286" spans="1:13" x14ac:dyDescent="0.35">
      <c r="A1286" t="s">
        <v>421</v>
      </c>
      <c r="B1286" t="s">
        <v>2069</v>
      </c>
      <c r="C1286">
        <v>10</v>
      </c>
      <c r="D1286">
        <v>1.4970059880239499</v>
      </c>
      <c r="E1286">
        <v>0.99634613255149096</v>
      </c>
      <c r="F1286" t="s">
        <v>2063</v>
      </c>
      <c r="G1286">
        <v>656</v>
      </c>
      <c r="H1286">
        <v>531</v>
      </c>
      <c r="I1286">
        <v>18559</v>
      </c>
      <c r="J1286">
        <v>0.53279017959671104</v>
      </c>
      <c r="K1286">
        <v>1</v>
      </c>
      <c r="L1286">
        <v>1</v>
      </c>
      <c r="M1286">
        <v>100</v>
      </c>
    </row>
    <row r="1287" spans="1:13" x14ac:dyDescent="0.35">
      <c r="A1287" s="20" t="s">
        <v>113</v>
      </c>
      <c r="B1287" t="s">
        <v>2070</v>
      </c>
      <c r="C1287">
        <v>5</v>
      </c>
      <c r="D1287">
        <v>0.74850299401197595</v>
      </c>
      <c r="E1287">
        <v>0.99948232840374196</v>
      </c>
      <c r="F1287" t="s">
        <v>2071</v>
      </c>
      <c r="G1287">
        <v>639</v>
      </c>
      <c r="H1287">
        <v>359</v>
      </c>
      <c r="I1287">
        <v>16881</v>
      </c>
      <c r="J1287">
        <v>0.36793649548171098</v>
      </c>
      <c r="K1287">
        <v>1</v>
      </c>
      <c r="L1287">
        <v>1</v>
      </c>
      <c r="M1287">
        <v>100</v>
      </c>
    </row>
    <row r="1289" spans="1:13" x14ac:dyDescent="0.35">
      <c r="A1289" t="s">
        <v>2072</v>
      </c>
      <c r="B1289" t="s">
        <v>2073</v>
      </c>
    </row>
    <row r="1290" spans="1:13" x14ac:dyDescent="0.35">
      <c r="A1290" t="s">
        <v>354</v>
      </c>
      <c r="B1290" t="s">
        <v>355</v>
      </c>
      <c r="C1290" t="s">
        <v>105</v>
      </c>
      <c r="D1290" t="s">
        <v>356</v>
      </c>
      <c r="E1290" t="s">
        <v>357</v>
      </c>
      <c r="F1290" t="s">
        <v>358</v>
      </c>
      <c r="G1290" t="s">
        <v>359</v>
      </c>
      <c r="H1290" t="s">
        <v>360</v>
      </c>
      <c r="I1290" t="s">
        <v>361</v>
      </c>
      <c r="J1290" t="s">
        <v>362</v>
      </c>
      <c r="K1290" t="s">
        <v>108</v>
      </c>
      <c r="L1290" t="s">
        <v>109</v>
      </c>
      <c r="M1290" t="s">
        <v>110</v>
      </c>
    </row>
    <row r="1291" spans="1:13" x14ac:dyDescent="0.35">
      <c r="A1291" t="s">
        <v>421</v>
      </c>
      <c r="B1291" t="s">
        <v>2032</v>
      </c>
      <c r="C1291">
        <v>4</v>
      </c>
      <c r="D1291">
        <v>0.59880239520958001</v>
      </c>
      <c r="E1291">
        <v>0.834342697769763</v>
      </c>
      <c r="F1291" t="s">
        <v>2033</v>
      </c>
      <c r="G1291">
        <v>656</v>
      </c>
      <c r="H1291">
        <v>128</v>
      </c>
      <c r="I1291">
        <v>18559</v>
      </c>
      <c r="J1291">
        <v>0.88409870426829196</v>
      </c>
      <c r="K1291">
        <v>1</v>
      </c>
      <c r="L1291">
        <v>0.99999999769182901</v>
      </c>
      <c r="M1291">
        <v>99.999999999987594</v>
      </c>
    </row>
    <row r="1292" spans="1:13" x14ac:dyDescent="0.35">
      <c r="A1292" t="s">
        <v>375</v>
      </c>
      <c r="B1292" t="s">
        <v>2074</v>
      </c>
      <c r="C1292">
        <v>3</v>
      </c>
      <c r="D1292">
        <v>0.44910179640718501</v>
      </c>
      <c r="E1292">
        <v>0.87837730307337303</v>
      </c>
      <c r="F1292" t="s">
        <v>2075</v>
      </c>
      <c r="G1292">
        <v>662</v>
      </c>
      <c r="H1292">
        <v>109</v>
      </c>
      <c r="I1292">
        <v>20063</v>
      </c>
      <c r="J1292">
        <v>0.83412788602788301</v>
      </c>
      <c r="K1292">
        <v>1</v>
      </c>
      <c r="L1292">
        <v>0.99999999997280897</v>
      </c>
      <c r="M1292">
        <v>99.999999999999901</v>
      </c>
    </row>
    <row r="1293" spans="1:13" x14ac:dyDescent="0.35">
      <c r="A1293" t="s">
        <v>421</v>
      </c>
      <c r="B1293" t="s">
        <v>2076</v>
      </c>
      <c r="C1293">
        <v>3</v>
      </c>
      <c r="D1293">
        <v>0.44910179640718501</v>
      </c>
      <c r="E1293">
        <v>0.91211748416018101</v>
      </c>
      <c r="F1293" t="s">
        <v>2075</v>
      </c>
      <c r="G1293">
        <v>656</v>
      </c>
      <c r="H1293">
        <v>113</v>
      </c>
      <c r="I1293">
        <v>18559</v>
      </c>
      <c r="J1293">
        <v>0.75109270451111498</v>
      </c>
      <c r="K1293">
        <v>1</v>
      </c>
      <c r="L1293">
        <v>0.99999999998813305</v>
      </c>
      <c r="M1293">
        <v>100</v>
      </c>
    </row>
    <row r="1294" spans="1:13" x14ac:dyDescent="0.35">
      <c r="A1294" t="s">
        <v>421</v>
      </c>
      <c r="B1294" t="s">
        <v>2077</v>
      </c>
      <c r="C1294">
        <v>3</v>
      </c>
      <c r="D1294">
        <v>0.44910179640718501</v>
      </c>
      <c r="E1294">
        <v>0.92834014626180195</v>
      </c>
      <c r="F1294" t="s">
        <v>2075</v>
      </c>
      <c r="G1294">
        <v>656</v>
      </c>
      <c r="H1294">
        <v>120</v>
      </c>
      <c r="I1294">
        <v>18559</v>
      </c>
      <c r="J1294">
        <v>0.70727896341463403</v>
      </c>
      <c r="K1294">
        <v>1</v>
      </c>
      <c r="L1294">
        <v>0.99999999999691802</v>
      </c>
      <c r="M1294">
        <v>100</v>
      </c>
    </row>
    <row r="1295" spans="1:13" x14ac:dyDescent="0.35">
      <c r="A1295" t="s">
        <v>424</v>
      </c>
      <c r="B1295" t="s">
        <v>2078</v>
      </c>
      <c r="C1295">
        <v>3</v>
      </c>
      <c r="D1295">
        <v>0.44910179640718501</v>
      </c>
      <c r="E1295">
        <v>0.93170215878405005</v>
      </c>
      <c r="F1295" t="s">
        <v>2075</v>
      </c>
      <c r="G1295">
        <v>366</v>
      </c>
      <c r="H1295">
        <v>118</v>
      </c>
      <c r="I1295">
        <v>10057</v>
      </c>
      <c r="J1295">
        <v>0.69859683245345905</v>
      </c>
      <c r="K1295">
        <v>1</v>
      </c>
      <c r="L1295">
        <v>0.99999893121123495</v>
      </c>
      <c r="M1295">
        <v>99.999999999999901</v>
      </c>
    </row>
    <row r="1297" spans="1:13" x14ac:dyDescent="0.35">
      <c r="A1297" t="s">
        <v>2079</v>
      </c>
      <c r="B1297" t="s">
        <v>2080</v>
      </c>
    </row>
    <row r="1298" spans="1:13" x14ac:dyDescent="0.35">
      <c r="A1298" t="s">
        <v>354</v>
      </c>
      <c r="B1298" t="s">
        <v>355</v>
      </c>
      <c r="C1298" t="s">
        <v>105</v>
      </c>
      <c r="D1298" t="s">
        <v>356</v>
      </c>
      <c r="E1298" t="s">
        <v>357</v>
      </c>
      <c r="F1298" t="s">
        <v>358</v>
      </c>
      <c r="G1298" t="s">
        <v>359</v>
      </c>
      <c r="H1298" t="s">
        <v>360</v>
      </c>
      <c r="I1298" t="s">
        <v>361</v>
      </c>
      <c r="J1298" t="s">
        <v>362</v>
      </c>
      <c r="K1298" t="s">
        <v>108</v>
      </c>
      <c r="L1298" t="s">
        <v>109</v>
      </c>
      <c r="M1298" t="s">
        <v>110</v>
      </c>
    </row>
    <row r="1299" spans="1:13" x14ac:dyDescent="0.35">
      <c r="A1299" t="s">
        <v>373</v>
      </c>
      <c r="B1299" t="s">
        <v>2081</v>
      </c>
      <c r="C1299">
        <v>243</v>
      </c>
      <c r="D1299">
        <v>36.377245508982</v>
      </c>
      <c r="E1299">
        <v>0.54323887546261695</v>
      </c>
      <c r="F1299" t="s">
        <v>2082</v>
      </c>
      <c r="G1299">
        <v>668</v>
      </c>
      <c r="H1299">
        <v>7494</v>
      </c>
      <c r="I1299">
        <v>20581</v>
      </c>
      <c r="J1299">
        <v>0.99903935124147203</v>
      </c>
      <c r="K1299">
        <v>1</v>
      </c>
      <c r="L1299">
        <v>0.87567260155261195</v>
      </c>
      <c r="M1299">
        <v>99.998454409233304</v>
      </c>
    </row>
    <row r="1300" spans="1:13" x14ac:dyDescent="0.35">
      <c r="A1300" t="s">
        <v>373</v>
      </c>
      <c r="B1300" t="s">
        <v>2083</v>
      </c>
      <c r="C1300">
        <v>126</v>
      </c>
      <c r="D1300">
        <v>18.862275449101698</v>
      </c>
      <c r="E1300">
        <v>0.99999995996451696</v>
      </c>
      <c r="F1300" t="s">
        <v>2084</v>
      </c>
      <c r="G1300">
        <v>668</v>
      </c>
      <c r="H1300">
        <v>5651</v>
      </c>
      <c r="I1300">
        <v>20581</v>
      </c>
      <c r="J1300">
        <v>0.68696600781802097</v>
      </c>
      <c r="K1300">
        <v>1</v>
      </c>
      <c r="L1300">
        <v>0.999999999999994</v>
      </c>
      <c r="M1300">
        <v>100</v>
      </c>
    </row>
    <row r="1301" spans="1:13" x14ac:dyDescent="0.35">
      <c r="A1301" t="s">
        <v>373</v>
      </c>
      <c r="B1301" t="s">
        <v>2085</v>
      </c>
      <c r="C1301">
        <v>125</v>
      </c>
      <c r="D1301">
        <v>18.712574850299401</v>
      </c>
      <c r="E1301">
        <v>0.99999996957079695</v>
      </c>
      <c r="F1301" t="s">
        <v>2086</v>
      </c>
      <c r="G1301">
        <v>668</v>
      </c>
      <c r="H1301">
        <v>5634</v>
      </c>
      <c r="I1301">
        <v>20581</v>
      </c>
      <c r="J1301">
        <v>0.68357029285412096</v>
      </c>
      <c r="K1301">
        <v>1</v>
      </c>
      <c r="L1301">
        <v>0.999999999999996</v>
      </c>
      <c r="M1301">
        <v>100</v>
      </c>
    </row>
    <row r="1302" spans="1:13" x14ac:dyDescent="0.35">
      <c r="A1302" t="s">
        <v>375</v>
      </c>
      <c r="B1302" t="s">
        <v>2087</v>
      </c>
      <c r="C1302">
        <v>61</v>
      </c>
      <c r="D1302">
        <v>9.1317365269460993</v>
      </c>
      <c r="E1302">
        <v>0.99999999957306895</v>
      </c>
      <c r="F1302" t="s">
        <v>2088</v>
      </c>
      <c r="G1302">
        <v>662</v>
      </c>
      <c r="H1302">
        <v>3456</v>
      </c>
      <c r="I1302">
        <v>20063</v>
      </c>
      <c r="J1302">
        <v>0.53492634203311995</v>
      </c>
      <c r="K1302">
        <v>1</v>
      </c>
      <c r="L1302">
        <v>1</v>
      </c>
      <c r="M1302">
        <v>100</v>
      </c>
    </row>
    <row r="1303" spans="1:13" x14ac:dyDescent="0.35">
      <c r="A1303" s="19" t="s">
        <v>111</v>
      </c>
      <c r="B1303" t="s">
        <v>2089</v>
      </c>
      <c r="C1303">
        <v>119</v>
      </c>
      <c r="D1303">
        <v>17.814371257485</v>
      </c>
      <c r="E1303">
        <v>0.99999999979808196</v>
      </c>
      <c r="F1303" t="s">
        <v>2090</v>
      </c>
      <c r="G1303">
        <v>655</v>
      </c>
      <c r="H1303">
        <v>5163</v>
      </c>
      <c r="I1303">
        <v>18224</v>
      </c>
      <c r="J1303">
        <v>0.64127933194648301</v>
      </c>
      <c r="K1303">
        <v>1</v>
      </c>
      <c r="L1303">
        <v>1</v>
      </c>
      <c r="M1303">
        <v>100</v>
      </c>
    </row>
    <row r="1304" spans="1:13" x14ac:dyDescent="0.35">
      <c r="A1304" t="s">
        <v>375</v>
      </c>
      <c r="B1304" t="s">
        <v>2091</v>
      </c>
      <c r="C1304">
        <v>95</v>
      </c>
      <c r="D1304">
        <v>14.2215568862275</v>
      </c>
      <c r="E1304">
        <v>0.99999999999914901</v>
      </c>
      <c r="F1304" t="s">
        <v>2092</v>
      </c>
      <c r="G1304">
        <v>662</v>
      </c>
      <c r="H1304">
        <v>5056</v>
      </c>
      <c r="I1304">
        <v>20063</v>
      </c>
      <c r="J1304">
        <v>0.56944846122222603</v>
      </c>
      <c r="K1304">
        <v>1</v>
      </c>
      <c r="L1304">
        <v>1</v>
      </c>
      <c r="M1304">
        <v>100</v>
      </c>
    </row>
    <row r="1305" spans="1:13" x14ac:dyDescent="0.35">
      <c r="A1305" t="s">
        <v>375</v>
      </c>
      <c r="B1305" t="s">
        <v>2093</v>
      </c>
      <c r="C1305">
        <v>37</v>
      </c>
      <c r="D1305">
        <v>5.5389221556886197</v>
      </c>
      <c r="E1305">
        <v>0.99999999999967704</v>
      </c>
      <c r="F1305" t="s">
        <v>2094</v>
      </c>
      <c r="G1305">
        <v>662</v>
      </c>
      <c r="H1305">
        <v>2787</v>
      </c>
      <c r="I1305">
        <v>20063</v>
      </c>
      <c r="J1305">
        <v>0.40234873392542198</v>
      </c>
      <c r="K1305">
        <v>1</v>
      </c>
      <c r="L1305">
        <v>1</v>
      </c>
      <c r="M1305">
        <v>100</v>
      </c>
    </row>
    <row r="1307" spans="1:13" x14ac:dyDescent="0.35">
      <c r="A1307" t="s">
        <v>2095</v>
      </c>
      <c r="B1307" t="s">
        <v>2096</v>
      </c>
    </row>
    <row r="1308" spans="1:13" x14ac:dyDescent="0.35">
      <c r="A1308" t="s">
        <v>354</v>
      </c>
      <c r="B1308" t="s">
        <v>355</v>
      </c>
      <c r="C1308" t="s">
        <v>105</v>
      </c>
      <c r="D1308" t="s">
        <v>356</v>
      </c>
      <c r="E1308" t="s">
        <v>357</v>
      </c>
      <c r="F1308" t="s">
        <v>358</v>
      </c>
      <c r="G1308" t="s">
        <v>359</v>
      </c>
      <c r="H1308" t="s">
        <v>360</v>
      </c>
      <c r="I1308" t="s">
        <v>361</v>
      </c>
      <c r="J1308" t="s">
        <v>362</v>
      </c>
      <c r="K1308" t="s">
        <v>108</v>
      </c>
      <c r="L1308" t="s">
        <v>109</v>
      </c>
      <c r="M1308" t="s">
        <v>110</v>
      </c>
    </row>
    <row r="1309" spans="1:13" x14ac:dyDescent="0.35">
      <c r="A1309" t="s">
        <v>421</v>
      </c>
      <c r="B1309" t="s">
        <v>2097</v>
      </c>
      <c r="C1309">
        <v>3</v>
      </c>
      <c r="D1309">
        <v>0.44910179640718501</v>
      </c>
      <c r="E1309">
        <v>0.91211748416018101</v>
      </c>
      <c r="F1309" t="s">
        <v>2098</v>
      </c>
      <c r="G1309">
        <v>656</v>
      </c>
      <c r="H1309">
        <v>113</v>
      </c>
      <c r="I1309">
        <v>18559</v>
      </c>
      <c r="J1309">
        <v>0.75109270451111498</v>
      </c>
      <c r="K1309">
        <v>1</v>
      </c>
      <c r="L1309">
        <v>0.99999999998813305</v>
      </c>
      <c r="M1309">
        <v>100</v>
      </c>
    </row>
    <row r="1310" spans="1:13" x14ac:dyDescent="0.35">
      <c r="A1310" t="s">
        <v>421</v>
      </c>
      <c r="B1310" t="s">
        <v>2099</v>
      </c>
      <c r="C1310">
        <v>3</v>
      </c>
      <c r="D1310">
        <v>0.44910179640718501</v>
      </c>
      <c r="E1310">
        <v>0.92401876871807198</v>
      </c>
      <c r="F1310" t="s">
        <v>2098</v>
      </c>
      <c r="G1310">
        <v>656</v>
      </c>
      <c r="H1310">
        <v>118</v>
      </c>
      <c r="I1310">
        <v>18559</v>
      </c>
      <c r="J1310">
        <v>0.71926674245555999</v>
      </c>
      <c r="K1310">
        <v>1</v>
      </c>
      <c r="L1310">
        <v>0.99999999999615596</v>
      </c>
      <c r="M1310">
        <v>100</v>
      </c>
    </row>
    <row r="1311" spans="1:13" x14ac:dyDescent="0.35">
      <c r="A1311" t="s">
        <v>421</v>
      </c>
      <c r="B1311" t="s">
        <v>2100</v>
      </c>
      <c r="C1311">
        <v>3</v>
      </c>
      <c r="D1311">
        <v>0.44910179640718501</v>
      </c>
      <c r="E1311">
        <v>0.92834014626180195</v>
      </c>
      <c r="F1311" t="s">
        <v>2098</v>
      </c>
      <c r="G1311">
        <v>656</v>
      </c>
      <c r="H1311">
        <v>120</v>
      </c>
      <c r="I1311">
        <v>18559</v>
      </c>
      <c r="J1311">
        <v>0.70727896341463403</v>
      </c>
      <c r="K1311">
        <v>1</v>
      </c>
      <c r="L1311">
        <v>0.99999999999691802</v>
      </c>
      <c r="M1311">
        <v>100</v>
      </c>
    </row>
    <row r="1312" spans="1:13" x14ac:dyDescent="0.35">
      <c r="A1312" s="6" t="s">
        <v>115</v>
      </c>
      <c r="B1312" t="s">
        <v>2101</v>
      </c>
      <c r="C1312">
        <v>4</v>
      </c>
      <c r="D1312">
        <v>0.59880239520958001</v>
      </c>
      <c r="E1312">
        <v>0.94155056403449799</v>
      </c>
      <c r="F1312" t="s">
        <v>2102</v>
      </c>
      <c r="G1312">
        <v>637</v>
      </c>
      <c r="H1312">
        <v>158</v>
      </c>
      <c r="I1312">
        <v>16792</v>
      </c>
      <c r="J1312">
        <v>0.66736879756771195</v>
      </c>
      <c r="K1312">
        <v>1</v>
      </c>
      <c r="L1312">
        <v>0.999999999618297</v>
      </c>
      <c r="M1312">
        <v>100</v>
      </c>
    </row>
    <row r="1314" spans="1:13" x14ac:dyDescent="0.35">
      <c r="A1314" t="s">
        <v>2103</v>
      </c>
      <c r="B1314" t="s">
        <v>2104</v>
      </c>
    </row>
    <row r="1315" spans="1:13" x14ac:dyDescent="0.35">
      <c r="A1315" t="s">
        <v>354</v>
      </c>
      <c r="B1315" t="s">
        <v>355</v>
      </c>
      <c r="C1315" t="s">
        <v>105</v>
      </c>
      <c r="D1315" t="s">
        <v>356</v>
      </c>
      <c r="E1315" t="s">
        <v>357</v>
      </c>
      <c r="F1315" t="s">
        <v>358</v>
      </c>
      <c r="G1315" t="s">
        <v>359</v>
      </c>
      <c r="H1315" t="s">
        <v>360</v>
      </c>
      <c r="I1315" t="s">
        <v>361</v>
      </c>
      <c r="J1315" t="s">
        <v>362</v>
      </c>
      <c r="K1315" t="s">
        <v>108</v>
      </c>
      <c r="L1315" t="s">
        <v>109</v>
      </c>
      <c r="M1315" t="s">
        <v>110</v>
      </c>
    </row>
    <row r="1316" spans="1:13" x14ac:dyDescent="0.35">
      <c r="A1316" t="s">
        <v>373</v>
      </c>
      <c r="B1316" t="s">
        <v>2105</v>
      </c>
      <c r="C1316">
        <v>42</v>
      </c>
      <c r="D1316">
        <v>6.2874251497005904</v>
      </c>
      <c r="E1316">
        <v>0.99999961821862704</v>
      </c>
      <c r="F1316" t="s">
        <v>2106</v>
      </c>
      <c r="G1316">
        <v>668</v>
      </c>
      <c r="H1316">
        <v>2398</v>
      </c>
      <c r="I1316">
        <v>20581</v>
      </c>
      <c r="J1316">
        <v>0.53962258968301902</v>
      </c>
      <c r="K1316">
        <v>1</v>
      </c>
      <c r="L1316">
        <v>0.99999999999965805</v>
      </c>
      <c r="M1316">
        <v>100</v>
      </c>
    </row>
    <row r="1317" spans="1:13" x14ac:dyDescent="0.35">
      <c r="A1317" t="s">
        <v>373</v>
      </c>
      <c r="B1317" t="s">
        <v>2107</v>
      </c>
      <c r="C1317">
        <v>40</v>
      </c>
      <c r="D1317">
        <v>5.9880239520957996</v>
      </c>
      <c r="E1317">
        <v>0.99999971430703605</v>
      </c>
      <c r="F1317" t="s">
        <v>2108</v>
      </c>
      <c r="G1317">
        <v>668</v>
      </c>
      <c r="H1317">
        <v>2332</v>
      </c>
      <c r="I1317">
        <v>20581</v>
      </c>
      <c r="J1317">
        <v>0.528471359168455</v>
      </c>
      <c r="K1317">
        <v>1</v>
      </c>
      <c r="L1317">
        <v>0.99999999999977895</v>
      </c>
      <c r="M1317">
        <v>100</v>
      </c>
    </row>
    <row r="1318" spans="1:13" x14ac:dyDescent="0.35">
      <c r="A1318" s="6" t="s">
        <v>115</v>
      </c>
      <c r="B1318" t="s">
        <v>2109</v>
      </c>
      <c r="C1318">
        <v>25</v>
      </c>
      <c r="D1318">
        <v>3.7425149700598799</v>
      </c>
      <c r="E1318">
        <v>0.99999993382327002</v>
      </c>
      <c r="F1318" t="s">
        <v>2110</v>
      </c>
      <c r="G1318">
        <v>637</v>
      </c>
      <c r="H1318">
        <v>1504</v>
      </c>
      <c r="I1318">
        <v>16792</v>
      </c>
      <c r="J1318">
        <v>0.43818263803066199</v>
      </c>
      <c r="K1318">
        <v>1</v>
      </c>
      <c r="L1318">
        <v>1</v>
      </c>
      <c r="M1318">
        <v>100</v>
      </c>
    </row>
    <row r="1319" spans="1:13" x14ac:dyDescent="0.35">
      <c r="A1319" s="6" t="s">
        <v>115</v>
      </c>
      <c r="B1319" t="s">
        <v>2111</v>
      </c>
      <c r="C1319">
        <v>33</v>
      </c>
      <c r="D1319">
        <v>4.9401197604790399</v>
      </c>
      <c r="E1319">
        <v>0.99999999855781496</v>
      </c>
      <c r="F1319" t="s">
        <v>2112</v>
      </c>
      <c r="G1319">
        <v>637</v>
      </c>
      <c r="H1319">
        <v>1955</v>
      </c>
      <c r="I1319">
        <v>16792</v>
      </c>
      <c r="J1319">
        <v>0.44496942589744898</v>
      </c>
      <c r="K1319">
        <v>1</v>
      </c>
      <c r="L1319">
        <v>1</v>
      </c>
      <c r="M1319">
        <v>10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319"/>
  <sheetViews>
    <sheetView topLeftCell="A1296" workbookViewId="0">
      <selection activeCell="N1292" sqref="N1292"/>
    </sheetView>
  </sheetViews>
  <sheetFormatPr defaultRowHeight="14.5" x14ac:dyDescent="0.35"/>
  <cols>
    <col min="1" max="1" width="19.90625" bestFit="1" customWidth="1"/>
    <col min="2" max="2" width="51.6328125" customWidth="1"/>
  </cols>
  <sheetData>
    <row r="1" spans="1:13" x14ac:dyDescent="0.35">
      <c r="A1" t="s">
        <v>103</v>
      </c>
      <c r="B1" t="s">
        <v>353</v>
      </c>
    </row>
    <row r="2" spans="1:13" x14ac:dyDescent="0.35">
      <c r="A2" t="s">
        <v>354</v>
      </c>
      <c r="B2" t="s">
        <v>355</v>
      </c>
      <c r="C2" t="s">
        <v>105</v>
      </c>
      <c r="D2" t="s">
        <v>356</v>
      </c>
      <c r="E2" t="s">
        <v>357</v>
      </c>
      <c r="F2" t="s">
        <v>358</v>
      </c>
      <c r="G2" t="s">
        <v>359</v>
      </c>
      <c r="H2" t="s">
        <v>360</v>
      </c>
      <c r="I2" t="s">
        <v>361</v>
      </c>
      <c r="J2" t="s">
        <v>362</v>
      </c>
      <c r="K2" t="s">
        <v>108</v>
      </c>
      <c r="L2" t="s">
        <v>109</v>
      </c>
      <c r="M2" t="s">
        <v>110</v>
      </c>
    </row>
    <row r="3" spans="1:13" x14ac:dyDescent="0.35">
      <c r="A3" t="s">
        <v>111</v>
      </c>
      <c r="B3" t="s">
        <v>363</v>
      </c>
      <c r="C3">
        <v>48</v>
      </c>
      <c r="D3">
        <v>7.1856287425149699</v>
      </c>
      <c r="E3">
        <v>1.8219824808008899E-16</v>
      </c>
      <c r="F3" t="s">
        <v>364</v>
      </c>
      <c r="G3">
        <v>655</v>
      </c>
      <c r="H3">
        <v>323</v>
      </c>
      <c r="I3">
        <v>18224</v>
      </c>
      <c r="J3">
        <v>4.1346725592607401</v>
      </c>
      <c r="K3">
        <v>1.3589129821411901E-13</v>
      </c>
      <c r="L3">
        <v>3.3972824553529702E-14</v>
      </c>
      <c r="M3">
        <v>3.33066907387546E-13</v>
      </c>
    </row>
    <row r="4" spans="1:13" x14ac:dyDescent="0.35">
      <c r="A4" t="s">
        <v>113</v>
      </c>
      <c r="B4" t="s">
        <v>365</v>
      </c>
      <c r="C4">
        <v>46</v>
      </c>
      <c r="D4">
        <v>6.88622754491018</v>
      </c>
      <c r="E4">
        <v>5.4842872390375604E-16</v>
      </c>
      <c r="F4" t="s">
        <v>366</v>
      </c>
      <c r="G4">
        <v>639</v>
      </c>
      <c r="H4">
        <v>290</v>
      </c>
      <c r="I4">
        <v>16881</v>
      </c>
      <c r="J4">
        <v>4.1904160595758402</v>
      </c>
      <c r="K4">
        <v>5.05706587716758E-13</v>
      </c>
      <c r="L4">
        <v>1.6853185513809801E-13</v>
      </c>
      <c r="M4">
        <v>8.65973959207622E-13</v>
      </c>
    </row>
    <row r="5" spans="1:13" x14ac:dyDescent="0.35">
      <c r="A5" t="s">
        <v>115</v>
      </c>
      <c r="B5" t="s">
        <v>367</v>
      </c>
      <c r="C5">
        <v>41</v>
      </c>
      <c r="D5">
        <v>6.1377245508982003</v>
      </c>
      <c r="E5">
        <v>1.3912653251713399E-13</v>
      </c>
      <c r="F5" t="s">
        <v>368</v>
      </c>
      <c r="G5">
        <v>637</v>
      </c>
      <c r="H5">
        <v>271</v>
      </c>
      <c r="I5">
        <v>16792</v>
      </c>
      <c r="J5">
        <v>3.9882057847265999</v>
      </c>
      <c r="K5">
        <v>3.7184355594632698E-10</v>
      </c>
      <c r="L5">
        <v>3.7184355594632698E-10</v>
      </c>
      <c r="M5">
        <v>2.4726887204451399E-10</v>
      </c>
    </row>
    <row r="7" spans="1:13" x14ac:dyDescent="0.35">
      <c r="A7" t="s">
        <v>369</v>
      </c>
      <c r="B7" t="s">
        <v>370</v>
      </c>
    </row>
    <row r="8" spans="1:13" x14ac:dyDescent="0.35">
      <c r="A8" t="s">
        <v>354</v>
      </c>
      <c r="B8" t="s">
        <v>355</v>
      </c>
      <c r="C8" t="s">
        <v>105</v>
      </c>
      <c r="D8" t="s">
        <v>356</v>
      </c>
      <c r="E8" t="s">
        <v>357</v>
      </c>
      <c r="F8" t="s">
        <v>358</v>
      </c>
      <c r="G8" t="s">
        <v>359</v>
      </c>
      <c r="H8" t="s">
        <v>360</v>
      </c>
      <c r="I8" t="s">
        <v>361</v>
      </c>
      <c r="J8" t="s">
        <v>362</v>
      </c>
      <c r="K8" t="s">
        <v>108</v>
      </c>
      <c r="L8" t="s">
        <v>109</v>
      </c>
      <c r="M8" t="s">
        <v>110</v>
      </c>
    </row>
    <row r="9" spans="1:13" x14ac:dyDescent="0.35">
      <c r="A9" t="s">
        <v>111</v>
      </c>
      <c r="B9" t="s">
        <v>371</v>
      </c>
      <c r="C9">
        <v>86</v>
      </c>
      <c r="D9">
        <v>12.874251497005901</v>
      </c>
      <c r="E9">
        <v>1.2832089539256699E-7</v>
      </c>
      <c r="F9" t="s">
        <v>372</v>
      </c>
      <c r="G9">
        <v>655</v>
      </c>
      <c r="H9">
        <v>1331</v>
      </c>
      <c r="I9">
        <v>18224</v>
      </c>
      <c r="J9">
        <v>1.79772311468734</v>
      </c>
      <c r="K9">
        <v>7.8529309407659995E-5</v>
      </c>
      <c r="L9">
        <v>8.7257833740750306E-6</v>
      </c>
      <c r="M9">
        <v>1.9003366424907801E-4</v>
      </c>
    </row>
    <row r="10" spans="1:13" x14ac:dyDescent="0.35">
      <c r="A10" t="s">
        <v>373</v>
      </c>
      <c r="B10" t="s">
        <v>282</v>
      </c>
      <c r="C10">
        <v>70</v>
      </c>
      <c r="D10">
        <v>10.479041916167599</v>
      </c>
      <c r="E10">
        <v>2.1682704600755201E-7</v>
      </c>
      <c r="F10" t="s">
        <v>374</v>
      </c>
      <c r="G10">
        <v>668</v>
      </c>
      <c r="H10">
        <v>1119</v>
      </c>
      <c r="I10">
        <v>20581</v>
      </c>
      <c r="J10">
        <v>1.9273383527850401</v>
      </c>
      <c r="K10">
        <v>9.5182553360051396E-5</v>
      </c>
      <c r="L10">
        <v>8.65333378763377E-6</v>
      </c>
      <c r="M10">
        <v>3.0652354714444299E-4</v>
      </c>
    </row>
    <row r="11" spans="1:13" x14ac:dyDescent="0.35">
      <c r="A11" t="s">
        <v>375</v>
      </c>
      <c r="B11" t="s">
        <v>376</v>
      </c>
      <c r="C11">
        <v>38</v>
      </c>
      <c r="D11">
        <v>5.6886227544910097</v>
      </c>
      <c r="E11">
        <v>1.7992250924146199E-6</v>
      </c>
      <c r="F11" t="s">
        <v>377</v>
      </c>
      <c r="G11">
        <v>662</v>
      </c>
      <c r="H11">
        <v>482</v>
      </c>
      <c r="I11">
        <v>20063</v>
      </c>
      <c r="J11">
        <v>2.38932068044778</v>
      </c>
      <c r="K11">
        <v>4.1672978116201699E-3</v>
      </c>
      <c r="L11">
        <v>2.08582423718428E-3</v>
      </c>
      <c r="M11">
        <v>3.1471525167581201E-3</v>
      </c>
    </row>
    <row r="12" spans="1:13" x14ac:dyDescent="0.35">
      <c r="A12" t="s">
        <v>373</v>
      </c>
      <c r="B12" t="s">
        <v>378</v>
      </c>
      <c r="C12">
        <v>40</v>
      </c>
      <c r="D12">
        <v>5.9880239520957996</v>
      </c>
      <c r="E12">
        <v>2.40872637233028E-6</v>
      </c>
      <c r="F12" t="s">
        <v>379</v>
      </c>
      <c r="G12">
        <v>668</v>
      </c>
      <c r="H12">
        <v>536</v>
      </c>
      <c r="I12">
        <v>20581</v>
      </c>
      <c r="J12">
        <v>2.2992447939941001</v>
      </c>
      <c r="K12">
        <v>1.05687326663361E-3</v>
      </c>
      <c r="L12">
        <v>6.6087325573893602E-5</v>
      </c>
      <c r="M12">
        <v>3.4051135942902901E-3</v>
      </c>
    </row>
    <row r="13" spans="1:13" x14ac:dyDescent="0.35">
      <c r="A13" t="s">
        <v>111</v>
      </c>
      <c r="B13" t="s">
        <v>380</v>
      </c>
      <c r="C13">
        <v>28</v>
      </c>
      <c r="D13">
        <v>4.1916167664670603</v>
      </c>
      <c r="E13">
        <v>5.4438952493179703E-5</v>
      </c>
      <c r="F13" t="s">
        <v>381</v>
      </c>
      <c r="G13">
        <v>655</v>
      </c>
      <c r="H13">
        <v>327</v>
      </c>
      <c r="I13">
        <v>18224</v>
      </c>
      <c r="J13">
        <v>2.3823890561897398</v>
      </c>
      <c r="K13">
        <v>3.2768629460539198E-2</v>
      </c>
      <c r="L13">
        <v>1.6644904876225101E-3</v>
      </c>
      <c r="M13">
        <v>8.0589798575614296E-2</v>
      </c>
    </row>
    <row r="15" spans="1:13" x14ac:dyDescent="0.35">
      <c r="A15" t="s">
        <v>382</v>
      </c>
      <c r="B15" t="s">
        <v>383</v>
      </c>
    </row>
    <row r="16" spans="1:13" x14ac:dyDescent="0.35">
      <c r="A16" t="s">
        <v>354</v>
      </c>
      <c r="B16" t="s">
        <v>355</v>
      </c>
      <c r="C16" t="s">
        <v>105</v>
      </c>
      <c r="D16" t="s">
        <v>356</v>
      </c>
      <c r="E16" t="s">
        <v>357</v>
      </c>
      <c r="F16" t="s">
        <v>358</v>
      </c>
      <c r="G16" t="s">
        <v>359</v>
      </c>
      <c r="H16" t="s">
        <v>360</v>
      </c>
      <c r="I16" t="s">
        <v>361</v>
      </c>
      <c r="J16" t="s">
        <v>362</v>
      </c>
      <c r="K16" t="s">
        <v>108</v>
      </c>
      <c r="L16" t="s">
        <v>109</v>
      </c>
      <c r="M16" t="s">
        <v>110</v>
      </c>
    </row>
    <row r="17" spans="1:13" x14ac:dyDescent="0.35">
      <c r="A17" t="s">
        <v>115</v>
      </c>
      <c r="B17" t="s">
        <v>384</v>
      </c>
      <c r="C17">
        <v>24</v>
      </c>
      <c r="D17">
        <v>3.59281437125748</v>
      </c>
      <c r="E17">
        <v>1.53087656769771E-6</v>
      </c>
      <c r="F17" t="s">
        <v>385</v>
      </c>
      <c r="G17">
        <v>637</v>
      </c>
      <c r="H17">
        <v>196</v>
      </c>
      <c r="I17">
        <v>16792</v>
      </c>
      <c r="J17">
        <v>3.2278858168070901</v>
      </c>
      <c r="K17">
        <v>4.0836752259890696E-3</v>
      </c>
      <c r="L17">
        <v>1.3630822242807199E-3</v>
      </c>
      <c r="M17">
        <v>2.7211384973080399E-3</v>
      </c>
    </row>
    <row r="18" spans="1:13" x14ac:dyDescent="0.35">
      <c r="A18" t="s">
        <v>373</v>
      </c>
      <c r="B18" t="s">
        <v>386</v>
      </c>
      <c r="C18">
        <v>25</v>
      </c>
      <c r="D18">
        <v>3.7425149700598799</v>
      </c>
      <c r="E18">
        <v>3.9256168868828597E-6</v>
      </c>
      <c r="F18" t="s">
        <v>387</v>
      </c>
      <c r="G18">
        <v>668</v>
      </c>
      <c r="H18">
        <v>258</v>
      </c>
      <c r="I18">
        <v>20581</v>
      </c>
      <c r="J18">
        <v>2.98545351158148</v>
      </c>
      <c r="K18">
        <v>1.7218650823970199E-3</v>
      </c>
      <c r="L18">
        <v>9.5737038914522898E-5</v>
      </c>
      <c r="M18">
        <v>5.54942163537575E-3</v>
      </c>
    </row>
    <row r="19" spans="1:13" x14ac:dyDescent="0.35">
      <c r="A19" t="s">
        <v>111</v>
      </c>
      <c r="B19" t="s">
        <v>388</v>
      </c>
      <c r="C19">
        <v>21</v>
      </c>
      <c r="D19">
        <v>3.1437125748502899</v>
      </c>
      <c r="E19">
        <v>1.6873488153057599E-3</v>
      </c>
      <c r="F19" t="s">
        <v>389</v>
      </c>
      <c r="G19">
        <v>655</v>
      </c>
      <c r="H19">
        <v>268</v>
      </c>
      <c r="I19">
        <v>18224</v>
      </c>
      <c r="J19">
        <v>2.18015267175572</v>
      </c>
      <c r="K19">
        <v>0.64425093950696699</v>
      </c>
      <c r="L19">
        <v>2.8300965599726901E-2</v>
      </c>
      <c r="M19">
        <v>2.4699357235974602</v>
      </c>
    </row>
    <row r="21" spans="1:13" x14ac:dyDescent="0.35">
      <c r="A21" t="s">
        <v>390</v>
      </c>
      <c r="B21" t="s">
        <v>391</v>
      </c>
    </row>
    <row r="22" spans="1:13" x14ac:dyDescent="0.35">
      <c r="A22" t="s">
        <v>354</v>
      </c>
      <c r="B22" t="s">
        <v>355</v>
      </c>
      <c r="C22" t="s">
        <v>105</v>
      </c>
      <c r="D22" t="s">
        <v>356</v>
      </c>
      <c r="E22" t="s">
        <v>357</v>
      </c>
      <c r="F22" t="s">
        <v>358</v>
      </c>
      <c r="G22" t="s">
        <v>359</v>
      </c>
      <c r="H22" t="s">
        <v>360</v>
      </c>
      <c r="I22" t="s">
        <v>361</v>
      </c>
      <c r="J22" t="s">
        <v>362</v>
      </c>
      <c r="K22" t="s">
        <v>108</v>
      </c>
      <c r="L22" t="s">
        <v>109</v>
      </c>
      <c r="M22" t="s">
        <v>110</v>
      </c>
    </row>
    <row r="23" spans="1:13" x14ac:dyDescent="0.35">
      <c r="A23" t="s">
        <v>373</v>
      </c>
      <c r="B23" t="s">
        <v>392</v>
      </c>
      <c r="C23">
        <v>99</v>
      </c>
      <c r="D23">
        <v>14.820359281437099</v>
      </c>
      <c r="E23">
        <v>1.6271529548622801E-7</v>
      </c>
      <c r="F23" t="s">
        <v>393</v>
      </c>
      <c r="G23">
        <v>668</v>
      </c>
      <c r="H23">
        <v>1788</v>
      </c>
      <c r="I23">
        <v>20581</v>
      </c>
      <c r="J23">
        <v>1.7059161877587099</v>
      </c>
      <c r="K23">
        <v>7.1429469312378398E-5</v>
      </c>
      <c r="L23">
        <v>7.1431765392704299E-6</v>
      </c>
      <c r="M23">
        <v>2.30027057002146E-4</v>
      </c>
    </row>
    <row r="24" spans="1:13" x14ac:dyDescent="0.35">
      <c r="A24" t="s">
        <v>373</v>
      </c>
      <c r="B24" t="s">
        <v>394</v>
      </c>
      <c r="C24">
        <v>73</v>
      </c>
      <c r="D24">
        <v>10.9281437125748</v>
      </c>
      <c r="E24">
        <v>5.3622880018362803E-5</v>
      </c>
      <c r="F24" t="s">
        <v>395</v>
      </c>
      <c r="G24">
        <v>668</v>
      </c>
      <c r="H24">
        <v>1391</v>
      </c>
      <c r="I24">
        <v>20581</v>
      </c>
      <c r="J24">
        <v>1.6169096027929699</v>
      </c>
      <c r="K24">
        <v>2.32661459902836E-2</v>
      </c>
      <c r="L24">
        <v>9.41199813488946E-4</v>
      </c>
      <c r="M24">
        <v>7.5778880379340205E-2</v>
      </c>
    </row>
    <row r="25" spans="1:13" x14ac:dyDescent="0.35">
      <c r="A25" t="s">
        <v>113</v>
      </c>
      <c r="B25" t="s">
        <v>396</v>
      </c>
      <c r="C25">
        <v>80</v>
      </c>
      <c r="D25">
        <v>11.976047904191599</v>
      </c>
      <c r="E25">
        <v>1.4082522253363E-3</v>
      </c>
      <c r="F25" t="s">
        <v>397</v>
      </c>
      <c r="G25">
        <v>639</v>
      </c>
      <c r="H25">
        <v>1495</v>
      </c>
      <c r="I25">
        <v>16881</v>
      </c>
      <c r="J25">
        <v>1.41366369902805</v>
      </c>
      <c r="K25">
        <v>0.72302331947494702</v>
      </c>
      <c r="L25">
        <v>6.5337312631261996E-2</v>
      </c>
      <c r="M25">
        <v>2.1760798527297802</v>
      </c>
    </row>
    <row r="26" spans="1:13" x14ac:dyDescent="0.35">
      <c r="A26" t="s">
        <v>375</v>
      </c>
      <c r="B26" t="s">
        <v>398</v>
      </c>
      <c r="C26">
        <v>46</v>
      </c>
      <c r="D26">
        <v>6.88622754491018</v>
      </c>
      <c r="E26">
        <v>1.92839970659654E-2</v>
      </c>
      <c r="F26" t="s">
        <v>399</v>
      </c>
      <c r="G26">
        <v>662</v>
      </c>
      <c r="H26">
        <v>994</v>
      </c>
      <c r="I26">
        <v>20063</v>
      </c>
      <c r="J26">
        <v>1.40252086537351</v>
      </c>
      <c r="K26">
        <v>1</v>
      </c>
      <c r="L26">
        <v>0.76727885649949001</v>
      </c>
      <c r="M26">
        <v>28.866367135101999</v>
      </c>
    </row>
    <row r="28" spans="1:13" x14ac:dyDescent="0.35">
      <c r="A28" t="s">
        <v>400</v>
      </c>
      <c r="B28" t="s">
        <v>401</v>
      </c>
    </row>
    <row r="29" spans="1:13" x14ac:dyDescent="0.35">
      <c r="A29" t="s">
        <v>354</v>
      </c>
      <c r="B29" t="s">
        <v>355</v>
      </c>
      <c r="C29" t="s">
        <v>105</v>
      </c>
      <c r="D29" t="s">
        <v>356</v>
      </c>
      <c r="E29" t="s">
        <v>357</v>
      </c>
      <c r="F29" t="s">
        <v>358</v>
      </c>
      <c r="G29" t="s">
        <v>359</v>
      </c>
      <c r="H29" t="s">
        <v>360</v>
      </c>
      <c r="I29" t="s">
        <v>361</v>
      </c>
      <c r="J29" t="s">
        <v>362</v>
      </c>
      <c r="K29" t="s">
        <v>108</v>
      </c>
      <c r="L29" t="s">
        <v>109</v>
      </c>
      <c r="M29" t="s">
        <v>110</v>
      </c>
    </row>
    <row r="30" spans="1:13" x14ac:dyDescent="0.35">
      <c r="A30" t="s">
        <v>373</v>
      </c>
      <c r="B30" t="s">
        <v>402</v>
      </c>
      <c r="C30">
        <v>28</v>
      </c>
      <c r="D30">
        <v>4.1916167664670603</v>
      </c>
      <c r="E30">
        <v>1.2272136057655401E-5</v>
      </c>
      <c r="F30" t="s">
        <v>403</v>
      </c>
      <c r="G30">
        <v>668</v>
      </c>
      <c r="H30">
        <v>332</v>
      </c>
      <c r="I30">
        <v>20581</v>
      </c>
      <c r="J30">
        <v>2.5984236346583902</v>
      </c>
      <c r="K30">
        <v>5.3730142322202497E-3</v>
      </c>
      <c r="L30">
        <v>2.69338761175075E-4</v>
      </c>
      <c r="M30">
        <v>1.7347470682615902E-2</v>
      </c>
    </row>
    <row r="31" spans="1:13" x14ac:dyDescent="0.35">
      <c r="A31" t="s">
        <v>115</v>
      </c>
      <c r="B31" t="s">
        <v>404</v>
      </c>
      <c r="C31">
        <v>24</v>
      </c>
      <c r="D31">
        <v>3.59281437125748</v>
      </c>
      <c r="E31">
        <v>1.2556243099144899E-5</v>
      </c>
      <c r="F31" t="s">
        <v>405</v>
      </c>
      <c r="G31">
        <v>637</v>
      </c>
      <c r="H31">
        <v>222</v>
      </c>
      <c r="I31">
        <v>16792</v>
      </c>
      <c r="J31">
        <v>2.8498451355594199</v>
      </c>
      <c r="K31">
        <v>3.3006058224922599E-2</v>
      </c>
      <c r="L31">
        <v>6.6901304651982799E-3</v>
      </c>
      <c r="M31">
        <v>2.2316702544611301E-2</v>
      </c>
    </row>
    <row r="32" spans="1:13" x14ac:dyDescent="0.35">
      <c r="A32" t="s">
        <v>373</v>
      </c>
      <c r="B32" t="s">
        <v>406</v>
      </c>
      <c r="C32">
        <v>23</v>
      </c>
      <c r="D32">
        <v>3.44311377245509</v>
      </c>
      <c r="E32">
        <v>4.2580335272173802E-5</v>
      </c>
      <c r="F32" t="s">
        <v>407</v>
      </c>
      <c r="G32">
        <v>668</v>
      </c>
      <c r="H32">
        <v>260</v>
      </c>
      <c r="I32">
        <v>20581</v>
      </c>
      <c r="J32">
        <v>2.7254894058037702</v>
      </c>
      <c r="K32">
        <v>1.8519531559769101E-2</v>
      </c>
      <c r="L32">
        <v>8.12416122824566E-4</v>
      </c>
      <c r="M32">
        <v>6.0178121001463997E-2</v>
      </c>
    </row>
    <row r="33" spans="1:13" x14ac:dyDescent="0.35">
      <c r="A33" t="s">
        <v>373</v>
      </c>
      <c r="B33" t="s">
        <v>408</v>
      </c>
      <c r="C33">
        <v>15</v>
      </c>
      <c r="D33">
        <v>2.2455089820359202</v>
      </c>
      <c r="E33">
        <v>6.5252446098852199E-5</v>
      </c>
      <c r="F33" t="s">
        <v>409</v>
      </c>
      <c r="G33">
        <v>668</v>
      </c>
      <c r="H33">
        <v>127</v>
      </c>
      <c r="I33">
        <v>20581</v>
      </c>
      <c r="J33">
        <v>3.6389622330142801</v>
      </c>
      <c r="K33">
        <v>2.82403302943561E-2</v>
      </c>
      <c r="L33">
        <v>1.06042840292797E-3</v>
      </c>
      <c r="M33">
        <v>9.2206528930616205E-2</v>
      </c>
    </row>
    <row r="34" spans="1:13" x14ac:dyDescent="0.35">
      <c r="A34" t="s">
        <v>410</v>
      </c>
      <c r="B34" t="s">
        <v>411</v>
      </c>
      <c r="C34">
        <v>16</v>
      </c>
      <c r="D34">
        <v>2.39520958083832</v>
      </c>
      <c r="E34">
        <v>2.1812885632221399E-3</v>
      </c>
      <c r="F34" t="s">
        <v>412</v>
      </c>
      <c r="G34">
        <v>340</v>
      </c>
      <c r="H34">
        <v>133</v>
      </c>
      <c r="I34">
        <v>6879</v>
      </c>
      <c r="J34">
        <v>2.4339672711189699</v>
      </c>
      <c r="K34">
        <v>0.42698083426553401</v>
      </c>
      <c r="L34">
        <v>0.12995385515938701</v>
      </c>
      <c r="M34">
        <v>2.8055273633935598</v>
      </c>
    </row>
    <row r="35" spans="1:13" x14ac:dyDescent="0.35">
      <c r="A35" t="s">
        <v>111</v>
      </c>
      <c r="B35" t="s">
        <v>413</v>
      </c>
      <c r="C35">
        <v>10</v>
      </c>
      <c r="D35">
        <v>1.4970059880239499</v>
      </c>
      <c r="E35">
        <v>5.7404035190906297E-3</v>
      </c>
      <c r="F35" t="s">
        <v>414</v>
      </c>
      <c r="G35">
        <v>655</v>
      </c>
      <c r="H35">
        <v>92</v>
      </c>
      <c r="I35">
        <v>18224</v>
      </c>
      <c r="J35">
        <v>3.0242283438433399</v>
      </c>
      <c r="K35">
        <v>0.97049658006063699</v>
      </c>
      <c r="L35">
        <v>7.6951816781373805E-2</v>
      </c>
      <c r="M35">
        <v>8.1722918367831099</v>
      </c>
    </row>
    <row r="36" spans="1:13" x14ac:dyDescent="0.35">
      <c r="A36" t="s">
        <v>111</v>
      </c>
      <c r="B36" t="s">
        <v>415</v>
      </c>
      <c r="C36">
        <v>15</v>
      </c>
      <c r="D36">
        <v>2.2455089820359202</v>
      </c>
      <c r="E36">
        <v>1.3887879597346201E-2</v>
      </c>
      <c r="F36" t="s">
        <v>416</v>
      </c>
      <c r="G36">
        <v>655</v>
      </c>
      <c r="H36">
        <v>201</v>
      </c>
      <c r="I36">
        <v>18224</v>
      </c>
      <c r="J36">
        <v>2.07633587786259</v>
      </c>
      <c r="K36">
        <v>0.99980818011067296</v>
      </c>
      <c r="L36">
        <v>0.14173164383693199</v>
      </c>
      <c r="M36">
        <v>18.707044889937201</v>
      </c>
    </row>
    <row r="38" spans="1:13" x14ac:dyDescent="0.35">
      <c r="A38" t="s">
        <v>417</v>
      </c>
      <c r="B38" t="s">
        <v>418</v>
      </c>
    </row>
    <row r="39" spans="1:13" x14ac:dyDescent="0.35">
      <c r="A39" t="s">
        <v>354</v>
      </c>
      <c r="B39" t="s">
        <v>355</v>
      </c>
      <c r="C39" t="s">
        <v>105</v>
      </c>
      <c r="D39" t="s">
        <v>356</v>
      </c>
      <c r="E39" t="s">
        <v>357</v>
      </c>
      <c r="F39" t="s">
        <v>358</v>
      </c>
      <c r="G39" t="s">
        <v>359</v>
      </c>
      <c r="H39" t="s">
        <v>360</v>
      </c>
      <c r="I39" t="s">
        <v>361</v>
      </c>
      <c r="J39" t="s">
        <v>362</v>
      </c>
      <c r="K39" t="s">
        <v>108</v>
      </c>
      <c r="L39" t="s">
        <v>109</v>
      </c>
      <c r="M39" t="s">
        <v>110</v>
      </c>
    </row>
    <row r="40" spans="1:13" x14ac:dyDescent="0.35">
      <c r="A40" t="s">
        <v>373</v>
      </c>
      <c r="B40" t="s">
        <v>419</v>
      </c>
      <c r="C40">
        <v>60</v>
      </c>
      <c r="D40">
        <v>8.9820359281437092</v>
      </c>
      <c r="E40">
        <v>2.4907908113698001E-12</v>
      </c>
      <c r="F40" t="s">
        <v>420</v>
      </c>
      <c r="G40">
        <v>668</v>
      </c>
      <c r="H40">
        <v>665</v>
      </c>
      <c r="I40">
        <v>20581</v>
      </c>
      <c r="J40">
        <v>2.7798388186033902</v>
      </c>
      <c r="K40">
        <v>1.0934547711727301E-9</v>
      </c>
      <c r="L40">
        <v>2.1869095423454599E-10</v>
      </c>
      <c r="M40">
        <v>3.5211722426708998E-9</v>
      </c>
    </row>
    <row r="41" spans="1:13" x14ac:dyDescent="0.35">
      <c r="A41" t="s">
        <v>421</v>
      </c>
      <c r="B41" t="s">
        <v>422</v>
      </c>
      <c r="C41">
        <v>22</v>
      </c>
      <c r="D41">
        <v>3.2934131736526902</v>
      </c>
      <c r="E41">
        <v>5.4077814581747403E-5</v>
      </c>
      <c r="F41" t="s">
        <v>423</v>
      </c>
      <c r="G41">
        <v>656</v>
      </c>
      <c r="H41">
        <v>226</v>
      </c>
      <c r="I41">
        <v>18559</v>
      </c>
      <c r="J41">
        <v>2.7540065832074201</v>
      </c>
      <c r="K41">
        <v>7.4819106543088196E-2</v>
      </c>
      <c r="L41">
        <v>7.4819106543088196E-2</v>
      </c>
      <c r="M41">
        <v>8.9355919092581795E-2</v>
      </c>
    </row>
    <row r="42" spans="1:13" x14ac:dyDescent="0.35">
      <c r="A42" t="s">
        <v>424</v>
      </c>
      <c r="B42" t="s">
        <v>425</v>
      </c>
      <c r="C42">
        <v>21</v>
      </c>
      <c r="D42">
        <v>3.1437125748502899</v>
      </c>
      <c r="E42">
        <v>8.6330202627579397E-5</v>
      </c>
      <c r="F42" t="s">
        <v>426</v>
      </c>
      <c r="G42">
        <v>366</v>
      </c>
      <c r="H42">
        <v>212</v>
      </c>
      <c r="I42">
        <v>10057</v>
      </c>
      <c r="J42">
        <v>2.7218914321063998</v>
      </c>
      <c r="K42">
        <v>2.4894401167221299E-2</v>
      </c>
      <c r="L42">
        <v>2.4894401167221299E-2</v>
      </c>
      <c r="M42">
        <v>0.114826634002485</v>
      </c>
    </row>
    <row r="43" spans="1:13" x14ac:dyDescent="0.35">
      <c r="A43" t="s">
        <v>113</v>
      </c>
      <c r="B43" t="s">
        <v>427</v>
      </c>
      <c r="C43">
        <v>29</v>
      </c>
      <c r="D43">
        <v>4.3413173652694601</v>
      </c>
      <c r="E43">
        <v>1.4739379764689399E-4</v>
      </c>
      <c r="F43" t="s">
        <v>428</v>
      </c>
      <c r="G43">
        <v>639</v>
      </c>
      <c r="H43">
        <v>348</v>
      </c>
      <c r="I43">
        <v>16881</v>
      </c>
      <c r="J43">
        <v>2.2014866979655698</v>
      </c>
      <c r="K43">
        <v>0.125659723166232</v>
      </c>
      <c r="L43">
        <v>1.33388036955283E-2</v>
      </c>
      <c r="M43">
        <v>0.22986280985277599</v>
      </c>
    </row>
    <row r="44" spans="1:13" x14ac:dyDescent="0.35">
      <c r="A44" t="s">
        <v>421</v>
      </c>
      <c r="B44" t="s">
        <v>429</v>
      </c>
      <c r="C44">
        <v>22</v>
      </c>
      <c r="D44">
        <v>3.2934131736526902</v>
      </c>
      <c r="E44">
        <v>4.6798868958754399E-4</v>
      </c>
      <c r="F44" t="s">
        <v>423</v>
      </c>
      <c r="G44">
        <v>656</v>
      </c>
      <c r="H44">
        <v>264</v>
      </c>
      <c r="I44">
        <v>18559</v>
      </c>
      <c r="J44">
        <v>2.3575965447154399</v>
      </c>
      <c r="K44">
        <v>0.48988814583448798</v>
      </c>
      <c r="L44">
        <v>8.0698059185432602E-2</v>
      </c>
      <c r="M44">
        <v>0.77080473608409605</v>
      </c>
    </row>
    <row r="45" spans="1:13" x14ac:dyDescent="0.35">
      <c r="A45" t="s">
        <v>375</v>
      </c>
      <c r="B45" t="s">
        <v>430</v>
      </c>
      <c r="C45">
        <v>12</v>
      </c>
      <c r="D45">
        <v>1.79640718562874</v>
      </c>
      <c r="E45">
        <v>5.1108511097726602E-3</v>
      </c>
      <c r="F45" t="s">
        <v>431</v>
      </c>
      <c r="G45">
        <v>662</v>
      </c>
      <c r="H45">
        <v>135</v>
      </c>
      <c r="I45">
        <v>20063</v>
      </c>
      <c r="J45">
        <v>2.69392413561597</v>
      </c>
      <c r="K45">
        <v>0.99999315985956205</v>
      </c>
      <c r="L45">
        <v>0.52445506142681797</v>
      </c>
      <c r="M45">
        <v>8.5728851307295404</v>
      </c>
    </row>
    <row r="46" spans="1:13" x14ac:dyDescent="0.35">
      <c r="A46" t="s">
        <v>375</v>
      </c>
      <c r="B46" t="s">
        <v>432</v>
      </c>
      <c r="C46">
        <v>10</v>
      </c>
      <c r="D46">
        <v>1.4970059880239499</v>
      </c>
      <c r="E46">
        <v>2.2580510463649402E-2</v>
      </c>
      <c r="F46" t="s">
        <v>433</v>
      </c>
      <c r="G46">
        <v>662</v>
      </c>
      <c r="H46">
        <v>125</v>
      </c>
      <c r="I46">
        <v>20063</v>
      </c>
      <c r="J46">
        <v>2.4245317220543798</v>
      </c>
      <c r="K46">
        <v>1</v>
      </c>
      <c r="L46">
        <v>0.78009847738486604</v>
      </c>
      <c r="M46">
        <v>32.934826953189003</v>
      </c>
    </row>
    <row r="47" spans="1:13" x14ac:dyDescent="0.35">
      <c r="A47" t="s">
        <v>375</v>
      </c>
      <c r="B47" t="s">
        <v>434</v>
      </c>
      <c r="C47">
        <v>10</v>
      </c>
      <c r="D47">
        <v>1.4970059880239499</v>
      </c>
      <c r="E47">
        <v>2.2580510463649402E-2</v>
      </c>
      <c r="F47" t="s">
        <v>433</v>
      </c>
      <c r="G47">
        <v>662</v>
      </c>
      <c r="H47">
        <v>125</v>
      </c>
      <c r="I47">
        <v>20063</v>
      </c>
      <c r="J47">
        <v>2.4245317220543798</v>
      </c>
      <c r="K47">
        <v>1</v>
      </c>
      <c r="L47">
        <v>0.78009847738486604</v>
      </c>
      <c r="M47">
        <v>32.934826953189003</v>
      </c>
    </row>
    <row r="48" spans="1:13" x14ac:dyDescent="0.35">
      <c r="A48" t="s">
        <v>375</v>
      </c>
      <c r="B48" t="s">
        <v>435</v>
      </c>
      <c r="C48">
        <v>4</v>
      </c>
      <c r="D48">
        <v>0.59880239520958001</v>
      </c>
      <c r="E48">
        <v>0.325963621807355</v>
      </c>
      <c r="F48" t="s">
        <v>436</v>
      </c>
      <c r="G48">
        <v>662</v>
      </c>
      <c r="H48">
        <v>61</v>
      </c>
      <c r="I48">
        <v>20063</v>
      </c>
      <c r="J48">
        <v>1.9873210836511299</v>
      </c>
      <c r="K48">
        <v>1</v>
      </c>
      <c r="L48">
        <v>0.99880799086000904</v>
      </c>
      <c r="M48">
        <v>99.899229366940901</v>
      </c>
    </row>
    <row r="49" spans="1:13" x14ac:dyDescent="0.35">
      <c r="A49" t="s">
        <v>113</v>
      </c>
      <c r="B49" t="s">
        <v>437</v>
      </c>
      <c r="C49">
        <v>28</v>
      </c>
      <c r="D49">
        <v>4.1916167664670603</v>
      </c>
      <c r="E49">
        <v>0.972166296468429</v>
      </c>
      <c r="F49" t="s">
        <v>438</v>
      </c>
      <c r="G49">
        <v>639</v>
      </c>
      <c r="H49">
        <v>985</v>
      </c>
      <c r="I49">
        <v>16881</v>
      </c>
      <c r="J49">
        <v>0.750963990372012</v>
      </c>
      <c r="K49">
        <v>1</v>
      </c>
      <c r="L49">
        <v>0.99999999587513799</v>
      </c>
      <c r="M49">
        <v>100</v>
      </c>
    </row>
    <row r="51" spans="1:13" x14ac:dyDescent="0.35">
      <c r="A51" t="s">
        <v>439</v>
      </c>
      <c r="B51" t="s">
        <v>440</v>
      </c>
    </row>
    <row r="52" spans="1:13" x14ac:dyDescent="0.35">
      <c r="A52" t="s">
        <v>354</v>
      </c>
      <c r="B52" t="s">
        <v>355</v>
      </c>
      <c r="C52" t="s">
        <v>105</v>
      </c>
      <c r="D52" t="s">
        <v>356</v>
      </c>
      <c r="E52" t="s">
        <v>357</v>
      </c>
      <c r="F52" t="s">
        <v>358</v>
      </c>
      <c r="G52" t="s">
        <v>359</v>
      </c>
      <c r="H52" t="s">
        <v>360</v>
      </c>
      <c r="I52" t="s">
        <v>361</v>
      </c>
      <c r="J52" t="s">
        <v>362</v>
      </c>
      <c r="K52" t="s">
        <v>108</v>
      </c>
      <c r="L52" t="s">
        <v>109</v>
      </c>
      <c r="M52" t="s">
        <v>110</v>
      </c>
    </row>
    <row r="53" spans="1:13" x14ac:dyDescent="0.35">
      <c r="A53" t="s">
        <v>373</v>
      </c>
      <c r="B53" t="s">
        <v>441</v>
      </c>
      <c r="C53">
        <v>8</v>
      </c>
      <c r="D53">
        <v>1.19760479041916</v>
      </c>
      <c r="E53">
        <v>2.5020413156526601E-8</v>
      </c>
      <c r="F53" t="s">
        <v>442</v>
      </c>
      <c r="G53">
        <v>668</v>
      </c>
      <c r="H53">
        <v>12</v>
      </c>
      <c r="I53">
        <v>20581</v>
      </c>
      <c r="J53">
        <v>20.539920159680602</v>
      </c>
      <c r="K53">
        <v>1.09839012024659E-5</v>
      </c>
      <c r="L53">
        <v>1.5691361298086899E-6</v>
      </c>
      <c r="M53">
        <v>3.5370843287640898E-5</v>
      </c>
    </row>
    <row r="54" spans="1:13" x14ac:dyDescent="0.35">
      <c r="A54" t="s">
        <v>115</v>
      </c>
      <c r="B54" t="s">
        <v>443</v>
      </c>
      <c r="C54">
        <v>8</v>
      </c>
      <c r="D54">
        <v>1.19760479041916</v>
      </c>
      <c r="E54">
        <v>1.52190644071581E-7</v>
      </c>
      <c r="F54" t="s">
        <v>442</v>
      </c>
      <c r="G54">
        <v>637</v>
      </c>
      <c r="H54">
        <v>13</v>
      </c>
      <c r="I54">
        <v>16792</v>
      </c>
      <c r="J54">
        <v>16.222195387030499</v>
      </c>
      <c r="K54">
        <v>4.0672288841281297E-4</v>
      </c>
      <c r="L54">
        <v>2.0338212635107001E-4</v>
      </c>
      <c r="M54">
        <v>2.70522534795425E-4</v>
      </c>
    </row>
    <row r="55" spans="1:13" x14ac:dyDescent="0.35">
      <c r="A55" t="s">
        <v>115</v>
      </c>
      <c r="B55" t="s">
        <v>444</v>
      </c>
      <c r="C55">
        <v>7</v>
      </c>
      <c r="D55">
        <v>1.04790419161676</v>
      </c>
      <c r="E55">
        <v>7.8656102211198495E-4</v>
      </c>
      <c r="F55" t="s">
        <v>445</v>
      </c>
      <c r="G55">
        <v>637</v>
      </c>
      <c r="H55">
        <v>30</v>
      </c>
      <c r="I55">
        <v>16792</v>
      </c>
      <c r="J55">
        <v>6.1509157509157504</v>
      </c>
      <c r="K55">
        <v>0.87794761112535002</v>
      </c>
      <c r="L55">
        <v>0.12318263397120099</v>
      </c>
      <c r="M55">
        <v>1.3889469632370199</v>
      </c>
    </row>
    <row r="56" spans="1:13" x14ac:dyDescent="0.35">
      <c r="A56" t="s">
        <v>373</v>
      </c>
      <c r="B56" t="s">
        <v>446</v>
      </c>
      <c r="C56">
        <v>6</v>
      </c>
      <c r="D56">
        <v>0.89820359281437101</v>
      </c>
      <c r="E56">
        <v>3.4643711348632103E-2</v>
      </c>
      <c r="F56" t="s">
        <v>447</v>
      </c>
      <c r="G56">
        <v>668</v>
      </c>
      <c r="H56">
        <v>56</v>
      </c>
      <c r="I56">
        <v>20581</v>
      </c>
      <c r="J56">
        <v>3.3010585970915298</v>
      </c>
      <c r="K56">
        <v>0.999999810386349</v>
      </c>
      <c r="L56">
        <v>0.20904907300237899</v>
      </c>
      <c r="M56">
        <v>39.251978013295698</v>
      </c>
    </row>
    <row r="57" spans="1:13" x14ac:dyDescent="0.35">
      <c r="A57" t="s">
        <v>424</v>
      </c>
      <c r="B57" t="s">
        <v>448</v>
      </c>
      <c r="C57">
        <v>6</v>
      </c>
      <c r="D57">
        <v>0.89820359281437101</v>
      </c>
      <c r="E57">
        <v>4.5376359887900897E-2</v>
      </c>
      <c r="F57" t="s">
        <v>447</v>
      </c>
      <c r="G57">
        <v>366</v>
      </c>
      <c r="H57">
        <v>54</v>
      </c>
      <c r="I57">
        <v>10057</v>
      </c>
      <c r="J57">
        <v>3.0531268973891899</v>
      </c>
      <c r="K57">
        <v>0.99999870878665897</v>
      </c>
      <c r="L57">
        <v>0.70850159536447599</v>
      </c>
      <c r="M57">
        <v>46.097602955410103</v>
      </c>
    </row>
    <row r="58" spans="1:13" x14ac:dyDescent="0.35">
      <c r="A58" t="s">
        <v>421</v>
      </c>
      <c r="B58" t="s">
        <v>449</v>
      </c>
      <c r="C58">
        <v>6</v>
      </c>
      <c r="D58">
        <v>0.89820359281437101</v>
      </c>
      <c r="E58">
        <v>5.0179996339726397E-2</v>
      </c>
      <c r="F58" t="s">
        <v>447</v>
      </c>
      <c r="G58">
        <v>656</v>
      </c>
      <c r="H58">
        <v>57</v>
      </c>
      <c r="I58">
        <v>18559</v>
      </c>
      <c r="J58">
        <v>2.9780166880616101</v>
      </c>
      <c r="K58">
        <v>1</v>
      </c>
      <c r="L58">
        <v>0.87939166434676197</v>
      </c>
      <c r="M58">
        <v>57.302817082408097</v>
      </c>
    </row>
    <row r="59" spans="1:13" x14ac:dyDescent="0.35">
      <c r="A59" t="s">
        <v>375</v>
      </c>
      <c r="B59" t="s">
        <v>450</v>
      </c>
      <c r="C59">
        <v>3</v>
      </c>
      <c r="D59">
        <v>0.44910179640718501</v>
      </c>
      <c r="E59">
        <v>8.5758337701863696E-2</v>
      </c>
      <c r="F59" t="s">
        <v>451</v>
      </c>
      <c r="G59">
        <v>662</v>
      </c>
      <c r="H59">
        <v>15</v>
      </c>
      <c r="I59">
        <v>20063</v>
      </c>
      <c r="J59">
        <v>6.06132930513595</v>
      </c>
      <c r="K59">
        <v>1</v>
      </c>
      <c r="L59">
        <v>0.94884426945585199</v>
      </c>
      <c r="M59">
        <v>79.160835163780305</v>
      </c>
    </row>
    <row r="60" spans="1:13" x14ac:dyDescent="0.35">
      <c r="A60" t="s">
        <v>375</v>
      </c>
      <c r="B60" t="s">
        <v>452</v>
      </c>
      <c r="C60">
        <v>4</v>
      </c>
      <c r="D60">
        <v>0.59880239520958001</v>
      </c>
      <c r="E60">
        <v>0.18442627769504599</v>
      </c>
      <c r="F60" t="s">
        <v>453</v>
      </c>
      <c r="G60">
        <v>662</v>
      </c>
      <c r="H60">
        <v>45</v>
      </c>
      <c r="I60">
        <v>20063</v>
      </c>
      <c r="J60">
        <v>2.69392413561597</v>
      </c>
      <c r="K60">
        <v>1</v>
      </c>
      <c r="L60">
        <v>0.98848195646658599</v>
      </c>
      <c r="M60">
        <v>97.173055121398505</v>
      </c>
    </row>
    <row r="61" spans="1:13" x14ac:dyDescent="0.35">
      <c r="A61" t="s">
        <v>375</v>
      </c>
      <c r="B61" t="s">
        <v>454</v>
      </c>
      <c r="C61">
        <v>4</v>
      </c>
      <c r="D61">
        <v>0.59880239520958001</v>
      </c>
      <c r="E61">
        <v>0.18442627769504599</v>
      </c>
      <c r="F61" t="s">
        <v>453</v>
      </c>
      <c r="G61">
        <v>662</v>
      </c>
      <c r="H61">
        <v>45</v>
      </c>
      <c r="I61">
        <v>20063</v>
      </c>
      <c r="J61">
        <v>2.69392413561597</v>
      </c>
      <c r="K61">
        <v>1</v>
      </c>
      <c r="L61">
        <v>0.98848195646658599</v>
      </c>
      <c r="M61">
        <v>97.173055121398505</v>
      </c>
    </row>
    <row r="63" spans="1:13" x14ac:dyDescent="0.35">
      <c r="A63" t="s">
        <v>455</v>
      </c>
      <c r="B63" t="s">
        <v>456</v>
      </c>
    </row>
    <row r="64" spans="1:13" x14ac:dyDescent="0.35">
      <c r="A64" t="s">
        <v>354</v>
      </c>
      <c r="B64" t="s">
        <v>355</v>
      </c>
      <c r="C64" t="s">
        <v>105</v>
      </c>
      <c r="D64" t="s">
        <v>356</v>
      </c>
      <c r="E64" t="s">
        <v>357</v>
      </c>
      <c r="F64" t="s">
        <v>358</v>
      </c>
      <c r="G64" t="s">
        <v>359</v>
      </c>
      <c r="H64" t="s">
        <v>360</v>
      </c>
      <c r="I64" t="s">
        <v>361</v>
      </c>
      <c r="J64" t="s">
        <v>362</v>
      </c>
      <c r="K64" t="s">
        <v>108</v>
      </c>
      <c r="L64" t="s">
        <v>109</v>
      </c>
      <c r="M64" t="s">
        <v>110</v>
      </c>
    </row>
    <row r="65" spans="1:13" x14ac:dyDescent="0.35">
      <c r="A65" t="s">
        <v>421</v>
      </c>
      <c r="B65" t="s">
        <v>457</v>
      </c>
      <c r="C65">
        <v>13</v>
      </c>
      <c r="D65">
        <v>1.9461077844311301</v>
      </c>
      <c r="E65">
        <v>1.55226748690816E-4</v>
      </c>
      <c r="F65" t="s">
        <v>458</v>
      </c>
      <c r="G65">
        <v>656</v>
      </c>
      <c r="H65">
        <v>97</v>
      </c>
      <c r="I65">
        <v>18559</v>
      </c>
      <c r="J65">
        <v>3.7915985667588599</v>
      </c>
      <c r="K65">
        <v>0.20007186849021699</v>
      </c>
      <c r="L65">
        <v>7.1710032775062701E-2</v>
      </c>
      <c r="M65">
        <v>0.256288847337582</v>
      </c>
    </row>
    <row r="66" spans="1:13" x14ac:dyDescent="0.35">
      <c r="A66" t="s">
        <v>424</v>
      </c>
      <c r="B66" t="s">
        <v>459</v>
      </c>
      <c r="C66">
        <v>9</v>
      </c>
      <c r="D66">
        <v>1.3473053892215501</v>
      </c>
      <c r="E66">
        <v>4.3955201735592199E-3</v>
      </c>
      <c r="F66" t="s">
        <v>460</v>
      </c>
      <c r="G66">
        <v>366</v>
      </c>
      <c r="H66">
        <v>72</v>
      </c>
      <c r="I66">
        <v>10057</v>
      </c>
      <c r="J66">
        <v>3.4347677595628401</v>
      </c>
      <c r="K66">
        <v>0.72371462808556097</v>
      </c>
      <c r="L66">
        <v>0.27499755216168398</v>
      </c>
      <c r="M66">
        <v>5.6938916107315203</v>
      </c>
    </row>
    <row r="67" spans="1:13" x14ac:dyDescent="0.35">
      <c r="A67" t="s">
        <v>375</v>
      </c>
      <c r="B67" t="s">
        <v>461</v>
      </c>
      <c r="C67">
        <v>5</v>
      </c>
      <c r="D67">
        <v>0.74850299401197595</v>
      </c>
      <c r="E67">
        <v>0.17263285250173799</v>
      </c>
      <c r="F67" t="s">
        <v>462</v>
      </c>
      <c r="G67">
        <v>662</v>
      </c>
      <c r="H67">
        <v>66</v>
      </c>
      <c r="I67">
        <v>20063</v>
      </c>
      <c r="J67">
        <v>2.29595807012725</v>
      </c>
      <c r="K67">
        <v>1</v>
      </c>
      <c r="L67">
        <v>0.98543712847491505</v>
      </c>
      <c r="M67">
        <v>96.366036065914898</v>
      </c>
    </row>
    <row r="69" spans="1:13" x14ac:dyDescent="0.35">
      <c r="A69" t="s">
        <v>463</v>
      </c>
      <c r="B69" t="s">
        <v>464</v>
      </c>
    </row>
    <row r="70" spans="1:13" x14ac:dyDescent="0.35">
      <c r="A70" t="s">
        <v>354</v>
      </c>
      <c r="B70" t="s">
        <v>355</v>
      </c>
      <c r="C70" t="s">
        <v>105</v>
      </c>
      <c r="D70" t="s">
        <v>356</v>
      </c>
      <c r="E70" t="s">
        <v>357</v>
      </c>
      <c r="F70" t="s">
        <v>358</v>
      </c>
      <c r="G70" t="s">
        <v>359</v>
      </c>
      <c r="H70" t="s">
        <v>360</v>
      </c>
      <c r="I70" t="s">
        <v>361</v>
      </c>
      <c r="J70" t="s">
        <v>362</v>
      </c>
      <c r="K70" t="s">
        <v>108</v>
      </c>
      <c r="L70" t="s">
        <v>109</v>
      </c>
      <c r="M70" t="s">
        <v>110</v>
      </c>
    </row>
    <row r="71" spans="1:13" x14ac:dyDescent="0.35">
      <c r="A71" t="s">
        <v>115</v>
      </c>
      <c r="B71" t="s">
        <v>465</v>
      </c>
      <c r="C71">
        <v>7</v>
      </c>
      <c r="D71">
        <v>1.04790419161676</v>
      </c>
      <c r="E71">
        <v>6.4982092456827498E-4</v>
      </c>
      <c r="F71" t="s">
        <v>466</v>
      </c>
      <c r="G71">
        <v>637</v>
      </c>
      <c r="H71">
        <v>29</v>
      </c>
      <c r="I71">
        <v>16792</v>
      </c>
      <c r="J71">
        <v>6.3630162940507704</v>
      </c>
      <c r="K71">
        <v>0.82404657262292802</v>
      </c>
      <c r="L71">
        <v>0.12510955875711199</v>
      </c>
      <c r="M71">
        <v>1.14879959529923</v>
      </c>
    </row>
    <row r="72" spans="1:13" x14ac:dyDescent="0.35">
      <c r="A72" t="s">
        <v>410</v>
      </c>
      <c r="B72" t="s">
        <v>467</v>
      </c>
      <c r="C72">
        <v>7</v>
      </c>
      <c r="D72">
        <v>1.04790419161676</v>
      </c>
      <c r="E72">
        <v>2.9752882547755999E-3</v>
      </c>
      <c r="F72" t="s">
        <v>468</v>
      </c>
      <c r="G72">
        <v>340</v>
      </c>
      <c r="H72">
        <v>30</v>
      </c>
      <c r="I72">
        <v>6879</v>
      </c>
      <c r="J72">
        <v>4.7208823529411701</v>
      </c>
      <c r="K72">
        <v>0.53225379263037098</v>
      </c>
      <c r="L72">
        <v>0.14098241387613</v>
      </c>
      <c r="M72">
        <v>3.8085813147347101</v>
      </c>
    </row>
    <row r="73" spans="1:13" x14ac:dyDescent="0.35">
      <c r="A73" t="s">
        <v>373</v>
      </c>
      <c r="B73" t="s">
        <v>469</v>
      </c>
      <c r="C73">
        <v>5</v>
      </c>
      <c r="D73">
        <v>0.74850299401197595</v>
      </c>
      <c r="E73">
        <v>6.9310255244551602E-3</v>
      </c>
      <c r="F73" t="s">
        <v>470</v>
      </c>
      <c r="G73">
        <v>668</v>
      </c>
      <c r="H73">
        <v>24</v>
      </c>
      <c r="I73">
        <v>20581</v>
      </c>
      <c r="J73">
        <v>6.4187250499001998</v>
      </c>
      <c r="K73">
        <v>0.95279775239728803</v>
      </c>
      <c r="L73">
        <v>6.0410805053140303E-2</v>
      </c>
      <c r="M73">
        <v>9.3644471689177404</v>
      </c>
    </row>
    <row r="74" spans="1:13" x14ac:dyDescent="0.35">
      <c r="A74" t="s">
        <v>410</v>
      </c>
      <c r="B74" t="s">
        <v>471</v>
      </c>
      <c r="C74">
        <v>4</v>
      </c>
      <c r="D74">
        <v>0.59880239520958001</v>
      </c>
      <c r="E74">
        <v>4.8264188379200899E-2</v>
      </c>
      <c r="F74" t="s">
        <v>472</v>
      </c>
      <c r="G74">
        <v>340</v>
      </c>
      <c r="H74">
        <v>17</v>
      </c>
      <c r="I74">
        <v>6879</v>
      </c>
      <c r="J74">
        <v>4.7605536332179899</v>
      </c>
      <c r="K74">
        <v>0.99999667581768303</v>
      </c>
      <c r="L74">
        <v>0.46778851566644097</v>
      </c>
      <c r="M74">
        <v>47.514630907020297</v>
      </c>
    </row>
    <row r="76" spans="1:13" x14ac:dyDescent="0.35">
      <c r="A76" t="s">
        <v>473</v>
      </c>
      <c r="B76" t="s">
        <v>474</v>
      </c>
    </row>
    <row r="77" spans="1:13" x14ac:dyDescent="0.35">
      <c r="A77" t="s">
        <v>354</v>
      </c>
      <c r="B77" t="s">
        <v>355</v>
      </c>
      <c r="C77" t="s">
        <v>105</v>
      </c>
      <c r="D77" t="s">
        <v>356</v>
      </c>
      <c r="E77" t="s">
        <v>357</v>
      </c>
      <c r="F77" t="s">
        <v>358</v>
      </c>
      <c r="G77" t="s">
        <v>359</v>
      </c>
      <c r="H77" t="s">
        <v>360</v>
      </c>
      <c r="I77" t="s">
        <v>361</v>
      </c>
      <c r="J77" t="s">
        <v>362</v>
      </c>
      <c r="K77" t="s">
        <v>108</v>
      </c>
      <c r="L77" t="s">
        <v>109</v>
      </c>
      <c r="M77" t="s">
        <v>110</v>
      </c>
    </row>
    <row r="78" spans="1:13" x14ac:dyDescent="0.35">
      <c r="A78" t="s">
        <v>373</v>
      </c>
      <c r="B78" t="s">
        <v>441</v>
      </c>
      <c r="C78">
        <v>8</v>
      </c>
      <c r="D78">
        <v>1.19760479041916</v>
      </c>
      <c r="E78">
        <v>2.5020413156526601E-8</v>
      </c>
      <c r="F78" t="s">
        <v>442</v>
      </c>
      <c r="G78">
        <v>668</v>
      </c>
      <c r="H78">
        <v>12</v>
      </c>
      <c r="I78">
        <v>20581</v>
      </c>
      <c r="J78">
        <v>20.539920159680602</v>
      </c>
      <c r="K78">
        <v>1.09839012024659E-5</v>
      </c>
      <c r="L78">
        <v>1.5691361298086899E-6</v>
      </c>
      <c r="M78">
        <v>3.5370843287640898E-5</v>
      </c>
    </row>
    <row r="79" spans="1:13" x14ac:dyDescent="0.35">
      <c r="A79" t="s">
        <v>115</v>
      </c>
      <c r="B79" t="s">
        <v>443</v>
      </c>
      <c r="C79">
        <v>8</v>
      </c>
      <c r="D79">
        <v>1.19760479041916</v>
      </c>
      <c r="E79">
        <v>1.52190644071581E-7</v>
      </c>
      <c r="F79" t="s">
        <v>442</v>
      </c>
      <c r="G79">
        <v>637</v>
      </c>
      <c r="H79">
        <v>13</v>
      </c>
      <c r="I79">
        <v>16792</v>
      </c>
      <c r="J79">
        <v>16.222195387030499</v>
      </c>
      <c r="K79">
        <v>4.0672288841281297E-4</v>
      </c>
      <c r="L79">
        <v>2.0338212635107001E-4</v>
      </c>
      <c r="M79">
        <v>2.70522534795425E-4</v>
      </c>
    </row>
    <row r="80" spans="1:13" x14ac:dyDescent="0.35">
      <c r="A80" t="s">
        <v>115</v>
      </c>
      <c r="B80" t="s">
        <v>475</v>
      </c>
      <c r="C80">
        <v>13</v>
      </c>
      <c r="D80">
        <v>1.9461077844311301</v>
      </c>
      <c r="E80">
        <v>1.03655989182609E-4</v>
      </c>
      <c r="F80" t="s">
        <v>476</v>
      </c>
      <c r="G80">
        <v>637</v>
      </c>
      <c r="H80">
        <v>87</v>
      </c>
      <c r="I80">
        <v>16792</v>
      </c>
      <c r="J80">
        <v>3.93901008679333</v>
      </c>
      <c r="K80">
        <v>0.24201131446608601</v>
      </c>
      <c r="L80">
        <v>3.0318318229563102E-2</v>
      </c>
      <c r="M80">
        <v>0.184091146164577</v>
      </c>
    </row>
    <row r="81" spans="1:13" x14ac:dyDescent="0.35">
      <c r="A81" t="s">
        <v>421</v>
      </c>
      <c r="B81" t="s">
        <v>477</v>
      </c>
      <c r="C81">
        <v>4</v>
      </c>
      <c r="D81">
        <v>0.59880239520958001</v>
      </c>
      <c r="E81">
        <v>4.1491848959623602E-4</v>
      </c>
      <c r="F81" t="s">
        <v>478</v>
      </c>
      <c r="G81">
        <v>656</v>
      </c>
      <c r="H81">
        <v>5</v>
      </c>
      <c r="I81">
        <v>18559</v>
      </c>
      <c r="J81">
        <v>22.6329268292682</v>
      </c>
      <c r="K81">
        <v>0.44941647213778801</v>
      </c>
      <c r="L81">
        <v>8.1720804885553597E-2</v>
      </c>
      <c r="M81">
        <v>0.683676462175553</v>
      </c>
    </row>
    <row r="82" spans="1:13" x14ac:dyDescent="0.35">
      <c r="A82" t="s">
        <v>115</v>
      </c>
      <c r="B82" t="s">
        <v>444</v>
      </c>
      <c r="C82">
        <v>7</v>
      </c>
      <c r="D82">
        <v>1.04790419161676</v>
      </c>
      <c r="E82">
        <v>7.8656102211198495E-4</v>
      </c>
      <c r="F82" t="s">
        <v>445</v>
      </c>
      <c r="G82">
        <v>637</v>
      </c>
      <c r="H82">
        <v>30</v>
      </c>
      <c r="I82">
        <v>16792</v>
      </c>
      <c r="J82">
        <v>6.1509157509157504</v>
      </c>
      <c r="K82">
        <v>0.87794761112535002</v>
      </c>
      <c r="L82">
        <v>0.12318263397120099</v>
      </c>
      <c r="M82">
        <v>1.3889469632370199</v>
      </c>
    </row>
    <row r="83" spans="1:13" x14ac:dyDescent="0.35">
      <c r="A83" t="s">
        <v>421</v>
      </c>
      <c r="B83" t="s">
        <v>479</v>
      </c>
      <c r="C83">
        <v>4</v>
      </c>
      <c r="D83">
        <v>0.59880239520958001</v>
      </c>
      <c r="E83">
        <v>8.0804585736551102E-4</v>
      </c>
      <c r="F83" t="s">
        <v>478</v>
      </c>
      <c r="G83">
        <v>656</v>
      </c>
      <c r="H83">
        <v>6</v>
      </c>
      <c r="I83">
        <v>18559</v>
      </c>
      <c r="J83">
        <v>18.860772357723501</v>
      </c>
      <c r="K83">
        <v>0.687277686158967</v>
      </c>
      <c r="L83">
        <v>0.109741995744068</v>
      </c>
      <c r="M83">
        <v>1.32739329932526</v>
      </c>
    </row>
    <row r="84" spans="1:13" x14ac:dyDescent="0.35">
      <c r="A84" t="s">
        <v>375</v>
      </c>
      <c r="B84" t="s">
        <v>480</v>
      </c>
      <c r="C84">
        <v>5</v>
      </c>
      <c r="D84">
        <v>0.74850299401197595</v>
      </c>
      <c r="E84">
        <v>8.9763548524647303E-4</v>
      </c>
      <c r="F84" t="s">
        <v>481</v>
      </c>
      <c r="G84">
        <v>662</v>
      </c>
      <c r="H84">
        <v>14</v>
      </c>
      <c r="I84">
        <v>20063</v>
      </c>
      <c r="J84">
        <v>10.8238023305999</v>
      </c>
      <c r="K84">
        <v>0.87561175459521501</v>
      </c>
      <c r="L84">
        <v>0.206732015654082</v>
      </c>
      <c r="M84">
        <v>1.55857302135614</v>
      </c>
    </row>
    <row r="85" spans="1:13" x14ac:dyDescent="0.35">
      <c r="A85" t="s">
        <v>373</v>
      </c>
      <c r="B85" t="s">
        <v>482</v>
      </c>
      <c r="C85">
        <v>4</v>
      </c>
      <c r="D85">
        <v>0.59880239520958001</v>
      </c>
      <c r="E85">
        <v>1.0757233089614801E-3</v>
      </c>
      <c r="F85" t="s">
        <v>478</v>
      </c>
      <c r="G85">
        <v>668</v>
      </c>
      <c r="H85">
        <v>7</v>
      </c>
      <c r="I85">
        <v>20581</v>
      </c>
      <c r="J85">
        <v>17.605645851154801</v>
      </c>
      <c r="K85">
        <v>0.37655623855124698</v>
      </c>
      <c r="L85">
        <v>1.3039152754963699E-2</v>
      </c>
      <c r="M85">
        <v>1.5100296501314501</v>
      </c>
    </row>
    <row r="86" spans="1:13" x14ac:dyDescent="0.35">
      <c r="A86" t="s">
        <v>111</v>
      </c>
      <c r="B86" t="s">
        <v>483</v>
      </c>
      <c r="C86">
        <v>4</v>
      </c>
      <c r="D86">
        <v>0.59880239520958001</v>
      </c>
      <c r="E86">
        <v>1.44507901524142E-3</v>
      </c>
      <c r="F86" t="s">
        <v>478</v>
      </c>
      <c r="G86">
        <v>655</v>
      </c>
      <c r="H86">
        <v>7</v>
      </c>
      <c r="I86">
        <v>18224</v>
      </c>
      <c r="J86">
        <v>15.898800436205001</v>
      </c>
      <c r="K86">
        <v>0.58729737394412695</v>
      </c>
      <c r="L86">
        <v>2.5694368655935499E-2</v>
      </c>
      <c r="M86">
        <v>2.11883427945827</v>
      </c>
    </row>
    <row r="87" spans="1:13" x14ac:dyDescent="0.35">
      <c r="A87" t="s">
        <v>375</v>
      </c>
      <c r="B87" t="s">
        <v>484</v>
      </c>
      <c r="C87">
        <v>4</v>
      </c>
      <c r="D87">
        <v>0.59880239520958001</v>
      </c>
      <c r="E87">
        <v>1.7611167279813799E-3</v>
      </c>
      <c r="F87" t="s">
        <v>478</v>
      </c>
      <c r="G87">
        <v>662</v>
      </c>
      <c r="H87">
        <v>8</v>
      </c>
      <c r="I87">
        <v>20063</v>
      </c>
      <c r="J87">
        <v>15.1533232628398</v>
      </c>
      <c r="K87">
        <v>0.983280097207062</v>
      </c>
      <c r="L87">
        <v>0.31059283090897799</v>
      </c>
      <c r="M87">
        <v>3.0362083910368098</v>
      </c>
    </row>
    <row r="88" spans="1:13" x14ac:dyDescent="0.35">
      <c r="A88" t="s">
        <v>485</v>
      </c>
      <c r="B88" t="s">
        <v>486</v>
      </c>
      <c r="C88">
        <v>5</v>
      </c>
      <c r="D88">
        <v>0.74850299401197595</v>
      </c>
      <c r="E88">
        <v>1.7941818064723699E-3</v>
      </c>
      <c r="F88" t="s">
        <v>487</v>
      </c>
      <c r="G88">
        <v>109</v>
      </c>
      <c r="H88">
        <v>9</v>
      </c>
      <c r="I88">
        <v>1625</v>
      </c>
      <c r="J88">
        <v>8.2823649337410803</v>
      </c>
      <c r="K88">
        <v>0.30173644092443302</v>
      </c>
      <c r="L88">
        <v>0.30173644092443302</v>
      </c>
      <c r="M88">
        <v>2.22569855965929</v>
      </c>
    </row>
    <row r="89" spans="1:13" x14ac:dyDescent="0.35">
      <c r="A89" t="s">
        <v>410</v>
      </c>
      <c r="B89" t="s">
        <v>488</v>
      </c>
      <c r="C89">
        <v>11</v>
      </c>
      <c r="D89">
        <v>1.64670658682634</v>
      </c>
      <c r="E89">
        <v>1.87254153760471E-3</v>
      </c>
      <c r="F89" t="s">
        <v>489</v>
      </c>
      <c r="G89">
        <v>340</v>
      </c>
      <c r="H89">
        <v>69</v>
      </c>
      <c r="I89">
        <v>6879</v>
      </c>
      <c r="J89">
        <v>3.2254475703324799</v>
      </c>
      <c r="K89">
        <v>0.37994414635826401</v>
      </c>
      <c r="L89">
        <v>0.14727249679214099</v>
      </c>
      <c r="M89">
        <v>2.4128886441384698</v>
      </c>
    </row>
    <row r="90" spans="1:13" x14ac:dyDescent="0.35">
      <c r="A90" t="s">
        <v>373</v>
      </c>
      <c r="B90" t="s">
        <v>490</v>
      </c>
      <c r="C90">
        <v>6</v>
      </c>
      <c r="D90">
        <v>0.89820359281437101</v>
      </c>
      <c r="E90">
        <v>2.97420268563644E-3</v>
      </c>
      <c r="F90" t="s">
        <v>491</v>
      </c>
      <c r="G90">
        <v>668</v>
      </c>
      <c r="H90">
        <v>31</v>
      </c>
      <c r="I90">
        <v>20581</v>
      </c>
      <c r="J90">
        <v>5.9632026270040503</v>
      </c>
      <c r="K90">
        <v>0.72953714463840802</v>
      </c>
      <c r="L90">
        <v>2.9952053445795299E-2</v>
      </c>
      <c r="M90">
        <v>4.1234106143564802</v>
      </c>
    </row>
    <row r="91" spans="1:13" x14ac:dyDescent="0.35">
      <c r="A91" t="s">
        <v>421</v>
      </c>
      <c r="B91" t="s">
        <v>492</v>
      </c>
      <c r="C91">
        <v>4</v>
      </c>
      <c r="D91">
        <v>0.59880239520958001</v>
      </c>
      <c r="E91">
        <v>7.5846026596301996E-3</v>
      </c>
      <c r="F91" t="s">
        <v>478</v>
      </c>
      <c r="G91">
        <v>656</v>
      </c>
      <c r="H91">
        <v>12</v>
      </c>
      <c r="I91">
        <v>18559</v>
      </c>
      <c r="J91">
        <v>9.4303861788617809</v>
      </c>
      <c r="K91">
        <v>0.99998241088471596</v>
      </c>
      <c r="L91">
        <v>0.45568927879541099</v>
      </c>
      <c r="M91">
        <v>11.825759627385199</v>
      </c>
    </row>
    <row r="92" spans="1:13" x14ac:dyDescent="0.35">
      <c r="A92" t="s">
        <v>424</v>
      </c>
      <c r="B92" t="s">
        <v>493</v>
      </c>
      <c r="C92">
        <v>4</v>
      </c>
      <c r="D92">
        <v>0.59880239520958001</v>
      </c>
      <c r="E92">
        <v>8.1700966100570795E-3</v>
      </c>
      <c r="F92" t="s">
        <v>478</v>
      </c>
      <c r="G92">
        <v>366</v>
      </c>
      <c r="H92">
        <v>12</v>
      </c>
      <c r="I92">
        <v>10057</v>
      </c>
      <c r="J92">
        <v>9.15938069216757</v>
      </c>
      <c r="K92">
        <v>0.90886990599391204</v>
      </c>
      <c r="L92">
        <v>0.329173356940138</v>
      </c>
      <c r="M92">
        <v>10.342531643239001</v>
      </c>
    </row>
    <row r="93" spans="1:13" x14ac:dyDescent="0.35">
      <c r="A93" t="s">
        <v>485</v>
      </c>
      <c r="B93" t="s">
        <v>494</v>
      </c>
      <c r="C93">
        <v>6</v>
      </c>
      <c r="D93">
        <v>0.89820359281437101</v>
      </c>
      <c r="E93">
        <v>8.1948337728367602E-3</v>
      </c>
      <c r="F93" t="s">
        <v>495</v>
      </c>
      <c r="G93">
        <v>109</v>
      </c>
      <c r="H93">
        <v>20</v>
      </c>
      <c r="I93">
        <v>1625</v>
      </c>
      <c r="J93">
        <v>4.4724770642201799</v>
      </c>
      <c r="K93">
        <v>0.807126201943141</v>
      </c>
      <c r="L93">
        <v>0.56082600480349598</v>
      </c>
      <c r="M93">
        <v>9.7996549476820292</v>
      </c>
    </row>
    <row r="94" spans="1:13" x14ac:dyDescent="0.35">
      <c r="A94" t="s">
        <v>373</v>
      </c>
      <c r="B94" t="s">
        <v>496</v>
      </c>
      <c r="C94">
        <v>4</v>
      </c>
      <c r="D94">
        <v>0.59880239520958001</v>
      </c>
      <c r="E94">
        <v>9.4433482019174401E-3</v>
      </c>
      <c r="F94" t="s">
        <v>478</v>
      </c>
      <c r="G94">
        <v>668</v>
      </c>
      <c r="H94">
        <v>14</v>
      </c>
      <c r="I94">
        <v>20581</v>
      </c>
      <c r="J94">
        <v>8.8028229255774093</v>
      </c>
      <c r="K94">
        <v>0.98447538242925503</v>
      </c>
      <c r="L94">
        <v>7.5582158101131502E-2</v>
      </c>
      <c r="M94">
        <v>12.5526271144694</v>
      </c>
    </row>
    <row r="95" spans="1:13" x14ac:dyDescent="0.35">
      <c r="A95" t="s">
        <v>373</v>
      </c>
      <c r="B95" t="s">
        <v>497</v>
      </c>
      <c r="C95">
        <v>17</v>
      </c>
      <c r="D95">
        <v>2.5449101796407101</v>
      </c>
      <c r="E95">
        <v>1.1367466854876E-2</v>
      </c>
      <c r="F95" t="s">
        <v>498</v>
      </c>
      <c r="G95">
        <v>668</v>
      </c>
      <c r="H95">
        <v>261</v>
      </c>
      <c r="I95">
        <v>20581</v>
      </c>
      <c r="J95">
        <v>2.00677380870443</v>
      </c>
      <c r="K95">
        <v>0.99338819363002795</v>
      </c>
      <c r="L95">
        <v>8.5724367250016906E-2</v>
      </c>
      <c r="M95">
        <v>14.923549932267401</v>
      </c>
    </row>
    <row r="96" spans="1:13" x14ac:dyDescent="0.35">
      <c r="A96" t="s">
        <v>410</v>
      </c>
      <c r="B96" t="s">
        <v>499</v>
      </c>
      <c r="C96">
        <v>6</v>
      </c>
      <c r="D96">
        <v>0.89820359281437101</v>
      </c>
      <c r="E96">
        <v>2.4199829122325101E-2</v>
      </c>
      <c r="F96" t="s">
        <v>500</v>
      </c>
      <c r="G96">
        <v>340</v>
      </c>
      <c r="H96">
        <v>34</v>
      </c>
      <c r="I96">
        <v>6879</v>
      </c>
      <c r="J96">
        <v>3.5704152249134902</v>
      </c>
      <c r="K96">
        <v>0.99806345806396402</v>
      </c>
      <c r="L96">
        <v>0.40581879683433603</v>
      </c>
      <c r="M96">
        <v>27.3296503115556</v>
      </c>
    </row>
    <row r="97" spans="1:13" x14ac:dyDescent="0.35">
      <c r="A97" t="s">
        <v>375</v>
      </c>
      <c r="B97" t="s">
        <v>501</v>
      </c>
      <c r="C97">
        <v>4</v>
      </c>
      <c r="D97">
        <v>0.59880239520958001</v>
      </c>
      <c r="E97">
        <v>2.6731771557563101E-2</v>
      </c>
      <c r="F97" t="s">
        <v>478</v>
      </c>
      <c r="G97">
        <v>662</v>
      </c>
      <c r="H97">
        <v>20</v>
      </c>
      <c r="I97">
        <v>20063</v>
      </c>
      <c r="J97">
        <v>6.06132930513595</v>
      </c>
      <c r="K97">
        <v>1</v>
      </c>
      <c r="L97">
        <v>0.80890192084785895</v>
      </c>
      <c r="M97">
        <v>37.7464603350207</v>
      </c>
    </row>
    <row r="98" spans="1:13" x14ac:dyDescent="0.35">
      <c r="A98" t="s">
        <v>113</v>
      </c>
      <c r="B98" t="s">
        <v>502</v>
      </c>
      <c r="C98">
        <v>3</v>
      </c>
      <c r="D98">
        <v>0.44910179640718501</v>
      </c>
      <c r="E98">
        <v>3.43234950161991E-2</v>
      </c>
      <c r="F98" t="s">
        <v>503</v>
      </c>
      <c r="G98">
        <v>639</v>
      </c>
      <c r="H98">
        <v>8</v>
      </c>
      <c r="I98">
        <v>16881</v>
      </c>
      <c r="J98">
        <v>9.90669014084507</v>
      </c>
      <c r="K98">
        <v>0.99999999999998401</v>
      </c>
      <c r="L98">
        <v>0.52286315851125498</v>
      </c>
      <c r="M98">
        <v>42.031410308670701</v>
      </c>
    </row>
    <row r="99" spans="1:13" x14ac:dyDescent="0.35">
      <c r="A99" t="s">
        <v>115</v>
      </c>
      <c r="B99" t="s">
        <v>504</v>
      </c>
      <c r="C99">
        <v>4</v>
      </c>
      <c r="D99">
        <v>0.59880239520958001</v>
      </c>
      <c r="E99">
        <v>4.3300601314042099E-2</v>
      </c>
      <c r="F99" t="s">
        <v>505</v>
      </c>
      <c r="G99">
        <v>637</v>
      </c>
      <c r="H99">
        <v>21</v>
      </c>
      <c r="I99">
        <v>16792</v>
      </c>
      <c r="J99">
        <v>5.0211557150332604</v>
      </c>
      <c r="K99">
        <v>1</v>
      </c>
      <c r="L99">
        <v>0.715993111366374</v>
      </c>
      <c r="M99">
        <v>54.471906499797498</v>
      </c>
    </row>
    <row r="100" spans="1:13" x14ac:dyDescent="0.35">
      <c r="A100" t="s">
        <v>485</v>
      </c>
      <c r="B100" t="s">
        <v>506</v>
      </c>
      <c r="C100">
        <v>4</v>
      </c>
      <c r="D100">
        <v>0.59880239520958001</v>
      </c>
      <c r="E100">
        <v>5.0073135798432103E-2</v>
      </c>
      <c r="F100" t="s">
        <v>507</v>
      </c>
      <c r="G100">
        <v>109</v>
      </c>
      <c r="H100">
        <v>13</v>
      </c>
      <c r="I100">
        <v>1625</v>
      </c>
      <c r="J100">
        <v>4.5871559633027497</v>
      </c>
      <c r="K100">
        <v>0.99996548292678</v>
      </c>
      <c r="L100">
        <v>0.81955743417773297</v>
      </c>
      <c r="M100">
        <v>47.474599637824497</v>
      </c>
    </row>
    <row r="101" spans="1:13" x14ac:dyDescent="0.35">
      <c r="A101" t="s">
        <v>421</v>
      </c>
      <c r="B101" t="s">
        <v>508</v>
      </c>
      <c r="C101">
        <v>5</v>
      </c>
      <c r="D101">
        <v>0.74850299401197595</v>
      </c>
      <c r="E101">
        <v>5.1587959060258301E-2</v>
      </c>
      <c r="F101" t="s">
        <v>509</v>
      </c>
      <c r="G101">
        <v>656</v>
      </c>
      <c r="H101">
        <v>40</v>
      </c>
      <c r="I101">
        <v>18559</v>
      </c>
      <c r="J101">
        <v>3.53639481707317</v>
      </c>
      <c r="K101">
        <v>1</v>
      </c>
      <c r="L101">
        <v>0.87945191793367705</v>
      </c>
      <c r="M101">
        <v>58.337110294585003</v>
      </c>
    </row>
    <row r="102" spans="1:13" x14ac:dyDescent="0.35">
      <c r="A102" t="s">
        <v>375</v>
      </c>
      <c r="B102" t="s">
        <v>510</v>
      </c>
      <c r="C102">
        <v>5</v>
      </c>
      <c r="D102">
        <v>0.74850299401197595</v>
      </c>
      <c r="E102">
        <v>6.0114730258741797E-2</v>
      </c>
      <c r="F102" t="s">
        <v>511</v>
      </c>
      <c r="G102">
        <v>662</v>
      </c>
      <c r="H102">
        <v>45</v>
      </c>
      <c r="I102">
        <v>20063</v>
      </c>
      <c r="J102">
        <v>3.3674051695199698</v>
      </c>
      <c r="K102">
        <v>1</v>
      </c>
      <c r="L102">
        <v>0.92343180440470796</v>
      </c>
      <c r="M102">
        <v>66.191495996364296</v>
      </c>
    </row>
    <row r="103" spans="1:13" x14ac:dyDescent="0.35">
      <c r="A103" t="s">
        <v>375</v>
      </c>
      <c r="B103" t="s">
        <v>512</v>
      </c>
      <c r="C103">
        <v>5</v>
      </c>
      <c r="D103">
        <v>0.74850299401197595</v>
      </c>
      <c r="E103">
        <v>6.0114730258741797E-2</v>
      </c>
      <c r="F103" t="s">
        <v>511</v>
      </c>
      <c r="G103">
        <v>662</v>
      </c>
      <c r="H103">
        <v>45</v>
      </c>
      <c r="I103">
        <v>20063</v>
      </c>
      <c r="J103">
        <v>3.3674051695199698</v>
      </c>
      <c r="K103">
        <v>1</v>
      </c>
      <c r="L103">
        <v>0.92343180440470796</v>
      </c>
      <c r="M103">
        <v>66.191495996364296</v>
      </c>
    </row>
    <row r="104" spans="1:13" x14ac:dyDescent="0.35">
      <c r="A104" t="s">
        <v>485</v>
      </c>
      <c r="B104" t="s">
        <v>513</v>
      </c>
      <c r="C104">
        <v>4</v>
      </c>
      <c r="D104">
        <v>0.59880239520958001</v>
      </c>
      <c r="E104">
        <v>7.2356707597398096E-2</v>
      </c>
      <c r="F104" t="s">
        <v>507</v>
      </c>
      <c r="G104">
        <v>109</v>
      </c>
      <c r="H104">
        <v>15</v>
      </c>
      <c r="I104">
        <v>1625</v>
      </c>
      <c r="J104">
        <v>3.9755351681957101</v>
      </c>
      <c r="K104">
        <v>0.99999970063451504</v>
      </c>
      <c r="L104">
        <v>0.847058545618945</v>
      </c>
      <c r="M104">
        <v>60.991908125732699</v>
      </c>
    </row>
    <row r="105" spans="1:13" x14ac:dyDescent="0.35">
      <c r="A105" t="s">
        <v>421</v>
      </c>
      <c r="B105" t="s">
        <v>514</v>
      </c>
      <c r="C105">
        <v>6</v>
      </c>
      <c r="D105">
        <v>0.89820359281437101</v>
      </c>
      <c r="E105">
        <v>7.9118566546965099E-2</v>
      </c>
      <c r="F105" t="s">
        <v>515</v>
      </c>
      <c r="G105">
        <v>656</v>
      </c>
      <c r="H105">
        <v>65</v>
      </c>
      <c r="I105">
        <v>18559</v>
      </c>
      <c r="J105">
        <v>2.61149155722326</v>
      </c>
      <c r="K105">
        <v>1</v>
      </c>
      <c r="L105">
        <v>0.92397138759601405</v>
      </c>
      <c r="M105">
        <v>74.398302000330105</v>
      </c>
    </row>
    <row r="106" spans="1:13" x14ac:dyDescent="0.35">
      <c r="A106" t="s">
        <v>424</v>
      </c>
      <c r="B106" t="s">
        <v>516</v>
      </c>
      <c r="C106">
        <v>5</v>
      </c>
      <c r="D106">
        <v>0.74850299401197595</v>
      </c>
      <c r="E106">
        <v>8.4599386501391899E-2</v>
      </c>
      <c r="F106" t="s">
        <v>509</v>
      </c>
      <c r="G106">
        <v>366</v>
      </c>
      <c r="H106">
        <v>46</v>
      </c>
      <c r="I106">
        <v>10057</v>
      </c>
      <c r="J106">
        <v>2.9867545735329002</v>
      </c>
      <c r="K106">
        <v>0.99999999999382705</v>
      </c>
      <c r="L106">
        <v>0.80074722223816697</v>
      </c>
      <c r="M106">
        <v>69.159285580569204</v>
      </c>
    </row>
    <row r="107" spans="1:13" x14ac:dyDescent="0.35">
      <c r="A107" t="s">
        <v>424</v>
      </c>
      <c r="B107" t="s">
        <v>517</v>
      </c>
      <c r="C107">
        <v>6</v>
      </c>
      <c r="D107">
        <v>0.89820359281437101</v>
      </c>
      <c r="E107">
        <v>8.6425842929674104E-2</v>
      </c>
      <c r="F107" t="s">
        <v>515</v>
      </c>
      <c r="G107">
        <v>366</v>
      </c>
      <c r="H107">
        <v>65</v>
      </c>
      <c r="I107">
        <v>10057</v>
      </c>
      <c r="J107">
        <v>2.5364438839848602</v>
      </c>
      <c r="K107">
        <v>0.99999999999655498</v>
      </c>
      <c r="L107">
        <v>0.78830181421759005</v>
      </c>
      <c r="M107">
        <v>69.9682099863644</v>
      </c>
    </row>
    <row r="108" spans="1:13" x14ac:dyDescent="0.35">
      <c r="A108" t="s">
        <v>421</v>
      </c>
      <c r="B108" t="s">
        <v>518</v>
      </c>
      <c r="C108">
        <v>5</v>
      </c>
      <c r="D108">
        <v>0.74850299401197595</v>
      </c>
      <c r="E108">
        <v>8.8518105463202296E-2</v>
      </c>
      <c r="F108" t="s">
        <v>509</v>
      </c>
      <c r="G108">
        <v>656</v>
      </c>
      <c r="H108">
        <v>48</v>
      </c>
      <c r="I108">
        <v>18559</v>
      </c>
      <c r="J108">
        <v>2.9469956808942999</v>
      </c>
      <c r="K108">
        <v>1</v>
      </c>
      <c r="L108">
        <v>0.92293118765086002</v>
      </c>
      <c r="M108">
        <v>78.392017894281594</v>
      </c>
    </row>
    <row r="109" spans="1:13" x14ac:dyDescent="0.35">
      <c r="A109" t="s">
        <v>375</v>
      </c>
      <c r="B109" t="s">
        <v>519</v>
      </c>
      <c r="C109">
        <v>5</v>
      </c>
      <c r="D109">
        <v>0.74850299401197595</v>
      </c>
      <c r="E109">
        <v>0.270240238575291</v>
      </c>
      <c r="F109" t="s">
        <v>520</v>
      </c>
      <c r="G109">
        <v>662</v>
      </c>
      <c r="H109">
        <v>80</v>
      </c>
      <c r="I109">
        <v>20063</v>
      </c>
      <c r="J109">
        <v>1.8941654078549801</v>
      </c>
      <c r="K109">
        <v>1</v>
      </c>
      <c r="L109">
        <v>0.996982223126614</v>
      </c>
      <c r="M109">
        <v>99.595659648718694</v>
      </c>
    </row>
    <row r="110" spans="1:13" x14ac:dyDescent="0.35">
      <c r="A110" t="s">
        <v>410</v>
      </c>
      <c r="B110" t="s">
        <v>521</v>
      </c>
      <c r="C110">
        <v>8</v>
      </c>
      <c r="D110">
        <v>1.19760479041916</v>
      </c>
      <c r="E110">
        <v>0.4929709044735</v>
      </c>
      <c r="F110" t="s">
        <v>522</v>
      </c>
      <c r="G110">
        <v>340</v>
      </c>
      <c r="H110">
        <v>134</v>
      </c>
      <c r="I110">
        <v>6879</v>
      </c>
      <c r="J110">
        <v>1.2079016681299299</v>
      </c>
      <c r="K110">
        <v>1</v>
      </c>
      <c r="L110">
        <v>0.88834171645682802</v>
      </c>
      <c r="M110">
        <v>99.985672890747097</v>
      </c>
    </row>
    <row r="112" spans="1:13" x14ac:dyDescent="0.35">
      <c r="A112" t="s">
        <v>523</v>
      </c>
      <c r="B112" t="s">
        <v>524</v>
      </c>
    </row>
    <row r="113" spans="1:13" x14ac:dyDescent="0.35">
      <c r="A113" t="s">
        <v>354</v>
      </c>
      <c r="B113" t="s">
        <v>355</v>
      </c>
      <c r="C113" t="s">
        <v>105</v>
      </c>
      <c r="D113" t="s">
        <v>356</v>
      </c>
      <c r="E113" t="s">
        <v>357</v>
      </c>
      <c r="F113" t="s">
        <v>358</v>
      </c>
      <c r="G113" t="s">
        <v>359</v>
      </c>
      <c r="H113" t="s">
        <v>360</v>
      </c>
      <c r="I113" t="s">
        <v>361</v>
      </c>
      <c r="J113" t="s">
        <v>362</v>
      </c>
      <c r="K113" t="s">
        <v>108</v>
      </c>
      <c r="L113" t="s">
        <v>109</v>
      </c>
      <c r="M113" t="s">
        <v>110</v>
      </c>
    </row>
    <row r="114" spans="1:13" x14ac:dyDescent="0.35">
      <c r="A114" t="s">
        <v>410</v>
      </c>
      <c r="B114" t="s">
        <v>525</v>
      </c>
      <c r="C114">
        <v>16</v>
      </c>
      <c r="D114">
        <v>2.39520958083832</v>
      </c>
      <c r="E114">
        <v>3.9757190032814699E-4</v>
      </c>
      <c r="F114" t="s">
        <v>526</v>
      </c>
      <c r="G114">
        <v>340</v>
      </c>
      <c r="H114">
        <v>113</v>
      </c>
      <c r="I114">
        <v>6879</v>
      </c>
      <c r="J114">
        <v>2.8647579385736499</v>
      </c>
      <c r="K114">
        <v>9.64293652795295E-2</v>
      </c>
      <c r="L114">
        <v>9.64293652795295E-2</v>
      </c>
      <c r="M114">
        <v>0.51685547786216501</v>
      </c>
    </row>
    <row r="115" spans="1:13" x14ac:dyDescent="0.35">
      <c r="A115" t="s">
        <v>410</v>
      </c>
      <c r="B115" t="s">
        <v>527</v>
      </c>
      <c r="C115">
        <v>19</v>
      </c>
      <c r="D115">
        <v>2.8443113772455</v>
      </c>
      <c r="E115">
        <v>1.6631835563594401E-2</v>
      </c>
      <c r="F115" t="s">
        <v>528</v>
      </c>
      <c r="G115">
        <v>340</v>
      </c>
      <c r="H115">
        <v>212</v>
      </c>
      <c r="I115">
        <v>6879</v>
      </c>
      <c r="J115">
        <v>1.8132769145394001</v>
      </c>
      <c r="K115">
        <v>0.98611273239338404</v>
      </c>
      <c r="L115">
        <v>0.378238123872012</v>
      </c>
      <c r="M115">
        <v>19.6324012934415</v>
      </c>
    </row>
    <row r="116" spans="1:13" x14ac:dyDescent="0.35">
      <c r="A116" t="s">
        <v>410</v>
      </c>
      <c r="B116" t="s">
        <v>529</v>
      </c>
      <c r="C116">
        <v>9</v>
      </c>
      <c r="D116">
        <v>1.3473053892215501</v>
      </c>
      <c r="E116">
        <v>2.45147613683913E-2</v>
      </c>
      <c r="F116" t="s">
        <v>530</v>
      </c>
      <c r="G116">
        <v>340</v>
      </c>
      <c r="H116">
        <v>72</v>
      </c>
      <c r="I116">
        <v>6879</v>
      </c>
      <c r="J116">
        <v>2.5290441176470502</v>
      </c>
      <c r="K116">
        <v>0.99821647589963902</v>
      </c>
      <c r="L116">
        <v>0.36369873821089699</v>
      </c>
      <c r="M116">
        <v>27.634694205850401</v>
      </c>
    </row>
    <row r="118" spans="1:13" x14ac:dyDescent="0.35">
      <c r="A118" t="s">
        <v>531</v>
      </c>
      <c r="B118" t="s">
        <v>532</v>
      </c>
    </row>
    <row r="119" spans="1:13" x14ac:dyDescent="0.35">
      <c r="A119" t="s">
        <v>354</v>
      </c>
      <c r="B119" t="s">
        <v>355</v>
      </c>
      <c r="C119" t="s">
        <v>105</v>
      </c>
      <c r="D119" t="s">
        <v>356</v>
      </c>
      <c r="E119" t="s">
        <v>357</v>
      </c>
      <c r="F119" t="s">
        <v>358</v>
      </c>
      <c r="G119" t="s">
        <v>359</v>
      </c>
      <c r="H119" t="s">
        <v>360</v>
      </c>
      <c r="I119" t="s">
        <v>361</v>
      </c>
      <c r="J119" t="s">
        <v>362</v>
      </c>
      <c r="K119" t="s">
        <v>108</v>
      </c>
      <c r="L119" t="s">
        <v>109</v>
      </c>
      <c r="M119" t="s">
        <v>110</v>
      </c>
    </row>
    <row r="120" spans="1:13" x14ac:dyDescent="0.35">
      <c r="A120" t="s">
        <v>373</v>
      </c>
      <c r="B120" t="s">
        <v>533</v>
      </c>
      <c r="C120">
        <v>18</v>
      </c>
      <c r="D120">
        <v>2.6946107784431099</v>
      </c>
      <c r="E120">
        <v>9.1724278047278098E-6</v>
      </c>
      <c r="F120" t="s">
        <v>534</v>
      </c>
      <c r="G120">
        <v>668</v>
      </c>
      <c r="H120">
        <v>152</v>
      </c>
      <c r="I120">
        <v>20581</v>
      </c>
      <c r="J120">
        <v>3.6485384494169502</v>
      </c>
      <c r="K120">
        <v>4.0186179306258502E-3</v>
      </c>
      <c r="L120">
        <v>2.1190987412389399E-4</v>
      </c>
      <c r="M120">
        <v>1.2966093378763401E-2</v>
      </c>
    </row>
    <row r="121" spans="1:13" x14ac:dyDescent="0.35">
      <c r="A121" t="s">
        <v>115</v>
      </c>
      <c r="B121" t="s">
        <v>535</v>
      </c>
      <c r="C121">
        <v>7</v>
      </c>
      <c r="D121">
        <v>1.04790419161676</v>
      </c>
      <c r="E121">
        <v>2.12840832829985E-3</v>
      </c>
      <c r="F121" t="s">
        <v>536</v>
      </c>
      <c r="G121">
        <v>637</v>
      </c>
      <c r="H121">
        <v>36</v>
      </c>
      <c r="I121">
        <v>16792</v>
      </c>
      <c r="J121">
        <v>5.12576312576312</v>
      </c>
      <c r="K121">
        <v>0.99663826669800004</v>
      </c>
      <c r="L121">
        <v>0.21934477286728901</v>
      </c>
      <c r="M121">
        <v>3.7165112386224499</v>
      </c>
    </row>
    <row r="122" spans="1:13" x14ac:dyDescent="0.35">
      <c r="A122" t="s">
        <v>373</v>
      </c>
      <c r="B122" t="s">
        <v>537</v>
      </c>
      <c r="C122">
        <v>8</v>
      </c>
      <c r="D122">
        <v>1.19760479041916</v>
      </c>
      <c r="E122">
        <v>2.6069550564033202E-3</v>
      </c>
      <c r="F122" t="s">
        <v>538</v>
      </c>
      <c r="G122">
        <v>668</v>
      </c>
      <c r="H122">
        <v>58</v>
      </c>
      <c r="I122">
        <v>20581</v>
      </c>
      <c r="J122">
        <v>4.2496386537270201</v>
      </c>
      <c r="K122">
        <v>0.682077500004455</v>
      </c>
      <c r="L122">
        <v>2.7562956510081799E-2</v>
      </c>
      <c r="M122">
        <v>3.62295308539422</v>
      </c>
    </row>
    <row r="123" spans="1:13" x14ac:dyDescent="0.35">
      <c r="A123" t="s">
        <v>113</v>
      </c>
      <c r="B123" t="s">
        <v>539</v>
      </c>
      <c r="C123">
        <v>8</v>
      </c>
      <c r="D123">
        <v>1.19760479041916</v>
      </c>
      <c r="E123">
        <v>7.9283111643530194E-3</v>
      </c>
      <c r="F123" t="s">
        <v>538</v>
      </c>
      <c r="G123">
        <v>639</v>
      </c>
      <c r="H123">
        <v>61</v>
      </c>
      <c r="I123">
        <v>16881</v>
      </c>
      <c r="J123">
        <v>3.4646348033556502</v>
      </c>
      <c r="K123">
        <v>0.99929087276034501</v>
      </c>
      <c r="L123">
        <v>0.22816252123689801</v>
      </c>
      <c r="M123">
        <v>11.685834319853299</v>
      </c>
    </row>
    <row r="124" spans="1:13" x14ac:dyDescent="0.35">
      <c r="A124" t="s">
        <v>115</v>
      </c>
      <c r="B124" t="s">
        <v>540</v>
      </c>
      <c r="C124">
        <v>5</v>
      </c>
      <c r="D124">
        <v>0.74850299401197595</v>
      </c>
      <c r="E124">
        <v>1.01698411900115E-2</v>
      </c>
      <c r="F124" t="s">
        <v>541</v>
      </c>
      <c r="G124">
        <v>637</v>
      </c>
      <c r="H124">
        <v>23</v>
      </c>
      <c r="I124">
        <v>16792</v>
      </c>
      <c r="J124">
        <v>5.7306668486792702</v>
      </c>
      <c r="K124">
        <v>0.99999999999863898</v>
      </c>
      <c r="L124">
        <v>0.47028824867069502</v>
      </c>
      <c r="M124">
        <v>16.614612037495402</v>
      </c>
    </row>
    <row r="125" spans="1:13" x14ac:dyDescent="0.35">
      <c r="A125" t="s">
        <v>115</v>
      </c>
      <c r="B125" t="s">
        <v>542</v>
      </c>
      <c r="C125">
        <v>3</v>
      </c>
      <c r="D125">
        <v>0.44910179640718501</v>
      </c>
      <c r="E125">
        <v>1.32721368560528E-2</v>
      </c>
      <c r="F125" t="s">
        <v>543</v>
      </c>
      <c r="G125">
        <v>637</v>
      </c>
      <c r="H125">
        <v>5</v>
      </c>
      <c r="I125">
        <v>16792</v>
      </c>
      <c r="J125">
        <v>15.8166405023547</v>
      </c>
      <c r="K125">
        <v>0.999999999999999</v>
      </c>
      <c r="L125">
        <v>0.496819701464281</v>
      </c>
      <c r="M125">
        <v>21.139938233735599</v>
      </c>
    </row>
    <row r="126" spans="1:13" x14ac:dyDescent="0.35">
      <c r="A126" t="s">
        <v>111</v>
      </c>
      <c r="B126" t="s">
        <v>544</v>
      </c>
      <c r="C126">
        <v>4</v>
      </c>
      <c r="D126">
        <v>0.59880239520958001</v>
      </c>
      <c r="E126">
        <v>1.5162859087189701E-2</v>
      </c>
      <c r="F126" t="s">
        <v>545</v>
      </c>
      <c r="G126">
        <v>655</v>
      </c>
      <c r="H126">
        <v>15</v>
      </c>
      <c r="I126">
        <v>18224</v>
      </c>
      <c r="J126">
        <v>7.4194402035623401</v>
      </c>
      <c r="K126">
        <v>0.99991309910971304</v>
      </c>
      <c r="L126">
        <v>0.148894932533118</v>
      </c>
      <c r="M126">
        <v>20.249776609752601</v>
      </c>
    </row>
    <row r="127" spans="1:13" x14ac:dyDescent="0.35">
      <c r="A127" t="s">
        <v>111</v>
      </c>
      <c r="B127" t="s">
        <v>546</v>
      </c>
      <c r="C127">
        <v>4</v>
      </c>
      <c r="D127">
        <v>0.59880239520958001</v>
      </c>
      <c r="E127">
        <v>1.5162859087189701E-2</v>
      </c>
      <c r="F127" t="s">
        <v>545</v>
      </c>
      <c r="G127">
        <v>655</v>
      </c>
      <c r="H127">
        <v>15</v>
      </c>
      <c r="I127">
        <v>18224</v>
      </c>
      <c r="J127">
        <v>7.4194402035623401</v>
      </c>
      <c r="K127">
        <v>0.99991309910971304</v>
      </c>
      <c r="L127">
        <v>0.148894932533118</v>
      </c>
      <c r="M127">
        <v>20.249776609752601</v>
      </c>
    </row>
    <row r="128" spans="1:13" x14ac:dyDescent="0.35">
      <c r="A128" t="s">
        <v>111</v>
      </c>
      <c r="B128" t="s">
        <v>547</v>
      </c>
      <c r="C128">
        <v>4</v>
      </c>
      <c r="D128">
        <v>0.59880239520958001</v>
      </c>
      <c r="E128">
        <v>2.1490260104821701E-2</v>
      </c>
      <c r="F128" t="s">
        <v>545</v>
      </c>
      <c r="G128">
        <v>655</v>
      </c>
      <c r="H128">
        <v>17</v>
      </c>
      <c r="I128">
        <v>18224</v>
      </c>
      <c r="J128">
        <v>6.5465648854961804</v>
      </c>
      <c r="K128">
        <v>0.99999831781570603</v>
      </c>
      <c r="L128">
        <v>0.19300855897316799</v>
      </c>
      <c r="M128">
        <v>27.510210994520399</v>
      </c>
    </row>
    <row r="129" spans="1:13" x14ac:dyDescent="0.35">
      <c r="A129" t="s">
        <v>111</v>
      </c>
      <c r="B129" t="s">
        <v>548</v>
      </c>
      <c r="C129">
        <v>3</v>
      </c>
      <c r="D129">
        <v>0.44910179640718501</v>
      </c>
      <c r="E129">
        <v>2.3952015875157801E-2</v>
      </c>
      <c r="F129" t="s">
        <v>549</v>
      </c>
      <c r="G129">
        <v>655</v>
      </c>
      <c r="H129">
        <v>7</v>
      </c>
      <c r="I129">
        <v>18224</v>
      </c>
      <c r="J129">
        <v>11.924100327153701</v>
      </c>
      <c r="K129">
        <v>0.99999963995621399</v>
      </c>
      <c r="L129">
        <v>0.20132696854368601</v>
      </c>
      <c r="M129">
        <v>30.164582470487399</v>
      </c>
    </row>
    <row r="130" spans="1:13" x14ac:dyDescent="0.35">
      <c r="A130" t="s">
        <v>113</v>
      </c>
      <c r="B130" t="s">
        <v>550</v>
      </c>
      <c r="C130">
        <v>4</v>
      </c>
      <c r="D130">
        <v>0.59880239520958001</v>
      </c>
      <c r="E130">
        <v>9.5065318886557199E-2</v>
      </c>
      <c r="F130" t="s">
        <v>551</v>
      </c>
      <c r="G130">
        <v>639</v>
      </c>
      <c r="H130">
        <v>29</v>
      </c>
      <c r="I130">
        <v>16881</v>
      </c>
      <c r="J130">
        <v>3.6438400518050802</v>
      </c>
      <c r="K130">
        <v>1</v>
      </c>
      <c r="L130">
        <v>0.737699865345814</v>
      </c>
      <c r="M130">
        <v>78.976236429435801</v>
      </c>
    </row>
    <row r="132" spans="1:13" x14ac:dyDescent="0.35">
      <c r="A132" t="s">
        <v>552</v>
      </c>
      <c r="B132" t="s">
        <v>553</v>
      </c>
    </row>
    <row r="133" spans="1:13" x14ac:dyDescent="0.35">
      <c r="A133" t="s">
        <v>354</v>
      </c>
      <c r="B133" t="s">
        <v>355</v>
      </c>
      <c r="C133" t="s">
        <v>105</v>
      </c>
      <c r="D133" t="s">
        <v>356</v>
      </c>
      <c r="E133" t="s">
        <v>357</v>
      </c>
      <c r="F133" t="s">
        <v>358</v>
      </c>
      <c r="G133" t="s">
        <v>359</v>
      </c>
      <c r="H133" t="s">
        <v>360</v>
      </c>
      <c r="I133" t="s">
        <v>361</v>
      </c>
      <c r="J133" t="s">
        <v>362</v>
      </c>
      <c r="K133" t="s">
        <v>108</v>
      </c>
      <c r="L133" t="s">
        <v>109</v>
      </c>
      <c r="M133" t="s">
        <v>110</v>
      </c>
    </row>
    <row r="134" spans="1:13" x14ac:dyDescent="0.35">
      <c r="A134" t="s">
        <v>373</v>
      </c>
      <c r="B134" t="s">
        <v>406</v>
      </c>
      <c r="C134">
        <v>23</v>
      </c>
      <c r="D134">
        <v>3.44311377245509</v>
      </c>
      <c r="E134">
        <v>4.2580335272173802E-5</v>
      </c>
      <c r="F134" t="s">
        <v>407</v>
      </c>
      <c r="G134">
        <v>668</v>
      </c>
      <c r="H134">
        <v>260</v>
      </c>
      <c r="I134">
        <v>20581</v>
      </c>
      <c r="J134">
        <v>2.7254894058037702</v>
      </c>
      <c r="K134">
        <v>1.8519531559769101E-2</v>
      </c>
      <c r="L134">
        <v>8.12416122824566E-4</v>
      </c>
      <c r="M134">
        <v>6.0178121001463997E-2</v>
      </c>
    </row>
    <row r="135" spans="1:13" x14ac:dyDescent="0.35">
      <c r="A135" t="s">
        <v>115</v>
      </c>
      <c r="B135" t="s">
        <v>554</v>
      </c>
      <c r="C135">
        <v>14</v>
      </c>
      <c r="D135">
        <v>2.0958083832335301</v>
      </c>
      <c r="E135">
        <v>1.8858870018841501E-2</v>
      </c>
      <c r="F135" t="s">
        <v>555</v>
      </c>
      <c r="G135">
        <v>637</v>
      </c>
      <c r="H135">
        <v>179</v>
      </c>
      <c r="I135">
        <v>16792</v>
      </c>
      <c r="J135">
        <v>2.0617594695806898</v>
      </c>
      <c r="K135">
        <v>1</v>
      </c>
      <c r="L135">
        <v>0.548497482443706</v>
      </c>
      <c r="M135">
        <v>28.710607625488301</v>
      </c>
    </row>
    <row r="136" spans="1:13" x14ac:dyDescent="0.35">
      <c r="A136" t="s">
        <v>115</v>
      </c>
      <c r="B136" t="s">
        <v>556</v>
      </c>
      <c r="C136">
        <v>8</v>
      </c>
      <c r="D136">
        <v>1.19760479041916</v>
      </c>
      <c r="E136">
        <v>0.44081318382055501</v>
      </c>
      <c r="F136" t="s">
        <v>557</v>
      </c>
      <c r="G136">
        <v>637</v>
      </c>
      <c r="H136">
        <v>166</v>
      </c>
      <c r="I136">
        <v>16792</v>
      </c>
      <c r="J136">
        <v>1.2704128917554001</v>
      </c>
      <c r="K136">
        <v>1</v>
      </c>
      <c r="L136">
        <v>0.99823885741966001</v>
      </c>
      <c r="M136">
        <v>99.996743449646999</v>
      </c>
    </row>
    <row r="138" spans="1:13" x14ac:dyDescent="0.35">
      <c r="A138" t="s">
        <v>558</v>
      </c>
      <c r="B138" t="s">
        <v>559</v>
      </c>
    </row>
    <row r="139" spans="1:13" x14ac:dyDescent="0.35">
      <c r="A139" t="s">
        <v>354</v>
      </c>
      <c r="B139" t="s">
        <v>355</v>
      </c>
      <c r="C139" t="s">
        <v>105</v>
      </c>
      <c r="D139" t="s">
        <v>356</v>
      </c>
      <c r="E139" t="s">
        <v>357</v>
      </c>
      <c r="F139" t="s">
        <v>358</v>
      </c>
      <c r="G139" t="s">
        <v>359</v>
      </c>
      <c r="H139" t="s">
        <v>360</v>
      </c>
      <c r="I139" t="s">
        <v>361</v>
      </c>
      <c r="J139" t="s">
        <v>362</v>
      </c>
      <c r="K139" t="s">
        <v>108</v>
      </c>
      <c r="L139" t="s">
        <v>109</v>
      </c>
      <c r="M139" t="s">
        <v>110</v>
      </c>
    </row>
    <row r="140" spans="1:13" x14ac:dyDescent="0.35">
      <c r="A140" t="s">
        <v>111</v>
      </c>
      <c r="B140" t="s">
        <v>560</v>
      </c>
      <c r="C140">
        <v>10</v>
      </c>
      <c r="D140">
        <v>1.4970059880239499</v>
      </c>
      <c r="E140">
        <v>7.0664227594402201E-3</v>
      </c>
      <c r="F140" t="s">
        <v>561</v>
      </c>
      <c r="G140">
        <v>655</v>
      </c>
      <c r="H140">
        <v>95</v>
      </c>
      <c r="I140">
        <v>18224</v>
      </c>
      <c r="J140">
        <v>2.9287263961430199</v>
      </c>
      <c r="K140">
        <v>0.98696351091205103</v>
      </c>
      <c r="L140">
        <v>9.1939716551248205E-2</v>
      </c>
      <c r="M140">
        <v>9.9693514154461695</v>
      </c>
    </row>
    <row r="141" spans="1:13" x14ac:dyDescent="0.35">
      <c r="A141" t="s">
        <v>373</v>
      </c>
      <c r="B141" t="s">
        <v>562</v>
      </c>
      <c r="C141">
        <v>9</v>
      </c>
      <c r="D141">
        <v>1.3473053892215501</v>
      </c>
      <c r="E141">
        <v>1.1293910401886501E-2</v>
      </c>
      <c r="F141" t="s">
        <v>563</v>
      </c>
      <c r="G141">
        <v>668</v>
      </c>
      <c r="H141">
        <v>94</v>
      </c>
      <c r="I141">
        <v>20581</v>
      </c>
      <c r="J141">
        <v>2.9498821505924302</v>
      </c>
      <c r="K141">
        <v>0.99316867772150597</v>
      </c>
      <c r="L141">
        <v>8.6670764548034407E-2</v>
      </c>
      <c r="M141">
        <v>14.8340220106986</v>
      </c>
    </row>
    <row r="142" spans="1:13" x14ac:dyDescent="0.35">
      <c r="A142" t="s">
        <v>111</v>
      </c>
      <c r="B142" t="s">
        <v>564</v>
      </c>
      <c r="C142">
        <v>4</v>
      </c>
      <c r="D142">
        <v>0.59880239520958001</v>
      </c>
      <c r="E142">
        <v>1.24573024933444E-2</v>
      </c>
      <c r="F142" t="s">
        <v>565</v>
      </c>
      <c r="G142">
        <v>655</v>
      </c>
      <c r="H142">
        <v>14</v>
      </c>
      <c r="I142">
        <v>18224</v>
      </c>
      <c r="J142">
        <v>7.9494002181025003</v>
      </c>
      <c r="K142">
        <v>0.99953419973799196</v>
      </c>
      <c r="L142">
        <v>0.13019517343480899</v>
      </c>
      <c r="M142">
        <v>16.9429303198424</v>
      </c>
    </row>
    <row r="144" spans="1:13" x14ac:dyDescent="0.35">
      <c r="A144" t="s">
        <v>566</v>
      </c>
      <c r="B144" t="s">
        <v>567</v>
      </c>
    </row>
    <row r="145" spans="1:13" x14ac:dyDescent="0.35">
      <c r="A145" t="s">
        <v>354</v>
      </c>
      <c r="B145" t="s">
        <v>355</v>
      </c>
      <c r="C145" t="s">
        <v>105</v>
      </c>
      <c r="D145" t="s">
        <v>356</v>
      </c>
      <c r="E145" t="s">
        <v>357</v>
      </c>
      <c r="F145" t="s">
        <v>358</v>
      </c>
      <c r="G145" t="s">
        <v>359</v>
      </c>
      <c r="H145" t="s">
        <v>360</v>
      </c>
      <c r="I145" t="s">
        <v>361</v>
      </c>
      <c r="J145" t="s">
        <v>362</v>
      </c>
      <c r="K145" t="s">
        <v>108</v>
      </c>
      <c r="L145" t="s">
        <v>109</v>
      </c>
      <c r="M145" t="s">
        <v>110</v>
      </c>
    </row>
    <row r="146" spans="1:13" x14ac:dyDescent="0.35">
      <c r="A146" t="s">
        <v>424</v>
      </c>
      <c r="B146" t="s">
        <v>568</v>
      </c>
      <c r="C146">
        <v>5</v>
      </c>
      <c r="D146">
        <v>0.74850299401197595</v>
      </c>
      <c r="E146">
        <v>5.2116690463761498E-3</v>
      </c>
      <c r="F146" t="s">
        <v>569</v>
      </c>
      <c r="G146">
        <v>366</v>
      </c>
      <c r="H146">
        <v>20</v>
      </c>
      <c r="I146">
        <v>10057</v>
      </c>
      <c r="J146">
        <v>6.8695355191256802</v>
      </c>
      <c r="K146">
        <v>0.78255009394534403</v>
      </c>
      <c r="L146">
        <v>0.26299260608507102</v>
      </c>
      <c r="M146">
        <v>6.7175223135067696</v>
      </c>
    </row>
    <row r="147" spans="1:13" x14ac:dyDescent="0.35">
      <c r="A147" t="s">
        <v>421</v>
      </c>
      <c r="B147" t="s">
        <v>570</v>
      </c>
      <c r="C147">
        <v>5</v>
      </c>
      <c r="D147">
        <v>0.74850299401197595</v>
      </c>
      <c r="E147">
        <v>1.07777310147107E-2</v>
      </c>
      <c r="F147" t="s">
        <v>569</v>
      </c>
      <c r="G147">
        <v>656</v>
      </c>
      <c r="H147">
        <v>25</v>
      </c>
      <c r="I147">
        <v>18559</v>
      </c>
      <c r="J147">
        <v>5.6582317073170696</v>
      </c>
      <c r="K147">
        <v>0.99999982915358698</v>
      </c>
      <c r="L147">
        <v>0.54119272755813597</v>
      </c>
      <c r="M147">
        <v>16.400158197557101</v>
      </c>
    </row>
    <row r="148" spans="1:13" x14ac:dyDescent="0.35">
      <c r="A148" t="s">
        <v>375</v>
      </c>
      <c r="B148" t="s">
        <v>571</v>
      </c>
      <c r="C148">
        <v>4</v>
      </c>
      <c r="D148">
        <v>0.59880239520958001</v>
      </c>
      <c r="E148">
        <v>2.0084801844218101E-2</v>
      </c>
      <c r="F148" t="s">
        <v>572</v>
      </c>
      <c r="G148">
        <v>662</v>
      </c>
      <c r="H148">
        <v>18</v>
      </c>
      <c r="I148">
        <v>20063</v>
      </c>
      <c r="J148">
        <v>6.7348103390399396</v>
      </c>
      <c r="K148">
        <v>1</v>
      </c>
      <c r="L148">
        <v>0.77044306481503899</v>
      </c>
      <c r="M148">
        <v>29.875562817313298</v>
      </c>
    </row>
    <row r="150" spans="1:13" x14ac:dyDescent="0.35">
      <c r="A150" t="s">
        <v>573</v>
      </c>
      <c r="B150" t="s">
        <v>574</v>
      </c>
    </row>
    <row r="151" spans="1:13" x14ac:dyDescent="0.35">
      <c r="A151" t="s">
        <v>354</v>
      </c>
      <c r="B151" t="s">
        <v>355</v>
      </c>
      <c r="C151" t="s">
        <v>105</v>
      </c>
      <c r="D151" t="s">
        <v>356</v>
      </c>
      <c r="E151" t="s">
        <v>357</v>
      </c>
      <c r="F151" t="s">
        <v>358</v>
      </c>
      <c r="G151" t="s">
        <v>359</v>
      </c>
      <c r="H151" t="s">
        <v>360</v>
      </c>
      <c r="I151" t="s">
        <v>361</v>
      </c>
      <c r="J151" t="s">
        <v>362</v>
      </c>
      <c r="K151" t="s">
        <v>108</v>
      </c>
      <c r="L151" t="s">
        <v>109</v>
      </c>
      <c r="M151" t="s">
        <v>110</v>
      </c>
    </row>
    <row r="152" spans="1:13" x14ac:dyDescent="0.35">
      <c r="A152" t="s">
        <v>111</v>
      </c>
      <c r="B152" t="s">
        <v>575</v>
      </c>
      <c r="C152">
        <v>88</v>
      </c>
      <c r="D152">
        <v>13.1736526946107</v>
      </c>
      <c r="E152">
        <v>5.4322374938259503E-8</v>
      </c>
      <c r="F152" t="s">
        <v>576</v>
      </c>
      <c r="G152">
        <v>655</v>
      </c>
      <c r="H152">
        <v>1347</v>
      </c>
      <c r="I152">
        <v>18224</v>
      </c>
      <c r="J152">
        <v>1.8176802280442199</v>
      </c>
      <c r="K152">
        <v>3.3244741742488498E-5</v>
      </c>
      <c r="L152">
        <v>4.1556531603648097E-6</v>
      </c>
      <c r="M152">
        <v>8.04474221016704E-5</v>
      </c>
    </row>
    <row r="153" spans="1:13" x14ac:dyDescent="0.35">
      <c r="A153" t="s">
        <v>111</v>
      </c>
      <c r="B153" t="s">
        <v>577</v>
      </c>
      <c r="C153">
        <v>85</v>
      </c>
      <c r="D153">
        <v>12.7245508982035</v>
      </c>
      <c r="E153">
        <v>3.0323505048566199E-4</v>
      </c>
      <c r="F153" t="s">
        <v>578</v>
      </c>
      <c r="G153">
        <v>655</v>
      </c>
      <c r="H153">
        <v>1610</v>
      </c>
      <c r="I153">
        <v>18224</v>
      </c>
      <c r="J153">
        <v>1.4689109098667601</v>
      </c>
      <c r="K153">
        <v>0.16940086877300001</v>
      </c>
      <c r="L153">
        <v>7.3968275668935199E-3</v>
      </c>
      <c r="M153">
        <v>0.44812985371325198</v>
      </c>
    </row>
    <row r="154" spans="1:13" x14ac:dyDescent="0.35">
      <c r="A154" t="s">
        <v>373</v>
      </c>
      <c r="B154" t="s">
        <v>579</v>
      </c>
      <c r="C154">
        <v>92</v>
      </c>
      <c r="D154">
        <v>13.7724550898203</v>
      </c>
      <c r="E154">
        <v>3.2322441961913799E-4</v>
      </c>
      <c r="F154" t="s">
        <v>580</v>
      </c>
      <c r="G154">
        <v>668</v>
      </c>
      <c r="H154">
        <v>1965</v>
      </c>
      <c r="I154">
        <v>20581</v>
      </c>
      <c r="J154">
        <v>1.4424982096874901</v>
      </c>
      <c r="K154">
        <v>0.132307992366438</v>
      </c>
      <c r="L154">
        <v>4.5675516118869296E-3</v>
      </c>
      <c r="M154">
        <v>0.45596694845416702</v>
      </c>
    </row>
    <row r="155" spans="1:13" x14ac:dyDescent="0.35">
      <c r="A155" t="s">
        <v>375</v>
      </c>
      <c r="B155" t="s">
        <v>581</v>
      </c>
      <c r="C155">
        <v>130</v>
      </c>
      <c r="D155">
        <v>19.461077844311301</v>
      </c>
      <c r="E155">
        <v>2.7804128638105701E-2</v>
      </c>
      <c r="F155" t="s">
        <v>582</v>
      </c>
      <c r="G155">
        <v>662</v>
      </c>
      <c r="H155">
        <v>3346</v>
      </c>
      <c r="I155">
        <v>20063</v>
      </c>
      <c r="J155">
        <v>1.1774847723665101</v>
      </c>
      <c r="K155">
        <v>1</v>
      </c>
      <c r="L155">
        <v>0.80527906576927</v>
      </c>
      <c r="M155">
        <v>38.935423513672099</v>
      </c>
    </row>
    <row r="156" spans="1:13" x14ac:dyDescent="0.35">
      <c r="A156" t="s">
        <v>373</v>
      </c>
      <c r="B156" t="s">
        <v>583</v>
      </c>
      <c r="C156">
        <v>154</v>
      </c>
      <c r="D156">
        <v>23.053892215568801</v>
      </c>
      <c r="E156">
        <v>4.2542910813851698E-2</v>
      </c>
      <c r="F156" t="s">
        <v>584</v>
      </c>
      <c r="G156">
        <v>668</v>
      </c>
      <c r="H156">
        <v>4160</v>
      </c>
      <c r="I156">
        <v>20581</v>
      </c>
      <c r="J156">
        <v>1.1405580665591799</v>
      </c>
      <c r="K156">
        <v>0.99999999485504998</v>
      </c>
      <c r="L156">
        <v>0.235708748438159</v>
      </c>
      <c r="M156">
        <v>45.913652370641501</v>
      </c>
    </row>
    <row r="157" spans="1:13" x14ac:dyDescent="0.35">
      <c r="A157" t="s">
        <v>373</v>
      </c>
      <c r="B157" t="s">
        <v>585</v>
      </c>
      <c r="C157">
        <v>114</v>
      </c>
      <c r="D157">
        <v>17.065868263473</v>
      </c>
      <c r="E157">
        <v>0.44238300261650598</v>
      </c>
      <c r="F157" t="s">
        <v>586</v>
      </c>
      <c r="G157">
        <v>668</v>
      </c>
      <c r="H157">
        <v>3434</v>
      </c>
      <c r="I157">
        <v>20581</v>
      </c>
      <c r="J157">
        <v>1.0228090702694701</v>
      </c>
      <c r="K157">
        <v>1</v>
      </c>
      <c r="L157">
        <v>0.80673042255739003</v>
      </c>
      <c r="M157">
        <v>99.974057986059194</v>
      </c>
    </row>
    <row r="158" spans="1:13" x14ac:dyDescent="0.35">
      <c r="A158" t="s">
        <v>375</v>
      </c>
      <c r="B158" t="s">
        <v>587</v>
      </c>
      <c r="C158">
        <v>95</v>
      </c>
      <c r="D158">
        <v>14.2215568862275</v>
      </c>
      <c r="E158">
        <v>0.61056001238459001</v>
      </c>
      <c r="F158" t="s">
        <v>588</v>
      </c>
      <c r="G158">
        <v>662</v>
      </c>
      <c r="H158">
        <v>2917</v>
      </c>
      <c r="I158">
        <v>20063</v>
      </c>
      <c r="J158">
        <v>0.98701797049694096</v>
      </c>
      <c r="K158">
        <v>1</v>
      </c>
      <c r="L158">
        <v>0.99999702608544305</v>
      </c>
      <c r="M158">
        <v>99.999993145147897</v>
      </c>
    </row>
    <row r="159" spans="1:13" x14ac:dyDescent="0.35">
      <c r="A159" t="s">
        <v>373</v>
      </c>
      <c r="B159" t="s">
        <v>589</v>
      </c>
      <c r="C159">
        <v>132</v>
      </c>
      <c r="D159">
        <v>19.760479041916099</v>
      </c>
      <c r="E159">
        <v>0.94800057712567898</v>
      </c>
      <c r="F159" t="s">
        <v>590</v>
      </c>
      <c r="G159">
        <v>668</v>
      </c>
      <c r="H159">
        <v>4551</v>
      </c>
      <c r="I159">
        <v>20581</v>
      </c>
      <c r="J159">
        <v>0.89362869514760801</v>
      </c>
      <c r="K159">
        <v>1</v>
      </c>
      <c r="L159">
        <v>0.99799098793584395</v>
      </c>
      <c r="M159">
        <v>100</v>
      </c>
    </row>
    <row r="160" spans="1:13" x14ac:dyDescent="0.35">
      <c r="A160" t="s">
        <v>375</v>
      </c>
      <c r="B160" t="s">
        <v>591</v>
      </c>
      <c r="C160">
        <v>118</v>
      </c>
      <c r="D160">
        <v>17.664670658682599</v>
      </c>
      <c r="E160">
        <v>0.98830028960758998</v>
      </c>
      <c r="F160" t="s">
        <v>592</v>
      </c>
      <c r="G160">
        <v>662</v>
      </c>
      <c r="H160">
        <v>4234</v>
      </c>
      <c r="I160">
        <v>20063</v>
      </c>
      <c r="J160">
        <v>0.84463492915215099</v>
      </c>
      <c r="K160">
        <v>1</v>
      </c>
      <c r="L160">
        <v>1</v>
      </c>
      <c r="M160">
        <v>100</v>
      </c>
    </row>
    <row r="162" spans="1:13" x14ac:dyDescent="0.35">
      <c r="A162" t="s">
        <v>593</v>
      </c>
      <c r="B162" t="s">
        <v>594</v>
      </c>
    </row>
    <row r="163" spans="1:13" x14ac:dyDescent="0.35">
      <c r="A163" t="s">
        <v>354</v>
      </c>
      <c r="B163" t="s">
        <v>355</v>
      </c>
      <c r="C163" t="s">
        <v>105</v>
      </c>
      <c r="D163" t="s">
        <v>356</v>
      </c>
      <c r="E163" t="s">
        <v>357</v>
      </c>
      <c r="F163" t="s">
        <v>358</v>
      </c>
      <c r="G163" t="s">
        <v>359</v>
      </c>
      <c r="H163" t="s">
        <v>360</v>
      </c>
      <c r="I163" t="s">
        <v>361</v>
      </c>
      <c r="J163" t="s">
        <v>362</v>
      </c>
      <c r="K163" t="s">
        <v>108</v>
      </c>
      <c r="L163" t="s">
        <v>109</v>
      </c>
      <c r="M163" t="s">
        <v>110</v>
      </c>
    </row>
    <row r="164" spans="1:13" x14ac:dyDescent="0.35">
      <c r="A164" t="s">
        <v>421</v>
      </c>
      <c r="B164" t="s">
        <v>595</v>
      </c>
      <c r="C164">
        <v>14</v>
      </c>
      <c r="D164">
        <v>2.0958083832335301</v>
      </c>
      <c r="E164">
        <v>6.9498821101911397E-4</v>
      </c>
      <c r="F164" t="s">
        <v>596</v>
      </c>
      <c r="G164">
        <v>656</v>
      </c>
      <c r="H164">
        <v>130</v>
      </c>
      <c r="I164">
        <v>18559</v>
      </c>
      <c r="J164">
        <v>3.0467401500937998</v>
      </c>
      <c r="K164">
        <v>0.63202507864512403</v>
      </c>
      <c r="L164">
        <v>0.105134880780895</v>
      </c>
      <c r="M164">
        <v>1.1426725011055401</v>
      </c>
    </row>
    <row r="165" spans="1:13" x14ac:dyDescent="0.35">
      <c r="A165" t="s">
        <v>111</v>
      </c>
      <c r="B165" t="s">
        <v>597</v>
      </c>
      <c r="C165">
        <v>12</v>
      </c>
      <c r="D165">
        <v>1.79640718562874</v>
      </c>
      <c r="E165">
        <v>9.1386514891125098E-4</v>
      </c>
      <c r="F165" t="s">
        <v>598</v>
      </c>
      <c r="G165">
        <v>655</v>
      </c>
      <c r="H165">
        <v>100</v>
      </c>
      <c r="I165">
        <v>18224</v>
      </c>
      <c r="J165">
        <v>3.3387480916030499</v>
      </c>
      <c r="K165">
        <v>0.42852879541019601</v>
      </c>
      <c r="L165">
        <v>1.78877951240182E-2</v>
      </c>
      <c r="M165">
        <v>1.34486086073344</v>
      </c>
    </row>
    <row r="166" spans="1:13" x14ac:dyDescent="0.35">
      <c r="A166" t="s">
        <v>115</v>
      </c>
      <c r="B166" t="s">
        <v>599</v>
      </c>
      <c r="C166">
        <v>9</v>
      </c>
      <c r="D166">
        <v>1.3473053892215501</v>
      </c>
      <c r="E166">
        <v>8.5740544925091804E-3</v>
      </c>
      <c r="F166" t="s">
        <v>600</v>
      </c>
      <c r="G166">
        <v>637</v>
      </c>
      <c r="H166">
        <v>77</v>
      </c>
      <c r="I166">
        <v>16792</v>
      </c>
      <c r="J166">
        <v>3.0811637342249498</v>
      </c>
      <c r="K166">
        <v>0.99999999989913702</v>
      </c>
      <c r="L166">
        <v>0.429588189973093</v>
      </c>
      <c r="M166">
        <v>14.192451521285999</v>
      </c>
    </row>
    <row r="167" spans="1:13" x14ac:dyDescent="0.35">
      <c r="A167" t="s">
        <v>421</v>
      </c>
      <c r="B167" t="s">
        <v>601</v>
      </c>
      <c r="C167">
        <v>6</v>
      </c>
      <c r="D167">
        <v>0.89820359281437101</v>
      </c>
      <c r="E167">
        <v>1.4148448629198999E-2</v>
      </c>
      <c r="F167" t="s">
        <v>602</v>
      </c>
      <c r="G167">
        <v>656</v>
      </c>
      <c r="H167">
        <v>41</v>
      </c>
      <c r="I167">
        <v>18559</v>
      </c>
      <c r="J167">
        <v>4.1401695419393203</v>
      </c>
      <c r="K167">
        <v>0.99999999873825396</v>
      </c>
      <c r="L167">
        <v>0.60599773547250702</v>
      </c>
      <c r="M167">
        <v>20.9865059413385</v>
      </c>
    </row>
    <row r="168" spans="1:13" x14ac:dyDescent="0.35">
      <c r="A168" t="s">
        <v>373</v>
      </c>
      <c r="B168" t="s">
        <v>603</v>
      </c>
      <c r="C168">
        <v>6</v>
      </c>
      <c r="D168">
        <v>0.89820359281437101</v>
      </c>
      <c r="E168">
        <v>2.0756746003428299E-2</v>
      </c>
      <c r="F168" t="s">
        <v>604</v>
      </c>
      <c r="G168">
        <v>668</v>
      </c>
      <c r="H168">
        <v>49</v>
      </c>
      <c r="I168">
        <v>20581</v>
      </c>
      <c r="J168">
        <v>3.77263839667603</v>
      </c>
      <c r="K168">
        <v>0.99989977679252096</v>
      </c>
      <c r="L168">
        <v>0.13801543618001599</v>
      </c>
      <c r="M168">
        <v>25.660077990274399</v>
      </c>
    </row>
    <row r="169" spans="1:13" x14ac:dyDescent="0.35">
      <c r="A169" t="s">
        <v>375</v>
      </c>
      <c r="B169" t="s">
        <v>605</v>
      </c>
      <c r="C169">
        <v>4</v>
      </c>
      <c r="D169">
        <v>0.59880239520958001</v>
      </c>
      <c r="E169">
        <v>9.3777010218348403E-2</v>
      </c>
      <c r="F169" t="s">
        <v>606</v>
      </c>
      <c r="G169">
        <v>662</v>
      </c>
      <c r="H169">
        <v>33</v>
      </c>
      <c r="I169">
        <v>20063</v>
      </c>
      <c r="J169">
        <v>3.6735329122036</v>
      </c>
      <c r="K169">
        <v>1</v>
      </c>
      <c r="L169">
        <v>0.95442948649681703</v>
      </c>
      <c r="M169">
        <v>82.136884519135194</v>
      </c>
    </row>
    <row r="170" spans="1:13" x14ac:dyDescent="0.35">
      <c r="A170" t="s">
        <v>421</v>
      </c>
      <c r="B170" t="s">
        <v>607</v>
      </c>
      <c r="C170">
        <v>3</v>
      </c>
      <c r="D170">
        <v>0.44910179640718501</v>
      </c>
      <c r="E170">
        <v>0.11938217336377301</v>
      </c>
      <c r="F170" t="s">
        <v>608</v>
      </c>
      <c r="G170">
        <v>656</v>
      </c>
      <c r="H170">
        <v>17</v>
      </c>
      <c r="I170">
        <v>18559</v>
      </c>
      <c r="J170">
        <v>4.9925573888091801</v>
      </c>
      <c r="K170">
        <v>1</v>
      </c>
      <c r="L170">
        <v>0.95488596993124797</v>
      </c>
      <c r="M170">
        <v>87.773331787589598</v>
      </c>
    </row>
    <row r="172" spans="1:13" x14ac:dyDescent="0.35">
      <c r="A172" t="s">
        <v>609</v>
      </c>
      <c r="B172" t="s">
        <v>610</v>
      </c>
    </row>
    <row r="173" spans="1:13" x14ac:dyDescent="0.35">
      <c r="A173" t="s">
        <v>354</v>
      </c>
      <c r="B173" t="s">
        <v>355</v>
      </c>
      <c r="C173" t="s">
        <v>105</v>
      </c>
      <c r="D173" t="s">
        <v>356</v>
      </c>
      <c r="E173" t="s">
        <v>357</v>
      </c>
      <c r="F173" t="s">
        <v>358</v>
      </c>
      <c r="G173" t="s">
        <v>359</v>
      </c>
      <c r="H173" t="s">
        <v>360</v>
      </c>
      <c r="I173" t="s">
        <v>361</v>
      </c>
      <c r="J173" t="s">
        <v>362</v>
      </c>
      <c r="K173" t="s">
        <v>108</v>
      </c>
      <c r="L173" t="s">
        <v>109</v>
      </c>
      <c r="M173" t="s">
        <v>110</v>
      </c>
    </row>
    <row r="174" spans="1:13" x14ac:dyDescent="0.35">
      <c r="A174" t="s">
        <v>373</v>
      </c>
      <c r="B174" t="s">
        <v>611</v>
      </c>
      <c r="C174">
        <v>5</v>
      </c>
      <c r="D174">
        <v>0.74850299401197595</v>
      </c>
      <c r="E174">
        <v>2.8736215125060999E-3</v>
      </c>
      <c r="F174" t="s">
        <v>612</v>
      </c>
      <c r="G174">
        <v>668</v>
      </c>
      <c r="H174">
        <v>19</v>
      </c>
      <c r="I174">
        <v>20581</v>
      </c>
      <c r="J174">
        <v>8.1078632209265606</v>
      </c>
      <c r="K174">
        <v>0.71729063538123605</v>
      </c>
      <c r="L174">
        <v>2.9631541932576499E-2</v>
      </c>
      <c r="M174">
        <v>3.9865868031207201</v>
      </c>
    </row>
    <row r="175" spans="1:13" x14ac:dyDescent="0.35">
      <c r="A175" t="s">
        <v>115</v>
      </c>
      <c r="B175" t="s">
        <v>613</v>
      </c>
      <c r="C175">
        <v>4</v>
      </c>
      <c r="D175">
        <v>0.59880239520958001</v>
      </c>
      <c r="E175">
        <v>1.4404528647030601E-2</v>
      </c>
      <c r="F175" t="s">
        <v>614</v>
      </c>
      <c r="G175">
        <v>637</v>
      </c>
      <c r="H175">
        <v>14</v>
      </c>
      <c r="I175">
        <v>16792</v>
      </c>
      <c r="J175">
        <v>7.5317335725498999</v>
      </c>
      <c r="K175">
        <v>1</v>
      </c>
      <c r="L175">
        <v>0.51237538991459797</v>
      </c>
      <c r="M175">
        <v>22.7332367273561</v>
      </c>
    </row>
    <row r="176" spans="1:13" x14ac:dyDescent="0.35">
      <c r="A176" t="s">
        <v>111</v>
      </c>
      <c r="B176" t="s">
        <v>615</v>
      </c>
      <c r="C176">
        <v>3</v>
      </c>
      <c r="D176">
        <v>0.44910179640718501</v>
      </c>
      <c r="E176">
        <v>3.9157108159897397E-2</v>
      </c>
      <c r="F176" t="s">
        <v>616</v>
      </c>
      <c r="G176">
        <v>655</v>
      </c>
      <c r="H176">
        <v>9</v>
      </c>
      <c r="I176">
        <v>18224</v>
      </c>
      <c r="J176">
        <v>9.2743002544529194</v>
      </c>
      <c r="K176">
        <v>0.999999999975831</v>
      </c>
      <c r="L176">
        <v>0.28132835918610299</v>
      </c>
      <c r="M176">
        <v>44.652947423755201</v>
      </c>
    </row>
    <row r="178" spans="1:13" x14ac:dyDescent="0.35">
      <c r="A178" t="s">
        <v>617</v>
      </c>
      <c r="B178" t="s">
        <v>618</v>
      </c>
    </row>
    <row r="179" spans="1:13" x14ac:dyDescent="0.35">
      <c r="A179" t="s">
        <v>354</v>
      </c>
      <c r="B179" t="s">
        <v>355</v>
      </c>
      <c r="C179" t="s">
        <v>105</v>
      </c>
      <c r="D179" t="s">
        <v>356</v>
      </c>
      <c r="E179" t="s">
        <v>357</v>
      </c>
      <c r="F179" t="s">
        <v>358</v>
      </c>
      <c r="G179" t="s">
        <v>359</v>
      </c>
      <c r="H179" t="s">
        <v>360</v>
      </c>
      <c r="I179" t="s">
        <v>361</v>
      </c>
      <c r="J179" t="s">
        <v>362</v>
      </c>
      <c r="K179" t="s">
        <v>108</v>
      </c>
      <c r="L179" t="s">
        <v>109</v>
      </c>
      <c r="M179" t="s">
        <v>110</v>
      </c>
    </row>
    <row r="180" spans="1:13" x14ac:dyDescent="0.35">
      <c r="A180" t="s">
        <v>115</v>
      </c>
      <c r="B180" t="s">
        <v>475</v>
      </c>
      <c r="C180">
        <v>13</v>
      </c>
      <c r="D180">
        <v>1.9461077844311301</v>
      </c>
      <c r="E180">
        <v>1.03655989182609E-4</v>
      </c>
      <c r="F180" t="s">
        <v>476</v>
      </c>
      <c r="G180">
        <v>637</v>
      </c>
      <c r="H180">
        <v>87</v>
      </c>
      <c r="I180">
        <v>16792</v>
      </c>
      <c r="J180">
        <v>3.93901008679333</v>
      </c>
      <c r="K180">
        <v>0.24201131446608601</v>
      </c>
      <c r="L180">
        <v>3.0318318229563102E-2</v>
      </c>
      <c r="M180">
        <v>0.184091146164577</v>
      </c>
    </row>
    <row r="181" spans="1:13" x14ac:dyDescent="0.35">
      <c r="A181" t="s">
        <v>115</v>
      </c>
      <c r="B181" t="s">
        <v>619</v>
      </c>
      <c r="C181">
        <v>13</v>
      </c>
      <c r="D181">
        <v>1.9461077844311301</v>
      </c>
      <c r="E181">
        <v>3.5771769270334701E-4</v>
      </c>
      <c r="F181" t="s">
        <v>620</v>
      </c>
      <c r="G181">
        <v>637</v>
      </c>
      <c r="H181">
        <v>99</v>
      </c>
      <c r="I181">
        <v>16792</v>
      </c>
      <c r="J181">
        <v>3.46155431869717</v>
      </c>
      <c r="K181">
        <v>0.61570717601436198</v>
      </c>
      <c r="L181">
        <v>7.66028646612123E-2</v>
      </c>
      <c r="M181">
        <v>0.63394839370026701</v>
      </c>
    </row>
    <row r="182" spans="1:13" x14ac:dyDescent="0.35">
      <c r="A182" t="s">
        <v>373</v>
      </c>
      <c r="B182" t="s">
        <v>621</v>
      </c>
      <c r="C182">
        <v>5</v>
      </c>
      <c r="D182">
        <v>0.74850299401197595</v>
      </c>
      <c r="E182">
        <v>1.1217910828077301E-3</v>
      </c>
      <c r="F182" t="s">
        <v>622</v>
      </c>
      <c r="G182">
        <v>668</v>
      </c>
      <c r="H182">
        <v>15</v>
      </c>
      <c r="I182">
        <v>20581</v>
      </c>
      <c r="J182">
        <v>10.269960079840301</v>
      </c>
      <c r="K182">
        <v>0.38905156282422299</v>
      </c>
      <c r="L182">
        <v>1.3229086812138999E-2</v>
      </c>
      <c r="M182">
        <v>1.5742209429313301</v>
      </c>
    </row>
    <row r="183" spans="1:13" x14ac:dyDescent="0.35">
      <c r="A183" t="s">
        <v>421</v>
      </c>
      <c r="B183" t="s">
        <v>623</v>
      </c>
      <c r="C183">
        <v>9</v>
      </c>
      <c r="D183">
        <v>1.3473053892215501</v>
      </c>
      <c r="E183">
        <v>1.1681426081983999E-3</v>
      </c>
      <c r="F183" t="s">
        <v>624</v>
      </c>
      <c r="G183">
        <v>656</v>
      </c>
      <c r="H183">
        <v>60</v>
      </c>
      <c r="I183">
        <v>18559</v>
      </c>
      <c r="J183">
        <v>4.2436737804878</v>
      </c>
      <c r="K183">
        <v>0.81376965396008305</v>
      </c>
      <c r="L183">
        <v>0.130697615589635</v>
      </c>
      <c r="M183">
        <v>1.91358339718222</v>
      </c>
    </row>
    <row r="184" spans="1:13" x14ac:dyDescent="0.35">
      <c r="A184" t="s">
        <v>113</v>
      </c>
      <c r="B184" t="s">
        <v>625</v>
      </c>
      <c r="C184">
        <v>6</v>
      </c>
      <c r="D184">
        <v>0.89820359281437101</v>
      </c>
      <c r="E184">
        <v>2.5804642628985E-3</v>
      </c>
      <c r="F184" t="s">
        <v>626</v>
      </c>
      <c r="G184">
        <v>639</v>
      </c>
      <c r="H184">
        <v>26</v>
      </c>
      <c r="I184">
        <v>16881</v>
      </c>
      <c r="J184">
        <v>6.0964247020585001</v>
      </c>
      <c r="K184">
        <v>0.90499647216360002</v>
      </c>
      <c r="L184">
        <v>0.106034127712165</v>
      </c>
      <c r="M184">
        <v>3.9535390646719102</v>
      </c>
    </row>
    <row r="185" spans="1:13" x14ac:dyDescent="0.35">
      <c r="A185" t="s">
        <v>115</v>
      </c>
      <c r="B185" t="s">
        <v>627</v>
      </c>
      <c r="C185">
        <v>7</v>
      </c>
      <c r="D185">
        <v>1.04790419161676</v>
      </c>
      <c r="E185">
        <v>3.6910700695948202E-3</v>
      </c>
      <c r="F185" t="s">
        <v>628</v>
      </c>
      <c r="G185">
        <v>637</v>
      </c>
      <c r="H185">
        <v>40</v>
      </c>
      <c r="I185">
        <v>16792</v>
      </c>
      <c r="J185">
        <v>4.6131868131868101</v>
      </c>
      <c r="K185">
        <v>0.99994904072124302</v>
      </c>
      <c r="L185">
        <v>0.258833371421539</v>
      </c>
      <c r="M185">
        <v>6.3617401510711904</v>
      </c>
    </row>
    <row r="186" spans="1:13" x14ac:dyDescent="0.35">
      <c r="A186" t="s">
        <v>424</v>
      </c>
      <c r="B186" t="s">
        <v>629</v>
      </c>
      <c r="C186">
        <v>8</v>
      </c>
      <c r="D186">
        <v>1.19760479041916</v>
      </c>
      <c r="E186">
        <v>8.9295781273972703E-3</v>
      </c>
      <c r="F186" t="s">
        <v>630</v>
      </c>
      <c r="G186">
        <v>366</v>
      </c>
      <c r="H186">
        <v>65</v>
      </c>
      <c r="I186">
        <v>10057</v>
      </c>
      <c r="J186">
        <v>3.3819251786464899</v>
      </c>
      <c r="K186">
        <v>0.927135100147781</v>
      </c>
      <c r="L186">
        <v>0.31213593066071699</v>
      </c>
      <c r="M186">
        <v>11.251882796511699</v>
      </c>
    </row>
    <row r="187" spans="1:13" x14ac:dyDescent="0.35">
      <c r="A187" t="s">
        <v>421</v>
      </c>
      <c r="B187" t="s">
        <v>631</v>
      </c>
      <c r="C187">
        <v>8</v>
      </c>
      <c r="D187">
        <v>1.19760479041916</v>
      </c>
      <c r="E187">
        <v>9.9403526597393998E-3</v>
      </c>
      <c r="F187" t="s">
        <v>630</v>
      </c>
      <c r="G187">
        <v>656</v>
      </c>
      <c r="H187">
        <v>68</v>
      </c>
      <c r="I187">
        <v>18559</v>
      </c>
      <c r="J187">
        <v>3.3283715925394501</v>
      </c>
      <c r="K187">
        <v>0.99999942318618396</v>
      </c>
      <c r="L187">
        <v>0.53050231470130205</v>
      </c>
      <c r="M187">
        <v>15.2226147792171</v>
      </c>
    </row>
    <row r="188" spans="1:13" x14ac:dyDescent="0.35">
      <c r="A188" t="s">
        <v>115</v>
      </c>
      <c r="B188" t="s">
        <v>632</v>
      </c>
      <c r="C188">
        <v>5</v>
      </c>
      <c r="D188">
        <v>0.74850299401197595</v>
      </c>
      <c r="E188">
        <v>1.5703677914560399E-2</v>
      </c>
      <c r="F188" t="s">
        <v>622</v>
      </c>
      <c r="G188">
        <v>637</v>
      </c>
      <c r="H188">
        <v>26</v>
      </c>
      <c r="I188">
        <v>16792</v>
      </c>
      <c r="J188">
        <v>5.0694360584470397</v>
      </c>
      <c r="K188">
        <v>1</v>
      </c>
      <c r="L188">
        <v>0.523964739291229</v>
      </c>
      <c r="M188">
        <v>24.523736584824299</v>
      </c>
    </row>
    <row r="189" spans="1:13" x14ac:dyDescent="0.35">
      <c r="A189" t="s">
        <v>115</v>
      </c>
      <c r="B189" t="s">
        <v>633</v>
      </c>
      <c r="C189">
        <v>5</v>
      </c>
      <c r="D189">
        <v>0.74850299401197595</v>
      </c>
      <c r="E189">
        <v>2.0269221961729401E-2</v>
      </c>
      <c r="F189" t="s">
        <v>622</v>
      </c>
      <c r="G189">
        <v>637</v>
      </c>
      <c r="H189">
        <v>28</v>
      </c>
      <c r="I189">
        <v>16792</v>
      </c>
      <c r="J189">
        <v>4.7073334828436799</v>
      </c>
      <c r="K189">
        <v>1</v>
      </c>
      <c r="L189">
        <v>0.54764094547373698</v>
      </c>
      <c r="M189">
        <v>30.510343462090201</v>
      </c>
    </row>
    <row r="190" spans="1:13" x14ac:dyDescent="0.35">
      <c r="A190" t="s">
        <v>115</v>
      </c>
      <c r="B190" t="s">
        <v>634</v>
      </c>
      <c r="C190">
        <v>11</v>
      </c>
      <c r="D190">
        <v>1.64670658682634</v>
      </c>
      <c r="E190">
        <v>2.2540668078471601E-2</v>
      </c>
      <c r="F190" t="s">
        <v>635</v>
      </c>
      <c r="G190">
        <v>637</v>
      </c>
      <c r="H190">
        <v>127</v>
      </c>
      <c r="I190">
        <v>16792</v>
      </c>
      <c r="J190">
        <v>2.2832420672690601</v>
      </c>
      <c r="K190">
        <v>1</v>
      </c>
      <c r="L190">
        <v>0.57612591144241898</v>
      </c>
      <c r="M190">
        <v>33.319056806204699</v>
      </c>
    </row>
    <row r="191" spans="1:13" x14ac:dyDescent="0.35">
      <c r="A191" t="s">
        <v>111</v>
      </c>
      <c r="B191" t="s">
        <v>636</v>
      </c>
      <c r="C191">
        <v>4</v>
      </c>
      <c r="D191">
        <v>0.59880239520958001</v>
      </c>
      <c r="E191">
        <v>2.9047741386591702E-2</v>
      </c>
      <c r="F191" t="s">
        <v>637</v>
      </c>
      <c r="G191">
        <v>655</v>
      </c>
      <c r="H191">
        <v>19</v>
      </c>
      <c r="I191">
        <v>18224</v>
      </c>
      <c r="J191">
        <v>5.8574527922860504</v>
      </c>
      <c r="K191">
        <v>0.99999998537485002</v>
      </c>
      <c r="L191">
        <v>0.230070909337557</v>
      </c>
      <c r="M191">
        <v>35.373603652495902</v>
      </c>
    </row>
    <row r="192" spans="1:13" x14ac:dyDescent="0.35">
      <c r="A192" t="s">
        <v>113</v>
      </c>
      <c r="B192" t="s">
        <v>638</v>
      </c>
      <c r="C192">
        <v>9</v>
      </c>
      <c r="D192">
        <v>1.3473053892215501</v>
      </c>
      <c r="E192">
        <v>4.1249221690225803E-2</v>
      </c>
      <c r="F192" t="s">
        <v>639</v>
      </c>
      <c r="G192">
        <v>639</v>
      </c>
      <c r="H192">
        <v>103</v>
      </c>
      <c r="I192">
        <v>16881</v>
      </c>
      <c r="J192">
        <v>2.3083549842745699</v>
      </c>
      <c r="K192">
        <v>1</v>
      </c>
      <c r="L192">
        <v>0.57377133135033198</v>
      </c>
      <c r="M192">
        <v>48.192720313661802</v>
      </c>
    </row>
    <row r="193" spans="1:13" x14ac:dyDescent="0.35">
      <c r="A193" t="s">
        <v>115</v>
      </c>
      <c r="B193" t="s">
        <v>640</v>
      </c>
      <c r="C193">
        <v>5</v>
      </c>
      <c r="D193">
        <v>0.74850299401197595</v>
      </c>
      <c r="E193">
        <v>4.2181573244270999E-2</v>
      </c>
      <c r="F193" t="s">
        <v>622</v>
      </c>
      <c r="G193">
        <v>637</v>
      </c>
      <c r="H193">
        <v>35</v>
      </c>
      <c r="I193">
        <v>16792</v>
      </c>
      <c r="J193">
        <v>3.7658667862749402</v>
      </c>
      <c r="K193">
        <v>1</v>
      </c>
      <c r="L193">
        <v>0.71801932022998105</v>
      </c>
      <c r="M193">
        <v>53.515974344773497</v>
      </c>
    </row>
    <row r="194" spans="1:13" x14ac:dyDescent="0.35">
      <c r="A194" t="s">
        <v>115</v>
      </c>
      <c r="B194" t="s">
        <v>641</v>
      </c>
      <c r="C194">
        <v>5</v>
      </c>
      <c r="D194">
        <v>0.74850299401197595</v>
      </c>
      <c r="E194">
        <v>0.14738251824912799</v>
      </c>
      <c r="F194" t="s">
        <v>622</v>
      </c>
      <c r="G194">
        <v>637</v>
      </c>
      <c r="H194">
        <v>54</v>
      </c>
      <c r="I194">
        <v>16792</v>
      </c>
      <c r="J194">
        <v>2.4408395836967198</v>
      </c>
      <c r="K194">
        <v>1</v>
      </c>
      <c r="L194">
        <v>0.93942732652099603</v>
      </c>
      <c r="M194">
        <v>94.123236069935601</v>
      </c>
    </row>
    <row r="195" spans="1:13" x14ac:dyDescent="0.35">
      <c r="A195" t="s">
        <v>113</v>
      </c>
      <c r="B195" t="s">
        <v>642</v>
      </c>
      <c r="C195">
        <v>13</v>
      </c>
      <c r="D195">
        <v>1.9461077844311301</v>
      </c>
      <c r="E195">
        <v>0.257753958005145</v>
      </c>
      <c r="F195" t="s">
        <v>643</v>
      </c>
      <c r="G195">
        <v>639</v>
      </c>
      <c r="H195">
        <v>255</v>
      </c>
      <c r="I195">
        <v>16881</v>
      </c>
      <c r="J195">
        <v>1.3467918622848101</v>
      </c>
      <c r="K195">
        <v>1</v>
      </c>
      <c r="L195">
        <v>0.93739287559006501</v>
      </c>
      <c r="M195">
        <v>99.047203147329995</v>
      </c>
    </row>
    <row r="196" spans="1:13" x14ac:dyDescent="0.35">
      <c r="A196" t="s">
        <v>111</v>
      </c>
      <c r="B196" t="s">
        <v>644</v>
      </c>
      <c r="C196">
        <v>10</v>
      </c>
      <c r="D196">
        <v>1.4970059880239499</v>
      </c>
      <c r="E196">
        <v>0.356804260670048</v>
      </c>
      <c r="F196" t="s">
        <v>645</v>
      </c>
      <c r="G196">
        <v>655</v>
      </c>
      <c r="H196">
        <v>213</v>
      </c>
      <c r="I196">
        <v>18224</v>
      </c>
      <c r="J196">
        <v>1.3062394724581501</v>
      </c>
      <c r="K196">
        <v>1</v>
      </c>
      <c r="L196">
        <v>0.82687860804341395</v>
      </c>
      <c r="M196">
        <v>99.854888183278703</v>
      </c>
    </row>
    <row r="197" spans="1:13" x14ac:dyDescent="0.35">
      <c r="A197" t="s">
        <v>115</v>
      </c>
      <c r="B197" t="s">
        <v>646</v>
      </c>
      <c r="C197">
        <v>5</v>
      </c>
      <c r="D197">
        <v>0.74850299401197595</v>
      </c>
      <c r="E197">
        <v>0.80404655317755502</v>
      </c>
      <c r="F197" t="s">
        <v>647</v>
      </c>
      <c r="G197">
        <v>637</v>
      </c>
      <c r="H197">
        <v>145</v>
      </c>
      <c r="I197">
        <v>16792</v>
      </c>
      <c r="J197">
        <v>0.90900232772153899</v>
      </c>
      <c r="K197">
        <v>1</v>
      </c>
      <c r="L197">
        <v>0.99999822576431696</v>
      </c>
      <c r="M197">
        <v>99.999999999973795</v>
      </c>
    </row>
    <row r="199" spans="1:13" x14ac:dyDescent="0.35">
      <c r="A199" t="s">
        <v>648</v>
      </c>
      <c r="B199" t="s">
        <v>649</v>
      </c>
    </row>
    <row r="200" spans="1:13" x14ac:dyDescent="0.35">
      <c r="A200" t="s">
        <v>354</v>
      </c>
      <c r="B200" t="s">
        <v>355</v>
      </c>
      <c r="C200" t="s">
        <v>105</v>
      </c>
      <c r="D200" t="s">
        <v>356</v>
      </c>
      <c r="E200" t="s">
        <v>357</v>
      </c>
      <c r="F200" t="s">
        <v>358</v>
      </c>
      <c r="G200" t="s">
        <v>359</v>
      </c>
      <c r="H200" t="s">
        <v>360</v>
      </c>
      <c r="I200" t="s">
        <v>361</v>
      </c>
      <c r="J200" t="s">
        <v>362</v>
      </c>
      <c r="K200" t="s">
        <v>108</v>
      </c>
      <c r="L200" t="s">
        <v>109</v>
      </c>
      <c r="M200" t="s">
        <v>110</v>
      </c>
    </row>
    <row r="201" spans="1:13" x14ac:dyDescent="0.35">
      <c r="A201" t="s">
        <v>373</v>
      </c>
      <c r="B201" t="s">
        <v>650</v>
      </c>
      <c r="C201">
        <v>21</v>
      </c>
      <c r="D201">
        <v>3.1437125748502899</v>
      </c>
      <c r="E201">
        <v>4.6927097074797803E-3</v>
      </c>
      <c r="F201" t="s">
        <v>651</v>
      </c>
      <c r="G201">
        <v>668</v>
      </c>
      <c r="H201">
        <v>324</v>
      </c>
      <c r="I201">
        <v>20581</v>
      </c>
      <c r="J201">
        <v>1.99693668219117</v>
      </c>
      <c r="K201">
        <v>0.87317517327592398</v>
      </c>
      <c r="L201">
        <v>4.29839089872395E-2</v>
      </c>
      <c r="M201">
        <v>6.4333367706935398</v>
      </c>
    </row>
    <row r="202" spans="1:13" x14ac:dyDescent="0.35">
      <c r="A202" t="s">
        <v>113</v>
      </c>
      <c r="B202" t="s">
        <v>652</v>
      </c>
      <c r="C202">
        <v>13</v>
      </c>
      <c r="D202">
        <v>1.9461077844311301</v>
      </c>
      <c r="E202">
        <v>5.7903864888392796E-3</v>
      </c>
      <c r="F202" t="s">
        <v>653</v>
      </c>
      <c r="G202">
        <v>639</v>
      </c>
      <c r="H202">
        <v>137</v>
      </c>
      <c r="I202">
        <v>16881</v>
      </c>
      <c r="J202">
        <v>2.5068023714060499</v>
      </c>
      <c r="K202">
        <v>0.99496012283723101</v>
      </c>
      <c r="L202">
        <v>0.19782800144388099</v>
      </c>
      <c r="M202">
        <v>8.6673595299997697</v>
      </c>
    </row>
    <row r="203" spans="1:13" x14ac:dyDescent="0.35">
      <c r="A203" t="s">
        <v>373</v>
      </c>
      <c r="B203" t="s">
        <v>654</v>
      </c>
      <c r="C203">
        <v>11</v>
      </c>
      <c r="D203">
        <v>1.64670658682634</v>
      </c>
      <c r="E203">
        <v>1.0856483027251999E-2</v>
      </c>
      <c r="F203" t="s">
        <v>655</v>
      </c>
      <c r="G203">
        <v>668</v>
      </c>
      <c r="H203">
        <v>132</v>
      </c>
      <c r="I203">
        <v>20581</v>
      </c>
      <c r="J203">
        <v>2.5674900199600801</v>
      </c>
      <c r="K203">
        <v>0.99170461389552</v>
      </c>
      <c r="L203">
        <v>8.4918159241944596E-2</v>
      </c>
      <c r="M203">
        <v>14.2998041702848</v>
      </c>
    </row>
    <row r="204" spans="1:13" x14ac:dyDescent="0.35">
      <c r="A204" t="s">
        <v>375</v>
      </c>
      <c r="B204" t="s">
        <v>656</v>
      </c>
      <c r="C204">
        <v>7</v>
      </c>
      <c r="D204">
        <v>1.04790419161676</v>
      </c>
      <c r="E204">
        <v>0.10858974284513399</v>
      </c>
      <c r="F204" t="s">
        <v>657</v>
      </c>
      <c r="G204">
        <v>662</v>
      </c>
      <c r="H204">
        <v>99</v>
      </c>
      <c r="I204">
        <v>20063</v>
      </c>
      <c r="J204">
        <v>2.14289419878543</v>
      </c>
      <c r="K204">
        <v>1</v>
      </c>
      <c r="L204">
        <v>0.96136745474910701</v>
      </c>
      <c r="M204">
        <v>86.610655086102199</v>
      </c>
    </row>
    <row r="206" spans="1:13" x14ac:dyDescent="0.35">
      <c r="A206" t="s">
        <v>658</v>
      </c>
      <c r="B206" t="s">
        <v>659</v>
      </c>
    </row>
    <row r="207" spans="1:13" x14ac:dyDescent="0.35">
      <c r="A207" t="s">
        <v>354</v>
      </c>
      <c r="B207" t="s">
        <v>355</v>
      </c>
      <c r="C207" t="s">
        <v>105</v>
      </c>
      <c r="D207" t="s">
        <v>356</v>
      </c>
      <c r="E207" t="s">
        <v>357</v>
      </c>
      <c r="F207" t="s">
        <v>358</v>
      </c>
      <c r="G207" t="s">
        <v>359</v>
      </c>
      <c r="H207" t="s">
        <v>360</v>
      </c>
      <c r="I207" t="s">
        <v>361</v>
      </c>
      <c r="J207" t="s">
        <v>362</v>
      </c>
      <c r="K207" t="s">
        <v>108</v>
      </c>
      <c r="L207" t="s">
        <v>109</v>
      </c>
      <c r="M207" t="s">
        <v>110</v>
      </c>
    </row>
    <row r="208" spans="1:13" x14ac:dyDescent="0.35">
      <c r="A208" t="s">
        <v>421</v>
      </c>
      <c r="B208" t="s">
        <v>660</v>
      </c>
      <c r="C208">
        <v>4</v>
      </c>
      <c r="D208">
        <v>0.59880239520958001</v>
      </c>
      <c r="E208">
        <v>5.8401384468265202E-3</v>
      </c>
      <c r="F208" t="s">
        <v>661</v>
      </c>
      <c r="G208">
        <v>656</v>
      </c>
      <c r="H208">
        <v>11</v>
      </c>
      <c r="I208">
        <v>18559</v>
      </c>
      <c r="J208">
        <v>10.2876940133037</v>
      </c>
      <c r="K208">
        <v>0.99978018803345703</v>
      </c>
      <c r="L208">
        <v>0.39070649457434098</v>
      </c>
      <c r="M208">
        <v>9.2283834296657101</v>
      </c>
    </row>
    <row r="209" spans="1:13" x14ac:dyDescent="0.35">
      <c r="A209" t="s">
        <v>375</v>
      </c>
      <c r="B209" t="s">
        <v>662</v>
      </c>
      <c r="C209">
        <v>6</v>
      </c>
      <c r="D209">
        <v>0.89820359281437101</v>
      </c>
      <c r="E209">
        <v>1.1884759763605399E-2</v>
      </c>
      <c r="F209" t="s">
        <v>663</v>
      </c>
      <c r="G209">
        <v>662</v>
      </c>
      <c r="H209">
        <v>42</v>
      </c>
      <c r="I209">
        <v>20063</v>
      </c>
      <c r="J209">
        <v>4.3295209322399604</v>
      </c>
      <c r="K209">
        <v>0.99999999999911104</v>
      </c>
      <c r="L209">
        <v>0.71672936382583297</v>
      </c>
      <c r="M209">
        <v>18.871274645633399</v>
      </c>
    </row>
    <row r="210" spans="1:13" x14ac:dyDescent="0.35">
      <c r="A210" t="s">
        <v>421</v>
      </c>
      <c r="B210" t="s">
        <v>664</v>
      </c>
      <c r="C210">
        <v>8</v>
      </c>
      <c r="D210">
        <v>1.19760479041916</v>
      </c>
      <c r="E210">
        <v>1.7645506235508202E-2</v>
      </c>
      <c r="F210" t="s">
        <v>665</v>
      </c>
      <c r="G210">
        <v>656</v>
      </c>
      <c r="H210">
        <v>76</v>
      </c>
      <c r="I210">
        <v>18559</v>
      </c>
      <c r="J210">
        <v>2.9780166880616101</v>
      </c>
      <c r="K210">
        <v>0.99999999999238398</v>
      </c>
      <c r="L210">
        <v>0.64085572817696901</v>
      </c>
      <c r="M210">
        <v>25.494229381805901</v>
      </c>
    </row>
    <row r="211" spans="1:13" x14ac:dyDescent="0.35">
      <c r="A211" t="s">
        <v>424</v>
      </c>
      <c r="B211" t="s">
        <v>666</v>
      </c>
      <c r="C211">
        <v>7</v>
      </c>
      <c r="D211">
        <v>1.04790419161676</v>
      </c>
      <c r="E211">
        <v>3.2044733043538803E-2</v>
      </c>
      <c r="F211" t="s">
        <v>667</v>
      </c>
      <c r="G211">
        <v>366</v>
      </c>
      <c r="H211">
        <v>66</v>
      </c>
      <c r="I211">
        <v>10057</v>
      </c>
      <c r="J211">
        <v>2.9143484020533199</v>
      </c>
      <c r="K211">
        <v>0.99992591267861997</v>
      </c>
      <c r="L211">
        <v>0.61365580663351604</v>
      </c>
      <c r="M211">
        <v>35.1719261288588</v>
      </c>
    </row>
    <row r="213" spans="1:13" x14ac:dyDescent="0.35">
      <c r="A213" t="s">
        <v>668</v>
      </c>
      <c r="B213" t="s">
        <v>669</v>
      </c>
    </row>
    <row r="214" spans="1:13" x14ac:dyDescent="0.35">
      <c r="A214" t="s">
        <v>354</v>
      </c>
      <c r="B214" t="s">
        <v>355</v>
      </c>
      <c r="C214" t="s">
        <v>105</v>
      </c>
      <c r="D214" t="s">
        <v>356</v>
      </c>
      <c r="E214" t="s">
        <v>357</v>
      </c>
      <c r="F214" t="s">
        <v>358</v>
      </c>
      <c r="G214" t="s">
        <v>359</v>
      </c>
      <c r="H214" t="s">
        <v>360</v>
      </c>
      <c r="I214" t="s">
        <v>361</v>
      </c>
      <c r="J214" t="s">
        <v>362</v>
      </c>
      <c r="K214" t="s">
        <v>108</v>
      </c>
      <c r="L214" t="s">
        <v>109</v>
      </c>
      <c r="M214" t="s">
        <v>110</v>
      </c>
    </row>
    <row r="215" spans="1:13" x14ac:dyDescent="0.35">
      <c r="A215" t="s">
        <v>113</v>
      </c>
      <c r="B215" t="s">
        <v>670</v>
      </c>
      <c r="C215">
        <v>7</v>
      </c>
      <c r="D215">
        <v>1.04790419161676</v>
      </c>
      <c r="E215">
        <v>7.7784186675481E-4</v>
      </c>
      <c r="F215" t="s">
        <v>671</v>
      </c>
      <c r="G215">
        <v>639</v>
      </c>
      <c r="H215">
        <v>30</v>
      </c>
      <c r="I215">
        <v>16881</v>
      </c>
      <c r="J215">
        <v>6.1641627543036002</v>
      </c>
      <c r="K215">
        <v>0.50780961620440701</v>
      </c>
      <c r="L215">
        <v>4.6159976544507403E-2</v>
      </c>
      <c r="M215">
        <v>1.20748593072703</v>
      </c>
    </row>
    <row r="216" spans="1:13" x14ac:dyDescent="0.35">
      <c r="A216" t="s">
        <v>375</v>
      </c>
      <c r="B216" t="s">
        <v>672</v>
      </c>
      <c r="C216">
        <v>8</v>
      </c>
      <c r="D216">
        <v>1.19760479041916</v>
      </c>
      <c r="E216">
        <v>1.1896765018380899E-3</v>
      </c>
      <c r="F216" t="s">
        <v>673</v>
      </c>
      <c r="G216">
        <v>662</v>
      </c>
      <c r="H216">
        <v>50</v>
      </c>
      <c r="I216">
        <v>20063</v>
      </c>
      <c r="J216">
        <v>4.8490634441087597</v>
      </c>
      <c r="K216">
        <v>0.93689043620880497</v>
      </c>
      <c r="L216">
        <v>0.241405800083028</v>
      </c>
      <c r="M216">
        <v>2.0606889807032598</v>
      </c>
    </row>
    <row r="217" spans="1:13" x14ac:dyDescent="0.35">
      <c r="A217" t="s">
        <v>375</v>
      </c>
      <c r="B217" t="s">
        <v>674</v>
      </c>
      <c r="C217">
        <v>8</v>
      </c>
      <c r="D217">
        <v>1.19760479041916</v>
      </c>
      <c r="E217">
        <v>2.8558919837447299E-3</v>
      </c>
      <c r="F217" t="s">
        <v>673</v>
      </c>
      <c r="G217">
        <v>662</v>
      </c>
      <c r="H217">
        <v>58</v>
      </c>
      <c r="I217">
        <v>20063</v>
      </c>
      <c r="J217">
        <v>4.1802271069903103</v>
      </c>
      <c r="K217">
        <v>0.99869036725722204</v>
      </c>
      <c r="L217">
        <v>0.399874237028089</v>
      </c>
      <c r="M217">
        <v>4.8795923047332801</v>
      </c>
    </row>
    <row r="218" spans="1:13" x14ac:dyDescent="0.35">
      <c r="A218" t="s">
        <v>375</v>
      </c>
      <c r="B218" t="s">
        <v>675</v>
      </c>
      <c r="C218">
        <v>8</v>
      </c>
      <c r="D218">
        <v>1.19760479041916</v>
      </c>
      <c r="E218">
        <v>2.8558919837447299E-3</v>
      </c>
      <c r="F218" t="s">
        <v>673</v>
      </c>
      <c r="G218">
        <v>662</v>
      </c>
      <c r="H218">
        <v>58</v>
      </c>
      <c r="I218">
        <v>20063</v>
      </c>
      <c r="J218">
        <v>4.1802271069903103</v>
      </c>
      <c r="K218">
        <v>0.99869036725722204</v>
      </c>
      <c r="L218">
        <v>0.399874237028089</v>
      </c>
      <c r="M218">
        <v>4.8795923047332801</v>
      </c>
    </row>
    <row r="219" spans="1:13" x14ac:dyDescent="0.35">
      <c r="A219" t="s">
        <v>375</v>
      </c>
      <c r="B219" t="s">
        <v>676</v>
      </c>
      <c r="C219">
        <v>4</v>
      </c>
      <c r="D219">
        <v>0.59880239520958001</v>
      </c>
      <c r="E219">
        <v>9.8768925762479903E-3</v>
      </c>
      <c r="F219" t="s">
        <v>677</v>
      </c>
      <c r="G219">
        <v>662</v>
      </c>
      <c r="H219">
        <v>14</v>
      </c>
      <c r="I219">
        <v>20063</v>
      </c>
      <c r="J219">
        <v>8.6590418644799296</v>
      </c>
      <c r="K219">
        <v>0.99999999990123001</v>
      </c>
      <c r="L219">
        <v>0.68396788701546496</v>
      </c>
      <c r="M219">
        <v>15.9388074677398</v>
      </c>
    </row>
    <row r="220" spans="1:13" x14ac:dyDescent="0.35">
      <c r="A220" t="s">
        <v>375</v>
      </c>
      <c r="B220" t="s">
        <v>678</v>
      </c>
      <c r="C220">
        <v>6</v>
      </c>
      <c r="D220">
        <v>0.89820359281437101</v>
      </c>
      <c r="E220">
        <v>1.3093484963811099E-2</v>
      </c>
      <c r="F220" t="s">
        <v>679</v>
      </c>
      <c r="G220">
        <v>662</v>
      </c>
      <c r="H220">
        <v>43</v>
      </c>
      <c r="I220">
        <v>20063</v>
      </c>
      <c r="J220">
        <v>4.2288343989320598</v>
      </c>
      <c r="K220">
        <v>0.99999999999994804</v>
      </c>
      <c r="L220">
        <v>0.70583884488539395</v>
      </c>
      <c r="M220">
        <v>20.589809001095102</v>
      </c>
    </row>
    <row r="221" spans="1:13" x14ac:dyDescent="0.35">
      <c r="A221" t="s">
        <v>375</v>
      </c>
      <c r="B221" t="s">
        <v>680</v>
      </c>
      <c r="C221">
        <v>5</v>
      </c>
      <c r="D221">
        <v>0.74850299401197595</v>
      </c>
      <c r="E221">
        <v>1.6207698906655001E-2</v>
      </c>
      <c r="F221" t="s">
        <v>681</v>
      </c>
      <c r="G221">
        <v>662</v>
      </c>
      <c r="H221">
        <v>30</v>
      </c>
      <c r="I221">
        <v>20063</v>
      </c>
      <c r="J221">
        <v>5.0511077542799603</v>
      </c>
      <c r="K221">
        <v>1</v>
      </c>
      <c r="L221">
        <v>0.74192604864970502</v>
      </c>
      <c r="M221">
        <v>24.860755362799601</v>
      </c>
    </row>
    <row r="222" spans="1:13" x14ac:dyDescent="0.35">
      <c r="A222" t="s">
        <v>421</v>
      </c>
      <c r="B222" t="s">
        <v>682</v>
      </c>
      <c r="C222">
        <v>4</v>
      </c>
      <c r="D222">
        <v>0.59880239520958001</v>
      </c>
      <c r="E222">
        <v>2.0568495625684802E-2</v>
      </c>
      <c r="F222" t="s">
        <v>677</v>
      </c>
      <c r="G222">
        <v>656</v>
      </c>
      <c r="H222">
        <v>17</v>
      </c>
      <c r="I222">
        <v>18559</v>
      </c>
      <c r="J222">
        <v>6.6567431850789101</v>
      </c>
      <c r="K222">
        <v>0.99999999999989497</v>
      </c>
      <c r="L222">
        <v>0.68319165818261296</v>
      </c>
      <c r="M222">
        <v>29.0754384565424</v>
      </c>
    </row>
    <row r="223" spans="1:13" x14ac:dyDescent="0.35">
      <c r="A223" t="s">
        <v>375</v>
      </c>
      <c r="B223" t="s">
        <v>683</v>
      </c>
      <c r="C223">
        <v>5</v>
      </c>
      <c r="D223">
        <v>0.74850299401197595</v>
      </c>
      <c r="E223">
        <v>2.7236484315174302E-2</v>
      </c>
      <c r="F223" t="s">
        <v>681</v>
      </c>
      <c r="G223">
        <v>662</v>
      </c>
      <c r="H223">
        <v>35</v>
      </c>
      <c r="I223">
        <v>20063</v>
      </c>
      <c r="J223">
        <v>4.3295209322399604</v>
      </c>
      <c r="K223">
        <v>1</v>
      </c>
      <c r="L223">
        <v>0.806679001546455</v>
      </c>
      <c r="M223">
        <v>38.308747809506897</v>
      </c>
    </row>
    <row r="224" spans="1:13" x14ac:dyDescent="0.35">
      <c r="A224" t="s">
        <v>421</v>
      </c>
      <c r="B224" t="s">
        <v>684</v>
      </c>
      <c r="C224">
        <v>14</v>
      </c>
      <c r="D224">
        <v>2.0958083832335301</v>
      </c>
      <c r="E224">
        <v>5.64093906237009E-2</v>
      </c>
      <c r="F224" t="s">
        <v>685</v>
      </c>
      <c r="G224">
        <v>656</v>
      </c>
      <c r="H224">
        <v>225</v>
      </c>
      <c r="I224">
        <v>18559</v>
      </c>
      <c r="J224">
        <v>1.7603387533875301</v>
      </c>
      <c r="K224">
        <v>1</v>
      </c>
      <c r="L224">
        <v>0.888888574281125</v>
      </c>
      <c r="M224">
        <v>61.703426068951202</v>
      </c>
    </row>
    <row r="225" spans="1:13" x14ac:dyDescent="0.35">
      <c r="A225" t="s">
        <v>424</v>
      </c>
      <c r="B225" t="s">
        <v>686</v>
      </c>
      <c r="C225">
        <v>3</v>
      </c>
      <c r="D225">
        <v>0.44910179640718501</v>
      </c>
      <c r="E225">
        <v>0.11286248214354801</v>
      </c>
      <c r="F225" t="s">
        <v>687</v>
      </c>
      <c r="G225">
        <v>366</v>
      </c>
      <c r="H225">
        <v>16</v>
      </c>
      <c r="I225">
        <v>10057</v>
      </c>
      <c r="J225">
        <v>5.1521516393442601</v>
      </c>
      <c r="K225">
        <v>0.999999999999999</v>
      </c>
      <c r="L225">
        <v>0.76707120470394197</v>
      </c>
      <c r="M225">
        <v>79.682651739700205</v>
      </c>
    </row>
    <row r="226" spans="1:13" x14ac:dyDescent="0.35">
      <c r="A226" t="s">
        <v>375</v>
      </c>
      <c r="B226" t="s">
        <v>688</v>
      </c>
      <c r="C226">
        <v>3</v>
      </c>
      <c r="D226">
        <v>0.44910179640718501</v>
      </c>
      <c r="E226">
        <v>0.12829802651962</v>
      </c>
      <c r="F226" t="s">
        <v>689</v>
      </c>
      <c r="G226">
        <v>662</v>
      </c>
      <c r="H226">
        <v>19</v>
      </c>
      <c r="I226">
        <v>20063</v>
      </c>
      <c r="J226">
        <v>4.7852599777389102</v>
      </c>
      <c r="K226">
        <v>1</v>
      </c>
      <c r="L226">
        <v>0.97101603938429604</v>
      </c>
      <c r="M226">
        <v>90.944356211811296</v>
      </c>
    </row>
    <row r="227" spans="1:13" x14ac:dyDescent="0.35">
      <c r="A227" t="s">
        <v>375</v>
      </c>
      <c r="B227" t="s">
        <v>690</v>
      </c>
      <c r="C227">
        <v>3</v>
      </c>
      <c r="D227">
        <v>0.44910179640718501</v>
      </c>
      <c r="E227">
        <v>0.18650880909428899</v>
      </c>
      <c r="F227" t="s">
        <v>689</v>
      </c>
      <c r="G227">
        <v>662</v>
      </c>
      <c r="H227">
        <v>24</v>
      </c>
      <c r="I227">
        <v>20063</v>
      </c>
      <c r="J227">
        <v>3.78833081570997</v>
      </c>
      <c r="K227">
        <v>1</v>
      </c>
      <c r="L227">
        <v>0.98863914589869095</v>
      </c>
      <c r="M227">
        <v>97.296696656212902</v>
      </c>
    </row>
    <row r="229" spans="1:13" x14ac:dyDescent="0.35">
      <c r="A229" t="s">
        <v>691</v>
      </c>
      <c r="B229" t="s">
        <v>692</v>
      </c>
    </row>
    <row r="230" spans="1:13" x14ac:dyDescent="0.35">
      <c r="A230" t="s">
        <v>354</v>
      </c>
      <c r="B230" t="s">
        <v>355</v>
      </c>
      <c r="C230" t="s">
        <v>105</v>
      </c>
      <c r="D230" t="s">
        <v>356</v>
      </c>
      <c r="E230" t="s">
        <v>357</v>
      </c>
      <c r="F230" t="s">
        <v>358</v>
      </c>
      <c r="G230" t="s">
        <v>359</v>
      </c>
      <c r="H230" t="s">
        <v>360</v>
      </c>
      <c r="I230" t="s">
        <v>361</v>
      </c>
      <c r="J230" t="s">
        <v>362</v>
      </c>
      <c r="K230" t="s">
        <v>108</v>
      </c>
      <c r="L230" t="s">
        <v>109</v>
      </c>
      <c r="M230" t="s">
        <v>110</v>
      </c>
    </row>
    <row r="231" spans="1:13" x14ac:dyDescent="0.35">
      <c r="A231" t="s">
        <v>375</v>
      </c>
      <c r="B231" t="s">
        <v>693</v>
      </c>
      <c r="C231">
        <v>4</v>
      </c>
      <c r="D231">
        <v>0.59880239520958001</v>
      </c>
      <c r="E231">
        <v>6.2694148573242802E-3</v>
      </c>
      <c r="F231" t="s">
        <v>694</v>
      </c>
      <c r="G231">
        <v>662</v>
      </c>
      <c r="H231">
        <v>12</v>
      </c>
      <c r="I231">
        <v>20063</v>
      </c>
      <c r="J231">
        <v>10.102215508559899</v>
      </c>
      <c r="K231">
        <v>0.99999954233004695</v>
      </c>
      <c r="L231">
        <v>0.57626794654298696</v>
      </c>
      <c r="M231">
        <v>10.4174490373754</v>
      </c>
    </row>
    <row r="232" spans="1:13" x14ac:dyDescent="0.35">
      <c r="A232" t="s">
        <v>421</v>
      </c>
      <c r="B232" t="s">
        <v>695</v>
      </c>
      <c r="C232">
        <v>4</v>
      </c>
      <c r="D232">
        <v>0.59880239520958001</v>
      </c>
      <c r="E232">
        <v>1.44999122483499E-2</v>
      </c>
      <c r="F232" t="s">
        <v>694</v>
      </c>
      <c r="G232">
        <v>656</v>
      </c>
      <c r="H232">
        <v>15</v>
      </c>
      <c r="I232">
        <v>18559</v>
      </c>
      <c r="J232">
        <v>7.5443089430894297</v>
      </c>
      <c r="K232">
        <v>0.99999999924440697</v>
      </c>
      <c r="L232">
        <v>0.59876038330905301</v>
      </c>
      <c r="M232">
        <v>21.450865937372502</v>
      </c>
    </row>
    <row r="233" spans="1:13" x14ac:dyDescent="0.35">
      <c r="A233" t="s">
        <v>696</v>
      </c>
      <c r="B233" t="s">
        <v>697</v>
      </c>
      <c r="C233">
        <v>4</v>
      </c>
      <c r="D233">
        <v>0.59880239520958001</v>
      </c>
      <c r="E233">
        <v>3.5255463645122199E-2</v>
      </c>
      <c r="F233" t="s">
        <v>694</v>
      </c>
      <c r="G233">
        <v>99</v>
      </c>
      <c r="H233">
        <v>13</v>
      </c>
      <c r="I233">
        <v>1692</v>
      </c>
      <c r="J233">
        <v>5.2587412587412503</v>
      </c>
      <c r="K233">
        <v>0.96695002523824503</v>
      </c>
      <c r="L233">
        <v>0.96695002523824503</v>
      </c>
      <c r="M233">
        <v>32.600052582078703</v>
      </c>
    </row>
    <row r="235" spans="1:13" x14ac:dyDescent="0.35">
      <c r="A235" t="s">
        <v>698</v>
      </c>
      <c r="B235" t="s">
        <v>699</v>
      </c>
    </row>
    <row r="236" spans="1:13" x14ac:dyDescent="0.35">
      <c r="A236" t="s">
        <v>354</v>
      </c>
      <c r="B236" t="s">
        <v>355</v>
      </c>
      <c r="C236" t="s">
        <v>105</v>
      </c>
      <c r="D236" t="s">
        <v>356</v>
      </c>
      <c r="E236" t="s">
        <v>357</v>
      </c>
      <c r="F236" t="s">
        <v>358</v>
      </c>
      <c r="G236" t="s">
        <v>359</v>
      </c>
      <c r="H236" t="s">
        <v>360</v>
      </c>
      <c r="I236" t="s">
        <v>361</v>
      </c>
      <c r="J236" t="s">
        <v>362</v>
      </c>
      <c r="K236" t="s">
        <v>108</v>
      </c>
      <c r="L236" t="s">
        <v>109</v>
      </c>
      <c r="M236" t="s">
        <v>110</v>
      </c>
    </row>
    <row r="237" spans="1:13" x14ac:dyDescent="0.35">
      <c r="A237" t="s">
        <v>115</v>
      </c>
      <c r="B237" t="s">
        <v>700</v>
      </c>
      <c r="C237">
        <v>15</v>
      </c>
      <c r="D237">
        <v>2.2455089820359202</v>
      </c>
      <c r="E237">
        <v>3.3189330182495701E-5</v>
      </c>
      <c r="F237" t="s">
        <v>701</v>
      </c>
      <c r="G237">
        <v>637</v>
      </c>
      <c r="H237">
        <v>103</v>
      </c>
      <c r="I237">
        <v>16792</v>
      </c>
      <c r="J237">
        <v>3.83899041319291</v>
      </c>
      <c r="K237">
        <v>8.48950783470582E-2</v>
      </c>
      <c r="L237">
        <v>1.4677314501219301E-2</v>
      </c>
      <c r="M237">
        <v>5.8978488815208903E-2</v>
      </c>
    </row>
    <row r="238" spans="1:13" x14ac:dyDescent="0.35">
      <c r="A238" t="s">
        <v>373</v>
      </c>
      <c r="B238" t="s">
        <v>702</v>
      </c>
      <c r="C238">
        <v>10</v>
      </c>
      <c r="D238">
        <v>1.4970059880239499</v>
      </c>
      <c r="E238">
        <v>4.6229184132182301E-5</v>
      </c>
      <c r="F238" t="s">
        <v>703</v>
      </c>
      <c r="G238">
        <v>668</v>
      </c>
      <c r="H238">
        <v>53</v>
      </c>
      <c r="I238">
        <v>20581</v>
      </c>
      <c r="J238">
        <v>5.8131849508530102</v>
      </c>
      <c r="K238">
        <v>2.00905219790165E-2</v>
      </c>
      <c r="L238">
        <v>8.45270930013186E-4</v>
      </c>
      <c r="M238">
        <v>6.5333416186885707E-2</v>
      </c>
    </row>
    <row r="239" spans="1:13" x14ac:dyDescent="0.35">
      <c r="A239" t="s">
        <v>111</v>
      </c>
      <c r="B239" t="s">
        <v>704</v>
      </c>
      <c r="C239">
        <v>11</v>
      </c>
      <c r="D239">
        <v>1.64670658682634</v>
      </c>
      <c r="E239">
        <v>4.9281921888482698E-5</v>
      </c>
      <c r="F239" t="s">
        <v>705</v>
      </c>
      <c r="G239">
        <v>655</v>
      </c>
      <c r="H239">
        <v>60</v>
      </c>
      <c r="I239">
        <v>18224</v>
      </c>
      <c r="J239">
        <v>5.1008651399491098</v>
      </c>
      <c r="K239">
        <v>2.9710966709015199E-2</v>
      </c>
      <c r="L239">
        <v>1.5861764484477101E-3</v>
      </c>
      <c r="M239">
        <v>7.2958082147611597E-2</v>
      </c>
    </row>
    <row r="240" spans="1:13" x14ac:dyDescent="0.35">
      <c r="A240" t="s">
        <v>421</v>
      </c>
      <c r="B240" t="s">
        <v>706</v>
      </c>
      <c r="C240">
        <v>15</v>
      </c>
      <c r="D240">
        <v>2.2455089820359202</v>
      </c>
      <c r="E240">
        <v>3.2609882026410299E-4</v>
      </c>
      <c r="F240" t="s">
        <v>707</v>
      </c>
      <c r="G240">
        <v>656</v>
      </c>
      <c r="H240">
        <v>136</v>
      </c>
      <c r="I240">
        <v>18559</v>
      </c>
      <c r="J240">
        <v>3.1203483680057298</v>
      </c>
      <c r="K240">
        <v>0.37437653279819599</v>
      </c>
      <c r="L240">
        <v>7.5190735393292296E-2</v>
      </c>
      <c r="M240">
        <v>0.53769548582347504</v>
      </c>
    </row>
    <row r="241" spans="1:13" x14ac:dyDescent="0.35">
      <c r="A241" t="s">
        <v>424</v>
      </c>
      <c r="B241" t="s">
        <v>708</v>
      </c>
      <c r="C241">
        <v>15</v>
      </c>
      <c r="D241">
        <v>2.2455089820359202</v>
      </c>
      <c r="E241">
        <v>4.09696062566792E-4</v>
      </c>
      <c r="F241" t="s">
        <v>707</v>
      </c>
      <c r="G241">
        <v>366</v>
      </c>
      <c r="H241">
        <v>136</v>
      </c>
      <c r="I241">
        <v>10057</v>
      </c>
      <c r="J241">
        <v>3.0306774349083798</v>
      </c>
      <c r="K241">
        <v>0.112774200066312</v>
      </c>
      <c r="L241">
        <v>5.80733574562785E-2</v>
      </c>
      <c r="M241">
        <v>0.54384823396235105</v>
      </c>
    </row>
    <row r="242" spans="1:13" x14ac:dyDescent="0.35">
      <c r="A242" t="s">
        <v>111</v>
      </c>
      <c r="B242" t="s">
        <v>709</v>
      </c>
      <c r="C242">
        <v>4</v>
      </c>
      <c r="D242">
        <v>0.59880239520958001</v>
      </c>
      <c r="E242">
        <v>2.25061905112441E-3</v>
      </c>
      <c r="F242" t="s">
        <v>710</v>
      </c>
      <c r="G242">
        <v>655</v>
      </c>
      <c r="H242">
        <v>8</v>
      </c>
      <c r="I242">
        <v>18224</v>
      </c>
      <c r="J242">
        <v>13.9114503816793</v>
      </c>
      <c r="K242">
        <v>0.74815240757047097</v>
      </c>
      <c r="L242">
        <v>3.6582490157708897E-2</v>
      </c>
      <c r="M242">
        <v>3.2817022963504101</v>
      </c>
    </row>
    <row r="243" spans="1:13" x14ac:dyDescent="0.35">
      <c r="A243" t="s">
        <v>421</v>
      </c>
      <c r="B243" t="s">
        <v>711</v>
      </c>
      <c r="C243">
        <v>6</v>
      </c>
      <c r="D243">
        <v>0.89820359281437101</v>
      </c>
      <c r="E243">
        <v>2.28314321433121E-3</v>
      </c>
      <c r="F243" t="s">
        <v>712</v>
      </c>
      <c r="G243">
        <v>656</v>
      </c>
      <c r="H243">
        <v>27</v>
      </c>
      <c r="I243">
        <v>18559</v>
      </c>
      <c r="J243">
        <v>6.2869241192411902</v>
      </c>
      <c r="K243">
        <v>0.96263099340987601</v>
      </c>
      <c r="L243">
        <v>0.223407492183888</v>
      </c>
      <c r="M243">
        <v>3.7079763301919701</v>
      </c>
    </row>
    <row r="244" spans="1:13" x14ac:dyDescent="0.35">
      <c r="A244" t="s">
        <v>111</v>
      </c>
      <c r="B244" t="s">
        <v>713</v>
      </c>
      <c r="C244">
        <v>5</v>
      </c>
      <c r="D244">
        <v>0.74850299401197595</v>
      </c>
      <c r="E244">
        <v>2.6927141012611602E-3</v>
      </c>
      <c r="F244" t="s">
        <v>714</v>
      </c>
      <c r="G244">
        <v>655</v>
      </c>
      <c r="H244">
        <v>17</v>
      </c>
      <c r="I244">
        <v>18224</v>
      </c>
      <c r="J244">
        <v>8.1832061068702195</v>
      </c>
      <c r="K244">
        <v>0.80798153466737099</v>
      </c>
      <c r="L244">
        <v>4.2495981936869202E-2</v>
      </c>
      <c r="M244">
        <v>3.9144173699259102</v>
      </c>
    </row>
    <row r="245" spans="1:13" x14ac:dyDescent="0.35">
      <c r="A245" t="s">
        <v>115</v>
      </c>
      <c r="B245" t="s">
        <v>715</v>
      </c>
      <c r="C245">
        <v>16</v>
      </c>
      <c r="D245">
        <v>2.39520958083832</v>
      </c>
      <c r="E245">
        <v>3.2157074889048402E-3</v>
      </c>
      <c r="F245" t="s">
        <v>716</v>
      </c>
      <c r="G245">
        <v>637</v>
      </c>
      <c r="H245">
        <v>178</v>
      </c>
      <c r="I245">
        <v>16792</v>
      </c>
      <c r="J245">
        <v>2.3695341576561399</v>
      </c>
      <c r="K245">
        <v>0.99981762330609802</v>
      </c>
      <c r="L245">
        <v>0.24947416799313901</v>
      </c>
      <c r="M245">
        <v>5.5644080437231001</v>
      </c>
    </row>
    <row r="246" spans="1:13" x14ac:dyDescent="0.35">
      <c r="A246" t="s">
        <v>115</v>
      </c>
      <c r="B246" t="s">
        <v>717</v>
      </c>
      <c r="C246">
        <v>9</v>
      </c>
      <c r="D246">
        <v>1.3473053892215501</v>
      </c>
      <c r="E246">
        <v>3.3579164594895001E-3</v>
      </c>
      <c r="F246" t="s">
        <v>718</v>
      </c>
      <c r="G246">
        <v>637</v>
      </c>
      <c r="H246">
        <v>66</v>
      </c>
      <c r="I246">
        <v>16792</v>
      </c>
      <c r="J246">
        <v>3.5946910232624498</v>
      </c>
      <c r="K246">
        <v>0.99987545137552303</v>
      </c>
      <c r="L246">
        <v>0.24494368926412299</v>
      </c>
      <c r="M246">
        <v>5.8036062641409503</v>
      </c>
    </row>
    <row r="247" spans="1:13" x14ac:dyDescent="0.35">
      <c r="A247" t="s">
        <v>115</v>
      </c>
      <c r="B247" t="s">
        <v>719</v>
      </c>
      <c r="C247">
        <v>10</v>
      </c>
      <c r="D247">
        <v>1.4970059880239499</v>
      </c>
      <c r="E247">
        <v>8.0495481708097102E-3</v>
      </c>
      <c r="F247" t="s">
        <v>720</v>
      </c>
      <c r="G247">
        <v>637</v>
      </c>
      <c r="H247">
        <v>92</v>
      </c>
      <c r="I247">
        <v>16792</v>
      </c>
      <c r="J247">
        <v>2.8653334243396298</v>
      </c>
      <c r="K247">
        <v>0.99999999958531705</v>
      </c>
      <c r="L247">
        <v>0.41730286150398099</v>
      </c>
      <c r="M247">
        <v>13.3819380880237</v>
      </c>
    </row>
    <row r="248" spans="1:13" x14ac:dyDescent="0.35">
      <c r="A248" t="s">
        <v>115</v>
      </c>
      <c r="B248" t="s">
        <v>721</v>
      </c>
      <c r="C248">
        <v>8</v>
      </c>
      <c r="D248">
        <v>1.19760479041916</v>
      </c>
      <c r="E248">
        <v>9.5321897502034496E-3</v>
      </c>
      <c r="F248" t="s">
        <v>722</v>
      </c>
      <c r="G248">
        <v>637</v>
      </c>
      <c r="H248">
        <v>63</v>
      </c>
      <c r="I248">
        <v>16792</v>
      </c>
      <c r="J248">
        <v>3.3474371433555099</v>
      </c>
      <c r="K248">
        <v>0.99999999999239098</v>
      </c>
      <c r="L248">
        <v>0.45641308938501202</v>
      </c>
      <c r="M248">
        <v>15.654599485933501</v>
      </c>
    </row>
    <row r="249" spans="1:13" x14ac:dyDescent="0.35">
      <c r="A249" t="s">
        <v>115</v>
      </c>
      <c r="B249" t="s">
        <v>723</v>
      </c>
      <c r="C249">
        <v>7</v>
      </c>
      <c r="D249">
        <v>1.04790419161676</v>
      </c>
      <c r="E249">
        <v>1.22131000183896E-2</v>
      </c>
      <c r="F249" t="s">
        <v>724</v>
      </c>
      <c r="G249">
        <v>637</v>
      </c>
      <c r="H249">
        <v>51</v>
      </c>
      <c r="I249">
        <v>16792</v>
      </c>
      <c r="J249">
        <v>3.6181857358327898</v>
      </c>
      <c r="K249">
        <v>0.999999999999994</v>
      </c>
      <c r="L249">
        <v>0.48156059899530002</v>
      </c>
      <c r="M249">
        <v>19.621836269580498</v>
      </c>
    </row>
    <row r="250" spans="1:13" x14ac:dyDescent="0.35">
      <c r="A250" t="s">
        <v>421</v>
      </c>
      <c r="B250" t="s">
        <v>725</v>
      </c>
      <c r="C250">
        <v>3</v>
      </c>
      <c r="D250">
        <v>0.44910179640718501</v>
      </c>
      <c r="E250">
        <v>1.69735275054602E-2</v>
      </c>
      <c r="F250" t="s">
        <v>726</v>
      </c>
      <c r="G250">
        <v>656</v>
      </c>
      <c r="H250">
        <v>6</v>
      </c>
      <c r="I250">
        <v>18559</v>
      </c>
      <c r="J250">
        <v>14.1455792682926</v>
      </c>
      <c r="K250">
        <v>0.99999999997963995</v>
      </c>
      <c r="L250">
        <v>0.64146433174796202</v>
      </c>
      <c r="M250">
        <v>24.6472513081718</v>
      </c>
    </row>
    <row r="251" spans="1:13" x14ac:dyDescent="0.35">
      <c r="A251" t="s">
        <v>115</v>
      </c>
      <c r="B251" t="s">
        <v>727</v>
      </c>
      <c r="C251">
        <v>8</v>
      </c>
      <c r="D251">
        <v>1.19760479041916</v>
      </c>
      <c r="E251">
        <v>1.77170503530087E-2</v>
      </c>
      <c r="F251" t="s">
        <v>728</v>
      </c>
      <c r="G251">
        <v>637</v>
      </c>
      <c r="H251">
        <v>71</v>
      </c>
      <c r="I251">
        <v>16792</v>
      </c>
      <c r="J251">
        <v>2.9702611272027699</v>
      </c>
      <c r="K251">
        <v>1</v>
      </c>
      <c r="L251">
        <v>0.53160713644380098</v>
      </c>
      <c r="M251">
        <v>27.221412866848301</v>
      </c>
    </row>
    <row r="252" spans="1:13" x14ac:dyDescent="0.35">
      <c r="A252" t="s">
        <v>113</v>
      </c>
      <c r="B252" t="s">
        <v>729</v>
      </c>
      <c r="C252">
        <v>3</v>
      </c>
      <c r="D252">
        <v>0.44910179640718501</v>
      </c>
      <c r="E252">
        <v>1.9333010937684299E-2</v>
      </c>
      <c r="F252" t="s">
        <v>726</v>
      </c>
      <c r="G252">
        <v>639</v>
      </c>
      <c r="H252">
        <v>6</v>
      </c>
      <c r="I252">
        <v>16881</v>
      </c>
      <c r="J252">
        <v>13.208920187793399</v>
      </c>
      <c r="K252">
        <v>0.99999998111408905</v>
      </c>
      <c r="L252">
        <v>0.39838559505955301</v>
      </c>
      <c r="M252">
        <v>26.2715719130304</v>
      </c>
    </row>
    <row r="253" spans="1:13" x14ac:dyDescent="0.35">
      <c r="A253" t="s">
        <v>410</v>
      </c>
      <c r="B253" t="s">
        <v>730</v>
      </c>
      <c r="C253">
        <v>7</v>
      </c>
      <c r="D253">
        <v>1.04790419161676</v>
      </c>
      <c r="E253">
        <v>1.98612318053226E-2</v>
      </c>
      <c r="F253" t="s">
        <v>724</v>
      </c>
      <c r="G253">
        <v>340</v>
      </c>
      <c r="H253">
        <v>44</v>
      </c>
      <c r="I253">
        <v>6879</v>
      </c>
      <c r="J253">
        <v>3.2187834224598899</v>
      </c>
      <c r="K253">
        <v>0.99399753386393797</v>
      </c>
      <c r="L253">
        <v>0.40043955694456901</v>
      </c>
      <c r="M253">
        <v>23.004631304274199</v>
      </c>
    </row>
    <row r="254" spans="1:13" x14ac:dyDescent="0.35">
      <c r="A254" t="s">
        <v>115</v>
      </c>
      <c r="B254" t="s">
        <v>731</v>
      </c>
      <c r="C254">
        <v>8</v>
      </c>
      <c r="D254">
        <v>1.19760479041916</v>
      </c>
      <c r="E254">
        <v>2.4820565429253202E-2</v>
      </c>
      <c r="F254" t="s">
        <v>728</v>
      </c>
      <c r="G254">
        <v>637</v>
      </c>
      <c r="H254">
        <v>76</v>
      </c>
      <c r="I254">
        <v>16792</v>
      </c>
      <c r="J254">
        <v>2.77484921093943</v>
      </c>
      <c r="K254">
        <v>1</v>
      </c>
      <c r="L254">
        <v>0.60160442186930396</v>
      </c>
      <c r="M254">
        <v>36.030241033559001</v>
      </c>
    </row>
    <row r="255" spans="1:13" x14ac:dyDescent="0.35">
      <c r="A255" t="s">
        <v>115</v>
      </c>
      <c r="B255" t="s">
        <v>732</v>
      </c>
      <c r="C255">
        <v>7</v>
      </c>
      <c r="D255">
        <v>1.04790419161676</v>
      </c>
      <c r="E255">
        <v>2.5577682475903699E-2</v>
      </c>
      <c r="F255" t="s">
        <v>733</v>
      </c>
      <c r="G255">
        <v>637</v>
      </c>
      <c r="H255">
        <v>60</v>
      </c>
      <c r="I255">
        <v>16792</v>
      </c>
      <c r="J255">
        <v>3.0754578754578699</v>
      </c>
      <c r="K255">
        <v>1</v>
      </c>
      <c r="L255">
        <v>0.60285326265037897</v>
      </c>
      <c r="M255">
        <v>36.9073295884156</v>
      </c>
    </row>
    <row r="256" spans="1:13" x14ac:dyDescent="0.35">
      <c r="A256" t="s">
        <v>115</v>
      </c>
      <c r="B256" t="s">
        <v>734</v>
      </c>
      <c r="C256">
        <v>8</v>
      </c>
      <c r="D256">
        <v>1.19760479041916</v>
      </c>
      <c r="E256">
        <v>2.9908674045290198E-2</v>
      </c>
      <c r="F256" t="s">
        <v>728</v>
      </c>
      <c r="G256">
        <v>637</v>
      </c>
      <c r="H256">
        <v>79</v>
      </c>
      <c r="I256">
        <v>16792</v>
      </c>
      <c r="J256">
        <v>2.66947519027085</v>
      </c>
      <c r="K256">
        <v>1</v>
      </c>
      <c r="L256">
        <v>0.637442651929093</v>
      </c>
      <c r="M256">
        <v>41.710427529942898</v>
      </c>
    </row>
    <row r="257" spans="1:13" x14ac:dyDescent="0.35">
      <c r="A257" t="s">
        <v>421</v>
      </c>
      <c r="B257" t="s">
        <v>735</v>
      </c>
      <c r="C257">
        <v>6</v>
      </c>
      <c r="D257">
        <v>0.89820359281437101</v>
      </c>
      <c r="E257">
        <v>3.3351040703015103E-2</v>
      </c>
      <c r="F257" t="s">
        <v>712</v>
      </c>
      <c r="G257">
        <v>656</v>
      </c>
      <c r="H257">
        <v>51</v>
      </c>
      <c r="I257">
        <v>18559</v>
      </c>
      <c r="J257">
        <v>3.3283715925394501</v>
      </c>
      <c r="K257">
        <v>1</v>
      </c>
      <c r="L257">
        <v>0.792670151626783</v>
      </c>
      <c r="M257">
        <v>42.9198142955413</v>
      </c>
    </row>
    <row r="258" spans="1:13" x14ac:dyDescent="0.35">
      <c r="A258" t="s">
        <v>115</v>
      </c>
      <c r="B258" t="s">
        <v>736</v>
      </c>
      <c r="C258">
        <v>10</v>
      </c>
      <c r="D258">
        <v>1.4970059880239499</v>
      </c>
      <c r="E258">
        <v>3.8642756056625698E-2</v>
      </c>
      <c r="F258" t="s">
        <v>737</v>
      </c>
      <c r="G258">
        <v>637</v>
      </c>
      <c r="H258">
        <v>120</v>
      </c>
      <c r="I258">
        <v>16792</v>
      </c>
      <c r="J258">
        <v>2.1967556253270502</v>
      </c>
      <c r="K258">
        <v>1</v>
      </c>
      <c r="L258">
        <v>0.69382679762671495</v>
      </c>
      <c r="M258">
        <v>50.366732674983503</v>
      </c>
    </row>
    <row r="259" spans="1:13" x14ac:dyDescent="0.35">
      <c r="A259" t="s">
        <v>115</v>
      </c>
      <c r="B259" t="s">
        <v>738</v>
      </c>
      <c r="C259">
        <v>3</v>
      </c>
      <c r="D259">
        <v>0.44910179640718501</v>
      </c>
      <c r="E259">
        <v>4.3211688120119697E-2</v>
      </c>
      <c r="F259" t="s">
        <v>726</v>
      </c>
      <c r="G259">
        <v>637</v>
      </c>
      <c r="H259">
        <v>9</v>
      </c>
      <c r="I259">
        <v>16792</v>
      </c>
      <c r="J259">
        <v>8.7870225013082095</v>
      </c>
      <c r="K259">
        <v>1</v>
      </c>
      <c r="L259">
        <v>0.71906184609767299</v>
      </c>
      <c r="M259">
        <v>54.396636000123301</v>
      </c>
    </row>
    <row r="260" spans="1:13" x14ac:dyDescent="0.35">
      <c r="A260" t="s">
        <v>115</v>
      </c>
      <c r="B260" t="s">
        <v>739</v>
      </c>
      <c r="C260">
        <v>9</v>
      </c>
      <c r="D260">
        <v>1.3473053892215501</v>
      </c>
      <c r="E260">
        <v>4.58398044425673E-2</v>
      </c>
      <c r="F260" t="s">
        <v>718</v>
      </c>
      <c r="G260">
        <v>637</v>
      </c>
      <c r="H260">
        <v>105</v>
      </c>
      <c r="I260">
        <v>16792</v>
      </c>
      <c r="J260">
        <v>2.2595200717649599</v>
      </c>
      <c r="K260">
        <v>1</v>
      </c>
      <c r="L260">
        <v>0.732940763969255</v>
      </c>
      <c r="M260">
        <v>56.5726675546453</v>
      </c>
    </row>
    <row r="261" spans="1:13" x14ac:dyDescent="0.35">
      <c r="A261" t="s">
        <v>111</v>
      </c>
      <c r="B261" t="s">
        <v>740</v>
      </c>
      <c r="C261">
        <v>3</v>
      </c>
      <c r="D261">
        <v>0.44910179640718501</v>
      </c>
      <c r="E261">
        <v>4.7803817086428599E-2</v>
      </c>
      <c r="F261" t="s">
        <v>726</v>
      </c>
      <c r="G261">
        <v>655</v>
      </c>
      <c r="H261">
        <v>10</v>
      </c>
      <c r="I261">
        <v>18224</v>
      </c>
      <c r="J261">
        <v>8.3468702290076298</v>
      </c>
      <c r="K261">
        <v>0.99999999999990397</v>
      </c>
      <c r="L261">
        <v>0.30933665657918802</v>
      </c>
      <c r="M261">
        <v>51.587877257884102</v>
      </c>
    </row>
    <row r="262" spans="1:13" x14ac:dyDescent="0.35">
      <c r="A262" t="s">
        <v>111</v>
      </c>
      <c r="B262" t="s">
        <v>741</v>
      </c>
      <c r="C262">
        <v>3</v>
      </c>
      <c r="D262">
        <v>0.44910179640718501</v>
      </c>
      <c r="E262">
        <v>6.6892466640064194E-2</v>
      </c>
      <c r="F262" t="s">
        <v>726</v>
      </c>
      <c r="G262">
        <v>655</v>
      </c>
      <c r="H262">
        <v>12</v>
      </c>
      <c r="I262">
        <v>18224</v>
      </c>
      <c r="J262">
        <v>6.95572519083969</v>
      </c>
      <c r="K262">
        <v>1</v>
      </c>
      <c r="L262">
        <v>0.37225625653392702</v>
      </c>
      <c r="M262">
        <v>64.131726668670296</v>
      </c>
    </row>
    <row r="263" spans="1:13" x14ac:dyDescent="0.35">
      <c r="A263" t="s">
        <v>115</v>
      </c>
      <c r="B263" t="s">
        <v>742</v>
      </c>
      <c r="C263">
        <v>9</v>
      </c>
      <c r="D263">
        <v>1.3473053892215501</v>
      </c>
      <c r="E263">
        <v>7.9398078677387907E-2</v>
      </c>
      <c r="F263" t="s">
        <v>743</v>
      </c>
      <c r="G263">
        <v>637</v>
      </c>
      <c r="H263">
        <v>118</v>
      </c>
      <c r="I263">
        <v>16792</v>
      </c>
      <c r="J263">
        <v>2.0105898943671301</v>
      </c>
      <c r="K263">
        <v>1</v>
      </c>
      <c r="L263">
        <v>0.84161973731949102</v>
      </c>
      <c r="M263">
        <v>77.0190411260036</v>
      </c>
    </row>
    <row r="264" spans="1:13" x14ac:dyDescent="0.35">
      <c r="A264" t="s">
        <v>115</v>
      </c>
      <c r="B264" t="s">
        <v>744</v>
      </c>
      <c r="C264">
        <v>12</v>
      </c>
      <c r="D264">
        <v>1.79640718562874</v>
      </c>
      <c r="E264">
        <v>9.1068109579641995E-2</v>
      </c>
      <c r="F264" t="s">
        <v>745</v>
      </c>
      <c r="G264">
        <v>637</v>
      </c>
      <c r="H264">
        <v>184</v>
      </c>
      <c r="I264">
        <v>16792</v>
      </c>
      <c r="J264">
        <v>1.71920005460378</v>
      </c>
      <c r="K264">
        <v>1</v>
      </c>
      <c r="L264">
        <v>0.86384996005860304</v>
      </c>
      <c r="M264">
        <v>81.681763477527099</v>
      </c>
    </row>
    <row r="265" spans="1:13" x14ac:dyDescent="0.35">
      <c r="A265" t="s">
        <v>115</v>
      </c>
      <c r="B265" t="s">
        <v>746</v>
      </c>
      <c r="C265">
        <v>11</v>
      </c>
      <c r="D265">
        <v>1.64670658682634</v>
      </c>
      <c r="E265">
        <v>9.1278697708161105E-2</v>
      </c>
      <c r="F265" t="s">
        <v>747</v>
      </c>
      <c r="G265">
        <v>637</v>
      </c>
      <c r="H265">
        <v>163</v>
      </c>
      <c r="I265">
        <v>16792</v>
      </c>
      <c r="J265">
        <v>1.7789677456636199</v>
      </c>
      <c r="K265">
        <v>1</v>
      </c>
      <c r="L265">
        <v>0.86239138625676304</v>
      </c>
      <c r="M265">
        <v>81.757057152235902</v>
      </c>
    </row>
    <row r="266" spans="1:13" x14ac:dyDescent="0.35">
      <c r="A266" t="s">
        <v>115</v>
      </c>
      <c r="B266" t="s">
        <v>748</v>
      </c>
      <c r="C266">
        <v>10</v>
      </c>
      <c r="D266">
        <v>1.4970059880239499</v>
      </c>
      <c r="E266">
        <v>0.109734228809729</v>
      </c>
      <c r="F266" t="s">
        <v>749</v>
      </c>
      <c r="G266">
        <v>637</v>
      </c>
      <c r="H266">
        <v>148</v>
      </c>
      <c r="I266">
        <v>16792</v>
      </c>
      <c r="J266">
        <v>1.7811532097246301</v>
      </c>
      <c r="K266">
        <v>1</v>
      </c>
      <c r="L266">
        <v>0.89475097721436703</v>
      </c>
      <c r="M266">
        <v>87.332265884737794</v>
      </c>
    </row>
    <row r="267" spans="1:13" x14ac:dyDescent="0.35">
      <c r="A267" t="s">
        <v>115</v>
      </c>
      <c r="B267" t="s">
        <v>750</v>
      </c>
      <c r="C267">
        <v>3</v>
      </c>
      <c r="D267">
        <v>0.44910179640718501</v>
      </c>
      <c r="E267">
        <v>0.121207396657234</v>
      </c>
      <c r="F267" t="s">
        <v>726</v>
      </c>
      <c r="G267">
        <v>637</v>
      </c>
      <c r="H267">
        <v>16</v>
      </c>
      <c r="I267">
        <v>16792</v>
      </c>
      <c r="J267">
        <v>4.94270015698587</v>
      </c>
      <c r="K267">
        <v>1</v>
      </c>
      <c r="L267">
        <v>0.91215427714991404</v>
      </c>
      <c r="M267">
        <v>89.940744310540595</v>
      </c>
    </row>
    <row r="268" spans="1:13" x14ac:dyDescent="0.35">
      <c r="A268" t="s">
        <v>115</v>
      </c>
      <c r="B268" t="s">
        <v>751</v>
      </c>
      <c r="C268">
        <v>12</v>
      </c>
      <c r="D268">
        <v>1.79640718562874</v>
      </c>
      <c r="E268">
        <v>0.149057240142735</v>
      </c>
      <c r="F268" t="s">
        <v>752</v>
      </c>
      <c r="G268">
        <v>637</v>
      </c>
      <c r="H268">
        <v>203</v>
      </c>
      <c r="I268">
        <v>16792</v>
      </c>
      <c r="J268">
        <v>1.55828970466549</v>
      </c>
      <c r="K268">
        <v>1</v>
      </c>
      <c r="L268">
        <v>0.939288590292647</v>
      </c>
      <c r="M268">
        <v>94.3250739669339</v>
      </c>
    </row>
    <row r="269" spans="1:13" x14ac:dyDescent="0.35">
      <c r="A269" t="s">
        <v>113</v>
      </c>
      <c r="B269" t="s">
        <v>753</v>
      </c>
      <c r="C269">
        <v>3</v>
      </c>
      <c r="D269">
        <v>0.44910179640718501</v>
      </c>
      <c r="E269">
        <v>0.18738332721322501</v>
      </c>
      <c r="F269" t="s">
        <v>726</v>
      </c>
      <c r="G269">
        <v>639</v>
      </c>
      <c r="H269">
        <v>21</v>
      </c>
      <c r="I269">
        <v>16881</v>
      </c>
      <c r="J269">
        <v>3.7739771965124</v>
      </c>
      <c r="K269">
        <v>1</v>
      </c>
      <c r="L269">
        <v>0.89463672247053805</v>
      </c>
      <c r="M269">
        <v>96.081312563988803</v>
      </c>
    </row>
    <row r="270" spans="1:13" x14ac:dyDescent="0.35">
      <c r="A270" t="s">
        <v>115</v>
      </c>
      <c r="B270" t="s">
        <v>754</v>
      </c>
      <c r="C270">
        <v>4</v>
      </c>
      <c r="D270">
        <v>0.59880239520958001</v>
      </c>
      <c r="E270">
        <v>0.20212249767319401</v>
      </c>
      <c r="F270" t="s">
        <v>755</v>
      </c>
      <c r="G270">
        <v>637</v>
      </c>
      <c r="H270">
        <v>41</v>
      </c>
      <c r="I270">
        <v>16792</v>
      </c>
      <c r="J270">
        <v>2.5718114637975198</v>
      </c>
      <c r="K270">
        <v>1</v>
      </c>
      <c r="L270">
        <v>0.97068375968888099</v>
      </c>
      <c r="M270">
        <v>98.193281625589705</v>
      </c>
    </row>
    <row r="271" spans="1:13" x14ac:dyDescent="0.35">
      <c r="A271" t="s">
        <v>410</v>
      </c>
      <c r="B271" t="s">
        <v>756</v>
      </c>
      <c r="C271">
        <v>9</v>
      </c>
      <c r="D271">
        <v>1.3473053892215501</v>
      </c>
      <c r="E271">
        <v>0.25287599994351401</v>
      </c>
      <c r="F271" t="s">
        <v>757</v>
      </c>
      <c r="G271">
        <v>340</v>
      </c>
      <c r="H271">
        <v>122</v>
      </c>
      <c r="I271">
        <v>6879</v>
      </c>
      <c r="J271">
        <v>1.4925506268080999</v>
      </c>
      <c r="K271">
        <v>1</v>
      </c>
      <c r="L271">
        <v>0.81539091243741701</v>
      </c>
      <c r="M271">
        <v>97.7606266903787</v>
      </c>
    </row>
    <row r="272" spans="1:13" x14ac:dyDescent="0.35">
      <c r="A272" t="s">
        <v>758</v>
      </c>
      <c r="B272" t="s">
        <v>759</v>
      </c>
      <c r="C272">
        <v>7</v>
      </c>
      <c r="D272">
        <v>1.04790419161676</v>
      </c>
      <c r="E272">
        <v>0.273953297202368</v>
      </c>
      <c r="F272" t="s">
        <v>760</v>
      </c>
      <c r="G272">
        <v>85</v>
      </c>
      <c r="H272">
        <v>106</v>
      </c>
      <c r="I272">
        <v>2026</v>
      </c>
      <c r="J272">
        <v>1.5740288568257399</v>
      </c>
      <c r="K272">
        <v>0.99982378492769097</v>
      </c>
      <c r="L272">
        <v>0.94393639536573404</v>
      </c>
      <c r="M272">
        <v>92.951199169963402</v>
      </c>
    </row>
    <row r="273" spans="1:13" x14ac:dyDescent="0.35">
      <c r="A273" t="s">
        <v>115</v>
      </c>
      <c r="B273" t="s">
        <v>761</v>
      </c>
      <c r="C273">
        <v>13</v>
      </c>
      <c r="D273">
        <v>1.9461077844311301</v>
      </c>
      <c r="E273">
        <v>0.29084289822217502</v>
      </c>
      <c r="F273" t="s">
        <v>762</v>
      </c>
      <c r="G273">
        <v>637</v>
      </c>
      <c r="H273">
        <v>262</v>
      </c>
      <c r="I273">
        <v>16792</v>
      </c>
      <c r="J273">
        <v>1.3079918990496899</v>
      </c>
      <c r="K273">
        <v>1</v>
      </c>
      <c r="L273">
        <v>0.98843156289552803</v>
      </c>
      <c r="M273">
        <v>99.777716189175294</v>
      </c>
    </row>
    <row r="275" spans="1:13" x14ac:dyDescent="0.35">
      <c r="A275" t="s">
        <v>763</v>
      </c>
      <c r="B275" t="s">
        <v>764</v>
      </c>
    </row>
    <row r="276" spans="1:13" x14ac:dyDescent="0.35">
      <c r="A276" t="s">
        <v>354</v>
      </c>
      <c r="B276" t="s">
        <v>355</v>
      </c>
      <c r="C276" t="s">
        <v>105</v>
      </c>
      <c r="D276" t="s">
        <v>356</v>
      </c>
      <c r="E276" t="s">
        <v>357</v>
      </c>
      <c r="F276" t="s">
        <v>358</v>
      </c>
      <c r="G276" t="s">
        <v>359</v>
      </c>
      <c r="H276" t="s">
        <v>360</v>
      </c>
      <c r="I276" t="s">
        <v>361</v>
      </c>
      <c r="J276" t="s">
        <v>362</v>
      </c>
      <c r="K276" t="s">
        <v>108</v>
      </c>
      <c r="L276" t="s">
        <v>109</v>
      </c>
      <c r="M276" t="s">
        <v>110</v>
      </c>
    </row>
    <row r="277" spans="1:13" x14ac:dyDescent="0.35">
      <c r="A277" t="s">
        <v>375</v>
      </c>
      <c r="B277" t="s">
        <v>765</v>
      </c>
      <c r="C277">
        <v>20</v>
      </c>
      <c r="D277">
        <v>2.9940119760478998</v>
      </c>
      <c r="E277">
        <v>7.3151882795485903E-3</v>
      </c>
      <c r="F277" t="s">
        <v>766</v>
      </c>
      <c r="G277">
        <v>662</v>
      </c>
      <c r="H277">
        <v>310</v>
      </c>
      <c r="I277">
        <v>20063</v>
      </c>
      <c r="J277">
        <v>1.9552675177857901</v>
      </c>
      <c r="K277">
        <v>0.99999996026197002</v>
      </c>
      <c r="L277">
        <v>0.61198832240343704</v>
      </c>
      <c r="M277">
        <v>12.052256080045099</v>
      </c>
    </row>
    <row r="278" spans="1:13" x14ac:dyDescent="0.35">
      <c r="A278" t="s">
        <v>113</v>
      </c>
      <c r="B278" t="s">
        <v>767</v>
      </c>
      <c r="C278">
        <v>18</v>
      </c>
      <c r="D278">
        <v>2.6946107784431099</v>
      </c>
      <c r="E278">
        <v>7.7747596637030604E-3</v>
      </c>
      <c r="F278" t="s">
        <v>768</v>
      </c>
      <c r="G278">
        <v>639</v>
      </c>
      <c r="H278">
        <v>234</v>
      </c>
      <c r="I278">
        <v>16881</v>
      </c>
      <c r="J278">
        <v>2.0321415673528298</v>
      </c>
      <c r="K278">
        <v>0.99918349960321995</v>
      </c>
      <c r="L278">
        <v>0.23927254169127801</v>
      </c>
      <c r="M278">
        <v>11.472190829549399</v>
      </c>
    </row>
    <row r="279" spans="1:13" x14ac:dyDescent="0.35">
      <c r="A279" t="s">
        <v>373</v>
      </c>
      <c r="B279" t="s">
        <v>769</v>
      </c>
      <c r="C279">
        <v>21</v>
      </c>
      <c r="D279">
        <v>3.1437125748502899</v>
      </c>
      <c r="E279">
        <v>8.6006624976143302E-3</v>
      </c>
      <c r="F279" t="s">
        <v>770</v>
      </c>
      <c r="G279">
        <v>668</v>
      </c>
      <c r="H279">
        <v>343</v>
      </c>
      <c r="I279">
        <v>20581</v>
      </c>
      <c r="J279">
        <v>1.8863191983380101</v>
      </c>
      <c r="K279">
        <v>0.97745002361218103</v>
      </c>
      <c r="L279">
        <v>7.0328039563021694E-2</v>
      </c>
      <c r="M279">
        <v>11.495049057872601</v>
      </c>
    </row>
    <row r="280" spans="1:13" x14ac:dyDescent="0.35">
      <c r="A280" t="s">
        <v>113</v>
      </c>
      <c r="B280" t="s">
        <v>771</v>
      </c>
      <c r="C280">
        <v>25</v>
      </c>
      <c r="D280">
        <v>3.7425149700598799</v>
      </c>
      <c r="E280">
        <v>1.1249696190147301E-2</v>
      </c>
      <c r="F280" t="s">
        <v>772</v>
      </c>
      <c r="G280">
        <v>639</v>
      </c>
      <c r="H280">
        <v>384</v>
      </c>
      <c r="I280">
        <v>16881</v>
      </c>
      <c r="J280">
        <v>1.7199114827855999</v>
      </c>
      <c r="K280">
        <v>0.99996658666042704</v>
      </c>
      <c r="L280">
        <v>0.27535967789161198</v>
      </c>
      <c r="M280">
        <v>16.190602388126401</v>
      </c>
    </row>
    <row r="281" spans="1:13" x14ac:dyDescent="0.35">
      <c r="A281" t="s">
        <v>421</v>
      </c>
      <c r="B281" t="s">
        <v>773</v>
      </c>
      <c r="C281">
        <v>10</v>
      </c>
      <c r="D281">
        <v>1.4970059880239499</v>
      </c>
      <c r="E281">
        <v>0.13724787993878801</v>
      </c>
      <c r="F281" t="s">
        <v>774</v>
      </c>
      <c r="G281">
        <v>656</v>
      </c>
      <c r="H281">
        <v>167</v>
      </c>
      <c r="I281">
        <v>18559</v>
      </c>
      <c r="J281">
        <v>1.69408134949612</v>
      </c>
      <c r="K281">
        <v>1</v>
      </c>
      <c r="L281">
        <v>0.96559882229639904</v>
      </c>
      <c r="M281">
        <v>91.287100179061795</v>
      </c>
    </row>
    <row r="283" spans="1:13" x14ac:dyDescent="0.35">
      <c r="A283" t="s">
        <v>775</v>
      </c>
      <c r="B283" t="s">
        <v>776</v>
      </c>
    </row>
    <row r="284" spans="1:13" x14ac:dyDescent="0.35">
      <c r="A284" t="s">
        <v>354</v>
      </c>
      <c r="B284" t="s">
        <v>355</v>
      </c>
      <c r="C284" t="s">
        <v>105</v>
      </c>
      <c r="D284" t="s">
        <v>356</v>
      </c>
      <c r="E284" t="s">
        <v>357</v>
      </c>
      <c r="F284" t="s">
        <v>358</v>
      </c>
      <c r="G284" t="s">
        <v>359</v>
      </c>
      <c r="H284" t="s">
        <v>360</v>
      </c>
      <c r="I284" t="s">
        <v>361</v>
      </c>
      <c r="J284" t="s">
        <v>362</v>
      </c>
      <c r="K284" t="s">
        <v>108</v>
      </c>
      <c r="L284" t="s">
        <v>109</v>
      </c>
      <c r="M284" t="s">
        <v>110</v>
      </c>
    </row>
    <row r="285" spans="1:13" x14ac:dyDescent="0.35">
      <c r="A285" t="s">
        <v>373</v>
      </c>
      <c r="B285" t="s">
        <v>777</v>
      </c>
      <c r="C285">
        <v>24</v>
      </c>
      <c r="D285">
        <v>3.59281437125748</v>
      </c>
      <c r="E285">
        <v>1.0649909043610299E-4</v>
      </c>
      <c r="F285" t="s">
        <v>778</v>
      </c>
      <c r="G285">
        <v>668</v>
      </c>
      <c r="H285">
        <v>296</v>
      </c>
      <c r="I285">
        <v>20581</v>
      </c>
      <c r="J285">
        <v>2.4980983977989899</v>
      </c>
      <c r="K285">
        <v>4.5679385848256003E-2</v>
      </c>
      <c r="L285">
        <v>1.6109627442275601E-3</v>
      </c>
      <c r="M285">
        <v>0.15045032493090599</v>
      </c>
    </row>
    <row r="286" spans="1:13" x14ac:dyDescent="0.35">
      <c r="A286" t="s">
        <v>115</v>
      </c>
      <c r="B286" t="s">
        <v>779</v>
      </c>
      <c r="C286">
        <v>15</v>
      </c>
      <c r="D286">
        <v>2.2455089820359202</v>
      </c>
      <c r="E286">
        <v>7.0278990863048302E-4</v>
      </c>
      <c r="F286" t="s">
        <v>780</v>
      </c>
      <c r="G286">
        <v>637</v>
      </c>
      <c r="H286">
        <v>137</v>
      </c>
      <c r="I286">
        <v>16792</v>
      </c>
      <c r="J286">
        <v>2.8862482668530598</v>
      </c>
      <c r="K286">
        <v>0.84729049933001799</v>
      </c>
      <c r="L286">
        <v>0.12561093375012</v>
      </c>
      <c r="M286">
        <v>1.24189084894228</v>
      </c>
    </row>
    <row r="287" spans="1:13" x14ac:dyDescent="0.35">
      <c r="A287" t="s">
        <v>115</v>
      </c>
      <c r="B287" t="s">
        <v>781</v>
      </c>
      <c r="C287">
        <v>11</v>
      </c>
      <c r="D287">
        <v>1.64670658682634</v>
      </c>
      <c r="E287">
        <v>2.9283404912408698E-3</v>
      </c>
      <c r="F287" t="s">
        <v>782</v>
      </c>
      <c r="G287">
        <v>637</v>
      </c>
      <c r="H287">
        <v>94</v>
      </c>
      <c r="I287">
        <v>16792</v>
      </c>
      <c r="J287">
        <v>3.0848057717358599</v>
      </c>
      <c r="K287">
        <v>0.99960591237768104</v>
      </c>
      <c r="L287">
        <v>0.25198407448141102</v>
      </c>
      <c r="M287">
        <v>5.0793005862576504</v>
      </c>
    </row>
    <row r="288" spans="1:13" x14ac:dyDescent="0.35">
      <c r="A288" t="s">
        <v>115</v>
      </c>
      <c r="B288" t="s">
        <v>783</v>
      </c>
      <c r="C288">
        <v>17</v>
      </c>
      <c r="D288">
        <v>2.5449101796407101</v>
      </c>
      <c r="E288">
        <v>7.5656141432355797E-3</v>
      </c>
      <c r="F288" t="s">
        <v>784</v>
      </c>
      <c r="G288">
        <v>637</v>
      </c>
      <c r="H288">
        <v>214</v>
      </c>
      <c r="I288">
        <v>16792</v>
      </c>
      <c r="J288">
        <v>2.0941034933024198</v>
      </c>
      <c r="K288">
        <v>0.99999999847271404</v>
      </c>
      <c r="L288">
        <v>0.40578081170005298</v>
      </c>
      <c r="M288">
        <v>12.627716870773201</v>
      </c>
    </row>
    <row r="289" spans="1:13" x14ac:dyDescent="0.35">
      <c r="A289" t="s">
        <v>115</v>
      </c>
      <c r="B289" t="s">
        <v>785</v>
      </c>
      <c r="C289">
        <v>18</v>
      </c>
      <c r="D289">
        <v>2.6946107784431099</v>
      </c>
      <c r="E289">
        <v>1.627893436004E-2</v>
      </c>
      <c r="F289" t="s">
        <v>786</v>
      </c>
      <c r="G289">
        <v>637</v>
      </c>
      <c r="H289">
        <v>253</v>
      </c>
      <c r="I289">
        <v>16792</v>
      </c>
      <c r="J289">
        <v>1.87549096865867</v>
      </c>
      <c r="K289">
        <v>1</v>
      </c>
      <c r="L289">
        <v>0.53065066458415</v>
      </c>
      <c r="M289">
        <v>25.303987839677099</v>
      </c>
    </row>
    <row r="290" spans="1:13" x14ac:dyDescent="0.35">
      <c r="A290" t="s">
        <v>115</v>
      </c>
      <c r="B290" t="s">
        <v>787</v>
      </c>
      <c r="C290">
        <v>10</v>
      </c>
      <c r="D290">
        <v>1.4970059880239499</v>
      </c>
      <c r="E290">
        <v>2.6363557620098701E-2</v>
      </c>
      <c r="F290" t="s">
        <v>788</v>
      </c>
      <c r="G290">
        <v>637</v>
      </c>
      <c r="H290">
        <v>112</v>
      </c>
      <c r="I290">
        <v>16792</v>
      </c>
      <c r="J290">
        <v>2.35366674142184</v>
      </c>
      <c r="K290">
        <v>1</v>
      </c>
      <c r="L290">
        <v>0.60924551309933905</v>
      </c>
      <c r="M290">
        <v>37.805721762190203</v>
      </c>
    </row>
    <row r="291" spans="1:13" x14ac:dyDescent="0.35">
      <c r="A291" t="s">
        <v>373</v>
      </c>
      <c r="B291" t="s">
        <v>789</v>
      </c>
      <c r="C291">
        <v>12</v>
      </c>
      <c r="D291">
        <v>1.79640718562874</v>
      </c>
      <c r="E291">
        <v>3.9030191968923898E-2</v>
      </c>
      <c r="F291" t="s">
        <v>790</v>
      </c>
      <c r="G291">
        <v>668</v>
      </c>
      <c r="H291">
        <v>185</v>
      </c>
      <c r="I291">
        <v>20581</v>
      </c>
      <c r="J291">
        <v>1.9984787182391901</v>
      </c>
      <c r="K291">
        <v>0.99999997432105103</v>
      </c>
      <c r="L291">
        <v>0.22664991833131901</v>
      </c>
      <c r="M291">
        <v>43.039845833191201</v>
      </c>
    </row>
    <row r="292" spans="1:13" x14ac:dyDescent="0.35">
      <c r="A292" t="s">
        <v>111</v>
      </c>
      <c r="B292" t="s">
        <v>791</v>
      </c>
      <c r="C292">
        <v>11</v>
      </c>
      <c r="D292">
        <v>1.64670658682634</v>
      </c>
      <c r="E292">
        <v>7.6336979415694395E-2</v>
      </c>
      <c r="F292" t="s">
        <v>792</v>
      </c>
      <c r="G292">
        <v>655</v>
      </c>
      <c r="H292">
        <v>166</v>
      </c>
      <c r="I292">
        <v>18224</v>
      </c>
      <c r="J292">
        <v>1.84368619516232</v>
      </c>
      <c r="K292">
        <v>1</v>
      </c>
      <c r="L292">
        <v>0.39097421423918499</v>
      </c>
      <c r="M292">
        <v>69.148159762566195</v>
      </c>
    </row>
    <row r="293" spans="1:13" x14ac:dyDescent="0.35">
      <c r="A293" t="s">
        <v>113</v>
      </c>
      <c r="B293" t="s">
        <v>793</v>
      </c>
      <c r="C293">
        <v>14</v>
      </c>
      <c r="D293">
        <v>2.0958083832335301</v>
      </c>
      <c r="E293">
        <v>7.8796397108254201E-2</v>
      </c>
      <c r="F293" t="s">
        <v>794</v>
      </c>
      <c r="G293">
        <v>639</v>
      </c>
      <c r="H293">
        <v>222</v>
      </c>
      <c r="I293">
        <v>16881</v>
      </c>
      <c r="J293">
        <v>1.6659899335955599</v>
      </c>
      <c r="K293">
        <v>1</v>
      </c>
      <c r="L293">
        <v>0.70645698292737003</v>
      </c>
      <c r="M293">
        <v>72.233451864852199</v>
      </c>
    </row>
    <row r="294" spans="1:13" x14ac:dyDescent="0.35">
      <c r="A294" t="s">
        <v>115</v>
      </c>
      <c r="B294" t="s">
        <v>795</v>
      </c>
      <c r="C294">
        <v>9</v>
      </c>
      <c r="D294">
        <v>1.3473053892215501</v>
      </c>
      <c r="E294">
        <v>8.2459000253734496E-2</v>
      </c>
      <c r="F294" t="s">
        <v>796</v>
      </c>
      <c r="G294">
        <v>637</v>
      </c>
      <c r="H294">
        <v>119</v>
      </c>
      <c r="I294">
        <v>16792</v>
      </c>
      <c r="J294">
        <v>1.99369418096909</v>
      </c>
      <c r="K294">
        <v>1</v>
      </c>
      <c r="L294">
        <v>0.84824941163561796</v>
      </c>
      <c r="M294">
        <v>78.340020039980899</v>
      </c>
    </row>
    <row r="295" spans="1:13" x14ac:dyDescent="0.35">
      <c r="A295" t="s">
        <v>111</v>
      </c>
      <c r="B295" t="s">
        <v>797</v>
      </c>
      <c r="C295">
        <v>6</v>
      </c>
      <c r="D295">
        <v>0.89820359281437101</v>
      </c>
      <c r="E295">
        <v>9.6910662567790198E-2</v>
      </c>
      <c r="F295" t="s">
        <v>798</v>
      </c>
      <c r="G295">
        <v>655</v>
      </c>
      <c r="H295">
        <v>68</v>
      </c>
      <c r="I295">
        <v>18224</v>
      </c>
      <c r="J295">
        <v>2.45496183206106</v>
      </c>
      <c r="K295">
        <v>1</v>
      </c>
      <c r="L295">
        <v>0.44795649005685101</v>
      </c>
      <c r="M295">
        <v>77.899384964436805</v>
      </c>
    </row>
    <row r="296" spans="1:13" x14ac:dyDescent="0.35">
      <c r="A296" t="s">
        <v>410</v>
      </c>
      <c r="B296" t="s">
        <v>799</v>
      </c>
      <c r="C296">
        <v>10</v>
      </c>
      <c r="D296">
        <v>1.4970059880239499</v>
      </c>
      <c r="E296">
        <v>0.22713887494945501</v>
      </c>
      <c r="F296" t="s">
        <v>800</v>
      </c>
      <c r="G296">
        <v>340</v>
      </c>
      <c r="H296">
        <v>136</v>
      </c>
      <c r="I296">
        <v>6879</v>
      </c>
      <c r="J296">
        <v>1.4876730103806199</v>
      </c>
      <c r="K296">
        <v>1</v>
      </c>
      <c r="L296">
        <v>0.78302202507157603</v>
      </c>
      <c r="M296">
        <v>96.518208374291405</v>
      </c>
    </row>
    <row r="298" spans="1:13" x14ac:dyDescent="0.35">
      <c r="A298" t="s">
        <v>801</v>
      </c>
      <c r="B298" t="s">
        <v>802</v>
      </c>
    </row>
    <row r="299" spans="1:13" x14ac:dyDescent="0.35">
      <c r="A299" t="s">
        <v>354</v>
      </c>
      <c r="B299" t="s">
        <v>355</v>
      </c>
      <c r="C299" t="s">
        <v>105</v>
      </c>
      <c r="D299" t="s">
        <v>356</v>
      </c>
      <c r="E299" t="s">
        <v>357</v>
      </c>
      <c r="F299" t="s">
        <v>358</v>
      </c>
      <c r="G299" t="s">
        <v>359</v>
      </c>
      <c r="H299" t="s">
        <v>360</v>
      </c>
      <c r="I299" t="s">
        <v>361</v>
      </c>
      <c r="J299" t="s">
        <v>362</v>
      </c>
      <c r="K299" t="s">
        <v>108</v>
      </c>
      <c r="L299" t="s">
        <v>109</v>
      </c>
      <c r="M299" t="s">
        <v>110</v>
      </c>
    </row>
    <row r="300" spans="1:13" x14ac:dyDescent="0.35">
      <c r="A300" t="s">
        <v>421</v>
      </c>
      <c r="B300" t="s">
        <v>803</v>
      </c>
      <c r="C300">
        <v>4</v>
      </c>
      <c r="D300">
        <v>0.59880239520958001</v>
      </c>
      <c r="E300">
        <v>1.7045132899246899E-4</v>
      </c>
      <c r="F300" t="s">
        <v>804</v>
      </c>
      <c r="G300">
        <v>656</v>
      </c>
      <c r="H300">
        <v>4</v>
      </c>
      <c r="I300">
        <v>18559</v>
      </c>
      <c r="J300">
        <v>28.2911585365853</v>
      </c>
      <c r="K300">
        <v>0.217397130856227</v>
      </c>
      <c r="L300">
        <v>5.9442482452720401E-2</v>
      </c>
      <c r="M300">
        <v>0.28139230117738501</v>
      </c>
    </row>
    <row r="301" spans="1:13" x14ac:dyDescent="0.35">
      <c r="A301" t="s">
        <v>111</v>
      </c>
      <c r="B301" t="s">
        <v>805</v>
      </c>
      <c r="C301">
        <v>4</v>
      </c>
      <c r="D301">
        <v>0.59880239520958001</v>
      </c>
      <c r="E301">
        <v>1.7911946179177801E-4</v>
      </c>
      <c r="F301" t="s">
        <v>804</v>
      </c>
      <c r="G301">
        <v>655</v>
      </c>
      <c r="H301">
        <v>4</v>
      </c>
      <c r="I301">
        <v>18224</v>
      </c>
      <c r="J301">
        <v>27.8229007633587</v>
      </c>
      <c r="K301">
        <v>0.103835177665525</v>
      </c>
      <c r="L301">
        <v>4.5575381523924596E-3</v>
      </c>
      <c r="M301">
        <v>0.26493496893292801</v>
      </c>
    </row>
    <row r="302" spans="1:13" x14ac:dyDescent="0.35">
      <c r="A302" t="s">
        <v>373</v>
      </c>
      <c r="B302" t="s">
        <v>806</v>
      </c>
      <c r="C302">
        <v>8</v>
      </c>
      <c r="D302">
        <v>1.19760479041916</v>
      </c>
      <c r="E302">
        <v>3.8162134087109602E-3</v>
      </c>
      <c r="F302" t="s">
        <v>807</v>
      </c>
      <c r="G302">
        <v>668</v>
      </c>
      <c r="H302">
        <v>62</v>
      </c>
      <c r="I302">
        <v>20581</v>
      </c>
      <c r="J302">
        <v>3.9754684180026998</v>
      </c>
      <c r="K302">
        <v>0.81335045801649397</v>
      </c>
      <c r="L302">
        <v>3.6613406412688801E-2</v>
      </c>
      <c r="M302">
        <v>5.2617382014792602</v>
      </c>
    </row>
    <row r="303" spans="1:13" x14ac:dyDescent="0.35">
      <c r="A303" t="s">
        <v>115</v>
      </c>
      <c r="B303" t="s">
        <v>808</v>
      </c>
      <c r="C303">
        <v>8</v>
      </c>
      <c r="D303">
        <v>1.19760479041916</v>
      </c>
      <c r="E303">
        <v>1.9006336462592199E-2</v>
      </c>
      <c r="F303" t="s">
        <v>809</v>
      </c>
      <c r="G303">
        <v>637</v>
      </c>
      <c r="H303">
        <v>72</v>
      </c>
      <c r="I303">
        <v>16792</v>
      </c>
      <c r="J303">
        <v>2.9290075004360698</v>
      </c>
      <c r="K303">
        <v>1</v>
      </c>
      <c r="L303">
        <v>0.545756636216708</v>
      </c>
      <c r="M303">
        <v>28.900827228817001</v>
      </c>
    </row>
    <row r="304" spans="1:13" x14ac:dyDescent="0.35">
      <c r="A304" t="s">
        <v>115</v>
      </c>
      <c r="B304" t="s">
        <v>810</v>
      </c>
      <c r="C304">
        <v>10</v>
      </c>
      <c r="D304">
        <v>1.4970059880239499</v>
      </c>
      <c r="E304">
        <v>2.0265723499839301E-2</v>
      </c>
      <c r="F304" t="s">
        <v>811</v>
      </c>
      <c r="G304">
        <v>637</v>
      </c>
      <c r="H304">
        <v>107</v>
      </c>
      <c r="I304">
        <v>16792</v>
      </c>
      <c r="J304">
        <v>2.4636511685910798</v>
      </c>
      <c r="K304">
        <v>1</v>
      </c>
      <c r="L304">
        <v>0.55282468117483896</v>
      </c>
      <c r="M304">
        <v>30.505932639237699</v>
      </c>
    </row>
    <row r="305" spans="1:13" x14ac:dyDescent="0.35">
      <c r="A305" t="s">
        <v>113</v>
      </c>
      <c r="B305" t="s">
        <v>812</v>
      </c>
      <c r="C305">
        <v>6</v>
      </c>
      <c r="D305">
        <v>0.89820359281437101</v>
      </c>
      <c r="E305">
        <v>2.0363186499637E-2</v>
      </c>
      <c r="F305" t="s">
        <v>813</v>
      </c>
      <c r="G305">
        <v>639</v>
      </c>
      <c r="H305">
        <v>42</v>
      </c>
      <c r="I305">
        <v>16881</v>
      </c>
      <c r="J305">
        <v>3.7739771965124</v>
      </c>
      <c r="K305">
        <v>0.99999999275057805</v>
      </c>
      <c r="L305">
        <v>0.40584833905094198</v>
      </c>
      <c r="M305">
        <v>27.471490405442299</v>
      </c>
    </row>
    <row r="306" spans="1:13" x14ac:dyDescent="0.35">
      <c r="A306" t="s">
        <v>111</v>
      </c>
      <c r="B306" t="s">
        <v>814</v>
      </c>
      <c r="C306">
        <v>6</v>
      </c>
      <c r="D306">
        <v>0.89820359281437101</v>
      </c>
      <c r="E306">
        <v>4.3788052349670099E-2</v>
      </c>
      <c r="F306" t="s">
        <v>815</v>
      </c>
      <c r="G306">
        <v>655</v>
      </c>
      <c r="H306">
        <v>54</v>
      </c>
      <c r="I306">
        <v>18224</v>
      </c>
      <c r="J306">
        <v>3.0914334181509702</v>
      </c>
      <c r="K306">
        <v>0.99999999999874301</v>
      </c>
      <c r="L306">
        <v>0.29623932868792902</v>
      </c>
      <c r="M306">
        <v>48.474589473402098</v>
      </c>
    </row>
    <row r="307" spans="1:13" x14ac:dyDescent="0.35">
      <c r="A307" t="s">
        <v>115</v>
      </c>
      <c r="B307" t="s">
        <v>816</v>
      </c>
      <c r="C307">
        <v>5</v>
      </c>
      <c r="D307">
        <v>0.74850299401197595</v>
      </c>
      <c r="E307">
        <v>5.4477848232774302E-2</v>
      </c>
      <c r="F307" t="s">
        <v>817</v>
      </c>
      <c r="G307">
        <v>637</v>
      </c>
      <c r="H307">
        <v>38</v>
      </c>
      <c r="I307">
        <v>16792</v>
      </c>
      <c r="J307">
        <v>3.46856151367429</v>
      </c>
      <c r="K307">
        <v>1</v>
      </c>
      <c r="L307">
        <v>0.77628002895284398</v>
      </c>
      <c r="M307">
        <v>63.054784945585801</v>
      </c>
    </row>
    <row r="308" spans="1:13" x14ac:dyDescent="0.35">
      <c r="A308" t="s">
        <v>410</v>
      </c>
      <c r="B308" t="s">
        <v>818</v>
      </c>
      <c r="C308">
        <v>8</v>
      </c>
      <c r="D308">
        <v>1.19760479041916</v>
      </c>
      <c r="E308">
        <v>7.5228826185805606E-2</v>
      </c>
      <c r="F308" t="s">
        <v>819</v>
      </c>
      <c r="G308">
        <v>340</v>
      </c>
      <c r="H308">
        <v>75</v>
      </c>
      <c r="I308">
        <v>6879</v>
      </c>
      <c r="J308">
        <v>2.1581176470588201</v>
      </c>
      <c r="K308">
        <v>0.99999999781856397</v>
      </c>
      <c r="L308">
        <v>0.56437352527637696</v>
      </c>
      <c r="M308">
        <v>63.910707420637998</v>
      </c>
    </row>
    <row r="309" spans="1:13" x14ac:dyDescent="0.35">
      <c r="A309" t="s">
        <v>410</v>
      </c>
      <c r="B309" t="s">
        <v>820</v>
      </c>
      <c r="C309">
        <v>6</v>
      </c>
      <c r="D309">
        <v>0.89820359281437101</v>
      </c>
      <c r="E309">
        <v>0.33963485203261701</v>
      </c>
      <c r="F309" t="s">
        <v>821</v>
      </c>
      <c r="G309">
        <v>340</v>
      </c>
      <c r="H309">
        <v>78</v>
      </c>
      <c r="I309">
        <v>6879</v>
      </c>
      <c r="J309">
        <v>1.55633484162895</v>
      </c>
      <c r="K309">
        <v>1</v>
      </c>
      <c r="L309">
        <v>0.848861805680589</v>
      </c>
      <c r="M309">
        <v>99.551739087522805</v>
      </c>
    </row>
    <row r="310" spans="1:13" x14ac:dyDescent="0.35">
      <c r="A310" t="s">
        <v>410</v>
      </c>
      <c r="B310" t="s">
        <v>822</v>
      </c>
      <c r="C310">
        <v>6</v>
      </c>
      <c r="D310">
        <v>0.89820359281437101</v>
      </c>
      <c r="E310">
        <v>0.39917070435727398</v>
      </c>
      <c r="F310" t="s">
        <v>821</v>
      </c>
      <c r="G310">
        <v>340</v>
      </c>
      <c r="H310">
        <v>84</v>
      </c>
      <c r="I310">
        <v>6879</v>
      </c>
      <c r="J310">
        <v>1.4451680672268901</v>
      </c>
      <c r="K310">
        <v>1</v>
      </c>
      <c r="L310">
        <v>0.87280538103303196</v>
      </c>
      <c r="M310">
        <v>99.869138500066398</v>
      </c>
    </row>
    <row r="312" spans="1:13" x14ac:dyDescent="0.35">
      <c r="A312" t="s">
        <v>823</v>
      </c>
      <c r="B312" t="s">
        <v>824</v>
      </c>
    </row>
    <row r="313" spans="1:13" x14ac:dyDescent="0.35">
      <c r="A313" t="s">
        <v>354</v>
      </c>
      <c r="B313" t="s">
        <v>355</v>
      </c>
      <c r="C313" t="s">
        <v>105</v>
      </c>
      <c r="D313" t="s">
        <v>356</v>
      </c>
      <c r="E313" t="s">
        <v>357</v>
      </c>
      <c r="F313" t="s">
        <v>358</v>
      </c>
      <c r="G313" t="s">
        <v>359</v>
      </c>
      <c r="H313" t="s">
        <v>360</v>
      </c>
      <c r="I313" t="s">
        <v>361</v>
      </c>
      <c r="J313" t="s">
        <v>362</v>
      </c>
      <c r="K313" t="s">
        <v>108</v>
      </c>
      <c r="L313" t="s">
        <v>109</v>
      </c>
      <c r="M313" t="s">
        <v>110</v>
      </c>
    </row>
    <row r="314" spans="1:13" x14ac:dyDescent="0.35">
      <c r="A314" t="s">
        <v>421</v>
      </c>
      <c r="B314" t="s">
        <v>825</v>
      </c>
      <c r="C314">
        <v>5</v>
      </c>
      <c r="D314">
        <v>0.74850299401197595</v>
      </c>
      <c r="E314">
        <v>1.15974016245697E-3</v>
      </c>
      <c r="F314" t="s">
        <v>826</v>
      </c>
      <c r="G314">
        <v>656</v>
      </c>
      <c r="H314">
        <v>14</v>
      </c>
      <c r="I314">
        <v>18559</v>
      </c>
      <c r="J314">
        <v>10.1039851916376</v>
      </c>
      <c r="K314">
        <v>0.81150318239518804</v>
      </c>
      <c r="L314">
        <v>0.14075196527400399</v>
      </c>
      <c r="M314">
        <v>1.89994268244987</v>
      </c>
    </row>
    <row r="315" spans="1:13" x14ac:dyDescent="0.35">
      <c r="A315" t="s">
        <v>375</v>
      </c>
      <c r="B315" t="s">
        <v>827</v>
      </c>
      <c r="C315">
        <v>3</v>
      </c>
      <c r="D315">
        <v>0.44910179640718501</v>
      </c>
      <c r="E315">
        <v>2.6597355670723102E-2</v>
      </c>
      <c r="F315" t="s">
        <v>828</v>
      </c>
      <c r="G315">
        <v>662</v>
      </c>
      <c r="H315">
        <v>8</v>
      </c>
      <c r="I315">
        <v>20063</v>
      </c>
      <c r="J315">
        <v>11.3649924471299</v>
      </c>
      <c r="K315">
        <v>1</v>
      </c>
      <c r="L315">
        <v>0.81567126153482294</v>
      </c>
      <c r="M315">
        <v>37.595898291673201</v>
      </c>
    </row>
    <row r="316" spans="1:13" x14ac:dyDescent="0.35">
      <c r="A316" t="s">
        <v>375</v>
      </c>
      <c r="B316" t="s">
        <v>829</v>
      </c>
      <c r="C316">
        <v>3</v>
      </c>
      <c r="D316">
        <v>0.44910179640718501</v>
      </c>
      <c r="E316">
        <v>2.6597355670723102E-2</v>
      </c>
      <c r="F316" t="s">
        <v>828</v>
      </c>
      <c r="G316">
        <v>662</v>
      </c>
      <c r="H316">
        <v>8</v>
      </c>
      <c r="I316">
        <v>20063</v>
      </c>
      <c r="J316">
        <v>11.3649924471299</v>
      </c>
      <c r="K316">
        <v>1</v>
      </c>
      <c r="L316">
        <v>0.81567126153482294</v>
      </c>
      <c r="M316">
        <v>37.595898291673201</v>
      </c>
    </row>
    <row r="317" spans="1:13" x14ac:dyDescent="0.35">
      <c r="A317" t="s">
        <v>375</v>
      </c>
      <c r="B317" t="s">
        <v>830</v>
      </c>
      <c r="C317">
        <v>3</v>
      </c>
      <c r="D317">
        <v>0.44910179640718501</v>
      </c>
      <c r="E317">
        <v>2.6597355670723102E-2</v>
      </c>
      <c r="F317" t="s">
        <v>828</v>
      </c>
      <c r="G317">
        <v>662</v>
      </c>
      <c r="H317">
        <v>8</v>
      </c>
      <c r="I317">
        <v>20063</v>
      </c>
      <c r="J317">
        <v>11.3649924471299</v>
      </c>
      <c r="K317">
        <v>1</v>
      </c>
      <c r="L317">
        <v>0.81567126153482294</v>
      </c>
      <c r="M317">
        <v>37.595898291673201</v>
      </c>
    </row>
    <row r="318" spans="1:13" x14ac:dyDescent="0.35">
      <c r="A318" t="s">
        <v>421</v>
      </c>
      <c r="B318" t="s">
        <v>831</v>
      </c>
      <c r="C318">
        <v>3</v>
      </c>
      <c r="D318">
        <v>0.44910179640718501</v>
      </c>
      <c r="E318">
        <v>3.0234319370374699E-2</v>
      </c>
      <c r="F318" t="s">
        <v>828</v>
      </c>
      <c r="G318">
        <v>656</v>
      </c>
      <c r="H318">
        <v>8</v>
      </c>
      <c r="I318">
        <v>18559</v>
      </c>
      <c r="J318">
        <v>10.6091844512195</v>
      </c>
      <c r="K318">
        <v>1</v>
      </c>
      <c r="L318">
        <v>0.79334520337091596</v>
      </c>
      <c r="M318">
        <v>39.800147691695699</v>
      </c>
    </row>
    <row r="319" spans="1:13" x14ac:dyDescent="0.35">
      <c r="A319" t="s">
        <v>424</v>
      </c>
      <c r="B319" t="s">
        <v>832</v>
      </c>
      <c r="C319">
        <v>3</v>
      </c>
      <c r="D319">
        <v>0.44910179640718501</v>
      </c>
      <c r="E319">
        <v>3.1817321032932E-2</v>
      </c>
      <c r="F319" t="s">
        <v>828</v>
      </c>
      <c r="G319">
        <v>366</v>
      </c>
      <c r="H319">
        <v>8</v>
      </c>
      <c r="I319">
        <v>10057</v>
      </c>
      <c r="J319">
        <v>10.304303278688501</v>
      </c>
      <c r="K319">
        <v>0.99992065233501803</v>
      </c>
      <c r="L319">
        <v>0.64973827399292305</v>
      </c>
      <c r="M319">
        <v>34.968943052441503</v>
      </c>
    </row>
    <row r="321" spans="1:13" x14ac:dyDescent="0.35">
      <c r="A321" t="s">
        <v>833</v>
      </c>
      <c r="B321" t="s">
        <v>834</v>
      </c>
    </row>
    <row r="322" spans="1:13" x14ac:dyDescent="0.35">
      <c r="A322" t="s">
        <v>354</v>
      </c>
      <c r="B322" t="s">
        <v>355</v>
      </c>
      <c r="C322" t="s">
        <v>105</v>
      </c>
      <c r="D322" t="s">
        <v>356</v>
      </c>
      <c r="E322" t="s">
        <v>357</v>
      </c>
      <c r="F322" t="s">
        <v>358</v>
      </c>
      <c r="G322" t="s">
        <v>359</v>
      </c>
      <c r="H322" t="s">
        <v>360</v>
      </c>
      <c r="I322" t="s">
        <v>361</v>
      </c>
      <c r="J322" t="s">
        <v>362</v>
      </c>
      <c r="K322" t="s">
        <v>108</v>
      </c>
      <c r="L322" t="s">
        <v>109</v>
      </c>
      <c r="M322" t="s">
        <v>110</v>
      </c>
    </row>
    <row r="323" spans="1:13" x14ac:dyDescent="0.35">
      <c r="A323" t="s">
        <v>375</v>
      </c>
      <c r="B323" t="s">
        <v>835</v>
      </c>
      <c r="C323">
        <v>6</v>
      </c>
      <c r="D323">
        <v>0.89820359281437101</v>
      </c>
      <c r="E323">
        <v>7.8537475610625804E-4</v>
      </c>
      <c r="F323" t="s">
        <v>836</v>
      </c>
      <c r="G323">
        <v>662</v>
      </c>
      <c r="H323">
        <v>23</v>
      </c>
      <c r="I323">
        <v>20063</v>
      </c>
      <c r="J323">
        <v>7.9060817023512397</v>
      </c>
      <c r="K323">
        <v>0.83855181052702299</v>
      </c>
      <c r="L323">
        <v>0.26208637412017399</v>
      </c>
      <c r="M323">
        <v>1.36491435293042</v>
      </c>
    </row>
    <row r="324" spans="1:13" x14ac:dyDescent="0.35">
      <c r="A324" t="s">
        <v>375</v>
      </c>
      <c r="B324" t="s">
        <v>837</v>
      </c>
      <c r="C324">
        <v>11</v>
      </c>
      <c r="D324">
        <v>1.64670658682634</v>
      </c>
      <c r="E324">
        <v>8.1997123048539397E-4</v>
      </c>
      <c r="F324" t="s">
        <v>838</v>
      </c>
      <c r="G324">
        <v>662</v>
      </c>
      <c r="H324">
        <v>91</v>
      </c>
      <c r="I324">
        <v>20063</v>
      </c>
      <c r="J324">
        <v>3.6634407888184302</v>
      </c>
      <c r="K324">
        <v>0.85101861566566295</v>
      </c>
      <c r="L324">
        <v>0.23813854677558799</v>
      </c>
      <c r="M324">
        <v>1.42463427499338</v>
      </c>
    </row>
    <row r="325" spans="1:13" x14ac:dyDescent="0.35">
      <c r="A325" t="s">
        <v>424</v>
      </c>
      <c r="B325" t="s">
        <v>839</v>
      </c>
      <c r="C325">
        <v>6</v>
      </c>
      <c r="D325">
        <v>0.89820359281437101</v>
      </c>
      <c r="E325">
        <v>1.2006249117979401E-3</v>
      </c>
      <c r="F325" t="s">
        <v>836</v>
      </c>
      <c r="G325">
        <v>366</v>
      </c>
      <c r="H325">
        <v>23</v>
      </c>
      <c r="I325">
        <v>10057</v>
      </c>
      <c r="J325">
        <v>7.1682109764789699</v>
      </c>
      <c r="K325">
        <v>0.29587057815898199</v>
      </c>
      <c r="L325">
        <v>0.11035345355231201</v>
      </c>
      <c r="M325">
        <v>1.58603139664796</v>
      </c>
    </row>
    <row r="326" spans="1:13" x14ac:dyDescent="0.35">
      <c r="A326" t="s">
        <v>421</v>
      </c>
      <c r="B326" t="s">
        <v>840</v>
      </c>
      <c r="C326">
        <v>8</v>
      </c>
      <c r="D326">
        <v>1.19760479041916</v>
      </c>
      <c r="E326">
        <v>5.0373614240712102E-3</v>
      </c>
      <c r="F326" t="s">
        <v>841</v>
      </c>
      <c r="G326">
        <v>656</v>
      </c>
      <c r="H326">
        <v>60</v>
      </c>
      <c r="I326">
        <v>18559</v>
      </c>
      <c r="J326">
        <v>3.77215447154471</v>
      </c>
      <c r="K326">
        <v>0.99929831913276002</v>
      </c>
      <c r="L326">
        <v>0.36483914131023099</v>
      </c>
      <c r="M326">
        <v>8.0091113090105797</v>
      </c>
    </row>
    <row r="327" spans="1:13" x14ac:dyDescent="0.35">
      <c r="A327" t="s">
        <v>373</v>
      </c>
      <c r="B327" t="s">
        <v>842</v>
      </c>
      <c r="C327">
        <v>9</v>
      </c>
      <c r="D327">
        <v>1.3473053892215501</v>
      </c>
      <c r="E327">
        <v>1.1993697519191901E-2</v>
      </c>
      <c r="F327" t="s">
        <v>843</v>
      </c>
      <c r="G327">
        <v>668</v>
      </c>
      <c r="H327">
        <v>95</v>
      </c>
      <c r="I327">
        <v>20581</v>
      </c>
      <c r="J327">
        <v>2.9188307595335599</v>
      </c>
      <c r="K327">
        <v>0.99499372311550405</v>
      </c>
      <c r="L327">
        <v>8.7282320016766904E-2</v>
      </c>
      <c r="M327">
        <v>15.6822213702534</v>
      </c>
    </row>
    <row r="328" spans="1:13" x14ac:dyDescent="0.35">
      <c r="A328" t="s">
        <v>375</v>
      </c>
      <c r="B328" t="s">
        <v>844</v>
      </c>
      <c r="C328">
        <v>4</v>
      </c>
      <c r="D328">
        <v>0.59880239520958001</v>
      </c>
      <c r="E328">
        <v>1.44709724466972E-2</v>
      </c>
      <c r="F328" t="s">
        <v>845</v>
      </c>
      <c r="G328">
        <v>662</v>
      </c>
      <c r="H328">
        <v>16</v>
      </c>
      <c r="I328">
        <v>20063</v>
      </c>
      <c r="J328">
        <v>7.57666163141994</v>
      </c>
      <c r="K328">
        <v>0.999999999999998</v>
      </c>
      <c r="L328">
        <v>0.72780883130239604</v>
      </c>
      <c r="M328">
        <v>22.506426319686799</v>
      </c>
    </row>
    <row r="329" spans="1:13" x14ac:dyDescent="0.35">
      <c r="A329" t="s">
        <v>375</v>
      </c>
      <c r="B329" t="s">
        <v>846</v>
      </c>
      <c r="C329">
        <v>4</v>
      </c>
      <c r="D329">
        <v>0.59880239520958001</v>
      </c>
      <c r="E329">
        <v>1.71491572094618E-2</v>
      </c>
      <c r="F329" t="s">
        <v>845</v>
      </c>
      <c r="G329">
        <v>662</v>
      </c>
      <c r="H329">
        <v>17</v>
      </c>
      <c r="I329">
        <v>20063</v>
      </c>
      <c r="J329">
        <v>7.1309756531011201</v>
      </c>
      <c r="K329">
        <v>1</v>
      </c>
      <c r="L329">
        <v>0.74953323605495403</v>
      </c>
      <c r="M329">
        <v>26.108654731313798</v>
      </c>
    </row>
    <row r="330" spans="1:13" x14ac:dyDescent="0.35">
      <c r="A330" t="s">
        <v>115</v>
      </c>
      <c r="B330" t="s">
        <v>847</v>
      </c>
      <c r="C330">
        <v>7</v>
      </c>
      <c r="D330">
        <v>1.04790419161676</v>
      </c>
      <c r="E330">
        <v>3.3800764486368103E-2</v>
      </c>
      <c r="F330" t="s">
        <v>848</v>
      </c>
      <c r="G330">
        <v>637</v>
      </c>
      <c r="H330">
        <v>64</v>
      </c>
      <c r="I330">
        <v>16792</v>
      </c>
      <c r="J330">
        <v>2.8832417582417502</v>
      </c>
      <c r="K330">
        <v>1</v>
      </c>
      <c r="L330">
        <v>0.66957307035243097</v>
      </c>
      <c r="M330">
        <v>45.7304186507018</v>
      </c>
    </row>
    <row r="331" spans="1:13" x14ac:dyDescent="0.35">
      <c r="A331" t="s">
        <v>421</v>
      </c>
      <c r="B331" t="s">
        <v>849</v>
      </c>
      <c r="C331">
        <v>7</v>
      </c>
      <c r="D331">
        <v>1.04790419161676</v>
      </c>
      <c r="E331">
        <v>6.9628272672580996E-2</v>
      </c>
      <c r="F331" t="s">
        <v>850</v>
      </c>
      <c r="G331">
        <v>656</v>
      </c>
      <c r="H331">
        <v>82</v>
      </c>
      <c r="I331">
        <v>18559</v>
      </c>
      <c r="J331">
        <v>2.4150988994646001</v>
      </c>
      <c r="K331">
        <v>1</v>
      </c>
      <c r="L331">
        <v>0.91050161648957695</v>
      </c>
      <c r="M331">
        <v>69.6697724642911</v>
      </c>
    </row>
    <row r="332" spans="1:13" x14ac:dyDescent="0.35">
      <c r="A332" t="s">
        <v>373</v>
      </c>
      <c r="B332" t="s">
        <v>851</v>
      </c>
      <c r="C332">
        <v>7</v>
      </c>
      <c r="D332">
        <v>1.04790419161676</v>
      </c>
      <c r="E332">
        <v>9.8804276205198993E-2</v>
      </c>
      <c r="F332" t="s">
        <v>850</v>
      </c>
      <c r="G332">
        <v>668</v>
      </c>
      <c r="H332">
        <v>98</v>
      </c>
      <c r="I332">
        <v>20581</v>
      </c>
      <c r="J332">
        <v>2.2007057313943501</v>
      </c>
      <c r="K332">
        <v>1</v>
      </c>
      <c r="L332">
        <v>0.378570864119193</v>
      </c>
      <c r="M332">
        <v>77.023328034529598</v>
      </c>
    </row>
    <row r="333" spans="1:13" x14ac:dyDescent="0.35">
      <c r="A333" t="s">
        <v>421</v>
      </c>
      <c r="B333" t="s">
        <v>852</v>
      </c>
      <c r="C333">
        <v>13</v>
      </c>
      <c r="D333">
        <v>1.9461077844311301</v>
      </c>
      <c r="E333">
        <v>0.120679053243961</v>
      </c>
      <c r="F333" t="s">
        <v>853</v>
      </c>
      <c r="G333">
        <v>656</v>
      </c>
      <c r="H333">
        <v>232</v>
      </c>
      <c r="I333">
        <v>18559</v>
      </c>
      <c r="J333">
        <v>1.5852804352396901</v>
      </c>
      <c r="K333">
        <v>1</v>
      </c>
      <c r="L333">
        <v>0.95414361608412901</v>
      </c>
      <c r="M333">
        <v>88.0676027970066</v>
      </c>
    </row>
    <row r="334" spans="1:13" x14ac:dyDescent="0.35">
      <c r="A334" t="s">
        <v>111</v>
      </c>
      <c r="B334" t="s">
        <v>854</v>
      </c>
      <c r="C334">
        <v>6</v>
      </c>
      <c r="D334">
        <v>0.89820359281437101</v>
      </c>
      <c r="E334">
        <v>0.23498307317899</v>
      </c>
      <c r="F334" t="s">
        <v>855</v>
      </c>
      <c r="G334">
        <v>655</v>
      </c>
      <c r="H334">
        <v>92</v>
      </c>
      <c r="I334">
        <v>18224</v>
      </c>
      <c r="J334">
        <v>1.814537006306</v>
      </c>
      <c r="K334">
        <v>1</v>
      </c>
      <c r="L334">
        <v>0.700415251477018</v>
      </c>
      <c r="M334">
        <v>98.106551462449005</v>
      </c>
    </row>
    <row r="335" spans="1:13" x14ac:dyDescent="0.35">
      <c r="A335" t="s">
        <v>410</v>
      </c>
      <c r="B335" t="s">
        <v>856</v>
      </c>
      <c r="C335">
        <v>7</v>
      </c>
      <c r="D335">
        <v>1.04790419161676</v>
      </c>
      <c r="E335">
        <v>0.26578863359045701</v>
      </c>
      <c r="F335" t="s">
        <v>857</v>
      </c>
      <c r="G335">
        <v>340</v>
      </c>
      <c r="H335">
        <v>88</v>
      </c>
      <c r="I335">
        <v>6879</v>
      </c>
      <c r="J335">
        <v>1.6093917112299401</v>
      </c>
      <c r="K335">
        <v>1</v>
      </c>
      <c r="L335">
        <v>0.82635874330546399</v>
      </c>
      <c r="M335">
        <v>98.215740654359195</v>
      </c>
    </row>
    <row r="337" spans="1:13" x14ac:dyDescent="0.35">
      <c r="A337" t="s">
        <v>858</v>
      </c>
      <c r="B337" t="s">
        <v>859</v>
      </c>
    </row>
    <row r="338" spans="1:13" x14ac:dyDescent="0.35">
      <c r="A338" t="s">
        <v>354</v>
      </c>
      <c r="B338" t="s">
        <v>355</v>
      </c>
      <c r="C338" t="s">
        <v>105</v>
      </c>
      <c r="D338" t="s">
        <v>356</v>
      </c>
      <c r="E338" t="s">
        <v>357</v>
      </c>
      <c r="F338" t="s">
        <v>358</v>
      </c>
      <c r="G338" t="s">
        <v>359</v>
      </c>
      <c r="H338" t="s">
        <v>360</v>
      </c>
      <c r="I338" t="s">
        <v>361</v>
      </c>
      <c r="J338" t="s">
        <v>362</v>
      </c>
      <c r="K338" t="s">
        <v>108</v>
      </c>
      <c r="L338" t="s">
        <v>109</v>
      </c>
      <c r="M338" t="s">
        <v>110</v>
      </c>
    </row>
    <row r="339" spans="1:13" x14ac:dyDescent="0.35">
      <c r="A339" t="s">
        <v>115</v>
      </c>
      <c r="B339" t="s">
        <v>860</v>
      </c>
      <c r="C339">
        <v>11</v>
      </c>
      <c r="D339">
        <v>1.64670658682634</v>
      </c>
      <c r="E339">
        <v>4.5844551147345798E-3</v>
      </c>
      <c r="F339" t="s">
        <v>861</v>
      </c>
      <c r="G339">
        <v>637</v>
      </c>
      <c r="H339">
        <v>100</v>
      </c>
      <c r="I339">
        <v>16792</v>
      </c>
      <c r="J339">
        <v>2.8997174254317102</v>
      </c>
      <c r="K339">
        <v>0.99999536754778595</v>
      </c>
      <c r="L339">
        <v>0.30319367091911698</v>
      </c>
      <c r="M339">
        <v>7.8430665631884198</v>
      </c>
    </row>
    <row r="340" spans="1:13" x14ac:dyDescent="0.35">
      <c r="A340" t="s">
        <v>115</v>
      </c>
      <c r="B340" t="s">
        <v>862</v>
      </c>
      <c r="C340">
        <v>8</v>
      </c>
      <c r="D340">
        <v>1.19760479041916</v>
      </c>
      <c r="E340">
        <v>1.03633769929795E-2</v>
      </c>
      <c r="F340" t="s">
        <v>863</v>
      </c>
      <c r="G340">
        <v>637</v>
      </c>
      <c r="H340">
        <v>64</v>
      </c>
      <c r="I340">
        <v>16792</v>
      </c>
      <c r="J340">
        <v>3.2951334379905801</v>
      </c>
      <c r="K340">
        <v>0.99999999999919298</v>
      </c>
      <c r="L340">
        <v>0.46892930446360198</v>
      </c>
      <c r="M340">
        <v>16.9039427586216</v>
      </c>
    </row>
    <row r="341" spans="1:13" x14ac:dyDescent="0.35">
      <c r="A341" t="s">
        <v>115</v>
      </c>
      <c r="B341" t="s">
        <v>864</v>
      </c>
      <c r="C341">
        <v>7</v>
      </c>
      <c r="D341">
        <v>1.04790419161676</v>
      </c>
      <c r="E341">
        <v>1.1122355594724199E-2</v>
      </c>
      <c r="F341" t="s">
        <v>865</v>
      </c>
      <c r="G341">
        <v>637</v>
      </c>
      <c r="H341">
        <v>50</v>
      </c>
      <c r="I341">
        <v>16792</v>
      </c>
      <c r="J341">
        <v>3.6905494505494501</v>
      </c>
      <c r="K341">
        <v>0.99999999999989597</v>
      </c>
      <c r="L341">
        <v>0.47791594101106399</v>
      </c>
      <c r="M341">
        <v>18.029477322848901</v>
      </c>
    </row>
    <row r="342" spans="1:13" x14ac:dyDescent="0.35">
      <c r="A342" t="s">
        <v>115</v>
      </c>
      <c r="B342" t="s">
        <v>866</v>
      </c>
      <c r="C342">
        <v>7</v>
      </c>
      <c r="D342">
        <v>1.04790419161676</v>
      </c>
      <c r="E342">
        <v>1.7329236067099799E-2</v>
      </c>
      <c r="F342" t="s">
        <v>867</v>
      </c>
      <c r="G342">
        <v>637</v>
      </c>
      <c r="H342">
        <v>55</v>
      </c>
      <c r="I342">
        <v>16792</v>
      </c>
      <c r="J342">
        <v>3.3550449550449502</v>
      </c>
      <c r="K342">
        <v>1</v>
      </c>
      <c r="L342">
        <v>0.53513955379016298</v>
      </c>
      <c r="M342">
        <v>26.708969776574399</v>
      </c>
    </row>
    <row r="343" spans="1:13" x14ac:dyDescent="0.35">
      <c r="A343" t="s">
        <v>410</v>
      </c>
      <c r="B343" t="s">
        <v>868</v>
      </c>
      <c r="C343">
        <v>7</v>
      </c>
      <c r="D343">
        <v>1.04790419161676</v>
      </c>
      <c r="E343">
        <v>0.29147841190392598</v>
      </c>
      <c r="F343" t="s">
        <v>869</v>
      </c>
      <c r="G343">
        <v>340</v>
      </c>
      <c r="H343">
        <v>91</v>
      </c>
      <c r="I343">
        <v>6879</v>
      </c>
      <c r="J343">
        <v>1.55633484162895</v>
      </c>
      <c r="K343">
        <v>1</v>
      </c>
      <c r="L343">
        <v>0.84579945818294899</v>
      </c>
      <c r="M343">
        <v>98.878271611505497</v>
      </c>
    </row>
    <row r="345" spans="1:13" x14ac:dyDescent="0.35">
      <c r="A345" t="s">
        <v>870</v>
      </c>
      <c r="B345" t="s">
        <v>871</v>
      </c>
    </row>
    <row r="346" spans="1:13" x14ac:dyDescent="0.35">
      <c r="A346" t="s">
        <v>354</v>
      </c>
      <c r="B346" t="s">
        <v>355</v>
      </c>
      <c r="C346" t="s">
        <v>105</v>
      </c>
      <c r="D346" t="s">
        <v>356</v>
      </c>
      <c r="E346" t="s">
        <v>357</v>
      </c>
      <c r="F346" t="s">
        <v>358</v>
      </c>
      <c r="G346" t="s">
        <v>359</v>
      </c>
      <c r="H346" t="s">
        <v>360</v>
      </c>
      <c r="I346" t="s">
        <v>361</v>
      </c>
      <c r="J346" t="s">
        <v>362</v>
      </c>
      <c r="K346" t="s">
        <v>108</v>
      </c>
      <c r="L346" t="s">
        <v>109</v>
      </c>
      <c r="M346" t="s">
        <v>110</v>
      </c>
    </row>
    <row r="347" spans="1:13" x14ac:dyDescent="0.35">
      <c r="A347" t="s">
        <v>373</v>
      </c>
      <c r="B347" t="s">
        <v>872</v>
      </c>
      <c r="C347">
        <v>7</v>
      </c>
      <c r="D347">
        <v>1.04790419161676</v>
      </c>
      <c r="E347">
        <v>5.9091693284650899E-3</v>
      </c>
      <c r="F347" t="s">
        <v>873</v>
      </c>
      <c r="G347">
        <v>668</v>
      </c>
      <c r="H347">
        <v>51</v>
      </c>
      <c r="I347">
        <v>20581</v>
      </c>
      <c r="J347">
        <v>4.2288070916989504</v>
      </c>
      <c r="K347">
        <v>0.92586149356898595</v>
      </c>
      <c r="L347">
        <v>5.2761706964949903E-2</v>
      </c>
      <c r="M347">
        <v>8.0370601291641499</v>
      </c>
    </row>
    <row r="348" spans="1:13" x14ac:dyDescent="0.35">
      <c r="A348" t="s">
        <v>373</v>
      </c>
      <c r="B348" t="s">
        <v>874</v>
      </c>
      <c r="C348">
        <v>9</v>
      </c>
      <c r="D348">
        <v>1.3473053892215501</v>
      </c>
      <c r="E348">
        <v>4.3274511636008699E-2</v>
      </c>
      <c r="F348" t="s">
        <v>875</v>
      </c>
      <c r="G348">
        <v>668</v>
      </c>
      <c r="H348">
        <v>121</v>
      </c>
      <c r="I348">
        <v>20581</v>
      </c>
      <c r="J348">
        <v>2.2916439847577501</v>
      </c>
      <c r="K348">
        <v>0.99999999632172498</v>
      </c>
      <c r="L348">
        <v>0.236417144922482</v>
      </c>
      <c r="M348">
        <v>46.4949721347242</v>
      </c>
    </row>
    <row r="349" spans="1:13" x14ac:dyDescent="0.35">
      <c r="A349" t="s">
        <v>111</v>
      </c>
      <c r="B349" t="s">
        <v>876</v>
      </c>
      <c r="C349">
        <v>6</v>
      </c>
      <c r="D349">
        <v>0.89820359281437101</v>
      </c>
      <c r="E349">
        <v>4.6804982401564402E-2</v>
      </c>
      <c r="F349" t="s">
        <v>877</v>
      </c>
      <c r="G349">
        <v>655</v>
      </c>
      <c r="H349">
        <v>55</v>
      </c>
      <c r="I349">
        <v>18224</v>
      </c>
      <c r="J349">
        <v>3.0352255378209501</v>
      </c>
      <c r="K349">
        <v>0.99999999999981803</v>
      </c>
      <c r="L349">
        <v>0.30698842008772698</v>
      </c>
      <c r="M349">
        <v>50.830341632109501</v>
      </c>
    </row>
    <row r="351" spans="1:13" x14ac:dyDescent="0.35">
      <c r="A351" t="s">
        <v>878</v>
      </c>
      <c r="B351" t="s">
        <v>879</v>
      </c>
    </row>
    <row r="352" spans="1:13" x14ac:dyDescent="0.35">
      <c r="A352" t="s">
        <v>354</v>
      </c>
      <c r="B352" t="s">
        <v>355</v>
      </c>
      <c r="C352" t="s">
        <v>105</v>
      </c>
      <c r="D352" t="s">
        <v>356</v>
      </c>
      <c r="E352" t="s">
        <v>357</v>
      </c>
      <c r="F352" t="s">
        <v>358</v>
      </c>
      <c r="G352" t="s">
        <v>359</v>
      </c>
      <c r="H352" t="s">
        <v>360</v>
      </c>
      <c r="I352" t="s">
        <v>361</v>
      </c>
      <c r="J352" t="s">
        <v>362</v>
      </c>
      <c r="K352" t="s">
        <v>108</v>
      </c>
      <c r="L352" t="s">
        <v>109</v>
      </c>
      <c r="M352" t="s">
        <v>110</v>
      </c>
    </row>
    <row r="353" spans="1:13" x14ac:dyDescent="0.35">
      <c r="A353" t="s">
        <v>115</v>
      </c>
      <c r="B353" t="s">
        <v>880</v>
      </c>
      <c r="C353">
        <v>4</v>
      </c>
      <c r="D353">
        <v>0.59880239520958001</v>
      </c>
      <c r="E353">
        <v>1.4404528647030601E-2</v>
      </c>
      <c r="F353" t="s">
        <v>881</v>
      </c>
      <c r="G353">
        <v>637</v>
      </c>
      <c r="H353">
        <v>14</v>
      </c>
      <c r="I353">
        <v>16792</v>
      </c>
      <c r="J353">
        <v>7.5317335725498999</v>
      </c>
      <c r="K353">
        <v>1</v>
      </c>
      <c r="L353">
        <v>0.51237538991459797</v>
      </c>
      <c r="M353">
        <v>22.7332367273561</v>
      </c>
    </row>
    <row r="354" spans="1:13" x14ac:dyDescent="0.35">
      <c r="A354" t="s">
        <v>115</v>
      </c>
      <c r="B354" t="s">
        <v>882</v>
      </c>
      <c r="C354">
        <v>4</v>
      </c>
      <c r="D354">
        <v>0.59880239520958001</v>
      </c>
      <c r="E354">
        <v>3.3346562740104398E-2</v>
      </c>
      <c r="F354" t="s">
        <v>883</v>
      </c>
      <c r="G354">
        <v>637</v>
      </c>
      <c r="H354">
        <v>19</v>
      </c>
      <c r="I354">
        <v>16792</v>
      </c>
      <c r="J354">
        <v>5.5496984218788699</v>
      </c>
      <c r="K354">
        <v>1</v>
      </c>
      <c r="L354">
        <v>0.668972563703774</v>
      </c>
      <c r="M354">
        <v>45.275149851869102</v>
      </c>
    </row>
    <row r="355" spans="1:13" x14ac:dyDescent="0.35">
      <c r="A355" t="s">
        <v>111</v>
      </c>
      <c r="B355" t="s">
        <v>884</v>
      </c>
      <c r="C355">
        <v>3</v>
      </c>
      <c r="D355">
        <v>0.44910179640718501</v>
      </c>
      <c r="E355">
        <v>3.9157108159897397E-2</v>
      </c>
      <c r="F355" t="s">
        <v>885</v>
      </c>
      <c r="G355">
        <v>655</v>
      </c>
      <c r="H355">
        <v>9</v>
      </c>
      <c r="I355">
        <v>18224</v>
      </c>
      <c r="J355">
        <v>9.2743002544529194</v>
      </c>
      <c r="K355">
        <v>0.999999999975831</v>
      </c>
      <c r="L355">
        <v>0.28132835918610299</v>
      </c>
      <c r="M355">
        <v>44.652947423755201</v>
      </c>
    </row>
    <row r="357" spans="1:13" x14ac:dyDescent="0.35">
      <c r="A357" t="s">
        <v>886</v>
      </c>
      <c r="B357" t="s">
        <v>887</v>
      </c>
    </row>
    <row r="358" spans="1:13" x14ac:dyDescent="0.35">
      <c r="A358" t="s">
        <v>354</v>
      </c>
      <c r="B358" t="s">
        <v>355</v>
      </c>
      <c r="C358" t="s">
        <v>105</v>
      </c>
      <c r="D358" t="s">
        <v>356</v>
      </c>
      <c r="E358" t="s">
        <v>357</v>
      </c>
      <c r="F358" t="s">
        <v>358</v>
      </c>
      <c r="G358" t="s">
        <v>359</v>
      </c>
      <c r="H358" t="s">
        <v>360</v>
      </c>
      <c r="I358" t="s">
        <v>361</v>
      </c>
      <c r="J358" t="s">
        <v>362</v>
      </c>
      <c r="K358" t="s">
        <v>108</v>
      </c>
      <c r="L358" t="s">
        <v>109</v>
      </c>
      <c r="M358" t="s">
        <v>110</v>
      </c>
    </row>
    <row r="359" spans="1:13" x14ac:dyDescent="0.35">
      <c r="A359" t="s">
        <v>115</v>
      </c>
      <c r="B359" t="s">
        <v>888</v>
      </c>
      <c r="C359">
        <v>8</v>
      </c>
      <c r="D359">
        <v>1.19760479041916</v>
      </c>
      <c r="E359">
        <v>2.94177241797592E-3</v>
      </c>
      <c r="F359" t="s">
        <v>889</v>
      </c>
      <c r="G359">
        <v>637</v>
      </c>
      <c r="H359">
        <v>51</v>
      </c>
      <c r="I359">
        <v>16792</v>
      </c>
      <c r="J359">
        <v>4.1350694123803304</v>
      </c>
      <c r="K359">
        <v>0.99961985070887005</v>
      </c>
      <c r="L359">
        <v>0.24515895602344001</v>
      </c>
      <c r="M359">
        <v>5.1020274677663497</v>
      </c>
    </row>
    <row r="360" spans="1:13" x14ac:dyDescent="0.35">
      <c r="A360" t="s">
        <v>115</v>
      </c>
      <c r="B360" t="s">
        <v>890</v>
      </c>
      <c r="C360">
        <v>5</v>
      </c>
      <c r="D360">
        <v>0.74850299401197595</v>
      </c>
      <c r="E360">
        <v>1.01698411900115E-2</v>
      </c>
      <c r="F360" t="s">
        <v>891</v>
      </c>
      <c r="G360">
        <v>637</v>
      </c>
      <c r="H360">
        <v>23</v>
      </c>
      <c r="I360">
        <v>16792</v>
      </c>
      <c r="J360">
        <v>5.7306668486792702</v>
      </c>
      <c r="K360">
        <v>0.99999999999863898</v>
      </c>
      <c r="L360">
        <v>0.47028824867069502</v>
      </c>
      <c r="M360">
        <v>16.614612037495402</v>
      </c>
    </row>
    <row r="361" spans="1:13" x14ac:dyDescent="0.35">
      <c r="A361" t="s">
        <v>111</v>
      </c>
      <c r="B361" t="s">
        <v>892</v>
      </c>
      <c r="C361">
        <v>8</v>
      </c>
      <c r="D361">
        <v>1.19760479041916</v>
      </c>
      <c r="E361">
        <v>1.4567082164282799E-2</v>
      </c>
      <c r="F361" t="s">
        <v>893</v>
      </c>
      <c r="G361">
        <v>655</v>
      </c>
      <c r="H361">
        <v>72</v>
      </c>
      <c r="I361">
        <v>18224</v>
      </c>
      <c r="J361">
        <v>3.0914334181509702</v>
      </c>
      <c r="K361">
        <v>0.99987417581851501</v>
      </c>
      <c r="L361">
        <v>0.14577002061679301</v>
      </c>
      <c r="M361">
        <v>19.5323133969822</v>
      </c>
    </row>
    <row r="362" spans="1:13" x14ac:dyDescent="0.35">
      <c r="A362" t="s">
        <v>115</v>
      </c>
      <c r="B362" t="s">
        <v>894</v>
      </c>
      <c r="C362">
        <v>3</v>
      </c>
      <c r="D362">
        <v>0.44910179640718501</v>
      </c>
      <c r="E362">
        <v>2.6501241098764301E-2</v>
      </c>
      <c r="F362" t="s">
        <v>895</v>
      </c>
      <c r="G362">
        <v>637</v>
      </c>
      <c r="H362">
        <v>7</v>
      </c>
      <c r="I362">
        <v>16792</v>
      </c>
      <c r="J362">
        <v>11.2976003588248</v>
      </c>
      <c r="K362">
        <v>1</v>
      </c>
      <c r="L362">
        <v>0.60165148224139198</v>
      </c>
      <c r="M362">
        <v>37.961869769501099</v>
      </c>
    </row>
    <row r="363" spans="1:13" x14ac:dyDescent="0.35">
      <c r="A363" t="s">
        <v>424</v>
      </c>
      <c r="B363" t="s">
        <v>896</v>
      </c>
      <c r="C363">
        <v>5</v>
      </c>
      <c r="D363">
        <v>0.74850299401197595</v>
      </c>
      <c r="E363">
        <v>5.1757122709472497E-2</v>
      </c>
      <c r="F363" t="s">
        <v>897</v>
      </c>
      <c r="G363">
        <v>366</v>
      </c>
      <c r="H363">
        <v>39</v>
      </c>
      <c r="I363">
        <v>10057</v>
      </c>
      <c r="J363">
        <v>3.5228387277567599</v>
      </c>
      <c r="K363">
        <v>0.99999981781188396</v>
      </c>
      <c r="L363">
        <v>0.66992808370080303</v>
      </c>
      <c r="M363">
        <v>50.699939634696399</v>
      </c>
    </row>
    <row r="364" spans="1:13" x14ac:dyDescent="0.35">
      <c r="A364" t="s">
        <v>421</v>
      </c>
      <c r="B364" t="s">
        <v>898</v>
      </c>
      <c r="C364">
        <v>5</v>
      </c>
      <c r="D364">
        <v>0.74850299401197595</v>
      </c>
      <c r="E364">
        <v>6.4227124928389306E-2</v>
      </c>
      <c r="F364" t="s">
        <v>897</v>
      </c>
      <c r="G364">
        <v>656</v>
      </c>
      <c r="H364">
        <v>43</v>
      </c>
      <c r="I364">
        <v>18559</v>
      </c>
      <c r="J364">
        <v>3.28966959727736</v>
      </c>
      <c r="K364">
        <v>1</v>
      </c>
      <c r="L364">
        <v>0.91350264434096495</v>
      </c>
      <c r="M364">
        <v>66.624134282320796</v>
      </c>
    </row>
    <row r="365" spans="1:13" x14ac:dyDescent="0.35">
      <c r="A365" t="s">
        <v>113</v>
      </c>
      <c r="B365" t="s">
        <v>899</v>
      </c>
      <c r="C365">
        <v>4</v>
      </c>
      <c r="D365">
        <v>0.59880239520958001</v>
      </c>
      <c r="E365">
        <v>8.7576018646908393E-2</v>
      </c>
      <c r="F365" t="s">
        <v>900</v>
      </c>
      <c r="G365">
        <v>639</v>
      </c>
      <c r="H365">
        <v>28</v>
      </c>
      <c r="I365">
        <v>16881</v>
      </c>
      <c r="J365">
        <v>3.7739771965124</v>
      </c>
      <c r="K365">
        <v>1</v>
      </c>
      <c r="L365">
        <v>0.72871562622488895</v>
      </c>
      <c r="M365">
        <v>76.089272500332299</v>
      </c>
    </row>
    <row r="366" spans="1:13" x14ac:dyDescent="0.35">
      <c r="A366" t="s">
        <v>113</v>
      </c>
      <c r="B366" t="s">
        <v>901</v>
      </c>
      <c r="C366">
        <v>6</v>
      </c>
      <c r="D366">
        <v>0.89820359281437101</v>
      </c>
      <c r="E366">
        <v>0.13608517073849999</v>
      </c>
      <c r="F366" t="s">
        <v>902</v>
      </c>
      <c r="G366">
        <v>639</v>
      </c>
      <c r="H366">
        <v>72</v>
      </c>
      <c r="I366">
        <v>16881</v>
      </c>
      <c r="J366">
        <v>2.2014866979655698</v>
      </c>
      <c r="K366">
        <v>1</v>
      </c>
      <c r="L366">
        <v>0.83483971498365295</v>
      </c>
      <c r="M366">
        <v>89.809689819801903</v>
      </c>
    </row>
    <row r="368" spans="1:13" x14ac:dyDescent="0.35">
      <c r="A368" t="s">
        <v>903</v>
      </c>
      <c r="B368" t="s">
        <v>904</v>
      </c>
    </row>
    <row r="369" spans="1:13" x14ac:dyDescent="0.35">
      <c r="A369" t="s">
        <v>354</v>
      </c>
      <c r="B369" t="s">
        <v>355</v>
      </c>
      <c r="C369" t="s">
        <v>105</v>
      </c>
      <c r="D369" t="s">
        <v>356</v>
      </c>
      <c r="E369" t="s">
        <v>357</v>
      </c>
      <c r="F369" t="s">
        <v>358</v>
      </c>
      <c r="G369" t="s">
        <v>359</v>
      </c>
      <c r="H369" t="s">
        <v>360</v>
      </c>
      <c r="I369" t="s">
        <v>361</v>
      </c>
      <c r="J369" t="s">
        <v>362</v>
      </c>
      <c r="K369" t="s">
        <v>108</v>
      </c>
      <c r="L369" t="s">
        <v>109</v>
      </c>
      <c r="M369" t="s">
        <v>110</v>
      </c>
    </row>
    <row r="370" spans="1:13" x14ac:dyDescent="0.35">
      <c r="A370" t="s">
        <v>421</v>
      </c>
      <c r="B370" t="s">
        <v>905</v>
      </c>
      <c r="C370">
        <v>6</v>
      </c>
      <c r="D370">
        <v>0.89820359281437101</v>
      </c>
      <c r="E370">
        <v>1.15120671602997E-2</v>
      </c>
      <c r="F370" t="s">
        <v>906</v>
      </c>
      <c r="G370">
        <v>656</v>
      </c>
      <c r="H370">
        <v>39</v>
      </c>
      <c r="I370">
        <v>18559</v>
      </c>
      <c r="J370">
        <v>4.3524859287054403</v>
      </c>
      <c r="K370">
        <v>0.99999994127366998</v>
      </c>
      <c r="L370">
        <v>0.54745819201064405</v>
      </c>
      <c r="M370">
        <v>17.420137494649399</v>
      </c>
    </row>
    <row r="371" spans="1:13" x14ac:dyDescent="0.35">
      <c r="A371" t="s">
        <v>113</v>
      </c>
      <c r="B371" t="s">
        <v>907</v>
      </c>
      <c r="C371">
        <v>3</v>
      </c>
      <c r="D371">
        <v>0.44910179640718501</v>
      </c>
      <c r="E371">
        <v>2.6395020943281298E-2</v>
      </c>
      <c r="F371" t="s">
        <v>908</v>
      </c>
      <c r="G371">
        <v>639</v>
      </c>
      <c r="H371">
        <v>7</v>
      </c>
      <c r="I371">
        <v>16881</v>
      </c>
      <c r="J371">
        <v>11.321931589537201</v>
      </c>
      <c r="K371">
        <v>0.99999999997389499</v>
      </c>
      <c r="L371">
        <v>0.46465493768127097</v>
      </c>
      <c r="M371">
        <v>34.138342632787896</v>
      </c>
    </row>
    <row r="372" spans="1:13" x14ac:dyDescent="0.35">
      <c r="A372" t="s">
        <v>421</v>
      </c>
      <c r="B372" t="s">
        <v>909</v>
      </c>
      <c r="C372">
        <v>3</v>
      </c>
      <c r="D372">
        <v>0.44910179640718501</v>
      </c>
      <c r="E372">
        <v>3.0234319370374699E-2</v>
      </c>
      <c r="F372" t="s">
        <v>908</v>
      </c>
      <c r="G372">
        <v>656</v>
      </c>
      <c r="H372">
        <v>8</v>
      </c>
      <c r="I372">
        <v>18559</v>
      </c>
      <c r="J372">
        <v>10.6091844512195</v>
      </c>
      <c r="K372">
        <v>1</v>
      </c>
      <c r="L372">
        <v>0.79334520337091596</v>
      </c>
      <c r="M372">
        <v>39.800147691695699</v>
      </c>
    </row>
    <row r="373" spans="1:13" x14ac:dyDescent="0.35">
      <c r="A373" t="s">
        <v>421</v>
      </c>
      <c r="B373" t="s">
        <v>910</v>
      </c>
      <c r="C373">
        <v>5</v>
      </c>
      <c r="D373">
        <v>0.74850299401197595</v>
      </c>
      <c r="E373">
        <v>3.08311885127944E-2</v>
      </c>
      <c r="F373" t="s">
        <v>911</v>
      </c>
      <c r="G373">
        <v>656</v>
      </c>
      <c r="H373">
        <v>34</v>
      </c>
      <c r="I373">
        <v>18559</v>
      </c>
      <c r="J373">
        <v>4.1604644906743102</v>
      </c>
      <c r="K373">
        <v>1</v>
      </c>
      <c r="L373">
        <v>0.78835924017522196</v>
      </c>
      <c r="M373">
        <v>40.4097124973351</v>
      </c>
    </row>
    <row r="374" spans="1:13" x14ac:dyDescent="0.35">
      <c r="A374" t="s">
        <v>421</v>
      </c>
      <c r="B374" t="s">
        <v>912</v>
      </c>
      <c r="C374">
        <v>5</v>
      </c>
      <c r="D374">
        <v>0.74850299401197595</v>
      </c>
      <c r="E374">
        <v>4.0451394104367898E-2</v>
      </c>
      <c r="F374" t="s">
        <v>911</v>
      </c>
      <c r="G374">
        <v>656</v>
      </c>
      <c r="H374">
        <v>37</v>
      </c>
      <c r="I374">
        <v>18559</v>
      </c>
      <c r="J374">
        <v>3.8231295319709901</v>
      </c>
      <c r="K374">
        <v>1</v>
      </c>
      <c r="L374">
        <v>0.84363668839738104</v>
      </c>
      <c r="M374">
        <v>49.4690101159675</v>
      </c>
    </row>
    <row r="375" spans="1:13" x14ac:dyDescent="0.35">
      <c r="A375" t="s">
        <v>421</v>
      </c>
      <c r="B375" t="s">
        <v>913</v>
      </c>
      <c r="C375">
        <v>3</v>
      </c>
      <c r="D375">
        <v>0.44910179640718501</v>
      </c>
      <c r="E375">
        <v>6.4951562097602195E-2</v>
      </c>
      <c r="F375" t="s">
        <v>908</v>
      </c>
      <c r="G375">
        <v>656</v>
      </c>
      <c r="H375">
        <v>12</v>
      </c>
      <c r="I375">
        <v>18559</v>
      </c>
      <c r="J375">
        <v>7.0727896341463401</v>
      </c>
      <c r="K375">
        <v>1</v>
      </c>
      <c r="L375">
        <v>0.91056938459441905</v>
      </c>
      <c r="M375">
        <v>67.048695705736193</v>
      </c>
    </row>
    <row r="377" spans="1:13" x14ac:dyDescent="0.35">
      <c r="A377" t="s">
        <v>914</v>
      </c>
      <c r="B377" t="s">
        <v>915</v>
      </c>
    </row>
    <row r="378" spans="1:13" x14ac:dyDescent="0.35">
      <c r="A378" t="s">
        <v>354</v>
      </c>
      <c r="B378" t="s">
        <v>355</v>
      </c>
      <c r="C378" t="s">
        <v>105</v>
      </c>
      <c r="D378" t="s">
        <v>356</v>
      </c>
      <c r="E378" t="s">
        <v>357</v>
      </c>
      <c r="F378" t="s">
        <v>358</v>
      </c>
      <c r="G378" t="s">
        <v>359</v>
      </c>
      <c r="H378" t="s">
        <v>360</v>
      </c>
      <c r="I378" t="s">
        <v>361</v>
      </c>
      <c r="J378" t="s">
        <v>362</v>
      </c>
      <c r="K378" t="s">
        <v>108</v>
      </c>
      <c r="L378" t="s">
        <v>109</v>
      </c>
      <c r="M378" t="s">
        <v>110</v>
      </c>
    </row>
    <row r="379" spans="1:13" x14ac:dyDescent="0.35">
      <c r="A379" t="s">
        <v>373</v>
      </c>
      <c r="B379" t="s">
        <v>916</v>
      </c>
      <c r="C379">
        <v>39</v>
      </c>
      <c r="D379">
        <v>5.8383233532934096</v>
      </c>
      <c r="E379">
        <v>7.1471112874517103E-4</v>
      </c>
      <c r="F379" t="s">
        <v>917</v>
      </c>
      <c r="G379">
        <v>668</v>
      </c>
      <c r="H379">
        <v>675</v>
      </c>
      <c r="I379">
        <v>20581</v>
      </c>
      <c r="J379">
        <v>1.7801264138389801</v>
      </c>
      <c r="K379">
        <v>0.26938626282581601</v>
      </c>
      <c r="L379">
        <v>9.1890019345091094E-3</v>
      </c>
      <c r="M379">
        <v>1.0056430682384701</v>
      </c>
    </row>
    <row r="380" spans="1:13" x14ac:dyDescent="0.35">
      <c r="A380" t="s">
        <v>111</v>
      </c>
      <c r="B380" t="s">
        <v>918</v>
      </c>
      <c r="C380">
        <v>22</v>
      </c>
      <c r="D380">
        <v>3.2934131736526902</v>
      </c>
      <c r="E380">
        <v>0.15244984205623999</v>
      </c>
      <c r="F380" t="s">
        <v>919</v>
      </c>
      <c r="G380">
        <v>655</v>
      </c>
      <c r="H380">
        <v>459</v>
      </c>
      <c r="I380">
        <v>18224</v>
      </c>
      <c r="J380">
        <v>1.3335595137121801</v>
      </c>
      <c r="K380">
        <v>1</v>
      </c>
      <c r="L380">
        <v>0.58531813132057198</v>
      </c>
      <c r="M380">
        <v>91.366589204112501</v>
      </c>
    </row>
    <row r="381" spans="1:13" x14ac:dyDescent="0.35">
      <c r="A381" t="s">
        <v>373</v>
      </c>
      <c r="B381" t="s">
        <v>920</v>
      </c>
      <c r="C381">
        <v>15</v>
      </c>
      <c r="D381">
        <v>2.2455089820359202</v>
      </c>
      <c r="E381">
        <v>0.26965671073082298</v>
      </c>
      <c r="F381" t="s">
        <v>921</v>
      </c>
      <c r="G381">
        <v>668</v>
      </c>
      <c r="H381">
        <v>357</v>
      </c>
      <c r="I381">
        <v>20581</v>
      </c>
      <c r="J381">
        <v>1.2945327831731399</v>
      </c>
      <c r="K381">
        <v>1</v>
      </c>
      <c r="L381">
        <v>0.65678301283756801</v>
      </c>
      <c r="M381">
        <v>98.823181266495595</v>
      </c>
    </row>
    <row r="383" spans="1:13" x14ac:dyDescent="0.35">
      <c r="A383" t="s">
        <v>922</v>
      </c>
      <c r="B383" t="s">
        <v>923</v>
      </c>
    </row>
    <row r="384" spans="1:13" x14ac:dyDescent="0.35">
      <c r="A384" t="s">
        <v>354</v>
      </c>
      <c r="B384" t="s">
        <v>355</v>
      </c>
      <c r="C384" t="s">
        <v>105</v>
      </c>
      <c r="D384" t="s">
        <v>356</v>
      </c>
      <c r="E384" t="s">
        <v>357</v>
      </c>
      <c r="F384" t="s">
        <v>358</v>
      </c>
      <c r="G384" t="s">
        <v>359</v>
      </c>
      <c r="H384" t="s">
        <v>360</v>
      </c>
      <c r="I384" t="s">
        <v>361</v>
      </c>
      <c r="J384" t="s">
        <v>362</v>
      </c>
      <c r="K384" t="s">
        <v>108</v>
      </c>
      <c r="L384" t="s">
        <v>109</v>
      </c>
      <c r="M384" t="s">
        <v>110</v>
      </c>
    </row>
    <row r="385" spans="1:13" x14ac:dyDescent="0.35">
      <c r="A385" t="s">
        <v>421</v>
      </c>
      <c r="B385" t="s">
        <v>924</v>
      </c>
      <c r="C385">
        <v>3</v>
      </c>
      <c r="D385">
        <v>0.44910179640718501</v>
      </c>
      <c r="E385">
        <v>1.69735275054602E-2</v>
      </c>
      <c r="F385" t="s">
        <v>925</v>
      </c>
      <c r="G385">
        <v>656</v>
      </c>
      <c r="H385">
        <v>6</v>
      </c>
      <c r="I385">
        <v>18559</v>
      </c>
      <c r="J385">
        <v>14.1455792682926</v>
      </c>
      <c r="K385">
        <v>0.99999999997963995</v>
      </c>
      <c r="L385">
        <v>0.64146433174796202</v>
      </c>
      <c r="M385">
        <v>24.6472513081718</v>
      </c>
    </row>
    <row r="386" spans="1:13" x14ac:dyDescent="0.35">
      <c r="A386" t="s">
        <v>421</v>
      </c>
      <c r="B386" t="s">
        <v>926</v>
      </c>
      <c r="C386">
        <v>3</v>
      </c>
      <c r="D386">
        <v>0.44910179640718501</v>
      </c>
      <c r="E386">
        <v>6.4951562097602195E-2</v>
      </c>
      <c r="F386" t="s">
        <v>925</v>
      </c>
      <c r="G386">
        <v>656</v>
      </c>
      <c r="H386">
        <v>12</v>
      </c>
      <c r="I386">
        <v>18559</v>
      </c>
      <c r="J386">
        <v>7.0727896341463401</v>
      </c>
      <c r="K386">
        <v>1</v>
      </c>
      <c r="L386">
        <v>0.91056938459441905</v>
      </c>
      <c r="M386">
        <v>67.048695705736193</v>
      </c>
    </row>
    <row r="387" spans="1:13" x14ac:dyDescent="0.35">
      <c r="A387" t="s">
        <v>421</v>
      </c>
      <c r="B387" t="s">
        <v>927</v>
      </c>
      <c r="C387">
        <v>3</v>
      </c>
      <c r="D387">
        <v>0.44910179640718501</v>
      </c>
      <c r="E387">
        <v>8.55325607879866E-2</v>
      </c>
      <c r="F387" t="s">
        <v>925</v>
      </c>
      <c r="G387">
        <v>656</v>
      </c>
      <c r="H387">
        <v>14</v>
      </c>
      <c r="I387">
        <v>18559</v>
      </c>
      <c r="J387">
        <v>6.06239111498257</v>
      </c>
      <c r="K387">
        <v>1</v>
      </c>
      <c r="L387">
        <v>0.92358145427884897</v>
      </c>
      <c r="M387">
        <v>77.191807996054706</v>
      </c>
    </row>
    <row r="389" spans="1:13" x14ac:dyDescent="0.35">
      <c r="A389" t="s">
        <v>928</v>
      </c>
      <c r="B389" t="s">
        <v>929</v>
      </c>
    </row>
    <row r="390" spans="1:13" x14ac:dyDescent="0.35">
      <c r="A390" t="s">
        <v>354</v>
      </c>
      <c r="B390" t="s">
        <v>355</v>
      </c>
      <c r="C390" t="s">
        <v>105</v>
      </c>
      <c r="D390" t="s">
        <v>356</v>
      </c>
      <c r="E390" t="s">
        <v>357</v>
      </c>
      <c r="F390" t="s">
        <v>358</v>
      </c>
      <c r="G390" t="s">
        <v>359</v>
      </c>
      <c r="H390" t="s">
        <v>360</v>
      </c>
      <c r="I390" t="s">
        <v>361</v>
      </c>
      <c r="J390" t="s">
        <v>362</v>
      </c>
      <c r="K390" t="s">
        <v>108</v>
      </c>
      <c r="L390" t="s">
        <v>109</v>
      </c>
      <c r="M390" t="s">
        <v>110</v>
      </c>
    </row>
    <row r="391" spans="1:13" x14ac:dyDescent="0.35">
      <c r="A391" t="s">
        <v>115</v>
      </c>
      <c r="B391" t="s">
        <v>384</v>
      </c>
      <c r="C391">
        <v>24</v>
      </c>
      <c r="D391">
        <v>3.59281437125748</v>
      </c>
      <c r="E391">
        <v>1.53087656769771E-6</v>
      </c>
      <c r="F391" t="s">
        <v>385</v>
      </c>
      <c r="G391">
        <v>637</v>
      </c>
      <c r="H391">
        <v>196</v>
      </c>
      <c r="I391">
        <v>16792</v>
      </c>
      <c r="J391">
        <v>3.2278858168070901</v>
      </c>
      <c r="K391">
        <v>4.0836752259890696E-3</v>
      </c>
      <c r="L391">
        <v>1.3630822242807199E-3</v>
      </c>
      <c r="M391">
        <v>2.7211384973080399E-3</v>
      </c>
    </row>
    <row r="392" spans="1:13" x14ac:dyDescent="0.35">
      <c r="A392" t="s">
        <v>111</v>
      </c>
      <c r="B392" t="s">
        <v>930</v>
      </c>
      <c r="C392">
        <v>12</v>
      </c>
      <c r="D392">
        <v>1.79640718562874</v>
      </c>
      <c r="E392">
        <v>1.14888814051382E-4</v>
      </c>
      <c r="F392" t="s">
        <v>931</v>
      </c>
      <c r="G392">
        <v>655</v>
      </c>
      <c r="H392">
        <v>79</v>
      </c>
      <c r="I392">
        <v>18224</v>
      </c>
      <c r="J392">
        <v>4.2262634070924703</v>
      </c>
      <c r="K392">
        <v>6.7900763969673206E-2</v>
      </c>
      <c r="L392">
        <v>3.3427810697455001E-3</v>
      </c>
      <c r="M392">
        <v>0.170007004111594</v>
      </c>
    </row>
    <row r="393" spans="1:13" x14ac:dyDescent="0.35">
      <c r="A393" t="s">
        <v>410</v>
      </c>
      <c r="B393" t="s">
        <v>932</v>
      </c>
      <c r="C393">
        <v>10</v>
      </c>
      <c r="D393">
        <v>1.4970059880239499</v>
      </c>
      <c r="E393">
        <v>2.6778896069430801E-2</v>
      </c>
      <c r="F393" t="s">
        <v>933</v>
      </c>
      <c r="G393">
        <v>340</v>
      </c>
      <c r="H393">
        <v>87</v>
      </c>
      <c r="I393">
        <v>6879</v>
      </c>
      <c r="J393">
        <v>2.3255578093306202</v>
      </c>
      <c r="K393">
        <v>0.99901386344624998</v>
      </c>
      <c r="L393">
        <v>0.35118472469232997</v>
      </c>
      <c r="M393">
        <v>29.793180790039901</v>
      </c>
    </row>
    <row r="394" spans="1:13" x14ac:dyDescent="0.35">
      <c r="A394" t="s">
        <v>375</v>
      </c>
      <c r="B394" t="s">
        <v>934</v>
      </c>
      <c r="C394">
        <v>6</v>
      </c>
      <c r="D394">
        <v>0.89820359281437101</v>
      </c>
      <c r="E394">
        <v>4.18590592575038E-2</v>
      </c>
      <c r="F394" t="s">
        <v>935</v>
      </c>
      <c r="G394">
        <v>662</v>
      </c>
      <c r="H394">
        <v>58</v>
      </c>
      <c r="I394">
        <v>20063</v>
      </c>
      <c r="J394">
        <v>3.1351703302427301</v>
      </c>
      <c r="K394">
        <v>1</v>
      </c>
      <c r="L394">
        <v>0.86806505593981298</v>
      </c>
      <c r="M394">
        <v>52.6670498726631</v>
      </c>
    </row>
    <row r="395" spans="1:13" x14ac:dyDescent="0.35">
      <c r="A395" t="s">
        <v>373</v>
      </c>
      <c r="B395" t="s">
        <v>936</v>
      </c>
      <c r="C395">
        <v>14</v>
      </c>
      <c r="D395">
        <v>2.0958083832335301</v>
      </c>
      <c r="E395">
        <v>4.6981507424389501E-2</v>
      </c>
      <c r="F395" t="s">
        <v>937</v>
      </c>
      <c r="G395">
        <v>668</v>
      </c>
      <c r="H395">
        <v>238</v>
      </c>
      <c r="I395">
        <v>20581</v>
      </c>
      <c r="J395">
        <v>1.8123458964424</v>
      </c>
      <c r="K395">
        <v>0.99999999933091199</v>
      </c>
      <c r="L395">
        <v>0.24267434322235201</v>
      </c>
      <c r="M395">
        <v>49.352300508842603</v>
      </c>
    </row>
    <row r="396" spans="1:13" x14ac:dyDescent="0.35">
      <c r="A396" t="s">
        <v>424</v>
      </c>
      <c r="B396" t="s">
        <v>938</v>
      </c>
      <c r="C396">
        <v>12</v>
      </c>
      <c r="D396">
        <v>1.79640718562874</v>
      </c>
      <c r="E396">
        <v>8.0640695773606497E-2</v>
      </c>
      <c r="F396" t="s">
        <v>939</v>
      </c>
      <c r="G396">
        <v>366</v>
      </c>
      <c r="H396">
        <v>188</v>
      </c>
      <c r="I396">
        <v>10057</v>
      </c>
      <c r="J396">
        <v>1.7539239623299601</v>
      </c>
      <c r="K396">
        <v>0.99999999997823796</v>
      </c>
      <c r="L396">
        <v>0.80538333218135605</v>
      </c>
      <c r="M396">
        <v>67.3363650565407</v>
      </c>
    </row>
    <row r="397" spans="1:13" x14ac:dyDescent="0.35">
      <c r="A397" t="s">
        <v>421</v>
      </c>
      <c r="B397" t="s">
        <v>940</v>
      </c>
      <c r="C397">
        <v>9</v>
      </c>
      <c r="D397">
        <v>1.3473053892215501</v>
      </c>
      <c r="E397">
        <v>8.0731190790729296E-2</v>
      </c>
      <c r="F397" t="s">
        <v>941</v>
      </c>
      <c r="G397">
        <v>656</v>
      </c>
      <c r="H397">
        <v>127</v>
      </c>
      <c r="I397">
        <v>18559</v>
      </c>
      <c r="J397">
        <v>2.0048852506241599</v>
      </c>
      <c r="K397">
        <v>1</v>
      </c>
      <c r="L397">
        <v>0.91968457334437104</v>
      </c>
      <c r="M397">
        <v>75.129422689425795</v>
      </c>
    </row>
    <row r="398" spans="1:13" x14ac:dyDescent="0.35">
      <c r="A398" t="s">
        <v>424</v>
      </c>
      <c r="B398" t="s">
        <v>942</v>
      </c>
      <c r="C398">
        <v>9</v>
      </c>
      <c r="D398">
        <v>1.3473053892215501</v>
      </c>
      <c r="E398">
        <v>9.0655515020739E-2</v>
      </c>
      <c r="F398" t="s">
        <v>941</v>
      </c>
      <c r="G398">
        <v>366</v>
      </c>
      <c r="H398">
        <v>127</v>
      </c>
      <c r="I398">
        <v>10057</v>
      </c>
      <c r="J398">
        <v>1.9472699109332601</v>
      </c>
      <c r="K398">
        <v>0.99999999999911104</v>
      </c>
      <c r="L398">
        <v>0.75029043194756795</v>
      </c>
      <c r="M398">
        <v>71.766752932968998</v>
      </c>
    </row>
    <row r="399" spans="1:13" x14ac:dyDescent="0.35">
      <c r="A399" t="s">
        <v>421</v>
      </c>
      <c r="B399" t="s">
        <v>943</v>
      </c>
      <c r="C399">
        <v>12</v>
      </c>
      <c r="D399">
        <v>1.79640718562874</v>
      </c>
      <c r="E399">
        <v>9.5192227168768101E-2</v>
      </c>
      <c r="F399" t="s">
        <v>944</v>
      </c>
      <c r="G399">
        <v>656</v>
      </c>
      <c r="H399">
        <v>199</v>
      </c>
      <c r="I399">
        <v>18559</v>
      </c>
      <c r="J399">
        <v>1.7059995097438401</v>
      </c>
      <c r="K399">
        <v>1</v>
      </c>
      <c r="L399">
        <v>0.93031954692912899</v>
      </c>
      <c r="M399">
        <v>80.863903336216296</v>
      </c>
    </row>
    <row r="400" spans="1:13" x14ac:dyDescent="0.35">
      <c r="A400" t="s">
        <v>375</v>
      </c>
      <c r="B400" t="s">
        <v>945</v>
      </c>
      <c r="C400">
        <v>6</v>
      </c>
      <c r="D400">
        <v>0.89820359281437101</v>
      </c>
      <c r="E400">
        <v>0.105575671766514</v>
      </c>
      <c r="F400" t="s">
        <v>946</v>
      </c>
      <c r="G400">
        <v>662</v>
      </c>
      <c r="H400">
        <v>76</v>
      </c>
      <c r="I400">
        <v>20063</v>
      </c>
      <c r="J400">
        <v>2.3926299888694502</v>
      </c>
      <c r="K400">
        <v>1</v>
      </c>
      <c r="L400">
        <v>0.96072114716931001</v>
      </c>
      <c r="M400">
        <v>85.796278602364396</v>
      </c>
    </row>
    <row r="401" spans="1:13" x14ac:dyDescent="0.35">
      <c r="A401" t="s">
        <v>421</v>
      </c>
      <c r="B401" t="s">
        <v>947</v>
      </c>
      <c r="C401">
        <v>12</v>
      </c>
      <c r="D401">
        <v>1.79640718562874</v>
      </c>
      <c r="E401">
        <v>0.19494732604704601</v>
      </c>
      <c r="F401" t="s">
        <v>939</v>
      </c>
      <c r="G401">
        <v>656</v>
      </c>
      <c r="H401">
        <v>231</v>
      </c>
      <c r="I401">
        <v>18559</v>
      </c>
      <c r="J401">
        <v>1.4696705733291</v>
      </c>
      <c r="K401">
        <v>1</v>
      </c>
      <c r="L401">
        <v>0.98684466449506403</v>
      </c>
      <c r="M401">
        <v>97.225233092191502</v>
      </c>
    </row>
    <row r="402" spans="1:13" x14ac:dyDescent="0.35">
      <c r="A402" t="s">
        <v>421</v>
      </c>
      <c r="B402" t="s">
        <v>948</v>
      </c>
      <c r="C402">
        <v>8</v>
      </c>
      <c r="D402">
        <v>1.19760479041916</v>
      </c>
      <c r="E402">
        <v>0.22068883937466599</v>
      </c>
      <c r="F402" t="s">
        <v>949</v>
      </c>
      <c r="G402">
        <v>656</v>
      </c>
      <c r="H402">
        <v>139</v>
      </c>
      <c r="I402">
        <v>18559</v>
      </c>
      <c r="J402">
        <v>1.62826811721354</v>
      </c>
      <c r="K402">
        <v>1</v>
      </c>
      <c r="L402">
        <v>0.99161048392998696</v>
      </c>
      <c r="M402">
        <v>98.378471346993294</v>
      </c>
    </row>
    <row r="403" spans="1:13" x14ac:dyDescent="0.35">
      <c r="A403" t="s">
        <v>421</v>
      </c>
      <c r="B403" t="s">
        <v>950</v>
      </c>
      <c r="C403">
        <v>3</v>
      </c>
      <c r="D403">
        <v>0.44910179640718501</v>
      </c>
      <c r="E403">
        <v>0.25976804081341498</v>
      </c>
      <c r="F403" t="s">
        <v>951</v>
      </c>
      <c r="G403">
        <v>656</v>
      </c>
      <c r="H403">
        <v>28</v>
      </c>
      <c r="I403">
        <v>18559</v>
      </c>
      <c r="J403">
        <v>3.0311955574912801</v>
      </c>
      <c r="K403">
        <v>1</v>
      </c>
      <c r="L403">
        <v>0.99551371588712301</v>
      </c>
      <c r="M403">
        <v>99.307241087822902</v>
      </c>
    </row>
    <row r="404" spans="1:13" x14ac:dyDescent="0.35">
      <c r="A404" t="s">
        <v>375</v>
      </c>
      <c r="B404" t="s">
        <v>952</v>
      </c>
      <c r="C404">
        <v>3</v>
      </c>
      <c r="D404">
        <v>0.44910179640718501</v>
      </c>
      <c r="E404">
        <v>0.309087980776171</v>
      </c>
      <c r="F404" t="s">
        <v>953</v>
      </c>
      <c r="G404">
        <v>662</v>
      </c>
      <c r="H404">
        <v>34</v>
      </c>
      <c r="I404">
        <v>20063</v>
      </c>
      <c r="J404">
        <v>2.6741158699129199</v>
      </c>
      <c r="K404">
        <v>1</v>
      </c>
      <c r="L404">
        <v>0.99849853003536504</v>
      </c>
      <c r="M404">
        <v>99.844694278759306</v>
      </c>
    </row>
    <row r="405" spans="1:13" x14ac:dyDescent="0.35">
      <c r="A405" t="s">
        <v>421</v>
      </c>
      <c r="B405" t="s">
        <v>954</v>
      </c>
      <c r="C405">
        <v>6</v>
      </c>
      <c r="D405">
        <v>0.89820359281437101</v>
      </c>
      <c r="E405">
        <v>0.31265380008042698</v>
      </c>
      <c r="F405" t="s">
        <v>955</v>
      </c>
      <c r="G405">
        <v>656</v>
      </c>
      <c r="H405">
        <v>105</v>
      </c>
      <c r="I405">
        <v>18559</v>
      </c>
      <c r="J405">
        <v>1.61663763066202</v>
      </c>
      <c r="K405">
        <v>1</v>
      </c>
      <c r="L405">
        <v>0.99810581018709399</v>
      </c>
      <c r="M405">
        <v>99.7965645269487</v>
      </c>
    </row>
    <row r="406" spans="1:13" x14ac:dyDescent="0.35">
      <c r="A406" t="s">
        <v>375</v>
      </c>
      <c r="B406" t="s">
        <v>956</v>
      </c>
      <c r="C406">
        <v>3</v>
      </c>
      <c r="D406">
        <v>0.44910179640718501</v>
      </c>
      <c r="E406">
        <v>0.35763584413221999</v>
      </c>
      <c r="F406" t="s">
        <v>953</v>
      </c>
      <c r="G406">
        <v>662</v>
      </c>
      <c r="H406">
        <v>38</v>
      </c>
      <c r="I406">
        <v>20063</v>
      </c>
      <c r="J406">
        <v>2.3926299888694502</v>
      </c>
      <c r="K406">
        <v>1</v>
      </c>
      <c r="L406">
        <v>0.99934943823023203</v>
      </c>
      <c r="M406">
        <v>99.956577365284701</v>
      </c>
    </row>
    <row r="407" spans="1:13" x14ac:dyDescent="0.35">
      <c r="A407" t="s">
        <v>375</v>
      </c>
      <c r="B407" t="s">
        <v>957</v>
      </c>
      <c r="C407">
        <v>6</v>
      </c>
      <c r="D407">
        <v>0.89820359281437101</v>
      </c>
      <c r="E407">
        <v>0.36186870627753398</v>
      </c>
      <c r="F407" t="s">
        <v>958</v>
      </c>
      <c r="G407">
        <v>662</v>
      </c>
      <c r="H407">
        <v>120</v>
      </c>
      <c r="I407">
        <v>20063</v>
      </c>
      <c r="J407">
        <v>1.51533232628398</v>
      </c>
      <c r="K407">
        <v>1</v>
      </c>
      <c r="L407">
        <v>0.99938535323823496</v>
      </c>
      <c r="M407">
        <v>99.9613194857385</v>
      </c>
    </row>
    <row r="408" spans="1:13" x14ac:dyDescent="0.35">
      <c r="A408" t="s">
        <v>421</v>
      </c>
      <c r="B408" t="s">
        <v>959</v>
      </c>
      <c r="C408">
        <v>5</v>
      </c>
      <c r="D408">
        <v>0.74850299401197595</v>
      </c>
      <c r="E408">
        <v>0.48738158506634</v>
      </c>
      <c r="F408" t="s">
        <v>960</v>
      </c>
      <c r="G408">
        <v>656</v>
      </c>
      <c r="H408">
        <v>102</v>
      </c>
      <c r="I408">
        <v>18559</v>
      </c>
      <c r="J408">
        <v>1.3868214968914301</v>
      </c>
      <c r="K408">
        <v>1</v>
      </c>
      <c r="L408">
        <v>0.99991896599590002</v>
      </c>
      <c r="M408">
        <v>99.998405050942395</v>
      </c>
    </row>
    <row r="410" spans="1:13" x14ac:dyDescent="0.35">
      <c r="A410" t="s">
        <v>961</v>
      </c>
      <c r="B410" t="s">
        <v>962</v>
      </c>
    </row>
    <row r="411" spans="1:13" x14ac:dyDescent="0.35">
      <c r="A411" t="s">
        <v>354</v>
      </c>
      <c r="B411" t="s">
        <v>355</v>
      </c>
      <c r="C411" t="s">
        <v>105</v>
      </c>
      <c r="D411" t="s">
        <v>356</v>
      </c>
      <c r="E411" t="s">
        <v>357</v>
      </c>
      <c r="F411" t="s">
        <v>358</v>
      </c>
      <c r="G411" t="s">
        <v>359</v>
      </c>
      <c r="H411" t="s">
        <v>360</v>
      </c>
      <c r="I411" t="s">
        <v>361</v>
      </c>
      <c r="J411" t="s">
        <v>362</v>
      </c>
      <c r="K411" t="s">
        <v>108</v>
      </c>
      <c r="L411" t="s">
        <v>109</v>
      </c>
      <c r="M411" t="s">
        <v>110</v>
      </c>
    </row>
    <row r="412" spans="1:13" x14ac:dyDescent="0.35">
      <c r="A412" t="s">
        <v>375</v>
      </c>
      <c r="B412" t="s">
        <v>963</v>
      </c>
      <c r="C412">
        <v>3</v>
      </c>
      <c r="D412">
        <v>0.44910179640718501</v>
      </c>
      <c r="E412">
        <v>2.03882959352257E-2</v>
      </c>
      <c r="F412" t="s">
        <v>964</v>
      </c>
      <c r="G412">
        <v>662</v>
      </c>
      <c r="H412">
        <v>7</v>
      </c>
      <c r="I412">
        <v>20063</v>
      </c>
      <c r="J412">
        <v>12.988562796719799</v>
      </c>
      <c r="K412">
        <v>1</v>
      </c>
      <c r="L412">
        <v>0.76514729948547</v>
      </c>
      <c r="M412">
        <v>30.254494642067201</v>
      </c>
    </row>
    <row r="413" spans="1:13" x14ac:dyDescent="0.35">
      <c r="A413" t="s">
        <v>375</v>
      </c>
      <c r="B413" t="s">
        <v>965</v>
      </c>
      <c r="C413">
        <v>3</v>
      </c>
      <c r="D413">
        <v>0.44910179640718501</v>
      </c>
      <c r="E413">
        <v>2.03882959352257E-2</v>
      </c>
      <c r="F413" t="s">
        <v>964</v>
      </c>
      <c r="G413">
        <v>662</v>
      </c>
      <c r="H413">
        <v>7</v>
      </c>
      <c r="I413">
        <v>20063</v>
      </c>
      <c r="J413">
        <v>12.988562796719799</v>
      </c>
      <c r="K413">
        <v>1</v>
      </c>
      <c r="L413">
        <v>0.76514729948547</v>
      </c>
      <c r="M413">
        <v>30.254494642067201</v>
      </c>
    </row>
    <row r="414" spans="1:13" x14ac:dyDescent="0.35">
      <c r="A414" t="s">
        <v>421</v>
      </c>
      <c r="B414" t="s">
        <v>966</v>
      </c>
      <c r="C414">
        <v>3</v>
      </c>
      <c r="D414">
        <v>0.44910179640718501</v>
      </c>
      <c r="E414">
        <v>2.3212133045729399E-2</v>
      </c>
      <c r="F414" t="s">
        <v>964</v>
      </c>
      <c r="G414">
        <v>656</v>
      </c>
      <c r="H414">
        <v>7</v>
      </c>
      <c r="I414">
        <v>18559</v>
      </c>
      <c r="J414">
        <v>12.124782229965099</v>
      </c>
      <c r="K414">
        <v>0.999999999999997</v>
      </c>
      <c r="L414">
        <v>0.71373436678508895</v>
      </c>
      <c r="M414">
        <v>32.174513290551097</v>
      </c>
    </row>
    <row r="415" spans="1:13" x14ac:dyDescent="0.35">
      <c r="A415" t="s">
        <v>424</v>
      </c>
      <c r="B415" t="s">
        <v>967</v>
      </c>
      <c r="C415">
        <v>3</v>
      </c>
      <c r="D415">
        <v>0.44910179640718501</v>
      </c>
      <c r="E415">
        <v>2.4442316660710901E-2</v>
      </c>
      <c r="F415" t="s">
        <v>964</v>
      </c>
      <c r="G415">
        <v>366</v>
      </c>
      <c r="H415">
        <v>7</v>
      </c>
      <c r="I415">
        <v>10057</v>
      </c>
      <c r="J415">
        <v>11.7763466042154</v>
      </c>
      <c r="K415">
        <v>0.99927245060832404</v>
      </c>
      <c r="L415">
        <v>0.59474086768737</v>
      </c>
      <c r="M415">
        <v>28.058575425817001</v>
      </c>
    </row>
    <row r="416" spans="1:13" x14ac:dyDescent="0.35">
      <c r="A416" t="s">
        <v>375</v>
      </c>
      <c r="B416" t="s">
        <v>968</v>
      </c>
      <c r="C416">
        <v>4</v>
      </c>
      <c r="D416">
        <v>0.59880239520958001</v>
      </c>
      <c r="E416">
        <v>5.2772516047364597E-2</v>
      </c>
      <c r="F416" t="s">
        <v>969</v>
      </c>
      <c r="G416">
        <v>662</v>
      </c>
      <c r="H416">
        <v>26</v>
      </c>
      <c r="I416">
        <v>20063</v>
      </c>
      <c r="J416">
        <v>4.6625610039507297</v>
      </c>
      <c r="K416">
        <v>1</v>
      </c>
      <c r="L416">
        <v>0.90691587184679101</v>
      </c>
      <c r="M416">
        <v>61.2618256779162</v>
      </c>
    </row>
    <row r="417" spans="1:13" x14ac:dyDescent="0.35">
      <c r="A417" t="s">
        <v>375</v>
      </c>
      <c r="B417" t="s">
        <v>970</v>
      </c>
      <c r="C417">
        <v>4</v>
      </c>
      <c r="D417">
        <v>0.59880239520958001</v>
      </c>
      <c r="E417">
        <v>5.2772516047364597E-2</v>
      </c>
      <c r="F417" t="s">
        <v>969</v>
      </c>
      <c r="G417">
        <v>662</v>
      </c>
      <c r="H417">
        <v>26</v>
      </c>
      <c r="I417">
        <v>20063</v>
      </c>
      <c r="J417">
        <v>4.6625610039507297</v>
      </c>
      <c r="K417">
        <v>1</v>
      </c>
      <c r="L417">
        <v>0.90691587184679101</v>
      </c>
      <c r="M417">
        <v>61.2618256779162</v>
      </c>
    </row>
    <row r="418" spans="1:13" x14ac:dyDescent="0.35">
      <c r="A418" t="s">
        <v>421</v>
      </c>
      <c r="B418" t="s">
        <v>971</v>
      </c>
      <c r="C418">
        <v>4</v>
      </c>
      <c r="D418">
        <v>0.59880239520958001</v>
      </c>
      <c r="E418">
        <v>8.1173840838903194E-2</v>
      </c>
      <c r="F418" t="s">
        <v>969</v>
      </c>
      <c r="G418">
        <v>656</v>
      </c>
      <c r="H418">
        <v>29</v>
      </c>
      <c r="I418">
        <v>18559</v>
      </c>
      <c r="J418">
        <v>3.9022287636669399</v>
      </c>
      <c r="K418">
        <v>1</v>
      </c>
      <c r="L418">
        <v>0.91662969176515496</v>
      </c>
      <c r="M418">
        <v>75.326650098593902</v>
      </c>
    </row>
    <row r="419" spans="1:13" x14ac:dyDescent="0.35">
      <c r="A419" t="s">
        <v>424</v>
      </c>
      <c r="B419" t="s">
        <v>972</v>
      </c>
      <c r="C419">
        <v>4</v>
      </c>
      <c r="D419">
        <v>0.59880239520958001</v>
      </c>
      <c r="E419">
        <v>8.6494788436555198E-2</v>
      </c>
      <c r="F419" t="s">
        <v>969</v>
      </c>
      <c r="G419">
        <v>366</v>
      </c>
      <c r="H419">
        <v>29</v>
      </c>
      <c r="I419">
        <v>10057</v>
      </c>
      <c r="J419">
        <v>3.7900885622762299</v>
      </c>
      <c r="K419">
        <v>0.99999999999663003</v>
      </c>
      <c r="L419">
        <v>0.76951345000170501</v>
      </c>
      <c r="M419">
        <v>69.998357554357696</v>
      </c>
    </row>
    <row r="420" spans="1:13" x14ac:dyDescent="0.35">
      <c r="A420" t="s">
        <v>375</v>
      </c>
      <c r="B420" t="s">
        <v>973</v>
      </c>
      <c r="C420">
        <v>3</v>
      </c>
      <c r="D420">
        <v>0.44910179640718501</v>
      </c>
      <c r="E420">
        <v>0.151071683696826</v>
      </c>
      <c r="F420" t="s">
        <v>974</v>
      </c>
      <c r="G420">
        <v>662</v>
      </c>
      <c r="H420">
        <v>21</v>
      </c>
      <c r="I420">
        <v>20063</v>
      </c>
      <c r="J420">
        <v>4.3295209322399604</v>
      </c>
      <c r="K420">
        <v>1</v>
      </c>
      <c r="L420">
        <v>0.97765932086253104</v>
      </c>
      <c r="M420">
        <v>94.300798873237795</v>
      </c>
    </row>
    <row r="421" spans="1:13" x14ac:dyDescent="0.35">
      <c r="A421" t="s">
        <v>375</v>
      </c>
      <c r="B421" t="s">
        <v>975</v>
      </c>
      <c r="C421">
        <v>3</v>
      </c>
      <c r="D421">
        <v>0.44910179640718501</v>
      </c>
      <c r="E421">
        <v>0.16273798627314501</v>
      </c>
      <c r="F421" t="s">
        <v>974</v>
      </c>
      <c r="G421">
        <v>662</v>
      </c>
      <c r="H421">
        <v>22</v>
      </c>
      <c r="I421">
        <v>20063</v>
      </c>
      <c r="J421">
        <v>4.1327245262290502</v>
      </c>
      <c r="K421">
        <v>1</v>
      </c>
      <c r="L421">
        <v>0.98312128351415395</v>
      </c>
      <c r="M421">
        <v>95.5260237066108</v>
      </c>
    </row>
    <row r="423" spans="1:13" x14ac:dyDescent="0.35">
      <c r="A423" t="s">
        <v>976</v>
      </c>
      <c r="B423" t="s">
        <v>977</v>
      </c>
    </row>
    <row r="424" spans="1:13" x14ac:dyDescent="0.35">
      <c r="A424" t="s">
        <v>354</v>
      </c>
      <c r="B424" t="s">
        <v>355</v>
      </c>
      <c r="C424" t="s">
        <v>105</v>
      </c>
      <c r="D424" t="s">
        <v>356</v>
      </c>
      <c r="E424" t="s">
        <v>357</v>
      </c>
      <c r="F424" t="s">
        <v>358</v>
      </c>
      <c r="G424" t="s">
        <v>359</v>
      </c>
      <c r="H424" t="s">
        <v>360</v>
      </c>
      <c r="I424" t="s">
        <v>361</v>
      </c>
      <c r="J424" t="s">
        <v>362</v>
      </c>
      <c r="K424" t="s">
        <v>108</v>
      </c>
      <c r="L424" t="s">
        <v>109</v>
      </c>
      <c r="M424" t="s">
        <v>110</v>
      </c>
    </row>
    <row r="425" spans="1:13" x14ac:dyDescent="0.35">
      <c r="A425" t="s">
        <v>421</v>
      </c>
      <c r="B425" t="s">
        <v>623</v>
      </c>
      <c r="C425">
        <v>9</v>
      </c>
      <c r="D425">
        <v>1.3473053892215501</v>
      </c>
      <c r="E425">
        <v>1.1681426081983999E-3</v>
      </c>
      <c r="F425" t="s">
        <v>624</v>
      </c>
      <c r="G425">
        <v>656</v>
      </c>
      <c r="H425">
        <v>60</v>
      </c>
      <c r="I425">
        <v>18559</v>
      </c>
      <c r="J425">
        <v>4.2436737804878</v>
      </c>
      <c r="K425">
        <v>0.81376965396008305</v>
      </c>
      <c r="L425">
        <v>0.130697615589635</v>
      </c>
      <c r="M425">
        <v>1.91358339718222</v>
      </c>
    </row>
    <row r="426" spans="1:13" x14ac:dyDescent="0.35">
      <c r="A426" t="s">
        <v>424</v>
      </c>
      <c r="B426" t="s">
        <v>629</v>
      </c>
      <c r="C426">
        <v>8</v>
      </c>
      <c r="D426">
        <v>1.19760479041916</v>
      </c>
      <c r="E426">
        <v>8.9295781273972703E-3</v>
      </c>
      <c r="F426" t="s">
        <v>630</v>
      </c>
      <c r="G426">
        <v>366</v>
      </c>
      <c r="H426">
        <v>65</v>
      </c>
      <c r="I426">
        <v>10057</v>
      </c>
      <c r="J426">
        <v>3.3819251786464899</v>
      </c>
      <c r="K426">
        <v>0.927135100147781</v>
      </c>
      <c r="L426">
        <v>0.31213593066071699</v>
      </c>
      <c r="M426">
        <v>11.251882796511699</v>
      </c>
    </row>
    <row r="427" spans="1:13" x14ac:dyDescent="0.35">
      <c r="A427" t="s">
        <v>421</v>
      </c>
      <c r="B427" t="s">
        <v>631</v>
      </c>
      <c r="C427">
        <v>8</v>
      </c>
      <c r="D427">
        <v>1.19760479041916</v>
      </c>
      <c r="E427">
        <v>9.9403526597393998E-3</v>
      </c>
      <c r="F427" t="s">
        <v>630</v>
      </c>
      <c r="G427">
        <v>656</v>
      </c>
      <c r="H427">
        <v>68</v>
      </c>
      <c r="I427">
        <v>18559</v>
      </c>
      <c r="J427">
        <v>3.3283715925394501</v>
      </c>
      <c r="K427">
        <v>0.99999942318618396</v>
      </c>
      <c r="L427">
        <v>0.53050231470130205</v>
      </c>
      <c r="M427">
        <v>15.2226147792171</v>
      </c>
    </row>
    <row r="428" spans="1:13" x14ac:dyDescent="0.35">
      <c r="A428" t="s">
        <v>115</v>
      </c>
      <c r="B428" t="s">
        <v>978</v>
      </c>
      <c r="C428">
        <v>5</v>
      </c>
      <c r="D428">
        <v>0.74850299401197595</v>
      </c>
      <c r="E428">
        <v>2.55725721766119E-2</v>
      </c>
      <c r="F428" t="s">
        <v>979</v>
      </c>
      <c r="G428">
        <v>637</v>
      </c>
      <c r="H428">
        <v>30</v>
      </c>
      <c r="I428">
        <v>16792</v>
      </c>
      <c r="J428">
        <v>4.3935112506541003</v>
      </c>
      <c r="K428">
        <v>1</v>
      </c>
      <c r="L428">
        <v>0.60770417200521598</v>
      </c>
      <c r="M428">
        <v>36.901447748846799</v>
      </c>
    </row>
    <row r="429" spans="1:13" x14ac:dyDescent="0.35">
      <c r="A429" t="s">
        <v>113</v>
      </c>
      <c r="B429" t="s">
        <v>980</v>
      </c>
      <c r="C429">
        <v>4</v>
      </c>
      <c r="D429">
        <v>0.59880239520958001</v>
      </c>
      <c r="E429">
        <v>8.7576018646908393E-2</v>
      </c>
      <c r="F429" t="s">
        <v>981</v>
      </c>
      <c r="G429">
        <v>639</v>
      </c>
      <c r="H429">
        <v>28</v>
      </c>
      <c r="I429">
        <v>16881</v>
      </c>
      <c r="J429">
        <v>3.7739771965124</v>
      </c>
      <c r="K429">
        <v>1</v>
      </c>
      <c r="L429">
        <v>0.72871562622488895</v>
      </c>
      <c r="M429">
        <v>76.089272500332299</v>
      </c>
    </row>
    <row r="430" spans="1:13" x14ac:dyDescent="0.35">
      <c r="A430" t="s">
        <v>115</v>
      </c>
      <c r="B430" t="s">
        <v>982</v>
      </c>
      <c r="C430">
        <v>5</v>
      </c>
      <c r="D430">
        <v>0.74850299401197595</v>
      </c>
      <c r="E430">
        <v>0.15450739231213001</v>
      </c>
      <c r="F430" t="s">
        <v>983</v>
      </c>
      <c r="G430">
        <v>637</v>
      </c>
      <c r="H430">
        <v>55</v>
      </c>
      <c r="I430">
        <v>16792</v>
      </c>
      <c r="J430">
        <v>2.3964606821749599</v>
      </c>
      <c r="K430">
        <v>1</v>
      </c>
      <c r="L430">
        <v>0.94362913335176501</v>
      </c>
      <c r="M430">
        <v>94.937584912343297</v>
      </c>
    </row>
    <row r="431" spans="1:13" x14ac:dyDescent="0.35">
      <c r="A431" t="s">
        <v>421</v>
      </c>
      <c r="B431" t="s">
        <v>984</v>
      </c>
      <c r="C431">
        <v>3</v>
      </c>
      <c r="D431">
        <v>0.44910179640718501</v>
      </c>
      <c r="E431">
        <v>0.25976804081341498</v>
      </c>
      <c r="F431" t="s">
        <v>985</v>
      </c>
      <c r="G431">
        <v>656</v>
      </c>
      <c r="H431">
        <v>28</v>
      </c>
      <c r="I431">
        <v>18559</v>
      </c>
      <c r="J431">
        <v>3.0311955574912801</v>
      </c>
      <c r="K431">
        <v>1</v>
      </c>
      <c r="L431">
        <v>0.99551371588712301</v>
      </c>
      <c r="M431">
        <v>99.307241087822902</v>
      </c>
    </row>
    <row r="432" spans="1:13" x14ac:dyDescent="0.35">
      <c r="A432" t="s">
        <v>375</v>
      </c>
      <c r="B432" t="s">
        <v>986</v>
      </c>
      <c r="C432">
        <v>3</v>
      </c>
      <c r="D432">
        <v>0.44910179640718501</v>
      </c>
      <c r="E432">
        <v>0.309087980776171</v>
      </c>
      <c r="F432" t="s">
        <v>985</v>
      </c>
      <c r="G432">
        <v>662</v>
      </c>
      <c r="H432">
        <v>34</v>
      </c>
      <c r="I432">
        <v>20063</v>
      </c>
      <c r="J432">
        <v>2.6741158699129199</v>
      </c>
      <c r="K432">
        <v>1</v>
      </c>
      <c r="L432">
        <v>0.99849853003536504</v>
      </c>
      <c r="M432">
        <v>99.844694278759306</v>
      </c>
    </row>
    <row r="433" spans="1:13" x14ac:dyDescent="0.35">
      <c r="A433" t="s">
        <v>410</v>
      </c>
      <c r="B433" t="s">
        <v>987</v>
      </c>
      <c r="C433">
        <v>6</v>
      </c>
      <c r="D433">
        <v>0.89820359281437101</v>
      </c>
      <c r="E433">
        <v>0.31989971229230901</v>
      </c>
      <c r="F433" t="s">
        <v>988</v>
      </c>
      <c r="G433">
        <v>340</v>
      </c>
      <c r="H433">
        <v>76</v>
      </c>
      <c r="I433">
        <v>6879</v>
      </c>
      <c r="J433">
        <v>1.5972910216718199</v>
      </c>
      <c r="K433">
        <v>1</v>
      </c>
      <c r="L433">
        <v>0.86000191706567397</v>
      </c>
      <c r="M433">
        <v>99.342058435823603</v>
      </c>
    </row>
    <row r="434" spans="1:13" x14ac:dyDescent="0.35">
      <c r="A434" t="s">
        <v>421</v>
      </c>
      <c r="B434" t="s">
        <v>989</v>
      </c>
      <c r="C434">
        <v>3</v>
      </c>
      <c r="D434">
        <v>0.44910179640718501</v>
      </c>
      <c r="E434">
        <v>0.47489107896222998</v>
      </c>
      <c r="F434" t="s">
        <v>985</v>
      </c>
      <c r="G434">
        <v>656</v>
      </c>
      <c r="H434">
        <v>45</v>
      </c>
      <c r="I434">
        <v>18559</v>
      </c>
      <c r="J434">
        <v>1.8860772357723501</v>
      </c>
      <c r="K434">
        <v>1</v>
      </c>
      <c r="L434">
        <v>0.99989600411364699</v>
      </c>
      <c r="M434">
        <v>99.997625475733997</v>
      </c>
    </row>
    <row r="436" spans="1:13" x14ac:dyDescent="0.35">
      <c r="A436" t="s">
        <v>990</v>
      </c>
      <c r="B436" t="s">
        <v>991</v>
      </c>
    </row>
    <row r="437" spans="1:13" x14ac:dyDescent="0.35">
      <c r="A437" t="s">
        <v>354</v>
      </c>
      <c r="B437" t="s">
        <v>355</v>
      </c>
      <c r="C437" t="s">
        <v>105</v>
      </c>
      <c r="D437" t="s">
        <v>356</v>
      </c>
      <c r="E437" t="s">
        <v>357</v>
      </c>
      <c r="F437" t="s">
        <v>358</v>
      </c>
      <c r="G437" t="s">
        <v>359</v>
      </c>
      <c r="H437" t="s">
        <v>360</v>
      </c>
      <c r="I437" t="s">
        <v>361</v>
      </c>
      <c r="J437" t="s">
        <v>362</v>
      </c>
      <c r="K437" t="s">
        <v>108</v>
      </c>
      <c r="L437" t="s">
        <v>109</v>
      </c>
      <c r="M437" t="s">
        <v>110</v>
      </c>
    </row>
    <row r="438" spans="1:13" x14ac:dyDescent="0.35">
      <c r="A438" t="s">
        <v>115</v>
      </c>
      <c r="B438" t="s">
        <v>992</v>
      </c>
      <c r="C438">
        <v>6</v>
      </c>
      <c r="D438">
        <v>0.89820359281437101</v>
      </c>
      <c r="E438">
        <v>1.09436148846214E-2</v>
      </c>
      <c r="F438" t="s">
        <v>993</v>
      </c>
      <c r="G438">
        <v>637</v>
      </c>
      <c r="H438">
        <v>36</v>
      </c>
      <c r="I438">
        <v>16792</v>
      </c>
      <c r="J438">
        <v>4.3935112506541003</v>
      </c>
      <c r="K438">
        <v>0.99999999999983102</v>
      </c>
      <c r="L438">
        <v>0.47984781253578501</v>
      </c>
      <c r="M438">
        <v>17.765714719332699</v>
      </c>
    </row>
    <row r="439" spans="1:13" x14ac:dyDescent="0.35">
      <c r="A439" t="s">
        <v>424</v>
      </c>
      <c r="B439" t="s">
        <v>994</v>
      </c>
      <c r="C439">
        <v>3</v>
      </c>
      <c r="D439">
        <v>0.44910179640718501</v>
      </c>
      <c r="E439">
        <v>0.124966246218829</v>
      </c>
      <c r="F439" t="s">
        <v>995</v>
      </c>
      <c r="G439">
        <v>366</v>
      </c>
      <c r="H439">
        <v>17</v>
      </c>
      <c r="I439">
        <v>10057</v>
      </c>
      <c r="J439">
        <v>4.8490838958534201</v>
      </c>
      <c r="K439">
        <v>1</v>
      </c>
      <c r="L439">
        <v>0.78969493455061501</v>
      </c>
      <c r="M439">
        <v>83.077285364076801</v>
      </c>
    </row>
    <row r="440" spans="1:13" x14ac:dyDescent="0.35">
      <c r="A440" t="s">
        <v>421</v>
      </c>
      <c r="B440" t="s">
        <v>996</v>
      </c>
      <c r="C440">
        <v>3</v>
      </c>
      <c r="D440">
        <v>0.44910179640718501</v>
      </c>
      <c r="E440">
        <v>0.16845909343785001</v>
      </c>
      <c r="F440" t="s">
        <v>995</v>
      </c>
      <c r="G440">
        <v>656</v>
      </c>
      <c r="H440">
        <v>21</v>
      </c>
      <c r="I440">
        <v>18559</v>
      </c>
      <c r="J440">
        <v>4.0415940766550502</v>
      </c>
      <c r="K440">
        <v>1</v>
      </c>
      <c r="L440">
        <v>0.97860421781951701</v>
      </c>
      <c r="M440">
        <v>95.261570442765802</v>
      </c>
    </row>
    <row r="442" spans="1:13" x14ac:dyDescent="0.35">
      <c r="A442" t="s">
        <v>997</v>
      </c>
      <c r="B442" t="s">
        <v>998</v>
      </c>
    </row>
    <row r="443" spans="1:13" x14ac:dyDescent="0.35">
      <c r="A443" t="s">
        <v>354</v>
      </c>
      <c r="B443" t="s">
        <v>355</v>
      </c>
      <c r="C443" t="s">
        <v>105</v>
      </c>
      <c r="D443" t="s">
        <v>356</v>
      </c>
      <c r="E443" t="s">
        <v>357</v>
      </c>
      <c r="F443" t="s">
        <v>358</v>
      </c>
      <c r="G443" t="s">
        <v>359</v>
      </c>
      <c r="H443" t="s">
        <v>360</v>
      </c>
      <c r="I443" t="s">
        <v>361</v>
      </c>
      <c r="J443" t="s">
        <v>362</v>
      </c>
      <c r="K443" t="s">
        <v>108</v>
      </c>
      <c r="L443" t="s">
        <v>109</v>
      </c>
      <c r="M443" t="s">
        <v>110</v>
      </c>
    </row>
    <row r="444" spans="1:13" x14ac:dyDescent="0.35">
      <c r="A444" t="s">
        <v>421</v>
      </c>
      <c r="B444" t="s">
        <v>999</v>
      </c>
      <c r="C444">
        <v>7</v>
      </c>
      <c r="D444">
        <v>1.04790419161676</v>
      </c>
      <c r="E444">
        <v>2.9631120166888898E-3</v>
      </c>
      <c r="F444" t="s">
        <v>1000</v>
      </c>
      <c r="G444">
        <v>656</v>
      </c>
      <c r="H444">
        <v>41</v>
      </c>
      <c r="I444">
        <v>18559</v>
      </c>
      <c r="J444">
        <v>4.83019779892921</v>
      </c>
      <c r="K444">
        <v>0.985980140542002</v>
      </c>
      <c r="L444">
        <v>0.262733421367917</v>
      </c>
      <c r="M444">
        <v>4.7870762830587497</v>
      </c>
    </row>
    <row r="445" spans="1:13" x14ac:dyDescent="0.35">
      <c r="A445" t="s">
        <v>375</v>
      </c>
      <c r="B445" t="s">
        <v>1001</v>
      </c>
      <c r="C445">
        <v>5</v>
      </c>
      <c r="D445">
        <v>0.74850299401197595</v>
      </c>
      <c r="E445">
        <v>3.26437439529303E-2</v>
      </c>
      <c r="F445" t="s">
        <v>1002</v>
      </c>
      <c r="G445">
        <v>662</v>
      </c>
      <c r="H445">
        <v>37</v>
      </c>
      <c r="I445">
        <v>20063</v>
      </c>
      <c r="J445">
        <v>4.0954927737405002</v>
      </c>
      <c r="K445">
        <v>1</v>
      </c>
      <c r="L445">
        <v>0.84023579701831297</v>
      </c>
      <c r="M445">
        <v>44.039895572963303</v>
      </c>
    </row>
    <row r="446" spans="1:13" x14ac:dyDescent="0.35">
      <c r="A446" t="s">
        <v>421</v>
      </c>
      <c r="B446" t="s">
        <v>1003</v>
      </c>
      <c r="C446">
        <v>4</v>
      </c>
      <c r="D446">
        <v>0.59880239520958001</v>
      </c>
      <c r="E446">
        <v>4.58640529397484E-2</v>
      </c>
      <c r="F446" t="s">
        <v>1004</v>
      </c>
      <c r="G446">
        <v>656</v>
      </c>
      <c r="H446">
        <v>23</v>
      </c>
      <c r="I446">
        <v>18559</v>
      </c>
      <c r="J446">
        <v>4.92020148462354</v>
      </c>
      <c r="K446">
        <v>1</v>
      </c>
      <c r="L446">
        <v>0.87072886731870103</v>
      </c>
      <c r="M446">
        <v>53.9799662248221</v>
      </c>
    </row>
    <row r="447" spans="1:13" x14ac:dyDescent="0.35">
      <c r="A447" t="s">
        <v>113</v>
      </c>
      <c r="B447" t="s">
        <v>1005</v>
      </c>
      <c r="C447">
        <v>4</v>
      </c>
      <c r="D447">
        <v>0.59880239520958001</v>
      </c>
      <c r="E447">
        <v>0.14488552188487999</v>
      </c>
      <c r="F447" t="s">
        <v>1006</v>
      </c>
      <c r="G447">
        <v>639</v>
      </c>
      <c r="H447">
        <v>35</v>
      </c>
      <c r="I447">
        <v>16881</v>
      </c>
      <c r="J447">
        <v>3.0191817572099202</v>
      </c>
      <c r="K447">
        <v>1</v>
      </c>
      <c r="L447">
        <v>0.85061006433714303</v>
      </c>
      <c r="M447">
        <v>91.315071797149898</v>
      </c>
    </row>
    <row r="448" spans="1:13" x14ac:dyDescent="0.35">
      <c r="A448" t="s">
        <v>421</v>
      </c>
      <c r="B448" t="s">
        <v>1007</v>
      </c>
      <c r="C448">
        <v>3</v>
      </c>
      <c r="D448">
        <v>0.44910179640718501</v>
      </c>
      <c r="E448">
        <v>0.233347375549703</v>
      </c>
      <c r="F448" t="s">
        <v>1008</v>
      </c>
      <c r="G448">
        <v>656</v>
      </c>
      <c r="H448">
        <v>26</v>
      </c>
      <c r="I448">
        <v>18559</v>
      </c>
      <c r="J448">
        <v>3.26436444652908</v>
      </c>
      <c r="K448">
        <v>1</v>
      </c>
      <c r="L448">
        <v>0.99300412749851596</v>
      </c>
      <c r="M448">
        <v>98.763041559563803</v>
      </c>
    </row>
    <row r="449" spans="1:13" x14ac:dyDescent="0.35">
      <c r="A449" t="s">
        <v>115</v>
      </c>
      <c r="B449" t="s">
        <v>1009</v>
      </c>
      <c r="C449">
        <v>4</v>
      </c>
      <c r="D449">
        <v>0.59880239520958001</v>
      </c>
      <c r="E449">
        <v>0.356681204908609</v>
      </c>
      <c r="F449" t="s">
        <v>1006</v>
      </c>
      <c r="G449">
        <v>637</v>
      </c>
      <c r="H449">
        <v>56</v>
      </c>
      <c r="I449">
        <v>16792</v>
      </c>
      <c r="J449">
        <v>1.8829333931374701</v>
      </c>
      <c r="K449">
        <v>1</v>
      </c>
      <c r="L449">
        <v>0.99529695846456501</v>
      </c>
      <c r="M449">
        <v>99.9606698200555</v>
      </c>
    </row>
    <row r="451" spans="1:13" x14ac:dyDescent="0.35">
      <c r="A451" t="s">
        <v>1010</v>
      </c>
      <c r="B451" t="s">
        <v>1011</v>
      </c>
    </row>
    <row r="452" spans="1:13" x14ac:dyDescent="0.35">
      <c r="A452" t="s">
        <v>354</v>
      </c>
      <c r="B452" t="s">
        <v>355</v>
      </c>
      <c r="C452" t="s">
        <v>105</v>
      </c>
      <c r="D452" t="s">
        <v>356</v>
      </c>
      <c r="E452" t="s">
        <v>357</v>
      </c>
      <c r="F452" t="s">
        <v>358</v>
      </c>
      <c r="G452" t="s">
        <v>359</v>
      </c>
      <c r="H452" t="s">
        <v>360</v>
      </c>
      <c r="I452" t="s">
        <v>361</v>
      </c>
      <c r="J452" t="s">
        <v>362</v>
      </c>
      <c r="K452" t="s">
        <v>108</v>
      </c>
      <c r="L452" t="s">
        <v>109</v>
      </c>
      <c r="M452" t="s">
        <v>110</v>
      </c>
    </row>
    <row r="453" spans="1:13" x14ac:dyDescent="0.35">
      <c r="A453" t="s">
        <v>424</v>
      </c>
      <c r="B453" t="s">
        <v>1012</v>
      </c>
      <c r="C453">
        <v>4</v>
      </c>
      <c r="D453">
        <v>0.59880239520958001</v>
      </c>
      <c r="E453">
        <v>4.90549685360658E-2</v>
      </c>
      <c r="F453" t="s">
        <v>1013</v>
      </c>
      <c r="G453">
        <v>366</v>
      </c>
      <c r="H453">
        <v>23</v>
      </c>
      <c r="I453">
        <v>10057</v>
      </c>
      <c r="J453">
        <v>4.7788073176526398</v>
      </c>
      <c r="K453">
        <v>0.99999958180312098</v>
      </c>
      <c r="L453">
        <v>0.67689998094600001</v>
      </c>
      <c r="M453">
        <v>48.797198966271303</v>
      </c>
    </row>
    <row r="454" spans="1:13" x14ac:dyDescent="0.35">
      <c r="A454" t="s">
        <v>375</v>
      </c>
      <c r="B454" t="s">
        <v>1014</v>
      </c>
      <c r="C454">
        <v>4</v>
      </c>
      <c r="D454">
        <v>0.59880239520958001</v>
      </c>
      <c r="E454">
        <v>6.3393292821289998E-2</v>
      </c>
      <c r="F454" t="s">
        <v>1013</v>
      </c>
      <c r="G454">
        <v>662</v>
      </c>
      <c r="H454">
        <v>28</v>
      </c>
      <c r="I454">
        <v>20063</v>
      </c>
      <c r="J454">
        <v>4.3295209322399604</v>
      </c>
      <c r="K454">
        <v>1</v>
      </c>
      <c r="L454">
        <v>0.93052449220688604</v>
      </c>
      <c r="M454">
        <v>68.196091553554297</v>
      </c>
    </row>
    <row r="455" spans="1:13" x14ac:dyDescent="0.35">
      <c r="A455" t="s">
        <v>421</v>
      </c>
      <c r="B455" t="s">
        <v>1015</v>
      </c>
      <c r="C455">
        <v>4</v>
      </c>
      <c r="D455">
        <v>0.59880239520958001</v>
      </c>
      <c r="E455">
        <v>7.4650627245615594E-2</v>
      </c>
      <c r="F455" t="s">
        <v>1013</v>
      </c>
      <c r="G455">
        <v>656</v>
      </c>
      <c r="H455">
        <v>28</v>
      </c>
      <c r="I455">
        <v>18559</v>
      </c>
      <c r="J455">
        <v>4.0415940766550502</v>
      </c>
      <c r="K455">
        <v>1</v>
      </c>
      <c r="L455">
        <v>0.92078450238434695</v>
      </c>
      <c r="M455">
        <v>72.265762912391594</v>
      </c>
    </row>
    <row r="457" spans="1:13" x14ac:dyDescent="0.35">
      <c r="A457" t="s">
        <v>1016</v>
      </c>
      <c r="B457" t="s">
        <v>1017</v>
      </c>
    </row>
    <row r="458" spans="1:13" x14ac:dyDescent="0.35">
      <c r="A458" t="s">
        <v>354</v>
      </c>
      <c r="B458" t="s">
        <v>355</v>
      </c>
      <c r="C458" t="s">
        <v>105</v>
      </c>
      <c r="D458" t="s">
        <v>356</v>
      </c>
      <c r="E458" t="s">
        <v>357</v>
      </c>
      <c r="F458" t="s">
        <v>358</v>
      </c>
      <c r="G458" t="s">
        <v>359</v>
      </c>
      <c r="H458" t="s">
        <v>360</v>
      </c>
      <c r="I458" t="s">
        <v>361</v>
      </c>
      <c r="J458" t="s">
        <v>362</v>
      </c>
      <c r="K458" t="s">
        <v>108</v>
      </c>
      <c r="L458" t="s">
        <v>109</v>
      </c>
      <c r="M458" t="s">
        <v>110</v>
      </c>
    </row>
    <row r="459" spans="1:13" x14ac:dyDescent="0.35">
      <c r="A459" t="s">
        <v>375</v>
      </c>
      <c r="B459" t="s">
        <v>1018</v>
      </c>
      <c r="C459">
        <v>6</v>
      </c>
      <c r="D459">
        <v>0.89820359281437101</v>
      </c>
      <c r="E459">
        <v>2.7819787023302501E-2</v>
      </c>
      <c r="F459" t="s">
        <v>1019</v>
      </c>
      <c r="G459">
        <v>662</v>
      </c>
      <c r="H459">
        <v>52</v>
      </c>
      <c r="I459">
        <v>20063</v>
      </c>
      <c r="J459">
        <v>3.4969207529630402</v>
      </c>
      <c r="K459">
        <v>1</v>
      </c>
      <c r="L459">
        <v>0.79753588272757703</v>
      </c>
      <c r="M459">
        <v>38.952624906160601</v>
      </c>
    </row>
    <row r="460" spans="1:13" x14ac:dyDescent="0.35">
      <c r="A460" t="s">
        <v>424</v>
      </c>
      <c r="B460" t="s">
        <v>1020</v>
      </c>
      <c r="C460">
        <v>5</v>
      </c>
      <c r="D460">
        <v>0.74850299401197595</v>
      </c>
      <c r="E460">
        <v>9.5481030249777998E-2</v>
      </c>
      <c r="F460" t="s">
        <v>1021</v>
      </c>
      <c r="G460">
        <v>366</v>
      </c>
      <c r="H460">
        <v>48</v>
      </c>
      <c r="I460">
        <v>10057</v>
      </c>
      <c r="J460">
        <v>2.8623064663023601</v>
      </c>
      <c r="K460">
        <v>0.99999999999981204</v>
      </c>
      <c r="L460">
        <v>0.73603658110537096</v>
      </c>
      <c r="M460">
        <v>73.696749586696001</v>
      </c>
    </row>
    <row r="461" spans="1:13" x14ac:dyDescent="0.35">
      <c r="A461" t="s">
        <v>421</v>
      </c>
      <c r="B461" t="s">
        <v>1022</v>
      </c>
      <c r="C461">
        <v>5</v>
      </c>
      <c r="D461">
        <v>0.74850299401197595</v>
      </c>
      <c r="E461">
        <v>0.10492167230996</v>
      </c>
      <c r="F461" t="s">
        <v>1021</v>
      </c>
      <c r="G461">
        <v>656</v>
      </c>
      <c r="H461">
        <v>51</v>
      </c>
      <c r="I461">
        <v>18559</v>
      </c>
      <c r="J461">
        <v>2.7736429937828699</v>
      </c>
      <c r="K461">
        <v>1</v>
      </c>
      <c r="L461">
        <v>0.941942233666481</v>
      </c>
      <c r="M461">
        <v>83.995654717626707</v>
      </c>
    </row>
    <row r="463" spans="1:13" x14ac:dyDescent="0.35">
      <c r="A463" t="s">
        <v>1023</v>
      </c>
      <c r="B463" t="s">
        <v>1024</v>
      </c>
    </row>
    <row r="464" spans="1:13" x14ac:dyDescent="0.35">
      <c r="A464" t="s">
        <v>354</v>
      </c>
      <c r="B464" t="s">
        <v>355</v>
      </c>
      <c r="C464" t="s">
        <v>105</v>
      </c>
      <c r="D464" t="s">
        <v>356</v>
      </c>
      <c r="E464" t="s">
        <v>357</v>
      </c>
      <c r="F464" t="s">
        <v>358</v>
      </c>
      <c r="G464" t="s">
        <v>359</v>
      </c>
      <c r="H464" t="s">
        <v>360</v>
      </c>
      <c r="I464" t="s">
        <v>361</v>
      </c>
      <c r="J464" t="s">
        <v>362</v>
      </c>
      <c r="K464" t="s">
        <v>108</v>
      </c>
      <c r="L464" t="s">
        <v>109</v>
      </c>
      <c r="M464" t="s">
        <v>110</v>
      </c>
    </row>
    <row r="465" spans="1:13" x14ac:dyDescent="0.35">
      <c r="A465" t="s">
        <v>375</v>
      </c>
      <c r="B465" t="s">
        <v>1025</v>
      </c>
      <c r="C465">
        <v>4</v>
      </c>
      <c r="D465">
        <v>0.59880239520958001</v>
      </c>
      <c r="E465">
        <v>2.3278990436906798E-2</v>
      </c>
      <c r="F465" t="s">
        <v>1026</v>
      </c>
      <c r="G465">
        <v>662</v>
      </c>
      <c r="H465">
        <v>19</v>
      </c>
      <c r="I465">
        <v>20063</v>
      </c>
      <c r="J465">
        <v>6.3803466369852098</v>
      </c>
      <c r="K465">
        <v>1</v>
      </c>
      <c r="L465">
        <v>0.78098023294139995</v>
      </c>
      <c r="M465">
        <v>33.768223082627102</v>
      </c>
    </row>
    <row r="466" spans="1:13" x14ac:dyDescent="0.35">
      <c r="A466" t="s">
        <v>424</v>
      </c>
      <c r="B466" t="s">
        <v>1027</v>
      </c>
      <c r="C466">
        <v>3</v>
      </c>
      <c r="D466">
        <v>0.44910179640718501</v>
      </c>
      <c r="E466">
        <v>0.11286248214354801</v>
      </c>
      <c r="F466" t="s">
        <v>1028</v>
      </c>
      <c r="G466">
        <v>366</v>
      </c>
      <c r="H466">
        <v>16</v>
      </c>
      <c r="I466">
        <v>10057</v>
      </c>
      <c r="J466">
        <v>5.1521516393442601</v>
      </c>
      <c r="K466">
        <v>0.999999999999999</v>
      </c>
      <c r="L466">
        <v>0.76707120470394197</v>
      </c>
      <c r="M466">
        <v>79.682651739700205</v>
      </c>
    </row>
    <row r="467" spans="1:13" x14ac:dyDescent="0.35">
      <c r="A467" t="s">
        <v>421</v>
      </c>
      <c r="B467" t="s">
        <v>1029</v>
      </c>
      <c r="C467">
        <v>3</v>
      </c>
      <c r="D467">
        <v>0.44910179640718501</v>
      </c>
      <c r="E467">
        <v>0.11938217336377301</v>
      </c>
      <c r="F467" t="s">
        <v>1028</v>
      </c>
      <c r="G467">
        <v>656</v>
      </c>
      <c r="H467">
        <v>17</v>
      </c>
      <c r="I467">
        <v>18559</v>
      </c>
      <c r="J467">
        <v>4.9925573888091801</v>
      </c>
      <c r="K467">
        <v>1</v>
      </c>
      <c r="L467">
        <v>0.95488596993124797</v>
      </c>
      <c r="M467">
        <v>87.773331787589598</v>
      </c>
    </row>
    <row r="469" spans="1:13" x14ac:dyDescent="0.35">
      <c r="A469" t="s">
        <v>1030</v>
      </c>
      <c r="B469" t="s">
        <v>1031</v>
      </c>
    </row>
    <row r="470" spans="1:13" x14ac:dyDescent="0.35">
      <c r="A470" t="s">
        <v>354</v>
      </c>
      <c r="B470" t="s">
        <v>355</v>
      </c>
      <c r="C470" t="s">
        <v>105</v>
      </c>
      <c r="D470" t="s">
        <v>356</v>
      </c>
      <c r="E470" t="s">
        <v>357</v>
      </c>
      <c r="F470" t="s">
        <v>358</v>
      </c>
      <c r="G470" t="s">
        <v>359</v>
      </c>
      <c r="H470" t="s">
        <v>360</v>
      </c>
      <c r="I470" t="s">
        <v>361</v>
      </c>
      <c r="J470" t="s">
        <v>362</v>
      </c>
      <c r="K470" t="s">
        <v>108</v>
      </c>
      <c r="L470" t="s">
        <v>109</v>
      </c>
      <c r="M470" t="s">
        <v>110</v>
      </c>
    </row>
    <row r="471" spans="1:13" x14ac:dyDescent="0.35">
      <c r="A471" t="s">
        <v>113</v>
      </c>
      <c r="B471" t="s">
        <v>670</v>
      </c>
      <c r="C471">
        <v>7</v>
      </c>
      <c r="D471">
        <v>1.04790419161676</v>
      </c>
      <c r="E471">
        <v>7.7784186675481E-4</v>
      </c>
      <c r="F471" t="s">
        <v>671</v>
      </c>
      <c r="G471">
        <v>639</v>
      </c>
      <c r="H471">
        <v>30</v>
      </c>
      <c r="I471">
        <v>16881</v>
      </c>
      <c r="J471">
        <v>6.1641627543036002</v>
      </c>
      <c r="K471">
        <v>0.50780961620440701</v>
      </c>
      <c r="L471">
        <v>4.6159976544507403E-2</v>
      </c>
      <c r="M471">
        <v>1.20748593072703</v>
      </c>
    </row>
    <row r="472" spans="1:13" x14ac:dyDescent="0.35">
      <c r="A472" t="s">
        <v>115</v>
      </c>
      <c r="B472" t="s">
        <v>888</v>
      </c>
      <c r="C472">
        <v>8</v>
      </c>
      <c r="D472">
        <v>1.19760479041916</v>
      </c>
      <c r="E472">
        <v>2.94177241797592E-3</v>
      </c>
      <c r="F472" t="s">
        <v>889</v>
      </c>
      <c r="G472">
        <v>637</v>
      </c>
      <c r="H472">
        <v>51</v>
      </c>
      <c r="I472">
        <v>16792</v>
      </c>
      <c r="J472">
        <v>4.1350694123803304</v>
      </c>
      <c r="K472">
        <v>0.99961985070887005</v>
      </c>
      <c r="L472">
        <v>0.24515895602344001</v>
      </c>
      <c r="M472">
        <v>5.1020274677663497</v>
      </c>
    </row>
    <row r="473" spans="1:13" x14ac:dyDescent="0.35">
      <c r="A473" t="s">
        <v>485</v>
      </c>
      <c r="B473" t="s">
        <v>1032</v>
      </c>
      <c r="C473">
        <v>5</v>
      </c>
      <c r="D473">
        <v>0.74850299401197595</v>
      </c>
      <c r="E473">
        <v>8.2678229649700702E-3</v>
      </c>
      <c r="F473" t="s">
        <v>1033</v>
      </c>
      <c r="G473">
        <v>109</v>
      </c>
      <c r="H473">
        <v>13</v>
      </c>
      <c r="I473">
        <v>1625</v>
      </c>
      <c r="J473">
        <v>5.7339449541284404</v>
      </c>
      <c r="K473">
        <v>0.80994431966442604</v>
      </c>
      <c r="L473">
        <v>0.42505413960469801</v>
      </c>
      <c r="M473">
        <v>9.8828207067205298</v>
      </c>
    </row>
    <row r="474" spans="1:13" x14ac:dyDescent="0.35">
      <c r="A474" t="s">
        <v>111</v>
      </c>
      <c r="B474" t="s">
        <v>892</v>
      </c>
      <c r="C474">
        <v>8</v>
      </c>
      <c r="D474">
        <v>1.19760479041916</v>
      </c>
      <c r="E474">
        <v>1.4567082164282799E-2</v>
      </c>
      <c r="F474" t="s">
        <v>893</v>
      </c>
      <c r="G474">
        <v>655</v>
      </c>
      <c r="H474">
        <v>72</v>
      </c>
      <c r="I474">
        <v>18224</v>
      </c>
      <c r="J474">
        <v>3.0914334181509702</v>
      </c>
      <c r="K474">
        <v>0.99987417581851501</v>
      </c>
      <c r="L474">
        <v>0.14577002061679301</v>
      </c>
      <c r="M474">
        <v>19.5323133969822</v>
      </c>
    </row>
    <row r="475" spans="1:13" x14ac:dyDescent="0.35">
      <c r="A475" t="s">
        <v>373</v>
      </c>
      <c r="B475" t="s">
        <v>1034</v>
      </c>
      <c r="C475">
        <v>8</v>
      </c>
      <c r="D475">
        <v>1.19760479041916</v>
      </c>
      <c r="E475">
        <v>5.6835652308906297E-2</v>
      </c>
      <c r="F475" t="s">
        <v>1035</v>
      </c>
      <c r="G475">
        <v>668</v>
      </c>
      <c r="H475">
        <v>106</v>
      </c>
      <c r="I475">
        <v>20581</v>
      </c>
      <c r="J475">
        <v>2.3252739803411999</v>
      </c>
      <c r="K475">
        <v>0.99999999999301903</v>
      </c>
      <c r="L475">
        <v>0.26894595033767998</v>
      </c>
      <c r="M475">
        <v>56.273280060555898</v>
      </c>
    </row>
    <row r="476" spans="1:13" x14ac:dyDescent="0.35">
      <c r="A476" t="s">
        <v>115</v>
      </c>
      <c r="B476" t="s">
        <v>1036</v>
      </c>
      <c r="C476">
        <v>7</v>
      </c>
      <c r="D476">
        <v>1.04790419161676</v>
      </c>
      <c r="E476">
        <v>6.4524757947824002E-2</v>
      </c>
      <c r="F476" t="s">
        <v>1037</v>
      </c>
      <c r="G476">
        <v>637</v>
      </c>
      <c r="H476">
        <v>75</v>
      </c>
      <c r="I476">
        <v>16792</v>
      </c>
      <c r="J476">
        <v>2.4603663003662999</v>
      </c>
      <c r="K476">
        <v>1</v>
      </c>
      <c r="L476">
        <v>0.81104912601232004</v>
      </c>
      <c r="M476">
        <v>69.444354286819902</v>
      </c>
    </row>
    <row r="477" spans="1:13" x14ac:dyDescent="0.35">
      <c r="A477" t="s">
        <v>373</v>
      </c>
      <c r="B477" t="s">
        <v>1038</v>
      </c>
      <c r="C477">
        <v>6</v>
      </c>
      <c r="D477">
        <v>0.89820359281437101</v>
      </c>
      <c r="E477">
        <v>0.13682829157991</v>
      </c>
      <c r="F477" t="s">
        <v>1039</v>
      </c>
      <c r="G477">
        <v>668</v>
      </c>
      <c r="H477">
        <v>84</v>
      </c>
      <c r="I477">
        <v>20581</v>
      </c>
      <c r="J477">
        <v>2.2007057313943501</v>
      </c>
      <c r="K477">
        <v>1</v>
      </c>
      <c r="L477">
        <v>0.450146566837474</v>
      </c>
      <c r="M477">
        <v>87.508370937557302</v>
      </c>
    </row>
    <row r="478" spans="1:13" x14ac:dyDescent="0.35">
      <c r="A478" t="s">
        <v>115</v>
      </c>
      <c r="B478" t="s">
        <v>1040</v>
      </c>
      <c r="C478">
        <v>7</v>
      </c>
      <c r="D478">
        <v>1.04790419161676</v>
      </c>
      <c r="E478">
        <v>0.28312969263440801</v>
      </c>
      <c r="F478" t="s">
        <v>1041</v>
      </c>
      <c r="G478">
        <v>637</v>
      </c>
      <c r="H478">
        <v>117</v>
      </c>
      <c r="I478">
        <v>16792</v>
      </c>
      <c r="J478">
        <v>1.5771578848501899</v>
      </c>
      <c r="K478">
        <v>1</v>
      </c>
      <c r="L478">
        <v>0.98751134178330002</v>
      </c>
      <c r="M478">
        <v>99.730587068480403</v>
      </c>
    </row>
    <row r="479" spans="1:13" x14ac:dyDescent="0.35">
      <c r="A479" t="s">
        <v>115</v>
      </c>
      <c r="B479" t="s">
        <v>1042</v>
      </c>
      <c r="C479">
        <v>3</v>
      </c>
      <c r="D479">
        <v>0.44910179640718501</v>
      </c>
      <c r="E479">
        <v>0.34322115468658199</v>
      </c>
      <c r="F479" t="s">
        <v>1043</v>
      </c>
      <c r="G479">
        <v>637</v>
      </c>
      <c r="H479">
        <v>32</v>
      </c>
      <c r="I479">
        <v>16792</v>
      </c>
      <c r="J479">
        <v>2.4713500784929301</v>
      </c>
      <c r="K479">
        <v>1</v>
      </c>
      <c r="L479">
        <v>0.99422847153747895</v>
      </c>
      <c r="M479">
        <v>99.943170035569196</v>
      </c>
    </row>
    <row r="480" spans="1:13" x14ac:dyDescent="0.35">
      <c r="A480" t="s">
        <v>115</v>
      </c>
      <c r="B480" t="s">
        <v>1044</v>
      </c>
      <c r="C480">
        <v>3</v>
      </c>
      <c r="D480">
        <v>0.44910179640718501</v>
      </c>
      <c r="E480">
        <v>0.35710490669536599</v>
      </c>
      <c r="F480" t="s">
        <v>1043</v>
      </c>
      <c r="G480">
        <v>637</v>
      </c>
      <c r="H480">
        <v>33</v>
      </c>
      <c r="I480">
        <v>16792</v>
      </c>
      <c r="J480">
        <v>2.3964606821749599</v>
      </c>
      <c r="K480">
        <v>1</v>
      </c>
      <c r="L480">
        <v>0.99521975337291002</v>
      </c>
      <c r="M480">
        <v>99.961127728410901</v>
      </c>
    </row>
    <row r="481" spans="1:13" x14ac:dyDescent="0.35">
      <c r="A481" t="s">
        <v>373</v>
      </c>
      <c r="B481" t="s">
        <v>1045</v>
      </c>
      <c r="C481">
        <v>3</v>
      </c>
      <c r="D481">
        <v>0.44910179640718501</v>
      </c>
      <c r="E481">
        <v>0.48515110808038697</v>
      </c>
      <c r="F481" t="s">
        <v>1043</v>
      </c>
      <c r="G481">
        <v>668</v>
      </c>
      <c r="H481">
        <v>50</v>
      </c>
      <c r="I481">
        <v>20581</v>
      </c>
      <c r="J481">
        <v>1.84859281437125</v>
      </c>
      <c r="K481">
        <v>1</v>
      </c>
      <c r="L481">
        <v>0.83638054771119097</v>
      </c>
      <c r="M481">
        <v>99.991603936000203</v>
      </c>
    </row>
    <row r="482" spans="1:13" x14ac:dyDescent="0.35">
      <c r="A482" t="s">
        <v>115</v>
      </c>
      <c r="B482" t="s">
        <v>1046</v>
      </c>
      <c r="C482">
        <v>3</v>
      </c>
      <c r="D482">
        <v>0.44910179640718501</v>
      </c>
      <c r="E482">
        <v>0.50059807111660504</v>
      </c>
      <c r="F482" t="s">
        <v>1043</v>
      </c>
      <c r="G482">
        <v>637</v>
      </c>
      <c r="H482">
        <v>44</v>
      </c>
      <c r="I482">
        <v>16792</v>
      </c>
      <c r="J482">
        <v>1.79734551163122</v>
      </c>
      <c r="K482">
        <v>1</v>
      </c>
      <c r="L482">
        <v>0.99930968274535104</v>
      </c>
      <c r="M482">
        <v>99.999563611677701</v>
      </c>
    </row>
    <row r="483" spans="1:13" x14ac:dyDescent="0.35">
      <c r="A483" t="s">
        <v>115</v>
      </c>
      <c r="B483" t="s">
        <v>1047</v>
      </c>
      <c r="C483">
        <v>4</v>
      </c>
      <c r="D483">
        <v>0.59880239520958001</v>
      </c>
      <c r="E483">
        <v>0.79685317813504497</v>
      </c>
      <c r="F483" t="s">
        <v>1048</v>
      </c>
      <c r="G483">
        <v>637</v>
      </c>
      <c r="H483">
        <v>111</v>
      </c>
      <c r="I483">
        <v>16792</v>
      </c>
      <c r="J483">
        <v>0.94994837851980696</v>
      </c>
      <c r="K483">
        <v>1</v>
      </c>
      <c r="L483">
        <v>0.99999780303422003</v>
      </c>
      <c r="M483">
        <v>99.999999999950305</v>
      </c>
    </row>
    <row r="485" spans="1:13" x14ac:dyDescent="0.35">
      <c r="A485" t="s">
        <v>1049</v>
      </c>
      <c r="B485" t="s">
        <v>1050</v>
      </c>
    </row>
    <row r="486" spans="1:13" x14ac:dyDescent="0.35">
      <c r="A486" t="s">
        <v>354</v>
      </c>
      <c r="B486" t="s">
        <v>355</v>
      </c>
      <c r="C486" t="s">
        <v>105</v>
      </c>
      <c r="D486" t="s">
        <v>356</v>
      </c>
      <c r="E486" t="s">
        <v>357</v>
      </c>
      <c r="F486" t="s">
        <v>358</v>
      </c>
      <c r="G486" t="s">
        <v>359</v>
      </c>
      <c r="H486" t="s">
        <v>360</v>
      </c>
      <c r="I486" t="s">
        <v>361</v>
      </c>
      <c r="J486" t="s">
        <v>362</v>
      </c>
      <c r="K486" t="s">
        <v>108</v>
      </c>
      <c r="L486" t="s">
        <v>109</v>
      </c>
      <c r="M486" t="s">
        <v>110</v>
      </c>
    </row>
    <row r="487" spans="1:13" x14ac:dyDescent="0.35">
      <c r="A487" t="s">
        <v>111</v>
      </c>
      <c r="B487" t="s">
        <v>1051</v>
      </c>
      <c r="C487">
        <v>4</v>
      </c>
      <c r="D487">
        <v>0.59880239520958001</v>
      </c>
      <c r="E487">
        <v>1.5162859087189701E-2</v>
      </c>
      <c r="F487" t="s">
        <v>1052</v>
      </c>
      <c r="G487">
        <v>655</v>
      </c>
      <c r="H487">
        <v>15</v>
      </c>
      <c r="I487">
        <v>18224</v>
      </c>
      <c r="J487">
        <v>7.4194402035623401</v>
      </c>
      <c r="K487">
        <v>0.99991309910971304</v>
      </c>
      <c r="L487">
        <v>0.148894932533118</v>
      </c>
      <c r="M487">
        <v>20.249776609752601</v>
      </c>
    </row>
    <row r="488" spans="1:13" x14ac:dyDescent="0.35">
      <c r="A488" t="s">
        <v>373</v>
      </c>
      <c r="B488" t="s">
        <v>1053</v>
      </c>
      <c r="C488">
        <v>5</v>
      </c>
      <c r="D488">
        <v>0.74850299401197595</v>
      </c>
      <c r="E488">
        <v>3.9782126089789399E-2</v>
      </c>
      <c r="F488" t="s">
        <v>1054</v>
      </c>
      <c r="G488">
        <v>668</v>
      </c>
      <c r="H488">
        <v>40</v>
      </c>
      <c r="I488">
        <v>20581</v>
      </c>
      <c r="J488">
        <v>3.8512350299401099</v>
      </c>
      <c r="K488">
        <v>0.99999998178890703</v>
      </c>
      <c r="L488">
        <v>0.22476500099640401</v>
      </c>
      <c r="M488">
        <v>43.666692677118597</v>
      </c>
    </row>
    <row r="489" spans="1:13" x14ac:dyDescent="0.35">
      <c r="A489" t="s">
        <v>410</v>
      </c>
      <c r="B489" t="s">
        <v>1055</v>
      </c>
      <c r="C489">
        <v>5</v>
      </c>
      <c r="D489">
        <v>0.74850299401197595</v>
      </c>
      <c r="E489">
        <v>0.60946640915360994</v>
      </c>
      <c r="F489" t="s">
        <v>1056</v>
      </c>
      <c r="G489">
        <v>340</v>
      </c>
      <c r="H489">
        <v>85</v>
      </c>
      <c r="I489">
        <v>6879</v>
      </c>
      <c r="J489">
        <v>1.1901384083044899</v>
      </c>
      <c r="K489">
        <v>1</v>
      </c>
      <c r="L489">
        <v>0.91984600657500304</v>
      </c>
      <c r="M489">
        <v>99.999522770127399</v>
      </c>
    </row>
    <row r="491" spans="1:13" x14ac:dyDescent="0.35">
      <c r="A491" t="s">
        <v>1057</v>
      </c>
      <c r="B491" t="s">
        <v>1058</v>
      </c>
    </row>
    <row r="492" spans="1:13" x14ac:dyDescent="0.35">
      <c r="A492" t="s">
        <v>354</v>
      </c>
      <c r="B492" t="s">
        <v>355</v>
      </c>
      <c r="C492" t="s">
        <v>105</v>
      </c>
      <c r="D492" t="s">
        <v>356</v>
      </c>
      <c r="E492" t="s">
        <v>357</v>
      </c>
      <c r="F492" t="s">
        <v>358</v>
      </c>
      <c r="G492" t="s">
        <v>359</v>
      </c>
      <c r="H492" t="s">
        <v>360</v>
      </c>
      <c r="I492" t="s">
        <v>361</v>
      </c>
      <c r="J492" t="s">
        <v>362</v>
      </c>
      <c r="K492" t="s">
        <v>108</v>
      </c>
      <c r="L492" t="s">
        <v>109</v>
      </c>
      <c r="M492" t="s">
        <v>110</v>
      </c>
    </row>
    <row r="493" spans="1:13" x14ac:dyDescent="0.35">
      <c r="A493" t="s">
        <v>115</v>
      </c>
      <c r="B493" t="s">
        <v>1059</v>
      </c>
      <c r="C493">
        <v>6</v>
      </c>
      <c r="D493">
        <v>0.89820359281437101</v>
      </c>
      <c r="E493">
        <v>4.8688166056347497E-5</v>
      </c>
      <c r="F493" t="s">
        <v>1060</v>
      </c>
      <c r="G493">
        <v>637</v>
      </c>
      <c r="H493">
        <v>12</v>
      </c>
      <c r="I493">
        <v>16792</v>
      </c>
      <c r="J493">
        <v>13.180533751962299</v>
      </c>
      <c r="K493">
        <v>0.122033320212006</v>
      </c>
      <c r="L493">
        <v>1.8420604562899401E-2</v>
      </c>
      <c r="M493">
        <v>8.65091642508697E-2</v>
      </c>
    </row>
    <row r="494" spans="1:13" x14ac:dyDescent="0.35">
      <c r="A494" t="s">
        <v>111</v>
      </c>
      <c r="B494" t="s">
        <v>1061</v>
      </c>
      <c r="C494">
        <v>10</v>
      </c>
      <c r="D494">
        <v>1.4970059880239499</v>
      </c>
      <c r="E494">
        <v>3.3905935764478199E-3</v>
      </c>
      <c r="F494" t="s">
        <v>1062</v>
      </c>
      <c r="G494">
        <v>655</v>
      </c>
      <c r="H494">
        <v>85</v>
      </c>
      <c r="I494">
        <v>18224</v>
      </c>
      <c r="J494">
        <v>3.2732824427480902</v>
      </c>
      <c r="K494">
        <v>0.87489089156195499</v>
      </c>
      <c r="L494">
        <v>5.0637171612458801E-2</v>
      </c>
      <c r="M494">
        <v>4.9053544208042403</v>
      </c>
    </row>
    <row r="495" spans="1:13" x14ac:dyDescent="0.35">
      <c r="A495" t="s">
        <v>375</v>
      </c>
      <c r="B495" t="s">
        <v>1063</v>
      </c>
      <c r="C495">
        <v>9</v>
      </c>
      <c r="D495">
        <v>1.3473053892215501</v>
      </c>
      <c r="E495">
        <v>9.6494400313813303E-3</v>
      </c>
      <c r="F495" t="s">
        <v>1064</v>
      </c>
      <c r="G495">
        <v>662</v>
      </c>
      <c r="H495">
        <v>90</v>
      </c>
      <c r="I495">
        <v>20063</v>
      </c>
      <c r="J495">
        <v>3.0306646525679701</v>
      </c>
      <c r="K495">
        <v>0.99999999983167198</v>
      </c>
      <c r="L495">
        <v>0.69409457576980904</v>
      </c>
      <c r="M495">
        <v>15.600385335677201</v>
      </c>
    </row>
    <row r="496" spans="1:13" x14ac:dyDescent="0.35">
      <c r="A496" t="s">
        <v>375</v>
      </c>
      <c r="B496" t="s">
        <v>1065</v>
      </c>
      <c r="C496">
        <v>9</v>
      </c>
      <c r="D496">
        <v>1.3473053892215501</v>
      </c>
      <c r="E496">
        <v>1.8432007748181701E-2</v>
      </c>
      <c r="F496" t="s">
        <v>1064</v>
      </c>
      <c r="G496">
        <v>662</v>
      </c>
      <c r="H496">
        <v>101</v>
      </c>
      <c r="I496">
        <v>20063</v>
      </c>
      <c r="J496">
        <v>2.7005922646645302</v>
      </c>
      <c r="K496">
        <v>1</v>
      </c>
      <c r="L496">
        <v>0.76291320723014899</v>
      </c>
      <c r="M496">
        <v>27.7776412497103</v>
      </c>
    </row>
    <row r="497" spans="1:13" x14ac:dyDescent="0.35">
      <c r="A497" t="s">
        <v>115</v>
      </c>
      <c r="B497" t="s">
        <v>1066</v>
      </c>
      <c r="C497">
        <v>5</v>
      </c>
      <c r="D497">
        <v>0.74850299401197595</v>
      </c>
      <c r="E497">
        <v>2.0269221961729401E-2</v>
      </c>
      <c r="F497" t="s">
        <v>1067</v>
      </c>
      <c r="G497">
        <v>637</v>
      </c>
      <c r="H497">
        <v>28</v>
      </c>
      <c r="I497">
        <v>16792</v>
      </c>
      <c r="J497">
        <v>4.7073334828436799</v>
      </c>
      <c r="K497">
        <v>1</v>
      </c>
      <c r="L497">
        <v>0.54764094547373698</v>
      </c>
      <c r="M497">
        <v>30.510343462090201</v>
      </c>
    </row>
    <row r="498" spans="1:13" x14ac:dyDescent="0.35">
      <c r="A498" t="s">
        <v>373</v>
      </c>
      <c r="B498" t="s">
        <v>1068</v>
      </c>
      <c r="C498">
        <v>6</v>
      </c>
      <c r="D498">
        <v>0.89820359281437101</v>
      </c>
      <c r="E498">
        <v>2.0756746003428299E-2</v>
      </c>
      <c r="F498" t="s">
        <v>1069</v>
      </c>
      <c r="G498">
        <v>668</v>
      </c>
      <c r="H498">
        <v>49</v>
      </c>
      <c r="I498">
        <v>20581</v>
      </c>
      <c r="J498">
        <v>3.77263839667603</v>
      </c>
      <c r="K498">
        <v>0.99989977679252096</v>
      </c>
      <c r="L498">
        <v>0.13801543618001599</v>
      </c>
      <c r="M498">
        <v>25.660077990274399</v>
      </c>
    </row>
    <row r="499" spans="1:13" x14ac:dyDescent="0.35">
      <c r="A499" t="s">
        <v>111</v>
      </c>
      <c r="B499" t="s">
        <v>1070</v>
      </c>
      <c r="C499">
        <v>9</v>
      </c>
      <c r="D499">
        <v>1.3473053892215501</v>
      </c>
      <c r="E499">
        <v>2.20346610863148E-2</v>
      </c>
      <c r="F499" t="s">
        <v>1071</v>
      </c>
      <c r="G499">
        <v>655</v>
      </c>
      <c r="H499">
        <v>96</v>
      </c>
      <c r="I499">
        <v>18224</v>
      </c>
      <c r="J499">
        <v>2.6083969465648802</v>
      </c>
      <c r="K499">
        <v>0.999998803371836</v>
      </c>
      <c r="L499">
        <v>0.19189440656647799</v>
      </c>
      <c r="M499">
        <v>28.105183052608801</v>
      </c>
    </row>
    <row r="500" spans="1:13" x14ac:dyDescent="0.35">
      <c r="A500" t="s">
        <v>115</v>
      </c>
      <c r="B500" t="s">
        <v>1072</v>
      </c>
      <c r="C500">
        <v>9</v>
      </c>
      <c r="D500">
        <v>1.3473053892215501</v>
      </c>
      <c r="E500">
        <v>3.2409286299748902E-2</v>
      </c>
      <c r="F500" t="s">
        <v>1073</v>
      </c>
      <c r="G500">
        <v>637</v>
      </c>
      <c r="H500">
        <v>98</v>
      </c>
      <c r="I500">
        <v>16792</v>
      </c>
      <c r="J500">
        <v>2.4209143626053198</v>
      </c>
      <c r="K500">
        <v>1</v>
      </c>
      <c r="L500">
        <v>0.66284793498940797</v>
      </c>
      <c r="M500">
        <v>44.324253523869402</v>
      </c>
    </row>
    <row r="501" spans="1:13" x14ac:dyDescent="0.35">
      <c r="A501" t="s">
        <v>375</v>
      </c>
      <c r="B501" t="s">
        <v>1074</v>
      </c>
      <c r="C501">
        <v>9</v>
      </c>
      <c r="D501">
        <v>1.3473053892215501</v>
      </c>
      <c r="E501">
        <v>3.8032445901638401E-2</v>
      </c>
      <c r="F501" t="s">
        <v>1064</v>
      </c>
      <c r="G501">
        <v>662</v>
      </c>
      <c r="H501">
        <v>116</v>
      </c>
      <c r="I501">
        <v>20063</v>
      </c>
      <c r="J501">
        <v>2.3513777476820499</v>
      </c>
      <c r="K501">
        <v>1</v>
      </c>
      <c r="L501">
        <v>0.86465192090704601</v>
      </c>
      <c r="M501">
        <v>49.249229916972801</v>
      </c>
    </row>
    <row r="502" spans="1:13" x14ac:dyDescent="0.35">
      <c r="A502" t="s">
        <v>485</v>
      </c>
      <c r="B502" t="s">
        <v>1075</v>
      </c>
      <c r="C502">
        <v>3</v>
      </c>
      <c r="D502">
        <v>0.44910179640718501</v>
      </c>
      <c r="E502">
        <v>5.5049237177595203E-2</v>
      </c>
      <c r="F502" t="s">
        <v>1076</v>
      </c>
      <c r="G502">
        <v>109</v>
      </c>
      <c r="H502">
        <v>6</v>
      </c>
      <c r="I502">
        <v>1625</v>
      </c>
      <c r="J502">
        <v>7.4541284403669703</v>
      </c>
      <c r="K502">
        <v>0.99998792642207801</v>
      </c>
      <c r="L502">
        <v>0.80166235998478597</v>
      </c>
      <c r="M502">
        <v>50.821019162293503</v>
      </c>
    </row>
    <row r="503" spans="1:13" x14ac:dyDescent="0.35">
      <c r="A503" t="s">
        <v>375</v>
      </c>
      <c r="B503" t="s">
        <v>1077</v>
      </c>
      <c r="C503">
        <v>9</v>
      </c>
      <c r="D503">
        <v>1.3473053892215501</v>
      </c>
      <c r="E503">
        <v>7.5660650044790306E-2</v>
      </c>
      <c r="F503" t="s">
        <v>1064</v>
      </c>
      <c r="G503">
        <v>662</v>
      </c>
      <c r="H503">
        <v>134</v>
      </c>
      <c r="I503">
        <v>20063</v>
      </c>
      <c r="J503">
        <v>2.0355210353068398</v>
      </c>
      <c r="K503">
        <v>1</v>
      </c>
      <c r="L503">
        <v>0.94234249050391605</v>
      </c>
      <c r="M503">
        <v>74.746324852020095</v>
      </c>
    </row>
    <row r="504" spans="1:13" x14ac:dyDescent="0.35">
      <c r="A504" t="s">
        <v>375</v>
      </c>
      <c r="B504" t="s">
        <v>1078</v>
      </c>
      <c r="C504">
        <v>12</v>
      </c>
      <c r="D504">
        <v>1.79640718562874</v>
      </c>
      <c r="E504">
        <v>8.5991846666903599E-2</v>
      </c>
      <c r="F504" t="s">
        <v>1079</v>
      </c>
      <c r="G504">
        <v>662</v>
      </c>
      <c r="H504">
        <v>209</v>
      </c>
      <c r="I504">
        <v>20063</v>
      </c>
      <c r="J504">
        <v>1.7400945373596</v>
      </c>
      <c r="K504">
        <v>1</v>
      </c>
      <c r="L504">
        <v>0.94710041280156299</v>
      </c>
      <c r="M504">
        <v>79.253741890115094</v>
      </c>
    </row>
    <row r="505" spans="1:13" x14ac:dyDescent="0.35">
      <c r="A505" t="s">
        <v>115</v>
      </c>
      <c r="B505" t="s">
        <v>1080</v>
      </c>
      <c r="C505">
        <v>4</v>
      </c>
      <c r="D505">
        <v>0.59880239520958001</v>
      </c>
      <c r="E505">
        <v>9.5531999988314895E-2</v>
      </c>
      <c r="F505" t="s">
        <v>1081</v>
      </c>
      <c r="G505">
        <v>637</v>
      </c>
      <c r="H505">
        <v>29</v>
      </c>
      <c r="I505">
        <v>16792</v>
      </c>
      <c r="J505">
        <v>3.6360093108861502</v>
      </c>
      <c r="K505">
        <v>1</v>
      </c>
      <c r="L505">
        <v>0.87110927097425905</v>
      </c>
      <c r="M505">
        <v>83.216684866342504</v>
      </c>
    </row>
    <row r="506" spans="1:13" x14ac:dyDescent="0.35">
      <c r="A506" t="s">
        <v>375</v>
      </c>
      <c r="B506" t="s">
        <v>1082</v>
      </c>
      <c r="C506">
        <v>9</v>
      </c>
      <c r="D506">
        <v>1.3473053892215501</v>
      </c>
      <c r="E506">
        <v>0.116414157235896</v>
      </c>
      <c r="F506" t="s">
        <v>1064</v>
      </c>
      <c r="G506">
        <v>662</v>
      </c>
      <c r="H506">
        <v>148</v>
      </c>
      <c r="I506">
        <v>20063</v>
      </c>
      <c r="J506">
        <v>1.84297174818322</v>
      </c>
      <c r="K506">
        <v>1</v>
      </c>
      <c r="L506">
        <v>0.96593764601899801</v>
      </c>
      <c r="M506">
        <v>88.524154208496597</v>
      </c>
    </row>
    <row r="507" spans="1:13" x14ac:dyDescent="0.35">
      <c r="A507" t="s">
        <v>421</v>
      </c>
      <c r="B507" t="s">
        <v>1083</v>
      </c>
      <c r="C507">
        <v>5</v>
      </c>
      <c r="D507">
        <v>0.74850299401197595</v>
      </c>
      <c r="E507">
        <v>0.122593793488565</v>
      </c>
      <c r="F507" t="s">
        <v>1084</v>
      </c>
      <c r="G507">
        <v>656</v>
      </c>
      <c r="H507">
        <v>54</v>
      </c>
      <c r="I507">
        <v>18559</v>
      </c>
      <c r="J507">
        <v>2.61955171635049</v>
      </c>
      <c r="K507">
        <v>1</v>
      </c>
      <c r="L507">
        <v>0.95418302750411899</v>
      </c>
      <c r="M507">
        <v>88.489929570358399</v>
      </c>
    </row>
    <row r="508" spans="1:13" x14ac:dyDescent="0.35">
      <c r="A508" t="s">
        <v>375</v>
      </c>
      <c r="B508" t="s">
        <v>1085</v>
      </c>
      <c r="C508">
        <v>10</v>
      </c>
      <c r="D508">
        <v>1.4970059880239499</v>
      </c>
      <c r="E508">
        <v>0.12816480605500299</v>
      </c>
      <c r="F508" t="s">
        <v>1086</v>
      </c>
      <c r="G508">
        <v>662</v>
      </c>
      <c r="H508">
        <v>176</v>
      </c>
      <c r="I508">
        <v>20063</v>
      </c>
      <c r="J508">
        <v>1.72196855259544</v>
      </c>
      <c r="K508">
        <v>1</v>
      </c>
      <c r="L508">
        <v>0.97203535094070204</v>
      </c>
      <c r="M508">
        <v>90.920117564898604</v>
      </c>
    </row>
    <row r="509" spans="1:13" x14ac:dyDescent="0.35">
      <c r="A509" t="s">
        <v>424</v>
      </c>
      <c r="B509" t="s">
        <v>1087</v>
      </c>
      <c r="C509">
        <v>5</v>
      </c>
      <c r="D509">
        <v>0.74850299401197595</v>
      </c>
      <c r="E509">
        <v>0.131740820583723</v>
      </c>
      <c r="F509" t="s">
        <v>1084</v>
      </c>
      <c r="G509">
        <v>366</v>
      </c>
      <c r="H509">
        <v>54</v>
      </c>
      <c r="I509">
        <v>10057</v>
      </c>
      <c r="J509">
        <v>2.5442724144909898</v>
      </c>
      <c r="K509">
        <v>1</v>
      </c>
      <c r="L509">
        <v>0.79536242369181898</v>
      </c>
      <c r="M509">
        <v>84.740154497634904</v>
      </c>
    </row>
    <row r="510" spans="1:13" x14ac:dyDescent="0.35">
      <c r="A510" t="s">
        <v>375</v>
      </c>
      <c r="B510" t="s">
        <v>1088</v>
      </c>
      <c r="C510">
        <v>5</v>
      </c>
      <c r="D510">
        <v>0.74850299401197595</v>
      </c>
      <c r="E510">
        <v>0.13532964104811901</v>
      </c>
      <c r="F510" t="s">
        <v>1089</v>
      </c>
      <c r="G510">
        <v>662</v>
      </c>
      <c r="H510">
        <v>60</v>
      </c>
      <c r="I510">
        <v>20063</v>
      </c>
      <c r="J510">
        <v>2.5255538771399801</v>
      </c>
      <c r="K510">
        <v>1</v>
      </c>
      <c r="L510">
        <v>0.97448181714714899</v>
      </c>
      <c r="M510">
        <v>92.140551627989097</v>
      </c>
    </row>
    <row r="511" spans="1:13" x14ac:dyDescent="0.35">
      <c r="A511" t="s">
        <v>375</v>
      </c>
      <c r="B511" t="s">
        <v>1090</v>
      </c>
      <c r="C511">
        <v>13</v>
      </c>
      <c r="D511">
        <v>1.9461077844311301</v>
      </c>
      <c r="E511">
        <v>0.137787144171541</v>
      </c>
      <c r="F511" t="s">
        <v>1091</v>
      </c>
      <c r="G511">
        <v>662</v>
      </c>
      <c r="H511">
        <v>255</v>
      </c>
      <c r="I511">
        <v>20063</v>
      </c>
      <c r="J511">
        <v>1.5450447248385699</v>
      </c>
      <c r="K511">
        <v>1</v>
      </c>
      <c r="L511">
        <v>0.97428266489319504</v>
      </c>
      <c r="M511">
        <v>92.522255295884705</v>
      </c>
    </row>
    <row r="512" spans="1:13" x14ac:dyDescent="0.35">
      <c r="A512" t="s">
        <v>375</v>
      </c>
      <c r="B512" t="s">
        <v>1092</v>
      </c>
      <c r="C512">
        <v>12</v>
      </c>
      <c r="D512">
        <v>1.79640718562874</v>
      </c>
      <c r="E512">
        <v>0.14228487960060901</v>
      </c>
      <c r="F512" t="s">
        <v>1079</v>
      </c>
      <c r="G512">
        <v>662</v>
      </c>
      <c r="H512">
        <v>231</v>
      </c>
      <c r="I512">
        <v>20063</v>
      </c>
      <c r="J512">
        <v>1.57437124808726</v>
      </c>
      <c r="K512">
        <v>1</v>
      </c>
      <c r="L512">
        <v>0.97554150351399105</v>
      </c>
      <c r="M512">
        <v>93.176002082658101</v>
      </c>
    </row>
    <row r="513" spans="1:13" x14ac:dyDescent="0.35">
      <c r="A513" t="s">
        <v>375</v>
      </c>
      <c r="B513" t="s">
        <v>1093</v>
      </c>
      <c r="C513">
        <v>5</v>
      </c>
      <c r="D513">
        <v>0.74850299401197595</v>
      </c>
      <c r="E513">
        <v>0.234087083324266</v>
      </c>
      <c r="F513" t="s">
        <v>1089</v>
      </c>
      <c r="G513">
        <v>662</v>
      </c>
      <c r="H513">
        <v>75</v>
      </c>
      <c r="I513">
        <v>20063</v>
      </c>
      <c r="J513">
        <v>2.0204431017119799</v>
      </c>
      <c r="K513">
        <v>1</v>
      </c>
      <c r="L513">
        <v>0.99449177672337497</v>
      </c>
      <c r="M513">
        <v>99.057959919473902</v>
      </c>
    </row>
    <row r="514" spans="1:13" x14ac:dyDescent="0.35">
      <c r="A514" t="s">
        <v>375</v>
      </c>
      <c r="B514" t="s">
        <v>1094</v>
      </c>
      <c r="C514">
        <v>4</v>
      </c>
      <c r="D514">
        <v>0.59880239520958001</v>
      </c>
      <c r="E514">
        <v>0.236004699911881</v>
      </c>
      <c r="F514" t="s">
        <v>1095</v>
      </c>
      <c r="G514">
        <v>662</v>
      </c>
      <c r="H514">
        <v>51</v>
      </c>
      <c r="I514">
        <v>20063</v>
      </c>
      <c r="J514">
        <v>2.3769918843670399</v>
      </c>
      <c r="K514">
        <v>1</v>
      </c>
      <c r="L514">
        <v>0.99427906764613205</v>
      </c>
      <c r="M514">
        <v>99.098375397384899</v>
      </c>
    </row>
    <row r="515" spans="1:13" x14ac:dyDescent="0.35">
      <c r="A515" t="s">
        <v>421</v>
      </c>
      <c r="B515" t="s">
        <v>1096</v>
      </c>
      <c r="C515">
        <v>9</v>
      </c>
      <c r="D515">
        <v>1.3473053892215501</v>
      </c>
      <c r="E515">
        <v>0.29327920134353103</v>
      </c>
      <c r="F515" t="s">
        <v>1097</v>
      </c>
      <c r="G515">
        <v>656</v>
      </c>
      <c r="H515">
        <v>178</v>
      </c>
      <c r="I515">
        <v>18559</v>
      </c>
      <c r="J515">
        <v>1.43045183611948</v>
      </c>
      <c r="K515">
        <v>1</v>
      </c>
      <c r="L515">
        <v>0.99737416668453105</v>
      </c>
      <c r="M515">
        <v>99.677901497081706</v>
      </c>
    </row>
    <row r="516" spans="1:13" x14ac:dyDescent="0.35">
      <c r="A516" t="s">
        <v>375</v>
      </c>
      <c r="B516" t="s">
        <v>1098</v>
      </c>
      <c r="C516">
        <v>13</v>
      </c>
      <c r="D516">
        <v>1.9461077844311301</v>
      </c>
      <c r="E516">
        <v>0.29338125268622101</v>
      </c>
      <c r="F516" t="s">
        <v>1091</v>
      </c>
      <c r="G516">
        <v>662</v>
      </c>
      <c r="H516">
        <v>302</v>
      </c>
      <c r="I516">
        <v>20063</v>
      </c>
      <c r="J516">
        <v>1.3045907444828999</v>
      </c>
      <c r="K516">
        <v>1</v>
      </c>
      <c r="L516">
        <v>0.99797056582702603</v>
      </c>
      <c r="M516">
        <v>99.7698816762814</v>
      </c>
    </row>
    <row r="517" spans="1:13" x14ac:dyDescent="0.35">
      <c r="A517" t="s">
        <v>373</v>
      </c>
      <c r="B517" t="s">
        <v>1099</v>
      </c>
      <c r="C517">
        <v>13</v>
      </c>
      <c r="D517">
        <v>1.9461077844311301</v>
      </c>
      <c r="E517">
        <v>0.30829798746659898</v>
      </c>
      <c r="F517" t="s">
        <v>1100</v>
      </c>
      <c r="G517">
        <v>668</v>
      </c>
      <c r="H517">
        <v>311</v>
      </c>
      <c r="I517">
        <v>20581</v>
      </c>
      <c r="J517">
        <v>1.2878728074397801</v>
      </c>
      <c r="K517">
        <v>1</v>
      </c>
      <c r="L517">
        <v>0.69572373592861503</v>
      </c>
      <c r="M517">
        <v>99.4542823179913</v>
      </c>
    </row>
    <row r="518" spans="1:13" x14ac:dyDescent="0.35">
      <c r="A518" t="s">
        <v>424</v>
      </c>
      <c r="B518" t="s">
        <v>1101</v>
      </c>
      <c r="C518">
        <v>9</v>
      </c>
      <c r="D518">
        <v>1.3473053892215501</v>
      </c>
      <c r="E518">
        <v>0.31917291133405101</v>
      </c>
      <c r="F518" t="s">
        <v>1097</v>
      </c>
      <c r="G518">
        <v>366</v>
      </c>
      <c r="H518">
        <v>178</v>
      </c>
      <c r="I518">
        <v>10057</v>
      </c>
      <c r="J518">
        <v>1.38934426229508</v>
      </c>
      <c r="K518">
        <v>1</v>
      </c>
      <c r="L518">
        <v>0.95953774337624498</v>
      </c>
      <c r="M518">
        <v>99.400118642100395</v>
      </c>
    </row>
    <row r="519" spans="1:13" x14ac:dyDescent="0.35">
      <c r="A519" t="s">
        <v>421</v>
      </c>
      <c r="B519" t="s">
        <v>1102</v>
      </c>
      <c r="C519">
        <v>12</v>
      </c>
      <c r="D519">
        <v>1.79640718562874</v>
      </c>
      <c r="E519">
        <v>0.32510399697513398</v>
      </c>
      <c r="F519" t="s">
        <v>1103</v>
      </c>
      <c r="G519">
        <v>656</v>
      </c>
      <c r="H519">
        <v>263</v>
      </c>
      <c r="I519">
        <v>18559</v>
      </c>
      <c r="J519">
        <v>1.29085134007233</v>
      </c>
      <c r="K519">
        <v>1</v>
      </c>
      <c r="L519">
        <v>0.99849512253517403</v>
      </c>
      <c r="M519">
        <v>99.849617893342796</v>
      </c>
    </row>
    <row r="520" spans="1:13" x14ac:dyDescent="0.35">
      <c r="A520" t="s">
        <v>375</v>
      </c>
      <c r="B520" t="s">
        <v>1104</v>
      </c>
      <c r="C520">
        <v>13</v>
      </c>
      <c r="D520">
        <v>1.9461077844311301</v>
      </c>
      <c r="E520">
        <v>0.36634569910058201</v>
      </c>
      <c r="F520" t="s">
        <v>1091</v>
      </c>
      <c r="G520">
        <v>662</v>
      </c>
      <c r="H520">
        <v>321</v>
      </c>
      <c r="I520">
        <v>20063</v>
      </c>
      <c r="J520">
        <v>1.2273719776755001</v>
      </c>
      <c r="K520">
        <v>1</v>
      </c>
      <c r="L520">
        <v>0.99942288373944799</v>
      </c>
      <c r="M520">
        <v>99.965801440411994</v>
      </c>
    </row>
    <row r="521" spans="1:13" x14ac:dyDescent="0.35">
      <c r="A521" t="s">
        <v>375</v>
      </c>
      <c r="B521" t="s">
        <v>1105</v>
      </c>
      <c r="C521">
        <v>13</v>
      </c>
      <c r="D521">
        <v>1.9461077844311301</v>
      </c>
      <c r="E521">
        <v>0.37121046498342902</v>
      </c>
      <c r="F521" t="s">
        <v>1091</v>
      </c>
      <c r="G521">
        <v>662</v>
      </c>
      <c r="H521">
        <v>322</v>
      </c>
      <c r="I521">
        <v>20063</v>
      </c>
      <c r="J521">
        <v>1.2235602634591201</v>
      </c>
      <c r="K521">
        <v>1</v>
      </c>
      <c r="L521">
        <v>0.99943467614281201</v>
      </c>
      <c r="M521">
        <v>99.970114484095006</v>
      </c>
    </row>
    <row r="522" spans="1:13" x14ac:dyDescent="0.35">
      <c r="A522" t="s">
        <v>375</v>
      </c>
      <c r="B522" t="s">
        <v>1106</v>
      </c>
      <c r="C522">
        <v>7</v>
      </c>
      <c r="D522">
        <v>1.04790419161676</v>
      </c>
      <c r="E522">
        <v>0.42663375939232401</v>
      </c>
      <c r="F522" t="s">
        <v>1107</v>
      </c>
      <c r="G522">
        <v>662</v>
      </c>
      <c r="H522">
        <v>159</v>
      </c>
      <c r="I522">
        <v>20063</v>
      </c>
      <c r="J522">
        <v>1.33425487848904</v>
      </c>
      <c r="K522">
        <v>1</v>
      </c>
      <c r="L522">
        <v>0.99980640520007702</v>
      </c>
      <c r="M522">
        <v>99.994050208303307</v>
      </c>
    </row>
    <row r="524" spans="1:13" x14ac:dyDescent="0.35">
      <c r="A524" t="s">
        <v>1108</v>
      </c>
      <c r="B524" t="s">
        <v>1109</v>
      </c>
    </row>
    <row r="525" spans="1:13" x14ac:dyDescent="0.35">
      <c r="A525" t="s">
        <v>354</v>
      </c>
      <c r="B525" t="s">
        <v>355</v>
      </c>
      <c r="C525" t="s">
        <v>105</v>
      </c>
      <c r="D525" t="s">
        <v>356</v>
      </c>
      <c r="E525" t="s">
        <v>357</v>
      </c>
      <c r="F525" t="s">
        <v>358</v>
      </c>
      <c r="G525" t="s">
        <v>359</v>
      </c>
      <c r="H525" t="s">
        <v>360</v>
      </c>
      <c r="I525" t="s">
        <v>361</v>
      </c>
      <c r="J525" t="s">
        <v>362</v>
      </c>
      <c r="K525" t="s">
        <v>108</v>
      </c>
      <c r="L525" t="s">
        <v>109</v>
      </c>
      <c r="M525" t="s">
        <v>110</v>
      </c>
    </row>
    <row r="526" spans="1:13" x14ac:dyDescent="0.35">
      <c r="A526" t="s">
        <v>373</v>
      </c>
      <c r="B526" t="s">
        <v>1110</v>
      </c>
      <c r="C526">
        <v>5</v>
      </c>
      <c r="D526">
        <v>0.74850299401197595</v>
      </c>
      <c r="E526">
        <v>1.7177703989558799E-2</v>
      </c>
      <c r="F526" t="s">
        <v>1111</v>
      </c>
      <c r="G526">
        <v>668</v>
      </c>
      <c r="H526">
        <v>31</v>
      </c>
      <c r="I526">
        <v>20581</v>
      </c>
      <c r="J526">
        <v>4.9693355225033802</v>
      </c>
      <c r="K526">
        <v>0.99950280690909798</v>
      </c>
      <c r="L526">
        <v>0.117235878779094</v>
      </c>
      <c r="M526">
        <v>21.725444752999401</v>
      </c>
    </row>
    <row r="527" spans="1:13" x14ac:dyDescent="0.35">
      <c r="A527" t="s">
        <v>115</v>
      </c>
      <c r="B527" t="s">
        <v>1112</v>
      </c>
      <c r="C527">
        <v>5</v>
      </c>
      <c r="D527">
        <v>0.74850299401197595</v>
      </c>
      <c r="E527">
        <v>3.8471596946317403E-2</v>
      </c>
      <c r="F527" t="s">
        <v>1111</v>
      </c>
      <c r="G527">
        <v>637</v>
      </c>
      <c r="H527">
        <v>34</v>
      </c>
      <c r="I527">
        <v>16792</v>
      </c>
      <c r="J527">
        <v>3.8766275741065601</v>
      </c>
      <c r="K527">
        <v>1</v>
      </c>
      <c r="L527">
        <v>0.69627934900280097</v>
      </c>
      <c r="M527">
        <v>50.209423955369999</v>
      </c>
    </row>
    <row r="528" spans="1:13" x14ac:dyDescent="0.35">
      <c r="A528" t="s">
        <v>410</v>
      </c>
      <c r="B528" t="s">
        <v>1113</v>
      </c>
      <c r="C528">
        <v>5</v>
      </c>
      <c r="D528">
        <v>0.74850299401197595</v>
      </c>
      <c r="E528">
        <v>7.0313478140363594E-2</v>
      </c>
      <c r="F528" t="s">
        <v>1114</v>
      </c>
      <c r="G528">
        <v>340</v>
      </c>
      <c r="H528">
        <v>32</v>
      </c>
      <c r="I528">
        <v>6879</v>
      </c>
      <c r="J528">
        <v>3.1613051470588198</v>
      </c>
      <c r="K528">
        <v>0.99999999157021702</v>
      </c>
      <c r="L528">
        <v>0.55439655661547405</v>
      </c>
      <c r="M528">
        <v>61.329483147762403</v>
      </c>
    </row>
    <row r="529" spans="1:13" x14ac:dyDescent="0.35">
      <c r="A529" t="s">
        <v>115</v>
      </c>
      <c r="B529" t="s">
        <v>1115</v>
      </c>
      <c r="C529">
        <v>4</v>
      </c>
      <c r="D529">
        <v>0.59880239520958001</v>
      </c>
      <c r="E529">
        <v>7.3768682512635506E-2</v>
      </c>
      <c r="F529" t="s">
        <v>1116</v>
      </c>
      <c r="G529">
        <v>637</v>
      </c>
      <c r="H529">
        <v>26</v>
      </c>
      <c r="I529">
        <v>16792</v>
      </c>
      <c r="J529">
        <v>4.0555488467576302</v>
      </c>
      <c r="K529">
        <v>1</v>
      </c>
      <c r="L529">
        <v>0.82635283813419202</v>
      </c>
      <c r="M529">
        <v>74.3888162197442</v>
      </c>
    </row>
    <row r="530" spans="1:13" x14ac:dyDescent="0.35">
      <c r="A530" t="s">
        <v>485</v>
      </c>
      <c r="B530" t="s">
        <v>1117</v>
      </c>
      <c r="C530">
        <v>3</v>
      </c>
      <c r="D530">
        <v>0.44910179640718501</v>
      </c>
      <c r="E530">
        <v>0.13895588858928701</v>
      </c>
      <c r="F530" t="s">
        <v>1118</v>
      </c>
      <c r="G530">
        <v>109</v>
      </c>
      <c r="H530">
        <v>10</v>
      </c>
      <c r="I530">
        <v>1625</v>
      </c>
      <c r="J530">
        <v>4.4724770642201799</v>
      </c>
      <c r="K530">
        <v>0.99999999999989797</v>
      </c>
      <c r="L530">
        <v>0.91737908192268902</v>
      </c>
      <c r="M530">
        <v>84.667581810189603</v>
      </c>
    </row>
    <row r="531" spans="1:13" x14ac:dyDescent="0.35">
      <c r="A531" t="s">
        <v>410</v>
      </c>
      <c r="B531" t="s">
        <v>1119</v>
      </c>
      <c r="C531">
        <v>5</v>
      </c>
      <c r="D531">
        <v>0.74850299401197595</v>
      </c>
      <c r="E531">
        <v>0.421998199468887</v>
      </c>
      <c r="F531" t="s">
        <v>1120</v>
      </c>
      <c r="G531">
        <v>340</v>
      </c>
      <c r="H531">
        <v>67</v>
      </c>
      <c r="I531">
        <v>6879</v>
      </c>
      <c r="J531">
        <v>1.5098770851624199</v>
      </c>
      <c r="K531">
        <v>1</v>
      </c>
      <c r="L531">
        <v>0.87586060953051703</v>
      </c>
      <c r="M531">
        <v>99.921005205044196</v>
      </c>
    </row>
    <row r="533" spans="1:13" x14ac:dyDescent="0.35">
      <c r="A533" t="s">
        <v>1121</v>
      </c>
      <c r="B533" t="s">
        <v>1122</v>
      </c>
    </row>
    <row r="534" spans="1:13" x14ac:dyDescent="0.35">
      <c r="A534" t="s">
        <v>354</v>
      </c>
      <c r="B534" t="s">
        <v>355</v>
      </c>
      <c r="C534" t="s">
        <v>105</v>
      </c>
      <c r="D534" t="s">
        <v>356</v>
      </c>
      <c r="E534" t="s">
        <v>357</v>
      </c>
      <c r="F534" t="s">
        <v>358</v>
      </c>
      <c r="G534" t="s">
        <v>359</v>
      </c>
      <c r="H534" t="s">
        <v>360</v>
      </c>
      <c r="I534" t="s">
        <v>361</v>
      </c>
      <c r="J534" t="s">
        <v>362</v>
      </c>
      <c r="K534" t="s">
        <v>108</v>
      </c>
      <c r="L534" t="s">
        <v>109</v>
      </c>
      <c r="M534" t="s">
        <v>110</v>
      </c>
    </row>
    <row r="535" spans="1:13" x14ac:dyDescent="0.35">
      <c r="A535" t="s">
        <v>115</v>
      </c>
      <c r="B535" t="s">
        <v>1123</v>
      </c>
      <c r="C535">
        <v>7</v>
      </c>
      <c r="D535">
        <v>1.04790419161676</v>
      </c>
      <c r="E535">
        <v>3.6910700695948202E-3</v>
      </c>
      <c r="F535" t="s">
        <v>1124</v>
      </c>
      <c r="G535">
        <v>637</v>
      </c>
      <c r="H535">
        <v>40</v>
      </c>
      <c r="I535">
        <v>16792</v>
      </c>
      <c r="J535">
        <v>4.6131868131868101</v>
      </c>
      <c r="K535">
        <v>0.99994904072124302</v>
      </c>
      <c r="L535">
        <v>0.258833371421539</v>
      </c>
      <c r="M535">
        <v>6.3617401510711904</v>
      </c>
    </row>
    <row r="536" spans="1:13" x14ac:dyDescent="0.35">
      <c r="A536" t="s">
        <v>421</v>
      </c>
      <c r="B536" t="s">
        <v>1125</v>
      </c>
      <c r="C536">
        <v>3</v>
      </c>
      <c r="D536">
        <v>0.44910179640718501</v>
      </c>
      <c r="E536">
        <v>0.11938217336377301</v>
      </c>
      <c r="F536" t="s">
        <v>1126</v>
      </c>
      <c r="G536">
        <v>656</v>
      </c>
      <c r="H536">
        <v>17</v>
      </c>
      <c r="I536">
        <v>18559</v>
      </c>
      <c r="J536">
        <v>4.9925573888091801</v>
      </c>
      <c r="K536">
        <v>1</v>
      </c>
      <c r="L536">
        <v>0.95488596993124797</v>
      </c>
      <c r="M536">
        <v>87.773331787589598</v>
      </c>
    </row>
    <row r="537" spans="1:13" x14ac:dyDescent="0.35">
      <c r="A537" t="s">
        <v>373</v>
      </c>
      <c r="B537" t="s">
        <v>1127</v>
      </c>
      <c r="C537">
        <v>4</v>
      </c>
      <c r="D537">
        <v>0.59880239520958001</v>
      </c>
      <c r="E537">
        <v>0.12440541604362</v>
      </c>
      <c r="F537" t="s">
        <v>1128</v>
      </c>
      <c r="G537">
        <v>668</v>
      </c>
      <c r="H537">
        <v>38</v>
      </c>
      <c r="I537">
        <v>20581</v>
      </c>
      <c r="J537">
        <v>3.24314528837062</v>
      </c>
      <c r="K537">
        <v>1</v>
      </c>
      <c r="L537">
        <v>0.42924152690474598</v>
      </c>
      <c r="M537">
        <v>84.712017043025497</v>
      </c>
    </row>
    <row r="538" spans="1:13" x14ac:dyDescent="0.35">
      <c r="A538" t="s">
        <v>410</v>
      </c>
      <c r="B538" t="s">
        <v>1129</v>
      </c>
      <c r="C538">
        <v>4</v>
      </c>
      <c r="D538">
        <v>0.59880239520958001</v>
      </c>
      <c r="E538">
        <v>0.63864021846183905</v>
      </c>
      <c r="F538" t="s">
        <v>1128</v>
      </c>
      <c r="G538">
        <v>340</v>
      </c>
      <c r="H538">
        <v>66</v>
      </c>
      <c r="I538">
        <v>6879</v>
      </c>
      <c r="J538">
        <v>1.2262032085561401</v>
      </c>
      <c r="K538">
        <v>1</v>
      </c>
      <c r="L538">
        <v>0.92924757081308895</v>
      </c>
      <c r="M538">
        <v>99.9998264891926</v>
      </c>
    </row>
    <row r="540" spans="1:13" x14ac:dyDescent="0.35">
      <c r="A540" t="s">
        <v>1130</v>
      </c>
      <c r="B540" t="s">
        <v>1131</v>
      </c>
    </row>
    <row r="541" spans="1:13" x14ac:dyDescent="0.35">
      <c r="A541" t="s">
        <v>354</v>
      </c>
      <c r="B541" t="s">
        <v>355</v>
      </c>
      <c r="C541" t="s">
        <v>105</v>
      </c>
      <c r="D541" t="s">
        <v>356</v>
      </c>
      <c r="E541" t="s">
        <v>357</v>
      </c>
      <c r="F541" t="s">
        <v>358</v>
      </c>
      <c r="G541" t="s">
        <v>359</v>
      </c>
      <c r="H541" t="s">
        <v>360</v>
      </c>
      <c r="I541" t="s">
        <v>361</v>
      </c>
      <c r="J541" t="s">
        <v>362</v>
      </c>
      <c r="K541" t="s">
        <v>108</v>
      </c>
      <c r="L541" t="s">
        <v>109</v>
      </c>
      <c r="M541" t="s">
        <v>110</v>
      </c>
    </row>
    <row r="542" spans="1:13" x14ac:dyDescent="0.35">
      <c r="A542" t="s">
        <v>373</v>
      </c>
      <c r="B542" t="s">
        <v>1132</v>
      </c>
      <c r="C542">
        <v>9</v>
      </c>
      <c r="D542">
        <v>1.3473053892215501</v>
      </c>
      <c r="E542">
        <v>4.5058927609622199E-2</v>
      </c>
      <c r="F542" t="s">
        <v>1133</v>
      </c>
      <c r="G542">
        <v>668</v>
      </c>
      <c r="H542">
        <v>122</v>
      </c>
      <c r="I542">
        <v>20581</v>
      </c>
      <c r="J542">
        <v>2.2728600176695699</v>
      </c>
      <c r="K542">
        <v>0.99999999837925102</v>
      </c>
      <c r="L542">
        <v>0.23930182948725101</v>
      </c>
      <c r="M542">
        <v>47.888582706704099</v>
      </c>
    </row>
    <row r="543" spans="1:13" x14ac:dyDescent="0.35">
      <c r="A543" t="s">
        <v>115</v>
      </c>
      <c r="B543" t="s">
        <v>1134</v>
      </c>
      <c r="C543">
        <v>5</v>
      </c>
      <c r="D543">
        <v>0.74850299401197595</v>
      </c>
      <c r="E543">
        <v>7.8782946822007094E-2</v>
      </c>
      <c r="F543" t="s">
        <v>1135</v>
      </c>
      <c r="G543">
        <v>637</v>
      </c>
      <c r="H543">
        <v>43</v>
      </c>
      <c r="I543">
        <v>16792</v>
      </c>
      <c r="J543">
        <v>3.0652404074330901</v>
      </c>
      <c r="K543">
        <v>1</v>
      </c>
      <c r="L543">
        <v>0.84169597562038501</v>
      </c>
      <c r="M543">
        <v>76.7445576144939</v>
      </c>
    </row>
    <row r="544" spans="1:13" x14ac:dyDescent="0.35">
      <c r="A544" t="s">
        <v>113</v>
      </c>
      <c r="B544" t="s">
        <v>1136</v>
      </c>
      <c r="C544">
        <v>5</v>
      </c>
      <c r="D544">
        <v>0.74850299401197595</v>
      </c>
      <c r="E544">
        <v>9.4981657694076002E-2</v>
      </c>
      <c r="F544" t="s">
        <v>1135</v>
      </c>
      <c r="G544">
        <v>639</v>
      </c>
      <c r="H544">
        <v>46</v>
      </c>
      <c r="I544">
        <v>16881</v>
      </c>
      <c r="J544">
        <v>2.8715043886507399</v>
      </c>
      <c r="K544">
        <v>1</v>
      </c>
      <c r="L544">
        <v>0.74256371096078699</v>
      </c>
      <c r="M544">
        <v>78.945871815878306</v>
      </c>
    </row>
    <row r="545" spans="1:13" x14ac:dyDescent="0.35">
      <c r="A545" t="s">
        <v>373</v>
      </c>
      <c r="B545" t="s">
        <v>1137</v>
      </c>
      <c r="C545">
        <v>4</v>
      </c>
      <c r="D545">
        <v>0.59880239520958001</v>
      </c>
      <c r="E545">
        <v>0.12440541604362</v>
      </c>
      <c r="F545" t="s">
        <v>1138</v>
      </c>
      <c r="G545">
        <v>668</v>
      </c>
      <c r="H545">
        <v>38</v>
      </c>
      <c r="I545">
        <v>20581</v>
      </c>
      <c r="J545">
        <v>3.24314528837062</v>
      </c>
      <c r="K545">
        <v>1</v>
      </c>
      <c r="L545">
        <v>0.42924152690474598</v>
      </c>
      <c r="M545">
        <v>84.712017043025497</v>
      </c>
    </row>
    <row r="547" spans="1:13" x14ac:dyDescent="0.35">
      <c r="A547" t="s">
        <v>1139</v>
      </c>
      <c r="B547" t="s">
        <v>1140</v>
      </c>
    </row>
    <row r="548" spans="1:13" x14ac:dyDescent="0.35">
      <c r="A548" t="s">
        <v>354</v>
      </c>
      <c r="B548" t="s">
        <v>355</v>
      </c>
      <c r="C548" t="s">
        <v>105</v>
      </c>
      <c r="D548" t="s">
        <v>356</v>
      </c>
      <c r="E548" t="s">
        <v>357</v>
      </c>
      <c r="F548" t="s">
        <v>358</v>
      </c>
      <c r="G548" t="s">
        <v>359</v>
      </c>
      <c r="H548" t="s">
        <v>360</v>
      </c>
      <c r="I548" t="s">
        <v>361</v>
      </c>
      <c r="J548" t="s">
        <v>362</v>
      </c>
      <c r="K548" t="s">
        <v>108</v>
      </c>
      <c r="L548" t="s">
        <v>109</v>
      </c>
      <c r="M548" t="s">
        <v>110</v>
      </c>
    </row>
    <row r="549" spans="1:13" x14ac:dyDescent="0.35">
      <c r="A549" t="s">
        <v>375</v>
      </c>
      <c r="B549" t="s">
        <v>1141</v>
      </c>
      <c r="C549">
        <v>4</v>
      </c>
      <c r="D549">
        <v>0.59880239520958001</v>
      </c>
      <c r="E549">
        <v>2.0084801844218101E-2</v>
      </c>
      <c r="F549" t="s">
        <v>1142</v>
      </c>
      <c r="G549">
        <v>662</v>
      </c>
      <c r="H549">
        <v>18</v>
      </c>
      <c r="I549">
        <v>20063</v>
      </c>
      <c r="J549">
        <v>6.7348103390399396</v>
      </c>
      <c r="K549">
        <v>1</v>
      </c>
      <c r="L549">
        <v>0.77044306481503899</v>
      </c>
      <c r="M549">
        <v>29.875562817313298</v>
      </c>
    </row>
    <row r="550" spans="1:13" x14ac:dyDescent="0.35">
      <c r="A550" t="s">
        <v>424</v>
      </c>
      <c r="B550" t="s">
        <v>1143</v>
      </c>
      <c r="C550">
        <v>4</v>
      </c>
      <c r="D550">
        <v>0.59880239520958001</v>
      </c>
      <c r="E550">
        <v>0.149641287886428</v>
      </c>
      <c r="F550" t="s">
        <v>1142</v>
      </c>
      <c r="G550">
        <v>366</v>
      </c>
      <c r="H550">
        <v>37</v>
      </c>
      <c r="I550">
        <v>10057</v>
      </c>
      <c r="J550">
        <v>2.9706099542165099</v>
      </c>
      <c r="K550">
        <v>1</v>
      </c>
      <c r="L550">
        <v>0.82675510080313996</v>
      </c>
      <c r="M550">
        <v>88.434873939344101</v>
      </c>
    </row>
    <row r="551" spans="1:13" x14ac:dyDescent="0.35">
      <c r="A551" t="s">
        <v>421</v>
      </c>
      <c r="B551" t="s">
        <v>1144</v>
      </c>
      <c r="C551">
        <v>4</v>
      </c>
      <c r="D551">
        <v>0.59880239520958001</v>
      </c>
      <c r="E551">
        <v>0.17530752358700599</v>
      </c>
      <c r="F551" t="s">
        <v>1142</v>
      </c>
      <c r="G551">
        <v>656</v>
      </c>
      <c r="H551">
        <v>41</v>
      </c>
      <c r="I551">
        <v>18559</v>
      </c>
      <c r="J551">
        <v>2.7601130279595401</v>
      </c>
      <c r="K551">
        <v>1</v>
      </c>
      <c r="L551">
        <v>0.980927870669284</v>
      </c>
      <c r="M551">
        <v>95.867016822199503</v>
      </c>
    </row>
    <row r="553" spans="1:13" x14ac:dyDescent="0.35">
      <c r="A553" t="s">
        <v>1145</v>
      </c>
      <c r="B553" t="s">
        <v>1146</v>
      </c>
    </row>
    <row r="554" spans="1:13" x14ac:dyDescent="0.35">
      <c r="A554" t="s">
        <v>354</v>
      </c>
      <c r="B554" t="s">
        <v>355</v>
      </c>
      <c r="C554" t="s">
        <v>105</v>
      </c>
      <c r="D554" t="s">
        <v>356</v>
      </c>
      <c r="E554" t="s">
        <v>357</v>
      </c>
      <c r="F554" t="s">
        <v>358</v>
      </c>
      <c r="G554" t="s">
        <v>359</v>
      </c>
      <c r="H554" t="s">
        <v>360</v>
      </c>
      <c r="I554" t="s">
        <v>361</v>
      </c>
      <c r="J554" t="s">
        <v>362</v>
      </c>
      <c r="K554" t="s">
        <v>108</v>
      </c>
      <c r="L554" t="s">
        <v>109</v>
      </c>
      <c r="M554" t="s">
        <v>110</v>
      </c>
    </row>
    <row r="555" spans="1:13" x14ac:dyDescent="0.35">
      <c r="A555" t="s">
        <v>485</v>
      </c>
      <c r="B555" t="s">
        <v>1147</v>
      </c>
      <c r="C555">
        <v>6</v>
      </c>
      <c r="D555">
        <v>0.89820359281437101</v>
      </c>
      <c r="E555">
        <v>1.2510135117391999E-2</v>
      </c>
      <c r="F555" t="s">
        <v>1148</v>
      </c>
      <c r="G555">
        <v>109</v>
      </c>
      <c r="H555">
        <v>22</v>
      </c>
      <c r="I555">
        <v>1625</v>
      </c>
      <c r="J555">
        <v>4.0658882402001604</v>
      </c>
      <c r="K555">
        <v>0.91936392378647303</v>
      </c>
      <c r="L555">
        <v>0.46711640976225399</v>
      </c>
      <c r="M555">
        <v>14.5971451550277</v>
      </c>
    </row>
    <row r="556" spans="1:13" x14ac:dyDescent="0.35">
      <c r="A556" t="s">
        <v>485</v>
      </c>
      <c r="B556" t="s">
        <v>1149</v>
      </c>
      <c r="C556">
        <v>4</v>
      </c>
      <c r="D556">
        <v>0.59880239520958001</v>
      </c>
      <c r="E556">
        <v>9.8289640982341706E-2</v>
      </c>
      <c r="F556" t="s">
        <v>1150</v>
      </c>
      <c r="G556">
        <v>109</v>
      </c>
      <c r="H556">
        <v>17</v>
      </c>
      <c r="I556">
        <v>1625</v>
      </c>
      <c r="J556">
        <v>3.5078251484079801</v>
      </c>
      <c r="K556">
        <v>0.99999999896863601</v>
      </c>
      <c r="L556">
        <v>0.87371807916098998</v>
      </c>
      <c r="M556">
        <v>72.659144866663596</v>
      </c>
    </row>
    <row r="557" spans="1:13" x14ac:dyDescent="0.35">
      <c r="A557" t="s">
        <v>485</v>
      </c>
      <c r="B557" t="s">
        <v>1151</v>
      </c>
      <c r="C557">
        <v>4</v>
      </c>
      <c r="D557">
        <v>0.59880239520958001</v>
      </c>
      <c r="E557">
        <v>0.45091851610414302</v>
      </c>
      <c r="F557" t="s">
        <v>1152</v>
      </c>
      <c r="G557">
        <v>109</v>
      </c>
      <c r="H557">
        <v>37</v>
      </c>
      <c r="I557">
        <v>1625</v>
      </c>
      <c r="J557">
        <v>1.61170344656583</v>
      </c>
      <c r="K557">
        <v>1</v>
      </c>
      <c r="L557">
        <v>0.99668601556918601</v>
      </c>
      <c r="M557">
        <v>99.945472351225803</v>
      </c>
    </row>
    <row r="559" spans="1:13" x14ac:dyDescent="0.35">
      <c r="A559" t="s">
        <v>1153</v>
      </c>
      <c r="B559" t="s">
        <v>1154</v>
      </c>
    </row>
    <row r="560" spans="1:13" x14ac:dyDescent="0.35">
      <c r="A560" t="s">
        <v>354</v>
      </c>
      <c r="B560" t="s">
        <v>355</v>
      </c>
      <c r="C560" t="s">
        <v>105</v>
      </c>
      <c r="D560" t="s">
        <v>356</v>
      </c>
      <c r="E560" t="s">
        <v>357</v>
      </c>
      <c r="F560" t="s">
        <v>358</v>
      </c>
      <c r="G560" t="s">
        <v>359</v>
      </c>
      <c r="H560" t="s">
        <v>360</v>
      </c>
      <c r="I560" t="s">
        <v>361</v>
      </c>
      <c r="J560" t="s">
        <v>362</v>
      </c>
      <c r="K560" t="s">
        <v>108</v>
      </c>
      <c r="L560" t="s">
        <v>109</v>
      </c>
      <c r="M560" t="s">
        <v>110</v>
      </c>
    </row>
    <row r="561" spans="1:13" x14ac:dyDescent="0.35">
      <c r="A561" t="s">
        <v>375</v>
      </c>
      <c r="B561" t="s">
        <v>1155</v>
      </c>
      <c r="C561">
        <v>9</v>
      </c>
      <c r="D561">
        <v>1.3473053892215501</v>
      </c>
      <c r="E561">
        <v>8.3959491532467005E-4</v>
      </c>
      <c r="F561" t="s">
        <v>1156</v>
      </c>
      <c r="G561">
        <v>662</v>
      </c>
      <c r="H561">
        <v>61</v>
      </c>
      <c r="I561">
        <v>20063</v>
      </c>
      <c r="J561">
        <v>4.4714724382150397</v>
      </c>
      <c r="K561">
        <v>0.85765738074333397</v>
      </c>
      <c r="L561">
        <v>0.21626928193206399</v>
      </c>
      <c r="M561">
        <v>1.45849323499799</v>
      </c>
    </row>
    <row r="562" spans="1:13" x14ac:dyDescent="0.35">
      <c r="A562" t="s">
        <v>375</v>
      </c>
      <c r="B562" t="s">
        <v>1157</v>
      </c>
      <c r="C562">
        <v>3</v>
      </c>
      <c r="D562">
        <v>0.44910179640718501</v>
      </c>
      <c r="E562">
        <v>3.1803862431593602E-3</v>
      </c>
      <c r="F562" t="s">
        <v>1158</v>
      </c>
      <c r="G562">
        <v>662</v>
      </c>
      <c r="H562">
        <v>3</v>
      </c>
      <c r="I562">
        <v>20063</v>
      </c>
      <c r="J562">
        <v>30.3066465256797</v>
      </c>
      <c r="K562">
        <v>0.999384724060848</v>
      </c>
      <c r="L562">
        <v>0.41027729045073902</v>
      </c>
      <c r="M562">
        <v>5.4195957372745296</v>
      </c>
    </row>
    <row r="563" spans="1:13" x14ac:dyDescent="0.35">
      <c r="A563" t="s">
        <v>375</v>
      </c>
      <c r="B563" t="s">
        <v>1159</v>
      </c>
      <c r="C563">
        <v>3</v>
      </c>
      <c r="D563">
        <v>0.44910179640718501</v>
      </c>
      <c r="E563">
        <v>1.0143922654151399E-2</v>
      </c>
      <c r="F563" t="s">
        <v>1158</v>
      </c>
      <c r="G563">
        <v>662</v>
      </c>
      <c r="H563">
        <v>5</v>
      </c>
      <c r="I563">
        <v>20063</v>
      </c>
      <c r="J563">
        <v>18.183987915407801</v>
      </c>
      <c r="K563">
        <v>0.99999999994718702</v>
      </c>
      <c r="L563">
        <v>0.67595410731375905</v>
      </c>
      <c r="M563">
        <v>16.334483473444301</v>
      </c>
    </row>
    <row r="564" spans="1:13" x14ac:dyDescent="0.35">
      <c r="A564" t="s">
        <v>375</v>
      </c>
      <c r="B564" t="s">
        <v>1160</v>
      </c>
      <c r="C564">
        <v>4</v>
      </c>
      <c r="D564">
        <v>0.59880239520958001</v>
      </c>
      <c r="E564">
        <v>1.2048032959625799E-2</v>
      </c>
      <c r="F564" t="s">
        <v>1161</v>
      </c>
      <c r="G564">
        <v>662</v>
      </c>
      <c r="H564">
        <v>15</v>
      </c>
      <c r="I564">
        <v>20063</v>
      </c>
      <c r="J564">
        <v>8.0817724068479304</v>
      </c>
      <c r="K564">
        <v>0.99999999999939404</v>
      </c>
      <c r="L564">
        <v>0.70570925115822103</v>
      </c>
      <c r="M564">
        <v>19.105443451123801</v>
      </c>
    </row>
    <row r="565" spans="1:13" x14ac:dyDescent="0.35">
      <c r="A565" t="s">
        <v>375</v>
      </c>
      <c r="B565" t="s">
        <v>1162</v>
      </c>
      <c r="C565">
        <v>3</v>
      </c>
      <c r="D565">
        <v>0.44910179640718501</v>
      </c>
      <c r="E565">
        <v>2.03882959352257E-2</v>
      </c>
      <c r="F565" t="s">
        <v>1158</v>
      </c>
      <c r="G565">
        <v>662</v>
      </c>
      <c r="H565">
        <v>7</v>
      </c>
      <c r="I565">
        <v>20063</v>
      </c>
      <c r="J565">
        <v>12.988562796719799</v>
      </c>
      <c r="K565">
        <v>1</v>
      </c>
      <c r="L565">
        <v>0.76514729948547</v>
      </c>
      <c r="M565">
        <v>30.254494642067201</v>
      </c>
    </row>
    <row r="566" spans="1:13" x14ac:dyDescent="0.35">
      <c r="A566" t="s">
        <v>375</v>
      </c>
      <c r="B566" t="s">
        <v>1163</v>
      </c>
      <c r="C566">
        <v>3</v>
      </c>
      <c r="D566">
        <v>0.44910179640718501</v>
      </c>
      <c r="E566">
        <v>3.3460249719788997E-2</v>
      </c>
      <c r="F566" t="s">
        <v>1158</v>
      </c>
      <c r="G566">
        <v>662</v>
      </c>
      <c r="H566">
        <v>9</v>
      </c>
      <c r="I566">
        <v>20063</v>
      </c>
      <c r="J566">
        <v>10.102215508559899</v>
      </c>
      <c r="K566">
        <v>1</v>
      </c>
      <c r="L566">
        <v>0.84070263545570501</v>
      </c>
      <c r="M566">
        <v>44.860379331473503</v>
      </c>
    </row>
    <row r="567" spans="1:13" x14ac:dyDescent="0.35">
      <c r="A567" t="s">
        <v>375</v>
      </c>
      <c r="B567" t="s">
        <v>1164</v>
      </c>
      <c r="C567">
        <v>8</v>
      </c>
      <c r="D567">
        <v>1.19760479041916</v>
      </c>
      <c r="E567">
        <v>9.5193539786693204E-2</v>
      </c>
      <c r="F567" t="s">
        <v>1165</v>
      </c>
      <c r="G567">
        <v>662</v>
      </c>
      <c r="H567">
        <v>118</v>
      </c>
      <c r="I567">
        <v>20063</v>
      </c>
      <c r="J567">
        <v>2.0546879000460798</v>
      </c>
      <c r="K567">
        <v>1</v>
      </c>
      <c r="L567">
        <v>0.95475782193832004</v>
      </c>
      <c r="M567">
        <v>82.619051907574701</v>
      </c>
    </row>
    <row r="568" spans="1:13" x14ac:dyDescent="0.35">
      <c r="A568" t="s">
        <v>375</v>
      </c>
      <c r="B568" t="s">
        <v>1166</v>
      </c>
      <c r="C568">
        <v>3</v>
      </c>
      <c r="D568">
        <v>0.44910179640718501</v>
      </c>
      <c r="E568">
        <v>0.13958316595869699</v>
      </c>
      <c r="F568" t="s">
        <v>1158</v>
      </c>
      <c r="G568">
        <v>662</v>
      </c>
      <c r="H568">
        <v>20</v>
      </c>
      <c r="I568">
        <v>20063</v>
      </c>
      <c r="J568">
        <v>4.5459969788519601</v>
      </c>
      <c r="K568">
        <v>1</v>
      </c>
      <c r="L568">
        <v>0.97459990706918698</v>
      </c>
      <c r="M568">
        <v>92.790087592256498</v>
      </c>
    </row>
    <row r="569" spans="1:13" x14ac:dyDescent="0.35">
      <c r="A569" t="s">
        <v>375</v>
      </c>
      <c r="B569" t="s">
        <v>1167</v>
      </c>
      <c r="C569">
        <v>6</v>
      </c>
      <c r="D569">
        <v>0.89820359281437101</v>
      </c>
      <c r="E569">
        <v>0.20991578747655901</v>
      </c>
      <c r="F569" t="s">
        <v>1168</v>
      </c>
      <c r="G569">
        <v>662</v>
      </c>
      <c r="H569">
        <v>96</v>
      </c>
      <c r="I569">
        <v>20063</v>
      </c>
      <c r="J569">
        <v>1.8941654078549801</v>
      </c>
      <c r="K569">
        <v>1</v>
      </c>
      <c r="L569">
        <v>0.992423587613533</v>
      </c>
      <c r="M569">
        <v>98.377794548807401</v>
      </c>
    </row>
    <row r="570" spans="1:13" x14ac:dyDescent="0.35">
      <c r="A570" t="s">
        <v>375</v>
      </c>
      <c r="B570" t="s">
        <v>1169</v>
      </c>
      <c r="C570">
        <v>7</v>
      </c>
      <c r="D570">
        <v>1.04790419161676</v>
      </c>
      <c r="E570">
        <v>0.24703985643711801</v>
      </c>
      <c r="F570" t="s">
        <v>1170</v>
      </c>
      <c r="G570">
        <v>662</v>
      </c>
      <c r="H570">
        <v>128</v>
      </c>
      <c r="I570">
        <v>20063</v>
      </c>
      <c r="J570">
        <v>1.6573947318731099</v>
      </c>
      <c r="K570">
        <v>1</v>
      </c>
      <c r="L570">
        <v>0.99547480206050698</v>
      </c>
      <c r="M570">
        <v>99.300964446908907</v>
      </c>
    </row>
    <row r="571" spans="1:13" x14ac:dyDescent="0.35">
      <c r="A571" t="s">
        <v>421</v>
      </c>
      <c r="B571" t="s">
        <v>1171</v>
      </c>
      <c r="C571">
        <v>9</v>
      </c>
      <c r="D571">
        <v>1.3473053892215501</v>
      </c>
      <c r="E571">
        <v>0.29327920134353103</v>
      </c>
      <c r="F571" t="s">
        <v>1172</v>
      </c>
      <c r="G571">
        <v>656</v>
      </c>
      <c r="H571">
        <v>178</v>
      </c>
      <c r="I571">
        <v>18559</v>
      </c>
      <c r="J571">
        <v>1.43045183611948</v>
      </c>
      <c r="K571">
        <v>1</v>
      </c>
      <c r="L571">
        <v>0.99737416668453105</v>
      </c>
      <c r="M571">
        <v>99.677901497081706</v>
      </c>
    </row>
    <row r="572" spans="1:13" x14ac:dyDescent="0.35">
      <c r="A572" t="s">
        <v>375</v>
      </c>
      <c r="B572" t="s">
        <v>1173</v>
      </c>
      <c r="C572">
        <v>4</v>
      </c>
      <c r="D572">
        <v>0.59880239520958001</v>
      </c>
      <c r="E572">
        <v>0.335044318823781</v>
      </c>
      <c r="F572" t="s">
        <v>1161</v>
      </c>
      <c r="G572">
        <v>662</v>
      </c>
      <c r="H572">
        <v>62</v>
      </c>
      <c r="I572">
        <v>20063</v>
      </c>
      <c r="J572">
        <v>1.9552675177857901</v>
      </c>
      <c r="K572">
        <v>1</v>
      </c>
      <c r="L572">
        <v>0.99900499838440304</v>
      </c>
      <c r="M572">
        <v>99.920513172198895</v>
      </c>
    </row>
    <row r="573" spans="1:13" x14ac:dyDescent="0.35">
      <c r="A573" t="s">
        <v>421</v>
      </c>
      <c r="B573" t="s">
        <v>1174</v>
      </c>
      <c r="C573">
        <v>12</v>
      </c>
      <c r="D573">
        <v>1.79640718562874</v>
      </c>
      <c r="E573">
        <v>0.38856972751751701</v>
      </c>
      <c r="F573" t="s">
        <v>1175</v>
      </c>
      <c r="G573">
        <v>656</v>
      </c>
      <c r="H573">
        <v>279</v>
      </c>
      <c r="I573">
        <v>18559</v>
      </c>
      <c r="J573">
        <v>1.21682402307894</v>
      </c>
      <c r="K573">
        <v>1</v>
      </c>
      <c r="L573">
        <v>0.99946103232246997</v>
      </c>
      <c r="M573">
        <v>99.970609739519702</v>
      </c>
    </row>
    <row r="574" spans="1:13" x14ac:dyDescent="0.35">
      <c r="A574" t="s">
        <v>375</v>
      </c>
      <c r="B574" t="s">
        <v>1176</v>
      </c>
      <c r="C574">
        <v>8</v>
      </c>
      <c r="D574">
        <v>1.19760479041916</v>
      </c>
      <c r="E574">
        <v>0.40924964653631402</v>
      </c>
      <c r="F574" t="s">
        <v>1165</v>
      </c>
      <c r="G574">
        <v>662</v>
      </c>
      <c r="H574">
        <v>185</v>
      </c>
      <c r="I574">
        <v>20063</v>
      </c>
      <c r="J574">
        <v>1.31055768759696</v>
      </c>
      <c r="K574">
        <v>1</v>
      </c>
      <c r="L574">
        <v>0.99973994900410301</v>
      </c>
      <c r="M574">
        <v>99.989967588022495</v>
      </c>
    </row>
    <row r="575" spans="1:13" x14ac:dyDescent="0.35">
      <c r="A575" t="s">
        <v>375</v>
      </c>
      <c r="B575" t="s">
        <v>1177</v>
      </c>
      <c r="C575">
        <v>7</v>
      </c>
      <c r="D575">
        <v>1.04790419161676</v>
      </c>
      <c r="E575">
        <v>0.57315907457153603</v>
      </c>
      <c r="F575" t="s">
        <v>1178</v>
      </c>
      <c r="G575">
        <v>662</v>
      </c>
      <c r="H575">
        <v>185</v>
      </c>
      <c r="I575">
        <v>20063</v>
      </c>
      <c r="J575">
        <v>1.14673797664734</v>
      </c>
      <c r="K575">
        <v>1</v>
      </c>
      <c r="L575">
        <v>0.99999220260642296</v>
      </c>
      <c r="M575">
        <v>99.999965910178005</v>
      </c>
    </row>
    <row r="576" spans="1:13" x14ac:dyDescent="0.35">
      <c r="A576" t="s">
        <v>424</v>
      </c>
      <c r="B576" t="s">
        <v>1179</v>
      </c>
      <c r="C576">
        <v>6</v>
      </c>
      <c r="D576">
        <v>0.89820359281437101</v>
      </c>
      <c r="E576">
        <v>0.60351715019754204</v>
      </c>
      <c r="F576" t="s">
        <v>1180</v>
      </c>
      <c r="G576">
        <v>366</v>
      </c>
      <c r="H576">
        <v>144</v>
      </c>
      <c r="I576">
        <v>10057</v>
      </c>
      <c r="J576">
        <v>1.14492258652094</v>
      </c>
      <c r="K576">
        <v>1</v>
      </c>
      <c r="L576">
        <v>0.99784388927474799</v>
      </c>
      <c r="M576">
        <v>99.999550015534197</v>
      </c>
    </row>
    <row r="577" spans="1:13" x14ac:dyDescent="0.35">
      <c r="A577" t="s">
        <v>421</v>
      </c>
      <c r="B577" t="s">
        <v>1181</v>
      </c>
      <c r="C577">
        <v>8</v>
      </c>
      <c r="D577">
        <v>1.19760479041916</v>
      </c>
      <c r="E577">
        <v>0.69827023019266599</v>
      </c>
      <c r="F577" t="s">
        <v>1182</v>
      </c>
      <c r="G577">
        <v>656</v>
      </c>
      <c r="H577">
        <v>228</v>
      </c>
      <c r="I577">
        <v>18559</v>
      </c>
      <c r="J577">
        <v>0.992672229353872</v>
      </c>
      <c r="K577">
        <v>1</v>
      </c>
      <c r="L577">
        <v>0.99999959802794203</v>
      </c>
      <c r="M577">
        <v>99.999999750070899</v>
      </c>
    </row>
    <row r="579" spans="1:13" x14ac:dyDescent="0.35">
      <c r="A579" t="s">
        <v>1183</v>
      </c>
      <c r="B579" t="s">
        <v>1184</v>
      </c>
    </row>
    <row r="580" spans="1:13" x14ac:dyDescent="0.35">
      <c r="A580" t="s">
        <v>354</v>
      </c>
      <c r="B580" t="s">
        <v>355</v>
      </c>
      <c r="C580" t="s">
        <v>105</v>
      </c>
      <c r="D580" t="s">
        <v>356</v>
      </c>
      <c r="E580" t="s">
        <v>357</v>
      </c>
      <c r="F580" t="s">
        <v>358</v>
      </c>
      <c r="G580" t="s">
        <v>359</v>
      </c>
      <c r="H580" t="s">
        <v>360</v>
      </c>
      <c r="I580" t="s">
        <v>361</v>
      </c>
      <c r="J580" t="s">
        <v>362</v>
      </c>
      <c r="K580" t="s">
        <v>108</v>
      </c>
      <c r="L580" t="s">
        <v>109</v>
      </c>
      <c r="M580" t="s">
        <v>110</v>
      </c>
    </row>
    <row r="581" spans="1:13" x14ac:dyDescent="0.35">
      <c r="A581" t="s">
        <v>373</v>
      </c>
      <c r="B581" t="s">
        <v>1185</v>
      </c>
      <c r="C581">
        <v>32</v>
      </c>
      <c r="D581">
        <v>4.7904191616766401</v>
      </c>
      <c r="E581">
        <v>2.0897181109944901E-2</v>
      </c>
      <c r="F581" t="s">
        <v>1186</v>
      </c>
      <c r="G581">
        <v>668</v>
      </c>
      <c r="H581">
        <v>650</v>
      </c>
      <c r="I581">
        <v>20581</v>
      </c>
      <c r="J581">
        <v>1.5167941040994899</v>
      </c>
      <c r="K581">
        <v>0.99990589252808104</v>
      </c>
      <c r="L581">
        <v>0.136844044178314</v>
      </c>
      <c r="M581">
        <v>25.8106517012837</v>
      </c>
    </row>
    <row r="582" spans="1:13" x14ac:dyDescent="0.35">
      <c r="A582" t="s">
        <v>373</v>
      </c>
      <c r="B582" t="s">
        <v>1187</v>
      </c>
      <c r="C582">
        <v>20</v>
      </c>
      <c r="D582">
        <v>2.9940119760478998</v>
      </c>
      <c r="E582">
        <v>4.9354868164204299E-2</v>
      </c>
      <c r="F582" t="s">
        <v>1188</v>
      </c>
      <c r="G582">
        <v>668</v>
      </c>
      <c r="H582">
        <v>388</v>
      </c>
      <c r="I582">
        <v>20581</v>
      </c>
      <c r="J582">
        <v>1.58813815667633</v>
      </c>
      <c r="K582">
        <v>0.99999999977608101</v>
      </c>
      <c r="L582">
        <v>0.24516984393591901</v>
      </c>
      <c r="M582">
        <v>51.106514682575998</v>
      </c>
    </row>
    <row r="583" spans="1:13" x14ac:dyDescent="0.35">
      <c r="A583" t="s">
        <v>115</v>
      </c>
      <c r="B583" t="s">
        <v>1189</v>
      </c>
      <c r="C583">
        <v>18</v>
      </c>
      <c r="D583">
        <v>2.6946107784431099</v>
      </c>
      <c r="E583">
        <v>0.17844772908425</v>
      </c>
      <c r="F583" t="s">
        <v>1190</v>
      </c>
      <c r="G583">
        <v>637</v>
      </c>
      <c r="H583">
        <v>350</v>
      </c>
      <c r="I583">
        <v>16792</v>
      </c>
      <c r="J583">
        <v>1.35571204305898</v>
      </c>
      <c r="K583">
        <v>1</v>
      </c>
      <c r="L583">
        <v>0.95938767333269104</v>
      </c>
      <c r="M583">
        <v>96.961787163891699</v>
      </c>
    </row>
    <row r="584" spans="1:13" x14ac:dyDescent="0.35">
      <c r="A584" t="s">
        <v>373</v>
      </c>
      <c r="B584" t="s">
        <v>1191</v>
      </c>
      <c r="C584">
        <v>11</v>
      </c>
      <c r="D584">
        <v>1.64670658682634</v>
      </c>
      <c r="E584">
        <v>0.34307629972591303</v>
      </c>
      <c r="F584" t="s">
        <v>1192</v>
      </c>
      <c r="G584">
        <v>668</v>
      </c>
      <c r="H584">
        <v>262</v>
      </c>
      <c r="I584">
        <v>20581</v>
      </c>
      <c r="J584">
        <v>1.29354459020889</v>
      </c>
      <c r="K584">
        <v>1</v>
      </c>
      <c r="L584">
        <v>0.72720374004062305</v>
      </c>
      <c r="M584">
        <v>99.736824353966696</v>
      </c>
    </row>
    <row r="586" spans="1:13" x14ac:dyDescent="0.35">
      <c r="A586" t="s">
        <v>1193</v>
      </c>
      <c r="B586" t="s">
        <v>1194</v>
      </c>
    </row>
    <row r="587" spans="1:13" x14ac:dyDescent="0.35">
      <c r="A587" t="s">
        <v>354</v>
      </c>
      <c r="B587" t="s">
        <v>355</v>
      </c>
      <c r="C587" t="s">
        <v>105</v>
      </c>
      <c r="D587" t="s">
        <v>356</v>
      </c>
      <c r="E587" t="s">
        <v>357</v>
      </c>
      <c r="F587" t="s">
        <v>358</v>
      </c>
      <c r="G587" t="s">
        <v>359</v>
      </c>
      <c r="H587" t="s">
        <v>360</v>
      </c>
      <c r="I587" t="s">
        <v>361</v>
      </c>
      <c r="J587" t="s">
        <v>362</v>
      </c>
      <c r="K587" t="s">
        <v>108</v>
      </c>
      <c r="L587" t="s">
        <v>109</v>
      </c>
      <c r="M587" t="s">
        <v>110</v>
      </c>
    </row>
    <row r="588" spans="1:13" x14ac:dyDescent="0.35">
      <c r="A588" t="s">
        <v>113</v>
      </c>
      <c r="B588" t="s">
        <v>1195</v>
      </c>
      <c r="C588">
        <v>10</v>
      </c>
      <c r="D588">
        <v>1.4970059880239499</v>
      </c>
      <c r="E588">
        <v>4.1760418594633301E-2</v>
      </c>
      <c r="F588" t="s">
        <v>1196</v>
      </c>
      <c r="G588">
        <v>639</v>
      </c>
      <c r="H588">
        <v>122</v>
      </c>
      <c r="I588">
        <v>16881</v>
      </c>
      <c r="J588">
        <v>2.1653967520972799</v>
      </c>
      <c r="K588">
        <v>1</v>
      </c>
      <c r="L588">
        <v>0.57035797789878295</v>
      </c>
      <c r="M588">
        <v>48.622295713013699</v>
      </c>
    </row>
    <row r="589" spans="1:13" x14ac:dyDescent="0.35">
      <c r="A589" t="s">
        <v>115</v>
      </c>
      <c r="B589" t="s">
        <v>1197</v>
      </c>
      <c r="C589">
        <v>9</v>
      </c>
      <c r="D589">
        <v>1.3473053892215501</v>
      </c>
      <c r="E589">
        <v>6.5126768307834301E-2</v>
      </c>
      <c r="F589" t="s">
        <v>1198</v>
      </c>
      <c r="G589">
        <v>637</v>
      </c>
      <c r="H589">
        <v>113</v>
      </c>
      <c r="I589">
        <v>16792</v>
      </c>
      <c r="J589">
        <v>2.0995540489851399</v>
      </c>
      <c r="K589">
        <v>1</v>
      </c>
      <c r="L589">
        <v>0.80823429221661403</v>
      </c>
      <c r="M589">
        <v>69.791999764199005</v>
      </c>
    </row>
    <row r="590" spans="1:13" x14ac:dyDescent="0.35">
      <c r="A590" t="s">
        <v>115</v>
      </c>
      <c r="B590" t="s">
        <v>1199</v>
      </c>
      <c r="C590">
        <v>7</v>
      </c>
      <c r="D590">
        <v>1.04790419161676</v>
      </c>
      <c r="E590">
        <v>0.107518371562278</v>
      </c>
      <c r="F590" t="s">
        <v>1200</v>
      </c>
      <c r="G590">
        <v>637</v>
      </c>
      <c r="H590">
        <v>86</v>
      </c>
      <c r="I590">
        <v>16792</v>
      </c>
      <c r="J590">
        <v>2.1456682852031599</v>
      </c>
      <c r="K590">
        <v>1</v>
      </c>
      <c r="L590">
        <v>0.89483630349467602</v>
      </c>
      <c r="M590">
        <v>86.759960711585094</v>
      </c>
    </row>
    <row r="591" spans="1:13" x14ac:dyDescent="0.35">
      <c r="A591" t="s">
        <v>373</v>
      </c>
      <c r="B591" t="s">
        <v>1201</v>
      </c>
      <c r="C591">
        <v>13</v>
      </c>
      <c r="D591">
        <v>1.9461077844311301</v>
      </c>
      <c r="E591">
        <v>0.22518899745319701</v>
      </c>
      <c r="F591" t="s">
        <v>1202</v>
      </c>
      <c r="G591">
        <v>668</v>
      </c>
      <c r="H591">
        <v>287</v>
      </c>
      <c r="I591">
        <v>20581</v>
      </c>
      <c r="J591">
        <v>1.3955694882012899</v>
      </c>
      <c r="K591">
        <v>1</v>
      </c>
      <c r="L591">
        <v>0.60071182249562505</v>
      </c>
      <c r="M591">
        <v>97.286166038493704</v>
      </c>
    </row>
    <row r="593" spans="1:13" x14ac:dyDescent="0.35">
      <c r="A593" t="s">
        <v>1203</v>
      </c>
      <c r="B593" t="s">
        <v>1204</v>
      </c>
    </row>
    <row r="594" spans="1:13" x14ac:dyDescent="0.35">
      <c r="A594" t="s">
        <v>354</v>
      </c>
      <c r="B594" t="s">
        <v>355</v>
      </c>
      <c r="C594" t="s">
        <v>105</v>
      </c>
      <c r="D594" t="s">
        <v>356</v>
      </c>
      <c r="E594" t="s">
        <v>357</v>
      </c>
      <c r="F594" t="s">
        <v>358</v>
      </c>
      <c r="G594" t="s">
        <v>359</v>
      </c>
      <c r="H594" t="s">
        <v>360</v>
      </c>
      <c r="I594" t="s">
        <v>361</v>
      </c>
      <c r="J594" t="s">
        <v>362</v>
      </c>
      <c r="K594" t="s">
        <v>108</v>
      </c>
      <c r="L594" t="s">
        <v>109</v>
      </c>
      <c r="M594" t="s">
        <v>110</v>
      </c>
    </row>
    <row r="595" spans="1:13" x14ac:dyDescent="0.35">
      <c r="A595" t="s">
        <v>373</v>
      </c>
      <c r="B595" t="s">
        <v>1205</v>
      </c>
      <c r="C595">
        <v>21</v>
      </c>
      <c r="D595">
        <v>3.1437125748502899</v>
      </c>
      <c r="E595">
        <v>5.4198331170731003E-4</v>
      </c>
      <c r="F595" t="s">
        <v>1206</v>
      </c>
      <c r="G595">
        <v>668</v>
      </c>
      <c r="H595">
        <v>270</v>
      </c>
      <c r="I595">
        <v>20581</v>
      </c>
      <c r="J595">
        <v>2.3963240186294001</v>
      </c>
      <c r="K595">
        <v>0.21179350532511099</v>
      </c>
      <c r="L595">
        <v>7.1860310957952899E-3</v>
      </c>
      <c r="M595">
        <v>0.76346914285272405</v>
      </c>
    </row>
    <row r="596" spans="1:13" x14ac:dyDescent="0.35">
      <c r="A596" t="s">
        <v>410</v>
      </c>
      <c r="B596" t="s">
        <v>1207</v>
      </c>
      <c r="C596">
        <v>18</v>
      </c>
      <c r="D596">
        <v>2.6946107784431099</v>
      </c>
      <c r="E596">
        <v>3.6433181178114099E-3</v>
      </c>
      <c r="F596" t="s">
        <v>1208</v>
      </c>
      <c r="G596">
        <v>340</v>
      </c>
      <c r="H596">
        <v>168</v>
      </c>
      <c r="I596">
        <v>6879</v>
      </c>
      <c r="J596">
        <v>2.16775210084033</v>
      </c>
      <c r="K596">
        <v>0.60573919507427998</v>
      </c>
      <c r="L596">
        <v>0.143690818350381</v>
      </c>
      <c r="M596">
        <v>4.6450861033182802</v>
      </c>
    </row>
    <row r="597" spans="1:13" x14ac:dyDescent="0.35">
      <c r="A597" t="s">
        <v>410</v>
      </c>
      <c r="B597" t="s">
        <v>1209</v>
      </c>
      <c r="C597">
        <v>16</v>
      </c>
      <c r="D597">
        <v>2.39520958083832</v>
      </c>
      <c r="E597">
        <v>4.1162452077312403E-3</v>
      </c>
      <c r="F597" t="s">
        <v>1210</v>
      </c>
      <c r="G597">
        <v>340</v>
      </c>
      <c r="H597">
        <v>142</v>
      </c>
      <c r="I597">
        <v>6879</v>
      </c>
      <c r="J597">
        <v>2.2797017398508599</v>
      </c>
      <c r="K597">
        <v>0.65069463484143297</v>
      </c>
      <c r="L597">
        <v>0.13951439779376501</v>
      </c>
      <c r="M597">
        <v>5.2332178213627403</v>
      </c>
    </row>
    <row r="598" spans="1:13" x14ac:dyDescent="0.35">
      <c r="A598" t="s">
        <v>373</v>
      </c>
      <c r="B598" t="s">
        <v>1211</v>
      </c>
      <c r="C598">
        <v>7</v>
      </c>
      <c r="D598">
        <v>1.04790419161676</v>
      </c>
      <c r="E598">
        <v>0.13857382934630799</v>
      </c>
      <c r="F598" t="s">
        <v>1212</v>
      </c>
      <c r="G598">
        <v>668</v>
      </c>
      <c r="H598">
        <v>108</v>
      </c>
      <c r="I598">
        <v>20581</v>
      </c>
      <c r="J598">
        <v>1.99693668219117</v>
      </c>
      <c r="K598">
        <v>1</v>
      </c>
      <c r="L598">
        <v>0.45161033946104401</v>
      </c>
      <c r="M598">
        <v>87.860776189290803</v>
      </c>
    </row>
    <row r="599" spans="1:13" x14ac:dyDescent="0.35">
      <c r="A599" t="s">
        <v>373</v>
      </c>
      <c r="B599" t="s">
        <v>1213</v>
      </c>
      <c r="C599">
        <v>5</v>
      </c>
      <c r="D599">
        <v>0.74850299401197595</v>
      </c>
      <c r="E599">
        <v>0.14725723828284701</v>
      </c>
      <c r="F599" t="s">
        <v>1214</v>
      </c>
      <c r="G599">
        <v>668</v>
      </c>
      <c r="H599">
        <v>63</v>
      </c>
      <c r="I599">
        <v>20581</v>
      </c>
      <c r="J599">
        <v>2.4452285904381701</v>
      </c>
      <c r="K599">
        <v>1</v>
      </c>
      <c r="L599">
        <v>0.46741556331130901</v>
      </c>
      <c r="M599">
        <v>89.480654239673797</v>
      </c>
    </row>
    <row r="600" spans="1:13" x14ac:dyDescent="0.35">
      <c r="A600" t="s">
        <v>410</v>
      </c>
      <c r="B600" t="s">
        <v>1215</v>
      </c>
      <c r="C600">
        <v>14</v>
      </c>
      <c r="D600">
        <v>2.0958083832335301</v>
      </c>
      <c r="E600">
        <v>0.15187781757084701</v>
      </c>
      <c r="F600" t="s">
        <v>1216</v>
      </c>
      <c r="G600">
        <v>340</v>
      </c>
      <c r="H600">
        <v>192</v>
      </c>
      <c r="I600">
        <v>6879</v>
      </c>
      <c r="J600">
        <v>1.4752757352941099</v>
      </c>
      <c r="K600">
        <v>1</v>
      </c>
      <c r="L600">
        <v>0.70930459519007705</v>
      </c>
      <c r="M600">
        <v>88.312775018700904</v>
      </c>
    </row>
    <row r="601" spans="1:13" x14ac:dyDescent="0.35">
      <c r="A601" t="s">
        <v>410</v>
      </c>
      <c r="B601" t="s">
        <v>1217</v>
      </c>
      <c r="C601">
        <v>10</v>
      </c>
      <c r="D601">
        <v>1.4970059880239499</v>
      </c>
      <c r="E601">
        <v>0.20866573479285599</v>
      </c>
      <c r="F601" t="s">
        <v>1218</v>
      </c>
      <c r="G601">
        <v>340</v>
      </c>
      <c r="H601">
        <v>133</v>
      </c>
      <c r="I601">
        <v>6879</v>
      </c>
      <c r="J601">
        <v>1.52122954444935</v>
      </c>
      <c r="K601">
        <v>1</v>
      </c>
      <c r="L601">
        <v>0.79205814550846998</v>
      </c>
      <c r="M601">
        <v>95.263192399466206</v>
      </c>
    </row>
    <row r="602" spans="1:13" x14ac:dyDescent="0.35">
      <c r="A602" t="s">
        <v>111</v>
      </c>
      <c r="B602" t="s">
        <v>1219</v>
      </c>
      <c r="C602">
        <v>4</v>
      </c>
      <c r="D602">
        <v>0.59880239520958001</v>
      </c>
      <c r="E602">
        <v>0.25695834289737501</v>
      </c>
      <c r="F602" t="s">
        <v>1220</v>
      </c>
      <c r="G602">
        <v>655</v>
      </c>
      <c r="H602">
        <v>49</v>
      </c>
      <c r="I602">
        <v>18224</v>
      </c>
      <c r="J602">
        <v>2.27125720517214</v>
      </c>
      <c r="K602">
        <v>1</v>
      </c>
      <c r="L602">
        <v>0.729550160001327</v>
      </c>
      <c r="M602">
        <v>98.770298916387304</v>
      </c>
    </row>
    <row r="603" spans="1:13" x14ac:dyDescent="0.35">
      <c r="A603" t="s">
        <v>373</v>
      </c>
      <c r="B603" t="s">
        <v>1221</v>
      </c>
      <c r="C603">
        <v>3</v>
      </c>
      <c r="D603">
        <v>0.44910179640718501</v>
      </c>
      <c r="E603">
        <v>0.31432445065423198</v>
      </c>
      <c r="F603" t="s">
        <v>1222</v>
      </c>
      <c r="G603">
        <v>668</v>
      </c>
      <c r="H603">
        <v>35</v>
      </c>
      <c r="I603">
        <v>20581</v>
      </c>
      <c r="J603">
        <v>2.6408468776732201</v>
      </c>
      <c r="K603">
        <v>1</v>
      </c>
      <c r="L603">
        <v>0.69631877955919597</v>
      </c>
      <c r="M603">
        <v>99.517782595160398</v>
      </c>
    </row>
    <row r="604" spans="1:13" x14ac:dyDescent="0.35">
      <c r="A604" t="s">
        <v>115</v>
      </c>
      <c r="B604" t="s">
        <v>1223</v>
      </c>
      <c r="C604">
        <v>4</v>
      </c>
      <c r="D604">
        <v>0.59880239520958001</v>
      </c>
      <c r="E604">
        <v>0.42878156486172397</v>
      </c>
      <c r="F604" t="s">
        <v>1224</v>
      </c>
      <c r="G604">
        <v>637</v>
      </c>
      <c r="H604">
        <v>63</v>
      </c>
      <c r="I604">
        <v>16792</v>
      </c>
      <c r="J604">
        <v>1.6737185716777501</v>
      </c>
      <c r="K604">
        <v>1</v>
      </c>
      <c r="L604">
        <v>0.99799264705805002</v>
      </c>
      <c r="M604">
        <v>99.995245604667005</v>
      </c>
    </row>
    <row r="605" spans="1:13" x14ac:dyDescent="0.35">
      <c r="A605" t="s">
        <v>410</v>
      </c>
      <c r="B605" t="s">
        <v>1225</v>
      </c>
      <c r="C605">
        <v>9</v>
      </c>
      <c r="D605">
        <v>1.3473053892215501</v>
      </c>
      <c r="E605">
        <v>0.46903799726185103</v>
      </c>
      <c r="F605" t="s">
        <v>1226</v>
      </c>
      <c r="G605">
        <v>340</v>
      </c>
      <c r="H605">
        <v>151</v>
      </c>
      <c r="I605">
        <v>6879</v>
      </c>
      <c r="J605">
        <v>1.2059018309310401</v>
      </c>
      <c r="K605">
        <v>1</v>
      </c>
      <c r="L605">
        <v>0.88045938144929003</v>
      </c>
      <c r="M605">
        <v>99.9738672390679</v>
      </c>
    </row>
    <row r="606" spans="1:13" x14ac:dyDescent="0.35">
      <c r="A606" t="s">
        <v>113</v>
      </c>
      <c r="B606" t="s">
        <v>1227</v>
      </c>
      <c r="C606">
        <v>3</v>
      </c>
      <c r="D606">
        <v>0.44910179640718501</v>
      </c>
      <c r="E606">
        <v>0.54632048076496897</v>
      </c>
      <c r="F606" t="s">
        <v>1222</v>
      </c>
      <c r="G606">
        <v>639</v>
      </c>
      <c r="H606">
        <v>48</v>
      </c>
      <c r="I606">
        <v>16881</v>
      </c>
      <c r="J606">
        <v>1.6511150234741701</v>
      </c>
      <c r="K606">
        <v>1</v>
      </c>
      <c r="L606">
        <v>0.99655028318655103</v>
      </c>
      <c r="M606">
        <v>99.999562290739405</v>
      </c>
    </row>
    <row r="607" spans="1:13" x14ac:dyDescent="0.35">
      <c r="A607" t="s">
        <v>115</v>
      </c>
      <c r="B607" t="s">
        <v>1228</v>
      </c>
      <c r="C607">
        <v>3</v>
      </c>
      <c r="D607">
        <v>0.44910179640718501</v>
      </c>
      <c r="E607">
        <v>0.55873223699349805</v>
      </c>
      <c r="F607" t="s">
        <v>1222</v>
      </c>
      <c r="G607">
        <v>637</v>
      </c>
      <c r="H607">
        <v>49</v>
      </c>
      <c r="I607">
        <v>16792</v>
      </c>
      <c r="J607">
        <v>1.6139429084035399</v>
      </c>
      <c r="K607">
        <v>1</v>
      </c>
      <c r="L607">
        <v>0.99970523509500397</v>
      </c>
      <c r="M607">
        <v>99.999951639809595</v>
      </c>
    </row>
    <row r="609" spans="1:13" x14ac:dyDescent="0.35">
      <c r="A609" t="s">
        <v>1229</v>
      </c>
      <c r="B609" t="s">
        <v>1230</v>
      </c>
    </row>
    <row r="610" spans="1:13" x14ac:dyDescent="0.35">
      <c r="A610" t="s">
        <v>354</v>
      </c>
      <c r="B610" t="s">
        <v>355</v>
      </c>
      <c r="C610" t="s">
        <v>105</v>
      </c>
      <c r="D610" t="s">
        <v>356</v>
      </c>
      <c r="E610" t="s">
        <v>357</v>
      </c>
      <c r="F610" t="s">
        <v>358</v>
      </c>
      <c r="G610" t="s">
        <v>359</v>
      </c>
      <c r="H610" t="s">
        <v>360</v>
      </c>
      <c r="I610" t="s">
        <v>361</v>
      </c>
      <c r="J610" t="s">
        <v>362</v>
      </c>
      <c r="K610" t="s">
        <v>108</v>
      </c>
      <c r="L610" t="s">
        <v>109</v>
      </c>
      <c r="M610" t="s">
        <v>110</v>
      </c>
    </row>
    <row r="611" spans="1:13" x14ac:dyDescent="0.35">
      <c r="A611" t="s">
        <v>111</v>
      </c>
      <c r="B611" t="s">
        <v>1231</v>
      </c>
      <c r="C611">
        <v>3</v>
      </c>
      <c r="D611">
        <v>0.44910179640718501</v>
      </c>
      <c r="E611">
        <v>1.7521462486954902E-2</v>
      </c>
      <c r="F611" t="s">
        <v>1232</v>
      </c>
      <c r="G611">
        <v>655</v>
      </c>
      <c r="H611">
        <v>6</v>
      </c>
      <c r="I611">
        <v>18224</v>
      </c>
      <c r="J611">
        <v>13.9114503816793</v>
      </c>
      <c r="K611">
        <v>0.99997996819928903</v>
      </c>
      <c r="L611">
        <v>0.164982969496868</v>
      </c>
      <c r="M611">
        <v>23.0319779224738</v>
      </c>
    </row>
    <row r="612" spans="1:13" x14ac:dyDescent="0.35">
      <c r="A612" t="s">
        <v>410</v>
      </c>
      <c r="B612" t="s">
        <v>1233</v>
      </c>
      <c r="C612">
        <v>8</v>
      </c>
      <c r="D612">
        <v>1.19760479041916</v>
      </c>
      <c r="E612">
        <v>0.136190904659094</v>
      </c>
      <c r="F612" t="s">
        <v>1234</v>
      </c>
      <c r="G612">
        <v>340</v>
      </c>
      <c r="H612">
        <v>87</v>
      </c>
      <c r="I612">
        <v>6879</v>
      </c>
      <c r="J612">
        <v>1.8604462474645</v>
      </c>
      <c r="K612">
        <v>0.999999999999999</v>
      </c>
      <c r="L612">
        <v>0.73639868549932896</v>
      </c>
      <c r="M612">
        <v>85.160028418493496</v>
      </c>
    </row>
    <row r="613" spans="1:13" x14ac:dyDescent="0.35">
      <c r="A613" t="s">
        <v>111</v>
      </c>
      <c r="B613" t="s">
        <v>1235</v>
      </c>
      <c r="C613">
        <v>3</v>
      </c>
      <c r="D613">
        <v>0.44910179640718501</v>
      </c>
      <c r="E613">
        <v>0.35925728213949698</v>
      </c>
      <c r="F613" t="s">
        <v>1232</v>
      </c>
      <c r="G613">
        <v>655</v>
      </c>
      <c r="H613">
        <v>35</v>
      </c>
      <c r="I613">
        <v>18224</v>
      </c>
      <c r="J613">
        <v>2.3848200654307501</v>
      </c>
      <c r="K613">
        <v>1</v>
      </c>
      <c r="L613">
        <v>0.82557641741397503</v>
      </c>
      <c r="M613">
        <v>99.862871697356198</v>
      </c>
    </row>
    <row r="615" spans="1:13" x14ac:dyDescent="0.35">
      <c r="A615" t="s">
        <v>1236</v>
      </c>
      <c r="B615" t="s">
        <v>1237</v>
      </c>
    </row>
    <row r="616" spans="1:13" x14ac:dyDescent="0.35">
      <c r="A616" t="s">
        <v>354</v>
      </c>
      <c r="B616" t="s">
        <v>355</v>
      </c>
      <c r="C616" t="s">
        <v>105</v>
      </c>
      <c r="D616" t="s">
        <v>356</v>
      </c>
      <c r="E616" t="s">
        <v>357</v>
      </c>
      <c r="F616" t="s">
        <v>358</v>
      </c>
      <c r="G616" t="s">
        <v>359</v>
      </c>
      <c r="H616" t="s">
        <v>360</v>
      </c>
      <c r="I616" t="s">
        <v>361</v>
      </c>
      <c r="J616" t="s">
        <v>362</v>
      </c>
      <c r="K616" t="s">
        <v>108</v>
      </c>
      <c r="L616" t="s">
        <v>109</v>
      </c>
      <c r="M616" t="s">
        <v>110</v>
      </c>
    </row>
    <row r="617" spans="1:13" x14ac:dyDescent="0.35">
      <c r="A617" t="s">
        <v>375</v>
      </c>
      <c r="B617" t="s">
        <v>1238</v>
      </c>
      <c r="C617">
        <v>3</v>
      </c>
      <c r="D617">
        <v>0.44910179640718501</v>
      </c>
      <c r="E617">
        <v>1.4885431630970799E-2</v>
      </c>
      <c r="F617" t="s">
        <v>1239</v>
      </c>
      <c r="G617">
        <v>662</v>
      </c>
      <c r="H617">
        <v>6</v>
      </c>
      <c r="I617">
        <v>20063</v>
      </c>
      <c r="J617">
        <v>15.1533232628398</v>
      </c>
      <c r="K617">
        <v>0.999999999999999</v>
      </c>
      <c r="L617">
        <v>0.72451305912118702</v>
      </c>
      <c r="M617">
        <v>23.074508780839199</v>
      </c>
    </row>
    <row r="618" spans="1:13" x14ac:dyDescent="0.35">
      <c r="A618" t="s">
        <v>375</v>
      </c>
      <c r="B618" t="s">
        <v>1240</v>
      </c>
      <c r="C618">
        <v>3</v>
      </c>
      <c r="D618">
        <v>0.44910179640718501</v>
      </c>
      <c r="E618">
        <v>2.6597355670723102E-2</v>
      </c>
      <c r="F618" t="s">
        <v>1239</v>
      </c>
      <c r="G618">
        <v>662</v>
      </c>
      <c r="H618">
        <v>8</v>
      </c>
      <c r="I618">
        <v>20063</v>
      </c>
      <c r="J618">
        <v>11.3649924471299</v>
      </c>
      <c r="K618">
        <v>1</v>
      </c>
      <c r="L618">
        <v>0.81567126153482294</v>
      </c>
      <c r="M618">
        <v>37.595898291673201</v>
      </c>
    </row>
    <row r="619" spans="1:13" x14ac:dyDescent="0.35">
      <c r="A619" t="s">
        <v>375</v>
      </c>
      <c r="B619" t="s">
        <v>1241</v>
      </c>
      <c r="C619">
        <v>4</v>
      </c>
      <c r="D619">
        <v>0.59880239520958001</v>
      </c>
      <c r="E619">
        <v>9.3777010218348403E-2</v>
      </c>
      <c r="F619" t="s">
        <v>1242</v>
      </c>
      <c r="G619">
        <v>662</v>
      </c>
      <c r="H619">
        <v>33</v>
      </c>
      <c r="I619">
        <v>20063</v>
      </c>
      <c r="J619">
        <v>3.6735329122036</v>
      </c>
      <c r="K619">
        <v>1</v>
      </c>
      <c r="L619">
        <v>0.95442948649681703</v>
      </c>
      <c r="M619">
        <v>82.136884519135194</v>
      </c>
    </row>
    <row r="620" spans="1:13" x14ac:dyDescent="0.35">
      <c r="A620" t="s">
        <v>375</v>
      </c>
      <c r="B620" t="s">
        <v>1243</v>
      </c>
      <c r="C620">
        <v>4</v>
      </c>
      <c r="D620">
        <v>0.59880239520958001</v>
      </c>
      <c r="E620">
        <v>0.100457110828652</v>
      </c>
      <c r="F620" t="s">
        <v>1242</v>
      </c>
      <c r="G620">
        <v>662</v>
      </c>
      <c r="H620">
        <v>34</v>
      </c>
      <c r="I620">
        <v>20063</v>
      </c>
      <c r="J620">
        <v>3.5654878265505601</v>
      </c>
      <c r="K620">
        <v>1</v>
      </c>
      <c r="L620">
        <v>0.95887670155955196</v>
      </c>
      <c r="M620">
        <v>84.305337003609495</v>
      </c>
    </row>
    <row r="621" spans="1:13" x14ac:dyDescent="0.35">
      <c r="A621" t="s">
        <v>375</v>
      </c>
      <c r="B621" t="s">
        <v>1244</v>
      </c>
      <c r="C621">
        <v>3</v>
      </c>
      <c r="D621">
        <v>0.44910179640718501</v>
      </c>
      <c r="E621">
        <v>0.12829802651962</v>
      </c>
      <c r="F621" t="s">
        <v>1239</v>
      </c>
      <c r="G621">
        <v>662</v>
      </c>
      <c r="H621">
        <v>19</v>
      </c>
      <c r="I621">
        <v>20063</v>
      </c>
      <c r="J621">
        <v>4.7852599777389102</v>
      </c>
      <c r="K621">
        <v>1</v>
      </c>
      <c r="L621">
        <v>0.97101603938429604</v>
      </c>
      <c r="M621">
        <v>90.944356211811296</v>
      </c>
    </row>
    <row r="622" spans="1:13" x14ac:dyDescent="0.35">
      <c r="A622" t="s">
        <v>375</v>
      </c>
      <c r="B622" t="s">
        <v>1245</v>
      </c>
      <c r="C622">
        <v>3</v>
      </c>
      <c r="D622">
        <v>0.44910179640718501</v>
      </c>
      <c r="E622">
        <v>0.12829802651962</v>
      </c>
      <c r="F622" t="s">
        <v>1239</v>
      </c>
      <c r="G622">
        <v>662</v>
      </c>
      <c r="H622">
        <v>19</v>
      </c>
      <c r="I622">
        <v>20063</v>
      </c>
      <c r="J622">
        <v>4.7852599777389102</v>
      </c>
      <c r="K622">
        <v>1</v>
      </c>
      <c r="L622">
        <v>0.97101603938429604</v>
      </c>
      <c r="M622">
        <v>90.944356211811296</v>
      </c>
    </row>
    <row r="623" spans="1:13" x14ac:dyDescent="0.35">
      <c r="A623" t="s">
        <v>375</v>
      </c>
      <c r="B623" t="s">
        <v>1246</v>
      </c>
      <c r="C623">
        <v>3</v>
      </c>
      <c r="D623">
        <v>0.44910179640718501</v>
      </c>
      <c r="E623">
        <v>0.13958316595869699</v>
      </c>
      <c r="F623" t="s">
        <v>1239</v>
      </c>
      <c r="G623">
        <v>662</v>
      </c>
      <c r="H623">
        <v>20</v>
      </c>
      <c r="I623">
        <v>20063</v>
      </c>
      <c r="J623">
        <v>4.5459969788519601</v>
      </c>
      <c r="K623">
        <v>1</v>
      </c>
      <c r="L623">
        <v>0.97459990706918698</v>
      </c>
      <c r="M623">
        <v>92.790087592256498</v>
      </c>
    </row>
    <row r="624" spans="1:13" x14ac:dyDescent="0.35">
      <c r="A624" t="s">
        <v>375</v>
      </c>
      <c r="B624" t="s">
        <v>1247</v>
      </c>
      <c r="C624">
        <v>3</v>
      </c>
      <c r="D624">
        <v>0.44910179640718501</v>
      </c>
      <c r="E624">
        <v>0.28451020900217699</v>
      </c>
      <c r="F624" t="s">
        <v>1239</v>
      </c>
      <c r="G624">
        <v>662</v>
      </c>
      <c r="H624">
        <v>32</v>
      </c>
      <c r="I624">
        <v>20063</v>
      </c>
      <c r="J624">
        <v>2.8412481117824702</v>
      </c>
      <c r="K624">
        <v>1</v>
      </c>
      <c r="L624">
        <v>0.99757903199421505</v>
      </c>
      <c r="M624">
        <v>99.713761730400606</v>
      </c>
    </row>
    <row r="625" spans="1:13" x14ac:dyDescent="0.35">
      <c r="A625" t="s">
        <v>375</v>
      </c>
      <c r="B625" t="s">
        <v>1248</v>
      </c>
      <c r="C625">
        <v>3</v>
      </c>
      <c r="D625">
        <v>0.44910179640718501</v>
      </c>
      <c r="E625">
        <v>0.309087980776171</v>
      </c>
      <c r="F625" t="s">
        <v>1239</v>
      </c>
      <c r="G625">
        <v>662</v>
      </c>
      <c r="H625">
        <v>34</v>
      </c>
      <c r="I625">
        <v>20063</v>
      </c>
      <c r="J625">
        <v>2.6741158699129199</v>
      </c>
      <c r="K625">
        <v>1</v>
      </c>
      <c r="L625">
        <v>0.99849853003536504</v>
      </c>
      <c r="M625">
        <v>99.844694278759306</v>
      </c>
    </row>
    <row r="627" spans="1:13" x14ac:dyDescent="0.35">
      <c r="A627" t="s">
        <v>1249</v>
      </c>
      <c r="B627" t="s">
        <v>1250</v>
      </c>
    </row>
    <row r="628" spans="1:13" x14ac:dyDescent="0.35">
      <c r="A628" t="s">
        <v>354</v>
      </c>
      <c r="B628" t="s">
        <v>355</v>
      </c>
      <c r="C628" t="s">
        <v>105</v>
      </c>
      <c r="D628" t="s">
        <v>356</v>
      </c>
      <c r="E628" t="s">
        <v>357</v>
      </c>
      <c r="F628" t="s">
        <v>358</v>
      </c>
      <c r="G628" t="s">
        <v>359</v>
      </c>
      <c r="H628" t="s">
        <v>360</v>
      </c>
      <c r="I628" t="s">
        <v>361</v>
      </c>
      <c r="J628" t="s">
        <v>362</v>
      </c>
      <c r="K628" t="s">
        <v>108</v>
      </c>
      <c r="L628" t="s">
        <v>109</v>
      </c>
      <c r="M628" t="s">
        <v>110</v>
      </c>
    </row>
    <row r="629" spans="1:13" x14ac:dyDescent="0.35">
      <c r="A629" t="s">
        <v>113</v>
      </c>
      <c r="B629" t="s">
        <v>1251</v>
      </c>
      <c r="C629">
        <v>6</v>
      </c>
      <c r="D629">
        <v>0.89820359281437101</v>
      </c>
      <c r="E629">
        <v>6.7549494468107804E-2</v>
      </c>
      <c r="F629" t="s">
        <v>1252</v>
      </c>
      <c r="G629">
        <v>639</v>
      </c>
      <c r="H629">
        <v>58</v>
      </c>
      <c r="I629">
        <v>16881</v>
      </c>
      <c r="J629">
        <v>2.7328800388538101</v>
      </c>
      <c r="K629">
        <v>1</v>
      </c>
      <c r="L629">
        <v>0.686026777879158</v>
      </c>
      <c r="M629">
        <v>66.441744682845695</v>
      </c>
    </row>
    <row r="630" spans="1:13" x14ac:dyDescent="0.35">
      <c r="A630" t="s">
        <v>373</v>
      </c>
      <c r="B630" t="s">
        <v>1253</v>
      </c>
      <c r="C630">
        <v>3</v>
      </c>
      <c r="D630">
        <v>0.44910179640718501</v>
      </c>
      <c r="E630">
        <v>7.3785252439616797E-2</v>
      </c>
      <c r="F630" t="s">
        <v>1254</v>
      </c>
      <c r="G630">
        <v>668</v>
      </c>
      <c r="H630">
        <v>14</v>
      </c>
      <c r="I630">
        <v>20581</v>
      </c>
      <c r="J630">
        <v>6.6021171941830596</v>
      </c>
      <c r="K630">
        <v>0.999999999999997</v>
      </c>
      <c r="L630">
        <v>0.31193886163164503</v>
      </c>
      <c r="M630">
        <v>66.161589222304997</v>
      </c>
    </row>
    <row r="631" spans="1:13" x14ac:dyDescent="0.35">
      <c r="A631" t="s">
        <v>373</v>
      </c>
      <c r="B631" t="s">
        <v>1255</v>
      </c>
      <c r="C631">
        <v>3</v>
      </c>
      <c r="D631">
        <v>0.44910179640718501</v>
      </c>
      <c r="E631">
        <v>8.3363947048134199E-2</v>
      </c>
      <c r="F631" t="s">
        <v>1254</v>
      </c>
      <c r="G631">
        <v>668</v>
      </c>
      <c r="H631">
        <v>15</v>
      </c>
      <c r="I631">
        <v>20581</v>
      </c>
      <c r="J631">
        <v>6.1619760479041901</v>
      </c>
      <c r="K631">
        <v>1</v>
      </c>
      <c r="L631">
        <v>0.33117877613645103</v>
      </c>
      <c r="M631">
        <v>70.786354257728902</v>
      </c>
    </row>
    <row r="632" spans="1:13" x14ac:dyDescent="0.35">
      <c r="A632" t="s">
        <v>421</v>
      </c>
      <c r="B632" t="s">
        <v>1256</v>
      </c>
      <c r="C632">
        <v>3</v>
      </c>
      <c r="D632">
        <v>0.44910179640718501</v>
      </c>
      <c r="E632">
        <v>8.55325607879866E-2</v>
      </c>
      <c r="F632" t="s">
        <v>1254</v>
      </c>
      <c r="G632">
        <v>656</v>
      </c>
      <c r="H632">
        <v>14</v>
      </c>
      <c r="I632">
        <v>18559</v>
      </c>
      <c r="J632">
        <v>6.06239111498257</v>
      </c>
      <c r="K632">
        <v>1</v>
      </c>
      <c r="L632">
        <v>0.92358145427884897</v>
      </c>
      <c r="M632">
        <v>77.191807996054706</v>
      </c>
    </row>
    <row r="633" spans="1:13" x14ac:dyDescent="0.35">
      <c r="A633" t="s">
        <v>421</v>
      </c>
      <c r="B633" t="s">
        <v>1257</v>
      </c>
      <c r="C633">
        <v>3</v>
      </c>
      <c r="D633">
        <v>0.44910179640718501</v>
      </c>
      <c r="E633">
        <v>8.55325607879866E-2</v>
      </c>
      <c r="F633" t="s">
        <v>1254</v>
      </c>
      <c r="G633">
        <v>656</v>
      </c>
      <c r="H633">
        <v>14</v>
      </c>
      <c r="I633">
        <v>18559</v>
      </c>
      <c r="J633">
        <v>6.06239111498257</v>
      </c>
      <c r="K633">
        <v>1</v>
      </c>
      <c r="L633">
        <v>0.92358145427884897</v>
      </c>
      <c r="M633">
        <v>77.191807996054706</v>
      </c>
    </row>
    <row r="634" spans="1:13" x14ac:dyDescent="0.35">
      <c r="A634" t="s">
        <v>421</v>
      </c>
      <c r="B634" t="s">
        <v>1258</v>
      </c>
      <c r="C634">
        <v>3</v>
      </c>
      <c r="D634">
        <v>0.44910179640718501</v>
      </c>
      <c r="E634">
        <v>8.55325607879866E-2</v>
      </c>
      <c r="F634" t="s">
        <v>1254</v>
      </c>
      <c r="G634">
        <v>656</v>
      </c>
      <c r="H634">
        <v>14</v>
      </c>
      <c r="I634">
        <v>18559</v>
      </c>
      <c r="J634">
        <v>6.06239111498257</v>
      </c>
      <c r="K634">
        <v>1</v>
      </c>
      <c r="L634">
        <v>0.92358145427884897</v>
      </c>
      <c r="M634">
        <v>77.191807996054706</v>
      </c>
    </row>
    <row r="635" spans="1:13" x14ac:dyDescent="0.35">
      <c r="A635" t="s">
        <v>375</v>
      </c>
      <c r="B635" t="s">
        <v>1259</v>
      </c>
      <c r="C635">
        <v>3</v>
      </c>
      <c r="D635">
        <v>0.44910179640718501</v>
      </c>
      <c r="E635">
        <v>8.5758337701863696E-2</v>
      </c>
      <c r="F635" t="s">
        <v>1254</v>
      </c>
      <c r="G635">
        <v>662</v>
      </c>
      <c r="H635">
        <v>15</v>
      </c>
      <c r="I635">
        <v>20063</v>
      </c>
      <c r="J635">
        <v>6.06132930513595</v>
      </c>
      <c r="K635">
        <v>1</v>
      </c>
      <c r="L635">
        <v>0.94884426945585199</v>
      </c>
      <c r="M635">
        <v>79.160835163780305</v>
      </c>
    </row>
    <row r="636" spans="1:13" x14ac:dyDescent="0.35">
      <c r="A636" t="s">
        <v>375</v>
      </c>
      <c r="B636" t="s">
        <v>1260</v>
      </c>
      <c r="C636">
        <v>3</v>
      </c>
      <c r="D636">
        <v>0.44910179640718501</v>
      </c>
      <c r="E636">
        <v>8.5758337701863696E-2</v>
      </c>
      <c r="F636" t="s">
        <v>1254</v>
      </c>
      <c r="G636">
        <v>662</v>
      </c>
      <c r="H636">
        <v>15</v>
      </c>
      <c r="I636">
        <v>20063</v>
      </c>
      <c r="J636">
        <v>6.06132930513595</v>
      </c>
      <c r="K636">
        <v>1</v>
      </c>
      <c r="L636">
        <v>0.94884426945585199</v>
      </c>
      <c r="M636">
        <v>79.160835163780305</v>
      </c>
    </row>
    <row r="637" spans="1:13" x14ac:dyDescent="0.35">
      <c r="A637" t="s">
        <v>375</v>
      </c>
      <c r="B637" t="s">
        <v>1261</v>
      </c>
      <c r="C637">
        <v>3</v>
      </c>
      <c r="D637">
        <v>0.44910179640718501</v>
      </c>
      <c r="E637">
        <v>8.5758337701863696E-2</v>
      </c>
      <c r="F637" t="s">
        <v>1254</v>
      </c>
      <c r="G637">
        <v>662</v>
      </c>
      <c r="H637">
        <v>15</v>
      </c>
      <c r="I637">
        <v>20063</v>
      </c>
      <c r="J637">
        <v>6.06132930513595</v>
      </c>
      <c r="K637">
        <v>1</v>
      </c>
      <c r="L637">
        <v>0.94884426945585199</v>
      </c>
      <c r="M637">
        <v>79.160835163780305</v>
      </c>
    </row>
    <row r="638" spans="1:13" x14ac:dyDescent="0.35">
      <c r="A638" t="s">
        <v>375</v>
      </c>
      <c r="B638" t="s">
        <v>1262</v>
      </c>
      <c r="C638">
        <v>3</v>
      </c>
      <c r="D638">
        <v>0.44910179640718501</v>
      </c>
      <c r="E638">
        <v>8.5758337701863696E-2</v>
      </c>
      <c r="F638" t="s">
        <v>1254</v>
      </c>
      <c r="G638">
        <v>662</v>
      </c>
      <c r="H638">
        <v>15</v>
      </c>
      <c r="I638">
        <v>20063</v>
      </c>
      <c r="J638">
        <v>6.06132930513595</v>
      </c>
      <c r="K638">
        <v>1</v>
      </c>
      <c r="L638">
        <v>0.94884426945585199</v>
      </c>
      <c r="M638">
        <v>79.160835163780305</v>
      </c>
    </row>
    <row r="639" spans="1:13" x14ac:dyDescent="0.35">
      <c r="A639" t="s">
        <v>424</v>
      </c>
      <c r="B639" t="s">
        <v>1263</v>
      </c>
      <c r="C639">
        <v>3</v>
      </c>
      <c r="D639">
        <v>0.44910179640718501</v>
      </c>
      <c r="E639">
        <v>8.9689468322598706E-2</v>
      </c>
      <c r="F639" t="s">
        <v>1254</v>
      </c>
      <c r="G639">
        <v>366</v>
      </c>
      <c r="H639">
        <v>14</v>
      </c>
      <c r="I639">
        <v>10057</v>
      </c>
      <c r="J639">
        <v>5.8881733021077203</v>
      </c>
      <c r="K639">
        <v>0.99999999999878797</v>
      </c>
      <c r="L639">
        <v>0.76405646265639804</v>
      </c>
      <c r="M639">
        <v>71.364978337636103</v>
      </c>
    </row>
    <row r="640" spans="1:13" x14ac:dyDescent="0.35">
      <c r="A640" t="s">
        <v>113</v>
      </c>
      <c r="B640" t="s">
        <v>1264</v>
      </c>
      <c r="C640">
        <v>3</v>
      </c>
      <c r="D640">
        <v>0.44910179640718501</v>
      </c>
      <c r="E640">
        <v>0.64959965832884803</v>
      </c>
      <c r="F640" t="s">
        <v>1254</v>
      </c>
      <c r="G640">
        <v>639</v>
      </c>
      <c r="H640">
        <v>58</v>
      </c>
      <c r="I640">
        <v>16881</v>
      </c>
      <c r="J640">
        <v>1.3664400194269</v>
      </c>
      <c r="K640">
        <v>1</v>
      </c>
      <c r="L640">
        <v>0.99896463011335501</v>
      </c>
      <c r="M640">
        <v>99.999992241733494</v>
      </c>
    </row>
    <row r="642" spans="1:13" x14ac:dyDescent="0.35">
      <c r="A642" t="s">
        <v>1265</v>
      </c>
      <c r="B642" t="s">
        <v>1266</v>
      </c>
    </row>
    <row r="643" spans="1:13" x14ac:dyDescent="0.35">
      <c r="A643" t="s">
        <v>354</v>
      </c>
      <c r="B643" t="s">
        <v>355</v>
      </c>
      <c r="C643" t="s">
        <v>105</v>
      </c>
      <c r="D643" t="s">
        <v>356</v>
      </c>
      <c r="E643" t="s">
        <v>357</v>
      </c>
      <c r="F643" t="s">
        <v>358</v>
      </c>
      <c r="G643" t="s">
        <v>359</v>
      </c>
      <c r="H643" t="s">
        <v>360</v>
      </c>
      <c r="I643" t="s">
        <v>361</v>
      </c>
      <c r="J643" t="s">
        <v>362</v>
      </c>
      <c r="K643" t="s">
        <v>108</v>
      </c>
      <c r="L643" t="s">
        <v>109</v>
      </c>
      <c r="M643" t="s">
        <v>110</v>
      </c>
    </row>
    <row r="644" spans="1:13" x14ac:dyDescent="0.35">
      <c r="A644" t="s">
        <v>111</v>
      </c>
      <c r="B644" t="s">
        <v>1267</v>
      </c>
      <c r="C644">
        <v>9</v>
      </c>
      <c r="D644">
        <v>1.3473053892215501</v>
      </c>
      <c r="E644">
        <v>8.4879177881961899E-3</v>
      </c>
      <c r="F644" t="s">
        <v>1268</v>
      </c>
      <c r="G644">
        <v>655</v>
      </c>
      <c r="H644">
        <v>81</v>
      </c>
      <c r="I644">
        <v>18224</v>
      </c>
      <c r="J644">
        <v>3.0914334181509702</v>
      </c>
      <c r="K644">
        <v>0.99457521454047504</v>
      </c>
      <c r="L644">
        <v>0.102985141719439</v>
      </c>
      <c r="M644">
        <v>11.859348839953499</v>
      </c>
    </row>
    <row r="645" spans="1:13" x14ac:dyDescent="0.35">
      <c r="A645" t="s">
        <v>111</v>
      </c>
      <c r="B645" t="s">
        <v>1269</v>
      </c>
      <c r="C645">
        <v>6</v>
      </c>
      <c r="D645">
        <v>0.89820359281437101</v>
      </c>
      <c r="E645">
        <v>0.20243148642721501</v>
      </c>
      <c r="F645" t="s">
        <v>1270</v>
      </c>
      <c r="G645">
        <v>655</v>
      </c>
      <c r="H645">
        <v>87</v>
      </c>
      <c r="I645">
        <v>18224</v>
      </c>
      <c r="J645">
        <v>1.9188207423006001</v>
      </c>
      <c r="K645">
        <v>1</v>
      </c>
      <c r="L645">
        <v>0.66377496310154205</v>
      </c>
      <c r="M645">
        <v>96.490411894473894</v>
      </c>
    </row>
    <row r="646" spans="1:13" x14ac:dyDescent="0.35">
      <c r="A646" t="s">
        <v>373</v>
      </c>
      <c r="B646" t="s">
        <v>1271</v>
      </c>
      <c r="C646">
        <v>6</v>
      </c>
      <c r="D646">
        <v>0.89820359281437101</v>
      </c>
      <c r="E646">
        <v>0.21817025061044701</v>
      </c>
      <c r="F646" t="s">
        <v>1270</v>
      </c>
      <c r="G646">
        <v>668</v>
      </c>
      <c r="H646">
        <v>99</v>
      </c>
      <c r="I646">
        <v>20581</v>
      </c>
      <c r="J646">
        <v>1.86726546906187</v>
      </c>
      <c r="K646">
        <v>1</v>
      </c>
      <c r="L646">
        <v>0.59055041883878401</v>
      </c>
      <c r="M646">
        <v>96.917175510269402</v>
      </c>
    </row>
    <row r="647" spans="1:13" x14ac:dyDescent="0.35">
      <c r="A647" t="s">
        <v>373</v>
      </c>
      <c r="B647" t="s">
        <v>1272</v>
      </c>
      <c r="C647">
        <v>7</v>
      </c>
      <c r="D647">
        <v>1.04790419161676</v>
      </c>
      <c r="E647">
        <v>0.2849144523669</v>
      </c>
      <c r="F647" t="s">
        <v>1273</v>
      </c>
      <c r="G647">
        <v>668</v>
      </c>
      <c r="H647">
        <v>137</v>
      </c>
      <c r="I647">
        <v>20581</v>
      </c>
      <c r="J647">
        <v>1.57422745749377</v>
      </c>
      <c r="K647">
        <v>1</v>
      </c>
      <c r="L647">
        <v>0.669423560933051</v>
      </c>
      <c r="M647">
        <v>99.126850345559404</v>
      </c>
    </row>
    <row r="649" spans="1:13" x14ac:dyDescent="0.35">
      <c r="A649" t="s">
        <v>1274</v>
      </c>
      <c r="B649" t="s">
        <v>1275</v>
      </c>
    </row>
    <row r="650" spans="1:13" x14ac:dyDescent="0.35">
      <c r="A650" t="s">
        <v>354</v>
      </c>
      <c r="B650" t="s">
        <v>355</v>
      </c>
      <c r="C650" t="s">
        <v>105</v>
      </c>
      <c r="D650" t="s">
        <v>356</v>
      </c>
      <c r="E650" t="s">
        <v>357</v>
      </c>
      <c r="F650" t="s">
        <v>358</v>
      </c>
      <c r="G650" t="s">
        <v>359</v>
      </c>
      <c r="H650" t="s">
        <v>360</v>
      </c>
      <c r="I650" t="s">
        <v>361</v>
      </c>
      <c r="J650" t="s">
        <v>362</v>
      </c>
      <c r="K650" t="s">
        <v>108</v>
      </c>
      <c r="L650" t="s">
        <v>109</v>
      </c>
      <c r="M650" t="s">
        <v>110</v>
      </c>
    </row>
    <row r="651" spans="1:13" x14ac:dyDescent="0.35">
      <c r="A651" t="s">
        <v>115</v>
      </c>
      <c r="B651" t="s">
        <v>1276</v>
      </c>
      <c r="C651">
        <v>11</v>
      </c>
      <c r="D651">
        <v>1.64670658682634</v>
      </c>
      <c r="E651">
        <v>1.6636516968794101E-2</v>
      </c>
      <c r="F651" t="s">
        <v>1277</v>
      </c>
      <c r="G651">
        <v>637</v>
      </c>
      <c r="H651">
        <v>121</v>
      </c>
      <c r="I651">
        <v>16792</v>
      </c>
      <c r="J651">
        <v>2.3964606821749599</v>
      </c>
      <c r="K651">
        <v>1</v>
      </c>
      <c r="L651">
        <v>0.53236109664050302</v>
      </c>
      <c r="M651">
        <v>25.785153107853699</v>
      </c>
    </row>
    <row r="652" spans="1:13" x14ac:dyDescent="0.35">
      <c r="A652" t="s">
        <v>373</v>
      </c>
      <c r="B652" t="s">
        <v>1278</v>
      </c>
      <c r="C652">
        <v>7</v>
      </c>
      <c r="D652">
        <v>1.04790419161676</v>
      </c>
      <c r="E652">
        <v>6.0451337468233203E-2</v>
      </c>
      <c r="F652" t="s">
        <v>1279</v>
      </c>
      <c r="G652">
        <v>668</v>
      </c>
      <c r="H652">
        <v>86</v>
      </c>
      <c r="I652">
        <v>20581</v>
      </c>
      <c r="J652">
        <v>2.5077809497284398</v>
      </c>
      <c r="K652">
        <v>0.99999999999870703</v>
      </c>
      <c r="L652">
        <v>0.27811005608586598</v>
      </c>
      <c r="M652">
        <v>58.584267033977298</v>
      </c>
    </row>
    <row r="653" spans="1:13" x14ac:dyDescent="0.35">
      <c r="A653" t="s">
        <v>113</v>
      </c>
      <c r="B653" t="s">
        <v>1280</v>
      </c>
      <c r="C653">
        <v>8</v>
      </c>
      <c r="D653">
        <v>1.19760479041916</v>
      </c>
      <c r="E653">
        <v>7.4387109732004006E-2</v>
      </c>
      <c r="F653" t="s">
        <v>1281</v>
      </c>
      <c r="G653">
        <v>639</v>
      </c>
      <c r="H653">
        <v>97</v>
      </c>
      <c r="I653">
        <v>16881</v>
      </c>
      <c r="J653">
        <v>2.1787909588112799</v>
      </c>
      <c r="K653">
        <v>1</v>
      </c>
      <c r="L653">
        <v>0.69685732088541896</v>
      </c>
      <c r="M653">
        <v>70.084420212441202</v>
      </c>
    </row>
    <row r="654" spans="1:13" x14ac:dyDescent="0.35">
      <c r="A654" t="s">
        <v>373</v>
      </c>
      <c r="B654" t="s">
        <v>1282</v>
      </c>
      <c r="C654">
        <v>8</v>
      </c>
      <c r="D654">
        <v>1.19760479041916</v>
      </c>
      <c r="E654">
        <v>0.10854047429616601</v>
      </c>
      <c r="F654" t="s">
        <v>1283</v>
      </c>
      <c r="G654">
        <v>668</v>
      </c>
      <c r="H654">
        <v>124</v>
      </c>
      <c r="I654">
        <v>20581</v>
      </c>
      <c r="J654">
        <v>1.9877342090013499</v>
      </c>
      <c r="K654">
        <v>1</v>
      </c>
      <c r="L654">
        <v>0.396126244194625</v>
      </c>
      <c r="M654">
        <v>80.294071857219606</v>
      </c>
    </row>
    <row r="655" spans="1:13" x14ac:dyDescent="0.35">
      <c r="A655" t="s">
        <v>421</v>
      </c>
      <c r="B655" t="s">
        <v>1284</v>
      </c>
      <c r="C655">
        <v>4</v>
      </c>
      <c r="D655">
        <v>0.59880239520958001</v>
      </c>
      <c r="E655">
        <v>0.109545405562917</v>
      </c>
      <c r="F655" t="s">
        <v>1285</v>
      </c>
      <c r="G655">
        <v>656</v>
      </c>
      <c r="H655">
        <v>33</v>
      </c>
      <c r="I655">
        <v>18559</v>
      </c>
      <c r="J655">
        <v>3.42923133776792</v>
      </c>
      <c r="K655">
        <v>1</v>
      </c>
      <c r="L655">
        <v>0.943672610311862</v>
      </c>
      <c r="M655">
        <v>85.308828576272006</v>
      </c>
    </row>
    <row r="656" spans="1:13" x14ac:dyDescent="0.35">
      <c r="A656" t="s">
        <v>421</v>
      </c>
      <c r="B656" t="s">
        <v>1286</v>
      </c>
      <c r="C656">
        <v>4</v>
      </c>
      <c r="D656">
        <v>0.59880239520958001</v>
      </c>
      <c r="E656">
        <v>0.14945024779492</v>
      </c>
      <c r="F656" t="s">
        <v>1285</v>
      </c>
      <c r="G656">
        <v>656</v>
      </c>
      <c r="H656">
        <v>38</v>
      </c>
      <c r="I656">
        <v>18559</v>
      </c>
      <c r="J656">
        <v>2.9780166880616101</v>
      </c>
      <c r="K656">
        <v>1</v>
      </c>
      <c r="L656">
        <v>0.97060279285307405</v>
      </c>
      <c r="M656">
        <v>93.115066597010994</v>
      </c>
    </row>
    <row r="657" spans="1:13" x14ac:dyDescent="0.35">
      <c r="A657" t="s">
        <v>421</v>
      </c>
      <c r="B657" t="s">
        <v>1287</v>
      </c>
      <c r="C657">
        <v>4</v>
      </c>
      <c r="D657">
        <v>0.59880239520958001</v>
      </c>
      <c r="E657">
        <v>0.14945024779492</v>
      </c>
      <c r="F657" t="s">
        <v>1285</v>
      </c>
      <c r="G657">
        <v>656</v>
      </c>
      <c r="H657">
        <v>38</v>
      </c>
      <c r="I657">
        <v>18559</v>
      </c>
      <c r="J657">
        <v>2.9780166880616101</v>
      </c>
      <c r="K657">
        <v>1</v>
      </c>
      <c r="L657">
        <v>0.97060279285307405</v>
      </c>
      <c r="M657">
        <v>93.115066597010994</v>
      </c>
    </row>
    <row r="658" spans="1:13" x14ac:dyDescent="0.35">
      <c r="A658" t="s">
        <v>424</v>
      </c>
      <c r="B658" t="s">
        <v>1288</v>
      </c>
      <c r="C658">
        <v>4</v>
      </c>
      <c r="D658">
        <v>0.59880239520958001</v>
      </c>
      <c r="E658">
        <v>0.149641287886428</v>
      </c>
      <c r="F658" t="s">
        <v>1285</v>
      </c>
      <c r="G658">
        <v>366</v>
      </c>
      <c r="H658">
        <v>37</v>
      </c>
      <c r="I658">
        <v>10057</v>
      </c>
      <c r="J658">
        <v>2.9706099542165099</v>
      </c>
      <c r="K658">
        <v>1</v>
      </c>
      <c r="L658">
        <v>0.82675510080313996</v>
      </c>
      <c r="M658">
        <v>88.434873939344101</v>
      </c>
    </row>
    <row r="659" spans="1:13" x14ac:dyDescent="0.35">
      <c r="A659" t="s">
        <v>375</v>
      </c>
      <c r="B659" t="s">
        <v>1289</v>
      </c>
      <c r="C659">
        <v>3</v>
      </c>
      <c r="D659">
        <v>0.44910179640718501</v>
      </c>
      <c r="E659">
        <v>0.43921735210173801</v>
      </c>
      <c r="F659" t="s">
        <v>1290</v>
      </c>
      <c r="G659">
        <v>662</v>
      </c>
      <c r="H659">
        <v>45</v>
      </c>
      <c r="I659">
        <v>20063</v>
      </c>
      <c r="J659">
        <v>2.0204431017119799</v>
      </c>
      <c r="K659">
        <v>1</v>
      </c>
      <c r="L659">
        <v>0.99985406510703201</v>
      </c>
      <c r="M659">
        <v>99.995964270996097</v>
      </c>
    </row>
    <row r="661" spans="1:13" x14ac:dyDescent="0.35">
      <c r="A661" t="s">
        <v>1291</v>
      </c>
      <c r="B661" t="s">
        <v>1292</v>
      </c>
    </row>
    <row r="662" spans="1:13" x14ac:dyDescent="0.35">
      <c r="A662" t="s">
        <v>354</v>
      </c>
      <c r="B662" t="s">
        <v>355</v>
      </c>
      <c r="C662" t="s">
        <v>105</v>
      </c>
      <c r="D662" t="s">
        <v>356</v>
      </c>
      <c r="E662" t="s">
        <v>357</v>
      </c>
      <c r="F662" t="s">
        <v>358</v>
      </c>
      <c r="G662" t="s">
        <v>359</v>
      </c>
      <c r="H662" t="s">
        <v>360</v>
      </c>
      <c r="I662" t="s">
        <v>361</v>
      </c>
      <c r="J662" t="s">
        <v>362</v>
      </c>
      <c r="K662" t="s">
        <v>108</v>
      </c>
      <c r="L662" t="s">
        <v>109</v>
      </c>
      <c r="M662" t="s">
        <v>110</v>
      </c>
    </row>
    <row r="663" spans="1:13" x14ac:dyDescent="0.35">
      <c r="A663" t="s">
        <v>375</v>
      </c>
      <c r="B663" t="s">
        <v>1293</v>
      </c>
      <c r="C663">
        <v>7</v>
      </c>
      <c r="D663">
        <v>1.04790419161676</v>
      </c>
      <c r="E663">
        <v>3.5051210850728397E-2</v>
      </c>
      <c r="F663" t="s">
        <v>1294</v>
      </c>
      <c r="G663">
        <v>662</v>
      </c>
      <c r="H663">
        <v>74</v>
      </c>
      <c r="I663">
        <v>20063</v>
      </c>
      <c r="J663">
        <v>2.8668449416183499</v>
      </c>
      <c r="K663">
        <v>1</v>
      </c>
      <c r="L663">
        <v>0.84773502885297303</v>
      </c>
      <c r="M663">
        <v>46.4266171639091</v>
      </c>
    </row>
    <row r="664" spans="1:13" x14ac:dyDescent="0.35">
      <c r="A664" t="s">
        <v>375</v>
      </c>
      <c r="B664" t="s">
        <v>1295</v>
      </c>
      <c r="C664">
        <v>7</v>
      </c>
      <c r="D664">
        <v>1.04790419161676</v>
      </c>
      <c r="E664">
        <v>4.8354166327152302E-2</v>
      </c>
      <c r="F664" t="s">
        <v>1294</v>
      </c>
      <c r="G664">
        <v>662</v>
      </c>
      <c r="H664">
        <v>80</v>
      </c>
      <c r="I664">
        <v>20063</v>
      </c>
      <c r="J664">
        <v>2.6518315709969702</v>
      </c>
      <c r="K664">
        <v>1</v>
      </c>
      <c r="L664">
        <v>0.89518645114291995</v>
      </c>
      <c r="M664">
        <v>57.976572695859502</v>
      </c>
    </row>
    <row r="665" spans="1:13" x14ac:dyDescent="0.35">
      <c r="A665" t="s">
        <v>375</v>
      </c>
      <c r="B665" t="s">
        <v>1296</v>
      </c>
      <c r="C665">
        <v>7</v>
      </c>
      <c r="D665">
        <v>1.04790419161676</v>
      </c>
      <c r="E665">
        <v>5.8740494313913101E-2</v>
      </c>
      <c r="F665" t="s">
        <v>1294</v>
      </c>
      <c r="G665">
        <v>662</v>
      </c>
      <c r="H665">
        <v>84</v>
      </c>
      <c r="I665">
        <v>20063</v>
      </c>
      <c r="J665">
        <v>2.5255538771399801</v>
      </c>
      <c r="K665">
        <v>1</v>
      </c>
      <c r="L665">
        <v>0.92227949203637805</v>
      </c>
      <c r="M665">
        <v>65.316320256908398</v>
      </c>
    </row>
    <row r="666" spans="1:13" x14ac:dyDescent="0.35">
      <c r="A666" t="s">
        <v>375</v>
      </c>
      <c r="B666" t="s">
        <v>1297</v>
      </c>
      <c r="C666">
        <v>8</v>
      </c>
      <c r="D666">
        <v>1.19760479041916</v>
      </c>
      <c r="E666">
        <v>6.3487351179506102E-2</v>
      </c>
      <c r="F666" t="s">
        <v>1298</v>
      </c>
      <c r="G666">
        <v>662</v>
      </c>
      <c r="H666">
        <v>107</v>
      </c>
      <c r="I666">
        <v>20063</v>
      </c>
      <c r="J666">
        <v>2.2659174972470799</v>
      </c>
      <c r="K666">
        <v>1</v>
      </c>
      <c r="L666">
        <v>0.92754726995596504</v>
      </c>
      <c r="M666">
        <v>68.251912829291896</v>
      </c>
    </row>
    <row r="667" spans="1:13" x14ac:dyDescent="0.35">
      <c r="A667" t="s">
        <v>375</v>
      </c>
      <c r="B667" t="s">
        <v>1299</v>
      </c>
      <c r="C667">
        <v>7</v>
      </c>
      <c r="D667">
        <v>1.04790419161676</v>
      </c>
      <c r="E667">
        <v>6.4395589327669603E-2</v>
      </c>
      <c r="F667" t="s">
        <v>1294</v>
      </c>
      <c r="G667">
        <v>662</v>
      </c>
      <c r="H667">
        <v>86</v>
      </c>
      <c r="I667">
        <v>20063</v>
      </c>
      <c r="J667">
        <v>2.4668200660437001</v>
      </c>
      <c r="K667">
        <v>1</v>
      </c>
      <c r="L667">
        <v>0.92708801425398402</v>
      </c>
      <c r="M667">
        <v>68.786197649054102</v>
      </c>
    </row>
    <row r="668" spans="1:13" x14ac:dyDescent="0.35">
      <c r="A668" t="s">
        <v>375</v>
      </c>
      <c r="B668" t="s">
        <v>1300</v>
      </c>
      <c r="C668">
        <v>9</v>
      </c>
      <c r="D668">
        <v>1.3473053892215501</v>
      </c>
      <c r="E668">
        <v>7.3135795955508801E-2</v>
      </c>
      <c r="F668" t="s">
        <v>1301</v>
      </c>
      <c r="G668">
        <v>662</v>
      </c>
      <c r="H668">
        <v>133</v>
      </c>
      <c r="I668">
        <v>20063</v>
      </c>
      <c r="J668">
        <v>2.0508257047452401</v>
      </c>
      <c r="K668">
        <v>1</v>
      </c>
      <c r="L668">
        <v>0.941758559098263</v>
      </c>
      <c r="M668">
        <v>73.512146326702606</v>
      </c>
    </row>
    <row r="669" spans="1:13" x14ac:dyDescent="0.35">
      <c r="A669" t="s">
        <v>375</v>
      </c>
      <c r="B669" t="s">
        <v>1302</v>
      </c>
      <c r="C669">
        <v>7</v>
      </c>
      <c r="D669">
        <v>1.04790419161676</v>
      </c>
      <c r="E669">
        <v>7.3456499348166004E-2</v>
      </c>
      <c r="F669" t="s">
        <v>1294</v>
      </c>
      <c r="G669">
        <v>662</v>
      </c>
      <c r="H669">
        <v>89</v>
      </c>
      <c r="I669">
        <v>20063</v>
      </c>
      <c r="J669">
        <v>2.3836688278624498</v>
      </c>
      <c r="K669">
        <v>1</v>
      </c>
      <c r="L669">
        <v>0.93984184443810503</v>
      </c>
      <c r="M669">
        <v>73.672004288388095</v>
      </c>
    </row>
    <row r="670" spans="1:13" x14ac:dyDescent="0.35">
      <c r="A670" t="s">
        <v>375</v>
      </c>
      <c r="B670" t="s">
        <v>1303</v>
      </c>
      <c r="C670">
        <v>14</v>
      </c>
      <c r="D670">
        <v>2.0958083832335301</v>
      </c>
      <c r="E670">
        <v>8.3898189070623394E-2</v>
      </c>
      <c r="F670" t="s">
        <v>1304</v>
      </c>
      <c r="G670">
        <v>662</v>
      </c>
      <c r="H670">
        <v>257</v>
      </c>
      <c r="I670">
        <v>20063</v>
      </c>
      <c r="J670">
        <v>1.6509457251343</v>
      </c>
      <c r="K670">
        <v>1</v>
      </c>
      <c r="L670">
        <v>0.94753427055411399</v>
      </c>
      <c r="M670">
        <v>78.4065987647014</v>
      </c>
    </row>
    <row r="671" spans="1:13" x14ac:dyDescent="0.35">
      <c r="A671" t="s">
        <v>375</v>
      </c>
      <c r="B671" t="s">
        <v>1305</v>
      </c>
      <c r="C671">
        <v>14</v>
      </c>
      <c r="D671">
        <v>2.0958083832335301</v>
      </c>
      <c r="E671">
        <v>8.9724107307030204E-2</v>
      </c>
      <c r="F671" t="s">
        <v>1304</v>
      </c>
      <c r="G671">
        <v>662</v>
      </c>
      <c r="H671">
        <v>260</v>
      </c>
      <c r="I671">
        <v>20063</v>
      </c>
      <c r="J671">
        <v>1.63189635138275</v>
      </c>
      <c r="K671">
        <v>1</v>
      </c>
      <c r="L671">
        <v>0.94965846883235805</v>
      </c>
      <c r="M671">
        <v>80.686719635047993</v>
      </c>
    </row>
    <row r="672" spans="1:13" x14ac:dyDescent="0.35">
      <c r="A672" t="s">
        <v>375</v>
      </c>
      <c r="B672" t="s">
        <v>1306</v>
      </c>
      <c r="C672">
        <v>11</v>
      </c>
      <c r="D672">
        <v>1.64670658682634</v>
      </c>
      <c r="E672">
        <v>0.103538024573718</v>
      </c>
      <c r="F672" t="s">
        <v>1307</v>
      </c>
      <c r="G672">
        <v>662</v>
      </c>
      <c r="H672">
        <v>192</v>
      </c>
      <c r="I672">
        <v>20063</v>
      </c>
      <c r="J672">
        <v>1.73631829053373</v>
      </c>
      <c r="K672">
        <v>1</v>
      </c>
      <c r="L672">
        <v>0.961317107312612</v>
      </c>
      <c r="M672">
        <v>85.219506694177696</v>
      </c>
    </row>
    <row r="673" spans="1:13" x14ac:dyDescent="0.35">
      <c r="A673" t="s">
        <v>375</v>
      </c>
      <c r="B673" t="s">
        <v>1308</v>
      </c>
      <c r="C673">
        <v>7</v>
      </c>
      <c r="D673">
        <v>1.04790419161676</v>
      </c>
      <c r="E673">
        <v>0.10474323561738801</v>
      </c>
      <c r="F673" t="s">
        <v>1294</v>
      </c>
      <c r="G673">
        <v>662</v>
      </c>
      <c r="H673">
        <v>98</v>
      </c>
      <c r="I673">
        <v>20063</v>
      </c>
      <c r="J673">
        <v>2.1647604661199802</v>
      </c>
      <c r="K673">
        <v>1</v>
      </c>
      <c r="L673">
        <v>0.96125345521627503</v>
      </c>
      <c r="M673">
        <v>85.563263309709001</v>
      </c>
    </row>
    <row r="674" spans="1:13" x14ac:dyDescent="0.35">
      <c r="A674" t="s">
        <v>375</v>
      </c>
      <c r="B674" t="s">
        <v>1309</v>
      </c>
      <c r="C674">
        <v>9</v>
      </c>
      <c r="D674">
        <v>1.3473053892215501</v>
      </c>
      <c r="E674">
        <v>0.113173676976296</v>
      </c>
      <c r="F674" t="s">
        <v>1301</v>
      </c>
      <c r="G674">
        <v>662</v>
      </c>
      <c r="H674">
        <v>147</v>
      </c>
      <c r="I674">
        <v>20063</v>
      </c>
      <c r="J674">
        <v>1.8555089709599799</v>
      </c>
      <c r="K674">
        <v>1</v>
      </c>
      <c r="L674">
        <v>0.96521712578701502</v>
      </c>
      <c r="M674">
        <v>87.765283643261895</v>
      </c>
    </row>
    <row r="675" spans="1:13" x14ac:dyDescent="0.35">
      <c r="A675" t="s">
        <v>375</v>
      </c>
      <c r="B675" t="s">
        <v>1310</v>
      </c>
      <c r="C675">
        <v>9</v>
      </c>
      <c r="D675">
        <v>1.3473053892215501</v>
      </c>
      <c r="E675">
        <v>0.162875214511123</v>
      </c>
      <c r="F675" t="s">
        <v>1301</v>
      </c>
      <c r="G675">
        <v>662</v>
      </c>
      <c r="H675">
        <v>161</v>
      </c>
      <c r="I675">
        <v>20063</v>
      </c>
      <c r="J675">
        <v>1.69416036478955</v>
      </c>
      <c r="K675">
        <v>1</v>
      </c>
      <c r="L675">
        <v>0.98249756048270798</v>
      </c>
      <c r="M675">
        <v>95.538833073099795</v>
      </c>
    </row>
    <row r="676" spans="1:13" x14ac:dyDescent="0.35">
      <c r="A676" t="s">
        <v>375</v>
      </c>
      <c r="B676" t="s">
        <v>1311</v>
      </c>
      <c r="C676">
        <v>7</v>
      </c>
      <c r="D676">
        <v>1.04790419161676</v>
      </c>
      <c r="E676">
        <v>0.225390771079089</v>
      </c>
      <c r="F676" t="s">
        <v>1312</v>
      </c>
      <c r="G676">
        <v>662</v>
      </c>
      <c r="H676">
        <v>124</v>
      </c>
      <c r="I676">
        <v>20063</v>
      </c>
      <c r="J676">
        <v>1.7108590780625601</v>
      </c>
      <c r="K676">
        <v>1</v>
      </c>
      <c r="L676">
        <v>0.99369528359287895</v>
      </c>
      <c r="M676">
        <v>98.852276452231905</v>
      </c>
    </row>
    <row r="677" spans="1:13" x14ac:dyDescent="0.35">
      <c r="A677" t="s">
        <v>375</v>
      </c>
      <c r="B677" t="s">
        <v>1313</v>
      </c>
      <c r="C677">
        <v>10</v>
      </c>
      <c r="D677">
        <v>1.4970059880239499</v>
      </c>
      <c r="E677">
        <v>0.32233999681000902</v>
      </c>
      <c r="F677" t="s">
        <v>1314</v>
      </c>
      <c r="G677">
        <v>662</v>
      </c>
      <c r="H677">
        <v>225</v>
      </c>
      <c r="I677">
        <v>20063</v>
      </c>
      <c r="J677">
        <v>1.3469620678079799</v>
      </c>
      <c r="K677">
        <v>1</v>
      </c>
      <c r="L677">
        <v>0.99875647178360905</v>
      </c>
      <c r="M677">
        <v>99.889321225891095</v>
      </c>
    </row>
    <row r="678" spans="1:13" x14ac:dyDescent="0.35">
      <c r="A678" t="s">
        <v>375</v>
      </c>
      <c r="B678" t="s">
        <v>1315</v>
      </c>
      <c r="C678">
        <v>3</v>
      </c>
      <c r="D678">
        <v>0.44910179640718501</v>
      </c>
      <c r="E678">
        <v>0.55487934145367901</v>
      </c>
      <c r="F678" t="s">
        <v>1316</v>
      </c>
      <c r="G678">
        <v>662</v>
      </c>
      <c r="H678">
        <v>56</v>
      </c>
      <c r="I678">
        <v>20063</v>
      </c>
      <c r="J678">
        <v>1.62357034958998</v>
      </c>
      <c r="K678">
        <v>1</v>
      </c>
      <c r="L678">
        <v>0.99998783698272597</v>
      </c>
      <c r="M678">
        <v>99.999929012281797</v>
      </c>
    </row>
    <row r="679" spans="1:13" x14ac:dyDescent="0.35">
      <c r="A679" t="s">
        <v>375</v>
      </c>
      <c r="B679" t="s">
        <v>1317</v>
      </c>
      <c r="C679">
        <v>3</v>
      </c>
      <c r="D679">
        <v>0.44910179640718501</v>
      </c>
      <c r="E679">
        <v>0.60158137884519702</v>
      </c>
      <c r="F679" t="s">
        <v>1316</v>
      </c>
      <c r="G679">
        <v>662</v>
      </c>
      <c r="H679">
        <v>61</v>
      </c>
      <c r="I679">
        <v>20063</v>
      </c>
      <c r="J679">
        <v>1.4904908127383401</v>
      </c>
      <c r="K679">
        <v>1</v>
      </c>
      <c r="L679">
        <v>0.99999623842227203</v>
      </c>
      <c r="M679">
        <v>99.999989787017199</v>
      </c>
    </row>
    <row r="681" spans="1:13" x14ac:dyDescent="0.35">
      <c r="A681" t="s">
        <v>1318</v>
      </c>
      <c r="B681" t="s">
        <v>1319</v>
      </c>
    </row>
    <row r="682" spans="1:13" x14ac:dyDescent="0.35">
      <c r="A682" t="s">
        <v>354</v>
      </c>
      <c r="B682" t="s">
        <v>355</v>
      </c>
      <c r="C682" t="s">
        <v>105</v>
      </c>
      <c r="D682" t="s">
        <v>356</v>
      </c>
      <c r="E682" t="s">
        <v>357</v>
      </c>
      <c r="F682" t="s">
        <v>358</v>
      </c>
      <c r="G682" t="s">
        <v>359</v>
      </c>
      <c r="H682" t="s">
        <v>360</v>
      </c>
      <c r="I682" t="s">
        <v>361</v>
      </c>
      <c r="J682" t="s">
        <v>362</v>
      </c>
      <c r="K682" t="s">
        <v>108</v>
      </c>
      <c r="L682" t="s">
        <v>109</v>
      </c>
      <c r="M682" t="s">
        <v>110</v>
      </c>
    </row>
    <row r="683" spans="1:13" x14ac:dyDescent="0.35">
      <c r="A683" t="s">
        <v>113</v>
      </c>
      <c r="B683" t="s">
        <v>1320</v>
      </c>
      <c r="C683">
        <v>5</v>
      </c>
      <c r="D683">
        <v>0.74850299401197595</v>
      </c>
      <c r="E683">
        <v>3.1421830412480499E-2</v>
      </c>
      <c r="F683" t="s">
        <v>1321</v>
      </c>
      <c r="G683">
        <v>639</v>
      </c>
      <c r="H683">
        <v>32</v>
      </c>
      <c r="I683">
        <v>16881</v>
      </c>
      <c r="J683">
        <v>4.1277875586854398</v>
      </c>
      <c r="K683">
        <v>0.99999999999976596</v>
      </c>
      <c r="L683">
        <v>0.50805191571129005</v>
      </c>
      <c r="M683">
        <v>39.2515389355856</v>
      </c>
    </row>
    <row r="684" spans="1:13" x14ac:dyDescent="0.35">
      <c r="A684" t="s">
        <v>115</v>
      </c>
      <c r="B684" t="s">
        <v>1322</v>
      </c>
      <c r="C684">
        <v>5</v>
      </c>
      <c r="D684">
        <v>0.74850299401197595</v>
      </c>
      <c r="E684">
        <v>8.4195777029531405E-2</v>
      </c>
      <c r="F684" t="s">
        <v>1323</v>
      </c>
      <c r="G684">
        <v>637</v>
      </c>
      <c r="H684">
        <v>44</v>
      </c>
      <c r="I684">
        <v>16792</v>
      </c>
      <c r="J684">
        <v>2.99557585271871</v>
      </c>
      <c r="K684">
        <v>1</v>
      </c>
      <c r="L684">
        <v>0.85212110668146601</v>
      </c>
      <c r="M684">
        <v>79.057337530976994</v>
      </c>
    </row>
    <row r="685" spans="1:13" x14ac:dyDescent="0.35">
      <c r="A685" t="s">
        <v>115</v>
      </c>
      <c r="B685" t="s">
        <v>1324</v>
      </c>
      <c r="C685">
        <v>4</v>
      </c>
      <c r="D685">
        <v>0.59880239520958001</v>
      </c>
      <c r="E685">
        <v>0.61351342426241195</v>
      </c>
      <c r="F685" t="s">
        <v>1325</v>
      </c>
      <c r="G685">
        <v>637</v>
      </c>
      <c r="H685">
        <v>83</v>
      </c>
      <c r="I685">
        <v>16792</v>
      </c>
      <c r="J685">
        <v>1.2704128917554001</v>
      </c>
      <c r="K685">
        <v>1</v>
      </c>
      <c r="L685">
        <v>0.99987399443979297</v>
      </c>
      <c r="M685">
        <v>99.999995416413697</v>
      </c>
    </row>
    <row r="687" spans="1:13" x14ac:dyDescent="0.35">
      <c r="A687" t="s">
        <v>1326</v>
      </c>
      <c r="B687" t="s">
        <v>1327</v>
      </c>
    </row>
    <row r="688" spans="1:13" x14ac:dyDescent="0.35">
      <c r="A688" t="s">
        <v>354</v>
      </c>
      <c r="B688" t="s">
        <v>355</v>
      </c>
      <c r="C688" t="s">
        <v>105</v>
      </c>
      <c r="D688" t="s">
        <v>356</v>
      </c>
      <c r="E688" t="s">
        <v>357</v>
      </c>
      <c r="F688" t="s">
        <v>358</v>
      </c>
      <c r="G688" t="s">
        <v>359</v>
      </c>
      <c r="H688" t="s">
        <v>360</v>
      </c>
      <c r="I688" t="s">
        <v>361</v>
      </c>
      <c r="J688" t="s">
        <v>362</v>
      </c>
      <c r="K688" t="s">
        <v>108</v>
      </c>
      <c r="L688" t="s">
        <v>109</v>
      </c>
      <c r="M688" t="s">
        <v>110</v>
      </c>
    </row>
    <row r="689" spans="1:13" x14ac:dyDescent="0.35">
      <c r="A689" t="s">
        <v>373</v>
      </c>
      <c r="B689" t="s">
        <v>1053</v>
      </c>
      <c r="C689">
        <v>5</v>
      </c>
      <c r="D689">
        <v>0.74850299401197595</v>
      </c>
      <c r="E689">
        <v>3.9782126089789399E-2</v>
      </c>
      <c r="F689" t="s">
        <v>1054</v>
      </c>
      <c r="G689">
        <v>668</v>
      </c>
      <c r="H689">
        <v>40</v>
      </c>
      <c r="I689">
        <v>20581</v>
      </c>
      <c r="J689">
        <v>3.8512350299401099</v>
      </c>
      <c r="K689">
        <v>0.99999998178890703</v>
      </c>
      <c r="L689">
        <v>0.22476500099640401</v>
      </c>
      <c r="M689">
        <v>43.666692677118597</v>
      </c>
    </row>
    <row r="690" spans="1:13" x14ac:dyDescent="0.35">
      <c r="A690" t="s">
        <v>375</v>
      </c>
      <c r="B690" t="s">
        <v>1328</v>
      </c>
      <c r="C690">
        <v>3</v>
      </c>
      <c r="D690">
        <v>0.44910179640718501</v>
      </c>
      <c r="E690">
        <v>4.8951350733493798E-2</v>
      </c>
      <c r="F690" t="s">
        <v>1329</v>
      </c>
      <c r="G690">
        <v>662</v>
      </c>
      <c r="H690">
        <v>11</v>
      </c>
      <c r="I690">
        <v>20063</v>
      </c>
      <c r="J690">
        <v>8.2654490524581092</v>
      </c>
      <c r="K690">
        <v>1</v>
      </c>
      <c r="L690">
        <v>0.89356428662004395</v>
      </c>
      <c r="M690">
        <v>58.435472092331899</v>
      </c>
    </row>
    <row r="691" spans="1:13" x14ac:dyDescent="0.35">
      <c r="A691" t="s">
        <v>375</v>
      </c>
      <c r="B691" t="s">
        <v>1330</v>
      </c>
      <c r="C691">
        <v>3</v>
      </c>
      <c r="D691">
        <v>0.44910179640718501</v>
      </c>
      <c r="E691">
        <v>4.8951350733493798E-2</v>
      </c>
      <c r="F691" t="s">
        <v>1329</v>
      </c>
      <c r="G691">
        <v>662</v>
      </c>
      <c r="H691">
        <v>11</v>
      </c>
      <c r="I691">
        <v>20063</v>
      </c>
      <c r="J691">
        <v>8.2654490524581092</v>
      </c>
      <c r="K691">
        <v>1</v>
      </c>
      <c r="L691">
        <v>0.89356428662004395</v>
      </c>
      <c r="M691">
        <v>58.435472092331899</v>
      </c>
    </row>
    <row r="692" spans="1:13" x14ac:dyDescent="0.35">
      <c r="A692" t="s">
        <v>375</v>
      </c>
      <c r="B692" t="s">
        <v>1331</v>
      </c>
      <c r="C692">
        <v>3</v>
      </c>
      <c r="D692">
        <v>0.44910179640718501</v>
      </c>
      <c r="E692">
        <v>5.7487737906967103E-2</v>
      </c>
      <c r="F692" t="s">
        <v>1329</v>
      </c>
      <c r="G692">
        <v>662</v>
      </c>
      <c r="H692">
        <v>12</v>
      </c>
      <c r="I692">
        <v>20063</v>
      </c>
      <c r="J692">
        <v>7.57666163141994</v>
      </c>
      <c r="K692">
        <v>1</v>
      </c>
      <c r="L692">
        <v>0.92150941655241803</v>
      </c>
      <c r="M692">
        <v>64.499937012258698</v>
      </c>
    </row>
    <row r="693" spans="1:13" x14ac:dyDescent="0.35">
      <c r="A693" t="s">
        <v>375</v>
      </c>
      <c r="B693" t="s">
        <v>1332</v>
      </c>
      <c r="C693">
        <v>3</v>
      </c>
      <c r="D693">
        <v>0.44910179640718501</v>
      </c>
      <c r="E693">
        <v>6.6494096428498101E-2</v>
      </c>
      <c r="F693" t="s">
        <v>1329</v>
      </c>
      <c r="G693">
        <v>662</v>
      </c>
      <c r="H693">
        <v>13</v>
      </c>
      <c r="I693">
        <v>20063</v>
      </c>
      <c r="J693">
        <v>6.9938415059260901</v>
      </c>
      <c r="K693">
        <v>1</v>
      </c>
      <c r="L693">
        <v>0.92705778244369397</v>
      </c>
      <c r="M693">
        <v>69.988434404803002</v>
      </c>
    </row>
    <row r="694" spans="1:13" x14ac:dyDescent="0.35">
      <c r="A694" t="s">
        <v>375</v>
      </c>
      <c r="B694" t="s">
        <v>1333</v>
      </c>
      <c r="C694">
        <v>3</v>
      </c>
      <c r="D694">
        <v>0.44910179640718501</v>
      </c>
      <c r="E694">
        <v>0.16273798627314501</v>
      </c>
      <c r="F694" t="s">
        <v>1329</v>
      </c>
      <c r="G694">
        <v>662</v>
      </c>
      <c r="H694">
        <v>22</v>
      </c>
      <c r="I694">
        <v>20063</v>
      </c>
      <c r="J694">
        <v>4.1327245262290502</v>
      </c>
      <c r="K694">
        <v>1</v>
      </c>
      <c r="L694">
        <v>0.98312128351415395</v>
      </c>
      <c r="M694">
        <v>95.5260237066108</v>
      </c>
    </row>
    <row r="695" spans="1:13" x14ac:dyDescent="0.35">
      <c r="A695" t="s">
        <v>375</v>
      </c>
      <c r="B695" t="s">
        <v>1334</v>
      </c>
      <c r="C695">
        <v>3</v>
      </c>
      <c r="D695">
        <v>0.44910179640718501</v>
      </c>
      <c r="E695">
        <v>0.222939032149787</v>
      </c>
      <c r="F695" t="s">
        <v>1329</v>
      </c>
      <c r="G695">
        <v>662</v>
      </c>
      <c r="H695">
        <v>27</v>
      </c>
      <c r="I695">
        <v>20063</v>
      </c>
      <c r="J695">
        <v>3.3674051695199698</v>
      </c>
      <c r="K695">
        <v>1</v>
      </c>
      <c r="L695">
        <v>0.99357079104312296</v>
      </c>
      <c r="M695">
        <v>98.787047603948295</v>
      </c>
    </row>
    <row r="696" spans="1:13" x14ac:dyDescent="0.35">
      <c r="A696" t="s">
        <v>373</v>
      </c>
      <c r="B696" t="s">
        <v>1335</v>
      </c>
      <c r="C696">
        <v>3</v>
      </c>
      <c r="D696">
        <v>0.44910179640718501</v>
      </c>
      <c r="E696">
        <v>0.26594458042671798</v>
      </c>
      <c r="F696" t="s">
        <v>1329</v>
      </c>
      <c r="G696">
        <v>668</v>
      </c>
      <c r="H696">
        <v>31</v>
      </c>
      <c r="I696">
        <v>20581</v>
      </c>
      <c r="J696">
        <v>2.9816013135020198</v>
      </c>
      <c r="K696">
        <v>1</v>
      </c>
      <c r="L696">
        <v>0.65654814578864995</v>
      </c>
      <c r="M696">
        <v>98.735740979244397</v>
      </c>
    </row>
    <row r="697" spans="1:13" x14ac:dyDescent="0.35">
      <c r="A697" t="s">
        <v>424</v>
      </c>
      <c r="B697" t="s">
        <v>1336</v>
      </c>
      <c r="C697">
        <v>3</v>
      </c>
      <c r="D697">
        <v>0.44910179640718501</v>
      </c>
      <c r="E697">
        <v>0.364517354347279</v>
      </c>
      <c r="F697" t="s">
        <v>1329</v>
      </c>
      <c r="G697">
        <v>366</v>
      </c>
      <c r="H697">
        <v>35</v>
      </c>
      <c r="I697">
        <v>10057</v>
      </c>
      <c r="J697">
        <v>2.3552693208430902</v>
      </c>
      <c r="K697">
        <v>1</v>
      </c>
      <c r="L697">
        <v>0.969309261414115</v>
      </c>
      <c r="M697">
        <v>99.760272826954804</v>
      </c>
    </row>
    <row r="698" spans="1:13" x14ac:dyDescent="0.35">
      <c r="A698" t="s">
        <v>421</v>
      </c>
      <c r="B698" t="s">
        <v>1337</v>
      </c>
      <c r="C698">
        <v>3</v>
      </c>
      <c r="D698">
        <v>0.44910179640718501</v>
      </c>
      <c r="E698">
        <v>0.40246740578260398</v>
      </c>
      <c r="F698" t="s">
        <v>1329</v>
      </c>
      <c r="G698">
        <v>656</v>
      </c>
      <c r="H698">
        <v>39</v>
      </c>
      <c r="I698">
        <v>18559</v>
      </c>
      <c r="J698">
        <v>2.1762429643527201</v>
      </c>
      <c r="K698">
        <v>1</v>
      </c>
      <c r="L698">
        <v>0.99955323089218995</v>
      </c>
      <c r="M698">
        <v>99.979902566278895</v>
      </c>
    </row>
    <row r="700" spans="1:13" x14ac:dyDescent="0.35">
      <c r="A700" t="s">
        <v>1338</v>
      </c>
      <c r="B700" t="s">
        <v>1339</v>
      </c>
    </row>
    <row r="701" spans="1:13" x14ac:dyDescent="0.35">
      <c r="A701" t="s">
        <v>354</v>
      </c>
      <c r="B701" t="s">
        <v>355</v>
      </c>
      <c r="C701" t="s">
        <v>105</v>
      </c>
      <c r="D701" t="s">
        <v>356</v>
      </c>
      <c r="E701" t="s">
        <v>357</v>
      </c>
      <c r="F701" t="s">
        <v>358</v>
      </c>
      <c r="G701" t="s">
        <v>359</v>
      </c>
      <c r="H701" t="s">
        <v>360</v>
      </c>
      <c r="I701" t="s">
        <v>361</v>
      </c>
      <c r="J701" t="s">
        <v>362</v>
      </c>
      <c r="K701" t="s">
        <v>108</v>
      </c>
      <c r="L701" t="s">
        <v>109</v>
      </c>
      <c r="M701" t="s">
        <v>110</v>
      </c>
    </row>
    <row r="702" spans="1:13" x14ac:dyDescent="0.35">
      <c r="A702" t="s">
        <v>424</v>
      </c>
      <c r="B702" t="s">
        <v>896</v>
      </c>
      <c r="C702">
        <v>5</v>
      </c>
      <c r="D702">
        <v>0.74850299401197595</v>
      </c>
      <c r="E702">
        <v>5.1757122709472497E-2</v>
      </c>
      <c r="F702" t="s">
        <v>897</v>
      </c>
      <c r="G702">
        <v>366</v>
      </c>
      <c r="H702">
        <v>39</v>
      </c>
      <c r="I702">
        <v>10057</v>
      </c>
      <c r="J702">
        <v>3.5228387277567599</v>
      </c>
      <c r="K702">
        <v>0.99999981781188396</v>
      </c>
      <c r="L702">
        <v>0.66992808370080303</v>
      </c>
      <c r="M702">
        <v>50.699939634696399</v>
      </c>
    </row>
    <row r="703" spans="1:13" x14ac:dyDescent="0.35">
      <c r="A703" t="s">
        <v>421</v>
      </c>
      <c r="B703" t="s">
        <v>898</v>
      </c>
      <c r="C703">
        <v>5</v>
      </c>
      <c r="D703">
        <v>0.74850299401197595</v>
      </c>
      <c r="E703">
        <v>6.4227124928389306E-2</v>
      </c>
      <c r="F703" t="s">
        <v>897</v>
      </c>
      <c r="G703">
        <v>656</v>
      </c>
      <c r="H703">
        <v>43</v>
      </c>
      <c r="I703">
        <v>18559</v>
      </c>
      <c r="J703">
        <v>3.28966959727736</v>
      </c>
      <c r="K703">
        <v>1</v>
      </c>
      <c r="L703">
        <v>0.91350264434096495</v>
      </c>
      <c r="M703">
        <v>66.624134282320796</v>
      </c>
    </row>
    <row r="704" spans="1:13" x14ac:dyDescent="0.35">
      <c r="A704" t="s">
        <v>375</v>
      </c>
      <c r="B704" t="s">
        <v>1340</v>
      </c>
      <c r="C704">
        <v>4</v>
      </c>
      <c r="D704">
        <v>0.59880239520958001</v>
      </c>
      <c r="E704">
        <v>8.0999142463551305E-2</v>
      </c>
      <c r="F704" t="s">
        <v>1341</v>
      </c>
      <c r="G704">
        <v>662</v>
      </c>
      <c r="H704">
        <v>31</v>
      </c>
      <c r="I704">
        <v>20063</v>
      </c>
      <c r="J704">
        <v>3.9105350355715802</v>
      </c>
      <c r="K704">
        <v>1</v>
      </c>
      <c r="L704">
        <v>0.94639594435130803</v>
      </c>
      <c r="M704">
        <v>77.179608071201002</v>
      </c>
    </row>
    <row r="705" spans="1:13" x14ac:dyDescent="0.35">
      <c r="A705" t="s">
        <v>375</v>
      </c>
      <c r="B705" t="s">
        <v>1342</v>
      </c>
      <c r="C705">
        <v>4</v>
      </c>
      <c r="D705">
        <v>0.59880239520958001</v>
      </c>
      <c r="E705">
        <v>0.114362812318834</v>
      </c>
      <c r="F705" t="s">
        <v>1341</v>
      </c>
      <c r="G705">
        <v>662</v>
      </c>
      <c r="H705">
        <v>36</v>
      </c>
      <c r="I705">
        <v>20063</v>
      </c>
      <c r="J705">
        <v>3.3674051695199698</v>
      </c>
      <c r="K705">
        <v>1</v>
      </c>
      <c r="L705">
        <v>0.96511580207965597</v>
      </c>
      <c r="M705">
        <v>88.049095211189098</v>
      </c>
    </row>
    <row r="706" spans="1:13" x14ac:dyDescent="0.35">
      <c r="A706" t="s">
        <v>375</v>
      </c>
      <c r="B706" t="s">
        <v>1343</v>
      </c>
      <c r="C706">
        <v>3</v>
      </c>
      <c r="D706">
        <v>0.44910179640718501</v>
      </c>
      <c r="E706">
        <v>0.117243391144658</v>
      </c>
      <c r="F706" t="s">
        <v>1344</v>
      </c>
      <c r="G706">
        <v>662</v>
      </c>
      <c r="H706">
        <v>18</v>
      </c>
      <c r="I706">
        <v>20063</v>
      </c>
      <c r="J706">
        <v>5.0511077542799603</v>
      </c>
      <c r="K706">
        <v>1</v>
      </c>
      <c r="L706">
        <v>0.96545890092741105</v>
      </c>
      <c r="M706">
        <v>88.711090719309098</v>
      </c>
    </row>
    <row r="707" spans="1:13" x14ac:dyDescent="0.35">
      <c r="A707" t="s">
        <v>375</v>
      </c>
      <c r="B707" t="s">
        <v>1345</v>
      </c>
      <c r="C707">
        <v>4</v>
      </c>
      <c r="D707">
        <v>0.59880239520958001</v>
      </c>
      <c r="E707">
        <v>0.121573318357186</v>
      </c>
      <c r="F707" t="s">
        <v>1341</v>
      </c>
      <c r="G707">
        <v>662</v>
      </c>
      <c r="H707">
        <v>37</v>
      </c>
      <c r="I707">
        <v>20063</v>
      </c>
      <c r="J707">
        <v>3.2763942189924</v>
      </c>
      <c r="K707">
        <v>1</v>
      </c>
      <c r="L707">
        <v>0.96724835965337097</v>
      </c>
      <c r="M707">
        <v>89.641458776463296</v>
      </c>
    </row>
    <row r="708" spans="1:13" x14ac:dyDescent="0.35">
      <c r="A708" t="s">
        <v>113</v>
      </c>
      <c r="B708" t="s">
        <v>901</v>
      </c>
      <c r="C708">
        <v>6</v>
      </c>
      <c r="D708">
        <v>0.89820359281437101</v>
      </c>
      <c r="E708">
        <v>0.13608517073849999</v>
      </c>
      <c r="F708" t="s">
        <v>902</v>
      </c>
      <c r="G708">
        <v>639</v>
      </c>
      <c r="H708">
        <v>72</v>
      </c>
      <c r="I708">
        <v>16881</v>
      </c>
      <c r="J708">
        <v>2.2014866979655698</v>
      </c>
      <c r="K708">
        <v>1</v>
      </c>
      <c r="L708">
        <v>0.83483971498365295</v>
      </c>
      <c r="M708">
        <v>89.809689819801903</v>
      </c>
    </row>
    <row r="709" spans="1:13" x14ac:dyDescent="0.35">
      <c r="A709" t="s">
        <v>375</v>
      </c>
      <c r="B709" t="s">
        <v>1346</v>
      </c>
      <c r="C709">
        <v>3</v>
      </c>
      <c r="D709">
        <v>0.44910179640718501</v>
      </c>
      <c r="E709">
        <v>0.16273798627314501</v>
      </c>
      <c r="F709" t="s">
        <v>1344</v>
      </c>
      <c r="G709">
        <v>662</v>
      </c>
      <c r="H709">
        <v>22</v>
      </c>
      <c r="I709">
        <v>20063</v>
      </c>
      <c r="J709">
        <v>4.1327245262290502</v>
      </c>
      <c r="K709">
        <v>1</v>
      </c>
      <c r="L709">
        <v>0.98312128351415395</v>
      </c>
      <c r="M709">
        <v>95.5260237066108</v>
      </c>
    </row>
    <row r="710" spans="1:13" x14ac:dyDescent="0.35">
      <c r="A710" t="s">
        <v>375</v>
      </c>
      <c r="B710" t="s">
        <v>1347</v>
      </c>
      <c r="C710">
        <v>3</v>
      </c>
      <c r="D710">
        <v>0.44910179640718501</v>
      </c>
      <c r="E710">
        <v>0.18650880909428899</v>
      </c>
      <c r="F710" t="s">
        <v>1344</v>
      </c>
      <c r="G710">
        <v>662</v>
      </c>
      <c r="H710">
        <v>24</v>
      </c>
      <c r="I710">
        <v>20063</v>
      </c>
      <c r="J710">
        <v>3.78833081570997</v>
      </c>
      <c r="K710">
        <v>1</v>
      </c>
      <c r="L710">
        <v>0.98863914589869095</v>
      </c>
      <c r="M710">
        <v>97.296696656212902</v>
      </c>
    </row>
    <row r="711" spans="1:13" x14ac:dyDescent="0.35">
      <c r="A711" t="s">
        <v>375</v>
      </c>
      <c r="B711" t="s">
        <v>1348</v>
      </c>
      <c r="C711">
        <v>3</v>
      </c>
      <c r="D711">
        <v>0.44910179640718501</v>
      </c>
      <c r="E711">
        <v>0.21071889933781601</v>
      </c>
      <c r="F711" t="s">
        <v>1344</v>
      </c>
      <c r="G711">
        <v>662</v>
      </c>
      <c r="H711">
        <v>26</v>
      </c>
      <c r="I711">
        <v>20063</v>
      </c>
      <c r="J711">
        <v>3.4969207529630402</v>
      </c>
      <c r="K711">
        <v>1</v>
      </c>
      <c r="L711">
        <v>0.99225257493993302</v>
      </c>
      <c r="M711">
        <v>98.406397501488897</v>
      </c>
    </row>
    <row r="712" spans="1:13" x14ac:dyDescent="0.35">
      <c r="A712" t="s">
        <v>375</v>
      </c>
      <c r="B712" t="s">
        <v>1349</v>
      </c>
      <c r="C712">
        <v>3</v>
      </c>
      <c r="D712">
        <v>0.44910179640718501</v>
      </c>
      <c r="E712">
        <v>0.247520444997503</v>
      </c>
      <c r="F712" t="s">
        <v>1344</v>
      </c>
      <c r="G712">
        <v>662</v>
      </c>
      <c r="H712">
        <v>29</v>
      </c>
      <c r="I712">
        <v>20063</v>
      </c>
      <c r="J712">
        <v>3.1351703302427301</v>
      </c>
      <c r="K712">
        <v>1</v>
      </c>
      <c r="L712">
        <v>0.99532840573792603</v>
      </c>
      <c r="M712">
        <v>99.308727904975299</v>
      </c>
    </row>
    <row r="714" spans="1:13" x14ac:dyDescent="0.35">
      <c r="A714" t="s">
        <v>1350</v>
      </c>
      <c r="B714" t="s">
        <v>1351</v>
      </c>
    </row>
    <row r="715" spans="1:13" x14ac:dyDescent="0.35">
      <c r="A715" t="s">
        <v>354</v>
      </c>
      <c r="B715" t="s">
        <v>355</v>
      </c>
      <c r="C715" t="s">
        <v>105</v>
      </c>
      <c r="D715" t="s">
        <v>356</v>
      </c>
      <c r="E715" t="s">
        <v>357</v>
      </c>
      <c r="F715" t="s">
        <v>358</v>
      </c>
      <c r="G715" t="s">
        <v>359</v>
      </c>
      <c r="H715" t="s">
        <v>360</v>
      </c>
      <c r="I715" t="s">
        <v>361</v>
      </c>
      <c r="J715" t="s">
        <v>362</v>
      </c>
      <c r="K715" t="s">
        <v>108</v>
      </c>
      <c r="L715" t="s">
        <v>109</v>
      </c>
      <c r="M715" t="s">
        <v>110</v>
      </c>
    </row>
    <row r="716" spans="1:13" x14ac:dyDescent="0.35">
      <c r="A716" t="s">
        <v>421</v>
      </c>
      <c r="B716" t="s">
        <v>1352</v>
      </c>
      <c r="C716">
        <v>3</v>
      </c>
      <c r="D716">
        <v>0.44910179640718501</v>
      </c>
      <c r="E716">
        <v>0.107757034804657</v>
      </c>
      <c r="F716" t="s">
        <v>1353</v>
      </c>
      <c r="G716">
        <v>656</v>
      </c>
      <c r="H716">
        <v>16</v>
      </c>
      <c r="I716">
        <v>18559</v>
      </c>
      <c r="J716">
        <v>5.30459222560975</v>
      </c>
      <c r="K716">
        <v>1</v>
      </c>
      <c r="L716">
        <v>0.94366413181888698</v>
      </c>
      <c r="M716">
        <v>84.813407038492102</v>
      </c>
    </row>
    <row r="717" spans="1:13" x14ac:dyDescent="0.35">
      <c r="A717" t="s">
        <v>421</v>
      </c>
      <c r="B717" t="s">
        <v>1354</v>
      </c>
      <c r="C717">
        <v>3</v>
      </c>
      <c r="D717">
        <v>0.44910179640718501</v>
      </c>
      <c r="E717">
        <v>0.107757034804657</v>
      </c>
      <c r="F717" t="s">
        <v>1353</v>
      </c>
      <c r="G717">
        <v>656</v>
      </c>
      <c r="H717">
        <v>16</v>
      </c>
      <c r="I717">
        <v>18559</v>
      </c>
      <c r="J717">
        <v>5.30459222560975</v>
      </c>
      <c r="K717">
        <v>1</v>
      </c>
      <c r="L717">
        <v>0.94366413181888698</v>
      </c>
      <c r="M717">
        <v>84.813407038492102</v>
      </c>
    </row>
    <row r="718" spans="1:13" x14ac:dyDescent="0.35">
      <c r="A718" t="s">
        <v>424</v>
      </c>
      <c r="B718" t="s">
        <v>1355</v>
      </c>
      <c r="C718">
        <v>3</v>
      </c>
      <c r="D718">
        <v>0.44910179640718501</v>
      </c>
      <c r="E718">
        <v>0.11286248214354801</v>
      </c>
      <c r="F718" t="s">
        <v>1353</v>
      </c>
      <c r="G718">
        <v>366</v>
      </c>
      <c r="H718">
        <v>16</v>
      </c>
      <c r="I718">
        <v>10057</v>
      </c>
      <c r="J718">
        <v>5.1521516393442601</v>
      </c>
      <c r="K718">
        <v>0.999999999999999</v>
      </c>
      <c r="L718">
        <v>0.76707120470394197</v>
      </c>
      <c r="M718">
        <v>79.682651739700205</v>
      </c>
    </row>
    <row r="719" spans="1:13" x14ac:dyDescent="0.35">
      <c r="A719" t="s">
        <v>421</v>
      </c>
      <c r="B719" t="s">
        <v>1356</v>
      </c>
      <c r="C719">
        <v>3</v>
      </c>
      <c r="D719">
        <v>0.44910179640718501</v>
      </c>
      <c r="E719">
        <v>0.131298888667612</v>
      </c>
      <c r="F719" t="s">
        <v>1353</v>
      </c>
      <c r="G719">
        <v>656</v>
      </c>
      <c r="H719">
        <v>18</v>
      </c>
      <c r="I719">
        <v>18559</v>
      </c>
      <c r="J719">
        <v>4.7151930894308904</v>
      </c>
      <c r="K719">
        <v>1</v>
      </c>
      <c r="L719">
        <v>0.96178911173653603</v>
      </c>
      <c r="M719">
        <v>90.238974451458603</v>
      </c>
    </row>
    <row r="720" spans="1:13" x14ac:dyDescent="0.35">
      <c r="A720" t="s">
        <v>421</v>
      </c>
      <c r="B720" t="s">
        <v>1357</v>
      </c>
      <c r="C720">
        <v>3</v>
      </c>
      <c r="D720">
        <v>0.44910179640718501</v>
      </c>
      <c r="E720">
        <v>0.16845909343785001</v>
      </c>
      <c r="F720" t="s">
        <v>1353</v>
      </c>
      <c r="G720">
        <v>656</v>
      </c>
      <c r="H720">
        <v>21</v>
      </c>
      <c r="I720">
        <v>18559</v>
      </c>
      <c r="J720">
        <v>4.0415940766550502</v>
      </c>
      <c r="K720">
        <v>1</v>
      </c>
      <c r="L720">
        <v>0.97860421781951701</v>
      </c>
      <c r="M720">
        <v>95.261570442765802</v>
      </c>
    </row>
    <row r="722" spans="1:13" x14ac:dyDescent="0.35">
      <c r="A722" t="s">
        <v>1358</v>
      </c>
      <c r="B722" t="s">
        <v>1359</v>
      </c>
    </row>
    <row r="723" spans="1:13" x14ac:dyDescent="0.35">
      <c r="A723" t="s">
        <v>354</v>
      </c>
      <c r="B723" t="s">
        <v>355</v>
      </c>
      <c r="C723" t="s">
        <v>105</v>
      </c>
      <c r="D723" t="s">
        <v>356</v>
      </c>
      <c r="E723" t="s">
        <v>357</v>
      </c>
      <c r="F723" t="s">
        <v>358</v>
      </c>
      <c r="G723" t="s">
        <v>359</v>
      </c>
      <c r="H723" t="s">
        <v>360</v>
      </c>
      <c r="I723" t="s">
        <v>361</v>
      </c>
      <c r="J723" t="s">
        <v>362</v>
      </c>
      <c r="K723" t="s">
        <v>108</v>
      </c>
      <c r="L723" t="s">
        <v>109</v>
      </c>
      <c r="M723" t="s">
        <v>110</v>
      </c>
    </row>
    <row r="724" spans="1:13" x14ac:dyDescent="0.35">
      <c r="A724" t="s">
        <v>421</v>
      </c>
      <c r="B724" t="s">
        <v>1360</v>
      </c>
      <c r="C724">
        <v>3</v>
      </c>
      <c r="D724">
        <v>0.44910179640718501</v>
      </c>
      <c r="E724">
        <v>8.55325607879866E-2</v>
      </c>
      <c r="F724" t="s">
        <v>1361</v>
      </c>
      <c r="G724">
        <v>656</v>
      </c>
      <c r="H724">
        <v>14</v>
      </c>
      <c r="I724">
        <v>18559</v>
      </c>
      <c r="J724">
        <v>6.06239111498257</v>
      </c>
      <c r="K724">
        <v>1</v>
      </c>
      <c r="L724">
        <v>0.92358145427884897</v>
      </c>
      <c r="M724">
        <v>77.191807996054706</v>
      </c>
    </row>
    <row r="725" spans="1:13" x14ac:dyDescent="0.35">
      <c r="A725" t="s">
        <v>424</v>
      </c>
      <c r="B725" t="s">
        <v>1362</v>
      </c>
      <c r="C725">
        <v>3</v>
      </c>
      <c r="D725">
        <v>0.44910179640718501</v>
      </c>
      <c r="E725">
        <v>8.9689468322598706E-2</v>
      </c>
      <c r="F725" t="s">
        <v>1361</v>
      </c>
      <c r="G725">
        <v>366</v>
      </c>
      <c r="H725">
        <v>14</v>
      </c>
      <c r="I725">
        <v>10057</v>
      </c>
      <c r="J725">
        <v>5.8881733021077203</v>
      </c>
      <c r="K725">
        <v>0.99999999999878797</v>
      </c>
      <c r="L725">
        <v>0.76405646265639804</v>
      </c>
      <c r="M725">
        <v>71.364978337636103</v>
      </c>
    </row>
    <row r="726" spans="1:13" x14ac:dyDescent="0.35">
      <c r="A726" t="s">
        <v>421</v>
      </c>
      <c r="B726" t="s">
        <v>1363</v>
      </c>
      <c r="C726">
        <v>3</v>
      </c>
      <c r="D726">
        <v>0.44910179640718501</v>
      </c>
      <c r="E726">
        <v>0.27299724081184401</v>
      </c>
      <c r="F726" t="s">
        <v>1361</v>
      </c>
      <c r="G726">
        <v>656</v>
      </c>
      <c r="H726">
        <v>29</v>
      </c>
      <c r="I726">
        <v>18559</v>
      </c>
      <c r="J726">
        <v>2.9266715727502102</v>
      </c>
      <c r="K726">
        <v>1</v>
      </c>
      <c r="L726">
        <v>0.99651792844173703</v>
      </c>
      <c r="M726">
        <v>99.485815669902095</v>
      </c>
    </row>
    <row r="728" spans="1:13" x14ac:dyDescent="0.35">
      <c r="A728" t="s">
        <v>1364</v>
      </c>
      <c r="B728" t="s">
        <v>1365</v>
      </c>
    </row>
    <row r="729" spans="1:13" x14ac:dyDescent="0.35">
      <c r="A729" t="s">
        <v>354</v>
      </c>
      <c r="B729" t="s">
        <v>355</v>
      </c>
      <c r="C729" t="s">
        <v>105</v>
      </c>
      <c r="D729" t="s">
        <v>356</v>
      </c>
      <c r="E729" t="s">
        <v>357</v>
      </c>
      <c r="F729" t="s">
        <v>358</v>
      </c>
      <c r="G729" t="s">
        <v>359</v>
      </c>
      <c r="H729" t="s">
        <v>360</v>
      </c>
      <c r="I729" t="s">
        <v>361</v>
      </c>
      <c r="J729" t="s">
        <v>362</v>
      </c>
      <c r="K729" t="s">
        <v>108</v>
      </c>
      <c r="L729" t="s">
        <v>109</v>
      </c>
      <c r="M729" t="s">
        <v>110</v>
      </c>
    </row>
    <row r="730" spans="1:13" x14ac:dyDescent="0.35">
      <c r="A730" t="s">
        <v>421</v>
      </c>
      <c r="B730" t="s">
        <v>1366</v>
      </c>
      <c r="C730">
        <v>3</v>
      </c>
      <c r="D730">
        <v>0.44910179640718501</v>
      </c>
      <c r="E730">
        <v>6.4951562097602195E-2</v>
      </c>
      <c r="F730" t="s">
        <v>1367</v>
      </c>
      <c r="G730">
        <v>656</v>
      </c>
      <c r="H730">
        <v>12</v>
      </c>
      <c r="I730">
        <v>18559</v>
      </c>
      <c r="J730">
        <v>7.0727896341463401</v>
      </c>
      <c r="K730">
        <v>1</v>
      </c>
      <c r="L730">
        <v>0.91056938459441905</v>
      </c>
      <c r="M730">
        <v>67.048695705736193</v>
      </c>
    </row>
    <row r="731" spans="1:13" x14ac:dyDescent="0.35">
      <c r="A731" t="s">
        <v>375</v>
      </c>
      <c r="B731" t="s">
        <v>1368</v>
      </c>
      <c r="C731">
        <v>6</v>
      </c>
      <c r="D731">
        <v>0.89820359281437101</v>
      </c>
      <c r="E731">
        <v>0.14368076693679299</v>
      </c>
      <c r="F731" t="s">
        <v>1369</v>
      </c>
      <c r="G731">
        <v>662</v>
      </c>
      <c r="H731">
        <v>84</v>
      </c>
      <c r="I731">
        <v>20063</v>
      </c>
      <c r="J731">
        <v>2.1647604661199802</v>
      </c>
      <c r="K731">
        <v>1</v>
      </c>
      <c r="L731">
        <v>0.97555904878186495</v>
      </c>
      <c r="M731">
        <v>93.367677588128501</v>
      </c>
    </row>
    <row r="732" spans="1:13" x14ac:dyDescent="0.35">
      <c r="A732" t="s">
        <v>111</v>
      </c>
      <c r="B732" t="s">
        <v>1370</v>
      </c>
      <c r="C732">
        <v>4</v>
      </c>
      <c r="D732">
        <v>0.59880239520958001</v>
      </c>
      <c r="E732">
        <v>0.24724314010291501</v>
      </c>
      <c r="F732" t="s">
        <v>1371</v>
      </c>
      <c r="G732">
        <v>655</v>
      </c>
      <c r="H732">
        <v>48</v>
      </c>
      <c r="I732">
        <v>18224</v>
      </c>
      <c r="J732">
        <v>2.3185750636132298</v>
      </c>
      <c r="K732">
        <v>1</v>
      </c>
      <c r="L732">
        <v>0.71621430098692296</v>
      </c>
      <c r="M732">
        <v>98.509448740233296</v>
      </c>
    </row>
    <row r="734" spans="1:13" x14ac:dyDescent="0.35">
      <c r="A734" t="s">
        <v>1372</v>
      </c>
      <c r="B734" t="s">
        <v>1373</v>
      </c>
    </row>
    <row r="735" spans="1:13" x14ac:dyDescent="0.35">
      <c r="A735" t="s">
        <v>354</v>
      </c>
      <c r="B735" t="s">
        <v>355</v>
      </c>
      <c r="C735" t="s">
        <v>105</v>
      </c>
      <c r="D735" t="s">
        <v>356</v>
      </c>
      <c r="E735" t="s">
        <v>357</v>
      </c>
      <c r="F735" t="s">
        <v>358</v>
      </c>
      <c r="G735" t="s">
        <v>359</v>
      </c>
      <c r="H735" t="s">
        <v>360</v>
      </c>
      <c r="I735" t="s">
        <v>361</v>
      </c>
      <c r="J735" t="s">
        <v>362</v>
      </c>
      <c r="K735" t="s">
        <v>108</v>
      </c>
      <c r="L735" t="s">
        <v>109</v>
      </c>
      <c r="M735" t="s">
        <v>110</v>
      </c>
    </row>
    <row r="736" spans="1:13" x14ac:dyDescent="0.35">
      <c r="A736" t="s">
        <v>375</v>
      </c>
      <c r="B736" t="s">
        <v>1374</v>
      </c>
      <c r="C736">
        <v>3</v>
      </c>
      <c r="D736">
        <v>0.44910179640718501</v>
      </c>
      <c r="E736">
        <v>0.106447992334226</v>
      </c>
      <c r="F736" t="s">
        <v>1375</v>
      </c>
      <c r="G736">
        <v>662</v>
      </c>
      <c r="H736">
        <v>17</v>
      </c>
      <c r="I736">
        <v>20063</v>
      </c>
      <c r="J736">
        <v>5.3482317398258399</v>
      </c>
      <c r="K736">
        <v>1</v>
      </c>
      <c r="L736">
        <v>0.96024680302842103</v>
      </c>
      <c r="M736">
        <v>86.036650810894002</v>
      </c>
    </row>
    <row r="737" spans="1:13" x14ac:dyDescent="0.35">
      <c r="A737" t="s">
        <v>373</v>
      </c>
      <c r="B737" t="s">
        <v>1376</v>
      </c>
      <c r="C737">
        <v>4</v>
      </c>
      <c r="D737">
        <v>0.59880239520958001</v>
      </c>
      <c r="E737">
        <v>0.117250944789521</v>
      </c>
      <c r="F737" t="s">
        <v>1377</v>
      </c>
      <c r="G737">
        <v>668</v>
      </c>
      <c r="H737">
        <v>37</v>
      </c>
      <c r="I737">
        <v>20581</v>
      </c>
      <c r="J737">
        <v>3.3307978637319899</v>
      </c>
      <c r="K737">
        <v>1</v>
      </c>
      <c r="L737">
        <v>0.41536094834544701</v>
      </c>
      <c r="M737">
        <v>82.848094163698306</v>
      </c>
    </row>
    <row r="738" spans="1:13" x14ac:dyDescent="0.35">
      <c r="A738" t="s">
        <v>373</v>
      </c>
      <c r="B738" t="s">
        <v>1378</v>
      </c>
      <c r="C738">
        <v>5</v>
      </c>
      <c r="D738">
        <v>0.74850299401197595</v>
      </c>
      <c r="E738">
        <v>0.129639691820331</v>
      </c>
      <c r="F738" t="s">
        <v>1379</v>
      </c>
      <c r="G738">
        <v>668</v>
      </c>
      <c r="H738">
        <v>60</v>
      </c>
      <c r="I738">
        <v>20581</v>
      </c>
      <c r="J738">
        <v>2.5674900199600801</v>
      </c>
      <c r="K738">
        <v>1</v>
      </c>
      <c r="L738">
        <v>0.43731782217064002</v>
      </c>
      <c r="M738">
        <v>85.954470267039596</v>
      </c>
    </row>
    <row r="739" spans="1:13" x14ac:dyDescent="0.35">
      <c r="A739" t="s">
        <v>113</v>
      </c>
      <c r="B739" t="s">
        <v>1380</v>
      </c>
      <c r="C739">
        <v>4</v>
      </c>
      <c r="D739">
        <v>0.59880239520958001</v>
      </c>
      <c r="E739">
        <v>0.21112292232565499</v>
      </c>
      <c r="F739" t="s">
        <v>1377</v>
      </c>
      <c r="G739">
        <v>639</v>
      </c>
      <c r="H739">
        <v>42</v>
      </c>
      <c r="I739">
        <v>16881</v>
      </c>
      <c r="J739">
        <v>2.5159847976749301</v>
      </c>
      <c r="K739">
        <v>1</v>
      </c>
      <c r="L739">
        <v>0.91413571296314799</v>
      </c>
      <c r="M739">
        <v>97.533307241833995</v>
      </c>
    </row>
    <row r="741" spans="1:13" x14ac:dyDescent="0.35">
      <c r="A741" t="s">
        <v>1381</v>
      </c>
      <c r="B741" t="s">
        <v>1382</v>
      </c>
    </row>
    <row r="742" spans="1:13" x14ac:dyDescent="0.35">
      <c r="A742" t="s">
        <v>354</v>
      </c>
      <c r="B742" t="s">
        <v>355</v>
      </c>
      <c r="C742" t="s">
        <v>105</v>
      </c>
      <c r="D742" t="s">
        <v>356</v>
      </c>
      <c r="E742" t="s">
        <v>357</v>
      </c>
      <c r="F742" t="s">
        <v>358</v>
      </c>
      <c r="G742" t="s">
        <v>359</v>
      </c>
      <c r="H742" t="s">
        <v>360</v>
      </c>
      <c r="I742" t="s">
        <v>361</v>
      </c>
      <c r="J742" t="s">
        <v>362</v>
      </c>
      <c r="K742" t="s">
        <v>108</v>
      </c>
      <c r="L742" t="s">
        <v>109</v>
      </c>
      <c r="M742" t="s">
        <v>110</v>
      </c>
    </row>
    <row r="743" spans="1:13" x14ac:dyDescent="0.35">
      <c r="A743" t="s">
        <v>373</v>
      </c>
      <c r="B743" t="s">
        <v>1383</v>
      </c>
      <c r="C743">
        <v>10</v>
      </c>
      <c r="D743">
        <v>1.4970059880239499</v>
      </c>
      <c r="E743">
        <v>4.3409529386059402E-2</v>
      </c>
      <c r="F743" t="s">
        <v>1384</v>
      </c>
      <c r="G743">
        <v>668</v>
      </c>
      <c r="H743">
        <v>143</v>
      </c>
      <c r="I743">
        <v>20581</v>
      </c>
      <c r="J743">
        <v>2.1545370796867802</v>
      </c>
      <c r="K743">
        <v>0.99999999654270799</v>
      </c>
      <c r="L743">
        <v>0.23424070968049901</v>
      </c>
      <c r="M743">
        <v>46.601618631218201</v>
      </c>
    </row>
    <row r="744" spans="1:13" x14ac:dyDescent="0.35">
      <c r="A744" t="s">
        <v>375</v>
      </c>
      <c r="B744" t="s">
        <v>1385</v>
      </c>
      <c r="C744">
        <v>8</v>
      </c>
      <c r="D744">
        <v>1.19760479041916</v>
      </c>
      <c r="E744">
        <v>6.6060052597481905E-2</v>
      </c>
      <c r="F744" t="s">
        <v>1386</v>
      </c>
      <c r="G744">
        <v>662</v>
      </c>
      <c r="H744">
        <v>108</v>
      </c>
      <c r="I744">
        <v>20063</v>
      </c>
      <c r="J744">
        <v>2.2449367796799802</v>
      </c>
      <c r="K744">
        <v>1</v>
      </c>
      <c r="L744">
        <v>0.92890515338229396</v>
      </c>
      <c r="M744">
        <v>69.743409729525496</v>
      </c>
    </row>
    <row r="745" spans="1:13" x14ac:dyDescent="0.35">
      <c r="A745" t="s">
        <v>421</v>
      </c>
      <c r="B745" t="s">
        <v>1387</v>
      </c>
      <c r="C745">
        <v>4</v>
      </c>
      <c r="D745">
        <v>0.59880239520958001</v>
      </c>
      <c r="E745">
        <v>6.8372464819937195E-2</v>
      </c>
      <c r="F745" t="s">
        <v>1388</v>
      </c>
      <c r="G745">
        <v>656</v>
      </c>
      <c r="H745">
        <v>27</v>
      </c>
      <c r="I745">
        <v>18559</v>
      </c>
      <c r="J745">
        <v>4.1912827461607902</v>
      </c>
      <c r="K745">
        <v>1</v>
      </c>
      <c r="L745">
        <v>0.91150566136218703</v>
      </c>
      <c r="M745">
        <v>68.985881508824903</v>
      </c>
    </row>
    <row r="746" spans="1:13" x14ac:dyDescent="0.35">
      <c r="A746" t="s">
        <v>375</v>
      </c>
      <c r="B746" t="s">
        <v>1389</v>
      </c>
      <c r="C746">
        <v>8</v>
      </c>
      <c r="D746">
        <v>1.19760479041916</v>
      </c>
      <c r="E746">
        <v>8.2799414184234504E-2</v>
      </c>
      <c r="F746" t="s">
        <v>1386</v>
      </c>
      <c r="G746">
        <v>662</v>
      </c>
      <c r="H746">
        <v>114</v>
      </c>
      <c r="I746">
        <v>20063</v>
      </c>
      <c r="J746">
        <v>2.1267822123284001</v>
      </c>
      <c r="K746">
        <v>1</v>
      </c>
      <c r="L746">
        <v>0.94766176898041199</v>
      </c>
      <c r="M746">
        <v>77.949062617321999</v>
      </c>
    </row>
    <row r="747" spans="1:13" x14ac:dyDescent="0.35">
      <c r="A747" t="s">
        <v>421</v>
      </c>
      <c r="B747" t="s">
        <v>1390</v>
      </c>
      <c r="C747">
        <v>8</v>
      </c>
      <c r="D747">
        <v>1.19760479041916</v>
      </c>
      <c r="E747">
        <v>8.7666289169365905E-2</v>
      </c>
      <c r="F747" t="s">
        <v>1386</v>
      </c>
      <c r="G747">
        <v>656</v>
      </c>
      <c r="H747">
        <v>108</v>
      </c>
      <c r="I747">
        <v>18559</v>
      </c>
      <c r="J747">
        <v>2.0956413730803898</v>
      </c>
      <c r="K747">
        <v>1</v>
      </c>
      <c r="L747">
        <v>0.92475264629621301</v>
      </c>
      <c r="M747">
        <v>78.055774977595803</v>
      </c>
    </row>
    <row r="748" spans="1:13" x14ac:dyDescent="0.35">
      <c r="A748" t="s">
        <v>424</v>
      </c>
      <c r="B748" t="s">
        <v>1391</v>
      </c>
      <c r="C748">
        <v>8</v>
      </c>
      <c r="D748">
        <v>1.19760479041916</v>
      </c>
      <c r="E748">
        <v>9.3911084957532795E-2</v>
      </c>
      <c r="F748" t="s">
        <v>1386</v>
      </c>
      <c r="G748">
        <v>366</v>
      </c>
      <c r="H748">
        <v>107</v>
      </c>
      <c r="I748">
        <v>10057</v>
      </c>
      <c r="J748">
        <v>2.0544405290843102</v>
      </c>
      <c r="K748">
        <v>0.99999999999968803</v>
      </c>
      <c r="L748">
        <v>0.74621239192176503</v>
      </c>
      <c r="M748">
        <v>73.082660729697494</v>
      </c>
    </row>
    <row r="749" spans="1:13" x14ac:dyDescent="0.35">
      <c r="A749" t="s">
        <v>421</v>
      </c>
      <c r="B749" t="s">
        <v>1392</v>
      </c>
      <c r="C749">
        <v>8</v>
      </c>
      <c r="D749">
        <v>1.19760479041916</v>
      </c>
      <c r="E749">
        <v>9.4402645881721994E-2</v>
      </c>
      <c r="F749" t="s">
        <v>1386</v>
      </c>
      <c r="G749">
        <v>656</v>
      </c>
      <c r="H749">
        <v>110</v>
      </c>
      <c r="I749">
        <v>18559</v>
      </c>
      <c r="J749">
        <v>2.05753880266075</v>
      </c>
      <c r="K749">
        <v>1</v>
      </c>
      <c r="L749">
        <v>0.932148242210043</v>
      </c>
      <c r="M749">
        <v>80.585979472391202</v>
      </c>
    </row>
    <row r="750" spans="1:13" x14ac:dyDescent="0.35">
      <c r="A750" t="s">
        <v>424</v>
      </c>
      <c r="B750" t="s">
        <v>1393</v>
      </c>
      <c r="C750">
        <v>8</v>
      </c>
      <c r="D750">
        <v>1.19760479041916</v>
      </c>
      <c r="E750">
        <v>0.101121018612769</v>
      </c>
      <c r="F750" t="s">
        <v>1386</v>
      </c>
      <c r="G750">
        <v>366</v>
      </c>
      <c r="H750">
        <v>109</v>
      </c>
      <c r="I750">
        <v>10057</v>
      </c>
      <c r="J750">
        <v>2.01674437258735</v>
      </c>
      <c r="K750">
        <v>0.99999999999996902</v>
      </c>
      <c r="L750">
        <v>0.74165095450987095</v>
      </c>
      <c r="M750">
        <v>75.797566650362398</v>
      </c>
    </row>
    <row r="751" spans="1:13" x14ac:dyDescent="0.35">
      <c r="A751" t="s">
        <v>375</v>
      </c>
      <c r="B751" t="s">
        <v>1394</v>
      </c>
      <c r="C751">
        <v>4</v>
      </c>
      <c r="D751">
        <v>0.59880239520958001</v>
      </c>
      <c r="E751">
        <v>0.114362812318834</v>
      </c>
      <c r="F751" t="s">
        <v>1388</v>
      </c>
      <c r="G751">
        <v>662</v>
      </c>
      <c r="H751">
        <v>36</v>
      </c>
      <c r="I751">
        <v>20063</v>
      </c>
      <c r="J751">
        <v>3.3674051695199698</v>
      </c>
      <c r="K751">
        <v>1</v>
      </c>
      <c r="L751">
        <v>0.96511580207965597</v>
      </c>
      <c r="M751">
        <v>88.049095211189098</v>
      </c>
    </row>
    <row r="752" spans="1:13" x14ac:dyDescent="0.35">
      <c r="A752" t="s">
        <v>421</v>
      </c>
      <c r="B752" t="s">
        <v>1395</v>
      </c>
      <c r="C752">
        <v>4</v>
      </c>
      <c r="D752">
        <v>0.59880239520958001</v>
      </c>
      <c r="E752">
        <v>0.141124852357569</v>
      </c>
      <c r="F752" t="s">
        <v>1388</v>
      </c>
      <c r="G752">
        <v>656</v>
      </c>
      <c r="H752">
        <v>37</v>
      </c>
      <c r="I752">
        <v>18559</v>
      </c>
      <c r="J752">
        <v>3.0585036255767899</v>
      </c>
      <c r="K752">
        <v>1</v>
      </c>
      <c r="L752">
        <v>0.96722893910560603</v>
      </c>
      <c r="M752">
        <v>91.912225431968196</v>
      </c>
    </row>
    <row r="753" spans="1:13" x14ac:dyDescent="0.35">
      <c r="A753" t="s">
        <v>375</v>
      </c>
      <c r="B753" t="s">
        <v>1396</v>
      </c>
      <c r="C753">
        <v>4</v>
      </c>
      <c r="D753">
        <v>0.59880239520958001</v>
      </c>
      <c r="E753">
        <v>0.14414341610801901</v>
      </c>
      <c r="F753" t="s">
        <v>1388</v>
      </c>
      <c r="G753">
        <v>662</v>
      </c>
      <c r="H753">
        <v>40</v>
      </c>
      <c r="I753">
        <v>20063</v>
      </c>
      <c r="J753">
        <v>3.0306646525679701</v>
      </c>
      <c r="K753">
        <v>1</v>
      </c>
      <c r="L753">
        <v>0.97493848847445796</v>
      </c>
      <c r="M753">
        <v>93.4300778931553</v>
      </c>
    </row>
    <row r="754" spans="1:13" x14ac:dyDescent="0.35">
      <c r="A754" t="s">
        <v>421</v>
      </c>
      <c r="B754" t="s">
        <v>1397</v>
      </c>
      <c r="C754">
        <v>5</v>
      </c>
      <c r="D754">
        <v>0.74850299401197595</v>
      </c>
      <c r="E754">
        <v>0.22624357994240701</v>
      </c>
      <c r="F754" t="s">
        <v>1398</v>
      </c>
      <c r="G754">
        <v>656</v>
      </c>
      <c r="H754">
        <v>69</v>
      </c>
      <c r="I754">
        <v>18559</v>
      </c>
      <c r="J754">
        <v>2.05008395192647</v>
      </c>
      <c r="K754">
        <v>1</v>
      </c>
      <c r="L754">
        <v>0.99219675137452801</v>
      </c>
      <c r="M754">
        <v>98.559310447858195</v>
      </c>
    </row>
    <row r="755" spans="1:13" x14ac:dyDescent="0.35">
      <c r="A755" t="s">
        <v>115</v>
      </c>
      <c r="B755" t="s">
        <v>1399</v>
      </c>
      <c r="C755">
        <v>4</v>
      </c>
      <c r="D755">
        <v>0.59880239520958001</v>
      </c>
      <c r="E755">
        <v>0.23208848890234299</v>
      </c>
      <c r="F755" t="s">
        <v>1388</v>
      </c>
      <c r="G755">
        <v>637</v>
      </c>
      <c r="H755">
        <v>44</v>
      </c>
      <c r="I755">
        <v>16792</v>
      </c>
      <c r="J755">
        <v>2.3964606821749599</v>
      </c>
      <c r="K755">
        <v>1</v>
      </c>
      <c r="L755">
        <v>0.97887527142205399</v>
      </c>
      <c r="M755">
        <v>99.085095077741698</v>
      </c>
    </row>
    <row r="756" spans="1:13" x14ac:dyDescent="0.35">
      <c r="A756" t="s">
        <v>113</v>
      </c>
      <c r="B756" t="s">
        <v>1400</v>
      </c>
      <c r="C756">
        <v>3</v>
      </c>
      <c r="D756">
        <v>0.44910179640718501</v>
      </c>
      <c r="E756">
        <v>0.30017628305073002</v>
      </c>
      <c r="F756" t="s">
        <v>1401</v>
      </c>
      <c r="G756">
        <v>639</v>
      </c>
      <c r="H756">
        <v>29</v>
      </c>
      <c r="I756">
        <v>16881</v>
      </c>
      <c r="J756">
        <v>2.7328800388538101</v>
      </c>
      <c r="K756">
        <v>1</v>
      </c>
      <c r="L756">
        <v>0.95873936165555995</v>
      </c>
      <c r="M756">
        <v>99.619836105342898</v>
      </c>
    </row>
    <row r="757" spans="1:13" x14ac:dyDescent="0.35">
      <c r="A757" t="s">
        <v>421</v>
      </c>
      <c r="B757" t="s">
        <v>1402</v>
      </c>
      <c r="C757">
        <v>3</v>
      </c>
      <c r="D757">
        <v>0.44910179640718501</v>
      </c>
      <c r="E757">
        <v>0.31256080096240402</v>
      </c>
      <c r="F757" t="s">
        <v>1403</v>
      </c>
      <c r="G757">
        <v>656</v>
      </c>
      <c r="H757">
        <v>32</v>
      </c>
      <c r="I757">
        <v>18559</v>
      </c>
      <c r="J757">
        <v>2.6522961128048701</v>
      </c>
      <c r="K757">
        <v>1</v>
      </c>
      <c r="L757">
        <v>0.99823645229605595</v>
      </c>
      <c r="M757">
        <v>99.796109043200204</v>
      </c>
    </row>
    <row r="758" spans="1:13" x14ac:dyDescent="0.35">
      <c r="A758" t="s">
        <v>375</v>
      </c>
      <c r="B758" t="s">
        <v>1404</v>
      </c>
      <c r="C758">
        <v>3</v>
      </c>
      <c r="D758">
        <v>0.44910179640718501</v>
      </c>
      <c r="E758">
        <v>0.41644991964693501</v>
      </c>
      <c r="F758" t="s">
        <v>1403</v>
      </c>
      <c r="G758">
        <v>662</v>
      </c>
      <c r="H758">
        <v>43</v>
      </c>
      <c r="I758">
        <v>20063</v>
      </c>
      <c r="J758">
        <v>2.1144171994660299</v>
      </c>
      <c r="K758">
        <v>1</v>
      </c>
      <c r="L758">
        <v>0.99975986858444998</v>
      </c>
      <c r="M758">
        <v>99.991904463678793</v>
      </c>
    </row>
    <row r="759" spans="1:13" x14ac:dyDescent="0.35">
      <c r="A759" t="s">
        <v>113</v>
      </c>
      <c r="B759" t="s">
        <v>1405</v>
      </c>
      <c r="C759">
        <v>4</v>
      </c>
      <c r="D759">
        <v>0.59880239520958001</v>
      </c>
      <c r="E759">
        <v>0.447490306582155</v>
      </c>
      <c r="F759" t="s">
        <v>1388</v>
      </c>
      <c r="G759">
        <v>639</v>
      </c>
      <c r="H759">
        <v>65</v>
      </c>
      <c r="I759">
        <v>16881</v>
      </c>
      <c r="J759">
        <v>1.6257132538822601</v>
      </c>
      <c r="K759">
        <v>1</v>
      </c>
      <c r="L759">
        <v>0.98934648646583101</v>
      </c>
      <c r="M759">
        <v>99.990506556258296</v>
      </c>
    </row>
    <row r="761" spans="1:13" x14ac:dyDescent="0.35">
      <c r="A761" t="s">
        <v>1406</v>
      </c>
      <c r="B761" t="s">
        <v>1407</v>
      </c>
    </row>
    <row r="762" spans="1:13" x14ac:dyDescent="0.35">
      <c r="A762" t="s">
        <v>354</v>
      </c>
      <c r="B762" t="s">
        <v>355</v>
      </c>
      <c r="C762" t="s">
        <v>105</v>
      </c>
      <c r="D762" t="s">
        <v>356</v>
      </c>
      <c r="E762" t="s">
        <v>357</v>
      </c>
      <c r="F762" t="s">
        <v>358</v>
      </c>
      <c r="G762" t="s">
        <v>359</v>
      </c>
      <c r="H762" t="s">
        <v>360</v>
      </c>
      <c r="I762" t="s">
        <v>361</v>
      </c>
      <c r="J762" t="s">
        <v>362</v>
      </c>
      <c r="K762" t="s">
        <v>108</v>
      </c>
      <c r="L762" t="s">
        <v>109</v>
      </c>
      <c r="M762" t="s">
        <v>110</v>
      </c>
    </row>
    <row r="763" spans="1:13" x14ac:dyDescent="0.35">
      <c r="A763" t="s">
        <v>375</v>
      </c>
      <c r="B763" t="s">
        <v>1408</v>
      </c>
      <c r="C763">
        <v>3</v>
      </c>
      <c r="D763">
        <v>0.44910179640718501</v>
      </c>
      <c r="E763">
        <v>9.5942247025161201E-2</v>
      </c>
      <c r="F763" t="s">
        <v>1409</v>
      </c>
      <c r="G763">
        <v>662</v>
      </c>
      <c r="H763">
        <v>16</v>
      </c>
      <c r="I763">
        <v>20063</v>
      </c>
      <c r="J763">
        <v>5.6824962235649501</v>
      </c>
      <c r="K763">
        <v>1</v>
      </c>
      <c r="L763">
        <v>0.95405330925104004</v>
      </c>
      <c r="M763">
        <v>82.868918238317804</v>
      </c>
    </row>
    <row r="764" spans="1:13" x14ac:dyDescent="0.35">
      <c r="A764" t="s">
        <v>421</v>
      </c>
      <c r="B764" t="s">
        <v>1410</v>
      </c>
      <c r="C764">
        <v>3</v>
      </c>
      <c r="D764">
        <v>0.44910179640718501</v>
      </c>
      <c r="E764">
        <v>0.11938217336377301</v>
      </c>
      <c r="F764" t="s">
        <v>1409</v>
      </c>
      <c r="G764">
        <v>656</v>
      </c>
      <c r="H764">
        <v>17</v>
      </c>
      <c r="I764">
        <v>18559</v>
      </c>
      <c r="J764">
        <v>4.9925573888091801</v>
      </c>
      <c r="K764">
        <v>1</v>
      </c>
      <c r="L764">
        <v>0.95488596993124797</v>
      </c>
      <c r="M764">
        <v>87.773331787589598</v>
      </c>
    </row>
    <row r="765" spans="1:13" x14ac:dyDescent="0.35">
      <c r="A765" t="s">
        <v>421</v>
      </c>
      <c r="B765" t="s">
        <v>1411</v>
      </c>
      <c r="C765">
        <v>3</v>
      </c>
      <c r="D765">
        <v>0.44910179640718501</v>
      </c>
      <c r="E765">
        <v>0.25976804081341498</v>
      </c>
      <c r="F765" t="s">
        <v>1409</v>
      </c>
      <c r="G765">
        <v>656</v>
      </c>
      <c r="H765">
        <v>28</v>
      </c>
      <c r="I765">
        <v>18559</v>
      </c>
      <c r="J765">
        <v>3.0311955574912801</v>
      </c>
      <c r="K765">
        <v>1</v>
      </c>
      <c r="L765">
        <v>0.99551371588712301</v>
      </c>
      <c r="M765">
        <v>99.307241087822902</v>
      </c>
    </row>
    <row r="767" spans="1:13" x14ac:dyDescent="0.35">
      <c r="A767" t="s">
        <v>1412</v>
      </c>
      <c r="B767" t="s">
        <v>1413</v>
      </c>
    </row>
    <row r="768" spans="1:13" x14ac:dyDescent="0.35">
      <c r="A768" t="s">
        <v>354</v>
      </c>
      <c r="B768" t="s">
        <v>355</v>
      </c>
      <c r="C768" t="s">
        <v>105</v>
      </c>
      <c r="D768" t="s">
        <v>356</v>
      </c>
      <c r="E768" t="s">
        <v>357</v>
      </c>
      <c r="F768" t="s">
        <v>358</v>
      </c>
      <c r="G768" t="s">
        <v>359</v>
      </c>
      <c r="H768" t="s">
        <v>360</v>
      </c>
      <c r="I768" t="s">
        <v>361</v>
      </c>
      <c r="J768" t="s">
        <v>362</v>
      </c>
      <c r="K768" t="s">
        <v>108</v>
      </c>
      <c r="L768" t="s">
        <v>109</v>
      </c>
      <c r="M768" t="s">
        <v>110</v>
      </c>
    </row>
    <row r="769" spans="1:13" x14ac:dyDescent="0.35">
      <c r="A769" t="s">
        <v>373</v>
      </c>
      <c r="B769" t="s">
        <v>1414</v>
      </c>
      <c r="C769">
        <v>10</v>
      </c>
      <c r="D769">
        <v>1.4970059880239499</v>
      </c>
      <c r="E769">
        <v>5.95280676196338E-2</v>
      </c>
      <c r="F769" t="s">
        <v>1415</v>
      </c>
      <c r="G769">
        <v>668</v>
      </c>
      <c r="H769">
        <v>152</v>
      </c>
      <c r="I769">
        <v>20581</v>
      </c>
      <c r="J769">
        <v>2.0269658052316402</v>
      </c>
      <c r="K769">
        <v>0.99999999999801004</v>
      </c>
      <c r="L769">
        <v>0.27719363668658897</v>
      </c>
      <c r="M769">
        <v>58.005197091101898</v>
      </c>
    </row>
    <row r="770" spans="1:13" x14ac:dyDescent="0.35">
      <c r="A770" t="s">
        <v>113</v>
      </c>
      <c r="B770" t="s">
        <v>1416</v>
      </c>
      <c r="C770">
        <v>11</v>
      </c>
      <c r="D770">
        <v>1.64670658682634</v>
      </c>
      <c r="E770">
        <v>0.17935952881055001</v>
      </c>
      <c r="F770" t="s">
        <v>1417</v>
      </c>
      <c r="G770">
        <v>639</v>
      </c>
      <c r="H770">
        <v>189</v>
      </c>
      <c r="I770">
        <v>16881</v>
      </c>
      <c r="J770">
        <v>1.5375462652457901</v>
      </c>
      <c r="K770">
        <v>1</v>
      </c>
      <c r="L770">
        <v>0.88577771445882203</v>
      </c>
      <c r="M770">
        <v>95.431643692309294</v>
      </c>
    </row>
    <row r="771" spans="1:13" x14ac:dyDescent="0.35">
      <c r="A771" t="s">
        <v>375</v>
      </c>
      <c r="B771" t="s">
        <v>1418</v>
      </c>
      <c r="C771">
        <v>4</v>
      </c>
      <c r="D771">
        <v>0.59880239520958001</v>
      </c>
      <c r="E771">
        <v>0.280650147583976</v>
      </c>
      <c r="F771" t="s">
        <v>1419</v>
      </c>
      <c r="G771">
        <v>662</v>
      </c>
      <c r="H771">
        <v>56</v>
      </c>
      <c r="I771">
        <v>20063</v>
      </c>
      <c r="J771">
        <v>2.1647604661199802</v>
      </c>
      <c r="K771">
        <v>1</v>
      </c>
      <c r="L771">
        <v>0.99745362287647898</v>
      </c>
      <c r="M771">
        <v>99.685513874255307</v>
      </c>
    </row>
    <row r="773" spans="1:13" x14ac:dyDescent="0.35">
      <c r="A773" t="s">
        <v>1420</v>
      </c>
      <c r="B773" t="s">
        <v>1421</v>
      </c>
    </row>
    <row r="774" spans="1:13" x14ac:dyDescent="0.35">
      <c r="A774" t="s">
        <v>354</v>
      </c>
      <c r="B774" t="s">
        <v>355</v>
      </c>
      <c r="C774" t="s">
        <v>105</v>
      </c>
      <c r="D774" t="s">
        <v>356</v>
      </c>
      <c r="E774" t="s">
        <v>357</v>
      </c>
      <c r="F774" t="s">
        <v>358</v>
      </c>
      <c r="G774" t="s">
        <v>359</v>
      </c>
      <c r="H774" t="s">
        <v>360</v>
      </c>
      <c r="I774" t="s">
        <v>361</v>
      </c>
      <c r="J774" t="s">
        <v>362</v>
      </c>
      <c r="K774" t="s">
        <v>108</v>
      </c>
      <c r="L774" t="s">
        <v>109</v>
      </c>
      <c r="M774" t="s">
        <v>110</v>
      </c>
    </row>
    <row r="775" spans="1:13" x14ac:dyDescent="0.35">
      <c r="A775" t="s">
        <v>410</v>
      </c>
      <c r="B775" t="s">
        <v>932</v>
      </c>
      <c r="C775">
        <v>10</v>
      </c>
      <c r="D775">
        <v>1.4970059880239499</v>
      </c>
      <c r="E775">
        <v>2.6778896069430801E-2</v>
      </c>
      <c r="F775" t="s">
        <v>933</v>
      </c>
      <c r="G775">
        <v>340</v>
      </c>
      <c r="H775">
        <v>87</v>
      </c>
      <c r="I775">
        <v>6879</v>
      </c>
      <c r="J775">
        <v>2.3255578093306202</v>
      </c>
      <c r="K775">
        <v>0.99901386344624998</v>
      </c>
      <c r="L775">
        <v>0.35118472469232997</v>
      </c>
      <c r="M775">
        <v>29.793180790039901</v>
      </c>
    </row>
    <row r="776" spans="1:13" x14ac:dyDescent="0.35">
      <c r="A776" t="s">
        <v>410</v>
      </c>
      <c r="B776" t="s">
        <v>1422</v>
      </c>
      <c r="C776">
        <v>15</v>
      </c>
      <c r="D776">
        <v>2.2455089820359202</v>
      </c>
      <c r="E776">
        <v>0.13796891121140201</v>
      </c>
      <c r="F776" t="s">
        <v>1423</v>
      </c>
      <c r="G776">
        <v>340</v>
      </c>
      <c r="H776">
        <v>206</v>
      </c>
      <c r="I776">
        <v>6879</v>
      </c>
      <c r="J776">
        <v>1.4732295830953701</v>
      </c>
      <c r="K776">
        <v>1</v>
      </c>
      <c r="L776">
        <v>0.72895185306564203</v>
      </c>
      <c r="M776">
        <v>85.553189352800104</v>
      </c>
    </row>
    <row r="777" spans="1:13" x14ac:dyDescent="0.35">
      <c r="A777" t="s">
        <v>410</v>
      </c>
      <c r="B777" t="s">
        <v>1424</v>
      </c>
      <c r="C777">
        <v>15</v>
      </c>
      <c r="D777">
        <v>2.2455089820359202</v>
      </c>
      <c r="E777">
        <v>0.81260895612211803</v>
      </c>
      <c r="F777" t="s">
        <v>1425</v>
      </c>
      <c r="G777">
        <v>340</v>
      </c>
      <c r="H777">
        <v>345</v>
      </c>
      <c r="I777">
        <v>6879</v>
      </c>
      <c r="J777">
        <v>0.87966751918158503</v>
      </c>
      <c r="K777">
        <v>1</v>
      </c>
      <c r="L777">
        <v>0.96980563961939703</v>
      </c>
      <c r="M777">
        <v>99.999999966666394</v>
      </c>
    </row>
    <row r="779" spans="1:13" x14ac:dyDescent="0.35">
      <c r="A779" t="s">
        <v>1426</v>
      </c>
      <c r="B779" t="s">
        <v>1427</v>
      </c>
    </row>
    <row r="780" spans="1:13" x14ac:dyDescent="0.35">
      <c r="A780" t="s">
        <v>354</v>
      </c>
      <c r="B780" t="s">
        <v>355</v>
      </c>
      <c r="C780" t="s">
        <v>105</v>
      </c>
      <c r="D780" t="s">
        <v>356</v>
      </c>
      <c r="E780" t="s">
        <v>357</v>
      </c>
      <c r="F780" t="s">
        <v>358</v>
      </c>
      <c r="G780" t="s">
        <v>359</v>
      </c>
      <c r="H780" t="s">
        <v>360</v>
      </c>
      <c r="I780" t="s">
        <v>361</v>
      </c>
      <c r="J780" t="s">
        <v>362</v>
      </c>
      <c r="K780" t="s">
        <v>108</v>
      </c>
      <c r="L780" t="s">
        <v>109</v>
      </c>
      <c r="M780" t="s">
        <v>110</v>
      </c>
    </row>
    <row r="781" spans="1:13" x14ac:dyDescent="0.35">
      <c r="A781" t="s">
        <v>375</v>
      </c>
      <c r="B781" t="s">
        <v>1428</v>
      </c>
      <c r="C781">
        <v>5</v>
      </c>
      <c r="D781">
        <v>0.74850299401197595</v>
      </c>
      <c r="E781">
        <v>0.11806171865401099</v>
      </c>
      <c r="F781" t="s">
        <v>1429</v>
      </c>
      <c r="G781">
        <v>662</v>
      </c>
      <c r="H781">
        <v>57</v>
      </c>
      <c r="I781">
        <v>20063</v>
      </c>
      <c r="J781">
        <v>2.6584777654104998</v>
      </c>
      <c r="K781">
        <v>1</v>
      </c>
      <c r="L781">
        <v>0.96497393425280498</v>
      </c>
      <c r="M781">
        <v>88.892751128905999</v>
      </c>
    </row>
    <row r="782" spans="1:13" x14ac:dyDescent="0.35">
      <c r="A782" t="s">
        <v>375</v>
      </c>
      <c r="B782" t="s">
        <v>1430</v>
      </c>
      <c r="C782">
        <v>4</v>
      </c>
      <c r="D782">
        <v>0.59880239520958001</v>
      </c>
      <c r="E782">
        <v>0.136471340285998</v>
      </c>
      <c r="F782" t="s">
        <v>1431</v>
      </c>
      <c r="G782">
        <v>662</v>
      </c>
      <c r="H782">
        <v>39</v>
      </c>
      <c r="I782">
        <v>20063</v>
      </c>
      <c r="J782">
        <v>3.1083740026338198</v>
      </c>
      <c r="K782">
        <v>1</v>
      </c>
      <c r="L782">
        <v>0.97431617607147802</v>
      </c>
      <c r="M782">
        <v>92.320111752760099</v>
      </c>
    </row>
    <row r="783" spans="1:13" x14ac:dyDescent="0.35">
      <c r="A783" t="s">
        <v>375</v>
      </c>
      <c r="B783" t="s">
        <v>1432</v>
      </c>
      <c r="C783">
        <v>4</v>
      </c>
      <c r="D783">
        <v>0.59880239520958001</v>
      </c>
      <c r="E783">
        <v>0.20129491807900801</v>
      </c>
      <c r="F783" t="s">
        <v>1433</v>
      </c>
      <c r="G783">
        <v>662</v>
      </c>
      <c r="H783">
        <v>47</v>
      </c>
      <c r="I783">
        <v>20063</v>
      </c>
      <c r="J783">
        <v>2.5792890660152898</v>
      </c>
      <c r="K783">
        <v>1</v>
      </c>
      <c r="L783">
        <v>0.99128326090624597</v>
      </c>
      <c r="M783">
        <v>98.038688245325304</v>
      </c>
    </row>
    <row r="785" spans="1:13" x14ac:dyDescent="0.35">
      <c r="A785" t="s">
        <v>1434</v>
      </c>
      <c r="B785" t="s">
        <v>1435</v>
      </c>
    </row>
    <row r="786" spans="1:13" x14ac:dyDescent="0.35">
      <c r="A786" t="s">
        <v>354</v>
      </c>
      <c r="B786" t="s">
        <v>355</v>
      </c>
      <c r="C786" t="s">
        <v>105</v>
      </c>
      <c r="D786" t="s">
        <v>356</v>
      </c>
      <c r="E786" t="s">
        <v>357</v>
      </c>
      <c r="F786" t="s">
        <v>358</v>
      </c>
      <c r="G786" t="s">
        <v>359</v>
      </c>
      <c r="H786" t="s">
        <v>360</v>
      </c>
      <c r="I786" t="s">
        <v>361</v>
      </c>
      <c r="J786" t="s">
        <v>362</v>
      </c>
      <c r="K786" t="s">
        <v>108</v>
      </c>
      <c r="L786" t="s">
        <v>109</v>
      </c>
      <c r="M786" t="s">
        <v>110</v>
      </c>
    </row>
    <row r="787" spans="1:13" x14ac:dyDescent="0.35">
      <c r="A787" t="s">
        <v>373</v>
      </c>
      <c r="B787" t="s">
        <v>1436</v>
      </c>
      <c r="C787">
        <v>13</v>
      </c>
      <c r="D787">
        <v>1.9461077844311301</v>
      </c>
      <c r="E787">
        <v>4.7740675426252203E-2</v>
      </c>
      <c r="F787" t="s">
        <v>1437</v>
      </c>
      <c r="G787">
        <v>668</v>
      </c>
      <c r="H787">
        <v>215</v>
      </c>
      <c r="I787">
        <v>20581</v>
      </c>
      <c r="J787">
        <v>1.8629229912268399</v>
      </c>
      <c r="K787">
        <v>0.999999999528428</v>
      </c>
      <c r="L787">
        <v>0.243380999728189</v>
      </c>
      <c r="M787">
        <v>49.919683485509402</v>
      </c>
    </row>
    <row r="788" spans="1:13" x14ac:dyDescent="0.35">
      <c r="A788" t="s">
        <v>421</v>
      </c>
      <c r="B788" t="s">
        <v>1438</v>
      </c>
      <c r="C788">
        <v>12</v>
      </c>
      <c r="D788">
        <v>1.79640718562874</v>
      </c>
      <c r="E788">
        <v>0.149808904955753</v>
      </c>
      <c r="F788" t="s">
        <v>1439</v>
      </c>
      <c r="G788">
        <v>656</v>
      </c>
      <c r="H788">
        <v>218</v>
      </c>
      <c r="I788">
        <v>18559</v>
      </c>
      <c r="J788">
        <v>1.55731147907809</v>
      </c>
      <c r="K788">
        <v>1</v>
      </c>
      <c r="L788">
        <v>0.96929310926124601</v>
      </c>
      <c r="M788">
        <v>93.162901466538003</v>
      </c>
    </row>
    <row r="789" spans="1:13" x14ac:dyDescent="0.35">
      <c r="A789" t="s">
        <v>375</v>
      </c>
      <c r="B789" t="s">
        <v>1440</v>
      </c>
      <c r="C789">
        <v>9</v>
      </c>
      <c r="D789">
        <v>1.3473053892215501</v>
      </c>
      <c r="E789">
        <v>0.22093068474959601</v>
      </c>
      <c r="F789" t="s">
        <v>1441</v>
      </c>
      <c r="G789">
        <v>662</v>
      </c>
      <c r="H789">
        <v>175</v>
      </c>
      <c r="I789">
        <v>20063</v>
      </c>
      <c r="J789">
        <v>1.5586275356063799</v>
      </c>
      <c r="K789">
        <v>1</v>
      </c>
      <c r="L789">
        <v>0.99351779381975702</v>
      </c>
      <c r="M789">
        <v>98.731027128467403</v>
      </c>
    </row>
    <row r="790" spans="1:13" x14ac:dyDescent="0.35">
      <c r="A790" t="s">
        <v>424</v>
      </c>
      <c r="B790" t="s">
        <v>1442</v>
      </c>
      <c r="C790">
        <v>10</v>
      </c>
      <c r="D790">
        <v>1.4970059880239499</v>
      </c>
      <c r="E790">
        <v>0.32944816693148099</v>
      </c>
      <c r="F790" t="s">
        <v>1443</v>
      </c>
      <c r="G790">
        <v>366</v>
      </c>
      <c r="H790">
        <v>206</v>
      </c>
      <c r="I790">
        <v>10057</v>
      </c>
      <c r="J790">
        <v>1.3338903920632299</v>
      </c>
      <c r="K790">
        <v>1</v>
      </c>
      <c r="L790">
        <v>0.96090028979517905</v>
      </c>
      <c r="M790">
        <v>99.510025492646406</v>
      </c>
    </row>
    <row r="792" spans="1:13" x14ac:dyDescent="0.35">
      <c r="A792" t="s">
        <v>1444</v>
      </c>
      <c r="B792" t="s">
        <v>1445</v>
      </c>
    </row>
    <row r="793" spans="1:13" x14ac:dyDescent="0.35">
      <c r="A793" t="s">
        <v>354</v>
      </c>
      <c r="B793" t="s">
        <v>355</v>
      </c>
      <c r="C793" t="s">
        <v>105</v>
      </c>
      <c r="D793" t="s">
        <v>356</v>
      </c>
      <c r="E793" t="s">
        <v>357</v>
      </c>
      <c r="F793" t="s">
        <v>358</v>
      </c>
      <c r="G793" t="s">
        <v>359</v>
      </c>
      <c r="H793" t="s">
        <v>360</v>
      </c>
      <c r="I793" t="s">
        <v>361</v>
      </c>
      <c r="J793" t="s">
        <v>362</v>
      </c>
      <c r="K793" t="s">
        <v>108</v>
      </c>
      <c r="L793" t="s">
        <v>109</v>
      </c>
      <c r="M793" t="s">
        <v>110</v>
      </c>
    </row>
    <row r="794" spans="1:13" x14ac:dyDescent="0.35">
      <c r="A794" t="s">
        <v>375</v>
      </c>
      <c r="B794" t="s">
        <v>1446</v>
      </c>
      <c r="C794">
        <v>8</v>
      </c>
      <c r="D794">
        <v>1.19760479041916</v>
      </c>
      <c r="E794">
        <v>7.9854589130105194E-2</v>
      </c>
      <c r="F794" t="s">
        <v>1447</v>
      </c>
      <c r="G794">
        <v>662</v>
      </c>
      <c r="H794">
        <v>113</v>
      </c>
      <c r="I794">
        <v>20063</v>
      </c>
      <c r="J794">
        <v>2.14560329385343</v>
      </c>
      <c r="K794">
        <v>1</v>
      </c>
      <c r="L794">
        <v>0.94642621460981702</v>
      </c>
      <c r="M794">
        <v>76.677325799593604</v>
      </c>
    </row>
    <row r="795" spans="1:13" x14ac:dyDescent="0.35">
      <c r="A795" t="s">
        <v>421</v>
      </c>
      <c r="B795" t="s">
        <v>1448</v>
      </c>
      <c r="C795">
        <v>9</v>
      </c>
      <c r="D795">
        <v>1.3473053892215501</v>
      </c>
      <c r="E795">
        <v>0.182663385195242</v>
      </c>
      <c r="F795" t="s">
        <v>1449</v>
      </c>
      <c r="G795">
        <v>656</v>
      </c>
      <c r="H795">
        <v>155</v>
      </c>
      <c r="I795">
        <v>18559</v>
      </c>
      <c r="J795">
        <v>1.64271243115656</v>
      </c>
      <c r="K795">
        <v>1</v>
      </c>
      <c r="L795">
        <v>0.98318058500255101</v>
      </c>
      <c r="M795">
        <v>96.435963919461003</v>
      </c>
    </row>
    <row r="796" spans="1:13" x14ac:dyDescent="0.35">
      <c r="A796" t="s">
        <v>424</v>
      </c>
      <c r="B796" t="s">
        <v>1450</v>
      </c>
      <c r="C796">
        <v>8</v>
      </c>
      <c r="D796">
        <v>1.19760479041916</v>
      </c>
      <c r="E796">
        <v>0.29703655349173902</v>
      </c>
      <c r="F796" t="s">
        <v>1451</v>
      </c>
      <c r="G796">
        <v>366</v>
      </c>
      <c r="H796">
        <v>149</v>
      </c>
      <c r="I796">
        <v>10057</v>
      </c>
      <c r="J796">
        <v>1.475336487329</v>
      </c>
      <c r="K796">
        <v>1</v>
      </c>
      <c r="L796">
        <v>0.95988920435080705</v>
      </c>
      <c r="M796">
        <v>99.081685857941196</v>
      </c>
    </row>
    <row r="798" spans="1:13" x14ac:dyDescent="0.35">
      <c r="A798" t="s">
        <v>1452</v>
      </c>
      <c r="B798" t="s">
        <v>1453</v>
      </c>
    </row>
    <row r="799" spans="1:13" x14ac:dyDescent="0.35">
      <c r="A799" t="s">
        <v>354</v>
      </c>
      <c r="B799" t="s">
        <v>355</v>
      </c>
      <c r="C799" t="s">
        <v>105</v>
      </c>
      <c r="D799" t="s">
        <v>356</v>
      </c>
      <c r="E799" t="s">
        <v>357</v>
      </c>
      <c r="F799" t="s">
        <v>358</v>
      </c>
      <c r="G799" t="s">
        <v>359</v>
      </c>
      <c r="H799" t="s">
        <v>360</v>
      </c>
      <c r="I799" t="s">
        <v>361</v>
      </c>
      <c r="J799" t="s">
        <v>362</v>
      </c>
      <c r="K799" t="s">
        <v>108</v>
      </c>
      <c r="L799" t="s">
        <v>109</v>
      </c>
      <c r="M799" t="s">
        <v>110</v>
      </c>
    </row>
    <row r="800" spans="1:13" x14ac:dyDescent="0.35">
      <c r="A800" t="s">
        <v>421</v>
      </c>
      <c r="B800" t="s">
        <v>1454</v>
      </c>
      <c r="C800">
        <v>4</v>
      </c>
      <c r="D800">
        <v>0.59880239520958001</v>
      </c>
      <c r="E800">
        <v>0.14945024779492</v>
      </c>
      <c r="F800" t="s">
        <v>1455</v>
      </c>
      <c r="G800">
        <v>656</v>
      </c>
      <c r="H800">
        <v>38</v>
      </c>
      <c r="I800">
        <v>18559</v>
      </c>
      <c r="J800">
        <v>2.9780166880616101</v>
      </c>
      <c r="K800">
        <v>1</v>
      </c>
      <c r="L800">
        <v>0.97060279285307405</v>
      </c>
      <c r="M800">
        <v>93.115066597010994</v>
      </c>
    </row>
    <row r="801" spans="1:13" x14ac:dyDescent="0.35">
      <c r="A801" t="s">
        <v>424</v>
      </c>
      <c r="B801" t="s">
        <v>1456</v>
      </c>
      <c r="C801">
        <v>4</v>
      </c>
      <c r="D801">
        <v>0.59880239520958001</v>
      </c>
      <c r="E801">
        <v>0.158373925935511</v>
      </c>
      <c r="F801" t="s">
        <v>1455</v>
      </c>
      <c r="G801">
        <v>366</v>
      </c>
      <c r="H801">
        <v>38</v>
      </c>
      <c r="I801">
        <v>10057</v>
      </c>
      <c r="J801">
        <v>2.8924360080529099</v>
      </c>
      <c r="K801">
        <v>1</v>
      </c>
      <c r="L801">
        <v>0.83438485931049799</v>
      </c>
      <c r="M801">
        <v>89.919289907571496</v>
      </c>
    </row>
    <row r="802" spans="1:13" x14ac:dyDescent="0.35">
      <c r="A802" t="s">
        <v>421</v>
      </c>
      <c r="B802" t="s">
        <v>1457</v>
      </c>
      <c r="C802">
        <v>4</v>
      </c>
      <c r="D802">
        <v>0.59880239520958001</v>
      </c>
      <c r="E802">
        <v>0.20228983763692099</v>
      </c>
      <c r="F802" t="s">
        <v>1455</v>
      </c>
      <c r="G802">
        <v>656</v>
      </c>
      <c r="H802">
        <v>44</v>
      </c>
      <c r="I802">
        <v>18559</v>
      </c>
      <c r="J802">
        <v>2.57192350332594</v>
      </c>
      <c r="K802">
        <v>1</v>
      </c>
      <c r="L802">
        <v>0.988345774523398</v>
      </c>
      <c r="M802">
        <v>97.615217828627905</v>
      </c>
    </row>
    <row r="804" spans="1:13" x14ac:dyDescent="0.35">
      <c r="A804" t="s">
        <v>1458</v>
      </c>
      <c r="B804" t="s">
        <v>1459</v>
      </c>
    </row>
    <row r="805" spans="1:13" x14ac:dyDescent="0.35">
      <c r="A805" t="s">
        <v>354</v>
      </c>
      <c r="B805" t="s">
        <v>355</v>
      </c>
      <c r="C805" t="s">
        <v>105</v>
      </c>
      <c r="D805" t="s">
        <v>356</v>
      </c>
      <c r="E805" t="s">
        <v>357</v>
      </c>
      <c r="F805" t="s">
        <v>358</v>
      </c>
      <c r="G805" t="s">
        <v>359</v>
      </c>
      <c r="H805" t="s">
        <v>360</v>
      </c>
      <c r="I805" t="s">
        <v>361</v>
      </c>
      <c r="J805" t="s">
        <v>362</v>
      </c>
      <c r="K805" t="s">
        <v>108</v>
      </c>
      <c r="L805" t="s">
        <v>109</v>
      </c>
      <c r="M805" t="s">
        <v>110</v>
      </c>
    </row>
    <row r="806" spans="1:13" x14ac:dyDescent="0.35">
      <c r="A806" t="s">
        <v>115</v>
      </c>
      <c r="B806" t="s">
        <v>1460</v>
      </c>
      <c r="C806">
        <v>4</v>
      </c>
      <c r="D806">
        <v>0.59880239520958001</v>
      </c>
      <c r="E806">
        <v>5.45610084405257E-2</v>
      </c>
      <c r="F806" t="s">
        <v>1461</v>
      </c>
      <c r="G806">
        <v>637</v>
      </c>
      <c r="H806">
        <v>23</v>
      </c>
      <c r="I806">
        <v>16792</v>
      </c>
      <c r="J806">
        <v>4.5845334789434098</v>
      </c>
      <c r="K806">
        <v>1</v>
      </c>
      <c r="L806">
        <v>0.77346652740126798</v>
      </c>
      <c r="M806">
        <v>63.1125011486087</v>
      </c>
    </row>
    <row r="807" spans="1:13" x14ac:dyDescent="0.35">
      <c r="A807" t="s">
        <v>115</v>
      </c>
      <c r="B807" t="s">
        <v>1462</v>
      </c>
      <c r="C807">
        <v>3</v>
      </c>
      <c r="D807">
        <v>0.44910179640718501</v>
      </c>
      <c r="E807">
        <v>0.20192677611639401</v>
      </c>
      <c r="F807" t="s">
        <v>1463</v>
      </c>
      <c r="G807">
        <v>637</v>
      </c>
      <c r="H807">
        <v>22</v>
      </c>
      <c r="I807">
        <v>16792</v>
      </c>
      <c r="J807">
        <v>3.5946910232624498</v>
      </c>
      <c r="K807">
        <v>1</v>
      </c>
      <c r="L807">
        <v>0.97117521064645296</v>
      </c>
      <c r="M807">
        <v>98.185387523308407</v>
      </c>
    </row>
    <row r="808" spans="1:13" x14ac:dyDescent="0.35">
      <c r="A808" t="s">
        <v>115</v>
      </c>
      <c r="B808" t="s">
        <v>1464</v>
      </c>
      <c r="C808">
        <v>3</v>
      </c>
      <c r="D808">
        <v>0.44910179640718501</v>
      </c>
      <c r="E808">
        <v>0.30105774278049602</v>
      </c>
      <c r="F808" t="s">
        <v>1463</v>
      </c>
      <c r="G808">
        <v>637</v>
      </c>
      <c r="H808">
        <v>29</v>
      </c>
      <c r="I808">
        <v>16792</v>
      </c>
      <c r="J808">
        <v>2.72700698316461</v>
      </c>
      <c r="K808">
        <v>1</v>
      </c>
      <c r="L808">
        <v>0.98997876823952602</v>
      </c>
      <c r="M808">
        <v>99.828247492836098</v>
      </c>
    </row>
    <row r="809" spans="1:13" x14ac:dyDescent="0.35">
      <c r="A809" t="s">
        <v>115</v>
      </c>
      <c r="B809" t="s">
        <v>1465</v>
      </c>
      <c r="C809">
        <v>3</v>
      </c>
      <c r="D809">
        <v>0.44910179640718501</v>
      </c>
      <c r="E809">
        <v>0.34322115468658199</v>
      </c>
      <c r="F809" t="s">
        <v>1463</v>
      </c>
      <c r="G809">
        <v>637</v>
      </c>
      <c r="H809">
        <v>32</v>
      </c>
      <c r="I809">
        <v>16792</v>
      </c>
      <c r="J809">
        <v>2.4713500784929301</v>
      </c>
      <c r="K809">
        <v>1</v>
      </c>
      <c r="L809">
        <v>0.99422847153747895</v>
      </c>
      <c r="M809">
        <v>99.943170035569196</v>
      </c>
    </row>
    <row r="811" spans="1:13" x14ac:dyDescent="0.35">
      <c r="A811" t="s">
        <v>1466</v>
      </c>
      <c r="B811" t="s">
        <v>1467</v>
      </c>
    </row>
    <row r="812" spans="1:13" x14ac:dyDescent="0.35">
      <c r="A812" t="s">
        <v>354</v>
      </c>
      <c r="B812" t="s">
        <v>355</v>
      </c>
      <c r="C812" t="s">
        <v>105</v>
      </c>
      <c r="D812" t="s">
        <v>356</v>
      </c>
      <c r="E812" t="s">
        <v>357</v>
      </c>
      <c r="F812" t="s">
        <v>358</v>
      </c>
      <c r="G812" t="s">
        <v>359</v>
      </c>
      <c r="H812" t="s">
        <v>360</v>
      </c>
      <c r="I812" t="s">
        <v>361</v>
      </c>
      <c r="J812" t="s">
        <v>362</v>
      </c>
      <c r="K812" t="s">
        <v>108</v>
      </c>
      <c r="L812" t="s">
        <v>109</v>
      </c>
      <c r="M812" t="s">
        <v>110</v>
      </c>
    </row>
    <row r="813" spans="1:13" x14ac:dyDescent="0.35">
      <c r="A813" t="s">
        <v>111</v>
      </c>
      <c r="B813" t="s">
        <v>1468</v>
      </c>
      <c r="C813">
        <v>3</v>
      </c>
      <c r="D813">
        <v>0.44910179640718501</v>
      </c>
      <c r="E813">
        <v>9.9231103554167796E-2</v>
      </c>
      <c r="F813" t="s">
        <v>1469</v>
      </c>
      <c r="G813">
        <v>655</v>
      </c>
      <c r="H813">
        <v>15</v>
      </c>
      <c r="I813">
        <v>18224</v>
      </c>
      <c r="J813">
        <v>5.5645801526717502</v>
      </c>
      <c r="K813">
        <v>1</v>
      </c>
      <c r="L813">
        <v>0.45303881859227302</v>
      </c>
      <c r="M813">
        <v>78.725592386868399</v>
      </c>
    </row>
    <row r="814" spans="1:13" x14ac:dyDescent="0.35">
      <c r="A814" t="s">
        <v>373</v>
      </c>
      <c r="B814" t="s">
        <v>1470</v>
      </c>
      <c r="C814">
        <v>7</v>
      </c>
      <c r="D814">
        <v>1.04790419161676</v>
      </c>
      <c r="E814">
        <v>0.27377183118472298</v>
      </c>
      <c r="F814" t="s">
        <v>1471</v>
      </c>
      <c r="G814">
        <v>668</v>
      </c>
      <c r="H814">
        <v>135</v>
      </c>
      <c r="I814">
        <v>20581</v>
      </c>
      <c r="J814">
        <v>1.59754934575293</v>
      </c>
      <c r="K814">
        <v>1</v>
      </c>
      <c r="L814">
        <v>0.66048848196695897</v>
      </c>
      <c r="M814">
        <v>98.913527994413002</v>
      </c>
    </row>
    <row r="815" spans="1:13" x14ac:dyDescent="0.35">
      <c r="A815" t="s">
        <v>373</v>
      </c>
      <c r="B815" t="s">
        <v>1472</v>
      </c>
      <c r="C815">
        <v>3</v>
      </c>
      <c r="D815">
        <v>0.44910179640718501</v>
      </c>
      <c r="E815">
        <v>0.29018559916652797</v>
      </c>
      <c r="F815" t="s">
        <v>1469</v>
      </c>
      <c r="G815">
        <v>668</v>
      </c>
      <c r="H815">
        <v>33</v>
      </c>
      <c r="I815">
        <v>20581</v>
      </c>
      <c r="J815">
        <v>2.8008982035928098</v>
      </c>
      <c r="K815">
        <v>1</v>
      </c>
      <c r="L815">
        <v>0.67466363410459496</v>
      </c>
      <c r="M815">
        <v>99.213562148446698</v>
      </c>
    </row>
    <row r="817" spans="1:13" x14ac:dyDescent="0.35">
      <c r="A817" t="s">
        <v>1473</v>
      </c>
      <c r="B817" t="s">
        <v>1474</v>
      </c>
    </row>
    <row r="818" spans="1:13" x14ac:dyDescent="0.35">
      <c r="A818" t="s">
        <v>354</v>
      </c>
      <c r="B818" t="s">
        <v>355</v>
      </c>
      <c r="C818" t="s">
        <v>105</v>
      </c>
      <c r="D818" t="s">
        <v>356</v>
      </c>
      <c r="E818" t="s">
        <v>357</v>
      </c>
      <c r="F818" t="s">
        <v>358</v>
      </c>
      <c r="G818" t="s">
        <v>359</v>
      </c>
      <c r="H818" t="s">
        <v>360</v>
      </c>
      <c r="I818" t="s">
        <v>361</v>
      </c>
      <c r="J818" t="s">
        <v>362</v>
      </c>
      <c r="K818" t="s">
        <v>108</v>
      </c>
      <c r="L818" t="s">
        <v>109</v>
      </c>
      <c r="M818" t="s">
        <v>110</v>
      </c>
    </row>
    <row r="819" spans="1:13" x14ac:dyDescent="0.35">
      <c r="A819" t="s">
        <v>375</v>
      </c>
      <c r="B819" t="s">
        <v>1475</v>
      </c>
      <c r="C819">
        <v>4</v>
      </c>
      <c r="D819">
        <v>0.59880239520958001</v>
      </c>
      <c r="E819">
        <v>3.8628458718056903E-2</v>
      </c>
      <c r="F819" t="s">
        <v>1476</v>
      </c>
      <c r="G819">
        <v>662</v>
      </c>
      <c r="H819">
        <v>23</v>
      </c>
      <c r="I819">
        <v>20063</v>
      </c>
      <c r="J819">
        <v>5.2707211349008203</v>
      </c>
      <c r="K819">
        <v>1</v>
      </c>
      <c r="L819">
        <v>0.86298989960791395</v>
      </c>
      <c r="M819">
        <v>49.796446383793501</v>
      </c>
    </row>
    <row r="820" spans="1:13" x14ac:dyDescent="0.35">
      <c r="A820" t="s">
        <v>375</v>
      </c>
      <c r="B820" t="s">
        <v>1477</v>
      </c>
      <c r="C820">
        <v>3</v>
      </c>
      <c r="D820">
        <v>0.44910179640718501</v>
      </c>
      <c r="E820">
        <v>4.0927291647978002E-2</v>
      </c>
      <c r="F820" t="s">
        <v>1478</v>
      </c>
      <c r="G820">
        <v>662</v>
      </c>
      <c r="H820">
        <v>10</v>
      </c>
      <c r="I820">
        <v>20063</v>
      </c>
      <c r="J820">
        <v>9.0919939577039202</v>
      </c>
      <c r="K820">
        <v>1</v>
      </c>
      <c r="L820">
        <v>0.87300850721082501</v>
      </c>
      <c r="M820">
        <v>51.855403872236103</v>
      </c>
    </row>
    <row r="821" spans="1:13" x14ac:dyDescent="0.35">
      <c r="A821" t="s">
        <v>375</v>
      </c>
      <c r="B821" t="s">
        <v>1479</v>
      </c>
      <c r="C821">
        <v>5</v>
      </c>
      <c r="D821">
        <v>0.74850299401197595</v>
      </c>
      <c r="E821">
        <v>0.14737658031967801</v>
      </c>
      <c r="F821" t="s">
        <v>1480</v>
      </c>
      <c r="G821">
        <v>662</v>
      </c>
      <c r="H821">
        <v>62</v>
      </c>
      <c r="I821">
        <v>20063</v>
      </c>
      <c r="J821">
        <v>2.4440843972322299</v>
      </c>
      <c r="K821">
        <v>1</v>
      </c>
      <c r="L821">
        <v>0.97619641487751696</v>
      </c>
      <c r="M821">
        <v>93.850950375089795</v>
      </c>
    </row>
    <row r="822" spans="1:13" x14ac:dyDescent="0.35">
      <c r="A822" t="s">
        <v>373</v>
      </c>
      <c r="B822" t="s">
        <v>1481</v>
      </c>
      <c r="C822">
        <v>6</v>
      </c>
      <c r="D822">
        <v>0.89820359281437101</v>
      </c>
      <c r="E822">
        <v>0.36193131164207099</v>
      </c>
      <c r="F822" t="s">
        <v>1482</v>
      </c>
      <c r="G822">
        <v>668</v>
      </c>
      <c r="H822">
        <v>122</v>
      </c>
      <c r="I822">
        <v>20581</v>
      </c>
      <c r="J822">
        <v>1.51524001177971</v>
      </c>
      <c r="K822">
        <v>1</v>
      </c>
      <c r="L822">
        <v>0.73862914140647096</v>
      </c>
      <c r="M822">
        <v>99.825638497823803</v>
      </c>
    </row>
    <row r="823" spans="1:13" x14ac:dyDescent="0.35">
      <c r="A823" t="s">
        <v>373</v>
      </c>
      <c r="B823" t="s">
        <v>1483</v>
      </c>
      <c r="C823">
        <v>5</v>
      </c>
      <c r="D823">
        <v>0.74850299401197595</v>
      </c>
      <c r="E823">
        <v>0.47960966153687601</v>
      </c>
      <c r="F823" t="s">
        <v>1484</v>
      </c>
      <c r="G823">
        <v>668</v>
      </c>
      <c r="H823">
        <v>110</v>
      </c>
      <c r="I823">
        <v>20581</v>
      </c>
      <c r="J823">
        <v>1.4004491017964</v>
      </c>
      <c r="K823">
        <v>1</v>
      </c>
      <c r="L823">
        <v>0.833398728828744</v>
      </c>
      <c r="M823">
        <v>99.990232037959998</v>
      </c>
    </row>
    <row r="824" spans="1:13" x14ac:dyDescent="0.35">
      <c r="A824" t="s">
        <v>421</v>
      </c>
      <c r="B824" t="s">
        <v>1485</v>
      </c>
      <c r="C824">
        <v>3</v>
      </c>
      <c r="D824">
        <v>0.44910179640718501</v>
      </c>
      <c r="E824">
        <v>0.61195901532152697</v>
      </c>
      <c r="F824" t="s">
        <v>1486</v>
      </c>
      <c r="G824">
        <v>656</v>
      </c>
      <c r="H824">
        <v>58</v>
      </c>
      <c r="I824">
        <v>18559</v>
      </c>
      <c r="J824">
        <v>1.4633357863751</v>
      </c>
      <c r="K824">
        <v>1</v>
      </c>
      <c r="L824">
        <v>0.99999664276802502</v>
      </c>
      <c r="M824">
        <v>99.999984006914403</v>
      </c>
    </row>
    <row r="825" spans="1:13" x14ac:dyDescent="0.35">
      <c r="A825" t="s">
        <v>113</v>
      </c>
      <c r="B825" t="s">
        <v>1487</v>
      </c>
      <c r="C825">
        <v>3</v>
      </c>
      <c r="D825">
        <v>0.44910179640718501</v>
      </c>
      <c r="E825">
        <v>0.70207831819767497</v>
      </c>
      <c r="F825" t="s">
        <v>1488</v>
      </c>
      <c r="G825">
        <v>639</v>
      </c>
      <c r="H825">
        <v>64</v>
      </c>
      <c r="I825">
        <v>16881</v>
      </c>
      <c r="J825">
        <v>1.23833626760563</v>
      </c>
      <c r="K825">
        <v>1</v>
      </c>
      <c r="L825">
        <v>0.99939100897379496</v>
      </c>
      <c r="M825">
        <v>99.999999383817695</v>
      </c>
    </row>
    <row r="827" spans="1:13" x14ac:dyDescent="0.35">
      <c r="A827" t="s">
        <v>1489</v>
      </c>
      <c r="B827" t="s">
        <v>1490</v>
      </c>
    </row>
    <row r="828" spans="1:13" x14ac:dyDescent="0.35">
      <c r="A828" t="s">
        <v>354</v>
      </c>
      <c r="B828" t="s">
        <v>355</v>
      </c>
      <c r="C828" t="s">
        <v>105</v>
      </c>
      <c r="D828" t="s">
        <v>356</v>
      </c>
      <c r="E828" t="s">
        <v>357</v>
      </c>
      <c r="F828" t="s">
        <v>358</v>
      </c>
      <c r="G828" t="s">
        <v>359</v>
      </c>
      <c r="H828" t="s">
        <v>360</v>
      </c>
      <c r="I828" t="s">
        <v>361</v>
      </c>
      <c r="J828" t="s">
        <v>362</v>
      </c>
      <c r="K828" t="s">
        <v>108</v>
      </c>
      <c r="L828" t="s">
        <v>109</v>
      </c>
      <c r="M828" t="s">
        <v>110</v>
      </c>
    </row>
    <row r="829" spans="1:13" x14ac:dyDescent="0.35">
      <c r="A829" t="s">
        <v>111</v>
      </c>
      <c r="B829" t="s">
        <v>1491</v>
      </c>
      <c r="C829">
        <v>8</v>
      </c>
      <c r="D829">
        <v>1.19760479041916</v>
      </c>
      <c r="E829">
        <v>8.0361773457442706E-2</v>
      </c>
      <c r="F829" t="s">
        <v>1492</v>
      </c>
      <c r="G829">
        <v>655</v>
      </c>
      <c r="H829">
        <v>104</v>
      </c>
      <c r="I829">
        <v>18224</v>
      </c>
      <c r="J829">
        <v>2.1402231356429802</v>
      </c>
      <c r="K829">
        <v>1</v>
      </c>
      <c r="L829">
        <v>0.40112506957753402</v>
      </c>
      <c r="M829">
        <v>71.080239902101695</v>
      </c>
    </row>
    <row r="830" spans="1:13" x14ac:dyDescent="0.35">
      <c r="A830" t="s">
        <v>373</v>
      </c>
      <c r="B830" t="s">
        <v>1493</v>
      </c>
      <c r="C830">
        <v>6</v>
      </c>
      <c r="D830">
        <v>0.89820359281437101</v>
      </c>
      <c r="E830">
        <v>0.20653499470034201</v>
      </c>
      <c r="F830" t="s">
        <v>1494</v>
      </c>
      <c r="G830">
        <v>668</v>
      </c>
      <c r="H830">
        <v>97</v>
      </c>
      <c r="I830">
        <v>20581</v>
      </c>
      <c r="J830">
        <v>1.9057657880115999</v>
      </c>
      <c r="K830">
        <v>1</v>
      </c>
      <c r="L830">
        <v>0.57101795075544104</v>
      </c>
      <c r="M830">
        <v>96.201215724973906</v>
      </c>
    </row>
    <row r="831" spans="1:13" x14ac:dyDescent="0.35">
      <c r="A831" t="s">
        <v>111</v>
      </c>
      <c r="B831" t="s">
        <v>1495</v>
      </c>
      <c r="C831">
        <v>4</v>
      </c>
      <c r="D831">
        <v>0.59880239520958001</v>
      </c>
      <c r="E831">
        <v>0.30613503958635202</v>
      </c>
      <c r="F831" t="s">
        <v>1496</v>
      </c>
      <c r="G831">
        <v>655</v>
      </c>
      <c r="H831">
        <v>54</v>
      </c>
      <c r="I831">
        <v>18224</v>
      </c>
      <c r="J831">
        <v>2.06095561210065</v>
      </c>
      <c r="K831">
        <v>1</v>
      </c>
      <c r="L831">
        <v>0.78389769117528096</v>
      </c>
      <c r="M831">
        <v>99.553934593026398</v>
      </c>
    </row>
    <row r="832" spans="1:13" x14ac:dyDescent="0.35">
      <c r="A832" t="s">
        <v>410</v>
      </c>
      <c r="B832" t="s">
        <v>1497</v>
      </c>
      <c r="C832">
        <v>6</v>
      </c>
      <c r="D832">
        <v>0.89820359281437101</v>
      </c>
      <c r="E832">
        <v>0.38925186136217599</v>
      </c>
      <c r="F832" t="s">
        <v>1498</v>
      </c>
      <c r="G832">
        <v>340</v>
      </c>
      <c r="H832">
        <v>83</v>
      </c>
      <c r="I832">
        <v>6879</v>
      </c>
      <c r="J832">
        <v>1.46257973068745</v>
      </c>
      <c r="K832">
        <v>1</v>
      </c>
      <c r="L832">
        <v>0.86839519244901697</v>
      </c>
      <c r="M832">
        <v>99.838013425052495</v>
      </c>
    </row>
    <row r="834" spans="1:13" x14ac:dyDescent="0.35">
      <c r="A834" t="s">
        <v>1499</v>
      </c>
      <c r="B834" t="s">
        <v>1500</v>
      </c>
    </row>
    <row r="835" spans="1:13" x14ac:dyDescent="0.35">
      <c r="A835" t="s">
        <v>354</v>
      </c>
      <c r="B835" t="s">
        <v>355</v>
      </c>
      <c r="C835" t="s">
        <v>105</v>
      </c>
      <c r="D835" t="s">
        <v>356</v>
      </c>
      <c r="E835" t="s">
        <v>357</v>
      </c>
      <c r="F835" t="s">
        <v>358</v>
      </c>
      <c r="G835" t="s">
        <v>359</v>
      </c>
      <c r="H835" t="s">
        <v>360</v>
      </c>
      <c r="I835" t="s">
        <v>361</v>
      </c>
      <c r="J835" t="s">
        <v>362</v>
      </c>
      <c r="K835" t="s">
        <v>108</v>
      </c>
      <c r="L835" t="s">
        <v>109</v>
      </c>
      <c r="M835" t="s">
        <v>110</v>
      </c>
    </row>
    <row r="836" spans="1:13" x14ac:dyDescent="0.35">
      <c r="A836" t="s">
        <v>375</v>
      </c>
      <c r="B836" t="s">
        <v>1501</v>
      </c>
      <c r="C836">
        <v>3</v>
      </c>
      <c r="D836">
        <v>0.44910179640718501</v>
      </c>
      <c r="E836">
        <v>6.6494096428498101E-2</v>
      </c>
      <c r="F836" t="s">
        <v>1502</v>
      </c>
      <c r="G836">
        <v>662</v>
      </c>
      <c r="H836">
        <v>13</v>
      </c>
      <c r="I836">
        <v>20063</v>
      </c>
      <c r="J836">
        <v>6.9938415059260901</v>
      </c>
      <c r="K836">
        <v>1</v>
      </c>
      <c r="L836">
        <v>0.92705778244369397</v>
      </c>
      <c r="M836">
        <v>69.988434404803002</v>
      </c>
    </row>
    <row r="837" spans="1:13" x14ac:dyDescent="0.35">
      <c r="A837" t="s">
        <v>421</v>
      </c>
      <c r="B837" t="s">
        <v>1503</v>
      </c>
      <c r="C837">
        <v>3</v>
      </c>
      <c r="D837">
        <v>0.44910179640718501</v>
      </c>
      <c r="E837">
        <v>0.233347375549703</v>
      </c>
      <c r="F837" t="s">
        <v>1502</v>
      </c>
      <c r="G837">
        <v>656</v>
      </c>
      <c r="H837">
        <v>26</v>
      </c>
      <c r="I837">
        <v>18559</v>
      </c>
      <c r="J837">
        <v>3.26436444652908</v>
      </c>
      <c r="K837">
        <v>1</v>
      </c>
      <c r="L837">
        <v>0.99300412749851596</v>
      </c>
      <c r="M837">
        <v>98.763041559563803</v>
      </c>
    </row>
    <row r="838" spans="1:13" x14ac:dyDescent="0.35">
      <c r="A838" t="s">
        <v>421</v>
      </c>
      <c r="B838" t="s">
        <v>1504</v>
      </c>
      <c r="C838">
        <v>3</v>
      </c>
      <c r="D838">
        <v>0.44910179640718501</v>
      </c>
      <c r="E838">
        <v>0.31256080096240402</v>
      </c>
      <c r="F838" t="s">
        <v>1502</v>
      </c>
      <c r="G838">
        <v>656</v>
      </c>
      <c r="H838">
        <v>32</v>
      </c>
      <c r="I838">
        <v>18559</v>
      </c>
      <c r="J838">
        <v>2.6522961128048701</v>
      </c>
      <c r="K838">
        <v>1</v>
      </c>
      <c r="L838">
        <v>0.99823645229605595</v>
      </c>
      <c r="M838">
        <v>99.796109043200204</v>
      </c>
    </row>
    <row r="839" spans="1:13" x14ac:dyDescent="0.35">
      <c r="A839" t="s">
        <v>421</v>
      </c>
      <c r="B839" t="s">
        <v>1505</v>
      </c>
      <c r="C839">
        <v>3</v>
      </c>
      <c r="D839">
        <v>0.44910179640718501</v>
      </c>
      <c r="E839">
        <v>0.325658568402794</v>
      </c>
      <c r="F839" t="s">
        <v>1502</v>
      </c>
      <c r="G839">
        <v>656</v>
      </c>
      <c r="H839">
        <v>33</v>
      </c>
      <c r="I839">
        <v>18559</v>
      </c>
      <c r="J839">
        <v>2.57192350332594</v>
      </c>
      <c r="K839">
        <v>1</v>
      </c>
      <c r="L839">
        <v>0.99840139531856498</v>
      </c>
      <c r="M839">
        <v>99.851647605203695</v>
      </c>
    </row>
    <row r="840" spans="1:13" x14ac:dyDescent="0.35">
      <c r="A840" t="s">
        <v>424</v>
      </c>
      <c r="B840" t="s">
        <v>1506</v>
      </c>
      <c r="C840">
        <v>3</v>
      </c>
      <c r="D840">
        <v>0.44910179640718501</v>
      </c>
      <c r="E840">
        <v>0.33792738516625598</v>
      </c>
      <c r="F840" t="s">
        <v>1502</v>
      </c>
      <c r="G840">
        <v>366</v>
      </c>
      <c r="H840">
        <v>33</v>
      </c>
      <c r="I840">
        <v>10057</v>
      </c>
      <c r="J840">
        <v>2.4980129160456999</v>
      </c>
      <c r="K840">
        <v>1</v>
      </c>
      <c r="L840">
        <v>0.96139828934476002</v>
      </c>
      <c r="M840">
        <v>99.586358463594394</v>
      </c>
    </row>
    <row r="842" spans="1:13" x14ac:dyDescent="0.35">
      <c r="A842" t="s">
        <v>1507</v>
      </c>
      <c r="B842" t="s">
        <v>1508</v>
      </c>
    </row>
    <row r="843" spans="1:13" x14ac:dyDescent="0.35">
      <c r="A843" t="s">
        <v>354</v>
      </c>
      <c r="B843" t="s">
        <v>355</v>
      </c>
      <c r="C843" t="s">
        <v>105</v>
      </c>
      <c r="D843" t="s">
        <v>356</v>
      </c>
      <c r="E843" t="s">
        <v>357</v>
      </c>
      <c r="F843" t="s">
        <v>358</v>
      </c>
      <c r="G843" t="s">
        <v>359</v>
      </c>
      <c r="H843" t="s">
        <v>360</v>
      </c>
      <c r="I843" t="s">
        <v>361</v>
      </c>
      <c r="J843" t="s">
        <v>362</v>
      </c>
      <c r="K843" t="s">
        <v>108</v>
      </c>
      <c r="L843" t="s">
        <v>109</v>
      </c>
      <c r="M843" t="s">
        <v>110</v>
      </c>
    </row>
    <row r="844" spans="1:13" x14ac:dyDescent="0.35">
      <c r="A844" t="s">
        <v>375</v>
      </c>
      <c r="B844" t="s">
        <v>1509</v>
      </c>
      <c r="C844">
        <v>3</v>
      </c>
      <c r="D844">
        <v>0.44910179640718501</v>
      </c>
      <c r="E844">
        <v>0.19856917754914</v>
      </c>
      <c r="F844" t="s">
        <v>1510</v>
      </c>
      <c r="G844">
        <v>662</v>
      </c>
      <c r="H844">
        <v>25</v>
      </c>
      <c r="I844">
        <v>20063</v>
      </c>
      <c r="J844">
        <v>3.6367975830815702</v>
      </c>
      <c r="K844">
        <v>1</v>
      </c>
      <c r="L844">
        <v>0.99140966674505304</v>
      </c>
      <c r="M844">
        <v>97.918254501732704</v>
      </c>
    </row>
    <row r="845" spans="1:13" x14ac:dyDescent="0.35">
      <c r="A845" t="s">
        <v>373</v>
      </c>
      <c r="B845" t="s">
        <v>1511</v>
      </c>
      <c r="C845">
        <v>5</v>
      </c>
      <c r="D845">
        <v>0.74850299401197595</v>
      </c>
      <c r="E845">
        <v>0.204930920033292</v>
      </c>
      <c r="F845" t="s">
        <v>1512</v>
      </c>
      <c r="G845">
        <v>668</v>
      </c>
      <c r="H845">
        <v>72</v>
      </c>
      <c r="I845">
        <v>20581</v>
      </c>
      <c r="J845">
        <v>2.13957501663339</v>
      </c>
      <c r="K845">
        <v>1</v>
      </c>
      <c r="L845">
        <v>0.57087283098510699</v>
      </c>
      <c r="M845">
        <v>96.091196603500094</v>
      </c>
    </row>
    <row r="846" spans="1:13" x14ac:dyDescent="0.35">
      <c r="A846" t="s">
        <v>375</v>
      </c>
      <c r="B846" t="s">
        <v>1513</v>
      </c>
      <c r="C846">
        <v>4</v>
      </c>
      <c r="D846">
        <v>0.59880239520958001</v>
      </c>
      <c r="E846">
        <v>0.22722333324347799</v>
      </c>
      <c r="F846" t="s">
        <v>1514</v>
      </c>
      <c r="G846">
        <v>662</v>
      </c>
      <c r="H846">
        <v>50</v>
      </c>
      <c r="I846">
        <v>20063</v>
      </c>
      <c r="J846">
        <v>2.4245317220543798</v>
      </c>
      <c r="K846">
        <v>1</v>
      </c>
      <c r="L846">
        <v>0.99371827222898601</v>
      </c>
      <c r="M846">
        <v>98.898856579050701</v>
      </c>
    </row>
    <row r="847" spans="1:13" x14ac:dyDescent="0.35">
      <c r="A847" t="s">
        <v>375</v>
      </c>
      <c r="B847" t="s">
        <v>1515</v>
      </c>
      <c r="C847">
        <v>4</v>
      </c>
      <c r="D847">
        <v>0.59880239520958001</v>
      </c>
      <c r="E847">
        <v>0.22722333324347799</v>
      </c>
      <c r="F847" t="s">
        <v>1514</v>
      </c>
      <c r="G847">
        <v>662</v>
      </c>
      <c r="H847">
        <v>50</v>
      </c>
      <c r="I847">
        <v>20063</v>
      </c>
      <c r="J847">
        <v>2.4245317220543798</v>
      </c>
      <c r="K847">
        <v>1</v>
      </c>
      <c r="L847">
        <v>0.99371827222898601</v>
      </c>
      <c r="M847">
        <v>98.898856579050701</v>
      </c>
    </row>
    <row r="848" spans="1:13" x14ac:dyDescent="0.35">
      <c r="A848" t="s">
        <v>421</v>
      </c>
      <c r="B848" t="s">
        <v>1516</v>
      </c>
      <c r="C848">
        <v>5</v>
      </c>
      <c r="D848">
        <v>0.74850299401197595</v>
      </c>
      <c r="E848">
        <v>0.249211890345474</v>
      </c>
      <c r="F848" t="s">
        <v>1512</v>
      </c>
      <c r="G848">
        <v>656</v>
      </c>
      <c r="H848">
        <v>72</v>
      </c>
      <c r="I848">
        <v>18559</v>
      </c>
      <c r="J848">
        <v>1.9646637872628701</v>
      </c>
      <c r="K848">
        <v>1</v>
      </c>
      <c r="L848">
        <v>0.99492949405744502</v>
      </c>
      <c r="M848">
        <v>99.124537671428698</v>
      </c>
    </row>
    <row r="849" spans="1:13" x14ac:dyDescent="0.35">
      <c r="A849" t="s">
        <v>424</v>
      </c>
      <c r="B849" t="s">
        <v>1517</v>
      </c>
      <c r="C849">
        <v>5</v>
      </c>
      <c r="D849">
        <v>0.74850299401197595</v>
      </c>
      <c r="E849">
        <v>0.264912697462651</v>
      </c>
      <c r="F849" t="s">
        <v>1512</v>
      </c>
      <c r="G849">
        <v>366</v>
      </c>
      <c r="H849">
        <v>72</v>
      </c>
      <c r="I849">
        <v>10057</v>
      </c>
      <c r="J849">
        <v>1.9082043108682401</v>
      </c>
      <c r="K849">
        <v>1</v>
      </c>
      <c r="L849">
        <v>0.94491937374842105</v>
      </c>
      <c r="M849">
        <v>98.335639559765994</v>
      </c>
    </row>
    <row r="851" spans="1:13" x14ac:dyDescent="0.35">
      <c r="A851" t="s">
        <v>1518</v>
      </c>
      <c r="B851" t="s">
        <v>1519</v>
      </c>
    </row>
    <row r="852" spans="1:13" x14ac:dyDescent="0.35">
      <c r="A852" t="s">
        <v>354</v>
      </c>
      <c r="B852" t="s">
        <v>355</v>
      </c>
      <c r="C852" t="s">
        <v>105</v>
      </c>
      <c r="D852" t="s">
        <v>356</v>
      </c>
      <c r="E852" t="s">
        <v>357</v>
      </c>
      <c r="F852" t="s">
        <v>358</v>
      </c>
      <c r="G852" t="s">
        <v>359</v>
      </c>
      <c r="H852" t="s">
        <v>360</v>
      </c>
      <c r="I852" t="s">
        <v>361</v>
      </c>
      <c r="J852" t="s">
        <v>362</v>
      </c>
      <c r="K852" t="s">
        <v>108</v>
      </c>
      <c r="L852" t="s">
        <v>109</v>
      </c>
      <c r="M852" t="s">
        <v>110</v>
      </c>
    </row>
    <row r="853" spans="1:13" x14ac:dyDescent="0.35">
      <c r="A853" t="s">
        <v>113</v>
      </c>
      <c r="B853" t="s">
        <v>1520</v>
      </c>
      <c r="C853">
        <v>3</v>
      </c>
      <c r="D853">
        <v>0.44910179640718501</v>
      </c>
      <c r="E853">
        <v>9.6168082240987704E-2</v>
      </c>
      <c r="F853" t="s">
        <v>1521</v>
      </c>
      <c r="G853">
        <v>639</v>
      </c>
      <c r="H853">
        <v>14</v>
      </c>
      <c r="I853">
        <v>16881</v>
      </c>
      <c r="J853">
        <v>5.6609657947686101</v>
      </c>
      <c r="K853">
        <v>1</v>
      </c>
      <c r="L853">
        <v>0.73683385853800298</v>
      </c>
      <c r="M853">
        <v>79.372669849256795</v>
      </c>
    </row>
    <row r="854" spans="1:13" x14ac:dyDescent="0.35">
      <c r="A854" t="s">
        <v>113</v>
      </c>
      <c r="B854" t="s">
        <v>1522</v>
      </c>
      <c r="C854">
        <v>6</v>
      </c>
      <c r="D854">
        <v>0.89820359281437101</v>
      </c>
      <c r="E854">
        <v>0.191585254149062</v>
      </c>
      <c r="F854" t="s">
        <v>1523</v>
      </c>
      <c r="G854">
        <v>639</v>
      </c>
      <c r="H854">
        <v>81</v>
      </c>
      <c r="I854">
        <v>16881</v>
      </c>
      <c r="J854">
        <v>1.9568770648582801</v>
      </c>
      <c r="K854">
        <v>1</v>
      </c>
      <c r="L854">
        <v>0.894908591007887</v>
      </c>
      <c r="M854">
        <v>96.385982174151295</v>
      </c>
    </row>
    <row r="855" spans="1:13" x14ac:dyDescent="0.35">
      <c r="A855" t="s">
        <v>113</v>
      </c>
      <c r="B855" t="s">
        <v>1524</v>
      </c>
      <c r="C855">
        <v>5</v>
      </c>
      <c r="D855">
        <v>0.74850299401197595</v>
      </c>
      <c r="E855">
        <v>0.21452594238014799</v>
      </c>
      <c r="F855" t="s">
        <v>1525</v>
      </c>
      <c r="G855">
        <v>639</v>
      </c>
      <c r="H855">
        <v>63</v>
      </c>
      <c r="I855">
        <v>16881</v>
      </c>
      <c r="J855">
        <v>2.0966539980624401</v>
      </c>
      <c r="K855">
        <v>1</v>
      </c>
      <c r="L855">
        <v>0.91555493242406005</v>
      </c>
      <c r="M855">
        <v>97.694294879978699</v>
      </c>
    </row>
    <row r="856" spans="1:13" x14ac:dyDescent="0.35">
      <c r="A856" t="s">
        <v>373</v>
      </c>
      <c r="B856" t="s">
        <v>1526</v>
      </c>
      <c r="C856">
        <v>3</v>
      </c>
      <c r="D856">
        <v>0.44910179640718501</v>
      </c>
      <c r="E856">
        <v>0.74310050314899201</v>
      </c>
      <c r="F856" t="s">
        <v>1527</v>
      </c>
      <c r="G856">
        <v>668</v>
      </c>
      <c r="H856">
        <v>81</v>
      </c>
      <c r="I856">
        <v>20581</v>
      </c>
      <c r="J856">
        <v>1.1411066755378101</v>
      </c>
      <c r="K856">
        <v>1</v>
      </c>
      <c r="L856">
        <v>0.96024569610073496</v>
      </c>
      <c r="M856">
        <v>99.999999547161593</v>
      </c>
    </row>
    <row r="858" spans="1:13" x14ac:dyDescent="0.35">
      <c r="A858" t="s">
        <v>1528</v>
      </c>
      <c r="B858" t="s">
        <v>1529</v>
      </c>
    </row>
    <row r="859" spans="1:13" x14ac:dyDescent="0.35">
      <c r="A859" t="s">
        <v>354</v>
      </c>
      <c r="B859" t="s">
        <v>355</v>
      </c>
      <c r="C859" t="s">
        <v>105</v>
      </c>
      <c r="D859" t="s">
        <v>356</v>
      </c>
      <c r="E859" t="s">
        <v>357</v>
      </c>
      <c r="F859" t="s">
        <v>358</v>
      </c>
      <c r="G859" t="s">
        <v>359</v>
      </c>
      <c r="H859" t="s">
        <v>360</v>
      </c>
      <c r="I859" t="s">
        <v>361</v>
      </c>
      <c r="J859" t="s">
        <v>362</v>
      </c>
      <c r="K859" t="s">
        <v>108</v>
      </c>
      <c r="L859" t="s">
        <v>109</v>
      </c>
      <c r="M859" t="s">
        <v>110</v>
      </c>
    </row>
    <row r="860" spans="1:13" x14ac:dyDescent="0.35">
      <c r="A860" t="s">
        <v>375</v>
      </c>
      <c r="B860" t="s">
        <v>1530</v>
      </c>
      <c r="C860">
        <v>9</v>
      </c>
      <c r="D860">
        <v>1.3473053892215501</v>
      </c>
      <c r="E860">
        <v>4.1414347600929498E-2</v>
      </c>
      <c r="F860" t="s">
        <v>1531</v>
      </c>
      <c r="G860">
        <v>662</v>
      </c>
      <c r="H860">
        <v>118</v>
      </c>
      <c r="I860">
        <v>20063</v>
      </c>
      <c r="J860">
        <v>2.3115238875518398</v>
      </c>
      <c r="K860">
        <v>1</v>
      </c>
      <c r="L860">
        <v>0.87064635897825204</v>
      </c>
      <c r="M860">
        <v>52.281292355295598</v>
      </c>
    </row>
    <row r="861" spans="1:13" x14ac:dyDescent="0.35">
      <c r="A861" t="s">
        <v>421</v>
      </c>
      <c r="B861" t="s">
        <v>1532</v>
      </c>
      <c r="C861">
        <v>7</v>
      </c>
      <c r="D861">
        <v>1.04790419161676</v>
      </c>
      <c r="E861">
        <v>6.6411582459355301E-2</v>
      </c>
      <c r="F861" t="s">
        <v>1533</v>
      </c>
      <c r="G861">
        <v>656</v>
      </c>
      <c r="H861">
        <v>81</v>
      </c>
      <c r="I861">
        <v>18559</v>
      </c>
      <c r="J861">
        <v>2.44491493526046</v>
      </c>
      <c r="K861">
        <v>1</v>
      </c>
      <c r="L861">
        <v>0.91020396110346402</v>
      </c>
      <c r="M861">
        <v>67.888979669666895</v>
      </c>
    </row>
    <row r="862" spans="1:13" x14ac:dyDescent="0.35">
      <c r="A862" t="s">
        <v>421</v>
      </c>
      <c r="B862" t="s">
        <v>1534</v>
      </c>
      <c r="C862">
        <v>3</v>
      </c>
      <c r="D862">
        <v>0.44910179640718501</v>
      </c>
      <c r="E862">
        <v>0.36450567671114997</v>
      </c>
      <c r="F862" t="s">
        <v>1535</v>
      </c>
      <c r="G862">
        <v>656</v>
      </c>
      <c r="H862">
        <v>36</v>
      </c>
      <c r="I862">
        <v>18559</v>
      </c>
      <c r="J862">
        <v>2.3575965447154399</v>
      </c>
      <c r="K862">
        <v>1</v>
      </c>
      <c r="L862">
        <v>0.99909709772905697</v>
      </c>
      <c r="M862">
        <v>99.944366894671404</v>
      </c>
    </row>
    <row r="863" spans="1:13" x14ac:dyDescent="0.35">
      <c r="A863" t="s">
        <v>421</v>
      </c>
      <c r="B863" t="s">
        <v>1536</v>
      </c>
      <c r="C863">
        <v>3</v>
      </c>
      <c r="D863">
        <v>0.44910179640718501</v>
      </c>
      <c r="E863">
        <v>0.36450567671114997</v>
      </c>
      <c r="F863" t="s">
        <v>1535</v>
      </c>
      <c r="G863">
        <v>656</v>
      </c>
      <c r="H863">
        <v>36</v>
      </c>
      <c r="I863">
        <v>18559</v>
      </c>
      <c r="J863">
        <v>2.3575965447154399</v>
      </c>
      <c r="K863">
        <v>1</v>
      </c>
      <c r="L863">
        <v>0.99909709772905697</v>
      </c>
      <c r="M863">
        <v>99.944366894671404</v>
      </c>
    </row>
    <row r="864" spans="1:13" x14ac:dyDescent="0.35">
      <c r="A864" t="s">
        <v>421</v>
      </c>
      <c r="B864" t="s">
        <v>1537</v>
      </c>
      <c r="C864">
        <v>3</v>
      </c>
      <c r="D864">
        <v>0.44910179640718501</v>
      </c>
      <c r="E864">
        <v>0.36450567671114997</v>
      </c>
      <c r="F864" t="s">
        <v>1535</v>
      </c>
      <c r="G864">
        <v>656</v>
      </c>
      <c r="H864">
        <v>36</v>
      </c>
      <c r="I864">
        <v>18559</v>
      </c>
      <c r="J864">
        <v>2.3575965447154399</v>
      </c>
      <c r="K864">
        <v>1</v>
      </c>
      <c r="L864">
        <v>0.99909709772905697</v>
      </c>
      <c r="M864">
        <v>99.944366894671404</v>
      </c>
    </row>
    <row r="865" spans="1:13" x14ac:dyDescent="0.35">
      <c r="A865" t="s">
        <v>421</v>
      </c>
      <c r="B865" t="s">
        <v>1538</v>
      </c>
      <c r="C865">
        <v>3</v>
      </c>
      <c r="D865">
        <v>0.44910179640718501</v>
      </c>
      <c r="E865">
        <v>0.36450567671114997</v>
      </c>
      <c r="F865" t="s">
        <v>1535</v>
      </c>
      <c r="G865">
        <v>656</v>
      </c>
      <c r="H865">
        <v>36</v>
      </c>
      <c r="I865">
        <v>18559</v>
      </c>
      <c r="J865">
        <v>2.3575965447154399</v>
      </c>
      <c r="K865">
        <v>1</v>
      </c>
      <c r="L865">
        <v>0.99909709772905697</v>
      </c>
      <c r="M865">
        <v>99.944366894671404</v>
      </c>
    </row>
    <row r="866" spans="1:13" x14ac:dyDescent="0.35">
      <c r="A866" t="s">
        <v>375</v>
      </c>
      <c r="B866" t="s">
        <v>1539</v>
      </c>
      <c r="C866">
        <v>3</v>
      </c>
      <c r="D866">
        <v>0.44910179640718501</v>
      </c>
      <c r="E866">
        <v>0.38145632776188798</v>
      </c>
      <c r="F866" t="s">
        <v>1535</v>
      </c>
      <c r="G866">
        <v>662</v>
      </c>
      <c r="H866">
        <v>40</v>
      </c>
      <c r="I866">
        <v>20063</v>
      </c>
      <c r="J866">
        <v>2.27299848942598</v>
      </c>
      <c r="K866">
        <v>1</v>
      </c>
      <c r="L866">
        <v>0.99951765204086096</v>
      </c>
      <c r="M866">
        <v>99.977578913441207</v>
      </c>
    </row>
    <row r="867" spans="1:13" x14ac:dyDescent="0.35">
      <c r="A867" t="s">
        <v>115</v>
      </c>
      <c r="B867" t="s">
        <v>1540</v>
      </c>
      <c r="C867">
        <v>8</v>
      </c>
      <c r="D867">
        <v>1.19760479041916</v>
      </c>
      <c r="E867">
        <v>0.68712927001374402</v>
      </c>
      <c r="F867" t="s">
        <v>1541</v>
      </c>
      <c r="G867">
        <v>637</v>
      </c>
      <c r="H867">
        <v>210</v>
      </c>
      <c r="I867">
        <v>16792</v>
      </c>
      <c r="J867">
        <v>1.00423114300665</v>
      </c>
      <c r="K867">
        <v>1</v>
      </c>
      <c r="L867">
        <v>0.99996584310491199</v>
      </c>
      <c r="M867">
        <v>99.999999892853296</v>
      </c>
    </row>
    <row r="869" spans="1:13" x14ac:dyDescent="0.35">
      <c r="A869" t="s">
        <v>1542</v>
      </c>
      <c r="B869" t="s">
        <v>1543</v>
      </c>
    </row>
    <row r="870" spans="1:13" x14ac:dyDescent="0.35">
      <c r="A870" t="s">
        <v>354</v>
      </c>
      <c r="B870" t="s">
        <v>355</v>
      </c>
      <c r="C870" t="s">
        <v>105</v>
      </c>
      <c r="D870" t="s">
        <v>356</v>
      </c>
      <c r="E870" t="s">
        <v>357</v>
      </c>
      <c r="F870" t="s">
        <v>358</v>
      </c>
      <c r="G870" t="s">
        <v>359</v>
      </c>
      <c r="H870" t="s">
        <v>360</v>
      </c>
      <c r="I870" t="s">
        <v>361</v>
      </c>
      <c r="J870" t="s">
        <v>362</v>
      </c>
      <c r="K870" t="s">
        <v>108</v>
      </c>
      <c r="L870" t="s">
        <v>109</v>
      </c>
      <c r="M870" t="s">
        <v>110</v>
      </c>
    </row>
    <row r="871" spans="1:13" x14ac:dyDescent="0.35">
      <c r="A871" t="s">
        <v>373</v>
      </c>
      <c r="B871" t="s">
        <v>789</v>
      </c>
      <c r="C871">
        <v>12</v>
      </c>
      <c r="D871">
        <v>1.79640718562874</v>
      </c>
      <c r="E871">
        <v>3.9030191968923898E-2</v>
      </c>
      <c r="F871" t="s">
        <v>790</v>
      </c>
      <c r="G871">
        <v>668</v>
      </c>
      <c r="H871">
        <v>185</v>
      </c>
      <c r="I871">
        <v>20581</v>
      </c>
      <c r="J871">
        <v>1.9984787182391901</v>
      </c>
      <c r="K871">
        <v>0.99999997432105103</v>
      </c>
      <c r="L871">
        <v>0.22664991833131901</v>
      </c>
      <c r="M871">
        <v>43.039845833191201</v>
      </c>
    </row>
    <row r="872" spans="1:13" x14ac:dyDescent="0.35">
      <c r="A872" t="s">
        <v>115</v>
      </c>
      <c r="B872" t="s">
        <v>1544</v>
      </c>
      <c r="C872">
        <v>4</v>
      </c>
      <c r="D872">
        <v>0.59880239520958001</v>
      </c>
      <c r="E872">
        <v>0.62964123839984998</v>
      </c>
      <c r="F872" t="s">
        <v>1545</v>
      </c>
      <c r="G872">
        <v>637</v>
      </c>
      <c r="H872">
        <v>85</v>
      </c>
      <c r="I872">
        <v>16792</v>
      </c>
      <c r="J872">
        <v>1.2405208237141001</v>
      </c>
      <c r="K872">
        <v>1</v>
      </c>
      <c r="L872">
        <v>0.99990704330570102</v>
      </c>
      <c r="M872">
        <v>99.999997851410399</v>
      </c>
    </row>
    <row r="873" spans="1:13" x14ac:dyDescent="0.35">
      <c r="A873" t="s">
        <v>115</v>
      </c>
      <c r="B873" t="s">
        <v>1546</v>
      </c>
      <c r="C873">
        <v>4</v>
      </c>
      <c r="D873">
        <v>0.59880239520958001</v>
      </c>
      <c r="E873">
        <v>0.63752886531784603</v>
      </c>
      <c r="F873" t="s">
        <v>1545</v>
      </c>
      <c r="G873">
        <v>637</v>
      </c>
      <c r="H873">
        <v>86</v>
      </c>
      <c r="I873">
        <v>16792</v>
      </c>
      <c r="J873">
        <v>1.2260961629732301</v>
      </c>
      <c r="K873">
        <v>1</v>
      </c>
      <c r="L873">
        <v>0.99991611960746896</v>
      </c>
      <c r="M873">
        <v>99.999998534556596</v>
      </c>
    </row>
    <row r="875" spans="1:13" x14ac:dyDescent="0.35">
      <c r="A875" t="s">
        <v>1547</v>
      </c>
      <c r="B875" t="s">
        <v>1548</v>
      </c>
    </row>
    <row r="876" spans="1:13" x14ac:dyDescent="0.35">
      <c r="A876" t="s">
        <v>354</v>
      </c>
      <c r="B876" t="s">
        <v>355</v>
      </c>
      <c r="C876" t="s">
        <v>105</v>
      </c>
      <c r="D876" t="s">
        <v>356</v>
      </c>
      <c r="E876" t="s">
        <v>357</v>
      </c>
      <c r="F876" t="s">
        <v>358</v>
      </c>
      <c r="G876" t="s">
        <v>359</v>
      </c>
      <c r="H876" t="s">
        <v>360</v>
      </c>
      <c r="I876" t="s">
        <v>361</v>
      </c>
      <c r="J876" t="s">
        <v>362</v>
      </c>
      <c r="K876" t="s">
        <v>108</v>
      </c>
      <c r="L876" t="s">
        <v>109</v>
      </c>
      <c r="M876" t="s">
        <v>110</v>
      </c>
    </row>
    <row r="877" spans="1:13" x14ac:dyDescent="0.35">
      <c r="A877" t="s">
        <v>115</v>
      </c>
      <c r="B877" t="s">
        <v>1549</v>
      </c>
      <c r="C877">
        <v>6</v>
      </c>
      <c r="D877">
        <v>0.89820359281437101</v>
      </c>
      <c r="E877">
        <v>6.0239672266380599E-2</v>
      </c>
      <c r="F877" t="s">
        <v>1550</v>
      </c>
      <c r="G877">
        <v>637</v>
      </c>
      <c r="H877">
        <v>56</v>
      </c>
      <c r="I877">
        <v>16792</v>
      </c>
      <c r="J877">
        <v>2.8244000897062098</v>
      </c>
      <c r="K877">
        <v>1</v>
      </c>
      <c r="L877">
        <v>0.80058646311747805</v>
      </c>
      <c r="M877">
        <v>66.858514533550903</v>
      </c>
    </row>
    <row r="878" spans="1:13" x14ac:dyDescent="0.35">
      <c r="A878" t="s">
        <v>111</v>
      </c>
      <c r="B878" t="s">
        <v>1551</v>
      </c>
      <c r="C878">
        <v>4</v>
      </c>
      <c r="D878">
        <v>0.59880239520958001</v>
      </c>
      <c r="E878">
        <v>0.121552624929749</v>
      </c>
      <c r="F878" t="s">
        <v>1552</v>
      </c>
      <c r="G878">
        <v>655</v>
      </c>
      <c r="H878">
        <v>34</v>
      </c>
      <c r="I878">
        <v>18224</v>
      </c>
      <c r="J878">
        <v>3.2732824427480902</v>
      </c>
      <c r="K878">
        <v>1</v>
      </c>
      <c r="L878">
        <v>0.51375528178851004</v>
      </c>
      <c r="M878">
        <v>85.328600658491098</v>
      </c>
    </row>
    <row r="879" spans="1:13" x14ac:dyDescent="0.35">
      <c r="A879" t="s">
        <v>410</v>
      </c>
      <c r="B879" t="s">
        <v>1553</v>
      </c>
      <c r="C879">
        <v>9</v>
      </c>
      <c r="D879">
        <v>1.3473053892215501</v>
      </c>
      <c r="E879">
        <v>0.66327721901418502</v>
      </c>
      <c r="F879" t="s">
        <v>1554</v>
      </c>
      <c r="G879">
        <v>340</v>
      </c>
      <c r="H879">
        <v>179</v>
      </c>
      <c r="I879">
        <v>6879</v>
      </c>
      <c r="J879">
        <v>1.0172691422937801</v>
      </c>
      <c r="K879">
        <v>1</v>
      </c>
      <c r="L879">
        <v>0.93244535479622703</v>
      </c>
      <c r="M879">
        <v>99.999930866625306</v>
      </c>
    </row>
    <row r="880" spans="1:13" x14ac:dyDescent="0.35">
      <c r="A880" t="s">
        <v>373</v>
      </c>
      <c r="B880" t="s">
        <v>1555</v>
      </c>
      <c r="C880">
        <v>3</v>
      </c>
      <c r="D880">
        <v>0.44910179640718501</v>
      </c>
      <c r="E880">
        <v>0.83104781373162895</v>
      </c>
      <c r="F880" t="s">
        <v>1556</v>
      </c>
      <c r="G880">
        <v>668</v>
      </c>
      <c r="H880">
        <v>98</v>
      </c>
      <c r="I880">
        <v>20581</v>
      </c>
      <c r="J880">
        <v>0.94315959916900804</v>
      </c>
      <c r="K880">
        <v>1</v>
      </c>
      <c r="L880">
        <v>0.98059919395949402</v>
      </c>
      <c r="M880">
        <v>99.999999998789207</v>
      </c>
    </row>
    <row r="882" spans="1:13" x14ac:dyDescent="0.35">
      <c r="A882" t="s">
        <v>1557</v>
      </c>
      <c r="B882" t="s">
        <v>1558</v>
      </c>
    </row>
    <row r="883" spans="1:13" x14ac:dyDescent="0.35">
      <c r="A883" t="s">
        <v>354</v>
      </c>
      <c r="B883" t="s">
        <v>355</v>
      </c>
      <c r="C883" t="s">
        <v>105</v>
      </c>
      <c r="D883" t="s">
        <v>356</v>
      </c>
      <c r="E883" t="s">
        <v>357</v>
      </c>
      <c r="F883" t="s">
        <v>358</v>
      </c>
      <c r="G883" t="s">
        <v>359</v>
      </c>
      <c r="H883" t="s">
        <v>360</v>
      </c>
      <c r="I883" t="s">
        <v>361</v>
      </c>
      <c r="J883" t="s">
        <v>362</v>
      </c>
      <c r="K883" t="s">
        <v>108</v>
      </c>
      <c r="L883" t="s">
        <v>109</v>
      </c>
      <c r="M883" t="s">
        <v>110</v>
      </c>
    </row>
    <row r="884" spans="1:13" x14ac:dyDescent="0.35">
      <c r="A884" t="s">
        <v>375</v>
      </c>
      <c r="B884" t="s">
        <v>1559</v>
      </c>
      <c r="C884">
        <v>3</v>
      </c>
      <c r="D884">
        <v>0.44910179640718501</v>
      </c>
      <c r="E884">
        <v>0.174557941275919</v>
      </c>
      <c r="F884" t="s">
        <v>1560</v>
      </c>
      <c r="G884">
        <v>662</v>
      </c>
      <c r="H884">
        <v>23</v>
      </c>
      <c r="I884">
        <v>20063</v>
      </c>
      <c r="J884">
        <v>3.9530408511756199</v>
      </c>
      <c r="K884">
        <v>1</v>
      </c>
      <c r="L884">
        <v>0.985599519273897</v>
      </c>
      <c r="M884">
        <v>96.511133420988301</v>
      </c>
    </row>
    <row r="885" spans="1:13" x14ac:dyDescent="0.35">
      <c r="A885" t="s">
        <v>424</v>
      </c>
      <c r="B885" t="s">
        <v>1561</v>
      </c>
      <c r="C885">
        <v>3</v>
      </c>
      <c r="D885">
        <v>0.44910179640718501</v>
      </c>
      <c r="E885">
        <v>0.31101117340502799</v>
      </c>
      <c r="F885" t="s">
        <v>1560</v>
      </c>
      <c r="G885">
        <v>366</v>
      </c>
      <c r="H885">
        <v>31</v>
      </c>
      <c r="I885">
        <v>10057</v>
      </c>
      <c r="J885">
        <v>2.6591750396615499</v>
      </c>
      <c r="K885">
        <v>1</v>
      </c>
      <c r="L885">
        <v>0.96298115053322897</v>
      </c>
      <c r="M885">
        <v>99.297027073473501</v>
      </c>
    </row>
    <row r="886" spans="1:13" x14ac:dyDescent="0.35">
      <c r="A886" t="s">
        <v>421</v>
      </c>
      <c r="B886" t="s">
        <v>1562</v>
      </c>
      <c r="C886">
        <v>3</v>
      </c>
      <c r="D886">
        <v>0.44910179640718501</v>
      </c>
      <c r="E886">
        <v>0.31256080096240402</v>
      </c>
      <c r="F886" t="s">
        <v>1560</v>
      </c>
      <c r="G886">
        <v>656</v>
      </c>
      <c r="H886">
        <v>32</v>
      </c>
      <c r="I886">
        <v>18559</v>
      </c>
      <c r="J886">
        <v>2.6522961128048701</v>
      </c>
      <c r="K886">
        <v>1</v>
      </c>
      <c r="L886">
        <v>0.99823645229605595</v>
      </c>
      <c r="M886">
        <v>99.796109043200204</v>
      </c>
    </row>
    <row r="888" spans="1:13" x14ac:dyDescent="0.35">
      <c r="A888" t="s">
        <v>1563</v>
      </c>
      <c r="B888" t="s">
        <v>1564</v>
      </c>
    </row>
    <row r="889" spans="1:13" x14ac:dyDescent="0.35">
      <c r="A889" t="s">
        <v>354</v>
      </c>
      <c r="B889" t="s">
        <v>355</v>
      </c>
      <c r="C889" t="s">
        <v>105</v>
      </c>
      <c r="D889" t="s">
        <v>356</v>
      </c>
      <c r="E889" t="s">
        <v>357</v>
      </c>
      <c r="F889" t="s">
        <v>358</v>
      </c>
      <c r="G889" t="s">
        <v>359</v>
      </c>
      <c r="H889" t="s">
        <v>360</v>
      </c>
      <c r="I889" t="s">
        <v>361</v>
      </c>
      <c r="J889" t="s">
        <v>362</v>
      </c>
      <c r="K889" t="s">
        <v>108</v>
      </c>
      <c r="L889" t="s">
        <v>109</v>
      </c>
      <c r="M889" t="s">
        <v>110</v>
      </c>
    </row>
    <row r="890" spans="1:13" x14ac:dyDescent="0.35">
      <c r="A890" t="s">
        <v>410</v>
      </c>
      <c r="B890" t="s">
        <v>1565</v>
      </c>
      <c r="C890">
        <v>11</v>
      </c>
      <c r="D890">
        <v>1.64670658682634</v>
      </c>
      <c r="E890">
        <v>0.14234843734111399</v>
      </c>
      <c r="F890" t="s">
        <v>1566</v>
      </c>
      <c r="G890">
        <v>340</v>
      </c>
      <c r="H890">
        <v>138</v>
      </c>
      <c r="I890">
        <v>6879</v>
      </c>
      <c r="J890">
        <v>1.6127237851662399</v>
      </c>
      <c r="K890">
        <v>1</v>
      </c>
      <c r="L890">
        <v>0.717233319747549</v>
      </c>
      <c r="M890">
        <v>86.480959197693394</v>
      </c>
    </row>
    <row r="891" spans="1:13" x14ac:dyDescent="0.35">
      <c r="A891" t="s">
        <v>410</v>
      </c>
      <c r="B891" t="s">
        <v>1567</v>
      </c>
      <c r="C891">
        <v>7</v>
      </c>
      <c r="D891">
        <v>1.04790419161676</v>
      </c>
      <c r="E891">
        <v>0.14951370467502501</v>
      </c>
      <c r="F891" t="s">
        <v>1568</v>
      </c>
      <c r="G891">
        <v>340</v>
      </c>
      <c r="H891">
        <v>73</v>
      </c>
      <c r="I891">
        <v>6879</v>
      </c>
      <c r="J891">
        <v>1.940088638195</v>
      </c>
      <c r="K891">
        <v>1</v>
      </c>
      <c r="L891">
        <v>0.72487094607645097</v>
      </c>
      <c r="M891">
        <v>87.881048126770693</v>
      </c>
    </row>
    <row r="892" spans="1:13" x14ac:dyDescent="0.35">
      <c r="A892" t="s">
        <v>410</v>
      </c>
      <c r="B892" t="s">
        <v>1569</v>
      </c>
      <c r="C892">
        <v>8</v>
      </c>
      <c r="D892">
        <v>1.19760479041916</v>
      </c>
      <c r="E892">
        <v>0.86406745484943204</v>
      </c>
      <c r="F892" t="s">
        <v>1570</v>
      </c>
      <c r="G892">
        <v>340</v>
      </c>
      <c r="H892">
        <v>198</v>
      </c>
      <c r="I892">
        <v>6879</v>
      </c>
      <c r="J892">
        <v>0.81746880570409897</v>
      </c>
      <c r="K892">
        <v>1</v>
      </c>
      <c r="L892">
        <v>0.98004826762988195</v>
      </c>
      <c r="M892">
        <v>99.999999999491806</v>
      </c>
    </row>
    <row r="894" spans="1:13" x14ac:dyDescent="0.35">
      <c r="A894" t="s">
        <v>1571</v>
      </c>
      <c r="B894" t="s">
        <v>1572</v>
      </c>
    </row>
    <row r="895" spans="1:13" x14ac:dyDescent="0.35">
      <c r="A895" t="s">
        <v>354</v>
      </c>
      <c r="B895" t="s">
        <v>355</v>
      </c>
      <c r="C895" t="s">
        <v>105</v>
      </c>
      <c r="D895" t="s">
        <v>356</v>
      </c>
      <c r="E895" t="s">
        <v>357</v>
      </c>
      <c r="F895" t="s">
        <v>358</v>
      </c>
      <c r="G895" t="s">
        <v>359</v>
      </c>
      <c r="H895" t="s">
        <v>360</v>
      </c>
      <c r="I895" t="s">
        <v>361</v>
      </c>
      <c r="J895" t="s">
        <v>362</v>
      </c>
      <c r="K895" t="s">
        <v>108</v>
      </c>
      <c r="L895" t="s">
        <v>109</v>
      </c>
      <c r="M895" t="s">
        <v>110</v>
      </c>
    </row>
    <row r="896" spans="1:13" x14ac:dyDescent="0.35">
      <c r="A896" t="s">
        <v>375</v>
      </c>
      <c r="B896" t="s">
        <v>1573</v>
      </c>
      <c r="C896">
        <v>3</v>
      </c>
      <c r="D896">
        <v>0.44910179640718501</v>
      </c>
      <c r="E896">
        <v>7.5930297070219199E-2</v>
      </c>
      <c r="F896" t="s">
        <v>1574</v>
      </c>
      <c r="G896">
        <v>662</v>
      </c>
      <c r="H896">
        <v>14</v>
      </c>
      <c r="I896">
        <v>20063</v>
      </c>
      <c r="J896">
        <v>6.4942813983599397</v>
      </c>
      <c r="K896">
        <v>1</v>
      </c>
      <c r="L896">
        <v>0.94037957011254203</v>
      </c>
      <c r="M896">
        <v>74.8748781238845</v>
      </c>
    </row>
    <row r="897" spans="1:13" x14ac:dyDescent="0.35">
      <c r="A897" t="s">
        <v>375</v>
      </c>
      <c r="B897" t="s">
        <v>1575</v>
      </c>
      <c r="C897">
        <v>3</v>
      </c>
      <c r="D897">
        <v>0.44910179640718501</v>
      </c>
      <c r="E897">
        <v>9.5942247025161201E-2</v>
      </c>
      <c r="F897" t="s">
        <v>1574</v>
      </c>
      <c r="G897">
        <v>662</v>
      </c>
      <c r="H897">
        <v>16</v>
      </c>
      <c r="I897">
        <v>20063</v>
      </c>
      <c r="J897">
        <v>5.6824962235649501</v>
      </c>
      <c r="K897">
        <v>1</v>
      </c>
      <c r="L897">
        <v>0.95405330925104004</v>
      </c>
      <c r="M897">
        <v>82.868918238317804</v>
      </c>
    </row>
    <row r="898" spans="1:13" x14ac:dyDescent="0.35">
      <c r="A898" t="s">
        <v>421</v>
      </c>
      <c r="B898" t="s">
        <v>1576</v>
      </c>
      <c r="C898">
        <v>4</v>
      </c>
      <c r="D898">
        <v>0.59880239520958001</v>
      </c>
      <c r="E898">
        <v>0.20228983763692099</v>
      </c>
      <c r="F898" t="s">
        <v>1577</v>
      </c>
      <c r="G898">
        <v>656</v>
      </c>
      <c r="H898">
        <v>44</v>
      </c>
      <c r="I898">
        <v>18559</v>
      </c>
      <c r="J898">
        <v>2.57192350332594</v>
      </c>
      <c r="K898">
        <v>1</v>
      </c>
      <c r="L898">
        <v>0.988345774523398</v>
      </c>
      <c r="M898">
        <v>97.615217828627905</v>
      </c>
    </row>
    <row r="899" spans="1:13" x14ac:dyDescent="0.35">
      <c r="A899" t="s">
        <v>421</v>
      </c>
      <c r="B899" t="s">
        <v>1578</v>
      </c>
      <c r="C899">
        <v>4</v>
      </c>
      <c r="D899">
        <v>0.59880239520958001</v>
      </c>
      <c r="E899">
        <v>0.25866120901171302</v>
      </c>
      <c r="F899" t="s">
        <v>1577</v>
      </c>
      <c r="G899">
        <v>656</v>
      </c>
      <c r="H899">
        <v>50</v>
      </c>
      <c r="I899">
        <v>18559</v>
      </c>
      <c r="J899">
        <v>2.2632926829268198</v>
      </c>
      <c r="K899">
        <v>1</v>
      </c>
      <c r="L899">
        <v>0.99569497843537302</v>
      </c>
      <c r="M899">
        <v>99.289917720918694</v>
      </c>
    </row>
    <row r="900" spans="1:13" x14ac:dyDescent="0.35">
      <c r="A900" t="s">
        <v>421</v>
      </c>
      <c r="B900" t="s">
        <v>1579</v>
      </c>
      <c r="C900">
        <v>3</v>
      </c>
      <c r="D900">
        <v>0.44910179640718501</v>
      </c>
      <c r="E900">
        <v>0.27299724081184401</v>
      </c>
      <c r="F900" t="s">
        <v>1574</v>
      </c>
      <c r="G900">
        <v>656</v>
      </c>
      <c r="H900">
        <v>29</v>
      </c>
      <c r="I900">
        <v>18559</v>
      </c>
      <c r="J900">
        <v>2.9266715727502102</v>
      </c>
      <c r="K900">
        <v>1</v>
      </c>
      <c r="L900">
        <v>0.99651792844173703</v>
      </c>
      <c r="M900">
        <v>99.485815669902095</v>
      </c>
    </row>
    <row r="901" spans="1:13" x14ac:dyDescent="0.35">
      <c r="A901" t="s">
        <v>113</v>
      </c>
      <c r="B901" t="s">
        <v>1580</v>
      </c>
      <c r="C901">
        <v>3</v>
      </c>
      <c r="D901">
        <v>0.44910179640718501</v>
      </c>
      <c r="E901">
        <v>0.499445024905043</v>
      </c>
      <c r="F901" t="s">
        <v>1574</v>
      </c>
      <c r="G901">
        <v>639</v>
      </c>
      <c r="H901">
        <v>44</v>
      </c>
      <c r="I901">
        <v>16881</v>
      </c>
      <c r="J901">
        <v>1.8012163892445501</v>
      </c>
      <c r="K901">
        <v>1</v>
      </c>
      <c r="L901">
        <v>0.99405723709893101</v>
      </c>
      <c r="M901">
        <v>99.997968313658305</v>
      </c>
    </row>
    <row r="902" spans="1:13" x14ac:dyDescent="0.35">
      <c r="A902" t="s">
        <v>410</v>
      </c>
      <c r="B902" t="s">
        <v>1581</v>
      </c>
      <c r="C902">
        <v>3</v>
      </c>
      <c r="D902">
        <v>0.44910179640718501</v>
      </c>
      <c r="E902">
        <v>0.64587000629439095</v>
      </c>
      <c r="F902" t="s">
        <v>1574</v>
      </c>
      <c r="G902">
        <v>340</v>
      </c>
      <c r="H902">
        <v>44</v>
      </c>
      <c r="I902">
        <v>6879</v>
      </c>
      <c r="J902">
        <v>1.3794786096256599</v>
      </c>
      <c r="K902">
        <v>1</v>
      </c>
      <c r="L902">
        <v>0.92914591159739002</v>
      </c>
      <c r="M902">
        <v>99.999866663705802</v>
      </c>
    </row>
    <row r="903" spans="1:13" x14ac:dyDescent="0.35">
      <c r="A903" t="s">
        <v>115</v>
      </c>
      <c r="B903" t="s">
        <v>1582</v>
      </c>
      <c r="C903">
        <v>9</v>
      </c>
      <c r="D903">
        <v>1.3473053892215501</v>
      </c>
      <c r="E903">
        <v>0.71023230067380305</v>
      </c>
      <c r="F903" t="s">
        <v>1583</v>
      </c>
      <c r="G903">
        <v>637</v>
      </c>
      <c r="H903">
        <v>244</v>
      </c>
      <c r="I903">
        <v>16792</v>
      </c>
      <c r="J903">
        <v>0.97233445711197397</v>
      </c>
      <c r="K903">
        <v>1</v>
      </c>
      <c r="L903">
        <v>0.99997620984053304</v>
      </c>
      <c r="M903">
        <v>99.999999972597095</v>
      </c>
    </row>
    <row r="905" spans="1:13" x14ac:dyDescent="0.35">
      <c r="A905" t="s">
        <v>1584</v>
      </c>
      <c r="B905" t="s">
        <v>1585</v>
      </c>
    </row>
    <row r="906" spans="1:13" x14ac:dyDescent="0.35">
      <c r="A906" t="s">
        <v>354</v>
      </c>
      <c r="B906" t="s">
        <v>355</v>
      </c>
      <c r="C906" t="s">
        <v>105</v>
      </c>
      <c r="D906" t="s">
        <v>356</v>
      </c>
      <c r="E906" t="s">
        <v>357</v>
      </c>
      <c r="F906" t="s">
        <v>358</v>
      </c>
      <c r="G906" t="s">
        <v>359</v>
      </c>
      <c r="H906" t="s">
        <v>360</v>
      </c>
      <c r="I906" t="s">
        <v>361</v>
      </c>
      <c r="J906" t="s">
        <v>362</v>
      </c>
      <c r="K906" t="s">
        <v>108</v>
      </c>
      <c r="L906" t="s">
        <v>109</v>
      </c>
      <c r="M906" t="s">
        <v>110</v>
      </c>
    </row>
    <row r="907" spans="1:13" x14ac:dyDescent="0.35">
      <c r="A907" t="s">
        <v>115</v>
      </c>
      <c r="B907" t="s">
        <v>1586</v>
      </c>
      <c r="C907">
        <v>26</v>
      </c>
      <c r="D907">
        <v>3.8922155688622699</v>
      </c>
      <c r="E907">
        <v>0.23637717373109501</v>
      </c>
      <c r="F907" t="s">
        <v>1587</v>
      </c>
      <c r="G907">
        <v>637</v>
      </c>
      <c r="H907">
        <v>565</v>
      </c>
      <c r="I907">
        <v>16792</v>
      </c>
      <c r="J907">
        <v>1.21307567274697</v>
      </c>
      <c r="K907">
        <v>1</v>
      </c>
      <c r="L907">
        <v>0.98011335877529604</v>
      </c>
      <c r="M907">
        <v>99.171787808333903</v>
      </c>
    </row>
    <row r="908" spans="1:13" x14ac:dyDescent="0.35">
      <c r="A908" t="s">
        <v>113</v>
      </c>
      <c r="B908" t="s">
        <v>1588</v>
      </c>
      <c r="C908">
        <v>14</v>
      </c>
      <c r="D908">
        <v>2.0958083832335301</v>
      </c>
      <c r="E908">
        <v>0.25727833459517802</v>
      </c>
      <c r="F908" t="s">
        <v>1589</v>
      </c>
      <c r="G908">
        <v>639</v>
      </c>
      <c r="H908">
        <v>279</v>
      </c>
      <c r="I908">
        <v>16881</v>
      </c>
      <c r="J908">
        <v>1.3256263987749599</v>
      </c>
      <c r="K908">
        <v>1</v>
      </c>
      <c r="L908">
        <v>0.94054430758972496</v>
      </c>
      <c r="M908">
        <v>99.037626641001495</v>
      </c>
    </row>
    <row r="909" spans="1:13" x14ac:dyDescent="0.35">
      <c r="A909" t="s">
        <v>373</v>
      </c>
      <c r="B909" t="s">
        <v>1590</v>
      </c>
      <c r="C909">
        <v>9</v>
      </c>
      <c r="D909">
        <v>1.3473053892215501</v>
      </c>
      <c r="E909">
        <v>0.30847669001543199</v>
      </c>
      <c r="F909" t="s">
        <v>1591</v>
      </c>
      <c r="G909">
        <v>668</v>
      </c>
      <c r="H909">
        <v>197</v>
      </c>
      <c r="I909">
        <v>20581</v>
      </c>
      <c r="J909">
        <v>1.4075579804857199</v>
      </c>
      <c r="K909">
        <v>1</v>
      </c>
      <c r="L909">
        <v>0.69332366765291698</v>
      </c>
      <c r="M909">
        <v>99.456272046886099</v>
      </c>
    </row>
    <row r="911" spans="1:13" x14ac:dyDescent="0.35">
      <c r="A911" t="s">
        <v>1592</v>
      </c>
      <c r="B911" t="s">
        <v>1593</v>
      </c>
    </row>
    <row r="912" spans="1:13" x14ac:dyDescent="0.35">
      <c r="A912" t="s">
        <v>354</v>
      </c>
      <c r="B912" t="s">
        <v>355</v>
      </c>
      <c r="C912" t="s">
        <v>105</v>
      </c>
      <c r="D912" t="s">
        <v>356</v>
      </c>
      <c r="E912" t="s">
        <v>357</v>
      </c>
      <c r="F912" t="s">
        <v>358</v>
      </c>
      <c r="G912" t="s">
        <v>359</v>
      </c>
      <c r="H912" t="s">
        <v>360</v>
      </c>
      <c r="I912" t="s">
        <v>361</v>
      </c>
      <c r="J912" t="s">
        <v>362</v>
      </c>
      <c r="K912" t="s">
        <v>108</v>
      </c>
      <c r="L912" t="s">
        <v>109</v>
      </c>
      <c r="M912" t="s">
        <v>110</v>
      </c>
    </row>
    <row r="913" spans="1:13" x14ac:dyDescent="0.35">
      <c r="A913" t="s">
        <v>375</v>
      </c>
      <c r="B913" t="s">
        <v>1594</v>
      </c>
      <c r="C913">
        <v>4</v>
      </c>
      <c r="D913">
        <v>0.59880239520958001</v>
      </c>
      <c r="E913">
        <v>5.2772516047364597E-2</v>
      </c>
      <c r="F913" t="s">
        <v>1595</v>
      </c>
      <c r="G913">
        <v>662</v>
      </c>
      <c r="H913">
        <v>26</v>
      </c>
      <c r="I913">
        <v>20063</v>
      </c>
      <c r="J913">
        <v>4.6625610039507297</v>
      </c>
      <c r="K913">
        <v>1</v>
      </c>
      <c r="L913">
        <v>0.90691587184679101</v>
      </c>
      <c r="M913">
        <v>61.2618256779162</v>
      </c>
    </row>
    <row r="914" spans="1:13" x14ac:dyDescent="0.35">
      <c r="A914" t="s">
        <v>375</v>
      </c>
      <c r="B914" t="s">
        <v>1596</v>
      </c>
      <c r="C914">
        <v>5</v>
      </c>
      <c r="D914">
        <v>0.74850299401197595</v>
      </c>
      <c r="E914">
        <v>8.6721466548679293E-2</v>
      </c>
      <c r="F914" t="s">
        <v>1597</v>
      </c>
      <c r="G914">
        <v>662</v>
      </c>
      <c r="H914">
        <v>51</v>
      </c>
      <c r="I914">
        <v>20063</v>
      </c>
      <c r="J914">
        <v>2.9712398554588</v>
      </c>
      <c r="K914">
        <v>1</v>
      </c>
      <c r="L914">
        <v>0.94629657550953505</v>
      </c>
      <c r="M914">
        <v>79.541527282976503</v>
      </c>
    </row>
    <row r="915" spans="1:13" x14ac:dyDescent="0.35">
      <c r="A915" t="s">
        <v>113</v>
      </c>
      <c r="B915" t="s">
        <v>1598</v>
      </c>
      <c r="C915">
        <v>4</v>
      </c>
      <c r="D915">
        <v>0.59880239520958001</v>
      </c>
      <c r="E915">
        <v>0.69495754222758099</v>
      </c>
      <c r="F915" t="s">
        <v>1599</v>
      </c>
      <c r="G915">
        <v>639</v>
      </c>
      <c r="H915">
        <v>94</v>
      </c>
      <c r="I915">
        <v>16881</v>
      </c>
      <c r="J915">
        <v>1.12416342023773</v>
      </c>
      <c r="K915">
        <v>1</v>
      </c>
      <c r="L915">
        <v>0.99939389273472801</v>
      </c>
      <c r="M915">
        <v>99.999999109037603</v>
      </c>
    </row>
    <row r="916" spans="1:13" x14ac:dyDescent="0.35">
      <c r="A916" t="s">
        <v>373</v>
      </c>
      <c r="B916" t="s">
        <v>1600</v>
      </c>
      <c r="C916">
        <v>6</v>
      </c>
      <c r="D916">
        <v>0.89820359281437101</v>
      </c>
      <c r="E916">
        <v>0.75344894739190105</v>
      </c>
      <c r="F916" t="s">
        <v>1601</v>
      </c>
      <c r="G916">
        <v>668</v>
      </c>
      <c r="H916">
        <v>193</v>
      </c>
      <c r="I916">
        <v>20581</v>
      </c>
      <c r="J916">
        <v>0.95782011107318998</v>
      </c>
      <c r="K916">
        <v>1</v>
      </c>
      <c r="L916">
        <v>0.96329126495675099</v>
      </c>
      <c r="M916">
        <v>99.999999746772403</v>
      </c>
    </row>
    <row r="917" spans="1:13" x14ac:dyDescent="0.35">
      <c r="A917" t="s">
        <v>373</v>
      </c>
      <c r="B917" t="s">
        <v>1602</v>
      </c>
      <c r="C917">
        <v>5</v>
      </c>
      <c r="D917">
        <v>0.74850299401197595</v>
      </c>
      <c r="E917">
        <v>0.81934868722408105</v>
      </c>
      <c r="F917" t="s">
        <v>1597</v>
      </c>
      <c r="G917">
        <v>668</v>
      </c>
      <c r="H917">
        <v>174</v>
      </c>
      <c r="I917">
        <v>20581</v>
      </c>
      <c r="J917">
        <v>0.88534138619313096</v>
      </c>
      <c r="K917">
        <v>1</v>
      </c>
      <c r="L917">
        <v>0.97877050045266001</v>
      </c>
      <c r="M917">
        <v>99.999999996880206</v>
      </c>
    </row>
    <row r="919" spans="1:13" x14ac:dyDescent="0.35">
      <c r="A919" t="s">
        <v>1603</v>
      </c>
      <c r="B919" t="s">
        <v>1604</v>
      </c>
    </row>
    <row r="920" spans="1:13" x14ac:dyDescent="0.35">
      <c r="A920" t="s">
        <v>354</v>
      </c>
      <c r="B920" t="s">
        <v>355</v>
      </c>
      <c r="C920" t="s">
        <v>105</v>
      </c>
      <c r="D920" t="s">
        <v>356</v>
      </c>
      <c r="E920" t="s">
        <v>357</v>
      </c>
      <c r="F920" t="s">
        <v>358</v>
      </c>
      <c r="G920" t="s">
        <v>359</v>
      </c>
      <c r="H920" t="s">
        <v>360</v>
      </c>
      <c r="I920" t="s">
        <v>361</v>
      </c>
      <c r="J920" t="s">
        <v>362</v>
      </c>
      <c r="K920" t="s">
        <v>108</v>
      </c>
      <c r="L920" t="s">
        <v>109</v>
      </c>
      <c r="M920" t="s">
        <v>110</v>
      </c>
    </row>
    <row r="921" spans="1:13" x14ac:dyDescent="0.35">
      <c r="A921" t="s">
        <v>111</v>
      </c>
      <c r="B921" t="s">
        <v>1605</v>
      </c>
      <c r="C921">
        <v>9</v>
      </c>
      <c r="D921">
        <v>1.3473053892215501</v>
      </c>
      <c r="E921">
        <v>5.73756814539787E-2</v>
      </c>
      <c r="F921" t="s">
        <v>1606</v>
      </c>
      <c r="G921">
        <v>655</v>
      </c>
      <c r="H921">
        <v>116</v>
      </c>
      <c r="I921">
        <v>18224</v>
      </c>
      <c r="J921">
        <v>2.1586733350881802</v>
      </c>
      <c r="K921">
        <v>0.999999999999999</v>
      </c>
      <c r="L921">
        <v>0.34327038706662999</v>
      </c>
      <c r="M921">
        <v>58.315549520717497</v>
      </c>
    </row>
    <row r="922" spans="1:13" x14ac:dyDescent="0.35">
      <c r="A922" t="s">
        <v>375</v>
      </c>
      <c r="B922" t="s">
        <v>1607</v>
      </c>
      <c r="C922">
        <v>3</v>
      </c>
      <c r="D922">
        <v>0.44910179640718501</v>
      </c>
      <c r="E922">
        <v>0.47242996862315401</v>
      </c>
      <c r="F922" t="s">
        <v>1608</v>
      </c>
      <c r="G922">
        <v>662</v>
      </c>
      <c r="H922">
        <v>48</v>
      </c>
      <c r="I922">
        <v>20063</v>
      </c>
      <c r="J922">
        <v>1.8941654078549801</v>
      </c>
      <c r="K922">
        <v>1</v>
      </c>
      <c r="L922">
        <v>0.99991676038169996</v>
      </c>
      <c r="M922">
        <v>99.998612822518496</v>
      </c>
    </row>
    <row r="923" spans="1:13" x14ac:dyDescent="0.35">
      <c r="A923" t="s">
        <v>424</v>
      </c>
      <c r="B923" t="s">
        <v>1609</v>
      </c>
      <c r="C923">
        <v>3</v>
      </c>
      <c r="D923">
        <v>0.44910179640718501</v>
      </c>
      <c r="E923">
        <v>0.48989236053072699</v>
      </c>
      <c r="F923" t="s">
        <v>1608</v>
      </c>
      <c r="G923">
        <v>366</v>
      </c>
      <c r="H923">
        <v>45</v>
      </c>
      <c r="I923">
        <v>10057</v>
      </c>
      <c r="J923">
        <v>1.83187613843351</v>
      </c>
      <c r="K923">
        <v>1</v>
      </c>
      <c r="L923">
        <v>0.99172092537947798</v>
      </c>
      <c r="M923">
        <v>99.987129858040603</v>
      </c>
    </row>
    <row r="924" spans="1:13" x14ac:dyDescent="0.35">
      <c r="A924" t="s">
        <v>421</v>
      </c>
      <c r="B924" t="s">
        <v>1610</v>
      </c>
      <c r="C924">
        <v>3</v>
      </c>
      <c r="D924">
        <v>0.44910179640718501</v>
      </c>
      <c r="E924">
        <v>0.58291210801095406</v>
      </c>
      <c r="F924" t="s">
        <v>1608</v>
      </c>
      <c r="G924">
        <v>656</v>
      </c>
      <c r="H924">
        <v>55</v>
      </c>
      <c r="I924">
        <v>18559</v>
      </c>
      <c r="J924">
        <v>1.5431541019955599</v>
      </c>
      <c r="K924">
        <v>1</v>
      </c>
      <c r="L924">
        <v>0.99999295318202697</v>
      </c>
      <c r="M924">
        <v>99.999947257117995</v>
      </c>
    </row>
    <row r="926" spans="1:13" x14ac:dyDescent="0.35">
      <c r="A926" t="s">
        <v>1611</v>
      </c>
      <c r="B926" t="s">
        <v>1612</v>
      </c>
    </row>
    <row r="927" spans="1:13" x14ac:dyDescent="0.35">
      <c r="A927" t="s">
        <v>354</v>
      </c>
      <c r="B927" t="s">
        <v>355</v>
      </c>
      <c r="C927" t="s">
        <v>105</v>
      </c>
      <c r="D927" t="s">
        <v>356</v>
      </c>
      <c r="E927" t="s">
        <v>357</v>
      </c>
      <c r="F927" t="s">
        <v>358</v>
      </c>
      <c r="G927" t="s">
        <v>359</v>
      </c>
      <c r="H927" t="s">
        <v>360</v>
      </c>
      <c r="I927" t="s">
        <v>361</v>
      </c>
      <c r="J927" t="s">
        <v>362</v>
      </c>
      <c r="K927" t="s">
        <v>108</v>
      </c>
      <c r="L927" t="s">
        <v>109</v>
      </c>
      <c r="M927" t="s">
        <v>110</v>
      </c>
    </row>
    <row r="928" spans="1:13" x14ac:dyDescent="0.35">
      <c r="A928" t="s">
        <v>115</v>
      </c>
      <c r="B928" t="s">
        <v>1613</v>
      </c>
      <c r="C928">
        <v>4</v>
      </c>
      <c r="D928">
        <v>0.59880239520958001</v>
      </c>
      <c r="E928">
        <v>5.45610084405257E-2</v>
      </c>
      <c r="F928" t="s">
        <v>1614</v>
      </c>
      <c r="G928">
        <v>637</v>
      </c>
      <c r="H928">
        <v>23</v>
      </c>
      <c r="I928">
        <v>16792</v>
      </c>
      <c r="J928">
        <v>4.5845334789434098</v>
      </c>
      <c r="K928">
        <v>1</v>
      </c>
      <c r="L928">
        <v>0.77346652740126798</v>
      </c>
      <c r="M928">
        <v>63.1125011486087</v>
      </c>
    </row>
    <row r="929" spans="1:13" x14ac:dyDescent="0.35">
      <c r="A929" t="s">
        <v>113</v>
      </c>
      <c r="B929" t="s">
        <v>1615</v>
      </c>
      <c r="C929">
        <v>4</v>
      </c>
      <c r="D929">
        <v>0.59880239520958001</v>
      </c>
      <c r="E929">
        <v>0.25147937590851899</v>
      </c>
      <c r="F929" t="s">
        <v>1616</v>
      </c>
      <c r="G929">
        <v>639</v>
      </c>
      <c r="H929">
        <v>46</v>
      </c>
      <c r="I929">
        <v>16881</v>
      </c>
      <c r="J929">
        <v>2.2972035109205899</v>
      </c>
      <c r="K929">
        <v>1</v>
      </c>
      <c r="L929">
        <v>0.93781575402092898</v>
      </c>
      <c r="M929">
        <v>98.913384904215704</v>
      </c>
    </row>
    <row r="930" spans="1:13" x14ac:dyDescent="0.35">
      <c r="A930" t="s">
        <v>111</v>
      </c>
      <c r="B930" t="s">
        <v>1617</v>
      </c>
      <c r="C930">
        <v>9</v>
      </c>
      <c r="D930">
        <v>1.3473053892215501</v>
      </c>
      <c r="E930">
        <v>0.38997264469090998</v>
      </c>
      <c r="F930" t="s">
        <v>1618</v>
      </c>
      <c r="G930">
        <v>655</v>
      </c>
      <c r="H930">
        <v>193</v>
      </c>
      <c r="I930">
        <v>18224</v>
      </c>
      <c r="J930">
        <v>1.29744096823952</v>
      </c>
      <c r="K930">
        <v>1</v>
      </c>
      <c r="L930">
        <v>0.85257599170624099</v>
      </c>
      <c r="M930">
        <v>99.933750782771796</v>
      </c>
    </row>
    <row r="931" spans="1:13" x14ac:dyDescent="0.35">
      <c r="A931" t="s">
        <v>113</v>
      </c>
      <c r="B931" t="s">
        <v>1619</v>
      </c>
      <c r="C931">
        <v>4</v>
      </c>
      <c r="D931">
        <v>0.59880239520958001</v>
      </c>
      <c r="E931">
        <v>0.447490306582155</v>
      </c>
      <c r="F931" t="s">
        <v>1620</v>
      </c>
      <c r="G931">
        <v>639</v>
      </c>
      <c r="H931">
        <v>65</v>
      </c>
      <c r="I931">
        <v>16881</v>
      </c>
      <c r="J931">
        <v>1.6257132538822601</v>
      </c>
      <c r="K931">
        <v>1</v>
      </c>
      <c r="L931">
        <v>0.98934648646583101</v>
      </c>
      <c r="M931">
        <v>99.990506556258296</v>
      </c>
    </row>
    <row r="932" spans="1:13" x14ac:dyDescent="0.35">
      <c r="A932" t="s">
        <v>113</v>
      </c>
      <c r="B932" t="s">
        <v>1621</v>
      </c>
      <c r="C932">
        <v>4</v>
      </c>
      <c r="D932">
        <v>0.59880239520958001</v>
      </c>
      <c r="E932">
        <v>0.99988473478420903</v>
      </c>
      <c r="F932" t="s">
        <v>1622</v>
      </c>
      <c r="G932">
        <v>639</v>
      </c>
      <c r="H932">
        <v>355</v>
      </c>
      <c r="I932">
        <v>16881</v>
      </c>
      <c r="J932">
        <v>0.29766580704886503</v>
      </c>
      <c r="K932">
        <v>1</v>
      </c>
      <c r="L932">
        <v>1</v>
      </c>
      <c r="M932">
        <v>100</v>
      </c>
    </row>
    <row r="934" spans="1:13" x14ac:dyDescent="0.35">
      <c r="A934" t="s">
        <v>1623</v>
      </c>
      <c r="B934" t="s">
        <v>1624</v>
      </c>
    </row>
    <row r="935" spans="1:13" x14ac:dyDescent="0.35">
      <c r="A935" t="s">
        <v>354</v>
      </c>
      <c r="B935" t="s">
        <v>355</v>
      </c>
      <c r="C935" t="s">
        <v>105</v>
      </c>
      <c r="D935" t="s">
        <v>356</v>
      </c>
      <c r="E935" t="s">
        <v>357</v>
      </c>
      <c r="F935" t="s">
        <v>358</v>
      </c>
      <c r="G935" t="s">
        <v>359</v>
      </c>
      <c r="H935" t="s">
        <v>360</v>
      </c>
      <c r="I935" t="s">
        <v>361</v>
      </c>
      <c r="J935" t="s">
        <v>362</v>
      </c>
      <c r="K935" t="s">
        <v>108</v>
      </c>
      <c r="L935" t="s">
        <v>109</v>
      </c>
      <c r="M935" t="s">
        <v>110</v>
      </c>
    </row>
    <row r="936" spans="1:13" x14ac:dyDescent="0.35">
      <c r="A936" t="s">
        <v>373</v>
      </c>
      <c r="B936" t="s">
        <v>1625</v>
      </c>
      <c r="C936">
        <v>3</v>
      </c>
      <c r="D936">
        <v>0.44910179640718501</v>
      </c>
      <c r="E936">
        <v>0.22960939694975899</v>
      </c>
      <c r="F936" t="s">
        <v>1626</v>
      </c>
      <c r="G936">
        <v>668</v>
      </c>
      <c r="H936">
        <v>28</v>
      </c>
      <c r="I936">
        <v>20581</v>
      </c>
      <c r="J936">
        <v>3.3010585970915298</v>
      </c>
      <c r="K936">
        <v>1</v>
      </c>
      <c r="L936">
        <v>0.60288132301488995</v>
      </c>
      <c r="M936">
        <v>97.497027219749498</v>
      </c>
    </row>
    <row r="937" spans="1:13" x14ac:dyDescent="0.35">
      <c r="A937" t="s">
        <v>111</v>
      </c>
      <c r="B937" t="s">
        <v>1627</v>
      </c>
      <c r="C937">
        <v>3</v>
      </c>
      <c r="D937">
        <v>0.44910179640718501</v>
      </c>
      <c r="E937">
        <v>0.26600052543418501</v>
      </c>
      <c r="F937" t="s">
        <v>1626</v>
      </c>
      <c r="G937">
        <v>655</v>
      </c>
      <c r="H937">
        <v>28</v>
      </c>
      <c r="I937">
        <v>18224</v>
      </c>
      <c r="J937">
        <v>2.9810250817884398</v>
      </c>
      <c r="K937">
        <v>1</v>
      </c>
      <c r="L937">
        <v>0.74123915539246998</v>
      </c>
      <c r="M937">
        <v>98.974223922862393</v>
      </c>
    </row>
    <row r="938" spans="1:13" x14ac:dyDescent="0.35">
      <c r="A938" t="s">
        <v>373</v>
      </c>
      <c r="B938" t="s">
        <v>1628</v>
      </c>
      <c r="C938">
        <v>3</v>
      </c>
      <c r="D938">
        <v>0.44910179640718501</v>
      </c>
      <c r="E938">
        <v>0.45295859553881401</v>
      </c>
      <c r="F938" t="s">
        <v>1626</v>
      </c>
      <c r="G938">
        <v>668</v>
      </c>
      <c r="H938">
        <v>47</v>
      </c>
      <c r="I938">
        <v>20581</v>
      </c>
      <c r="J938">
        <v>1.9665881003949499</v>
      </c>
      <c r="K938">
        <v>1</v>
      </c>
      <c r="L938">
        <v>0.81487811988821901</v>
      </c>
      <c r="M938">
        <v>99.980210043312695</v>
      </c>
    </row>
    <row r="940" spans="1:13" x14ac:dyDescent="0.35">
      <c r="A940" t="s">
        <v>1629</v>
      </c>
      <c r="B940" t="s">
        <v>1630</v>
      </c>
    </row>
    <row r="941" spans="1:13" x14ac:dyDescent="0.35">
      <c r="A941" t="s">
        <v>354</v>
      </c>
      <c r="B941" t="s">
        <v>355</v>
      </c>
      <c r="C941" t="s">
        <v>105</v>
      </c>
      <c r="D941" t="s">
        <v>356</v>
      </c>
      <c r="E941" t="s">
        <v>357</v>
      </c>
      <c r="F941" t="s">
        <v>358</v>
      </c>
      <c r="G941" t="s">
        <v>359</v>
      </c>
      <c r="H941" t="s">
        <v>360</v>
      </c>
      <c r="I941" t="s">
        <v>361</v>
      </c>
      <c r="J941" t="s">
        <v>362</v>
      </c>
      <c r="K941" t="s">
        <v>108</v>
      </c>
      <c r="L941" t="s">
        <v>109</v>
      </c>
      <c r="M941" t="s">
        <v>110</v>
      </c>
    </row>
    <row r="942" spans="1:13" x14ac:dyDescent="0.35">
      <c r="A942" t="s">
        <v>113</v>
      </c>
      <c r="B942" t="s">
        <v>638</v>
      </c>
      <c r="C942">
        <v>9</v>
      </c>
      <c r="D942">
        <v>1.3473053892215501</v>
      </c>
      <c r="E942">
        <v>4.1249221690225803E-2</v>
      </c>
      <c r="F942" t="s">
        <v>639</v>
      </c>
      <c r="G942">
        <v>639</v>
      </c>
      <c r="H942">
        <v>103</v>
      </c>
      <c r="I942">
        <v>16881</v>
      </c>
      <c r="J942">
        <v>2.3083549842745699</v>
      </c>
      <c r="K942">
        <v>1</v>
      </c>
      <c r="L942">
        <v>0.57377133135033198</v>
      </c>
      <c r="M942">
        <v>48.192720313661802</v>
      </c>
    </row>
    <row r="943" spans="1:13" x14ac:dyDescent="0.35">
      <c r="A943" t="s">
        <v>373</v>
      </c>
      <c r="B943" t="s">
        <v>1631</v>
      </c>
      <c r="C943">
        <v>3</v>
      </c>
      <c r="D943">
        <v>0.44910179640718501</v>
      </c>
      <c r="E943">
        <v>0.46381861054770501</v>
      </c>
      <c r="F943" t="s">
        <v>1632</v>
      </c>
      <c r="G943">
        <v>668</v>
      </c>
      <c r="H943">
        <v>48</v>
      </c>
      <c r="I943">
        <v>20581</v>
      </c>
      <c r="J943">
        <v>1.9256175149700501</v>
      </c>
      <c r="K943">
        <v>1</v>
      </c>
      <c r="L943">
        <v>0.823030755207803</v>
      </c>
      <c r="M943">
        <v>99.985094893660005</v>
      </c>
    </row>
    <row r="944" spans="1:13" x14ac:dyDescent="0.35">
      <c r="A944" t="s">
        <v>373</v>
      </c>
      <c r="B944" t="s">
        <v>1633</v>
      </c>
      <c r="C944">
        <v>7</v>
      </c>
      <c r="D944">
        <v>1.04790419161676</v>
      </c>
      <c r="E944">
        <v>0.49697921827695302</v>
      </c>
      <c r="F944" t="s">
        <v>1634</v>
      </c>
      <c r="G944">
        <v>668</v>
      </c>
      <c r="H944">
        <v>174</v>
      </c>
      <c r="I944">
        <v>20581</v>
      </c>
      <c r="J944">
        <v>1.23947794067038</v>
      </c>
      <c r="K944">
        <v>1</v>
      </c>
      <c r="L944">
        <v>0.84464161227094903</v>
      </c>
      <c r="M944">
        <v>99.993955213422893</v>
      </c>
    </row>
    <row r="945" spans="1:13" x14ac:dyDescent="0.35">
      <c r="A945" t="s">
        <v>115</v>
      </c>
      <c r="B945" t="s">
        <v>1635</v>
      </c>
      <c r="C945">
        <v>5</v>
      </c>
      <c r="D945">
        <v>0.74850299401197595</v>
      </c>
      <c r="E945">
        <v>0.90921234973831799</v>
      </c>
      <c r="F945" t="s">
        <v>1636</v>
      </c>
      <c r="G945">
        <v>637</v>
      </c>
      <c r="H945">
        <v>178</v>
      </c>
      <c r="I945">
        <v>16792</v>
      </c>
      <c r="J945">
        <v>0.74047942426754598</v>
      </c>
      <c r="K945">
        <v>1</v>
      </c>
      <c r="L945">
        <v>0.99999999199235901</v>
      </c>
      <c r="M945">
        <v>100</v>
      </c>
    </row>
    <row r="947" spans="1:13" x14ac:dyDescent="0.35">
      <c r="A947" t="s">
        <v>1637</v>
      </c>
      <c r="B947" t="s">
        <v>1638</v>
      </c>
    </row>
    <row r="948" spans="1:13" x14ac:dyDescent="0.35">
      <c r="A948" t="s">
        <v>354</v>
      </c>
      <c r="B948" t="s">
        <v>355</v>
      </c>
      <c r="C948" t="s">
        <v>105</v>
      </c>
      <c r="D948" t="s">
        <v>356</v>
      </c>
      <c r="E948" t="s">
        <v>357</v>
      </c>
      <c r="F948" t="s">
        <v>358</v>
      </c>
      <c r="G948" t="s">
        <v>359</v>
      </c>
      <c r="H948" t="s">
        <v>360</v>
      </c>
      <c r="I948" t="s">
        <v>361</v>
      </c>
      <c r="J948" t="s">
        <v>362</v>
      </c>
      <c r="K948" t="s">
        <v>108</v>
      </c>
      <c r="L948" t="s">
        <v>109</v>
      </c>
      <c r="M948" t="s">
        <v>110</v>
      </c>
    </row>
    <row r="949" spans="1:13" x14ac:dyDescent="0.35">
      <c r="A949" t="s">
        <v>375</v>
      </c>
      <c r="B949" t="s">
        <v>1639</v>
      </c>
      <c r="C949">
        <v>4</v>
      </c>
      <c r="D949">
        <v>0.59880239520958001</v>
      </c>
      <c r="E949">
        <v>0.262669929528077</v>
      </c>
      <c r="F949" t="s">
        <v>1640</v>
      </c>
      <c r="G949">
        <v>662</v>
      </c>
      <c r="H949">
        <v>54</v>
      </c>
      <c r="I949">
        <v>20063</v>
      </c>
      <c r="J949">
        <v>2.2449367796799802</v>
      </c>
      <c r="K949">
        <v>1</v>
      </c>
      <c r="L949">
        <v>0.99666626973233696</v>
      </c>
      <c r="M949">
        <v>99.515664084190107</v>
      </c>
    </row>
    <row r="950" spans="1:13" x14ac:dyDescent="0.35">
      <c r="A950" t="s">
        <v>375</v>
      </c>
      <c r="B950" t="s">
        <v>1641</v>
      </c>
      <c r="C950">
        <v>4</v>
      </c>
      <c r="D950">
        <v>0.59880239520958001</v>
      </c>
      <c r="E950">
        <v>0.262669929528077</v>
      </c>
      <c r="F950" t="s">
        <v>1640</v>
      </c>
      <c r="G950">
        <v>662</v>
      </c>
      <c r="H950">
        <v>54</v>
      </c>
      <c r="I950">
        <v>20063</v>
      </c>
      <c r="J950">
        <v>2.2449367796799802</v>
      </c>
      <c r="K950">
        <v>1</v>
      </c>
      <c r="L950">
        <v>0.99666626973233696</v>
      </c>
      <c r="M950">
        <v>99.515664084190107</v>
      </c>
    </row>
    <row r="951" spans="1:13" x14ac:dyDescent="0.35">
      <c r="A951" t="s">
        <v>421</v>
      </c>
      <c r="B951" t="s">
        <v>1642</v>
      </c>
      <c r="C951">
        <v>4</v>
      </c>
      <c r="D951">
        <v>0.59880239520958001</v>
      </c>
      <c r="E951">
        <v>0.28759956086028599</v>
      </c>
      <c r="F951" t="s">
        <v>1640</v>
      </c>
      <c r="G951">
        <v>656</v>
      </c>
      <c r="H951">
        <v>53</v>
      </c>
      <c r="I951">
        <v>18559</v>
      </c>
      <c r="J951">
        <v>2.1351817763460601</v>
      </c>
      <c r="K951">
        <v>1</v>
      </c>
      <c r="L951">
        <v>0.99738612398338</v>
      </c>
      <c r="M951">
        <v>99.632333674919906</v>
      </c>
    </row>
    <row r="952" spans="1:13" x14ac:dyDescent="0.35">
      <c r="A952" t="s">
        <v>421</v>
      </c>
      <c r="B952" t="s">
        <v>1643</v>
      </c>
      <c r="C952">
        <v>4</v>
      </c>
      <c r="D952">
        <v>0.59880239520958001</v>
      </c>
      <c r="E952">
        <v>0.28759956086028599</v>
      </c>
      <c r="F952" t="s">
        <v>1640</v>
      </c>
      <c r="G952">
        <v>656</v>
      </c>
      <c r="H952">
        <v>53</v>
      </c>
      <c r="I952">
        <v>18559</v>
      </c>
      <c r="J952">
        <v>2.1351817763460601</v>
      </c>
      <c r="K952">
        <v>1</v>
      </c>
      <c r="L952">
        <v>0.99738612398338</v>
      </c>
      <c r="M952">
        <v>99.632333674919906</v>
      </c>
    </row>
    <row r="953" spans="1:13" x14ac:dyDescent="0.35">
      <c r="A953" t="s">
        <v>375</v>
      </c>
      <c r="B953" t="s">
        <v>1644</v>
      </c>
      <c r="C953">
        <v>3</v>
      </c>
      <c r="D953">
        <v>0.44910179640718501</v>
      </c>
      <c r="E953">
        <v>0.50442881487297098</v>
      </c>
      <c r="F953" t="s">
        <v>1645</v>
      </c>
      <c r="G953">
        <v>662</v>
      </c>
      <c r="H953">
        <v>51</v>
      </c>
      <c r="I953">
        <v>20063</v>
      </c>
      <c r="J953">
        <v>1.78274391327528</v>
      </c>
      <c r="K953">
        <v>1</v>
      </c>
      <c r="L953">
        <v>0.99995717125048</v>
      </c>
      <c r="M953">
        <v>99.999535694333005</v>
      </c>
    </row>
    <row r="955" spans="1:13" x14ac:dyDescent="0.35">
      <c r="A955" t="s">
        <v>1646</v>
      </c>
      <c r="B955" t="s">
        <v>1647</v>
      </c>
    </row>
    <row r="956" spans="1:13" x14ac:dyDescent="0.35">
      <c r="A956" t="s">
        <v>354</v>
      </c>
      <c r="B956" t="s">
        <v>355</v>
      </c>
      <c r="C956" t="s">
        <v>105</v>
      </c>
      <c r="D956" t="s">
        <v>356</v>
      </c>
      <c r="E956" t="s">
        <v>357</v>
      </c>
      <c r="F956" t="s">
        <v>358</v>
      </c>
      <c r="G956" t="s">
        <v>359</v>
      </c>
      <c r="H956" t="s">
        <v>360</v>
      </c>
      <c r="I956" t="s">
        <v>361</v>
      </c>
      <c r="J956" t="s">
        <v>362</v>
      </c>
      <c r="K956" t="s">
        <v>108</v>
      </c>
      <c r="L956" t="s">
        <v>109</v>
      </c>
      <c r="M956" t="s">
        <v>110</v>
      </c>
    </row>
    <row r="957" spans="1:13" x14ac:dyDescent="0.35">
      <c r="A957" t="s">
        <v>115</v>
      </c>
      <c r="B957" t="s">
        <v>1549</v>
      </c>
      <c r="C957">
        <v>6</v>
      </c>
      <c r="D957">
        <v>0.89820359281437101</v>
      </c>
      <c r="E957">
        <v>6.0239672266380599E-2</v>
      </c>
      <c r="F957" t="s">
        <v>1550</v>
      </c>
      <c r="G957">
        <v>637</v>
      </c>
      <c r="H957">
        <v>56</v>
      </c>
      <c r="I957">
        <v>16792</v>
      </c>
      <c r="J957">
        <v>2.8244000897062098</v>
      </c>
      <c r="K957">
        <v>1</v>
      </c>
      <c r="L957">
        <v>0.80058646311747805</v>
      </c>
      <c r="M957">
        <v>66.858514533550903</v>
      </c>
    </row>
    <row r="958" spans="1:13" x14ac:dyDescent="0.35">
      <c r="A958" t="s">
        <v>410</v>
      </c>
      <c r="B958" t="s">
        <v>1567</v>
      </c>
      <c r="C958">
        <v>7</v>
      </c>
      <c r="D958">
        <v>1.04790419161676</v>
      </c>
      <c r="E958">
        <v>0.14951370467502501</v>
      </c>
      <c r="F958" t="s">
        <v>1568</v>
      </c>
      <c r="G958">
        <v>340</v>
      </c>
      <c r="H958">
        <v>73</v>
      </c>
      <c r="I958">
        <v>6879</v>
      </c>
      <c r="J958">
        <v>1.940088638195</v>
      </c>
      <c r="K958">
        <v>1</v>
      </c>
      <c r="L958">
        <v>0.72487094607645097</v>
      </c>
      <c r="M958">
        <v>87.881048126770693</v>
      </c>
    </row>
    <row r="959" spans="1:13" x14ac:dyDescent="0.35">
      <c r="A959" t="s">
        <v>410</v>
      </c>
      <c r="B959" t="s">
        <v>1648</v>
      </c>
      <c r="C959">
        <v>12</v>
      </c>
      <c r="D959">
        <v>1.79640718562874</v>
      </c>
      <c r="E959">
        <v>0.15570479581803601</v>
      </c>
      <c r="F959" t="s">
        <v>1649</v>
      </c>
      <c r="G959">
        <v>340</v>
      </c>
      <c r="H959">
        <v>158</v>
      </c>
      <c r="I959">
        <v>6879</v>
      </c>
      <c r="J959">
        <v>1.53663440059568</v>
      </c>
      <c r="K959">
        <v>1</v>
      </c>
      <c r="L959">
        <v>0.70862074105708395</v>
      </c>
      <c r="M959">
        <v>88.981654470767097</v>
      </c>
    </row>
    <row r="960" spans="1:13" x14ac:dyDescent="0.35">
      <c r="A960" t="s">
        <v>410</v>
      </c>
      <c r="B960" t="s">
        <v>1650</v>
      </c>
      <c r="C960">
        <v>4</v>
      </c>
      <c r="D960">
        <v>0.59880239520958001</v>
      </c>
      <c r="E960">
        <v>0.38359662779818998</v>
      </c>
      <c r="F960" t="s">
        <v>1651</v>
      </c>
      <c r="G960">
        <v>340</v>
      </c>
      <c r="H960">
        <v>45</v>
      </c>
      <c r="I960">
        <v>6879</v>
      </c>
      <c r="J960">
        <v>1.79843137254901</v>
      </c>
      <c r="K960">
        <v>1</v>
      </c>
      <c r="L960">
        <v>0.872083586152541</v>
      </c>
      <c r="M960">
        <v>99.8173406502451</v>
      </c>
    </row>
    <row r="961" spans="1:13" x14ac:dyDescent="0.35">
      <c r="A961" t="s">
        <v>410</v>
      </c>
      <c r="B961" t="s">
        <v>1652</v>
      </c>
      <c r="C961">
        <v>6</v>
      </c>
      <c r="D961">
        <v>0.89820359281437101</v>
      </c>
      <c r="E961">
        <v>0.41895457649655099</v>
      </c>
      <c r="F961" t="s">
        <v>1653</v>
      </c>
      <c r="G961">
        <v>340</v>
      </c>
      <c r="H961">
        <v>86</v>
      </c>
      <c r="I961">
        <v>6879</v>
      </c>
      <c r="J961">
        <v>1.41155950752393</v>
      </c>
      <c r="K961">
        <v>1</v>
      </c>
      <c r="L961">
        <v>0.87725791117764595</v>
      </c>
      <c r="M961">
        <v>99.915409465995296</v>
      </c>
    </row>
    <row r="962" spans="1:13" x14ac:dyDescent="0.35">
      <c r="A962" t="s">
        <v>410</v>
      </c>
      <c r="B962" t="s">
        <v>1654</v>
      </c>
      <c r="C962">
        <v>6</v>
      </c>
      <c r="D962">
        <v>0.89820359281437101</v>
      </c>
      <c r="E962">
        <v>0.67628129946188897</v>
      </c>
      <c r="F962" t="s">
        <v>1655</v>
      </c>
      <c r="G962">
        <v>340</v>
      </c>
      <c r="H962">
        <v>115</v>
      </c>
      <c r="I962">
        <v>6879</v>
      </c>
      <c r="J962">
        <v>1.0556010230179</v>
      </c>
      <c r="K962">
        <v>1</v>
      </c>
      <c r="L962">
        <v>0.93197902383326603</v>
      </c>
      <c r="M962">
        <v>99.999958620139495</v>
      </c>
    </row>
    <row r="963" spans="1:13" x14ac:dyDescent="0.35">
      <c r="A963" t="s">
        <v>410</v>
      </c>
      <c r="B963" t="s">
        <v>1656</v>
      </c>
      <c r="C963">
        <v>4</v>
      </c>
      <c r="D963">
        <v>0.59880239520958001</v>
      </c>
      <c r="E963">
        <v>0.678036276583451</v>
      </c>
      <c r="F963" t="s">
        <v>1657</v>
      </c>
      <c r="G963">
        <v>340</v>
      </c>
      <c r="H963">
        <v>70</v>
      </c>
      <c r="I963">
        <v>6879</v>
      </c>
      <c r="J963">
        <v>1.1561344537815099</v>
      </c>
      <c r="K963">
        <v>1</v>
      </c>
      <c r="L963">
        <v>0.93115419218970097</v>
      </c>
      <c r="M963">
        <v>99.999961450049597</v>
      </c>
    </row>
    <row r="964" spans="1:13" x14ac:dyDescent="0.35">
      <c r="A964" t="s">
        <v>410</v>
      </c>
      <c r="B964" t="s">
        <v>1658</v>
      </c>
      <c r="C964">
        <v>5</v>
      </c>
      <c r="D964">
        <v>0.74850299401197595</v>
      </c>
      <c r="E964">
        <v>0.67983987272206103</v>
      </c>
      <c r="F964" t="s">
        <v>1659</v>
      </c>
      <c r="G964">
        <v>340</v>
      </c>
      <c r="H964">
        <v>93</v>
      </c>
      <c r="I964">
        <v>6879</v>
      </c>
      <c r="J964">
        <v>1.0877609108159301</v>
      </c>
      <c r="K964">
        <v>1</v>
      </c>
      <c r="L964">
        <v>0.93036435128978201</v>
      </c>
      <c r="M964">
        <v>99.999964171296398</v>
      </c>
    </row>
    <row r="965" spans="1:13" x14ac:dyDescent="0.35">
      <c r="A965" t="s">
        <v>410</v>
      </c>
      <c r="B965" t="s">
        <v>1660</v>
      </c>
      <c r="C965">
        <v>4</v>
      </c>
      <c r="D965">
        <v>0.59880239520958001</v>
      </c>
      <c r="E965">
        <v>0.79737834165217403</v>
      </c>
      <c r="F965" t="s">
        <v>1661</v>
      </c>
      <c r="G965">
        <v>340</v>
      </c>
      <c r="H965">
        <v>85</v>
      </c>
      <c r="I965">
        <v>6879</v>
      </c>
      <c r="J965">
        <v>0.95211072664359797</v>
      </c>
      <c r="K965">
        <v>1</v>
      </c>
      <c r="L965">
        <v>0.96731662818420305</v>
      </c>
      <c r="M965">
        <v>99.999999907715207</v>
      </c>
    </row>
    <row r="967" spans="1:13" x14ac:dyDescent="0.35">
      <c r="A967" t="s">
        <v>1662</v>
      </c>
      <c r="B967" t="s">
        <v>1663</v>
      </c>
    </row>
    <row r="968" spans="1:13" x14ac:dyDescent="0.35">
      <c r="A968" t="s">
        <v>354</v>
      </c>
      <c r="B968" t="s">
        <v>355</v>
      </c>
      <c r="C968" t="s">
        <v>105</v>
      </c>
      <c r="D968" t="s">
        <v>356</v>
      </c>
      <c r="E968" t="s">
        <v>357</v>
      </c>
      <c r="F968" t="s">
        <v>358</v>
      </c>
      <c r="G968" t="s">
        <v>359</v>
      </c>
      <c r="H968" t="s">
        <v>360</v>
      </c>
      <c r="I968" t="s">
        <v>361</v>
      </c>
      <c r="J968" t="s">
        <v>362</v>
      </c>
      <c r="K968" t="s">
        <v>108</v>
      </c>
      <c r="L968" t="s">
        <v>109</v>
      </c>
      <c r="M968" t="s">
        <v>110</v>
      </c>
    </row>
    <row r="969" spans="1:13" x14ac:dyDescent="0.35">
      <c r="A969" t="s">
        <v>421</v>
      </c>
      <c r="B969" t="s">
        <v>1664</v>
      </c>
      <c r="C969">
        <v>22</v>
      </c>
      <c r="D969">
        <v>3.2934131736526902</v>
      </c>
      <c r="E969">
        <v>8.0079015218766703E-2</v>
      </c>
      <c r="F969" t="s">
        <v>1665</v>
      </c>
      <c r="G969">
        <v>656</v>
      </c>
      <c r="H969">
        <v>427</v>
      </c>
      <c r="I969">
        <v>18559</v>
      </c>
      <c r="J969">
        <v>1.4576240932198501</v>
      </c>
      <c r="K969">
        <v>1</v>
      </c>
      <c r="L969">
        <v>0.92221061373552404</v>
      </c>
      <c r="M969">
        <v>74.836138525627703</v>
      </c>
    </row>
    <row r="970" spans="1:13" x14ac:dyDescent="0.35">
      <c r="A970" t="s">
        <v>375</v>
      </c>
      <c r="B970" t="s">
        <v>1666</v>
      </c>
      <c r="C970">
        <v>10</v>
      </c>
      <c r="D970">
        <v>1.4970059880239499</v>
      </c>
      <c r="E970">
        <v>0.41643406756326501</v>
      </c>
      <c r="F970" t="s">
        <v>1667</v>
      </c>
      <c r="G970">
        <v>662</v>
      </c>
      <c r="H970">
        <v>245</v>
      </c>
      <c r="I970">
        <v>20063</v>
      </c>
      <c r="J970">
        <v>1.23700598063999</v>
      </c>
      <c r="K970">
        <v>1</v>
      </c>
      <c r="L970">
        <v>0.99977283550029705</v>
      </c>
      <c r="M970">
        <v>99.991900616079207</v>
      </c>
    </row>
    <row r="971" spans="1:13" x14ac:dyDescent="0.35">
      <c r="A971" t="s">
        <v>421</v>
      </c>
      <c r="B971" t="s">
        <v>1668</v>
      </c>
      <c r="C971">
        <v>10</v>
      </c>
      <c r="D971">
        <v>1.4970059880239499</v>
      </c>
      <c r="E971">
        <v>0.62089388852862104</v>
      </c>
      <c r="F971" t="s">
        <v>1669</v>
      </c>
      <c r="G971">
        <v>656</v>
      </c>
      <c r="H971">
        <v>271</v>
      </c>
      <c r="I971">
        <v>18559</v>
      </c>
      <c r="J971">
        <v>1.04395418954189</v>
      </c>
      <c r="K971">
        <v>1</v>
      </c>
      <c r="L971">
        <v>0.99999722837778005</v>
      </c>
      <c r="M971">
        <v>99.999989118316805</v>
      </c>
    </row>
    <row r="972" spans="1:13" x14ac:dyDescent="0.35">
      <c r="A972" t="s">
        <v>424</v>
      </c>
      <c r="B972" t="s">
        <v>1670</v>
      </c>
      <c r="C972">
        <v>10</v>
      </c>
      <c r="D972">
        <v>1.4970059880239499</v>
      </c>
      <c r="E972">
        <v>0.62424480709692798</v>
      </c>
      <c r="F972" t="s">
        <v>1669</v>
      </c>
      <c r="G972">
        <v>366</v>
      </c>
      <c r="H972">
        <v>264</v>
      </c>
      <c r="I972">
        <v>10057</v>
      </c>
      <c r="J972">
        <v>1.0408387150190399</v>
      </c>
      <c r="K972">
        <v>1</v>
      </c>
      <c r="L972">
        <v>0.99825576209259903</v>
      </c>
      <c r="M972">
        <v>99.999779776165695</v>
      </c>
    </row>
    <row r="974" spans="1:13" x14ac:dyDescent="0.35">
      <c r="A974" t="s">
        <v>1671</v>
      </c>
      <c r="B974" t="s">
        <v>1672</v>
      </c>
    </row>
    <row r="975" spans="1:13" x14ac:dyDescent="0.35">
      <c r="A975" t="s">
        <v>354</v>
      </c>
      <c r="B975" t="s">
        <v>355</v>
      </c>
      <c r="C975" t="s">
        <v>105</v>
      </c>
      <c r="D975" t="s">
        <v>356</v>
      </c>
      <c r="E975" t="s">
        <v>357</v>
      </c>
      <c r="F975" t="s">
        <v>358</v>
      </c>
      <c r="G975" t="s">
        <v>359</v>
      </c>
      <c r="H975" t="s">
        <v>360</v>
      </c>
      <c r="I975" t="s">
        <v>361</v>
      </c>
      <c r="J975" t="s">
        <v>362</v>
      </c>
      <c r="K975" t="s">
        <v>108</v>
      </c>
      <c r="L975" t="s">
        <v>109</v>
      </c>
      <c r="M975" t="s">
        <v>110</v>
      </c>
    </row>
    <row r="976" spans="1:13" x14ac:dyDescent="0.35">
      <c r="A976" t="s">
        <v>421</v>
      </c>
      <c r="B976" t="s">
        <v>1673</v>
      </c>
      <c r="C976">
        <v>3</v>
      </c>
      <c r="D976">
        <v>0.44910179640718501</v>
      </c>
      <c r="E976">
        <v>0.16845909343785001</v>
      </c>
      <c r="F976" t="s">
        <v>1674</v>
      </c>
      <c r="G976">
        <v>656</v>
      </c>
      <c r="H976">
        <v>21</v>
      </c>
      <c r="I976">
        <v>18559</v>
      </c>
      <c r="J976">
        <v>4.0415940766550502</v>
      </c>
      <c r="K976">
        <v>1</v>
      </c>
      <c r="L976">
        <v>0.97860421781951701</v>
      </c>
      <c r="M976">
        <v>95.261570442765802</v>
      </c>
    </row>
    <row r="977" spans="1:13" x14ac:dyDescent="0.35">
      <c r="A977" t="s">
        <v>113</v>
      </c>
      <c r="B977" t="s">
        <v>1675</v>
      </c>
      <c r="C977">
        <v>3</v>
      </c>
      <c r="D977">
        <v>0.44910179640718501</v>
      </c>
      <c r="E977">
        <v>0.42360785070275397</v>
      </c>
      <c r="F977" t="s">
        <v>1674</v>
      </c>
      <c r="G977">
        <v>639</v>
      </c>
      <c r="H977">
        <v>38</v>
      </c>
      <c r="I977">
        <v>16881</v>
      </c>
      <c r="J977">
        <v>2.08561897702001</v>
      </c>
      <c r="K977">
        <v>1</v>
      </c>
      <c r="L977">
        <v>0.98578776804801005</v>
      </c>
      <c r="M977">
        <v>99.981620123274993</v>
      </c>
    </row>
    <row r="978" spans="1:13" x14ac:dyDescent="0.35">
      <c r="A978" t="s">
        <v>373</v>
      </c>
      <c r="B978" t="s">
        <v>1676</v>
      </c>
      <c r="C978">
        <v>6</v>
      </c>
      <c r="D978">
        <v>0.89820359281437101</v>
      </c>
      <c r="E978">
        <v>0.55561512929307399</v>
      </c>
      <c r="F978" t="s">
        <v>1677</v>
      </c>
      <c r="G978">
        <v>668</v>
      </c>
      <c r="H978">
        <v>153</v>
      </c>
      <c r="I978">
        <v>20581</v>
      </c>
      <c r="J978">
        <v>1.2082305976282699</v>
      </c>
      <c r="K978">
        <v>1</v>
      </c>
      <c r="L978">
        <v>0.88292294471821997</v>
      </c>
      <c r="M978">
        <v>99.998951799440604</v>
      </c>
    </row>
    <row r="980" spans="1:13" x14ac:dyDescent="0.35">
      <c r="A980" t="s">
        <v>1678</v>
      </c>
      <c r="B980" t="s">
        <v>1679</v>
      </c>
    </row>
    <row r="981" spans="1:13" x14ac:dyDescent="0.35">
      <c r="A981" t="s">
        <v>354</v>
      </c>
      <c r="B981" t="s">
        <v>355</v>
      </c>
      <c r="C981" t="s">
        <v>105</v>
      </c>
      <c r="D981" t="s">
        <v>356</v>
      </c>
      <c r="E981" t="s">
        <v>357</v>
      </c>
      <c r="F981" t="s">
        <v>358</v>
      </c>
      <c r="G981" t="s">
        <v>359</v>
      </c>
      <c r="H981" t="s">
        <v>360</v>
      </c>
      <c r="I981" t="s">
        <v>361</v>
      </c>
      <c r="J981" t="s">
        <v>362</v>
      </c>
      <c r="K981" t="s">
        <v>108</v>
      </c>
      <c r="L981" t="s">
        <v>109</v>
      </c>
      <c r="M981" t="s">
        <v>110</v>
      </c>
    </row>
    <row r="982" spans="1:13" x14ac:dyDescent="0.35">
      <c r="A982" t="s">
        <v>373</v>
      </c>
      <c r="B982" t="s">
        <v>1680</v>
      </c>
      <c r="C982">
        <v>14</v>
      </c>
      <c r="D982">
        <v>2.0958083832335301</v>
      </c>
      <c r="E982">
        <v>6.3887345636080797E-2</v>
      </c>
      <c r="F982" t="s">
        <v>1681</v>
      </c>
      <c r="G982">
        <v>668</v>
      </c>
      <c r="H982">
        <v>250</v>
      </c>
      <c r="I982">
        <v>20581</v>
      </c>
      <c r="J982">
        <v>1.7253532934131699</v>
      </c>
      <c r="K982">
        <v>0.99999999999974098</v>
      </c>
      <c r="L982">
        <v>0.28892050974080002</v>
      </c>
      <c r="M982">
        <v>60.674757441977803</v>
      </c>
    </row>
    <row r="983" spans="1:13" x14ac:dyDescent="0.35">
      <c r="A983" t="s">
        <v>373</v>
      </c>
      <c r="B983" t="s">
        <v>1682</v>
      </c>
      <c r="C983">
        <v>21</v>
      </c>
      <c r="D983">
        <v>3.1437125748502899</v>
      </c>
      <c r="E983">
        <v>0.67173680374493205</v>
      </c>
      <c r="F983" t="s">
        <v>1683</v>
      </c>
      <c r="G983">
        <v>668</v>
      </c>
      <c r="H983">
        <v>667</v>
      </c>
      <c r="I983">
        <v>20581</v>
      </c>
      <c r="J983">
        <v>0.97002621443769099</v>
      </c>
      <c r="K983">
        <v>1</v>
      </c>
      <c r="L983">
        <v>0.93688658029095795</v>
      </c>
      <c r="M983">
        <v>99.999985514563804</v>
      </c>
    </row>
    <row r="984" spans="1:13" x14ac:dyDescent="0.35">
      <c r="A984" t="s">
        <v>373</v>
      </c>
      <c r="B984" t="s">
        <v>1684</v>
      </c>
      <c r="C984">
        <v>22</v>
      </c>
      <c r="D984">
        <v>3.2934131736526902</v>
      </c>
      <c r="E984">
        <v>0.97787788846825696</v>
      </c>
      <c r="F984" t="s">
        <v>1685</v>
      </c>
      <c r="G984">
        <v>668</v>
      </c>
      <c r="H984">
        <v>949</v>
      </c>
      <c r="I984">
        <v>20581</v>
      </c>
      <c r="J984">
        <v>0.71424379901945301</v>
      </c>
      <c r="K984">
        <v>1</v>
      </c>
      <c r="L984">
        <v>0.999535617827227</v>
      </c>
      <c r="M984">
        <v>100</v>
      </c>
    </row>
    <row r="986" spans="1:13" x14ac:dyDescent="0.35">
      <c r="A986" t="s">
        <v>1686</v>
      </c>
      <c r="B986" t="s">
        <v>1687</v>
      </c>
    </row>
    <row r="987" spans="1:13" x14ac:dyDescent="0.35">
      <c r="A987" t="s">
        <v>354</v>
      </c>
      <c r="B987" t="s">
        <v>355</v>
      </c>
      <c r="C987" t="s">
        <v>105</v>
      </c>
      <c r="D987" t="s">
        <v>356</v>
      </c>
      <c r="E987" t="s">
        <v>357</v>
      </c>
      <c r="F987" t="s">
        <v>358</v>
      </c>
      <c r="G987" t="s">
        <v>359</v>
      </c>
      <c r="H987" t="s">
        <v>360</v>
      </c>
      <c r="I987" t="s">
        <v>361</v>
      </c>
      <c r="J987" t="s">
        <v>362</v>
      </c>
      <c r="K987" t="s">
        <v>108</v>
      </c>
      <c r="L987" t="s">
        <v>109</v>
      </c>
      <c r="M987" t="s">
        <v>110</v>
      </c>
    </row>
    <row r="988" spans="1:13" x14ac:dyDescent="0.35">
      <c r="A988" t="s">
        <v>375</v>
      </c>
      <c r="B988" t="s">
        <v>1688</v>
      </c>
      <c r="C988">
        <v>3</v>
      </c>
      <c r="D988">
        <v>0.44910179640718501</v>
      </c>
      <c r="E988">
        <v>0.23521178132863499</v>
      </c>
      <c r="F988" t="s">
        <v>1689</v>
      </c>
      <c r="G988">
        <v>662</v>
      </c>
      <c r="H988">
        <v>28</v>
      </c>
      <c r="I988">
        <v>20063</v>
      </c>
      <c r="J988">
        <v>3.2471406991799698</v>
      </c>
      <c r="K988">
        <v>1</v>
      </c>
      <c r="L988">
        <v>0.99440896127813005</v>
      </c>
      <c r="M988">
        <v>99.0818663060452</v>
      </c>
    </row>
    <row r="989" spans="1:13" x14ac:dyDescent="0.35">
      <c r="A989" t="s">
        <v>421</v>
      </c>
      <c r="B989" t="s">
        <v>1690</v>
      </c>
      <c r="C989">
        <v>3</v>
      </c>
      <c r="D989">
        <v>0.44910179640718501</v>
      </c>
      <c r="E989">
        <v>0.427170033104327</v>
      </c>
      <c r="F989" t="s">
        <v>1689</v>
      </c>
      <c r="G989">
        <v>656</v>
      </c>
      <c r="H989">
        <v>41</v>
      </c>
      <c r="I989">
        <v>18559</v>
      </c>
      <c r="J989">
        <v>2.0700847709696601</v>
      </c>
      <c r="K989">
        <v>1</v>
      </c>
      <c r="L989">
        <v>0.99974130156349095</v>
      </c>
      <c r="M989">
        <v>99.989999099674293</v>
      </c>
    </row>
    <row r="990" spans="1:13" x14ac:dyDescent="0.35">
      <c r="A990" t="s">
        <v>424</v>
      </c>
      <c r="B990" t="s">
        <v>1691</v>
      </c>
      <c r="C990">
        <v>3</v>
      </c>
      <c r="D990">
        <v>0.44910179640718501</v>
      </c>
      <c r="E990">
        <v>0.42900871263715301</v>
      </c>
      <c r="F990" t="s">
        <v>1689</v>
      </c>
      <c r="G990">
        <v>366</v>
      </c>
      <c r="H990">
        <v>40</v>
      </c>
      <c r="I990">
        <v>10057</v>
      </c>
      <c r="J990">
        <v>2.0608606557377001</v>
      </c>
      <c r="K990">
        <v>1</v>
      </c>
      <c r="L990">
        <v>0.98493943565207998</v>
      </c>
      <c r="M990">
        <v>99.942291263100998</v>
      </c>
    </row>
    <row r="992" spans="1:13" x14ac:dyDescent="0.35">
      <c r="A992" t="s">
        <v>1692</v>
      </c>
      <c r="B992" t="s">
        <v>1693</v>
      </c>
    </row>
    <row r="993" spans="1:13" x14ac:dyDescent="0.35">
      <c r="A993" t="s">
        <v>354</v>
      </c>
      <c r="B993" t="s">
        <v>355</v>
      </c>
      <c r="C993" t="s">
        <v>105</v>
      </c>
      <c r="D993" t="s">
        <v>356</v>
      </c>
      <c r="E993" t="s">
        <v>357</v>
      </c>
      <c r="F993" t="s">
        <v>358</v>
      </c>
      <c r="G993" t="s">
        <v>359</v>
      </c>
      <c r="H993" t="s">
        <v>360</v>
      </c>
      <c r="I993" t="s">
        <v>361</v>
      </c>
      <c r="J993" t="s">
        <v>362</v>
      </c>
      <c r="K993" t="s">
        <v>108</v>
      </c>
      <c r="L993" t="s">
        <v>109</v>
      </c>
      <c r="M993" t="s">
        <v>110</v>
      </c>
    </row>
    <row r="994" spans="1:13" x14ac:dyDescent="0.35">
      <c r="A994" t="s">
        <v>375</v>
      </c>
      <c r="B994" t="s">
        <v>945</v>
      </c>
      <c r="C994">
        <v>6</v>
      </c>
      <c r="D994">
        <v>0.89820359281437101</v>
      </c>
      <c r="E994">
        <v>0.105575671766514</v>
      </c>
      <c r="F994" t="s">
        <v>946</v>
      </c>
      <c r="G994">
        <v>662</v>
      </c>
      <c r="H994">
        <v>76</v>
      </c>
      <c r="I994">
        <v>20063</v>
      </c>
      <c r="J994">
        <v>2.3926299888694502</v>
      </c>
      <c r="K994">
        <v>1</v>
      </c>
      <c r="L994">
        <v>0.96072114716931001</v>
      </c>
      <c r="M994">
        <v>85.796278602364396</v>
      </c>
    </row>
    <row r="995" spans="1:13" x14ac:dyDescent="0.35">
      <c r="A995" t="s">
        <v>375</v>
      </c>
      <c r="B995" t="s">
        <v>1694</v>
      </c>
      <c r="C995">
        <v>3</v>
      </c>
      <c r="D995">
        <v>0.44910179640718501</v>
      </c>
      <c r="E995">
        <v>0.58335596982541005</v>
      </c>
      <c r="F995" t="s">
        <v>1695</v>
      </c>
      <c r="G995">
        <v>662</v>
      </c>
      <c r="H995">
        <v>59</v>
      </c>
      <c r="I995">
        <v>20063</v>
      </c>
      <c r="J995">
        <v>1.5410159250345601</v>
      </c>
      <c r="K995">
        <v>1</v>
      </c>
      <c r="L995">
        <v>0.99999400266579097</v>
      </c>
      <c r="M995">
        <v>99.999977667183998</v>
      </c>
    </row>
    <row r="996" spans="1:13" x14ac:dyDescent="0.35">
      <c r="A996" t="s">
        <v>375</v>
      </c>
      <c r="B996" t="s">
        <v>1696</v>
      </c>
      <c r="C996">
        <v>3</v>
      </c>
      <c r="D996">
        <v>0.44910179640718501</v>
      </c>
      <c r="E996">
        <v>0.79618925699585896</v>
      </c>
      <c r="F996" t="s">
        <v>1695</v>
      </c>
      <c r="G996">
        <v>662</v>
      </c>
      <c r="H996">
        <v>89</v>
      </c>
      <c r="I996">
        <v>20063</v>
      </c>
      <c r="J996">
        <v>1.0215723547981901</v>
      </c>
      <c r="K996">
        <v>1</v>
      </c>
      <c r="L996">
        <v>0.99999999400166095</v>
      </c>
      <c r="M996">
        <v>99.999999999917307</v>
      </c>
    </row>
    <row r="998" spans="1:13" x14ac:dyDescent="0.35">
      <c r="A998" t="s">
        <v>1697</v>
      </c>
      <c r="B998" t="s">
        <v>1698</v>
      </c>
    </row>
    <row r="999" spans="1:13" x14ac:dyDescent="0.35">
      <c r="A999" t="s">
        <v>354</v>
      </c>
      <c r="B999" t="s">
        <v>355</v>
      </c>
      <c r="C999" t="s">
        <v>105</v>
      </c>
      <c r="D999" t="s">
        <v>356</v>
      </c>
      <c r="E999" t="s">
        <v>357</v>
      </c>
      <c r="F999" t="s">
        <v>358</v>
      </c>
      <c r="G999" t="s">
        <v>359</v>
      </c>
      <c r="H999" t="s">
        <v>360</v>
      </c>
      <c r="I999" t="s">
        <v>361</v>
      </c>
      <c r="J999" t="s">
        <v>362</v>
      </c>
      <c r="K999" t="s">
        <v>108</v>
      </c>
      <c r="L999" t="s">
        <v>109</v>
      </c>
      <c r="M999" t="s">
        <v>110</v>
      </c>
    </row>
    <row r="1000" spans="1:13" x14ac:dyDescent="0.35">
      <c r="A1000" t="s">
        <v>485</v>
      </c>
      <c r="B1000" t="s">
        <v>1699</v>
      </c>
      <c r="C1000">
        <v>3</v>
      </c>
      <c r="D1000">
        <v>0.44910179640718501</v>
      </c>
      <c r="E1000">
        <v>0.21216732046409301</v>
      </c>
      <c r="F1000" t="s">
        <v>1700</v>
      </c>
      <c r="G1000">
        <v>109</v>
      </c>
      <c r="H1000">
        <v>13</v>
      </c>
      <c r="I1000">
        <v>1625</v>
      </c>
      <c r="J1000">
        <v>3.4403669724770598</v>
      </c>
      <c r="K1000">
        <v>1</v>
      </c>
      <c r="L1000">
        <v>0.958397456168958</v>
      </c>
      <c r="M1000">
        <v>94.966068704336706</v>
      </c>
    </row>
    <row r="1001" spans="1:13" x14ac:dyDescent="0.35">
      <c r="A1001" t="s">
        <v>485</v>
      </c>
      <c r="B1001" t="s">
        <v>1701</v>
      </c>
      <c r="C1001">
        <v>3</v>
      </c>
      <c r="D1001">
        <v>0.44910179640718501</v>
      </c>
      <c r="E1001">
        <v>0.481419154914629</v>
      </c>
      <c r="F1001" t="s">
        <v>1700</v>
      </c>
      <c r="G1001">
        <v>109</v>
      </c>
      <c r="H1001">
        <v>24</v>
      </c>
      <c r="I1001">
        <v>1625</v>
      </c>
      <c r="J1001">
        <v>1.8635321100917399</v>
      </c>
      <c r="K1001">
        <v>1</v>
      </c>
      <c r="L1001">
        <v>0.99744481432118604</v>
      </c>
      <c r="M1001">
        <v>99.973360893355306</v>
      </c>
    </row>
    <row r="1002" spans="1:13" x14ac:dyDescent="0.35">
      <c r="A1002" t="s">
        <v>485</v>
      </c>
      <c r="B1002" t="s">
        <v>1702</v>
      </c>
      <c r="C1002">
        <v>5</v>
      </c>
      <c r="D1002">
        <v>0.74850299401197595</v>
      </c>
      <c r="E1002">
        <v>0.58781681789801798</v>
      </c>
      <c r="F1002" t="s">
        <v>1703</v>
      </c>
      <c r="G1002">
        <v>109</v>
      </c>
      <c r="H1002">
        <v>61</v>
      </c>
      <c r="I1002">
        <v>1625</v>
      </c>
      <c r="J1002">
        <v>1.22198826891261</v>
      </c>
      <c r="K1002">
        <v>1</v>
      </c>
      <c r="L1002">
        <v>0.99859130556825304</v>
      </c>
      <c r="M1002">
        <v>99.998501851296894</v>
      </c>
    </row>
    <row r="1004" spans="1:13" x14ac:dyDescent="0.35">
      <c r="A1004" t="s">
        <v>1704</v>
      </c>
      <c r="B1004" t="s">
        <v>1705</v>
      </c>
    </row>
    <row r="1005" spans="1:13" x14ac:dyDescent="0.35">
      <c r="A1005" t="s">
        <v>354</v>
      </c>
      <c r="B1005" t="s">
        <v>355</v>
      </c>
      <c r="C1005" t="s">
        <v>105</v>
      </c>
      <c r="D1005" t="s">
        <v>356</v>
      </c>
      <c r="E1005" t="s">
        <v>357</v>
      </c>
      <c r="F1005" t="s">
        <v>358</v>
      </c>
      <c r="G1005" t="s">
        <v>359</v>
      </c>
      <c r="H1005" t="s">
        <v>360</v>
      </c>
      <c r="I1005" t="s">
        <v>361</v>
      </c>
      <c r="J1005" t="s">
        <v>362</v>
      </c>
      <c r="K1005" t="s">
        <v>108</v>
      </c>
      <c r="L1005" t="s">
        <v>109</v>
      </c>
      <c r="M1005" t="s">
        <v>110</v>
      </c>
    </row>
    <row r="1006" spans="1:13" x14ac:dyDescent="0.35">
      <c r="A1006" t="s">
        <v>115</v>
      </c>
      <c r="B1006" t="s">
        <v>1706</v>
      </c>
      <c r="C1006">
        <v>5</v>
      </c>
      <c r="D1006">
        <v>0.74850299401197595</v>
      </c>
      <c r="E1006">
        <v>0.101480739154752</v>
      </c>
      <c r="F1006" t="s">
        <v>1707</v>
      </c>
      <c r="G1006">
        <v>637</v>
      </c>
      <c r="H1006">
        <v>47</v>
      </c>
      <c r="I1006">
        <v>16792</v>
      </c>
      <c r="J1006">
        <v>2.8043688833962301</v>
      </c>
      <c r="K1006">
        <v>1</v>
      </c>
      <c r="L1006">
        <v>0.88358595280289198</v>
      </c>
      <c r="M1006">
        <v>85.074216685626695</v>
      </c>
    </row>
    <row r="1007" spans="1:13" x14ac:dyDescent="0.35">
      <c r="A1007" t="s">
        <v>410</v>
      </c>
      <c r="B1007" t="s">
        <v>1708</v>
      </c>
      <c r="C1007">
        <v>4</v>
      </c>
      <c r="D1007">
        <v>0.59880239520958001</v>
      </c>
      <c r="E1007">
        <v>0.68737489785415795</v>
      </c>
      <c r="F1007" t="s">
        <v>1709</v>
      </c>
      <c r="G1007">
        <v>340</v>
      </c>
      <c r="H1007">
        <v>71</v>
      </c>
      <c r="I1007">
        <v>6879</v>
      </c>
      <c r="J1007">
        <v>1.1398508699254299</v>
      </c>
      <c r="K1007">
        <v>1</v>
      </c>
      <c r="L1007">
        <v>0.93082970184569502</v>
      </c>
      <c r="M1007">
        <v>99.999973731098905</v>
      </c>
    </row>
    <row r="1008" spans="1:13" x14ac:dyDescent="0.35">
      <c r="A1008" t="s">
        <v>410</v>
      </c>
      <c r="B1008" t="s">
        <v>1710</v>
      </c>
      <c r="C1008">
        <v>4</v>
      </c>
      <c r="D1008">
        <v>0.59880239520958001</v>
      </c>
      <c r="E1008">
        <v>0.86866140443770801</v>
      </c>
      <c r="F1008" t="s">
        <v>1711</v>
      </c>
      <c r="G1008">
        <v>340</v>
      </c>
      <c r="H1008">
        <v>98</v>
      </c>
      <c r="I1008">
        <v>6879</v>
      </c>
      <c r="J1008">
        <v>0.82581032412965105</v>
      </c>
      <c r="K1008">
        <v>1</v>
      </c>
      <c r="L1008">
        <v>0.98077379623989602</v>
      </c>
      <c r="M1008">
        <v>99.999999999675296</v>
      </c>
    </row>
    <row r="1010" spans="1:13" x14ac:dyDescent="0.35">
      <c r="A1010" t="s">
        <v>1712</v>
      </c>
      <c r="B1010" t="s">
        <v>1713</v>
      </c>
    </row>
    <row r="1011" spans="1:13" x14ac:dyDescent="0.35">
      <c r="A1011" t="s">
        <v>354</v>
      </c>
      <c r="B1011" t="s">
        <v>355</v>
      </c>
      <c r="C1011" t="s">
        <v>105</v>
      </c>
      <c r="D1011" t="s">
        <v>356</v>
      </c>
      <c r="E1011" t="s">
        <v>357</v>
      </c>
      <c r="F1011" t="s">
        <v>358</v>
      </c>
      <c r="G1011" t="s">
        <v>359</v>
      </c>
      <c r="H1011" t="s">
        <v>360</v>
      </c>
      <c r="I1011" t="s">
        <v>361</v>
      </c>
      <c r="J1011" t="s">
        <v>362</v>
      </c>
      <c r="K1011" t="s">
        <v>108</v>
      </c>
      <c r="L1011" t="s">
        <v>109</v>
      </c>
      <c r="M1011" t="s">
        <v>110</v>
      </c>
    </row>
    <row r="1012" spans="1:13" x14ac:dyDescent="0.35">
      <c r="A1012" t="s">
        <v>424</v>
      </c>
      <c r="B1012" t="s">
        <v>1714</v>
      </c>
      <c r="C1012">
        <v>3</v>
      </c>
      <c r="D1012">
        <v>0.44910179640718501</v>
      </c>
      <c r="E1012">
        <v>0.25664337421801903</v>
      </c>
      <c r="F1012" t="s">
        <v>1715</v>
      </c>
      <c r="G1012">
        <v>366</v>
      </c>
      <c r="H1012">
        <v>27</v>
      </c>
      <c r="I1012">
        <v>10057</v>
      </c>
      <c r="J1012">
        <v>3.0531268973891899</v>
      </c>
      <c r="K1012">
        <v>1</v>
      </c>
      <c r="L1012">
        <v>0.94424040935488995</v>
      </c>
      <c r="M1012">
        <v>98.0684708973873</v>
      </c>
    </row>
    <row r="1013" spans="1:13" x14ac:dyDescent="0.35">
      <c r="A1013" t="s">
        <v>375</v>
      </c>
      <c r="B1013" t="s">
        <v>1716</v>
      </c>
      <c r="C1013">
        <v>3</v>
      </c>
      <c r="D1013">
        <v>0.44910179640718501</v>
      </c>
      <c r="E1013">
        <v>0.32131624963135302</v>
      </c>
      <c r="F1013" t="s">
        <v>1715</v>
      </c>
      <c r="G1013">
        <v>662</v>
      </c>
      <c r="H1013">
        <v>35</v>
      </c>
      <c r="I1013">
        <v>20063</v>
      </c>
      <c r="J1013">
        <v>2.5977125593439698</v>
      </c>
      <c r="K1013">
        <v>1</v>
      </c>
      <c r="L1013">
        <v>0.99878569018078101</v>
      </c>
      <c r="M1013">
        <v>99.886359788452907</v>
      </c>
    </row>
    <row r="1014" spans="1:13" x14ac:dyDescent="0.35">
      <c r="A1014" t="s">
        <v>421</v>
      </c>
      <c r="B1014" t="s">
        <v>1717</v>
      </c>
      <c r="C1014">
        <v>3</v>
      </c>
      <c r="D1014">
        <v>0.44910179640718501</v>
      </c>
      <c r="E1014">
        <v>0.35164214687189799</v>
      </c>
      <c r="F1014" t="s">
        <v>1715</v>
      </c>
      <c r="G1014">
        <v>656</v>
      </c>
      <c r="H1014">
        <v>35</v>
      </c>
      <c r="I1014">
        <v>18559</v>
      </c>
      <c r="J1014">
        <v>2.42495644599303</v>
      </c>
      <c r="K1014">
        <v>1</v>
      </c>
      <c r="L1014">
        <v>0.99893766898856895</v>
      </c>
      <c r="M1014">
        <v>99.922518131451</v>
      </c>
    </row>
    <row r="1015" spans="1:13" x14ac:dyDescent="0.35">
      <c r="A1015" t="s">
        <v>421</v>
      </c>
      <c r="B1015" t="s">
        <v>1718</v>
      </c>
      <c r="C1015">
        <v>3</v>
      </c>
      <c r="D1015">
        <v>0.44910179640718501</v>
      </c>
      <c r="E1015">
        <v>0.84918303765756598</v>
      </c>
      <c r="F1015" t="s">
        <v>1715</v>
      </c>
      <c r="G1015">
        <v>656</v>
      </c>
      <c r="H1015">
        <v>94</v>
      </c>
      <c r="I1015">
        <v>18559</v>
      </c>
      <c r="J1015">
        <v>0.90290931499740501</v>
      </c>
      <c r="K1015">
        <v>1</v>
      </c>
      <c r="L1015">
        <v>0.99999999868967504</v>
      </c>
      <c r="M1015">
        <v>99.9999999999973</v>
      </c>
    </row>
    <row r="1017" spans="1:13" x14ac:dyDescent="0.35">
      <c r="A1017" t="s">
        <v>1719</v>
      </c>
      <c r="B1017" t="s">
        <v>1720</v>
      </c>
    </row>
    <row r="1018" spans="1:13" x14ac:dyDescent="0.35">
      <c r="A1018" t="s">
        <v>354</v>
      </c>
      <c r="B1018" t="s">
        <v>355</v>
      </c>
      <c r="C1018" t="s">
        <v>105</v>
      </c>
      <c r="D1018" t="s">
        <v>356</v>
      </c>
      <c r="E1018" t="s">
        <v>357</v>
      </c>
      <c r="F1018" t="s">
        <v>358</v>
      </c>
      <c r="G1018" t="s">
        <v>359</v>
      </c>
      <c r="H1018" t="s">
        <v>360</v>
      </c>
      <c r="I1018" t="s">
        <v>361</v>
      </c>
      <c r="J1018" t="s">
        <v>362</v>
      </c>
      <c r="K1018" t="s">
        <v>108</v>
      </c>
      <c r="L1018" t="s">
        <v>109</v>
      </c>
      <c r="M1018" t="s">
        <v>110</v>
      </c>
    </row>
    <row r="1019" spans="1:13" x14ac:dyDescent="0.35">
      <c r="A1019" t="s">
        <v>421</v>
      </c>
      <c r="B1019" t="s">
        <v>1721</v>
      </c>
      <c r="C1019">
        <v>3</v>
      </c>
      <c r="D1019">
        <v>0.44910179640718501</v>
      </c>
      <c r="E1019">
        <v>0.20710468356376299</v>
      </c>
      <c r="F1019" t="s">
        <v>1722</v>
      </c>
      <c r="G1019">
        <v>656</v>
      </c>
      <c r="H1019">
        <v>24</v>
      </c>
      <c r="I1019">
        <v>18559</v>
      </c>
      <c r="J1019">
        <v>3.53639481707317</v>
      </c>
      <c r="K1019">
        <v>1</v>
      </c>
      <c r="L1019">
        <v>0.98899680362756803</v>
      </c>
      <c r="M1019">
        <v>97.842327755642202</v>
      </c>
    </row>
    <row r="1020" spans="1:13" x14ac:dyDescent="0.35">
      <c r="A1020" t="s">
        <v>421</v>
      </c>
      <c r="B1020" t="s">
        <v>1723</v>
      </c>
      <c r="C1020">
        <v>4</v>
      </c>
      <c r="D1020">
        <v>0.59880239520958001</v>
      </c>
      <c r="E1020">
        <v>0.25866120901171302</v>
      </c>
      <c r="F1020" t="s">
        <v>1724</v>
      </c>
      <c r="G1020">
        <v>656</v>
      </c>
      <c r="H1020">
        <v>50</v>
      </c>
      <c r="I1020">
        <v>18559</v>
      </c>
      <c r="J1020">
        <v>2.2632926829268198</v>
      </c>
      <c r="K1020">
        <v>1</v>
      </c>
      <c r="L1020">
        <v>0.99569497843537302</v>
      </c>
      <c r="M1020">
        <v>99.289917720918694</v>
      </c>
    </row>
    <row r="1021" spans="1:13" x14ac:dyDescent="0.35">
      <c r="A1021" t="s">
        <v>421</v>
      </c>
      <c r="B1021" t="s">
        <v>1725</v>
      </c>
      <c r="C1021">
        <v>3</v>
      </c>
      <c r="D1021">
        <v>0.44910179640718501</v>
      </c>
      <c r="E1021">
        <v>0.27299724081184401</v>
      </c>
      <c r="F1021" t="s">
        <v>1722</v>
      </c>
      <c r="G1021">
        <v>656</v>
      </c>
      <c r="H1021">
        <v>29</v>
      </c>
      <c r="I1021">
        <v>18559</v>
      </c>
      <c r="J1021">
        <v>2.9266715727502102</v>
      </c>
      <c r="K1021">
        <v>1</v>
      </c>
      <c r="L1021">
        <v>0.99651792844173703</v>
      </c>
      <c r="M1021">
        <v>99.485815669902095</v>
      </c>
    </row>
    <row r="1022" spans="1:13" x14ac:dyDescent="0.35">
      <c r="A1022" t="s">
        <v>375</v>
      </c>
      <c r="B1022" t="s">
        <v>1726</v>
      </c>
      <c r="C1022">
        <v>3</v>
      </c>
      <c r="D1022">
        <v>0.44910179640718501</v>
      </c>
      <c r="E1022">
        <v>0.48323521714624301</v>
      </c>
      <c r="F1022" t="s">
        <v>1722</v>
      </c>
      <c r="G1022">
        <v>662</v>
      </c>
      <c r="H1022">
        <v>49</v>
      </c>
      <c r="I1022">
        <v>20063</v>
      </c>
      <c r="J1022">
        <v>1.8555089709599799</v>
      </c>
      <c r="K1022">
        <v>1</v>
      </c>
      <c r="L1022">
        <v>0.99993066456202595</v>
      </c>
      <c r="M1022">
        <v>99.999034109158998</v>
      </c>
    </row>
    <row r="1023" spans="1:13" x14ac:dyDescent="0.35">
      <c r="A1023" t="s">
        <v>421</v>
      </c>
      <c r="B1023" t="s">
        <v>1727</v>
      </c>
      <c r="C1023">
        <v>3</v>
      </c>
      <c r="D1023">
        <v>0.44910179640718501</v>
      </c>
      <c r="E1023">
        <v>0.54174055139692301</v>
      </c>
      <c r="F1023" t="s">
        <v>1722</v>
      </c>
      <c r="G1023">
        <v>656</v>
      </c>
      <c r="H1023">
        <v>51</v>
      </c>
      <c r="I1023">
        <v>18559</v>
      </c>
      <c r="J1023">
        <v>1.66418579626972</v>
      </c>
      <c r="K1023">
        <v>1</v>
      </c>
      <c r="L1023">
        <v>0.99998143389867999</v>
      </c>
      <c r="M1023">
        <v>99.999749968255898</v>
      </c>
    </row>
    <row r="1024" spans="1:13" x14ac:dyDescent="0.35">
      <c r="A1024" t="s">
        <v>421</v>
      </c>
      <c r="B1024" t="s">
        <v>1728</v>
      </c>
      <c r="C1024">
        <v>3</v>
      </c>
      <c r="D1024">
        <v>0.44910179640718501</v>
      </c>
      <c r="E1024">
        <v>0.54174055139692301</v>
      </c>
      <c r="F1024" t="s">
        <v>1722</v>
      </c>
      <c r="G1024">
        <v>656</v>
      </c>
      <c r="H1024">
        <v>51</v>
      </c>
      <c r="I1024">
        <v>18559</v>
      </c>
      <c r="J1024">
        <v>1.66418579626972</v>
      </c>
      <c r="K1024">
        <v>1</v>
      </c>
      <c r="L1024">
        <v>0.99998143389867999</v>
      </c>
      <c r="M1024">
        <v>99.999749968255898</v>
      </c>
    </row>
    <row r="1025" spans="1:13" x14ac:dyDescent="0.35">
      <c r="A1025" t="s">
        <v>421</v>
      </c>
      <c r="B1025" t="s">
        <v>1729</v>
      </c>
      <c r="C1025">
        <v>3</v>
      </c>
      <c r="D1025">
        <v>0.44910179640718501</v>
      </c>
      <c r="E1025">
        <v>0.54174055139692301</v>
      </c>
      <c r="F1025" t="s">
        <v>1722</v>
      </c>
      <c r="G1025">
        <v>656</v>
      </c>
      <c r="H1025">
        <v>51</v>
      </c>
      <c r="I1025">
        <v>18559</v>
      </c>
      <c r="J1025">
        <v>1.66418579626972</v>
      </c>
      <c r="K1025">
        <v>1</v>
      </c>
      <c r="L1025">
        <v>0.99998143389867999</v>
      </c>
      <c r="M1025">
        <v>99.999749968255898</v>
      </c>
    </row>
    <row r="1026" spans="1:13" x14ac:dyDescent="0.35">
      <c r="A1026" t="s">
        <v>424</v>
      </c>
      <c r="B1026" t="s">
        <v>1730</v>
      </c>
      <c r="C1026">
        <v>3</v>
      </c>
      <c r="D1026">
        <v>0.44910179640718501</v>
      </c>
      <c r="E1026">
        <v>0.55733922455120799</v>
      </c>
      <c r="F1026" t="s">
        <v>1722</v>
      </c>
      <c r="G1026">
        <v>366</v>
      </c>
      <c r="H1026">
        <v>51</v>
      </c>
      <c r="I1026">
        <v>10057</v>
      </c>
      <c r="J1026">
        <v>1.6163612986178</v>
      </c>
      <c r="K1026">
        <v>1</v>
      </c>
      <c r="L1026">
        <v>0.99605019697888497</v>
      </c>
      <c r="M1026">
        <v>99.998050436886302</v>
      </c>
    </row>
    <row r="1028" spans="1:13" x14ac:dyDescent="0.35">
      <c r="A1028" t="s">
        <v>1731</v>
      </c>
      <c r="B1028" t="s">
        <v>1732</v>
      </c>
    </row>
    <row r="1029" spans="1:13" x14ac:dyDescent="0.35">
      <c r="A1029" t="s">
        <v>354</v>
      </c>
      <c r="B1029" t="s">
        <v>355</v>
      </c>
      <c r="C1029" t="s">
        <v>105</v>
      </c>
      <c r="D1029" t="s">
        <v>356</v>
      </c>
      <c r="E1029" t="s">
        <v>357</v>
      </c>
      <c r="F1029" t="s">
        <v>358</v>
      </c>
      <c r="G1029" t="s">
        <v>359</v>
      </c>
      <c r="H1029" t="s">
        <v>360</v>
      </c>
      <c r="I1029" t="s">
        <v>361</v>
      </c>
      <c r="J1029" t="s">
        <v>362</v>
      </c>
      <c r="K1029" t="s">
        <v>108</v>
      </c>
      <c r="L1029" t="s">
        <v>109</v>
      </c>
      <c r="M1029" t="s">
        <v>110</v>
      </c>
    </row>
    <row r="1030" spans="1:13" x14ac:dyDescent="0.35">
      <c r="A1030" t="s">
        <v>375</v>
      </c>
      <c r="B1030" t="s">
        <v>1733</v>
      </c>
      <c r="C1030">
        <v>3</v>
      </c>
      <c r="D1030">
        <v>0.44910179640718501</v>
      </c>
      <c r="E1030">
        <v>0.19856917754914</v>
      </c>
      <c r="F1030" t="s">
        <v>1734</v>
      </c>
      <c r="G1030">
        <v>662</v>
      </c>
      <c r="H1030">
        <v>25</v>
      </c>
      <c r="I1030">
        <v>20063</v>
      </c>
      <c r="J1030">
        <v>3.6367975830815702</v>
      </c>
      <c r="K1030">
        <v>1</v>
      </c>
      <c r="L1030">
        <v>0.99140966674505304</v>
      </c>
      <c r="M1030">
        <v>97.918254501732704</v>
      </c>
    </row>
    <row r="1031" spans="1:13" x14ac:dyDescent="0.35">
      <c r="A1031" t="s">
        <v>375</v>
      </c>
      <c r="B1031" t="s">
        <v>1735</v>
      </c>
      <c r="C1031">
        <v>3</v>
      </c>
      <c r="D1031">
        <v>0.44910179640718501</v>
      </c>
      <c r="E1031">
        <v>0.19856917754914</v>
      </c>
      <c r="F1031" t="s">
        <v>1734</v>
      </c>
      <c r="G1031">
        <v>662</v>
      </c>
      <c r="H1031">
        <v>25</v>
      </c>
      <c r="I1031">
        <v>20063</v>
      </c>
      <c r="J1031">
        <v>3.6367975830815702</v>
      </c>
      <c r="K1031">
        <v>1</v>
      </c>
      <c r="L1031">
        <v>0.99140966674505304</v>
      </c>
      <c r="M1031">
        <v>97.918254501732704</v>
      </c>
    </row>
    <row r="1032" spans="1:13" x14ac:dyDescent="0.35">
      <c r="A1032" t="s">
        <v>375</v>
      </c>
      <c r="B1032" t="s">
        <v>1736</v>
      </c>
      <c r="C1032">
        <v>3</v>
      </c>
      <c r="D1032">
        <v>0.44910179640718501</v>
      </c>
      <c r="E1032">
        <v>0.28451020900217699</v>
      </c>
      <c r="F1032" t="s">
        <v>1734</v>
      </c>
      <c r="G1032">
        <v>662</v>
      </c>
      <c r="H1032">
        <v>32</v>
      </c>
      <c r="I1032">
        <v>20063</v>
      </c>
      <c r="J1032">
        <v>2.8412481117824702</v>
      </c>
      <c r="K1032">
        <v>1</v>
      </c>
      <c r="L1032">
        <v>0.99757903199421505</v>
      </c>
      <c r="M1032">
        <v>99.713761730400606</v>
      </c>
    </row>
    <row r="1033" spans="1:13" x14ac:dyDescent="0.35">
      <c r="A1033" t="s">
        <v>375</v>
      </c>
      <c r="B1033" t="s">
        <v>1737</v>
      </c>
      <c r="C1033">
        <v>4</v>
      </c>
      <c r="D1033">
        <v>0.59880239520958001</v>
      </c>
      <c r="E1033">
        <v>0.34411900776615501</v>
      </c>
      <c r="F1033" t="s">
        <v>1738</v>
      </c>
      <c r="G1033">
        <v>662</v>
      </c>
      <c r="H1033">
        <v>63</v>
      </c>
      <c r="I1033">
        <v>20063</v>
      </c>
      <c r="J1033">
        <v>1.92423152543998</v>
      </c>
      <c r="K1033">
        <v>1</v>
      </c>
      <c r="L1033">
        <v>0.99912627735210102</v>
      </c>
      <c r="M1033">
        <v>99.937495813685004</v>
      </c>
    </row>
    <row r="1034" spans="1:13" x14ac:dyDescent="0.35">
      <c r="A1034" t="s">
        <v>375</v>
      </c>
      <c r="B1034" t="s">
        <v>1739</v>
      </c>
      <c r="C1034">
        <v>6</v>
      </c>
      <c r="D1034">
        <v>0.89820359281437101</v>
      </c>
      <c r="E1034">
        <v>0.446781027880788</v>
      </c>
      <c r="F1034" t="s">
        <v>1740</v>
      </c>
      <c r="G1034">
        <v>662</v>
      </c>
      <c r="H1034">
        <v>133</v>
      </c>
      <c r="I1034">
        <v>20063</v>
      </c>
      <c r="J1034">
        <v>1.36721713649683</v>
      </c>
      <c r="K1034">
        <v>1</v>
      </c>
      <c r="L1034">
        <v>0.99987417547882196</v>
      </c>
      <c r="M1034">
        <v>99.996817539121693</v>
      </c>
    </row>
    <row r="1035" spans="1:13" x14ac:dyDescent="0.35">
      <c r="A1035" t="s">
        <v>375</v>
      </c>
      <c r="B1035" t="s">
        <v>1741</v>
      </c>
      <c r="C1035">
        <v>3</v>
      </c>
      <c r="D1035">
        <v>0.44910179640718501</v>
      </c>
      <c r="E1035">
        <v>0.45041750016976601</v>
      </c>
      <c r="F1035" t="s">
        <v>1734</v>
      </c>
      <c r="G1035">
        <v>662</v>
      </c>
      <c r="H1035">
        <v>46</v>
      </c>
      <c r="I1035">
        <v>20063</v>
      </c>
      <c r="J1035">
        <v>1.9765204255878099</v>
      </c>
      <c r="K1035">
        <v>1</v>
      </c>
      <c r="L1035">
        <v>0.99987923965397496</v>
      </c>
      <c r="M1035">
        <v>99.9971642816556</v>
      </c>
    </row>
    <row r="1036" spans="1:13" x14ac:dyDescent="0.35">
      <c r="A1036" t="s">
        <v>375</v>
      </c>
      <c r="B1036" t="s">
        <v>1742</v>
      </c>
      <c r="C1036">
        <v>6</v>
      </c>
      <c r="D1036">
        <v>0.89820359281437101</v>
      </c>
      <c r="E1036">
        <v>0.45322438868489601</v>
      </c>
      <c r="F1036" t="s">
        <v>1740</v>
      </c>
      <c r="G1036">
        <v>662</v>
      </c>
      <c r="H1036">
        <v>134</v>
      </c>
      <c r="I1036">
        <v>20063</v>
      </c>
      <c r="J1036">
        <v>1.35701402353789</v>
      </c>
      <c r="K1036">
        <v>1</v>
      </c>
      <c r="L1036">
        <v>0.99987437660531997</v>
      </c>
      <c r="M1036">
        <v>99.997407223139405</v>
      </c>
    </row>
    <row r="1037" spans="1:13" x14ac:dyDescent="0.35">
      <c r="A1037" t="s">
        <v>375</v>
      </c>
      <c r="B1037" t="s">
        <v>1743</v>
      </c>
      <c r="C1037">
        <v>4</v>
      </c>
      <c r="D1037">
        <v>0.59880239520958001</v>
      </c>
      <c r="E1037">
        <v>0.52623107748252496</v>
      </c>
      <c r="F1037" t="s">
        <v>1738</v>
      </c>
      <c r="G1037">
        <v>662</v>
      </c>
      <c r="H1037">
        <v>84</v>
      </c>
      <c r="I1037">
        <v>20063</v>
      </c>
      <c r="J1037">
        <v>1.4431736440799801</v>
      </c>
      <c r="K1037">
        <v>1</v>
      </c>
      <c r="L1037">
        <v>0.99997438610332001</v>
      </c>
      <c r="M1037">
        <v>99.999788641350193</v>
      </c>
    </row>
    <row r="1038" spans="1:13" x14ac:dyDescent="0.35">
      <c r="A1038" t="s">
        <v>424</v>
      </c>
      <c r="B1038" t="s">
        <v>1744</v>
      </c>
      <c r="C1038">
        <v>6</v>
      </c>
      <c r="D1038">
        <v>0.89820359281437101</v>
      </c>
      <c r="E1038">
        <v>0.63961617306125695</v>
      </c>
      <c r="F1038" t="s">
        <v>1740</v>
      </c>
      <c r="G1038">
        <v>366</v>
      </c>
      <c r="H1038">
        <v>150</v>
      </c>
      <c r="I1038">
        <v>10057</v>
      </c>
      <c r="J1038">
        <v>1.0991256830600999</v>
      </c>
      <c r="K1038">
        <v>1</v>
      </c>
      <c r="L1038">
        <v>0.99846388700624</v>
      </c>
      <c r="M1038">
        <v>99.999873682815306</v>
      </c>
    </row>
    <row r="1039" spans="1:13" x14ac:dyDescent="0.35">
      <c r="A1039" t="s">
        <v>421</v>
      </c>
      <c r="B1039" t="s">
        <v>1745</v>
      </c>
      <c r="C1039">
        <v>6</v>
      </c>
      <c r="D1039">
        <v>0.89820359281437101</v>
      </c>
      <c r="E1039">
        <v>0.85926878399955497</v>
      </c>
      <c r="F1039" t="s">
        <v>1740</v>
      </c>
      <c r="G1039">
        <v>656</v>
      </c>
      <c r="H1039">
        <v>207</v>
      </c>
      <c r="I1039">
        <v>18559</v>
      </c>
      <c r="J1039">
        <v>0.82003358077058996</v>
      </c>
      <c r="K1039">
        <v>1</v>
      </c>
      <c r="L1039">
        <v>0.99999999927375105</v>
      </c>
      <c r="M1039">
        <v>99.999999999999105</v>
      </c>
    </row>
    <row r="1041" spans="1:13" x14ac:dyDescent="0.35">
      <c r="A1041" t="s">
        <v>1746</v>
      </c>
      <c r="B1041" t="s">
        <v>1747</v>
      </c>
    </row>
    <row r="1042" spans="1:13" x14ac:dyDescent="0.35">
      <c r="A1042" t="s">
        <v>354</v>
      </c>
      <c r="B1042" t="s">
        <v>355</v>
      </c>
      <c r="C1042" t="s">
        <v>105</v>
      </c>
      <c r="D1042" t="s">
        <v>356</v>
      </c>
      <c r="E1042" t="s">
        <v>357</v>
      </c>
      <c r="F1042" t="s">
        <v>358</v>
      </c>
      <c r="G1042" t="s">
        <v>359</v>
      </c>
      <c r="H1042" t="s">
        <v>360</v>
      </c>
      <c r="I1042" t="s">
        <v>361</v>
      </c>
      <c r="J1042" t="s">
        <v>362</v>
      </c>
      <c r="K1042" t="s">
        <v>108</v>
      </c>
      <c r="L1042" t="s">
        <v>109</v>
      </c>
      <c r="M1042" t="s">
        <v>110</v>
      </c>
    </row>
    <row r="1043" spans="1:13" x14ac:dyDescent="0.35">
      <c r="A1043" t="s">
        <v>113</v>
      </c>
      <c r="B1043" t="s">
        <v>1748</v>
      </c>
      <c r="C1043">
        <v>3</v>
      </c>
      <c r="D1043">
        <v>0.44910179640718501</v>
      </c>
      <c r="E1043">
        <v>9.6168082240987704E-2</v>
      </c>
      <c r="F1043" t="s">
        <v>1749</v>
      </c>
      <c r="G1043">
        <v>639</v>
      </c>
      <c r="H1043">
        <v>14</v>
      </c>
      <c r="I1043">
        <v>16881</v>
      </c>
      <c r="J1043">
        <v>5.6609657947686101</v>
      </c>
      <c r="K1043">
        <v>1</v>
      </c>
      <c r="L1043">
        <v>0.73683385853800298</v>
      </c>
      <c r="M1043">
        <v>79.372669849256795</v>
      </c>
    </row>
    <row r="1044" spans="1:13" x14ac:dyDescent="0.35">
      <c r="A1044" t="s">
        <v>115</v>
      </c>
      <c r="B1044" t="s">
        <v>1750</v>
      </c>
      <c r="C1044">
        <v>6</v>
      </c>
      <c r="D1044">
        <v>0.89820359281437101</v>
      </c>
      <c r="E1044">
        <v>0.19272180913482601</v>
      </c>
      <c r="F1044" t="s">
        <v>1751</v>
      </c>
      <c r="G1044">
        <v>637</v>
      </c>
      <c r="H1044">
        <v>81</v>
      </c>
      <c r="I1044">
        <v>16792</v>
      </c>
      <c r="J1044">
        <v>1.95267166695738</v>
      </c>
      <c r="K1044">
        <v>1</v>
      </c>
      <c r="L1044">
        <v>0.96683553340811401</v>
      </c>
      <c r="M1044">
        <v>97.775085972509999</v>
      </c>
    </row>
    <row r="1045" spans="1:13" x14ac:dyDescent="0.35">
      <c r="A1045" t="s">
        <v>113</v>
      </c>
      <c r="B1045" t="s">
        <v>1752</v>
      </c>
      <c r="C1045">
        <v>4</v>
      </c>
      <c r="D1045">
        <v>0.59880239520958001</v>
      </c>
      <c r="E1045">
        <v>0.56089540400579996</v>
      </c>
      <c r="F1045" t="s">
        <v>1753</v>
      </c>
      <c r="G1045">
        <v>639</v>
      </c>
      <c r="H1045">
        <v>77</v>
      </c>
      <c r="I1045">
        <v>16881</v>
      </c>
      <c r="J1045">
        <v>1.3723553441863301</v>
      </c>
      <c r="K1045">
        <v>1</v>
      </c>
      <c r="L1045">
        <v>0.99700904724637196</v>
      </c>
      <c r="M1045">
        <v>99.999737100533196</v>
      </c>
    </row>
    <row r="1046" spans="1:13" x14ac:dyDescent="0.35">
      <c r="A1046" t="s">
        <v>375</v>
      </c>
      <c r="B1046" t="s">
        <v>1754</v>
      </c>
      <c r="C1046">
        <v>3</v>
      </c>
      <c r="D1046">
        <v>0.44910179640718501</v>
      </c>
      <c r="E1046">
        <v>0.66060080518606101</v>
      </c>
      <c r="F1046" t="s">
        <v>1755</v>
      </c>
      <c r="G1046">
        <v>662</v>
      </c>
      <c r="H1046">
        <v>68</v>
      </c>
      <c r="I1046">
        <v>20063</v>
      </c>
      <c r="J1046">
        <v>1.33705793495646</v>
      </c>
      <c r="K1046">
        <v>1</v>
      </c>
      <c r="L1046">
        <v>0.99999929819982403</v>
      </c>
      <c r="M1046">
        <v>99.999999381688397</v>
      </c>
    </row>
    <row r="1047" spans="1:13" x14ac:dyDescent="0.35">
      <c r="A1047" t="s">
        <v>424</v>
      </c>
      <c r="B1047" t="s">
        <v>1756</v>
      </c>
      <c r="C1047">
        <v>3</v>
      </c>
      <c r="D1047">
        <v>0.44910179640718501</v>
      </c>
      <c r="E1047">
        <v>0.71274951392758301</v>
      </c>
      <c r="F1047" t="s">
        <v>1755</v>
      </c>
      <c r="G1047">
        <v>366</v>
      </c>
      <c r="H1047">
        <v>68</v>
      </c>
      <c r="I1047">
        <v>10057</v>
      </c>
      <c r="J1047">
        <v>1.2122709739633499</v>
      </c>
      <c r="K1047">
        <v>1</v>
      </c>
      <c r="L1047">
        <v>0.99940887893127195</v>
      </c>
      <c r="M1047">
        <v>99.999993825938802</v>
      </c>
    </row>
    <row r="1048" spans="1:13" x14ac:dyDescent="0.35">
      <c r="A1048" t="s">
        <v>373</v>
      </c>
      <c r="B1048" t="s">
        <v>1757</v>
      </c>
      <c r="C1048">
        <v>5</v>
      </c>
      <c r="D1048">
        <v>0.74850299401197595</v>
      </c>
      <c r="E1048">
        <v>0.71563478023673799</v>
      </c>
      <c r="F1048" t="s">
        <v>1758</v>
      </c>
      <c r="G1048">
        <v>668</v>
      </c>
      <c r="H1048">
        <v>149</v>
      </c>
      <c r="I1048">
        <v>20581</v>
      </c>
      <c r="J1048">
        <v>1.03388859864164</v>
      </c>
      <c r="K1048">
        <v>1</v>
      </c>
      <c r="L1048">
        <v>0.95263864013535204</v>
      </c>
      <c r="M1048">
        <v>99.999998096456196</v>
      </c>
    </row>
    <row r="1049" spans="1:13" x14ac:dyDescent="0.35">
      <c r="A1049" t="s">
        <v>421</v>
      </c>
      <c r="B1049" t="s">
        <v>1759</v>
      </c>
      <c r="C1049">
        <v>3</v>
      </c>
      <c r="D1049">
        <v>0.44910179640718501</v>
      </c>
      <c r="E1049">
        <v>0.71999037000910404</v>
      </c>
      <c r="F1049" t="s">
        <v>1755</v>
      </c>
      <c r="G1049">
        <v>656</v>
      </c>
      <c r="H1049">
        <v>71</v>
      </c>
      <c r="I1049">
        <v>18559</v>
      </c>
      <c r="J1049">
        <v>1.19540106492614</v>
      </c>
      <c r="K1049">
        <v>1</v>
      </c>
      <c r="L1049">
        <v>0.99999976270455804</v>
      </c>
      <c r="M1049">
        <v>99.999999927308906</v>
      </c>
    </row>
    <row r="1051" spans="1:13" x14ac:dyDescent="0.35">
      <c r="A1051" t="s">
        <v>1760</v>
      </c>
      <c r="B1051" t="s">
        <v>1761</v>
      </c>
    </row>
    <row r="1052" spans="1:13" x14ac:dyDescent="0.35">
      <c r="A1052" t="s">
        <v>354</v>
      </c>
      <c r="B1052" t="s">
        <v>355</v>
      </c>
      <c r="C1052" t="s">
        <v>105</v>
      </c>
      <c r="D1052" t="s">
        <v>356</v>
      </c>
      <c r="E1052" t="s">
        <v>357</v>
      </c>
      <c r="F1052" t="s">
        <v>358</v>
      </c>
      <c r="G1052" t="s">
        <v>359</v>
      </c>
      <c r="H1052" t="s">
        <v>360</v>
      </c>
      <c r="I1052" t="s">
        <v>361</v>
      </c>
      <c r="J1052" t="s">
        <v>362</v>
      </c>
      <c r="K1052" t="s">
        <v>108</v>
      </c>
      <c r="L1052" t="s">
        <v>109</v>
      </c>
      <c r="M1052" t="s">
        <v>110</v>
      </c>
    </row>
    <row r="1053" spans="1:13" x14ac:dyDescent="0.35">
      <c r="A1053" t="s">
        <v>485</v>
      </c>
      <c r="B1053" t="s">
        <v>1762</v>
      </c>
      <c r="C1053">
        <v>4</v>
      </c>
      <c r="D1053">
        <v>0.59880239520958001</v>
      </c>
      <c r="E1053">
        <v>0.17588354318688901</v>
      </c>
      <c r="F1053" t="s">
        <v>1763</v>
      </c>
      <c r="G1053">
        <v>109</v>
      </c>
      <c r="H1053">
        <v>22</v>
      </c>
      <c r="I1053">
        <v>1625</v>
      </c>
      <c r="J1053">
        <v>2.71059216013344</v>
      </c>
      <c r="K1053">
        <v>1</v>
      </c>
      <c r="L1053">
        <v>0.93692794919481803</v>
      </c>
      <c r="M1053">
        <v>91.148764551671306</v>
      </c>
    </row>
    <row r="1054" spans="1:13" x14ac:dyDescent="0.35">
      <c r="A1054" t="s">
        <v>410</v>
      </c>
      <c r="B1054" t="s">
        <v>1764</v>
      </c>
      <c r="C1054">
        <v>5</v>
      </c>
      <c r="D1054">
        <v>0.74850299401197595</v>
      </c>
      <c r="E1054">
        <v>0.365450339973866</v>
      </c>
      <c r="F1054" t="s">
        <v>1765</v>
      </c>
      <c r="G1054">
        <v>340</v>
      </c>
      <c r="H1054">
        <v>62</v>
      </c>
      <c r="I1054">
        <v>6879</v>
      </c>
      <c r="J1054">
        <v>1.6316413662239</v>
      </c>
      <c r="K1054">
        <v>1</v>
      </c>
      <c r="L1054">
        <v>0.86462768295321302</v>
      </c>
      <c r="M1054">
        <v>99.733408812395695</v>
      </c>
    </row>
    <row r="1055" spans="1:13" x14ac:dyDescent="0.35">
      <c r="A1055" t="s">
        <v>485</v>
      </c>
      <c r="B1055" t="s">
        <v>1702</v>
      </c>
      <c r="C1055">
        <v>5</v>
      </c>
      <c r="D1055">
        <v>0.74850299401197595</v>
      </c>
      <c r="E1055">
        <v>0.58781681789801798</v>
      </c>
      <c r="F1055" t="s">
        <v>1703</v>
      </c>
      <c r="G1055">
        <v>109</v>
      </c>
      <c r="H1055">
        <v>61</v>
      </c>
      <c r="I1055">
        <v>1625</v>
      </c>
      <c r="J1055">
        <v>1.22198826891261</v>
      </c>
      <c r="K1055">
        <v>1</v>
      </c>
      <c r="L1055">
        <v>0.99859130556825304</v>
      </c>
      <c r="M1055">
        <v>99.998501851296894</v>
      </c>
    </row>
    <row r="1056" spans="1:13" x14ac:dyDescent="0.35">
      <c r="A1056" t="s">
        <v>410</v>
      </c>
      <c r="B1056" t="s">
        <v>1766</v>
      </c>
      <c r="C1056">
        <v>5</v>
      </c>
      <c r="D1056">
        <v>0.74850299401197595</v>
      </c>
      <c r="E1056">
        <v>0.932462397317814</v>
      </c>
      <c r="F1056" t="s">
        <v>1767</v>
      </c>
      <c r="G1056">
        <v>340</v>
      </c>
      <c r="H1056">
        <v>145</v>
      </c>
      <c r="I1056">
        <v>6879</v>
      </c>
      <c r="J1056">
        <v>0.69766734279918796</v>
      </c>
      <c r="K1056">
        <v>1</v>
      </c>
      <c r="L1056">
        <v>0.99209088782285404</v>
      </c>
      <c r="M1056">
        <v>99.999999999999901</v>
      </c>
    </row>
    <row r="1058" spans="1:13" x14ac:dyDescent="0.35">
      <c r="A1058" t="s">
        <v>1768</v>
      </c>
      <c r="B1058" t="s">
        <v>1769</v>
      </c>
    </row>
    <row r="1059" spans="1:13" x14ac:dyDescent="0.35">
      <c r="A1059" t="s">
        <v>354</v>
      </c>
      <c r="B1059" t="s">
        <v>355</v>
      </c>
      <c r="C1059" t="s">
        <v>105</v>
      </c>
      <c r="D1059" t="s">
        <v>356</v>
      </c>
      <c r="E1059" t="s">
        <v>357</v>
      </c>
      <c r="F1059" t="s">
        <v>358</v>
      </c>
      <c r="G1059" t="s">
        <v>359</v>
      </c>
      <c r="H1059" t="s">
        <v>360</v>
      </c>
      <c r="I1059" t="s">
        <v>361</v>
      </c>
      <c r="J1059" t="s">
        <v>362</v>
      </c>
      <c r="K1059" t="s">
        <v>108</v>
      </c>
      <c r="L1059" t="s">
        <v>109</v>
      </c>
      <c r="M1059" t="s">
        <v>110</v>
      </c>
    </row>
    <row r="1060" spans="1:13" x14ac:dyDescent="0.35">
      <c r="A1060" t="s">
        <v>373</v>
      </c>
      <c r="B1060" t="s">
        <v>1770</v>
      </c>
      <c r="C1060">
        <v>12</v>
      </c>
      <c r="D1060">
        <v>1.79640718562874</v>
      </c>
      <c r="E1060">
        <v>0.356543728427203</v>
      </c>
      <c r="F1060" t="s">
        <v>1771</v>
      </c>
      <c r="G1060">
        <v>668</v>
      </c>
      <c r="H1060">
        <v>293</v>
      </c>
      <c r="I1060">
        <v>20581</v>
      </c>
      <c r="J1060">
        <v>1.26183809854693</v>
      </c>
      <c r="K1060">
        <v>1</v>
      </c>
      <c r="L1060">
        <v>0.73680666869771505</v>
      </c>
      <c r="M1060">
        <v>99.803631149319997</v>
      </c>
    </row>
    <row r="1061" spans="1:13" x14ac:dyDescent="0.35">
      <c r="A1061" t="s">
        <v>115</v>
      </c>
      <c r="B1061" t="s">
        <v>1772</v>
      </c>
      <c r="C1061">
        <v>11</v>
      </c>
      <c r="D1061">
        <v>1.64670658682634</v>
      </c>
      <c r="E1061">
        <v>0.40113446514579498</v>
      </c>
      <c r="F1061" t="s">
        <v>1773</v>
      </c>
      <c r="G1061">
        <v>637</v>
      </c>
      <c r="H1061">
        <v>235</v>
      </c>
      <c r="I1061">
        <v>16792</v>
      </c>
      <c r="J1061">
        <v>1.2339223086943401</v>
      </c>
      <c r="K1061">
        <v>1</v>
      </c>
      <c r="L1061">
        <v>0.99721067563028798</v>
      </c>
      <c r="M1061">
        <v>99.988985368149898</v>
      </c>
    </row>
    <row r="1062" spans="1:13" x14ac:dyDescent="0.35">
      <c r="A1062" t="s">
        <v>373</v>
      </c>
      <c r="B1062" t="s">
        <v>1774</v>
      </c>
      <c r="C1062">
        <v>12</v>
      </c>
      <c r="D1062">
        <v>1.79640718562874</v>
      </c>
      <c r="E1062">
        <v>0.59183361781132504</v>
      </c>
      <c r="F1062" t="s">
        <v>1771</v>
      </c>
      <c r="G1062">
        <v>668</v>
      </c>
      <c r="H1062">
        <v>352</v>
      </c>
      <c r="I1062">
        <v>20581</v>
      </c>
      <c r="J1062">
        <v>1.0503368263473001</v>
      </c>
      <c r="K1062">
        <v>1</v>
      </c>
      <c r="L1062">
        <v>0.90113458775683297</v>
      </c>
      <c r="M1062">
        <v>99.999684873357495</v>
      </c>
    </row>
    <row r="1064" spans="1:13" x14ac:dyDescent="0.35">
      <c r="A1064" t="s">
        <v>1775</v>
      </c>
      <c r="B1064" t="s">
        <v>1776</v>
      </c>
    </row>
    <row r="1065" spans="1:13" x14ac:dyDescent="0.35">
      <c r="A1065" t="s">
        <v>354</v>
      </c>
      <c r="B1065" t="s">
        <v>355</v>
      </c>
      <c r="C1065" t="s">
        <v>105</v>
      </c>
      <c r="D1065" t="s">
        <v>356</v>
      </c>
      <c r="E1065" t="s">
        <v>357</v>
      </c>
      <c r="F1065" t="s">
        <v>358</v>
      </c>
      <c r="G1065" t="s">
        <v>359</v>
      </c>
      <c r="H1065" t="s">
        <v>360</v>
      </c>
      <c r="I1065" t="s">
        <v>361</v>
      </c>
      <c r="J1065" t="s">
        <v>362</v>
      </c>
      <c r="K1065" t="s">
        <v>108</v>
      </c>
      <c r="L1065" t="s">
        <v>109</v>
      </c>
      <c r="M1065" t="s">
        <v>110</v>
      </c>
    </row>
    <row r="1066" spans="1:13" x14ac:dyDescent="0.35">
      <c r="A1066" t="s">
        <v>373</v>
      </c>
      <c r="B1066" t="s">
        <v>1777</v>
      </c>
      <c r="C1066">
        <v>8</v>
      </c>
      <c r="D1066">
        <v>1.19760479041916</v>
      </c>
      <c r="E1066">
        <v>0.37168259420555699</v>
      </c>
      <c r="F1066" t="s">
        <v>1778</v>
      </c>
      <c r="G1066">
        <v>668</v>
      </c>
      <c r="H1066">
        <v>181</v>
      </c>
      <c r="I1066">
        <v>20581</v>
      </c>
      <c r="J1066">
        <v>1.3617626625202599</v>
      </c>
      <c r="K1066">
        <v>1</v>
      </c>
      <c r="L1066">
        <v>0.74802610671046199</v>
      </c>
      <c r="M1066">
        <v>99.859751293012295</v>
      </c>
    </row>
    <row r="1067" spans="1:13" x14ac:dyDescent="0.35">
      <c r="A1067" t="s">
        <v>115</v>
      </c>
      <c r="B1067" t="s">
        <v>1779</v>
      </c>
      <c r="C1067">
        <v>9</v>
      </c>
      <c r="D1067">
        <v>1.3473053892215501</v>
      </c>
      <c r="E1067">
        <v>0.41385891572303901</v>
      </c>
      <c r="F1067" t="s">
        <v>1780</v>
      </c>
      <c r="G1067">
        <v>637</v>
      </c>
      <c r="H1067">
        <v>187</v>
      </c>
      <c r="I1067">
        <v>16792</v>
      </c>
      <c r="J1067">
        <v>1.2687144787985101</v>
      </c>
      <c r="K1067">
        <v>1</v>
      </c>
      <c r="L1067">
        <v>0.99752023314052596</v>
      </c>
      <c r="M1067">
        <v>99.992480701564503</v>
      </c>
    </row>
    <row r="1068" spans="1:13" x14ac:dyDescent="0.35">
      <c r="A1068" t="s">
        <v>115</v>
      </c>
      <c r="B1068" t="s">
        <v>1781</v>
      </c>
      <c r="C1068">
        <v>3</v>
      </c>
      <c r="D1068">
        <v>0.44910179640718501</v>
      </c>
      <c r="E1068">
        <v>0.59122698462163603</v>
      </c>
      <c r="F1068" t="s">
        <v>1782</v>
      </c>
      <c r="G1068">
        <v>637</v>
      </c>
      <c r="H1068">
        <v>52</v>
      </c>
      <c r="I1068">
        <v>16792</v>
      </c>
      <c r="J1068">
        <v>1.5208308175341101</v>
      </c>
      <c r="K1068">
        <v>1</v>
      </c>
      <c r="L1068">
        <v>0.99982181401593295</v>
      </c>
      <c r="M1068">
        <v>99.9999875836467</v>
      </c>
    </row>
    <row r="1070" spans="1:13" x14ac:dyDescent="0.35">
      <c r="A1070" t="s">
        <v>1783</v>
      </c>
      <c r="B1070" t="s">
        <v>1784</v>
      </c>
    </row>
    <row r="1071" spans="1:13" x14ac:dyDescent="0.35">
      <c r="A1071" t="s">
        <v>354</v>
      </c>
      <c r="B1071" t="s">
        <v>355</v>
      </c>
      <c r="C1071" t="s">
        <v>105</v>
      </c>
      <c r="D1071" t="s">
        <v>356</v>
      </c>
      <c r="E1071" t="s">
        <v>357</v>
      </c>
      <c r="F1071" t="s">
        <v>358</v>
      </c>
      <c r="G1071" t="s">
        <v>359</v>
      </c>
      <c r="H1071" t="s">
        <v>360</v>
      </c>
      <c r="I1071" t="s">
        <v>361</v>
      </c>
      <c r="J1071" t="s">
        <v>362</v>
      </c>
      <c r="K1071" t="s">
        <v>108</v>
      </c>
      <c r="L1071" t="s">
        <v>109</v>
      </c>
      <c r="M1071" t="s">
        <v>110</v>
      </c>
    </row>
    <row r="1072" spans="1:13" x14ac:dyDescent="0.35">
      <c r="A1072" t="s">
        <v>113</v>
      </c>
      <c r="B1072" t="s">
        <v>1785</v>
      </c>
      <c r="C1072">
        <v>4</v>
      </c>
      <c r="D1072">
        <v>0.59880239520958001</v>
      </c>
      <c r="E1072">
        <v>0.313680743075193</v>
      </c>
      <c r="F1072" t="s">
        <v>1786</v>
      </c>
      <c r="G1072">
        <v>639</v>
      </c>
      <c r="H1072">
        <v>52</v>
      </c>
      <c r="I1072">
        <v>16881</v>
      </c>
      <c r="J1072">
        <v>2.0321415673528298</v>
      </c>
      <c r="K1072">
        <v>1</v>
      </c>
      <c r="L1072">
        <v>0.96183458054776105</v>
      </c>
      <c r="M1072">
        <v>99.719550164055207</v>
      </c>
    </row>
    <row r="1073" spans="1:13" x14ac:dyDescent="0.35">
      <c r="A1073" t="s">
        <v>373</v>
      </c>
      <c r="B1073" t="s">
        <v>1787</v>
      </c>
      <c r="C1073">
        <v>4</v>
      </c>
      <c r="D1073">
        <v>0.59880239520958001</v>
      </c>
      <c r="E1073">
        <v>0.51507490786469701</v>
      </c>
      <c r="F1073" t="s">
        <v>1786</v>
      </c>
      <c r="G1073">
        <v>668</v>
      </c>
      <c r="H1073">
        <v>84</v>
      </c>
      <c r="I1073">
        <v>20581</v>
      </c>
      <c r="J1073">
        <v>1.4671371542628999</v>
      </c>
      <c r="K1073">
        <v>1</v>
      </c>
      <c r="L1073">
        <v>0.85591966086575799</v>
      </c>
      <c r="M1073">
        <v>99.996398805539997</v>
      </c>
    </row>
    <row r="1074" spans="1:13" x14ac:dyDescent="0.35">
      <c r="A1074" t="s">
        <v>373</v>
      </c>
      <c r="B1074" t="s">
        <v>1788</v>
      </c>
      <c r="C1074">
        <v>5</v>
      </c>
      <c r="D1074">
        <v>0.74850299401197595</v>
      </c>
      <c r="E1074">
        <v>0.63518212555619702</v>
      </c>
      <c r="F1074" t="s">
        <v>1789</v>
      </c>
      <c r="G1074">
        <v>668</v>
      </c>
      <c r="H1074">
        <v>134</v>
      </c>
      <c r="I1074">
        <v>20581</v>
      </c>
      <c r="J1074">
        <v>1.14962239699705</v>
      </c>
      <c r="K1074">
        <v>1</v>
      </c>
      <c r="L1074">
        <v>0.92145418401928503</v>
      </c>
      <c r="M1074">
        <v>99.999935559479198</v>
      </c>
    </row>
    <row r="1076" spans="1:13" x14ac:dyDescent="0.35">
      <c r="A1076" t="s">
        <v>1790</v>
      </c>
      <c r="B1076" t="s">
        <v>1791</v>
      </c>
    </row>
    <row r="1077" spans="1:13" x14ac:dyDescent="0.35">
      <c r="A1077" t="s">
        <v>354</v>
      </c>
      <c r="B1077" t="s">
        <v>355</v>
      </c>
      <c r="C1077" t="s">
        <v>105</v>
      </c>
      <c r="D1077" t="s">
        <v>356</v>
      </c>
      <c r="E1077" t="s">
        <v>357</v>
      </c>
      <c r="F1077" t="s">
        <v>358</v>
      </c>
      <c r="G1077" t="s">
        <v>359</v>
      </c>
      <c r="H1077" t="s">
        <v>360</v>
      </c>
      <c r="I1077" t="s">
        <v>361</v>
      </c>
      <c r="J1077" t="s">
        <v>362</v>
      </c>
      <c r="K1077" t="s">
        <v>108</v>
      </c>
      <c r="L1077" t="s">
        <v>109</v>
      </c>
      <c r="M1077" t="s">
        <v>110</v>
      </c>
    </row>
    <row r="1078" spans="1:13" x14ac:dyDescent="0.35">
      <c r="A1078" t="s">
        <v>421</v>
      </c>
      <c r="B1078" t="s">
        <v>623</v>
      </c>
      <c r="C1078">
        <v>9</v>
      </c>
      <c r="D1078">
        <v>1.3473053892215501</v>
      </c>
      <c r="E1078">
        <v>1.1681426081983999E-3</v>
      </c>
      <c r="F1078" t="s">
        <v>624</v>
      </c>
      <c r="G1078">
        <v>656</v>
      </c>
      <c r="H1078">
        <v>60</v>
      </c>
      <c r="I1078">
        <v>18559</v>
      </c>
      <c r="J1078">
        <v>4.2436737804878</v>
      </c>
      <c r="K1078">
        <v>0.81376965396008305</v>
      </c>
      <c r="L1078">
        <v>0.130697615589635</v>
      </c>
      <c r="M1078">
        <v>1.91358339718222</v>
      </c>
    </row>
    <row r="1079" spans="1:13" x14ac:dyDescent="0.35">
      <c r="A1079" t="s">
        <v>373</v>
      </c>
      <c r="B1079" t="s">
        <v>1792</v>
      </c>
      <c r="C1079">
        <v>21</v>
      </c>
      <c r="D1079">
        <v>3.1437125748502899</v>
      </c>
      <c r="E1079">
        <v>0.31326098072456099</v>
      </c>
      <c r="F1079" t="s">
        <v>1793</v>
      </c>
      <c r="G1079">
        <v>668</v>
      </c>
      <c r="H1079">
        <v>546</v>
      </c>
      <c r="I1079">
        <v>20581</v>
      </c>
      <c r="J1079">
        <v>1.18499539382772</v>
      </c>
      <c r="K1079">
        <v>1</v>
      </c>
      <c r="L1079">
        <v>0.69744212929660498</v>
      </c>
      <c r="M1079">
        <v>99.507101150013796</v>
      </c>
    </row>
    <row r="1080" spans="1:13" x14ac:dyDescent="0.35">
      <c r="A1080" t="s">
        <v>424</v>
      </c>
      <c r="B1080" t="s">
        <v>1794</v>
      </c>
      <c r="C1080">
        <v>11</v>
      </c>
      <c r="D1080">
        <v>1.64670658682634</v>
      </c>
      <c r="E1080">
        <v>0.54359457224518304</v>
      </c>
      <c r="F1080" t="s">
        <v>1795</v>
      </c>
      <c r="G1080">
        <v>366</v>
      </c>
      <c r="H1080">
        <v>275</v>
      </c>
      <c r="I1080">
        <v>10057</v>
      </c>
      <c r="J1080">
        <v>1.0991256830600999</v>
      </c>
      <c r="K1080">
        <v>1</v>
      </c>
      <c r="L1080">
        <v>0.99571770093053102</v>
      </c>
      <c r="M1080">
        <v>99.997071377125096</v>
      </c>
    </row>
    <row r="1081" spans="1:13" x14ac:dyDescent="0.35">
      <c r="A1081" t="s">
        <v>421</v>
      </c>
      <c r="B1081" t="s">
        <v>1796</v>
      </c>
      <c r="C1081">
        <v>6</v>
      </c>
      <c r="D1081">
        <v>0.89820359281437101</v>
      </c>
      <c r="E1081">
        <v>0.559078820943679</v>
      </c>
      <c r="F1081" t="s">
        <v>1797</v>
      </c>
      <c r="G1081">
        <v>656</v>
      </c>
      <c r="H1081">
        <v>141</v>
      </c>
      <c r="I1081">
        <v>18559</v>
      </c>
      <c r="J1081">
        <v>1.2038790866632001</v>
      </c>
      <c r="K1081">
        <v>1</v>
      </c>
      <c r="L1081">
        <v>0.99998790498665502</v>
      </c>
      <c r="M1081">
        <v>99.999867839651401</v>
      </c>
    </row>
    <row r="1082" spans="1:13" x14ac:dyDescent="0.35">
      <c r="A1082" t="s">
        <v>375</v>
      </c>
      <c r="B1082" t="s">
        <v>1798</v>
      </c>
      <c r="C1082">
        <v>5</v>
      </c>
      <c r="D1082">
        <v>0.74850299401197595</v>
      </c>
      <c r="E1082">
        <v>0.61222933794553902</v>
      </c>
      <c r="F1082" t="s">
        <v>1799</v>
      </c>
      <c r="G1082">
        <v>662</v>
      </c>
      <c r="H1082">
        <v>128</v>
      </c>
      <c r="I1082">
        <v>20063</v>
      </c>
      <c r="J1082">
        <v>1.18385337990936</v>
      </c>
      <c r="K1082">
        <v>1</v>
      </c>
      <c r="L1082">
        <v>0.99999697834134205</v>
      </c>
      <c r="M1082">
        <v>99.999993641346407</v>
      </c>
    </row>
    <row r="1083" spans="1:13" x14ac:dyDescent="0.35">
      <c r="A1083" t="s">
        <v>421</v>
      </c>
      <c r="B1083" t="s">
        <v>1800</v>
      </c>
      <c r="C1083">
        <v>32</v>
      </c>
      <c r="D1083">
        <v>4.7904191616766401</v>
      </c>
      <c r="E1083">
        <v>0.703688275906028</v>
      </c>
      <c r="F1083" t="s">
        <v>1801</v>
      </c>
      <c r="G1083">
        <v>656</v>
      </c>
      <c r="H1083">
        <v>951</v>
      </c>
      <c r="I1083">
        <v>18559</v>
      </c>
      <c r="J1083">
        <v>0.95196327357595301</v>
      </c>
      <c r="K1083">
        <v>1</v>
      </c>
      <c r="L1083">
        <v>0.99999963482711696</v>
      </c>
      <c r="M1083">
        <v>99.999999814760798</v>
      </c>
    </row>
    <row r="1084" spans="1:13" x14ac:dyDescent="0.35">
      <c r="A1084" t="s">
        <v>375</v>
      </c>
      <c r="B1084" t="s">
        <v>1802</v>
      </c>
      <c r="C1084">
        <v>3</v>
      </c>
      <c r="D1084">
        <v>0.44910179640718501</v>
      </c>
      <c r="E1084">
        <v>0.71922763962665803</v>
      </c>
      <c r="F1084" t="s">
        <v>1803</v>
      </c>
      <c r="G1084">
        <v>662</v>
      </c>
      <c r="H1084">
        <v>76</v>
      </c>
      <c r="I1084">
        <v>20063</v>
      </c>
      <c r="J1084">
        <v>1.19631499443472</v>
      </c>
      <c r="K1084">
        <v>1</v>
      </c>
      <c r="L1084">
        <v>0.99999986929483198</v>
      </c>
      <c r="M1084">
        <v>99.999999977580202</v>
      </c>
    </row>
    <row r="1085" spans="1:13" x14ac:dyDescent="0.35">
      <c r="A1085" t="s">
        <v>421</v>
      </c>
      <c r="B1085" t="s">
        <v>1804</v>
      </c>
      <c r="C1085">
        <v>25</v>
      </c>
      <c r="D1085">
        <v>3.7425149700598799</v>
      </c>
      <c r="E1085">
        <v>0.76638477828756102</v>
      </c>
      <c r="F1085" t="s">
        <v>1805</v>
      </c>
      <c r="G1085">
        <v>656</v>
      </c>
      <c r="H1085">
        <v>771</v>
      </c>
      <c r="I1085">
        <v>18559</v>
      </c>
      <c r="J1085">
        <v>0.91735274113441501</v>
      </c>
      <c r="K1085">
        <v>1</v>
      </c>
      <c r="L1085">
        <v>0.999999958589464</v>
      </c>
      <c r="M1085">
        <v>99.999999996360899</v>
      </c>
    </row>
    <row r="1086" spans="1:13" x14ac:dyDescent="0.35">
      <c r="A1086" t="s">
        <v>111</v>
      </c>
      <c r="B1086" t="s">
        <v>1806</v>
      </c>
      <c r="C1086">
        <v>4</v>
      </c>
      <c r="D1086">
        <v>0.59880239520958001</v>
      </c>
      <c r="E1086">
        <v>0.776109532029431</v>
      </c>
      <c r="F1086" t="s">
        <v>1807</v>
      </c>
      <c r="G1086">
        <v>655</v>
      </c>
      <c r="H1086">
        <v>113</v>
      </c>
      <c r="I1086">
        <v>18224</v>
      </c>
      <c r="J1086">
        <v>0.98488144295075297</v>
      </c>
      <c r="K1086">
        <v>1</v>
      </c>
      <c r="L1086">
        <v>0.99214125160462896</v>
      </c>
      <c r="M1086">
        <v>99.999999976313305</v>
      </c>
    </row>
    <row r="1087" spans="1:13" x14ac:dyDescent="0.35">
      <c r="A1087" t="s">
        <v>375</v>
      </c>
      <c r="B1087" t="s">
        <v>1808</v>
      </c>
      <c r="C1087">
        <v>6</v>
      </c>
      <c r="D1087">
        <v>0.89820359281437101</v>
      </c>
      <c r="E1087">
        <v>0.799231087393517</v>
      </c>
      <c r="F1087" t="s">
        <v>1797</v>
      </c>
      <c r="G1087">
        <v>662</v>
      </c>
      <c r="H1087">
        <v>202</v>
      </c>
      <c r="I1087">
        <v>20063</v>
      </c>
      <c r="J1087">
        <v>0.90019742155484395</v>
      </c>
      <c r="K1087">
        <v>1</v>
      </c>
      <c r="L1087">
        <v>0.99999999447101495</v>
      </c>
      <c r="M1087">
        <v>99.999999999936406</v>
      </c>
    </row>
    <row r="1088" spans="1:13" x14ac:dyDescent="0.35">
      <c r="A1088" t="s">
        <v>375</v>
      </c>
      <c r="B1088" t="s">
        <v>1809</v>
      </c>
      <c r="C1088">
        <v>6</v>
      </c>
      <c r="D1088">
        <v>0.89820359281437101</v>
      </c>
      <c r="E1088">
        <v>0.80267586919402401</v>
      </c>
      <c r="F1088" t="s">
        <v>1797</v>
      </c>
      <c r="G1088">
        <v>662</v>
      </c>
      <c r="H1088">
        <v>203</v>
      </c>
      <c r="I1088">
        <v>20063</v>
      </c>
      <c r="J1088">
        <v>0.89576295149792395</v>
      </c>
      <c r="K1088">
        <v>1</v>
      </c>
      <c r="L1088">
        <v>0.99999999453052402</v>
      </c>
      <c r="M1088">
        <v>99.999999999953005</v>
      </c>
    </row>
    <row r="1089" spans="1:13" x14ac:dyDescent="0.35">
      <c r="A1089" t="s">
        <v>373</v>
      </c>
      <c r="B1089" t="s">
        <v>1810</v>
      </c>
      <c r="C1089">
        <v>4</v>
      </c>
      <c r="D1089">
        <v>0.59880239520958001</v>
      </c>
      <c r="E1089">
        <v>0.825141263795382</v>
      </c>
      <c r="F1089" t="s">
        <v>1807</v>
      </c>
      <c r="G1089">
        <v>668</v>
      </c>
      <c r="H1089">
        <v>137</v>
      </c>
      <c r="I1089">
        <v>20581</v>
      </c>
      <c r="J1089">
        <v>0.89955854713929795</v>
      </c>
      <c r="K1089">
        <v>1</v>
      </c>
      <c r="L1089">
        <v>0.97987322533146204</v>
      </c>
      <c r="M1089">
        <v>99.999999998031996</v>
      </c>
    </row>
    <row r="1090" spans="1:13" x14ac:dyDescent="0.35">
      <c r="A1090" t="s">
        <v>421</v>
      </c>
      <c r="B1090" t="s">
        <v>1811</v>
      </c>
      <c r="C1090">
        <v>15</v>
      </c>
      <c r="D1090">
        <v>2.2455089820359202</v>
      </c>
      <c r="E1090">
        <v>0.84068219369053698</v>
      </c>
      <c r="F1090" t="s">
        <v>1812</v>
      </c>
      <c r="G1090">
        <v>656</v>
      </c>
      <c r="H1090">
        <v>497</v>
      </c>
      <c r="I1090">
        <v>18559</v>
      </c>
      <c r="J1090">
        <v>0.85385790351867297</v>
      </c>
      <c r="K1090">
        <v>1</v>
      </c>
      <c r="L1090">
        <v>0.99999999796053696</v>
      </c>
      <c r="M1090">
        <v>99.999999999993406</v>
      </c>
    </row>
    <row r="1091" spans="1:13" x14ac:dyDescent="0.35">
      <c r="A1091" t="s">
        <v>424</v>
      </c>
      <c r="B1091" t="s">
        <v>1813</v>
      </c>
      <c r="C1091">
        <v>15</v>
      </c>
      <c r="D1091">
        <v>2.2455089820359202</v>
      </c>
      <c r="E1091">
        <v>0.87029661858699503</v>
      </c>
      <c r="F1091" t="s">
        <v>1812</v>
      </c>
      <c r="G1091">
        <v>366</v>
      </c>
      <c r="H1091">
        <v>497</v>
      </c>
      <c r="I1091">
        <v>10057</v>
      </c>
      <c r="J1091">
        <v>0.82932018339545399</v>
      </c>
      <c r="K1091">
        <v>1</v>
      </c>
      <c r="L1091">
        <v>0.99998402774333395</v>
      </c>
      <c r="M1091">
        <v>99.999999999843197</v>
      </c>
    </row>
    <row r="1092" spans="1:13" x14ac:dyDescent="0.35">
      <c r="A1092" t="s">
        <v>421</v>
      </c>
      <c r="B1092" t="s">
        <v>1814</v>
      </c>
      <c r="C1092">
        <v>12</v>
      </c>
      <c r="D1092">
        <v>1.79640718562874</v>
      </c>
      <c r="E1092">
        <v>0.87442732968707504</v>
      </c>
      <c r="F1092" t="s">
        <v>1815</v>
      </c>
      <c r="G1092">
        <v>656</v>
      </c>
      <c r="H1092">
        <v>417</v>
      </c>
      <c r="I1092">
        <v>18559</v>
      </c>
      <c r="J1092">
        <v>0.81413405860677301</v>
      </c>
      <c r="K1092">
        <v>1</v>
      </c>
      <c r="L1092">
        <v>0.99999999970342002</v>
      </c>
      <c r="M1092">
        <v>99.999999999999801</v>
      </c>
    </row>
    <row r="1093" spans="1:13" x14ac:dyDescent="0.35">
      <c r="A1093" t="s">
        <v>421</v>
      </c>
      <c r="B1093" t="s">
        <v>1816</v>
      </c>
      <c r="C1093">
        <v>7</v>
      </c>
      <c r="D1093">
        <v>1.04790419161676</v>
      </c>
      <c r="E1093">
        <v>0.87928832356349496</v>
      </c>
      <c r="F1093" t="s">
        <v>1817</v>
      </c>
      <c r="G1093">
        <v>656</v>
      </c>
      <c r="H1093">
        <v>250</v>
      </c>
      <c r="I1093">
        <v>18559</v>
      </c>
      <c r="J1093">
        <v>0.79215243902439003</v>
      </c>
      <c r="K1093">
        <v>1</v>
      </c>
      <c r="L1093">
        <v>0.99999999972987696</v>
      </c>
      <c r="M1093">
        <v>99.999999999999901</v>
      </c>
    </row>
    <row r="1094" spans="1:13" x14ac:dyDescent="0.35">
      <c r="A1094" t="s">
        <v>424</v>
      </c>
      <c r="B1094" t="s">
        <v>1818</v>
      </c>
      <c r="C1094">
        <v>7</v>
      </c>
      <c r="D1094">
        <v>1.04790419161676</v>
      </c>
      <c r="E1094">
        <v>0.89601228897054896</v>
      </c>
      <c r="F1094" t="s">
        <v>1817</v>
      </c>
      <c r="G1094">
        <v>366</v>
      </c>
      <c r="H1094">
        <v>250</v>
      </c>
      <c r="I1094">
        <v>10057</v>
      </c>
      <c r="J1094">
        <v>0.76938797814207605</v>
      </c>
      <c r="K1094">
        <v>1</v>
      </c>
      <c r="L1094">
        <v>0.99999395956560599</v>
      </c>
      <c r="M1094">
        <v>99.999999999991701</v>
      </c>
    </row>
    <row r="1096" spans="1:13" x14ac:dyDescent="0.35">
      <c r="A1096" t="s">
        <v>1819</v>
      </c>
      <c r="B1096" t="s">
        <v>1820</v>
      </c>
    </row>
    <row r="1097" spans="1:13" x14ac:dyDescent="0.35">
      <c r="A1097" t="s">
        <v>354</v>
      </c>
      <c r="B1097" t="s">
        <v>355</v>
      </c>
      <c r="C1097" t="s">
        <v>105</v>
      </c>
      <c r="D1097" t="s">
        <v>356</v>
      </c>
      <c r="E1097" t="s">
        <v>357</v>
      </c>
      <c r="F1097" t="s">
        <v>358</v>
      </c>
      <c r="G1097" t="s">
        <v>359</v>
      </c>
      <c r="H1097" t="s">
        <v>360</v>
      </c>
      <c r="I1097" t="s">
        <v>361</v>
      </c>
      <c r="J1097" t="s">
        <v>362</v>
      </c>
      <c r="K1097" t="s">
        <v>108</v>
      </c>
      <c r="L1097" t="s">
        <v>109</v>
      </c>
      <c r="M1097" t="s">
        <v>110</v>
      </c>
    </row>
    <row r="1098" spans="1:13" x14ac:dyDescent="0.35">
      <c r="A1098" t="s">
        <v>410</v>
      </c>
      <c r="B1098" t="s">
        <v>1821</v>
      </c>
      <c r="C1098">
        <v>8</v>
      </c>
      <c r="D1098">
        <v>1.19760479041916</v>
      </c>
      <c r="E1098">
        <v>0.142131491308708</v>
      </c>
      <c r="F1098" t="s">
        <v>1822</v>
      </c>
      <c r="G1098">
        <v>340</v>
      </c>
      <c r="H1098">
        <v>88</v>
      </c>
      <c r="I1098">
        <v>6879</v>
      </c>
      <c r="J1098">
        <v>1.83930481283422</v>
      </c>
      <c r="K1098">
        <v>1</v>
      </c>
      <c r="L1098">
        <v>0.72830842686324904</v>
      </c>
      <c r="M1098">
        <v>86.436327897243302</v>
      </c>
    </row>
    <row r="1099" spans="1:13" x14ac:dyDescent="0.35">
      <c r="A1099" t="s">
        <v>410</v>
      </c>
      <c r="B1099" t="s">
        <v>1567</v>
      </c>
      <c r="C1099">
        <v>7</v>
      </c>
      <c r="D1099">
        <v>1.04790419161676</v>
      </c>
      <c r="E1099">
        <v>0.14951370467502501</v>
      </c>
      <c r="F1099" t="s">
        <v>1568</v>
      </c>
      <c r="G1099">
        <v>340</v>
      </c>
      <c r="H1099">
        <v>73</v>
      </c>
      <c r="I1099">
        <v>6879</v>
      </c>
      <c r="J1099">
        <v>1.940088638195</v>
      </c>
      <c r="K1099">
        <v>1</v>
      </c>
      <c r="L1099">
        <v>0.72487094607645097</v>
      </c>
      <c r="M1099">
        <v>87.881048126770693</v>
      </c>
    </row>
    <row r="1100" spans="1:13" x14ac:dyDescent="0.35">
      <c r="A1100" t="s">
        <v>410</v>
      </c>
      <c r="B1100" t="s">
        <v>1648</v>
      </c>
      <c r="C1100">
        <v>12</v>
      </c>
      <c r="D1100">
        <v>1.79640718562874</v>
      </c>
      <c r="E1100">
        <v>0.15570479581803601</v>
      </c>
      <c r="F1100" t="s">
        <v>1649</v>
      </c>
      <c r="G1100">
        <v>340</v>
      </c>
      <c r="H1100">
        <v>158</v>
      </c>
      <c r="I1100">
        <v>6879</v>
      </c>
      <c r="J1100">
        <v>1.53663440059568</v>
      </c>
      <c r="K1100">
        <v>1</v>
      </c>
      <c r="L1100">
        <v>0.70862074105708395</v>
      </c>
      <c r="M1100">
        <v>88.981654470767097</v>
      </c>
    </row>
    <row r="1101" spans="1:13" x14ac:dyDescent="0.35">
      <c r="A1101" t="s">
        <v>410</v>
      </c>
      <c r="B1101" t="s">
        <v>1823</v>
      </c>
      <c r="C1101">
        <v>9</v>
      </c>
      <c r="D1101">
        <v>1.3473053892215501</v>
      </c>
      <c r="E1101">
        <v>0.31046091770835099</v>
      </c>
      <c r="F1101" t="s">
        <v>1824</v>
      </c>
      <c r="G1101">
        <v>340</v>
      </c>
      <c r="H1101">
        <v>130</v>
      </c>
      <c r="I1101">
        <v>6879</v>
      </c>
      <c r="J1101">
        <v>1.4007013574660601</v>
      </c>
      <c r="K1101">
        <v>1</v>
      </c>
      <c r="L1101">
        <v>0.85550684744515404</v>
      </c>
      <c r="M1101">
        <v>99.212605303901896</v>
      </c>
    </row>
    <row r="1102" spans="1:13" x14ac:dyDescent="0.35">
      <c r="A1102" t="s">
        <v>410</v>
      </c>
      <c r="B1102" t="s">
        <v>1825</v>
      </c>
      <c r="C1102">
        <v>8</v>
      </c>
      <c r="D1102">
        <v>1.19760479041916</v>
      </c>
      <c r="E1102">
        <v>0.33041278809923802</v>
      </c>
      <c r="F1102" t="s">
        <v>1826</v>
      </c>
      <c r="G1102">
        <v>340</v>
      </c>
      <c r="H1102">
        <v>114</v>
      </c>
      <c r="I1102">
        <v>6879</v>
      </c>
      <c r="J1102">
        <v>1.4198142414860599</v>
      </c>
      <c r="K1102">
        <v>1</v>
      </c>
      <c r="L1102">
        <v>0.85482149200302904</v>
      </c>
      <c r="M1102">
        <v>99.4629444419447</v>
      </c>
    </row>
    <row r="1103" spans="1:13" x14ac:dyDescent="0.35">
      <c r="A1103" t="s">
        <v>410</v>
      </c>
      <c r="B1103" t="s">
        <v>1827</v>
      </c>
      <c r="C1103">
        <v>5</v>
      </c>
      <c r="D1103">
        <v>0.74850299401197595</v>
      </c>
      <c r="E1103">
        <v>0.34270576923200702</v>
      </c>
      <c r="F1103" t="s">
        <v>1828</v>
      </c>
      <c r="G1103">
        <v>340</v>
      </c>
      <c r="H1103">
        <v>60</v>
      </c>
      <c r="I1103">
        <v>6879</v>
      </c>
      <c r="J1103">
        <v>1.6860294117646999</v>
      </c>
      <c r="K1103">
        <v>1</v>
      </c>
      <c r="L1103">
        <v>0.84699170140809499</v>
      </c>
      <c r="M1103">
        <v>99.578156806168494</v>
      </c>
    </row>
    <row r="1104" spans="1:13" x14ac:dyDescent="0.35">
      <c r="A1104" t="s">
        <v>410</v>
      </c>
      <c r="B1104" t="s">
        <v>1829</v>
      </c>
      <c r="C1104">
        <v>5</v>
      </c>
      <c r="D1104">
        <v>0.74850299401197595</v>
      </c>
      <c r="E1104">
        <v>0.38815916154770402</v>
      </c>
      <c r="F1104" t="s">
        <v>1830</v>
      </c>
      <c r="G1104">
        <v>340</v>
      </c>
      <c r="H1104">
        <v>64</v>
      </c>
      <c r="I1104">
        <v>6879</v>
      </c>
      <c r="J1104">
        <v>1.5806525735294099</v>
      </c>
      <c r="K1104">
        <v>1</v>
      </c>
      <c r="L1104">
        <v>0.87174366838411999</v>
      </c>
      <c r="M1104">
        <v>99.834195833930096</v>
      </c>
    </row>
    <row r="1105" spans="1:13" x14ac:dyDescent="0.35">
      <c r="A1105" t="s">
        <v>410</v>
      </c>
      <c r="B1105" t="s">
        <v>1831</v>
      </c>
      <c r="C1105">
        <v>5</v>
      </c>
      <c r="D1105">
        <v>0.74850299401197595</v>
      </c>
      <c r="E1105">
        <v>0.41075970658670002</v>
      </c>
      <c r="F1105" t="s">
        <v>1832</v>
      </c>
      <c r="G1105">
        <v>340</v>
      </c>
      <c r="H1105">
        <v>66</v>
      </c>
      <c r="I1105">
        <v>6879</v>
      </c>
      <c r="J1105">
        <v>1.53275401069518</v>
      </c>
      <c r="K1105">
        <v>1</v>
      </c>
      <c r="L1105">
        <v>0.87844889002538395</v>
      </c>
      <c r="M1105">
        <v>99.898472551072302</v>
      </c>
    </row>
    <row r="1106" spans="1:13" x14ac:dyDescent="0.35">
      <c r="A1106" t="s">
        <v>410</v>
      </c>
      <c r="B1106" t="s">
        <v>1652</v>
      </c>
      <c r="C1106">
        <v>6</v>
      </c>
      <c r="D1106">
        <v>0.89820359281437101</v>
      </c>
      <c r="E1106">
        <v>0.41895457649655099</v>
      </c>
      <c r="F1106" t="s">
        <v>1653</v>
      </c>
      <c r="G1106">
        <v>340</v>
      </c>
      <c r="H1106">
        <v>86</v>
      </c>
      <c r="I1106">
        <v>6879</v>
      </c>
      <c r="J1106">
        <v>1.41155950752393</v>
      </c>
      <c r="K1106">
        <v>1</v>
      </c>
      <c r="L1106">
        <v>0.87725791117764595</v>
      </c>
      <c r="M1106">
        <v>99.915409465995296</v>
      </c>
    </row>
    <row r="1107" spans="1:13" x14ac:dyDescent="0.35">
      <c r="A1107" t="s">
        <v>410</v>
      </c>
      <c r="B1107" t="s">
        <v>1833</v>
      </c>
      <c r="C1107">
        <v>9</v>
      </c>
      <c r="D1107">
        <v>1.3473053892215501</v>
      </c>
      <c r="E1107">
        <v>0.46151566606273797</v>
      </c>
      <c r="F1107" t="s">
        <v>1834</v>
      </c>
      <c r="G1107">
        <v>340</v>
      </c>
      <c r="H1107">
        <v>150</v>
      </c>
      <c r="I1107">
        <v>6879</v>
      </c>
      <c r="J1107">
        <v>1.2139411764705801</v>
      </c>
      <c r="K1107">
        <v>1</v>
      </c>
      <c r="L1107">
        <v>0.89173331499102204</v>
      </c>
      <c r="M1107">
        <v>99.968609193515405</v>
      </c>
    </row>
    <row r="1108" spans="1:13" x14ac:dyDescent="0.35">
      <c r="A1108" t="s">
        <v>410</v>
      </c>
      <c r="B1108" t="s">
        <v>1835</v>
      </c>
      <c r="C1108">
        <v>7</v>
      </c>
      <c r="D1108">
        <v>1.04790419161676</v>
      </c>
      <c r="E1108">
        <v>0.46858955315706402</v>
      </c>
      <c r="F1108" t="s">
        <v>1836</v>
      </c>
      <c r="G1108">
        <v>340</v>
      </c>
      <c r="H1108">
        <v>111</v>
      </c>
      <c r="I1108">
        <v>6879</v>
      </c>
      <c r="J1108">
        <v>1.27591414944356</v>
      </c>
      <c r="K1108">
        <v>1</v>
      </c>
      <c r="L1108">
        <v>0.88346341197316103</v>
      </c>
      <c r="M1108">
        <v>99.973578151218604</v>
      </c>
    </row>
    <row r="1109" spans="1:13" x14ac:dyDescent="0.35">
      <c r="A1109" t="s">
        <v>410</v>
      </c>
      <c r="B1109" t="s">
        <v>1837</v>
      </c>
      <c r="C1109">
        <v>6</v>
      </c>
      <c r="D1109">
        <v>0.89820359281437101</v>
      </c>
      <c r="E1109">
        <v>0.50602331185464</v>
      </c>
      <c r="F1109" t="s">
        <v>1838</v>
      </c>
      <c r="G1109">
        <v>340</v>
      </c>
      <c r="H1109">
        <v>95</v>
      </c>
      <c r="I1109">
        <v>6879</v>
      </c>
      <c r="J1109">
        <v>1.27783281733746</v>
      </c>
      <c r="K1109">
        <v>1</v>
      </c>
      <c r="L1109">
        <v>0.89439382271023604</v>
      </c>
      <c r="M1109">
        <v>99.989800964640906</v>
      </c>
    </row>
    <row r="1110" spans="1:13" x14ac:dyDescent="0.35">
      <c r="A1110" t="s">
        <v>410</v>
      </c>
      <c r="B1110" t="s">
        <v>1839</v>
      </c>
      <c r="C1110">
        <v>6</v>
      </c>
      <c r="D1110">
        <v>0.89820359281437101</v>
      </c>
      <c r="E1110">
        <v>0.54308579073991303</v>
      </c>
      <c r="F1110" t="s">
        <v>1840</v>
      </c>
      <c r="G1110">
        <v>340</v>
      </c>
      <c r="H1110">
        <v>99</v>
      </c>
      <c r="I1110">
        <v>6879</v>
      </c>
      <c r="J1110">
        <v>1.2262032085561401</v>
      </c>
      <c r="K1110">
        <v>1</v>
      </c>
      <c r="L1110">
        <v>0.90986079424936495</v>
      </c>
      <c r="M1110">
        <v>99.996308852005498</v>
      </c>
    </row>
    <row r="1111" spans="1:13" x14ac:dyDescent="0.35">
      <c r="A1111" t="s">
        <v>410</v>
      </c>
      <c r="B1111" t="s">
        <v>1841</v>
      </c>
      <c r="C1111">
        <v>6</v>
      </c>
      <c r="D1111">
        <v>0.89820359281437101</v>
      </c>
      <c r="E1111">
        <v>0.56112401638866205</v>
      </c>
      <c r="F1111" t="s">
        <v>1842</v>
      </c>
      <c r="G1111">
        <v>340</v>
      </c>
      <c r="H1111">
        <v>101</v>
      </c>
      <c r="I1111">
        <v>6879</v>
      </c>
      <c r="J1111">
        <v>1.20192195690157</v>
      </c>
      <c r="K1111">
        <v>1</v>
      </c>
      <c r="L1111">
        <v>0.91052709687353295</v>
      </c>
      <c r="M1111">
        <v>99.997816240814203</v>
      </c>
    </row>
    <row r="1112" spans="1:13" x14ac:dyDescent="0.35">
      <c r="A1112" t="s">
        <v>410</v>
      </c>
      <c r="B1112" t="s">
        <v>1843</v>
      </c>
      <c r="C1112">
        <v>6</v>
      </c>
      <c r="D1112">
        <v>0.89820359281437101</v>
      </c>
      <c r="E1112">
        <v>0.58749701827305501</v>
      </c>
      <c r="F1112" t="s">
        <v>1844</v>
      </c>
      <c r="G1112">
        <v>340</v>
      </c>
      <c r="H1112">
        <v>104</v>
      </c>
      <c r="I1112">
        <v>6879</v>
      </c>
      <c r="J1112">
        <v>1.16725113122171</v>
      </c>
      <c r="K1112">
        <v>1</v>
      </c>
      <c r="L1112">
        <v>0.91864640275600296</v>
      </c>
      <c r="M1112">
        <v>99.999026204904098</v>
      </c>
    </row>
    <row r="1113" spans="1:13" x14ac:dyDescent="0.35">
      <c r="A1113" t="s">
        <v>410</v>
      </c>
      <c r="B1113" t="s">
        <v>1845</v>
      </c>
      <c r="C1113">
        <v>7</v>
      </c>
      <c r="D1113">
        <v>1.04790419161676</v>
      </c>
      <c r="E1113">
        <v>0.60929051757185304</v>
      </c>
      <c r="F1113" t="s">
        <v>1846</v>
      </c>
      <c r="G1113">
        <v>340</v>
      </c>
      <c r="H1113">
        <v>128</v>
      </c>
      <c r="I1113">
        <v>6879</v>
      </c>
      <c r="J1113">
        <v>1.10645680147058</v>
      </c>
      <c r="K1113">
        <v>1</v>
      </c>
      <c r="L1113">
        <v>0.921874053087816</v>
      </c>
      <c r="M1113">
        <v>99.999519961570897</v>
      </c>
    </row>
    <row r="1114" spans="1:13" x14ac:dyDescent="0.35">
      <c r="A1114" t="s">
        <v>410</v>
      </c>
      <c r="B1114" t="s">
        <v>1847</v>
      </c>
      <c r="C1114">
        <v>6</v>
      </c>
      <c r="D1114">
        <v>0.89820359281437101</v>
      </c>
      <c r="E1114">
        <v>0.64551426818199198</v>
      </c>
      <c r="F1114" t="s">
        <v>1848</v>
      </c>
      <c r="G1114">
        <v>340</v>
      </c>
      <c r="H1114">
        <v>111</v>
      </c>
      <c r="I1114">
        <v>6879</v>
      </c>
      <c r="J1114">
        <v>1.0936406995230501</v>
      </c>
      <c r="K1114">
        <v>1</v>
      </c>
      <c r="L1114">
        <v>0.93083671821508995</v>
      </c>
      <c r="M1114">
        <v>99.999864907666804</v>
      </c>
    </row>
    <row r="1115" spans="1:13" x14ac:dyDescent="0.35">
      <c r="A1115" t="s">
        <v>410</v>
      </c>
      <c r="B1115" t="s">
        <v>1849</v>
      </c>
      <c r="C1115">
        <v>5</v>
      </c>
      <c r="D1115">
        <v>0.74850299401197595</v>
      </c>
      <c r="E1115">
        <v>0.66311017079371803</v>
      </c>
      <c r="F1115" t="s">
        <v>1850</v>
      </c>
      <c r="G1115">
        <v>340</v>
      </c>
      <c r="H1115">
        <v>91</v>
      </c>
      <c r="I1115">
        <v>6879</v>
      </c>
      <c r="J1115">
        <v>1.1116677440206799</v>
      </c>
      <c r="K1115">
        <v>1</v>
      </c>
      <c r="L1115">
        <v>0.93412513331969105</v>
      </c>
      <c r="M1115">
        <v>99.999930418349294</v>
      </c>
    </row>
    <row r="1116" spans="1:13" x14ac:dyDescent="0.35">
      <c r="A1116" t="s">
        <v>410</v>
      </c>
      <c r="B1116" t="s">
        <v>1553</v>
      </c>
      <c r="C1116">
        <v>9</v>
      </c>
      <c r="D1116">
        <v>1.3473053892215501</v>
      </c>
      <c r="E1116">
        <v>0.66327721901418502</v>
      </c>
      <c r="F1116" t="s">
        <v>1554</v>
      </c>
      <c r="G1116">
        <v>340</v>
      </c>
      <c r="H1116">
        <v>179</v>
      </c>
      <c r="I1116">
        <v>6879</v>
      </c>
      <c r="J1116">
        <v>1.0172691422937801</v>
      </c>
      <c r="K1116">
        <v>1</v>
      </c>
      <c r="L1116">
        <v>0.93244535479622703</v>
      </c>
      <c r="M1116">
        <v>99.999930866625306</v>
      </c>
    </row>
    <row r="1117" spans="1:13" x14ac:dyDescent="0.35">
      <c r="A1117" t="s">
        <v>410</v>
      </c>
      <c r="B1117" t="s">
        <v>1851</v>
      </c>
      <c r="C1117">
        <v>7</v>
      </c>
      <c r="D1117">
        <v>1.04790419161676</v>
      </c>
      <c r="E1117">
        <v>0.68171273886646999</v>
      </c>
      <c r="F1117" t="s">
        <v>1852</v>
      </c>
      <c r="G1117">
        <v>340</v>
      </c>
      <c r="H1117">
        <v>138</v>
      </c>
      <c r="I1117">
        <v>6879</v>
      </c>
      <c r="J1117">
        <v>1.0262787723785101</v>
      </c>
      <c r="K1117">
        <v>1</v>
      </c>
      <c r="L1117">
        <v>0.92962074885354995</v>
      </c>
      <c r="M1117">
        <v>99.999966808475506</v>
      </c>
    </row>
    <row r="1118" spans="1:13" x14ac:dyDescent="0.35">
      <c r="A1118" t="s">
        <v>410</v>
      </c>
      <c r="B1118" t="s">
        <v>1853</v>
      </c>
      <c r="C1118">
        <v>6</v>
      </c>
      <c r="D1118">
        <v>0.89820359281437101</v>
      </c>
      <c r="E1118">
        <v>0.71217995216657604</v>
      </c>
      <c r="F1118" t="s">
        <v>1854</v>
      </c>
      <c r="G1118">
        <v>340</v>
      </c>
      <c r="H1118">
        <v>120</v>
      </c>
      <c r="I1118">
        <v>6879</v>
      </c>
      <c r="J1118">
        <v>1.0116176470588201</v>
      </c>
      <c r="K1118">
        <v>1</v>
      </c>
      <c r="L1118">
        <v>0.93982273608970401</v>
      </c>
      <c r="M1118">
        <v>99.999991055063902</v>
      </c>
    </row>
    <row r="1119" spans="1:13" x14ac:dyDescent="0.35">
      <c r="A1119" t="s">
        <v>410</v>
      </c>
      <c r="B1119" t="s">
        <v>1855</v>
      </c>
      <c r="C1119">
        <v>5</v>
      </c>
      <c r="D1119">
        <v>0.74850299401197595</v>
      </c>
      <c r="E1119">
        <v>0.72650742907829302</v>
      </c>
      <c r="F1119" t="s">
        <v>1856</v>
      </c>
      <c r="G1119">
        <v>340</v>
      </c>
      <c r="H1119">
        <v>99</v>
      </c>
      <c r="I1119">
        <v>6879</v>
      </c>
      <c r="J1119">
        <v>1.02183600713012</v>
      </c>
      <c r="K1119">
        <v>1</v>
      </c>
      <c r="L1119">
        <v>0.94357287506838705</v>
      </c>
      <c r="M1119">
        <v>99.999995401683904</v>
      </c>
    </row>
    <row r="1120" spans="1:13" x14ac:dyDescent="0.35">
      <c r="A1120" t="s">
        <v>410</v>
      </c>
      <c r="B1120" t="s">
        <v>1857</v>
      </c>
      <c r="C1120">
        <v>8</v>
      </c>
      <c r="D1120">
        <v>1.19760479041916</v>
      </c>
      <c r="E1120">
        <v>0.81848536794026205</v>
      </c>
      <c r="F1120" t="s">
        <v>1858</v>
      </c>
      <c r="G1120">
        <v>340</v>
      </c>
      <c r="H1120">
        <v>186</v>
      </c>
      <c r="I1120">
        <v>6879</v>
      </c>
      <c r="J1120">
        <v>0.87020872865275101</v>
      </c>
      <c r="K1120">
        <v>1</v>
      </c>
      <c r="L1120">
        <v>0.97091980584851001</v>
      </c>
      <c r="M1120">
        <v>99.9999999779928</v>
      </c>
    </row>
    <row r="1121" spans="1:13" x14ac:dyDescent="0.35">
      <c r="A1121" t="s">
        <v>410</v>
      </c>
      <c r="B1121" t="s">
        <v>1859</v>
      </c>
      <c r="C1121">
        <v>5</v>
      </c>
      <c r="D1121">
        <v>0.74850299401197595</v>
      </c>
      <c r="E1121">
        <v>0.83591635519991203</v>
      </c>
      <c r="F1121" t="s">
        <v>1860</v>
      </c>
      <c r="G1121">
        <v>340</v>
      </c>
      <c r="H1121">
        <v>117</v>
      </c>
      <c r="I1121">
        <v>6879</v>
      </c>
      <c r="J1121">
        <v>0.86463046757164397</v>
      </c>
      <c r="K1121">
        <v>1</v>
      </c>
      <c r="L1121">
        <v>0.97421057451534399</v>
      </c>
      <c r="M1121">
        <v>99.999999994095504</v>
      </c>
    </row>
    <row r="1122" spans="1:13" x14ac:dyDescent="0.35">
      <c r="A1122" t="s">
        <v>410</v>
      </c>
      <c r="B1122" t="s">
        <v>1861</v>
      </c>
      <c r="C1122">
        <v>4</v>
      </c>
      <c r="D1122">
        <v>0.59880239520958001</v>
      </c>
      <c r="E1122">
        <v>0.87741293281951305</v>
      </c>
      <c r="F1122" t="s">
        <v>1862</v>
      </c>
      <c r="G1122">
        <v>340</v>
      </c>
      <c r="H1122">
        <v>100</v>
      </c>
      <c r="I1122">
        <v>6879</v>
      </c>
      <c r="J1122">
        <v>0.80929411764705805</v>
      </c>
      <c r="K1122">
        <v>1</v>
      </c>
      <c r="L1122">
        <v>0.98157855118723503</v>
      </c>
      <c r="M1122">
        <v>99.999999999867796</v>
      </c>
    </row>
    <row r="1123" spans="1:13" x14ac:dyDescent="0.35">
      <c r="A1123" t="s">
        <v>410</v>
      </c>
      <c r="B1123" t="s">
        <v>1863</v>
      </c>
      <c r="C1123">
        <v>3</v>
      </c>
      <c r="D1123">
        <v>0.44910179640718501</v>
      </c>
      <c r="E1123">
        <v>0.91453869808465404</v>
      </c>
      <c r="F1123" t="s">
        <v>1864</v>
      </c>
      <c r="G1123">
        <v>340</v>
      </c>
      <c r="H1123">
        <v>81</v>
      </c>
      <c r="I1123">
        <v>6879</v>
      </c>
      <c r="J1123">
        <v>0.74934640522875795</v>
      </c>
      <c r="K1123">
        <v>1</v>
      </c>
      <c r="L1123">
        <v>0.98938070162213099</v>
      </c>
      <c r="M1123">
        <v>99.999999999998806</v>
      </c>
    </row>
    <row r="1124" spans="1:13" x14ac:dyDescent="0.35">
      <c r="A1124" t="s">
        <v>410</v>
      </c>
      <c r="B1124" t="s">
        <v>1865</v>
      </c>
      <c r="C1124">
        <v>4</v>
      </c>
      <c r="D1124">
        <v>0.59880239520958001</v>
      </c>
      <c r="E1124">
        <v>0.91689543783960603</v>
      </c>
      <c r="F1124" t="s">
        <v>1866</v>
      </c>
      <c r="G1124">
        <v>340</v>
      </c>
      <c r="H1124">
        <v>111</v>
      </c>
      <c r="I1124">
        <v>6879</v>
      </c>
      <c r="J1124">
        <v>0.72909379968203503</v>
      </c>
      <c r="K1124">
        <v>1</v>
      </c>
      <c r="L1124">
        <v>0.989576421533366</v>
      </c>
      <c r="M1124">
        <v>99.999999999999105</v>
      </c>
    </row>
    <row r="1125" spans="1:13" x14ac:dyDescent="0.35">
      <c r="A1125" t="s">
        <v>410</v>
      </c>
      <c r="B1125" t="s">
        <v>1867</v>
      </c>
      <c r="C1125">
        <v>3</v>
      </c>
      <c r="D1125">
        <v>0.44910179640718501</v>
      </c>
      <c r="E1125">
        <v>0.95804809832815396</v>
      </c>
      <c r="F1125" t="s">
        <v>1864</v>
      </c>
      <c r="G1125">
        <v>340</v>
      </c>
      <c r="H1125">
        <v>98</v>
      </c>
      <c r="I1125">
        <v>6879</v>
      </c>
      <c r="J1125">
        <v>0.61935774309723801</v>
      </c>
      <c r="K1125">
        <v>1</v>
      </c>
      <c r="L1125">
        <v>0.99606873793982398</v>
      </c>
      <c r="M1125">
        <v>100</v>
      </c>
    </row>
    <row r="1126" spans="1:13" x14ac:dyDescent="0.35">
      <c r="A1126" t="s">
        <v>410</v>
      </c>
      <c r="B1126" t="s">
        <v>1868</v>
      </c>
      <c r="C1126">
        <v>5</v>
      </c>
      <c r="D1126">
        <v>0.74850299401197595</v>
      </c>
      <c r="E1126">
        <v>0.97795058060347195</v>
      </c>
      <c r="F1126" t="s">
        <v>1869</v>
      </c>
      <c r="G1126">
        <v>340</v>
      </c>
      <c r="H1126">
        <v>177</v>
      </c>
      <c r="I1126">
        <v>6879</v>
      </c>
      <c r="J1126">
        <v>0.57153539381854401</v>
      </c>
      <c r="K1126">
        <v>1</v>
      </c>
      <c r="L1126">
        <v>0.998538245864936</v>
      </c>
      <c r="M1126">
        <v>100</v>
      </c>
    </row>
    <row r="1127" spans="1:13" x14ac:dyDescent="0.35">
      <c r="A1127" t="s">
        <v>410</v>
      </c>
      <c r="B1127" t="s">
        <v>1870</v>
      </c>
      <c r="C1127">
        <v>3</v>
      </c>
      <c r="D1127">
        <v>0.44910179640718501</v>
      </c>
      <c r="E1127">
        <v>0.99094461943758105</v>
      </c>
      <c r="F1127" t="s">
        <v>1871</v>
      </c>
      <c r="G1127">
        <v>340</v>
      </c>
      <c r="H1127">
        <v>133</v>
      </c>
      <c r="I1127">
        <v>6879</v>
      </c>
      <c r="J1127">
        <v>0.45636886333480697</v>
      </c>
      <c r="K1127">
        <v>1</v>
      </c>
      <c r="L1127">
        <v>0.99956470668112596</v>
      </c>
      <c r="M1127">
        <v>100</v>
      </c>
    </row>
    <row r="1128" spans="1:13" x14ac:dyDescent="0.35">
      <c r="A1128" t="s">
        <v>373</v>
      </c>
      <c r="B1128" t="s">
        <v>1872</v>
      </c>
      <c r="C1128">
        <v>6</v>
      </c>
      <c r="D1128">
        <v>0.89820359281437101</v>
      </c>
      <c r="E1128">
        <v>0.99999999677701201</v>
      </c>
      <c r="F1128" t="s">
        <v>1873</v>
      </c>
      <c r="G1128">
        <v>668</v>
      </c>
      <c r="H1128">
        <v>899</v>
      </c>
      <c r="I1128">
        <v>20581</v>
      </c>
      <c r="J1128">
        <v>0.20562767679324301</v>
      </c>
      <c r="K1128">
        <v>1</v>
      </c>
      <c r="L1128">
        <v>0.999999999999999</v>
      </c>
      <c r="M1128">
        <v>100</v>
      </c>
    </row>
    <row r="1130" spans="1:13" x14ac:dyDescent="0.35">
      <c r="A1130" t="s">
        <v>1874</v>
      </c>
      <c r="B1130" t="s">
        <v>1875</v>
      </c>
    </row>
    <row r="1131" spans="1:13" x14ac:dyDescent="0.35">
      <c r="A1131" t="s">
        <v>354</v>
      </c>
      <c r="B1131" t="s">
        <v>355</v>
      </c>
      <c r="C1131" t="s">
        <v>105</v>
      </c>
      <c r="D1131" t="s">
        <v>356</v>
      </c>
      <c r="E1131" t="s">
        <v>357</v>
      </c>
      <c r="F1131" t="s">
        <v>358</v>
      </c>
      <c r="G1131" t="s">
        <v>359</v>
      </c>
      <c r="H1131" t="s">
        <v>360</v>
      </c>
      <c r="I1131" t="s">
        <v>361</v>
      </c>
      <c r="J1131" t="s">
        <v>362</v>
      </c>
      <c r="K1131" t="s">
        <v>108</v>
      </c>
      <c r="L1131" t="s">
        <v>109</v>
      </c>
      <c r="M1131" t="s">
        <v>110</v>
      </c>
    </row>
    <row r="1132" spans="1:13" x14ac:dyDescent="0.35">
      <c r="A1132" t="s">
        <v>373</v>
      </c>
      <c r="B1132" t="s">
        <v>1470</v>
      </c>
      <c r="C1132">
        <v>7</v>
      </c>
      <c r="D1132">
        <v>1.04790419161676</v>
      </c>
      <c r="E1132">
        <v>0.27377183118472298</v>
      </c>
      <c r="F1132" t="s">
        <v>1471</v>
      </c>
      <c r="G1132">
        <v>668</v>
      </c>
      <c r="H1132">
        <v>135</v>
      </c>
      <c r="I1132">
        <v>20581</v>
      </c>
      <c r="J1132">
        <v>1.59754934575293</v>
      </c>
      <c r="K1132">
        <v>1</v>
      </c>
      <c r="L1132">
        <v>0.66048848196695897</v>
      </c>
      <c r="M1132">
        <v>98.913527994413002</v>
      </c>
    </row>
    <row r="1133" spans="1:13" x14ac:dyDescent="0.35">
      <c r="A1133" t="s">
        <v>113</v>
      </c>
      <c r="B1133" t="s">
        <v>1876</v>
      </c>
      <c r="C1133">
        <v>3</v>
      </c>
      <c r="D1133">
        <v>0.44910179640718501</v>
      </c>
      <c r="E1133">
        <v>0.81072695652461102</v>
      </c>
      <c r="F1133" t="s">
        <v>1877</v>
      </c>
      <c r="G1133">
        <v>639</v>
      </c>
      <c r="H1133">
        <v>80</v>
      </c>
      <c r="I1133">
        <v>16881</v>
      </c>
      <c r="J1133">
        <v>0.99066901408450703</v>
      </c>
      <c r="K1133">
        <v>1</v>
      </c>
      <c r="L1133">
        <v>0.99993996787001704</v>
      </c>
      <c r="M1133">
        <v>99.999999999482398</v>
      </c>
    </row>
    <row r="1134" spans="1:13" x14ac:dyDescent="0.35">
      <c r="A1134" t="s">
        <v>115</v>
      </c>
      <c r="B1134" t="s">
        <v>1878</v>
      </c>
      <c r="C1134">
        <v>3</v>
      </c>
      <c r="D1134">
        <v>0.44910179640718501</v>
      </c>
      <c r="E1134">
        <v>0.81712569577210103</v>
      </c>
      <c r="F1134" t="s">
        <v>1877</v>
      </c>
      <c r="G1134">
        <v>637</v>
      </c>
      <c r="H1134">
        <v>81</v>
      </c>
      <c r="I1134">
        <v>16792</v>
      </c>
      <c r="J1134">
        <v>0.97633583347869002</v>
      </c>
      <c r="K1134">
        <v>1</v>
      </c>
      <c r="L1134">
        <v>0.99999880524274798</v>
      </c>
      <c r="M1134">
        <v>99.999999999992298</v>
      </c>
    </row>
    <row r="1136" spans="1:13" x14ac:dyDescent="0.35">
      <c r="A1136" t="s">
        <v>1879</v>
      </c>
      <c r="B1136" t="s">
        <v>1880</v>
      </c>
    </row>
    <row r="1137" spans="1:13" x14ac:dyDescent="0.35">
      <c r="A1137" t="s">
        <v>354</v>
      </c>
      <c r="B1137" t="s">
        <v>355</v>
      </c>
      <c r="C1137" t="s">
        <v>105</v>
      </c>
      <c r="D1137" t="s">
        <v>356</v>
      </c>
      <c r="E1137" t="s">
        <v>357</v>
      </c>
      <c r="F1137" t="s">
        <v>358</v>
      </c>
      <c r="G1137" t="s">
        <v>359</v>
      </c>
      <c r="H1137" t="s">
        <v>360</v>
      </c>
      <c r="I1137" t="s">
        <v>361</v>
      </c>
      <c r="J1137" t="s">
        <v>362</v>
      </c>
      <c r="K1137" t="s">
        <v>108</v>
      </c>
      <c r="L1137" t="s">
        <v>109</v>
      </c>
      <c r="M1137" t="s">
        <v>110</v>
      </c>
    </row>
    <row r="1138" spans="1:13" x14ac:dyDescent="0.35">
      <c r="A1138" t="s">
        <v>375</v>
      </c>
      <c r="B1138" t="s">
        <v>1881</v>
      </c>
      <c r="C1138">
        <v>5</v>
      </c>
      <c r="D1138">
        <v>0.74850299401197595</v>
      </c>
      <c r="E1138">
        <v>0.20609129599068701</v>
      </c>
      <c r="F1138" t="s">
        <v>1882</v>
      </c>
      <c r="G1138">
        <v>662</v>
      </c>
      <c r="H1138">
        <v>71</v>
      </c>
      <c r="I1138">
        <v>20063</v>
      </c>
      <c r="J1138">
        <v>2.1342708820901199</v>
      </c>
      <c r="K1138">
        <v>1</v>
      </c>
      <c r="L1138">
        <v>0.99197931409570805</v>
      </c>
      <c r="M1138">
        <v>98.234817313444296</v>
      </c>
    </row>
    <row r="1139" spans="1:13" x14ac:dyDescent="0.35">
      <c r="A1139" t="s">
        <v>115</v>
      </c>
      <c r="B1139" t="s">
        <v>1883</v>
      </c>
      <c r="C1139">
        <v>6</v>
      </c>
      <c r="D1139">
        <v>0.89820359281437101</v>
      </c>
      <c r="E1139">
        <v>0.36649781615127403</v>
      </c>
      <c r="F1139" t="s">
        <v>1884</v>
      </c>
      <c r="G1139">
        <v>637</v>
      </c>
      <c r="H1139">
        <v>105</v>
      </c>
      <c r="I1139">
        <v>16792</v>
      </c>
      <c r="J1139">
        <v>1.50634671450997</v>
      </c>
      <c r="K1139">
        <v>1</v>
      </c>
      <c r="L1139">
        <v>0.99589852415989899</v>
      </c>
      <c r="M1139">
        <v>99.970075939209806</v>
      </c>
    </row>
    <row r="1140" spans="1:13" x14ac:dyDescent="0.35">
      <c r="A1140" t="s">
        <v>421</v>
      </c>
      <c r="B1140" t="s">
        <v>1885</v>
      </c>
      <c r="C1140">
        <v>3</v>
      </c>
      <c r="D1140">
        <v>0.44910179640718501</v>
      </c>
      <c r="E1140">
        <v>0.439319087346632</v>
      </c>
      <c r="F1140" t="s">
        <v>1886</v>
      </c>
      <c r="G1140">
        <v>656</v>
      </c>
      <c r="H1140">
        <v>42</v>
      </c>
      <c r="I1140">
        <v>18559</v>
      </c>
      <c r="J1140">
        <v>2.0207970383275198</v>
      </c>
      <c r="K1140">
        <v>1</v>
      </c>
      <c r="L1140">
        <v>0.99979451100557903</v>
      </c>
      <c r="M1140">
        <v>99.992983175098701</v>
      </c>
    </row>
    <row r="1141" spans="1:13" x14ac:dyDescent="0.35">
      <c r="A1141" t="s">
        <v>421</v>
      </c>
      <c r="B1141" t="s">
        <v>1887</v>
      </c>
      <c r="C1141">
        <v>3</v>
      </c>
      <c r="D1141">
        <v>0.44910179640718501</v>
      </c>
      <c r="E1141">
        <v>0.59276937266065299</v>
      </c>
      <c r="F1141" t="s">
        <v>1886</v>
      </c>
      <c r="G1141">
        <v>656</v>
      </c>
      <c r="H1141">
        <v>56</v>
      </c>
      <c r="I1141">
        <v>18559</v>
      </c>
      <c r="J1141">
        <v>1.5155977787456401</v>
      </c>
      <c r="K1141">
        <v>1</v>
      </c>
      <c r="L1141">
        <v>0.99999429116971605</v>
      </c>
      <c r="M1141">
        <v>99.999964481152702</v>
      </c>
    </row>
    <row r="1142" spans="1:13" x14ac:dyDescent="0.35">
      <c r="A1142" t="s">
        <v>410</v>
      </c>
      <c r="B1142" t="s">
        <v>1888</v>
      </c>
      <c r="C1142">
        <v>7</v>
      </c>
      <c r="D1142">
        <v>1.04790419161676</v>
      </c>
      <c r="E1142">
        <v>0.67487678423305797</v>
      </c>
      <c r="F1142" t="s">
        <v>1889</v>
      </c>
      <c r="G1142">
        <v>340</v>
      </c>
      <c r="H1142">
        <v>137</v>
      </c>
      <c r="I1142">
        <v>6879</v>
      </c>
      <c r="J1142">
        <v>1.0337698583082799</v>
      </c>
      <c r="K1142">
        <v>1</v>
      </c>
      <c r="L1142">
        <v>0.93298790987494595</v>
      </c>
      <c r="M1142">
        <v>99.999956218501694</v>
      </c>
    </row>
    <row r="1143" spans="1:13" x14ac:dyDescent="0.35">
      <c r="A1143" t="s">
        <v>373</v>
      </c>
      <c r="B1143" t="s">
        <v>1890</v>
      </c>
      <c r="C1143">
        <v>18</v>
      </c>
      <c r="D1143">
        <v>2.6946107784431099</v>
      </c>
      <c r="E1143">
        <v>0.892348375292498</v>
      </c>
      <c r="F1143" t="s">
        <v>1891</v>
      </c>
      <c r="G1143">
        <v>668</v>
      </c>
      <c r="H1143">
        <v>680</v>
      </c>
      <c r="I1143">
        <v>20581</v>
      </c>
      <c r="J1143">
        <v>0.81555565339908398</v>
      </c>
      <c r="K1143">
        <v>1</v>
      </c>
      <c r="L1143">
        <v>0.99174064245756299</v>
      </c>
      <c r="M1143">
        <v>99.999999999997897</v>
      </c>
    </row>
    <row r="1144" spans="1:13" x14ac:dyDescent="0.35">
      <c r="A1144" t="s">
        <v>113</v>
      </c>
      <c r="B1144" t="s">
        <v>1892</v>
      </c>
      <c r="C1144">
        <v>7</v>
      </c>
      <c r="D1144">
        <v>1.04790419161676</v>
      </c>
      <c r="E1144">
        <v>0.98656969674331496</v>
      </c>
      <c r="F1144" t="s">
        <v>1893</v>
      </c>
      <c r="G1144">
        <v>639</v>
      </c>
      <c r="H1144">
        <v>329</v>
      </c>
      <c r="I1144">
        <v>16881</v>
      </c>
      <c r="J1144">
        <v>0.56208171011886898</v>
      </c>
      <c r="K1144">
        <v>1</v>
      </c>
      <c r="L1144">
        <v>0.99999999984174903</v>
      </c>
      <c r="M1144">
        <v>100</v>
      </c>
    </row>
    <row r="1145" spans="1:13" x14ac:dyDescent="0.35">
      <c r="A1145" t="s">
        <v>115</v>
      </c>
      <c r="B1145" t="s">
        <v>1894</v>
      </c>
      <c r="C1145">
        <v>6</v>
      </c>
      <c r="D1145">
        <v>0.89820359281437101</v>
      </c>
      <c r="E1145">
        <v>0.99804389190860998</v>
      </c>
      <c r="F1145" t="s">
        <v>1895</v>
      </c>
      <c r="G1145">
        <v>637</v>
      </c>
      <c r="H1145">
        <v>359</v>
      </c>
      <c r="I1145">
        <v>16792</v>
      </c>
      <c r="J1145">
        <v>0.44057494435528599</v>
      </c>
      <c r="K1145">
        <v>1</v>
      </c>
      <c r="L1145">
        <v>1</v>
      </c>
      <c r="M1145">
        <v>100</v>
      </c>
    </row>
    <row r="1147" spans="1:13" x14ac:dyDescent="0.35">
      <c r="A1147" t="s">
        <v>1896</v>
      </c>
      <c r="B1147" t="s">
        <v>1897</v>
      </c>
    </row>
    <row r="1148" spans="1:13" x14ac:dyDescent="0.35">
      <c r="A1148" t="s">
        <v>354</v>
      </c>
      <c r="B1148" t="s">
        <v>355</v>
      </c>
      <c r="C1148" t="s">
        <v>105</v>
      </c>
      <c r="D1148" t="s">
        <v>356</v>
      </c>
      <c r="E1148" t="s">
        <v>357</v>
      </c>
      <c r="F1148" t="s">
        <v>358</v>
      </c>
      <c r="G1148" t="s">
        <v>359</v>
      </c>
      <c r="H1148" t="s">
        <v>360</v>
      </c>
      <c r="I1148" t="s">
        <v>361</v>
      </c>
      <c r="J1148" t="s">
        <v>362</v>
      </c>
      <c r="K1148" t="s">
        <v>108</v>
      </c>
      <c r="L1148" t="s">
        <v>109</v>
      </c>
      <c r="M1148" t="s">
        <v>110</v>
      </c>
    </row>
    <row r="1149" spans="1:13" x14ac:dyDescent="0.35">
      <c r="A1149" t="s">
        <v>375</v>
      </c>
      <c r="B1149" t="s">
        <v>1898</v>
      </c>
      <c r="C1149">
        <v>3</v>
      </c>
      <c r="D1149">
        <v>0.44910179640718501</v>
      </c>
      <c r="E1149">
        <v>0.43921735210173801</v>
      </c>
      <c r="F1149" t="s">
        <v>1899</v>
      </c>
      <c r="G1149">
        <v>662</v>
      </c>
      <c r="H1149">
        <v>45</v>
      </c>
      <c r="I1149">
        <v>20063</v>
      </c>
      <c r="J1149">
        <v>2.0204431017119799</v>
      </c>
      <c r="K1149">
        <v>1</v>
      </c>
      <c r="L1149">
        <v>0.99985406510703201</v>
      </c>
      <c r="M1149">
        <v>99.995964270996097</v>
      </c>
    </row>
    <row r="1150" spans="1:13" x14ac:dyDescent="0.35">
      <c r="A1150" t="s">
        <v>421</v>
      </c>
      <c r="B1150" t="s">
        <v>1900</v>
      </c>
      <c r="C1150">
        <v>3</v>
      </c>
      <c r="D1150">
        <v>0.44910179640718501</v>
      </c>
      <c r="E1150">
        <v>0.68179104190147</v>
      </c>
      <c r="F1150" t="s">
        <v>1899</v>
      </c>
      <c r="G1150">
        <v>656</v>
      </c>
      <c r="H1150">
        <v>66</v>
      </c>
      <c r="I1150">
        <v>18559</v>
      </c>
      <c r="J1150">
        <v>1.28596175166297</v>
      </c>
      <c r="K1150">
        <v>1</v>
      </c>
      <c r="L1150">
        <v>0.99999946642338799</v>
      </c>
      <c r="M1150">
        <v>99.999999398027498</v>
      </c>
    </row>
    <row r="1151" spans="1:13" x14ac:dyDescent="0.35">
      <c r="A1151" t="s">
        <v>424</v>
      </c>
      <c r="B1151" t="s">
        <v>1901</v>
      </c>
      <c r="C1151">
        <v>3</v>
      </c>
      <c r="D1151">
        <v>0.44910179640718501</v>
      </c>
      <c r="E1151">
        <v>0.68909804823686405</v>
      </c>
      <c r="F1151" t="s">
        <v>1899</v>
      </c>
      <c r="G1151">
        <v>366</v>
      </c>
      <c r="H1151">
        <v>65</v>
      </c>
      <c r="I1151">
        <v>10057</v>
      </c>
      <c r="J1151">
        <v>1.2682219419924301</v>
      </c>
      <c r="K1151">
        <v>1</v>
      </c>
      <c r="L1151">
        <v>0.99929565046394897</v>
      </c>
      <c r="M1151">
        <v>99.999982304326196</v>
      </c>
    </row>
    <row r="1153" spans="1:13" x14ac:dyDescent="0.35">
      <c r="A1153" t="s">
        <v>1902</v>
      </c>
      <c r="B1153" t="s">
        <v>1903</v>
      </c>
    </row>
    <row r="1154" spans="1:13" x14ac:dyDescent="0.35">
      <c r="A1154" t="s">
        <v>354</v>
      </c>
      <c r="B1154" t="s">
        <v>355</v>
      </c>
      <c r="C1154" t="s">
        <v>105</v>
      </c>
      <c r="D1154" t="s">
        <v>356</v>
      </c>
      <c r="E1154" t="s">
        <v>357</v>
      </c>
      <c r="F1154" t="s">
        <v>358</v>
      </c>
      <c r="G1154" t="s">
        <v>359</v>
      </c>
      <c r="H1154" t="s">
        <v>360</v>
      </c>
      <c r="I1154" t="s">
        <v>361</v>
      </c>
      <c r="J1154" t="s">
        <v>362</v>
      </c>
      <c r="K1154" t="s">
        <v>108</v>
      </c>
      <c r="L1154" t="s">
        <v>109</v>
      </c>
      <c r="M1154" t="s">
        <v>110</v>
      </c>
    </row>
    <row r="1155" spans="1:13" x14ac:dyDescent="0.35">
      <c r="A1155" t="s">
        <v>410</v>
      </c>
      <c r="B1155" t="s">
        <v>1904</v>
      </c>
      <c r="C1155">
        <v>3</v>
      </c>
      <c r="D1155">
        <v>0.44910179640718501</v>
      </c>
      <c r="E1155">
        <v>0.489024571299357</v>
      </c>
      <c r="F1155" t="s">
        <v>1905</v>
      </c>
      <c r="G1155">
        <v>340</v>
      </c>
      <c r="H1155">
        <v>33</v>
      </c>
      <c r="I1155">
        <v>6879</v>
      </c>
      <c r="J1155">
        <v>1.83930481283422</v>
      </c>
      <c r="K1155">
        <v>1</v>
      </c>
      <c r="L1155">
        <v>0.88864945108436899</v>
      </c>
      <c r="M1155">
        <v>99.984149712864607</v>
      </c>
    </row>
    <row r="1156" spans="1:13" x14ac:dyDescent="0.35">
      <c r="A1156" t="s">
        <v>410</v>
      </c>
      <c r="B1156" t="s">
        <v>1906</v>
      </c>
      <c r="C1156">
        <v>3</v>
      </c>
      <c r="D1156">
        <v>0.44910179640718501</v>
      </c>
      <c r="E1156">
        <v>0.55084229488279302</v>
      </c>
      <c r="F1156" t="s">
        <v>1905</v>
      </c>
      <c r="G1156">
        <v>340</v>
      </c>
      <c r="H1156">
        <v>37</v>
      </c>
      <c r="I1156">
        <v>6879</v>
      </c>
      <c r="J1156">
        <v>1.6404610492845699</v>
      </c>
      <c r="K1156">
        <v>1</v>
      </c>
      <c r="L1156">
        <v>0.91193927918169404</v>
      </c>
      <c r="M1156">
        <v>99.997047007994993</v>
      </c>
    </row>
    <row r="1157" spans="1:13" x14ac:dyDescent="0.35">
      <c r="A1157" t="s">
        <v>410</v>
      </c>
      <c r="B1157" t="s">
        <v>1907</v>
      </c>
      <c r="C1157">
        <v>3</v>
      </c>
      <c r="D1157">
        <v>0.44910179640718501</v>
      </c>
      <c r="E1157">
        <v>0.62044692667971801</v>
      </c>
      <c r="F1157" t="s">
        <v>1905</v>
      </c>
      <c r="G1157">
        <v>340</v>
      </c>
      <c r="H1157">
        <v>42</v>
      </c>
      <c r="I1157">
        <v>6879</v>
      </c>
      <c r="J1157">
        <v>1.4451680672268901</v>
      </c>
      <c r="K1157">
        <v>1</v>
      </c>
      <c r="L1157">
        <v>0.92371439217613305</v>
      </c>
      <c r="M1157">
        <v>99.999670904500306</v>
      </c>
    </row>
    <row r="1158" spans="1:13" x14ac:dyDescent="0.35">
      <c r="A1158" t="s">
        <v>410</v>
      </c>
      <c r="B1158" t="s">
        <v>1908</v>
      </c>
      <c r="C1158">
        <v>3</v>
      </c>
      <c r="D1158">
        <v>0.44910179640718501</v>
      </c>
      <c r="E1158">
        <v>0.73422713700622799</v>
      </c>
      <c r="F1158" t="s">
        <v>1905</v>
      </c>
      <c r="G1158">
        <v>340</v>
      </c>
      <c r="H1158">
        <v>52</v>
      </c>
      <c r="I1158">
        <v>6879</v>
      </c>
      <c r="J1158">
        <v>1.16725113122171</v>
      </c>
      <c r="K1158">
        <v>1</v>
      </c>
      <c r="L1158">
        <v>0.94568552080300805</v>
      </c>
      <c r="M1158">
        <v>99.999996833682999</v>
      </c>
    </row>
    <row r="1160" spans="1:13" x14ac:dyDescent="0.35">
      <c r="A1160" t="s">
        <v>1909</v>
      </c>
      <c r="B1160" t="s">
        <v>1910</v>
      </c>
    </row>
    <row r="1161" spans="1:13" x14ac:dyDescent="0.35">
      <c r="A1161" t="s">
        <v>354</v>
      </c>
      <c r="B1161" t="s">
        <v>355</v>
      </c>
      <c r="C1161" t="s">
        <v>105</v>
      </c>
      <c r="D1161" t="s">
        <v>356</v>
      </c>
      <c r="E1161" t="s">
        <v>357</v>
      </c>
      <c r="F1161" t="s">
        <v>358</v>
      </c>
      <c r="G1161" t="s">
        <v>359</v>
      </c>
      <c r="H1161" t="s">
        <v>360</v>
      </c>
      <c r="I1161" t="s">
        <v>361</v>
      </c>
      <c r="J1161" t="s">
        <v>362</v>
      </c>
      <c r="K1161" t="s">
        <v>108</v>
      </c>
      <c r="L1161" t="s">
        <v>109</v>
      </c>
      <c r="M1161" t="s">
        <v>110</v>
      </c>
    </row>
    <row r="1162" spans="1:13" x14ac:dyDescent="0.35">
      <c r="A1162" t="s">
        <v>421</v>
      </c>
      <c r="B1162" t="s">
        <v>1911</v>
      </c>
      <c r="C1162">
        <v>3</v>
      </c>
      <c r="D1162">
        <v>0.44910179640718501</v>
      </c>
      <c r="E1162">
        <v>0.46318441993285703</v>
      </c>
      <c r="F1162" t="s">
        <v>1912</v>
      </c>
      <c r="G1162">
        <v>656</v>
      </c>
      <c r="H1162">
        <v>44</v>
      </c>
      <c r="I1162">
        <v>18559</v>
      </c>
      <c r="J1162">
        <v>1.9289426274944499</v>
      </c>
      <c r="K1162">
        <v>1</v>
      </c>
      <c r="L1162">
        <v>0.99986971779223199</v>
      </c>
      <c r="M1162">
        <v>99.996581243401593</v>
      </c>
    </row>
    <row r="1163" spans="1:13" x14ac:dyDescent="0.35">
      <c r="A1163" t="s">
        <v>113</v>
      </c>
      <c r="B1163" t="s">
        <v>1913</v>
      </c>
      <c r="C1163">
        <v>9</v>
      </c>
      <c r="D1163">
        <v>1.3473053892215501</v>
      </c>
      <c r="E1163">
        <v>0.46326383794234</v>
      </c>
      <c r="F1163" t="s">
        <v>1914</v>
      </c>
      <c r="G1163">
        <v>639</v>
      </c>
      <c r="H1163">
        <v>196</v>
      </c>
      <c r="I1163">
        <v>16881</v>
      </c>
      <c r="J1163">
        <v>1.21306409887898</v>
      </c>
      <c r="K1163">
        <v>1</v>
      </c>
      <c r="L1163">
        <v>0.99076600599069498</v>
      </c>
      <c r="M1163">
        <v>99.993959952273897</v>
      </c>
    </row>
    <row r="1164" spans="1:13" x14ac:dyDescent="0.35">
      <c r="A1164" t="s">
        <v>421</v>
      </c>
      <c r="B1164" t="s">
        <v>1915</v>
      </c>
      <c r="C1164">
        <v>5</v>
      </c>
      <c r="D1164">
        <v>0.74850299401197595</v>
      </c>
      <c r="E1164">
        <v>0.56120155160916696</v>
      </c>
      <c r="F1164" t="s">
        <v>1916</v>
      </c>
      <c r="G1164">
        <v>656</v>
      </c>
      <c r="H1164">
        <v>112</v>
      </c>
      <c r="I1164">
        <v>18559</v>
      </c>
      <c r="J1164">
        <v>1.2629981489547</v>
      </c>
      <c r="K1164">
        <v>1</v>
      </c>
      <c r="L1164">
        <v>0.99998738941773002</v>
      </c>
      <c r="M1164">
        <v>99.999877973195694</v>
      </c>
    </row>
    <row r="1165" spans="1:13" x14ac:dyDescent="0.35">
      <c r="A1165" t="s">
        <v>421</v>
      </c>
      <c r="B1165" t="s">
        <v>1917</v>
      </c>
      <c r="C1165">
        <v>4</v>
      </c>
      <c r="D1165">
        <v>0.59880239520958001</v>
      </c>
      <c r="E1165">
        <v>0.71547257203375103</v>
      </c>
      <c r="F1165" t="s">
        <v>1918</v>
      </c>
      <c r="G1165">
        <v>656</v>
      </c>
      <c r="H1165">
        <v>104</v>
      </c>
      <c r="I1165">
        <v>18559</v>
      </c>
      <c r="J1165">
        <v>1.0881214821763601</v>
      </c>
      <c r="K1165">
        <v>1</v>
      </c>
      <c r="L1165">
        <v>0.99999974671017999</v>
      </c>
      <c r="M1165">
        <v>99.999999905291801</v>
      </c>
    </row>
    <row r="1166" spans="1:13" x14ac:dyDescent="0.35">
      <c r="A1166" t="s">
        <v>373</v>
      </c>
      <c r="B1166" t="s">
        <v>1919</v>
      </c>
      <c r="C1166">
        <v>5</v>
      </c>
      <c r="D1166">
        <v>0.74850299401197595</v>
      </c>
      <c r="E1166">
        <v>0.80880477230476</v>
      </c>
      <c r="F1166" t="s">
        <v>1920</v>
      </c>
      <c r="G1166">
        <v>668</v>
      </c>
      <c r="H1166">
        <v>171</v>
      </c>
      <c r="I1166">
        <v>20581</v>
      </c>
      <c r="J1166">
        <v>0.90087369121406302</v>
      </c>
      <c r="K1166">
        <v>1</v>
      </c>
      <c r="L1166">
        <v>0.97724236076328097</v>
      </c>
      <c r="M1166">
        <v>99.999999993043502</v>
      </c>
    </row>
    <row r="1167" spans="1:13" x14ac:dyDescent="0.35">
      <c r="A1167" t="s">
        <v>424</v>
      </c>
      <c r="B1167" t="s">
        <v>1921</v>
      </c>
      <c r="C1167">
        <v>3</v>
      </c>
      <c r="D1167">
        <v>0.44910179640718501</v>
      </c>
      <c r="E1167">
        <v>0.82483318039428499</v>
      </c>
      <c r="F1167" t="s">
        <v>1912</v>
      </c>
      <c r="G1167">
        <v>366</v>
      </c>
      <c r="H1167">
        <v>86</v>
      </c>
      <c r="I1167">
        <v>10057</v>
      </c>
      <c r="J1167">
        <v>0.95853983987800195</v>
      </c>
      <c r="K1167">
        <v>1</v>
      </c>
      <c r="L1167">
        <v>0.99994354646669603</v>
      </c>
      <c r="M1167">
        <v>99.999999991451105</v>
      </c>
    </row>
    <row r="1168" spans="1:13" x14ac:dyDescent="0.35">
      <c r="A1168" t="s">
        <v>421</v>
      </c>
      <c r="B1168" t="s">
        <v>1922</v>
      </c>
      <c r="C1168">
        <v>3</v>
      </c>
      <c r="D1168">
        <v>0.44910179640718501</v>
      </c>
      <c r="E1168">
        <v>0.82682980672314799</v>
      </c>
      <c r="F1168" t="s">
        <v>1912</v>
      </c>
      <c r="G1168">
        <v>656</v>
      </c>
      <c r="H1168">
        <v>89</v>
      </c>
      <c r="I1168">
        <v>18559</v>
      </c>
      <c r="J1168">
        <v>0.95363455741298897</v>
      </c>
      <c r="K1168">
        <v>1</v>
      </c>
      <c r="L1168">
        <v>0.99999999675629203</v>
      </c>
      <c r="M1168">
        <v>99.999999999974193</v>
      </c>
    </row>
    <row r="1170" spans="1:13" x14ac:dyDescent="0.35">
      <c r="A1170" t="s">
        <v>1923</v>
      </c>
      <c r="B1170" t="s">
        <v>1924</v>
      </c>
    </row>
    <row r="1171" spans="1:13" x14ac:dyDescent="0.35">
      <c r="A1171" t="s">
        <v>354</v>
      </c>
      <c r="B1171" t="s">
        <v>355</v>
      </c>
      <c r="C1171" t="s">
        <v>105</v>
      </c>
      <c r="D1171" t="s">
        <v>356</v>
      </c>
      <c r="E1171" t="s">
        <v>357</v>
      </c>
      <c r="F1171" t="s">
        <v>358</v>
      </c>
      <c r="G1171" t="s">
        <v>359</v>
      </c>
      <c r="H1171" t="s">
        <v>360</v>
      </c>
      <c r="I1171" t="s">
        <v>361</v>
      </c>
      <c r="J1171" t="s">
        <v>362</v>
      </c>
      <c r="K1171" t="s">
        <v>108</v>
      </c>
      <c r="L1171" t="s">
        <v>109</v>
      </c>
      <c r="M1171" t="s">
        <v>110</v>
      </c>
    </row>
    <row r="1172" spans="1:13" x14ac:dyDescent="0.35">
      <c r="A1172" t="s">
        <v>421</v>
      </c>
      <c r="B1172" t="s">
        <v>1925</v>
      </c>
      <c r="C1172">
        <v>10</v>
      </c>
      <c r="D1172">
        <v>1.4970059880239499</v>
      </c>
      <c r="E1172">
        <v>0.363592009816322</v>
      </c>
      <c r="F1172" t="s">
        <v>1926</v>
      </c>
      <c r="G1172">
        <v>656</v>
      </c>
      <c r="H1172">
        <v>218</v>
      </c>
      <c r="I1172">
        <v>18559</v>
      </c>
      <c r="J1172">
        <v>1.29775956589841</v>
      </c>
      <c r="K1172">
        <v>1</v>
      </c>
      <c r="L1172">
        <v>0.99914433756723897</v>
      </c>
      <c r="M1172">
        <v>99.943029833237901</v>
      </c>
    </row>
    <row r="1173" spans="1:13" x14ac:dyDescent="0.35">
      <c r="A1173" t="s">
        <v>373</v>
      </c>
      <c r="B1173" t="s">
        <v>1927</v>
      </c>
      <c r="C1173">
        <v>6</v>
      </c>
      <c r="D1173">
        <v>0.89820359281437101</v>
      </c>
      <c r="E1173">
        <v>0.63326930734849896</v>
      </c>
      <c r="F1173" t="s">
        <v>1928</v>
      </c>
      <c r="G1173">
        <v>668</v>
      </c>
      <c r="H1173">
        <v>167</v>
      </c>
      <c r="I1173">
        <v>20581</v>
      </c>
      <c r="J1173">
        <v>1.10694180501272</v>
      </c>
      <c r="K1173">
        <v>1</v>
      </c>
      <c r="L1173">
        <v>0.92271906571343099</v>
      </c>
      <c r="M1173">
        <v>99.999930614962395</v>
      </c>
    </row>
    <row r="1174" spans="1:13" x14ac:dyDescent="0.35">
      <c r="A1174" t="s">
        <v>421</v>
      </c>
      <c r="B1174" t="s">
        <v>1929</v>
      </c>
      <c r="C1174">
        <v>5</v>
      </c>
      <c r="D1174">
        <v>0.74850299401197595</v>
      </c>
      <c r="E1174">
        <v>0.68946033592575895</v>
      </c>
      <c r="F1174" t="s">
        <v>1930</v>
      </c>
      <c r="G1174">
        <v>656</v>
      </c>
      <c r="H1174">
        <v>132</v>
      </c>
      <c r="I1174">
        <v>18559</v>
      </c>
      <c r="J1174">
        <v>1.0716347930524699</v>
      </c>
      <c r="K1174">
        <v>1</v>
      </c>
      <c r="L1174">
        <v>0.99999955408169605</v>
      </c>
      <c r="M1174">
        <v>99.999999597810799</v>
      </c>
    </row>
    <row r="1175" spans="1:13" x14ac:dyDescent="0.35">
      <c r="A1175" t="s">
        <v>424</v>
      </c>
      <c r="B1175" t="s">
        <v>1931</v>
      </c>
      <c r="C1175">
        <v>5</v>
      </c>
      <c r="D1175">
        <v>0.74850299401197595</v>
      </c>
      <c r="E1175">
        <v>0.70555734911333901</v>
      </c>
      <c r="F1175" t="s">
        <v>1930</v>
      </c>
      <c r="G1175">
        <v>366</v>
      </c>
      <c r="H1175">
        <v>131</v>
      </c>
      <c r="I1175">
        <v>10057</v>
      </c>
      <c r="J1175">
        <v>1.0487840487214699</v>
      </c>
      <c r="K1175">
        <v>1</v>
      </c>
      <c r="L1175">
        <v>0.99941148928522106</v>
      </c>
      <c r="M1175">
        <v>99.999991419799898</v>
      </c>
    </row>
    <row r="1176" spans="1:13" x14ac:dyDescent="0.35">
      <c r="A1176" t="s">
        <v>421</v>
      </c>
      <c r="B1176" t="s">
        <v>1932</v>
      </c>
      <c r="C1176">
        <v>5</v>
      </c>
      <c r="D1176">
        <v>0.74850299401197595</v>
      </c>
      <c r="E1176">
        <v>0.72229324806212802</v>
      </c>
      <c r="F1176" t="s">
        <v>1930</v>
      </c>
      <c r="G1176">
        <v>656</v>
      </c>
      <c r="H1176">
        <v>138</v>
      </c>
      <c r="I1176">
        <v>18559</v>
      </c>
      <c r="J1176">
        <v>1.0250419759632301</v>
      </c>
      <c r="K1176">
        <v>1</v>
      </c>
      <c r="L1176">
        <v>0.99999975598546498</v>
      </c>
      <c r="M1176">
        <v>99.9999999365847</v>
      </c>
    </row>
    <row r="1177" spans="1:13" x14ac:dyDescent="0.35">
      <c r="A1177" t="s">
        <v>375</v>
      </c>
      <c r="B1177" t="s">
        <v>1933</v>
      </c>
      <c r="C1177">
        <v>5</v>
      </c>
      <c r="D1177">
        <v>0.74850299401197595</v>
      </c>
      <c r="E1177">
        <v>0.73243600007216003</v>
      </c>
      <c r="F1177" t="s">
        <v>1934</v>
      </c>
      <c r="G1177">
        <v>662</v>
      </c>
      <c r="H1177">
        <v>150</v>
      </c>
      <c r="I1177">
        <v>20063</v>
      </c>
      <c r="J1177">
        <v>1.01022155085599</v>
      </c>
      <c r="K1177">
        <v>1</v>
      </c>
      <c r="L1177">
        <v>0.99999991465691696</v>
      </c>
      <c r="M1177">
        <v>99.999999990348698</v>
      </c>
    </row>
    <row r="1178" spans="1:13" x14ac:dyDescent="0.35">
      <c r="A1178" t="s">
        <v>375</v>
      </c>
      <c r="B1178" t="s">
        <v>1935</v>
      </c>
      <c r="C1178">
        <v>5</v>
      </c>
      <c r="D1178">
        <v>0.74850299401197595</v>
      </c>
      <c r="E1178">
        <v>0.79299292675704702</v>
      </c>
      <c r="F1178" t="s">
        <v>1934</v>
      </c>
      <c r="G1178">
        <v>662</v>
      </c>
      <c r="H1178">
        <v>164</v>
      </c>
      <c r="I1178">
        <v>20063</v>
      </c>
      <c r="J1178">
        <v>0.92398312578291897</v>
      </c>
      <c r="K1178">
        <v>1</v>
      </c>
      <c r="L1178">
        <v>0.99999999344604895</v>
      </c>
      <c r="M1178">
        <v>99.9999999998915</v>
      </c>
    </row>
    <row r="1179" spans="1:13" x14ac:dyDescent="0.35">
      <c r="A1179" t="s">
        <v>375</v>
      </c>
      <c r="B1179" t="s">
        <v>1936</v>
      </c>
      <c r="C1179">
        <v>5</v>
      </c>
      <c r="D1179">
        <v>0.74850299401197595</v>
      </c>
      <c r="E1179">
        <v>0.79299292675704702</v>
      </c>
      <c r="F1179" t="s">
        <v>1934</v>
      </c>
      <c r="G1179">
        <v>662</v>
      </c>
      <c r="H1179">
        <v>164</v>
      </c>
      <c r="I1179">
        <v>20063</v>
      </c>
      <c r="J1179">
        <v>0.92398312578291897</v>
      </c>
      <c r="K1179">
        <v>1</v>
      </c>
      <c r="L1179">
        <v>0.99999999344604895</v>
      </c>
      <c r="M1179">
        <v>99.9999999998915</v>
      </c>
    </row>
    <row r="1181" spans="1:13" x14ac:dyDescent="0.35">
      <c r="A1181" t="s">
        <v>1937</v>
      </c>
      <c r="B1181" t="s">
        <v>1938</v>
      </c>
    </row>
    <row r="1182" spans="1:13" x14ac:dyDescent="0.35">
      <c r="A1182" t="s">
        <v>354</v>
      </c>
      <c r="B1182" t="s">
        <v>355</v>
      </c>
      <c r="C1182" t="s">
        <v>105</v>
      </c>
      <c r="D1182" t="s">
        <v>356</v>
      </c>
      <c r="E1182" t="s">
        <v>357</v>
      </c>
      <c r="F1182" t="s">
        <v>358</v>
      </c>
      <c r="G1182" t="s">
        <v>359</v>
      </c>
      <c r="H1182" t="s">
        <v>360</v>
      </c>
      <c r="I1182" t="s">
        <v>361</v>
      </c>
      <c r="J1182" t="s">
        <v>362</v>
      </c>
      <c r="K1182" t="s">
        <v>108</v>
      </c>
      <c r="L1182" t="s">
        <v>109</v>
      </c>
      <c r="M1182" t="s">
        <v>110</v>
      </c>
    </row>
    <row r="1183" spans="1:13" x14ac:dyDescent="0.35">
      <c r="A1183" t="s">
        <v>375</v>
      </c>
      <c r="B1183" t="s">
        <v>1939</v>
      </c>
      <c r="C1183">
        <v>7</v>
      </c>
      <c r="D1183">
        <v>1.04790419161676</v>
      </c>
      <c r="E1183">
        <v>0.37950059708058398</v>
      </c>
      <c r="F1183" t="s">
        <v>1940</v>
      </c>
      <c r="G1183">
        <v>662</v>
      </c>
      <c r="H1183">
        <v>151</v>
      </c>
      <c r="I1183">
        <v>20063</v>
      </c>
      <c r="J1183">
        <v>1.4049438786738899</v>
      </c>
      <c r="K1183">
        <v>1</v>
      </c>
      <c r="L1183">
        <v>0.99951868154161605</v>
      </c>
      <c r="M1183">
        <v>99.976306013380494</v>
      </c>
    </row>
    <row r="1184" spans="1:13" x14ac:dyDescent="0.35">
      <c r="A1184" t="s">
        <v>421</v>
      </c>
      <c r="B1184" t="s">
        <v>1941</v>
      </c>
      <c r="C1184">
        <v>13</v>
      </c>
      <c r="D1184">
        <v>1.9461077844311301</v>
      </c>
      <c r="E1184">
        <v>0.395893698745029</v>
      </c>
      <c r="F1184" t="s">
        <v>1942</v>
      </c>
      <c r="G1184">
        <v>656</v>
      </c>
      <c r="H1184">
        <v>306</v>
      </c>
      <c r="I1184">
        <v>18559</v>
      </c>
      <c r="J1184">
        <v>1.2019119639725799</v>
      </c>
      <c r="K1184">
        <v>1</v>
      </c>
      <c r="L1184">
        <v>0.999513875422815</v>
      </c>
      <c r="M1184">
        <v>99.975918154344797</v>
      </c>
    </row>
    <row r="1185" spans="1:13" x14ac:dyDescent="0.35">
      <c r="A1185" t="s">
        <v>375</v>
      </c>
      <c r="B1185" t="s">
        <v>1943</v>
      </c>
      <c r="C1185">
        <v>3</v>
      </c>
      <c r="D1185">
        <v>0.44910179640718501</v>
      </c>
      <c r="E1185">
        <v>0.59254473107597905</v>
      </c>
      <c r="F1185" t="s">
        <v>1944</v>
      </c>
      <c r="G1185">
        <v>662</v>
      </c>
      <c r="H1185">
        <v>60</v>
      </c>
      <c r="I1185">
        <v>20063</v>
      </c>
      <c r="J1185">
        <v>1.51533232628398</v>
      </c>
      <c r="K1185">
        <v>1</v>
      </c>
      <c r="L1185">
        <v>0.99999525272563305</v>
      </c>
      <c r="M1185">
        <v>99.999984880765098</v>
      </c>
    </row>
    <row r="1186" spans="1:13" x14ac:dyDescent="0.35">
      <c r="A1186" t="s">
        <v>421</v>
      </c>
      <c r="B1186" t="s">
        <v>1945</v>
      </c>
      <c r="C1186">
        <v>12</v>
      </c>
      <c r="D1186">
        <v>1.79640718562874</v>
      </c>
      <c r="E1186">
        <v>0.62356781673161099</v>
      </c>
      <c r="F1186" t="s">
        <v>1946</v>
      </c>
      <c r="G1186">
        <v>656</v>
      </c>
      <c r="H1186">
        <v>331</v>
      </c>
      <c r="I1186">
        <v>18559</v>
      </c>
      <c r="J1186">
        <v>1.0256613366737799</v>
      </c>
      <c r="K1186">
        <v>1</v>
      </c>
      <c r="L1186">
        <v>0.99999681550247899</v>
      </c>
      <c r="M1186">
        <v>99.999990319882997</v>
      </c>
    </row>
    <row r="1187" spans="1:13" x14ac:dyDescent="0.35">
      <c r="A1187" t="s">
        <v>375</v>
      </c>
      <c r="B1187" t="s">
        <v>1947</v>
      </c>
      <c r="C1187">
        <v>7</v>
      </c>
      <c r="D1187">
        <v>1.04790419161676</v>
      </c>
      <c r="E1187">
        <v>0.62937832530742599</v>
      </c>
      <c r="F1187" t="s">
        <v>1940</v>
      </c>
      <c r="G1187">
        <v>662</v>
      </c>
      <c r="H1187">
        <v>196</v>
      </c>
      <c r="I1187">
        <v>20063</v>
      </c>
      <c r="J1187">
        <v>1.0823802330599901</v>
      </c>
      <c r="K1187">
        <v>1</v>
      </c>
      <c r="L1187">
        <v>0.99999808225451403</v>
      </c>
      <c r="M1187">
        <v>99.999997117624503</v>
      </c>
    </row>
    <row r="1188" spans="1:13" x14ac:dyDescent="0.35">
      <c r="A1188" t="s">
        <v>421</v>
      </c>
      <c r="B1188" t="s">
        <v>1948</v>
      </c>
      <c r="C1188">
        <v>4</v>
      </c>
      <c r="D1188">
        <v>0.59880239520958001</v>
      </c>
      <c r="E1188">
        <v>0.64229771839376504</v>
      </c>
      <c r="F1188" t="s">
        <v>1949</v>
      </c>
      <c r="G1188">
        <v>656</v>
      </c>
      <c r="H1188">
        <v>93</v>
      </c>
      <c r="I1188">
        <v>18559</v>
      </c>
      <c r="J1188">
        <v>1.21682402307894</v>
      </c>
      <c r="K1188">
        <v>1</v>
      </c>
      <c r="L1188">
        <v>0.99999814844049695</v>
      </c>
      <c r="M1188">
        <v>99.999995836284896</v>
      </c>
    </row>
    <row r="1189" spans="1:13" x14ac:dyDescent="0.35">
      <c r="A1189" t="s">
        <v>375</v>
      </c>
      <c r="B1189" t="s">
        <v>1950</v>
      </c>
      <c r="C1189">
        <v>8</v>
      </c>
      <c r="D1189">
        <v>1.19760479041916</v>
      </c>
      <c r="E1189">
        <v>0.66789997919757504</v>
      </c>
      <c r="F1189" t="s">
        <v>1951</v>
      </c>
      <c r="G1189">
        <v>662</v>
      </c>
      <c r="H1189">
        <v>237</v>
      </c>
      <c r="I1189">
        <v>20063</v>
      </c>
      <c r="J1189">
        <v>1.0230091654237801</v>
      </c>
      <c r="K1189">
        <v>1</v>
      </c>
      <c r="L1189">
        <v>0.99999937978453801</v>
      </c>
      <c r="M1189">
        <v>99.999999577282907</v>
      </c>
    </row>
    <row r="1190" spans="1:13" x14ac:dyDescent="0.35">
      <c r="A1190" t="s">
        <v>373</v>
      </c>
      <c r="B1190" t="s">
        <v>1952</v>
      </c>
      <c r="C1190">
        <v>9</v>
      </c>
      <c r="D1190">
        <v>1.3473053892215501</v>
      </c>
      <c r="E1190">
        <v>0.69408598429392698</v>
      </c>
      <c r="F1190" t="s">
        <v>1953</v>
      </c>
      <c r="G1190">
        <v>668</v>
      </c>
      <c r="H1190">
        <v>281</v>
      </c>
      <c r="I1190">
        <v>20581</v>
      </c>
      <c r="J1190">
        <v>0.98679331728002995</v>
      </c>
      <c r="K1190">
        <v>1</v>
      </c>
      <c r="L1190">
        <v>0.94524481094118695</v>
      </c>
      <c r="M1190">
        <v>99.999994654073106</v>
      </c>
    </row>
    <row r="1191" spans="1:13" x14ac:dyDescent="0.35">
      <c r="A1191" t="s">
        <v>375</v>
      </c>
      <c r="B1191" t="s">
        <v>1954</v>
      </c>
      <c r="C1191">
        <v>9</v>
      </c>
      <c r="D1191">
        <v>1.3473053892215501</v>
      </c>
      <c r="E1191">
        <v>0.700184866240954</v>
      </c>
      <c r="F1191" t="s">
        <v>1953</v>
      </c>
      <c r="G1191">
        <v>662</v>
      </c>
      <c r="H1191">
        <v>278</v>
      </c>
      <c r="I1191">
        <v>20063</v>
      </c>
      <c r="J1191">
        <v>0.98115042709035105</v>
      </c>
      <c r="K1191">
        <v>1</v>
      </c>
      <c r="L1191">
        <v>0.99999976831274695</v>
      </c>
      <c r="M1191">
        <v>99.999999929345805</v>
      </c>
    </row>
    <row r="1192" spans="1:13" x14ac:dyDescent="0.35">
      <c r="A1192" t="s">
        <v>375</v>
      </c>
      <c r="B1192" t="s">
        <v>1955</v>
      </c>
      <c r="C1192">
        <v>9</v>
      </c>
      <c r="D1192">
        <v>1.3473053892215501</v>
      </c>
      <c r="E1192">
        <v>0.700184866240954</v>
      </c>
      <c r="F1192" t="s">
        <v>1953</v>
      </c>
      <c r="G1192">
        <v>662</v>
      </c>
      <c r="H1192">
        <v>278</v>
      </c>
      <c r="I1192">
        <v>20063</v>
      </c>
      <c r="J1192">
        <v>0.98115042709035105</v>
      </c>
      <c r="K1192">
        <v>1</v>
      </c>
      <c r="L1192">
        <v>0.99999976831274695</v>
      </c>
      <c r="M1192">
        <v>99.999999929345805</v>
      </c>
    </row>
    <row r="1193" spans="1:13" x14ac:dyDescent="0.35">
      <c r="A1193" t="s">
        <v>375</v>
      </c>
      <c r="B1193" t="s">
        <v>1956</v>
      </c>
      <c r="C1193">
        <v>8</v>
      </c>
      <c r="D1193">
        <v>1.19760479041916</v>
      </c>
      <c r="E1193">
        <v>0.73923842070690204</v>
      </c>
      <c r="F1193" t="s">
        <v>1951</v>
      </c>
      <c r="G1193">
        <v>662</v>
      </c>
      <c r="H1193">
        <v>255</v>
      </c>
      <c r="I1193">
        <v>20063</v>
      </c>
      <c r="J1193">
        <v>0.95079675374681505</v>
      </c>
      <c r="K1193">
        <v>1</v>
      </c>
      <c r="L1193">
        <v>0.99999992604717802</v>
      </c>
      <c r="M1193">
        <v>99.999999993848903</v>
      </c>
    </row>
    <row r="1194" spans="1:13" x14ac:dyDescent="0.35">
      <c r="A1194" t="s">
        <v>375</v>
      </c>
      <c r="B1194" t="s">
        <v>1957</v>
      </c>
      <c r="C1194">
        <v>8</v>
      </c>
      <c r="D1194">
        <v>1.19760479041916</v>
      </c>
      <c r="E1194">
        <v>0.78680129316750502</v>
      </c>
      <c r="F1194" t="s">
        <v>1951</v>
      </c>
      <c r="G1194">
        <v>662</v>
      </c>
      <c r="H1194">
        <v>269</v>
      </c>
      <c r="I1194">
        <v>20063</v>
      </c>
      <c r="J1194">
        <v>0.90131290782690698</v>
      </c>
      <c r="K1194">
        <v>1</v>
      </c>
      <c r="L1194">
        <v>0.99999999152722197</v>
      </c>
      <c r="M1194">
        <v>99.999999999818399</v>
      </c>
    </row>
    <row r="1195" spans="1:13" x14ac:dyDescent="0.35">
      <c r="A1195" t="s">
        <v>421</v>
      </c>
      <c r="B1195" t="s">
        <v>1958</v>
      </c>
      <c r="C1195">
        <v>7</v>
      </c>
      <c r="D1195">
        <v>1.04790419161676</v>
      </c>
      <c r="E1195">
        <v>0.91490007468909795</v>
      </c>
      <c r="F1195" t="s">
        <v>1940</v>
      </c>
      <c r="G1195">
        <v>656</v>
      </c>
      <c r="H1195">
        <v>268</v>
      </c>
      <c r="I1195">
        <v>18559</v>
      </c>
      <c r="J1195">
        <v>0.73894817073170704</v>
      </c>
      <c r="K1195">
        <v>1</v>
      </c>
      <c r="L1195">
        <v>0.99999999998979405</v>
      </c>
      <c r="M1195">
        <v>100</v>
      </c>
    </row>
    <row r="1196" spans="1:13" x14ac:dyDescent="0.35">
      <c r="A1196" t="s">
        <v>424</v>
      </c>
      <c r="B1196" t="s">
        <v>1959</v>
      </c>
      <c r="C1196">
        <v>7</v>
      </c>
      <c r="D1196">
        <v>1.04790419161676</v>
      </c>
      <c r="E1196">
        <v>0.92670654309301403</v>
      </c>
      <c r="F1196" t="s">
        <v>1940</v>
      </c>
      <c r="G1196">
        <v>366</v>
      </c>
      <c r="H1196">
        <v>267</v>
      </c>
      <c r="I1196">
        <v>10057</v>
      </c>
      <c r="J1196">
        <v>0.72040072859744997</v>
      </c>
      <c r="K1196">
        <v>1</v>
      </c>
      <c r="L1196">
        <v>0.99999879183648599</v>
      </c>
      <c r="M1196">
        <v>99.999999999999901</v>
      </c>
    </row>
    <row r="1197" spans="1:13" x14ac:dyDescent="0.35">
      <c r="A1197" t="s">
        <v>421</v>
      </c>
      <c r="B1197" t="s">
        <v>1960</v>
      </c>
      <c r="C1197">
        <v>3</v>
      </c>
      <c r="D1197">
        <v>0.44910179640718501</v>
      </c>
      <c r="E1197">
        <v>0.98217982905535095</v>
      </c>
      <c r="F1197" t="s">
        <v>1961</v>
      </c>
      <c r="G1197">
        <v>656</v>
      </c>
      <c r="H1197">
        <v>166</v>
      </c>
      <c r="I1197">
        <v>18559</v>
      </c>
      <c r="J1197">
        <v>0.51128599764913296</v>
      </c>
      <c r="K1197">
        <v>1</v>
      </c>
      <c r="L1197">
        <v>1</v>
      </c>
      <c r="M1197">
        <v>100</v>
      </c>
    </row>
    <row r="1199" spans="1:13" x14ac:dyDescent="0.35">
      <c r="A1199" t="s">
        <v>1962</v>
      </c>
      <c r="B1199" t="s">
        <v>1963</v>
      </c>
    </row>
    <row r="1200" spans="1:13" x14ac:dyDescent="0.35">
      <c r="A1200" t="s">
        <v>354</v>
      </c>
      <c r="B1200" t="s">
        <v>355</v>
      </c>
      <c r="C1200" t="s">
        <v>105</v>
      </c>
      <c r="D1200" t="s">
        <v>356</v>
      </c>
      <c r="E1200" t="s">
        <v>357</v>
      </c>
      <c r="F1200" t="s">
        <v>358</v>
      </c>
      <c r="G1200" t="s">
        <v>359</v>
      </c>
      <c r="H1200" t="s">
        <v>360</v>
      </c>
      <c r="I1200" t="s">
        <v>361</v>
      </c>
      <c r="J1200" t="s">
        <v>362</v>
      </c>
      <c r="K1200" t="s">
        <v>108</v>
      </c>
      <c r="L1200" t="s">
        <v>109</v>
      </c>
      <c r="M1200" t="s">
        <v>110</v>
      </c>
    </row>
    <row r="1201" spans="1:13" x14ac:dyDescent="0.35">
      <c r="A1201" t="s">
        <v>115</v>
      </c>
      <c r="B1201" t="s">
        <v>1964</v>
      </c>
      <c r="C1201">
        <v>5</v>
      </c>
      <c r="D1201">
        <v>0.74850299401197595</v>
      </c>
      <c r="E1201">
        <v>0.28198370275803297</v>
      </c>
      <c r="F1201" t="s">
        <v>1965</v>
      </c>
      <c r="G1201">
        <v>637</v>
      </c>
      <c r="H1201">
        <v>71</v>
      </c>
      <c r="I1201">
        <v>16792</v>
      </c>
      <c r="J1201">
        <v>1.8564132045017301</v>
      </c>
      <c r="K1201">
        <v>1</v>
      </c>
      <c r="L1201">
        <v>0.98778760229981899</v>
      </c>
      <c r="M1201">
        <v>99.722828031985301</v>
      </c>
    </row>
    <row r="1202" spans="1:13" x14ac:dyDescent="0.35">
      <c r="A1202" t="s">
        <v>410</v>
      </c>
      <c r="B1202" t="s">
        <v>1843</v>
      </c>
      <c r="C1202">
        <v>6</v>
      </c>
      <c r="D1202">
        <v>0.89820359281437101</v>
      </c>
      <c r="E1202">
        <v>0.58749701827305501</v>
      </c>
      <c r="F1202" t="s">
        <v>1844</v>
      </c>
      <c r="G1202">
        <v>340</v>
      </c>
      <c r="H1202">
        <v>104</v>
      </c>
      <c r="I1202">
        <v>6879</v>
      </c>
      <c r="J1202">
        <v>1.16725113122171</v>
      </c>
      <c r="K1202">
        <v>1</v>
      </c>
      <c r="L1202">
        <v>0.91864640275600296</v>
      </c>
      <c r="M1202">
        <v>99.999026204904098</v>
      </c>
    </row>
    <row r="1203" spans="1:13" x14ac:dyDescent="0.35">
      <c r="A1203" t="s">
        <v>410</v>
      </c>
      <c r="B1203" t="s">
        <v>1966</v>
      </c>
      <c r="C1203">
        <v>8</v>
      </c>
      <c r="D1203">
        <v>1.19760479041916</v>
      </c>
      <c r="E1203">
        <v>0.76189757507851696</v>
      </c>
      <c r="F1203" t="s">
        <v>1967</v>
      </c>
      <c r="G1203">
        <v>340</v>
      </c>
      <c r="H1203">
        <v>174</v>
      </c>
      <c r="I1203">
        <v>6879</v>
      </c>
      <c r="J1203">
        <v>0.93022312373225102</v>
      </c>
      <c r="K1203">
        <v>1</v>
      </c>
      <c r="L1203">
        <v>0.95618077093709197</v>
      </c>
      <c r="M1203">
        <v>99.999999244307006</v>
      </c>
    </row>
    <row r="1204" spans="1:13" x14ac:dyDescent="0.35">
      <c r="A1204" t="s">
        <v>485</v>
      </c>
      <c r="B1204" t="s">
        <v>1968</v>
      </c>
      <c r="C1204">
        <v>3</v>
      </c>
      <c r="D1204">
        <v>0.44910179640718501</v>
      </c>
      <c r="E1204">
        <v>0.841435414280997</v>
      </c>
      <c r="F1204" t="s">
        <v>1969</v>
      </c>
      <c r="G1204">
        <v>109</v>
      </c>
      <c r="H1204">
        <v>48</v>
      </c>
      <c r="I1204">
        <v>1625</v>
      </c>
      <c r="J1204">
        <v>0.93176605504587096</v>
      </c>
      <c r="K1204">
        <v>1</v>
      </c>
      <c r="L1204">
        <v>0.99998026075343904</v>
      </c>
      <c r="M1204">
        <v>99.999999990550407</v>
      </c>
    </row>
    <row r="1205" spans="1:13" x14ac:dyDescent="0.35">
      <c r="A1205" t="s">
        <v>410</v>
      </c>
      <c r="B1205" t="s">
        <v>1970</v>
      </c>
      <c r="C1205">
        <v>4</v>
      </c>
      <c r="D1205">
        <v>0.59880239520958001</v>
      </c>
      <c r="E1205">
        <v>0.90410751722215899</v>
      </c>
      <c r="F1205" t="s">
        <v>1971</v>
      </c>
      <c r="G1205">
        <v>340</v>
      </c>
      <c r="H1205">
        <v>107</v>
      </c>
      <c r="I1205">
        <v>6879</v>
      </c>
      <c r="J1205">
        <v>0.75634964266080196</v>
      </c>
      <c r="K1205">
        <v>1</v>
      </c>
      <c r="L1205">
        <v>0.98767332186905099</v>
      </c>
      <c r="M1205">
        <v>99.9999999999946</v>
      </c>
    </row>
    <row r="1206" spans="1:13" x14ac:dyDescent="0.35">
      <c r="A1206" t="s">
        <v>410</v>
      </c>
      <c r="B1206" t="s">
        <v>1766</v>
      </c>
      <c r="C1206">
        <v>5</v>
      </c>
      <c r="D1206">
        <v>0.74850299401197595</v>
      </c>
      <c r="E1206">
        <v>0.932462397317814</v>
      </c>
      <c r="F1206" t="s">
        <v>1767</v>
      </c>
      <c r="G1206">
        <v>340</v>
      </c>
      <c r="H1206">
        <v>145</v>
      </c>
      <c r="I1206">
        <v>6879</v>
      </c>
      <c r="J1206">
        <v>0.69766734279918796</v>
      </c>
      <c r="K1206">
        <v>1</v>
      </c>
      <c r="L1206">
        <v>0.99209088782285404</v>
      </c>
      <c r="M1206">
        <v>99.999999999999901</v>
      </c>
    </row>
    <row r="1207" spans="1:13" x14ac:dyDescent="0.35">
      <c r="A1207" t="s">
        <v>410</v>
      </c>
      <c r="B1207" t="s">
        <v>1972</v>
      </c>
      <c r="C1207">
        <v>7</v>
      </c>
      <c r="D1207">
        <v>1.04790419161676</v>
      </c>
      <c r="E1207">
        <v>0.98781195755138795</v>
      </c>
      <c r="F1207" t="s">
        <v>1973</v>
      </c>
      <c r="G1207">
        <v>340</v>
      </c>
      <c r="H1207">
        <v>253</v>
      </c>
      <c r="I1207">
        <v>6879</v>
      </c>
      <c r="J1207">
        <v>0.55978842129737205</v>
      </c>
      <c r="K1207">
        <v>1</v>
      </c>
      <c r="L1207">
        <v>0.999414351794772</v>
      </c>
      <c r="M1207">
        <v>100</v>
      </c>
    </row>
    <row r="1209" spans="1:13" x14ac:dyDescent="0.35">
      <c r="A1209" t="s">
        <v>1974</v>
      </c>
      <c r="B1209" t="s">
        <v>1975</v>
      </c>
    </row>
    <row r="1210" spans="1:13" x14ac:dyDescent="0.35">
      <c r="A1210" t="s">
        <v>354</v>
      </c>
      <c r="B1210" t="s">
        <v>355</v>
      </c>
      <c r="C1210" t="s">
        <v>105</v>
      </c>
      <c r="D1210" t="s">
        <v>356</v>
      </c>
      <c r="E1210" t="s">
        <v>357</v>
      </c>
      <c r="F1210" t="s">
        <v>358</v>
      </c>
      <c r="G1210" t="s">
        <v>359</v>
      </c>
      <c r="H1210" t="s">
        <v>360</v>
      </c>
      <c r="I1210" t="s">
        <v>361</v>
      </c>
      <c r="J1210" t="s">
        <v>362</v>
      </c>
      <c r="K1210" t="s">
        <v>108</v>
      </c>
      <c r="L1210" t="s">
        <v>109</v>
      </c>
      <c r="M1210" t="s">
        <v>110</v>
      </c>
    </row>
    <row r="1211" spans="1:13" x14ac:dyDescent="0.35">
      <c r="A1211" t="s">
        <v>421</v>
      </c>
      <c r="B1211" t="s">
        <v>1976</v>
      </c>
      <c r="C1211">
        <v>3</v>
      </c>
      <c r="D1211">
        <v>0.44910179640718501</v>
      </c>
      <c r="E1211">
        <v>0.66535788624368497</v>
      </c>
      <c r="F1211" t="s">
        <v>1977</v>
      </c>
      <c r="G1211">
        <v>656</v>
      </c>
      <c r="H1211">
        <v>64</v>
      </c>
      <c r="I1211">
        <v>18559</v>
      </c>
      <c r="J1211">
        <v>1.3261480564024299</v>
      </c>
      <c r="K1211">
        <v>1</v>
      </c>
      <c r="L1211">
        <v>0.99999910880544396</v>
      </c>
      <c r="M1211">
        <v>99.999998616212906</v>
      </c>
    </row>
    <row r="1212" spans="1:13" x14ac:dyDescent="0.35">
      <c r="A1212" t="s">
        <v>375</v>
      </c>
      <c r="B1212" t="s">
        <v>1978</v>
      </c>
      <c r="C1212">
        <v>3</v>
      </c>
      <c r="D1212">
        <v>0.44910179640718501</v>
      </c>
      <c r="E1212">
        <v>0.70542338601113397</v>
      </c>
      <c r="F1212" t="s">
        <v>1977</v>
      </c>
      <c r="G1212">
        <v>662</v>
      </c>
      <c r="H1212">
        <v>74</v>
      </c>
      <c r="I1212">
        <v>20063</v>
      </c>
      <c r="J1212">
        <v>1.2286478321221499</v>
      </c>
      <c r="K1212">
        <v>1</v>
      </c>
      <c r="L1212">
        <v>0.99999979844308995</v>
      </c>
      <c r="M1212">
        <v>99.999999948092295</v>
      </c>
    </row>
    <row r="1213" spans="1:13" x14ac:dyDescent="0.35">
      <c r="A1213" t="s">
        <v>375</v>
      </c>
      <c r="B1213" t="s">
        <v>1979</v>
      </c>
      <c r="C1213">
        <v>3</v>
      </c>
      <c r="D1213">
        <v>0.44910179640718501</v>
      </c>
      <c r="E1213">
        <v>0.70542338601113397</v>
      </c>
      <c r="F1213" t="s">
        <v>1977</v>
      </c>
      <c r="G1213">
        <v>662</v>
      </c>
      <c r="H1213">
        <v>74</v>
      </c>
      <c r="I1213">
        <v>20063</v>
      </c>
      <c r="J1213">
        <v>1.2286478321221499</v>
      </c>
      <c r="K1213">
        <v>1</v>
      </c>
      <c r="L1213">
        <v>0.99999979844308995</v>
      </c>
      <c r="M1213">
        <v>99.999999948092295</v>
      </c>
    </row>
    <row r="1214" spans="1:13" x14ac:dyDescent="0.35">
      <c r="A1214" t="s">
        <v>375</v>
      </c>
      <c r="B1214" t="s">
        <v>1980</v>
      </c>
      <c r="C1214">
        <v>3</v>
      </c>
      <c r="D1214">
        <v>0.44910179640718501</v>
      </c>
      <c r="E1214">
        <v>0.70542338601113397</v>
      </c>
      <c r="F1214" t="s">
        <v>1977</v>
      </c>
      <c r="G1214">
        <v>662</v>
      </c>
      <c r="H1214">
        <v>74</v>
      </c>
      <c r="I1214">
        <v>20063</v>
      </c>
      <c r="J1214">
        <v>1.2286478321221499</v>
      </c>
      <c r="K1214">
        <v>1</v>
      </c>
      <c r="L1214">
        <v>0.99999979844308995</v>
      </c>
      <c r="M1214">
        <v>99.999999948092295</v>
      </c>
    </row>
    <row r="1215" spans="1:13" x14ac:dyDescent="0.35">
      <c r="A1215" t="s">
        <v>375</v>
      </c>
      <c r="B1215" t="s">
        <v>1981</v>
      </c>
      <c r="C1215">
        <v>3</v>
      </c>
      <c r="D1215">
        <v>0.44910179640718501</v>
      </c>
      <c r="E1215">
        <v>0.71239488552680397</v>
      </c>
      <c r="F1215" t="s">
        <v>1977</v>
      </c>
      <c r="G1215">
        <v>662</v>
      </c>
      <c r="H1215">
        <v>75</v>
      </c>
      <c r="I1215">
        <v>20063</v>
      </c>
      <c r="J1215">
        <v>1.2122658610271899</v>
      </c>
      <c r="K1215">
        <v>1</v>
      </c>
      <c r="L1215">
        <v>0.99999983778483204</v>
      </c>
      <c r="M1215">
        <v>99.999999965858194</v>
      </c>
    </row>
    <row r="1216" spans="1:13" x14ac:dyDescent="0.35">
      <c r="A1216" t="s">
        <v>373</v>
      </c>
      <c r="B1216" t="s">
        <v>1982</v>
      </c>
      <c r="C1216">
        <v>3</v>
      </c>
      <c r="D1216">
        <v>0.44910179640718501</v>
      </c>
      <c r="E1216">
        <v>0.71739693951336603</v>
      </c>
      <c r="F1216" t="s">
        <v>1977</v>
      </c>
      <c r="G1216">
        <v>668</v>
      </c>
      <c r="H1216">
        <v>77</v>
      </c>
      <c r="I1216">
        <v>20581</v>
      </c>
      <c r="J1216">
        <v>1.2003849443969199</v>
      </c>
      <c r="K1216">
        <v>1</v>
      </c>
      <c r="L1216">
        <v>0.95255501211999505</v>
      </c>
      <c r="M1216">
        <v>99.999998256592306</v>
      </c>
    </row>
    <row r="1217" spans="1:13" x14ac:dyDescent="0.35">
      <c r="A1217" t="s">
        <v>375</v>
      </c>
      <c r="B1217" t="s">
        <v>1983</v>
      </c>
      <c r="C1217">
        <v>3</v>
      </c>
      <c r="D1217">
        <v>0.44910179640718501</v>
      </c>
      <c r="E1217">
        <v>0.72592320762175699</v>
      </c>
      <c r="F1217" t="s">
        <v>1977</v>
      </c>
      <c r="G1217">
        <v>662</v>
      </c>
      <c r="H1217">
        <v>77</v>
      </c>
      <c r="I1217">
        <v>20063</v>
      </c>
      <c r="J1217">
        <v>1.1807784360654401</v>
      </c>
      <c r="K1217">
        <v>1</v>
      </c>
      <c r="L1217">
        <v>0.99999989456063199</v>
      </c>
      <c r="M1217">
        <v>99.999999985301301</v>
      </c>
    </row>
    <row r="1218" spans="1:13" x14ac:dyDescent="0.35">
      <c r="A1218" t="s">
        <v>375</v>
      </c>
      <c r="B1218" t="s">
        <v>1984</v>
      </c>
      <c r="C1218">
        <v>3</v>
      </c>
      <c r="D1218">
        <v>0.44910179640718501</v>
      </c>
      <c r="E1218">
        <v>0.73890925743194202</v>
      </c>
      <c r="F1218" t="s">
        <v>1977</v>
      </c>
      <c r="G1218">
        <v>662</v>
      </c>
      <c r="H1218">
        <v>79</v>
      </c>
      <c r="I1218">
        <v>20063</v>
      </c>
      <c r="J1218">
        <v>1.1508853111017601</v>
      </c>
      <c r="K1218">
        <v>1</v>
      </c>
      <c r="L1218">
        <v>0.999999931142312</v>
      </c>
      <c r="M1218">
        <v>99.999999993711697</v>
      </c>
    </row>
    <row r="1219" spans="1:13" x14ac:dyDescent="0.35">
      <c r="A1219" t="s">
        <v>424</v>
      </c>
      <c r="B1219" t="s">
        <v>1985</v>
      </c>
      <c r="C1219">
        <v>3</v>
      </c>
      <c r="D1219">
        <v>0.44910179640718501</v>
      </c>
      <c r="E1219">
        <v>0.76211302331952402</v>
      </c>
      <c r="F1219" t="s">
        <v>1977</v>
      </c>
      <c r="G1219">
        <v>366</v>
      </c>
      <c r="H1219">
        <v>75</v>
      </c>
      <c r="I1219">
        <v>10057</v>
      </c>
      <c r="J1219">
        <v>1.0991256830600999</v>
      </c>
      <c r="K1219">
        <v>1</v>
      </c>
      <c r="L1219">
        <v>0.99977196332782103</v>
      </c>
      <c r="M1219">
        <v>99.999999497908405</v>
      </c>
    </row>
    <row r="1220" spans="1:13" x14ac:dyDescent="0.35">
      <c r="A1220" t="s">
        <v>421</v>
      </c>
      <c r="B1220" t="s">
        <v>1986</v>
      </c>
      <c r="C1220">
        <v>3</v>
      </c>
      <c r="D1220">
        <v>0.44910179640718501</v>
      </c>
      <c r="E1220">
        <v>0.76691263107438001</v>
      </c>
      <c r="F1220" t="s">
        <v>1977</v>
      </c>
      <c r="G1220">
        <v>656</v>
      </c>
      <c r="H1220">
        <v>78</v>
      </c>
      <c r="I1220">
        <v>18559</v>
      </c>
      <c r="J1220">
        <v>1.0881214821763601</v>
      </c>
      <c r="K1220">
        <v>1</v>
      </c>
      <c r="L1220">
        <v>0.99999995373445905</v>
      </c>
      <c r="M1220">
        <v>99.999999996494395</v>
      </c>
    </row>
    <row r="1222" spans="1:13" x14ac:dyDescent="0.35">
      <c r="A1222" t="s">
        <v>1987</v>
      </c>
      <c r="B1222" t="s">
        <v>1988</v>
      </c>
    </row>
    <row r="1223" spans="1:13" x14ac:dyDescent="0.35">
      <c r="A1223" t="s">
        <v>354</v>
      </c>
      <c r="B1223" t="s">
        <v>355</v>
      </c>
      <c r="C1223" t="s">
        <v>105</v>
      </c>
      <c r="D1223" t="s">
        <v>356</v>
      </c>
      <c r="E1223" t="s">
        <v>357</v>
      </c>
      <c r="F1223" t="s">
        <v>358</v>
      </c>
      <c r="G1223" t="s">
        <v>359</v>
      </c>
      <c r="H1223" t="s">
        <v>360</v>
      </c>
      <c r="I1223" t="s">
        <v>361</v>
      </c>
      <c r="J1223" t="s">
        <v>362</v>
      </c>
      <c r="K1223" t="s">
        <v>108</v>
      </c>
      <c r="L1223" t="s">
        <v>109</v>
      </c>
      <c r="M1223" t="s">
        <v>110</v>
      </c>
    </row>
    <row r="1224" spans="1:13" x14ac:dyDescent="0.35">
      <c r="A1224" t="s">
        <v>373</v>
      </c>
      <c r="B1224" t="s">
        <v>1676</v>
      </c>
      <c r="C1224">
        <v>6</v>
      </c>
      <c r="D1224">
        <v>0.89820359281437101</v>
      </c>
      <c r="E1224">
        <v>0.55561512929307399</v>
      </c>
      <c r="F1224" t="s">
        <v>1677</v>
      </c>
      <c r="G1224">
        <v>668</v>
      </c>
      <c r="H1224">
        <v>153</v>
      </c>
      <c r="I1224">
        <v>20581</v>
      </c>
      <c r="J1224">
        <v>1.2082305976282699</v>
      </c>
      <c r="K1224">
        <v>1</v>
      </c>
      <c r="L1224">
        <v>0.88292294471821997</v>
      </c>
      <c r="M1224">
        <v>99.998951799440604</v>
      </c>
    </row>
    <row r="1225" spans="1:13" x14ac:dyDescent="0.35">
      <c r="A1225" t="s">
        <v>113</v>
      </c>
      <c r="B1225" t="s">
        <v>1989</v>
      </c>
      <c r="C1225">
        <v>3</v>
      </c>
      <c r="D1225">
        <v>0.44910179640718501</v>
      </c>
      <c r="E1225">
        <v>0.74785700192300997</v>
      </c>
      <c r="F1225" t="s">
        <v>1990</v>
      </c>
      <c r="G1225">
        <v>639</v>
      </c>
      <c r="H1225">
        <v>70</v>
      </c>
      <c r="I1225">
        <v>16881</v>
      </c>
      <c r="J1225">
        <v>1.13219315895372</v>
      </c>
      <c r="K1225">
        <v>1</v>
      </c>
      <c r="L1225">
        <v>0.99975449041137698</v>
      </c>
      <c r="M1225">
        <v>99.999999954444306</v>
      </c>
    </row>
    <row r="1226" spans="1:13" x14ac:dyDescent="0.35">
      <c r="A1226" t="s">
        <v>421</v>
      </c>
      <c r="B1226" t="s">
        <v>1991</v>
      </c>
      <c r="C1226">
        <v>3</v>
      </c>
      <c r="D1226">
        <v>0.44910179640718501</v>
      </c>
      <c r="E1226">
        <v>0.75425272720722503</v>
      </c>
      <c r="F1226" t="s">
        <v>1990</v>
      </c>
      <c r="G1226">
        <v>656</v>
      </c>
      <c r="H1226">
        <v>76</v>
      </c>
      <c r="I1226">
        <v>18559</v>
      </c>
      <c r="J1226">
        <v>1.1167562580231001</v>
      </c>
      <c r="K1226">
        <v>1</v>
      </c>
      <c r="L1226">
        <v>0.99999993457249903</v>
      </c>
      <c r="M1226">
        <v>99.999999991596496</v>
      </c>
    </row>
    <row r="1227" spans="1:13" x14ac:dyDescent="0.35">
      <c r="A1227" t="s">
        <v>421</v>
      </c>
      <c r="B1227" t="s">
        <v>1992</v>
      </c>
      <c r="C1227">
        <v>3</v>
      </c>
      <c r="D1227">
        <v>0.44910179640718501</v>
      </c>
      <c r="E1227">
        <v>0.77900173907565895</v>
      </c>
      <c r="F1227" t="s">
        <v>1990</v>
      </c>
      <c r="G1227">
        <v>656</v>
      </c>
      <c r="H1227">
        <v>80</v>
      </c>
      <c r="I1227">
        <v>18559</v>
      </c>
      <c r="J1227">
        <v>1.06091844512195</v>
      </c>
      <c r="K1227">
        <v>1</v>
      </c>
      <c r="L1227">
        <v>0.99999996706120198</v>
      </c>
      <c r="M1227">
        <v>99.9999999985465</v>
      </c>
    </row>
    <row r="1228" spans="1:13" x14ac:dyDescent="0.35">
      <c r="A1228" t="s">
        <v>115</v>
      </c>
      <c r="B1228" t="s">
        <v>1993</v>
      </c>
      <c r="C1228">
        <v>3</v>
      </c>
      <c r="D1228">
        <v>0.44910179640718501</v>
      </c>
      <c r="E1228">
        <v>0.89358366851062199</v>
      </c>
      <c r="F1228" t="s">
        <v>1990</v>
      </c>
      <c r="G1228">
        <v>637</v>
      </c>
      <c r="H1228">
        <v>99</v>
      </c>
      <c r="I1228">
        <v>16792</v>
      </c>
      <c r="J1228">
        <v>0.79882022739165504</v>
      </c>
      <c r="K1228">
        <v>1</v>
      </c>
      <c r="L1228">
        <v>0.999999976395195</v>
      </c>
      <c r="M1228">
        <v>100</v>
      </c>
    </row>
    <row r="1230" spans="1:13" x14ac:dyDescent="0.35">
      <c r="A1230" t="s">
        <v>1994</v>
      </c>
      <c r="B1230" t="s">
        <v>1995</v>
      </c>
    </row>
    <row r="1231" spans="1:13" x14ac:dyDescent="0.35">
      <c r="A1231" t="s">
        <v>354</v>
      </c>
      <c r="B1231" t="s">
        <v>355</v>
      </c>
      <c r="C1231" t="s">
        <v>105</v>
      </c>
      <c r="D1231" t="s">
        <v>356</v>
      </c>
      <c r="E1231" t="s">
        <v>357</v>
      </c>
      <c r="F1231" t="s">
        <v>358</v>
      </c>
      <c r="G1231" t="s">
        <v>359</v>
      </c>
      <c r="H1231" t="s">
        <v>360</v>
      </c>
      <c r="I1231" t="s">
        <v>361</v>
      </c>
      <c r="J1231" t="s">
        <v>362</v>
      </c>
      <c r="K1231" t="s">
        <v>108</v>
      </c>
      <c r="L1231" t="s">
        <v>109</v>
      </c>
      <c r="M1231" t="s">
        <v>110</v>
      </c>
    </row>
    <row r="1232" spans="1:13" x14ac:dyDescent="0.35">
      <c r="A1232" t="s">
        <v>373</v>
      </c>
      <c r="B1232" t="s">
        <v>1996</v>
      </c>
      <c r="C1232">
        <v>6</v>
      </c>
      <c r="D1232">
        <v>0.89820359281437101</v>
      </c>
      <c r="E1232">
        <v>0.63848858232345895</v>
      </c>
      <c r="F1232" t="s">
        <v>1997</v>
      </c>
      <c r="G1232">
        <v>668</v>
      </c>
      <c r="H1232">
        <v>168</v>
      </c>
      <c r="I1232">
        <v>20581</v>
      </c>
      <c r="J1232">
        <v>1.1003528656971699</v>
      </c>
      <c r="K1232">
        <v>1</v>
      </c>
      <c r="L1232">
        <v>0.92210357615657101</v>
      </c>
      <c r="M1232">
        <v>99.999943342048297</v>
      </c>
    </row>
    <row r="1233" spans="1:13" x14ac:dyDescent="0.35">
      <c r="A1233" t="s">
        <v>375</v>
      </c>
      <c r="B1233" t="s">
        <v>1998</v>
      </c>
      <c r="C1233">
        <v>4</v>
      </c>
      <c r="D1233">
        <v>0.59880239520958001</v>
      </c>
      <c r="E1233">
        <v>0.69523805399565597</v>
      </c>
      <c r="F1233" t="s">
        <v>1999</v>
      </c>
      <c r="G1233">
        <v>662</v>
      </c>
      <c r="H1233">
        <v>108</v>
      </c>
      <c r="I1233">
        <v>20063</v>
      </c>
      <c r="J1233">
        <v>1.1224683898399901</v>
      </c>
      <c r="K1233">
        <v>1</v>
      </c>
      <c r="L1233">
        <v>0.99999975860789803</v>
      </c>
      <c r="M1233">
        <v>99.999999905928803</v>
      </c>
    </row>
    <row r="1234" spans="1:13" x14ac:dyDescent="0.35">
      <c r="A1234" t="s">
        <v>375</v>
      </c>
      <c r="B1234" t="s">
        <v>2000</v>
      </c>
      <c r="C1234">
        <v>3</v>
      </c>
      <c r="D1234">
        <v>0.44910179640718501</v>
      </c>
      <c r="E1234">
        <v>0.85003476458000105</v>
      </c>
      <c r="F1234" t="s">
        <v>2001</v>
      </c>
      <c r="G1234">
        <v>662</v>
      </c>
      <c r="H1234">
        <v>101</v>
      </c>
      <c r="I1234">
        <v>20063</v>
      </c>
      <c r="J1234">
        <v>0.90019742155484395</v>
      </c>
      <c r="K1234">
        <v>1</v>
      </c>
      <c r="L1234">
        <v>0.99999999972623899</v>
      </c>
      <c r="M1234">
        <v>99.999999999999602</v>
      </c>
    </row>
    <row r="1235" spans="1:13" x14ac:dyDescent="0.35">
      <c r="A1235" t="s">
        <v>421</v>
      </c>
      <c r="B1235" t="s">
        <v>2002</v>
      </c>
      <c r="C1235">
        <v>4</v>
      </c>
      <c r="D1235">
        <v>0.59880239520958001</v>
      </c>
      <c r="E1235">
        <v>0.87274351833021901</v>
      </c>
      <c r="F1235" t="s">
        <v>2003</v>
      </c>
      <c r="G1235">
        <v>656</v>
      </c>
      <c r="H1235">
        <v>139</v>
      </c>
      <c r="I1235">
        <v>18559</v>
      </c>
      <c r="J1235">
        <v>0.81413405860677301</v>
      </c>
      <c r="K1235">
        <v>1</v>
      </c>
      <c r="L1235">
        <v>0.99999999970947495</v>
      </c>
      <c r="M1235">
        <v>99.999999999999801</v>
      </c>
    </row>
    <row r="1237" spans="1:13" x14ac:dyDescent="0.35">
      <c r="A1237" t="s">
        <v>2004</v>
      </c>
      <c r="B1237" t="s">
        <v>2005</v>
      </c>
    </row>
    <row r="1238" spans="1:13" x14ac:dyDescent="0.35">
      <c r="A1238" t="s">
        <v>354</v>
      </c>
      <c r="B1238" t="s">
        <v>355</v>
      </c>
      <c r="C1238" t="s">
        <v>105</v>
      </c>
      <c r="D1238" t="s">
        <v>356</v>
      </c>
      <c r="E1238" t="s">
        <v>357</v>
      </c>
      <c r="F1238" t="s">
        <v>358</v>
      </c>
      <c r="G1238" t="s">
        <v>359</v>
      </c>
      <c r="H1238" t="s">
        <v>360</v>
      </c>
      <c r="I1238" t="s">
        <v>361</v>
      </c>
      <c r="J1238" t="s">
        <v>362</v>
      </c>
      <c r="K1238" t="s">
        <v>108</v>
      </c>
      <c r="L1238" t="s">
        <v>109</v>
      </c>
      <c r="M1238" t="s">
        <v>110</v>
      </c>
    </row>
    <row r="1239" spans="1:13" x14ac:dyDescent="0.35">
      <c r="A1239" t="s">
        <v>485</v>
      </c>
      <c r="B1239" t="s">
        <v>2006</v>
      </c>
      <c r="C1239">
        <v>4</v>
      </c>
      <c r="D1239">
        <v>0.59880239520958001</v>
      </c>
      <c r="E1239">
        <v>0.569755003525937</v>
      </c>
      <c r="F1239" t="s">
        <v>2007</v>
      </c>
      <c r="G1239">
        <v>109</v>
      </c>
      <c r="H1239">
        <v>44</v>
      </c>
      <c r="I1239">
        <v>1625</v>
      </c>
      <c r="J1239">
        <v>1.35529608006672</v>
      </c>
      <c r="K1239">
        <v>1</v>
      </c>
      <c r="L1239">
        <v>0.99847794814297397</v>
      </c>
      <c r="M1239">
        <v>99.997435474352599</v>
      </c>
    </row>
    <row r="1240" spans="1:13" x14ac:dyDescent="0.35">
      <c r="A1240" t="s">
        <v>410</v>
      </c>
      <c r="B1240" t="s">
        <v>2008</v>
      </c>
      <c r="C1240">
        <v>9</v>
      </c>
      <c r="D1240">
        <v>1.3473053892215501</v>
      </c>
      <c r="E1240">
        <v>0.650830103836052</v>
      </c>
      <c r="F1240" t="s">
        <v>2009</v>
      </c>
      <c r="G1240">
        <v>340</v>
      </c>
      <c r="H1240">
        <v>177</v>
      </c>
      <c r="I1240">
        <v>6879</v>
      </c>
      <c r="J1240">
        <v>1.0287637088733701</v>
      </c>
      <c r="K1240">
        <v>1</v>
      </c>
      <c r="L1240">
        <v>0.929809067207923</v>
      </c>
      <c r="M1240">
        <v>99.999889052134904</v>
      </c>
    </row>
    <row r="1241" spans="1:13" x14ac:dyDescent="0.35">
      <c r="A1241" t="s">
        <v>410</v>
      </c>
      <c r="B1241" t="s">
        <v>2010</v>
      </c>
      <c r="C1241">
        <v>4</v>
      </c>
      <c r="D1241">
        <v>0.59880239520958001</v>
      </c>
      <c r="E1241">
        <v>0.66849357456154201</v>
      </c>
      <c r="F1241" t="s">
        <v>2007</v>
      </c>
      <c r="G1241">
        <v>340</v>
      </c>
      <c r="H1241">
        <v>69</v>
      </c>
      <c r="I1241">
        <v>6879</v>
      </c>
      <c r="J1241">
        <v>1.17289002557544</v>
      </c>
      <c r="K1241">
        <v>1</v>
      </c>
      <c r="L1241">
        <v>0.93327583494577504</v>
      </c>
      <c r="M1241">
        <v>99.999943593707997</v>
      </c>
    </row>
    <row r="1242" spans="1:13" x14ac:dyDescent="0.35">
      <c r="A1242" t="s">
        <v>485</v>
      </c>
      <c r="B1242" t="s">
        <v>2011</v>
      </c>
      <c r="C1242">
        <v>3</v>
      </c>
      <c r="D1242">
        <v>0.44910179640718501</v>
      </c>
      <c r="E1242">
        <v>0.67300145657013</v>
      </c>
      <c r="F1242" t="s">
        <v>2012</v>
      </c>
      <c r="G1242">
        <v>109</v>
      </c>
      <c r="H1242">
        <v>34</v>
      </c>
      <c r="I1242">
        <v>1625</v>
      </c>
      <c r="J1242">
        <v>1.3154344306529899</v>
      </c>
      <c r="K1242">
        <v>1</v>
      </c>
      <c r="L1242">
        <v>0.99941971841619504</v>
      </c>
      <c r="M1242">
        <v>99.999917712414302</v>
      </c>
    </row>
    <row r="1243" spans="1:13" x14ac:dyDescent="0.35">
      <c r="A1243" t="s">
        <v>485</v>
      </c>
      <c r="B1243" t="s">
        <v>2013</v>
      </c>
      <c r="C1243">
        <v>3</v>
      </c>
      <c r="D1243">
        <v>0.44910179640718501</v>
      </c>
      <c r="E1243">
        <v>0.71815670671708498</v>
      </c>
      <c r="F1243" t="s">
        <v>2014</v>
      </c>
      <c r="G1243">
        <v>109</v>
      </c>
      <c r="H1243">
        <v>37</v>
      </c>
      <c r="I1243">
        <v>1625</v>
      </c>
      <c r="J1243">
        <v>1.20877758492437</v>
      </c>
      <c r="K1243">
        <v>1</v>
      </c>
      <c r="L1243">
        <v>0.999634785379383</v>
      </c>
      <c r="M1243">
        <v>99.999987223383101</v>
      </c>
    </row>
    <row r="1244" spans="1:13" x14ac:dyDescent="0.35">
      <c r="A1244" t="s">
        <v>485</v>
      </c>
      <c r="B1244" t="s">
        <v>2015</v>
      </c>
      <c r="C1244">
        <v>3</v>
      </c>
      <c r="D1244">
        <v>0.44910179640718501</v>
      </c>
      <c r="E1244">
        <v>0.74529181650272702</v>
      </c>
      <c r="F1244" t="s">
        <v>2012</v>
      </c>
      <c r="G1244">
        <v>109</v>
      </c>
      <c r="H1244">
        <v>39</v>
      </c>
      <c r="I1244">
        <v>1625</v>
      </c>
      <c r="J1244">
        <v>1.1467889908256801</v>
      </c>
      <c r="K1244">
        <v>1</v>
      </c>
      <c r="L1244">
        <v>0.99974866093710502</v>
      </c>
      <c r="M1244">
        <v>99.9999964077832</v>
      </c>
    </row>
    <row r="1245" spans="1:13" x14ac:dyDescent="0.35">
      <c r="A1245" t="s">
        <v>410</v>
      </c>
      <c r="B1245" t="s">
        <v>2016</v>
      </c>
      <c r="C1245">
        <v>4</v>
      </c>
      <c r="D1245">
        <v>0.59880239520958001</v>
      </c>
      <c r="E1245">
        <v>0.87741293281951305</v>
      </c>
      <c r="F1245" t="s">
        <v>2007</v>
      </c>
      <c r="G1245">
        <v>340</v>
      </c>
      <c r="H1245">
        <v>100</v>
      </c>
      <c r="I1245">
        <v>6879</v>
      </c>
      <c r="J1245">
        <v>0.80929411764705805</v>
      </c>
      <c r="K1245">
        <v>1</v>
      </c>
      <c r="L1245">
        <v>0.98157855118723503</v>
      </c>
      <c r="M1245">
        <v>99.999999999867796</v>
      </c>
    </row>
    <row r="1246" spans="1:13" x14ac:dyDescent="0.35">
      <c r="A1246" t="s">
        <v>410</v>
      </c>
      <c r="B1246" t="s">
        <v>2017</v>
      </c>
      <c r="C1246">
        <v>4</v>
      </c>
      <c r="D1246">
        <v>0.59880239520958001</v>
      </c>
      <c r="E1246">
        <v>0.94446457893089797</v>
      </c>
      <c r="F1246" t="s">
        <v>2018</v>
      </c>
      <c r="G1246">
        <v>340</v>
      </c>
      <c r="H1246">
        <v>122</v>
      </c>
      <c r="I1246">
        <v>6879</v>
      </c>
      <c r="J1246">
        <v>0.663355834136933</v>
      </c>
      <c r="K1246">
        <v>1</v>
      </c>
      <c r="L1246">
        <v>0.99380309342150897</v>
      </c>
      <c r="M1246">
        <v>100</v>
      </c>
    </row>
    <row r="1247" spans="1:13" x14ac:dyDescent="0.35">
      <c r="A1247" t="s">
        <v>410</v>
      </c>
      <c r="B1247" t="s">
        <v>1972</v>
      </c>
      <c r="C1247">
        <v>7</v>
      </c>
      <c r="D1247">
        <v>1.04790419161676</v>
      </c>
      <c r="E1247">
        <v>0.98781195755138795</v>
      </c>
      <c r="F1247" t="s">
        <v>1973</v>
      </c>
      <c r="G1247">
        <v>340</v>
      </c>
      <c r="H1247">
        <v>253</v>
      </c>
      <c r="I1247">
        <v>6879</v>
      </c>
      <c r="J1247">
        <v>0.55978842129737205</v>
      </c>
      <c r="K1247">
        <v>1</v>
      </c>
      <c r="L1247">
        <v>0.999414351794772</v>
      </c>
      <c r="M1247">
        <v>100</v>
      </c>
    </row>
    <row r="1248" spans="1:13" x14ac:dyDescent="0.35">
      <c r="A1248" t="s">
        <v>410</v>
      </c>
      <c r="B1248" t="s">
        <v>2019</v>
      </c>
      <c r="C1248">
        <v>3</v>
      </c>
      <c r="D1248">
        <v>0.44910179640718501</v>
      </c>
      <c r="E1248">
        <v>0.99009612290697802</v>
      </c>
      <c r="F1248" t="s">
        <v>2014</v>
      </c>
      <c r="G1248">
        <v>340</v>
      </c>
      <c r="H1248">
        <v>131</v>
      </c>
      <c r="I1248">
        <v>6879</v>
      </c>
      <c r="J1248">
        <v>0.46333632689717102</v>
      </c>
      <c r="K1248">
        <v>1</v>
      </c>
      <c r="L1248">
        <v>0.99951986228313505</v>
      </c>
      <c r="M1248">
        <v>100</v>
      </c>
    </row>
    <row r="1250" spans="1:13" x14ac:dyDescent="0.35">
      <c r="A1250" t="s">
        <v>2020</v>
      </c>
      <c r="B1250" t="s">
        <v>2021</v>
      </c>
    </row>
    <row r="1251" spans="1:13" x14ac:dyDescent="0.35">
      <c r="A1251" t="s">
        <v>354</v>
      </c>
      <c r="B1251" t="s">
        <v>355</v>
      </c>
      <c r="C1251" t="s">
        <v>105</v>
      </c>
      <c r="D1251" t="s">
        <v>356</v>
      </c>
      <c r="E1251" t="s">
        <v>357</v>
      </c>
      <c r="F1251" t="s">
        <v>358</v>
      </c>
      <c r="G1251" t="s">
        <v>359</v>
      </c>
      <c r="H1251" t="s">
        <v>360</v>
      </c>
      <c r="I1251" t="s">
        <v>361</v>
      </c>
      <c r="J1251" t="s">
        <v>362</v>
      </c>
      <c r="K1251" t="s">
        <v>108</v>
      </c>
      <c r="L1251" t="s">
        <v>109</v>
      </c>
      <c r="M1251" t="s">
        <v>110</v>
      </c>
    </row>
    <row r="1252" spans="1:13" x14ac:dyDescent="0.35">
      <c r="A1252" t="s">
        <v>375</v>
      </c>
      <c r="B1252" t="s">
        <v>2022</v>
      </c>
      <c r="C1252">
        <v>3</v>
      </c>
      <c r="D1252">
        <v>0.44910179640718501</v>
      </c>
      <c r="E1252">
        <v>0.76330848166847398</v>
      </c>
      <c r="F1252" t="s">
        <v>2023</v>
      </c>
      <c r="G1252">
        <v>662</v>
      </c>
      <c r="H1252">
        <v>83</v>
      </c>
      <c r="I1252">
        <v>20063</v>
      </c>
      <c r="J1252">
        <v>1.0954209587595001</v>
      </c>
      <c r="K1252">
        <v>1</v>
      </c>
      <c r="L1252">
        <v>0.99999997278668495</v>
      </c>
      <c r="M1252">
        <v>99.999999998869598</v>
      </c>
    </row>
    <row r="1253" spans="1:13" x14ac:dyDescent="0.35">
      <c r="A1253" t="s">
        <v>421</v>
      </c>
      <c r="B1253" t="s">
        <v>2024</v>
      </c>
      <c r="C1253">
        <v>4</v>
      </c>
      <c r="D1253">
        <v>0.59880239520958001</v>
      </c>
      <c r="E1253">
        <v>0.78637504137335801</v>
      </c>
      <c r="F1253" t="s">
        <v>2025</v>
      </c>
      <c r="G1253">
        <v>656</v>
      </c>
      <c r="H1253">
        <v>117</v>
      </c>
      <c r="I1253">
        <v>18559</v>
      </c>
      <c r="J1253">
        <v>0.96721909526787497</v>
      </c>
      <c r="K1253">
        <v>1</v>
      </c>
      <c r="L1253">
        <v>0.99999997431022203</v>
      </c>
      <c r="M1253">
        <v>99.999999999170498</v>
      </c>
    </row>
    <row r="1254" spans="1:13" x14ac:dyDescent="0.35">
      <c r="A1254" t="s">
        <v>424</v>
      </c>
      <c r="B1254" t="s">
        <v>2026</v>
      </c>
      <c r="C1254">
        <v>3</v>
      </c>
      <c r="D1254">
        <v>0.44910179640718501</v>
      </c>
      <c r="E1254">
        <v>0.81981114295701596</v>
      </c>
      <c r="F1254" t="s">
        <v>2023</v>
      </c>
      <c r="G1254">
        <v>366</v>
      </c>
      <c r="H1254">
        <v>85</v>
      </c>
      <c r="I1254">
        <v>10057</v>
      </c>
      <c r="J1254">
        <v>0.96981677917068398</v>
      </c>
      <c r="K1254">
        <v>1</v>
      </c>
      <c r="L1254">
        <v>0.99994521299460704</v>
      </c>
      <c r="M1254">
        <v>99.9999999875469</v>
      </c>
    </row>
    <row r="1255" spans="1:13" x14ac:dyDescent="0.35">
      <c r="A1255" t="s">
        <v>421</v>
      </c>
      <c r="B1255" t="s">
        <v>2027</v>
      </c>
      <c r="C1255">
        <v>3</v>
      </c>
      <c r="D1255">
        <v>0.44910179640718501</v>
      </c>
      <c r="E1255">
        <v>0.84918303765756598</v>
      </c>
      <c r="F1255" t="s">
        <v>2023</v>
      </c>
      <c r="G1255">
        <v>656</v>
      </c>
      <c r="H1255">
        <v>94</v>
      </c>
      <c r="I1255">
        <v>18559</v>
      </c>
      <c r="J1255">
        <v>0.90290931499740501</v>
      </c>
      <c r="K1255">
        <v>1</v>
      </c>
      <c r="L1255">
        <v>0.99999999868967504</v>
      </c>
      <c r="M1255">
        <v>99.9999999999973</v>
      </c>
    </row>
    <row r="1257" spans="1:13" x14ac:dyDescent="0.35">
      <c r="A1257" t="s">
        <v>2028</v>
      </c>
      <c r="B1257" t="s">
        <v>2029</v>
      </c>
    </row>
    <row r="1258" spans="1:13" x14ac:dyDescent="0.35">
      <c r="A1258" t="s">
        <v>354</v>
      </c>
      <c r="B1258" t="s">
        <v>355</v>
      </c>
      <c r="C1258" t="s">
        <v>105</v>
      </c>
      <c r="D1258" t="s">
        <v>356</v>
      </c>
      <c r="E1258" t="s">
        <v>357</v>
      </c>
      <c r="F1258" t="s">
        <v>358</v>
      </c>
      <c r="G1258" t="s">
        <v>359</v>
      </c>
      <c r="H1258" t="s">
        <v>360</v>
      </c>
      <c r="I1258" t="s">
        <v>361</v>
      </c>
      <c r="J1258" t="s">
        <v>362</v>
      </c>
      <c r="K1258" t="s">
        <v>108</v>
      </c>
      <c r="L1258" t="s">
        <v>109</v>
      </c>
      <c r="M1258" t="s">
        <v>110</v>
      </c>
    </row>
    <row r="1259" spans="1:13" x14ac:dyDescent="0.35">
      <c r="A1259" t="s">
        <v>375</v>
      </c>
      <c r="B1259" t="s">
        <v>2030</v>
      </c>
      <c r="C1259">
        <v>7</v>
      </c>
      <c r="D1259">
        <v>1.04790419161676</v>
      </c>
      <c r="E1259">
        <v>0.66281772815695505</v>
      </c>
      <c r="F1259" t="s">
        <v>2031</v>
      </c>
      <c r="G1259">
        <v>662</v>
      </c>
      <c r="H1259">
        <v>203</v>
      </c>
      <c r="I1259">
        <v>20063</v>
      </c>
      <c r="J1259">
        <v>1.04505677674757</v>
      </c>
      <c r="K1259">
        <v>1</v>
      </c>
      <c r="L1259">
        <v>0.99999930229087097</v>
      </c>
      <c r="M1259">
        <v>99.999999448654407</v>
      </c>
    </row>
    <row r="1260" spans="1:13" x14ac:dyDescent="0.35">
      <c r="A1260" t="s">
        <v>421</v>
      </c>
      <c r="B1260" t="s">
        <v>2032</v>
      </c>
      <c r="C1260">
        <v>4</v>
      </c>
      <c r="D1260">
        <v>0.59880239520958001</v>
      </c>
      <c r="E1260">
        <v>0.834342697769763</v>
      </c>
      <c r="F1260" t="s">
        <v>2033</v>
      </c>
      <c r="G1260">
        <v>656</v>
      </c>
      <c r="H1260">
        <v>128</v>
      </c>
      <c r="I1260">
        <v>18559</v>
      </c>
      <c r="J1260">
        <v>0.88409870426829196</v>
      </c>
      <c r="K1260">
        <v>1</v>
      </c>
      <c r="L1260">
        <v>0.99999999769182901</v>
      </c>
      <c r="M1260">
        <v>99.999999999987594</v>
      </c>
    </row>
    <row r="1261" spans="1:13" x14ac:dyDescent="0.35">
      <c r="A1261" t="s">
        <v>373</v>
      </c>
      <c r="B1261" t="s">
        <v>2034</v>
      </c>
      <c r="C1261">
        <v>3</v>
      </c>
      <c r="D1261">
        <v>0.44910179640718501</v>
      </c>
      <c r="E1261">
        <v>0.94558786917578896</v>
      </c>
      <c r="F1261" t="s">
        <v>2035</v>
      </c>
      <c r="G1261">
        <v>668</v>
      </c>
      <c r="H1261">
        <v>141</v>
      </c>
      <c r="I1261">
        <v>20581</v>
      </c>
      <c r="J1261">
        <v>0.65552936679831797</v>
      </c>
      <c r="K1261">
        <v>1</v>
      </c>
      <c r="L1261">
        <v>0.99785420320874296</v>
      </c>
      <c r="M1261">
        <v>100</v>
      </c>
    </row>
    <row r="1263" spans="1:13" x14ac:dyDescent="0.35">
      <c r="A1263" t="s">
        <v>2036</v>
      </c>
      <c r="B1263" t="s">
        <v>2037</v>
      </c>
    </row>
    <row r="1264" spans="1:13" x14ac:dyDescent="0.35">
      <c r="A1264" t="s">
        <v>354</v>
      </c>
      <c r="B1264" t="s">
        <v>355</v>
      </c>
      <c r="C1264" t="s">
        <v>105</v>
      </c>
      <c r="D1264" t="s">
        <v>356</v>
      </c>
      <c r="E1264" t="s">
        <v>357</v>
      </c>
      <c r="F1264" t="s">
        <v>358</v>
      </c>
      <c r="G1264" t="s">
        <v>359</v>
      </c>
      <c r="H1264" t="s">
        <v>360</v>
      </c>
      <c r="I1264" t="s">
        <v>361</v>
      </c>
      <c r="J1264" t="s">
        <v>362</v>
      </c>
      <c r="K1264" t="s">
        <v>108</v>
      </c>
      <c r="L1264" t="s">
        <v>109</v>
      </c>
      <c r="M1264" t="s">
        <v>110</v>
      </c>
    </row>
    <row r="1265" spans="1:13" x14ac:dyDescent="0.35">
      <c r="A1265" t="s">
        <v>421</v>
      </c>
      <c r="B1265" t="s">
        <v>2038</v>
      </c>
      <c r="C1265">
        <v>3</v>
      </c>
      <c r="D1265">
        <v>0.44910179640718501</v>
      </c>
      <c r="E1265">
        <v>0.68975716855721603</v>
      </c>
      <c r="F1265" t="s">
        <v>2039</v>
      </c>
      <c r="G1265">
        <v>656</v>
      </c>
      <c r="H1265">
        <v>67</v>
      </c>
      <c r="I1265">
        <v>18559</v>
      </c>
      <c r="J1265">
        <v>1.26676829268292</v>
      </c>
      <c r="K1265">
        <v>1</v>
      </c>
      <c r="L1265">
        <v>0.99999950013293903</v>
      </c>
      <c r="M1265">
        <v>99.999999604118699</v>
      </c>
    </row>
    <row r="1266" spans="1:13" x14ac:dyDescent="0.35">
      <c r="A1266" t="s">
        <v>421</v>
      </c>
      <c r="B1266" t="s">
        <v>2040</v>
      </c>
      <c r="C1266">
        <v>3</v>
      </c>
      <c r="D1266">
        <v>0.44910179640718501</v>
      </c>
      <c r="E1266">
        <v>0.77302740718076102</v>
      </c>
      <c r="F1266" t="s">
        <v>2039</v>
      </c>
      <c r="G1266">
        <v>656</v>
      </c>
      <c r="H1266">
        <v>79</v>
      </c>
      <c r="I1266">
        <v>18559</v>
      </c>
      <c r="J1266">
        <v>1.0743477925285501</v>
      </c>
      <c r="K1266">
        <v>1</v>
      </c>
      <c r="L1266">
        <v>0.99999996099518595</v>
      </c>
      <c r="M1266">
        <v>99.999999997741</v>
      </c>
    </row>
    <row r="1267" spans="1:13" x14ac:dyDescent="0.35">
      <c r="A1267" t="s">
        <v>421</v>
      </c>
      <c r="B1267" t="s">
        <v>2041</v>
      </c>
      <c r="C1267">
        <v>3</v>
      </c>
      <c r="D1267">
        <v>0.44910179640718501</v>
      </c>
      <c r="E1267">
        <v>0.82682980672314799</v>
      </c>
      <c r="F1267" t="s">
        <v>2039</v>
      </c>
      <c r="G1267">
        <v>656</v>
      </c>
      <c r="H1267">
        <v>89</v>
      </c>
      <c r="I1267">
        <v>18559</v>
      </c>
      <c r="J1267">
        <v>0.95363455741298897</v>
      </c>
      <c r="K1267">
        <v>1</v>
      </c>
      <c r="L1267">
        <v>0.99999999675629203</v>
      </c>
      <c r="M1267">
        <v>99.999999999974193</v>
      </c>
    </row>
    <row r="1268" spans="1:13" x14ac:dyDescent="0.35">
      <c r="A1268" t="s">
        <v>424</v>
      </c>
      <c r="B1268" t="s">
        <v>2042</v>
      </c>
      <c r="C1268">
        <v>3</v>
      </c>
      <c r="D1268">
        <v>0.44910179640718501</v>
      </c>
      <c r="E1268">
        <v>0.83915385895538996</v>
      </c>
      <c r="F1268" t="s">
        <v>2039</v>
      </c>
      <c r="G1268">
        <v>366</v>
      </c>
      <c r="H1268">
        <v>89</v>
      </c>
      <c r="I1268">
        <v>10057</v>
      </c>
      <c r="J1268">
        <v>0.92622950819672101</v>
      </c>
      <c r="K1268">
        <v>1</v>
      </c>
      <c r="L1268">
        <v>0.99995756034344596</v>
      </c>
      <c r="M1268">
        <v>99.999999997252303</v>
      </c>
    </row>
    <row r="1269" spans="1:13" x14ac:dyDescent="0.35">
      <c r="A1269" t="s">
        <v>421</v>
      </c>
      <c r="B1269" t="s">
        <v>2043</v>
      </c>
      <c r="C1269">
        <v>4</v>
      </c>
      <c r="D1269">
        <v>0.59880239520958001</v>
      </c>
      <c r="E1269">
        <v>0.87881337166163698</v>
      </c>
      <c r="F1269" t="s">
        <v>2044</v>
      </c>
      <c r="G1269">
        <v>656</v>
      </c>
      <c r="H1269">
        <v>141</v>
      </c>
      <c r="I1269">
        <v>18559</v>
      </c>
      <c r="J1269">
        <v>0.80258605777547098</v>
      </c>
      <c r="K1269">
        <v>1</v>
      </c>
      <c r="L1269">
        <v>0.99999999976032605</v>
      </c>
      <c r="M1269">
        <v>99.999999999999901</v>
      </c>
    </row>
    <row r="1270" spans="1:13" x14ac:dyDescent="0.35">
      <c r="A1270" t="s">
        <v>421</v>
      </c>
      <c r="B1270" t="s">
        <v>2045</v>
      </c>
      <c r="C1270">
        <v>5</v>
      </c>
      <c r="D1270">
        <v>0.74850299401197595</v>
      </c>
      <c r="E1270">
        <v>0.99993245206769199</v>
      </c>
      <c r="F1270" t="s">
        <v>2046</v>
      </c>
      <c r="G1270">
        <v>656</v>
      </c>
      <c r="H1270">
        <v>453</v>
      </c>
      <c r="I1270">
        <v>18559</v>
      </c>
      <c r="J1270">
        <v>0.31226444300866801</v>
      </c>
      <c r="K1270">
        <v>1</v>
      </c>
      <c r="L1270">
        <v>1</v>
      </c>
      <c r="M1270">
        <v>100</v>
      </c>
    </row>
    <row r="1272" spans="1:13" x14ac:dyDescent="0.35">
      <c r="A1272" t="s">
        <v>2047</v>
      </c>
      <c r="B1272" t="s">
        <v>2048</v>
      </c>
    </row>
    <row r="1273" spans="1:13" x14ac:dyDescent="0.35">
      <c r="A1273" t="s">
        <v>354</v>
      </c>
      <c r="B1273" t="s">
        <v>355</v>
      </c>
      <c r="C1273" t="s">
        <v>105</v>
      </c>
      <c r="D1273" t="s">
        <v>356</v>
      </c>
      <c r="E1273" t="s">
        <v>357</v>
      </c>
      <c r="F1273" t="s">
        <v>358</v>
      </c>
      <c r="G1273" t="s">
        <v>359</v>
      </c>
      <c r="H1273" t="s">
        <v>360</v>
      </c>
      <c r="I1273" t="s">
        <v>361</v>
      </c>
      <c r="J1273" t="s">
        <v>362</v>
      </c>
      <c r="K1273" t="s">
        <v>108</v>
      </c>
      <c r="L1273" t="s">
        <v>109</v>
      </c>
      <c r="M1273" t="s">
        <v>110</v>
      </c>
    </row>
    <row r="1274" spans="1:13" x14ac:dyDescent="0.35">
      <c r="A1274" t="s">
        <v>375</v>
      </c>
      <c r="B1274" t="s">
        <v>2049</v>
      </c>
      <c r="C1274">
        <v>24</v>
      </c>
      <c r="D1274">
        <v>3.59281437125748</v>
      </c>
      <c r="E1274">
        <v>0.45303379309076203</v>
      </c>
      <c r="F1274" t="s">
        <v>2050</v>
      </c>
      <c r="G1274">
        <v>662</v>
      </c>
      <c r="H1274">
        <v>672</v>
      </c>
      <c r="I1274">
        <v>20063</v>
      </c>
      <c r="J1274">
        <v>1.0823802330599901</v>
      </c>
      <c r="K1274">
        <v>1</v>
      </c>
      <c r="L1274">
        <v>0.99988082923192501</v>
      </c>
      <c r="M1274">
        <v>99.997391368499393</v>
      </c>
    </row>
    <row r="1275" spans="1:13" x14ac:dyDescent="0.35">
      <c r="A1275" t="s">
        <v>113</v>
      </c>
      <c r="B1275" t="s">
        <v>2051</v>
      </c>
      <c r="C1275">
        <v>9</v>
      </c>
      <c r="D1275">
        <v>1.3473053892215501</v>
      </c>
      <c r="E1275">
        <v>0.69501478565599095</v>
      </c>
      <c r="F1275" t="s">
        <v>2052</v>
      </c>
      <c r="G1275">
        <v>639</v>
      </c>
      <c r="H1275">
        <v>241</v>
      </c>
      <c r="I1275">
        <v>16881</v>
      </c>
      <c r="J1275">
        <v>0.98655835427502703</v>
      </c>
      <c r="K1275">
        <v>1</v>
      </c>
      <c r="L1275">
        <v>0.99936330448314503</v>
      </c>
      <c r="M1275">
        <v>99.9999991116443</v>
      </c>
    </row>
    <row r="1276" spans="1:13" x14ac:dyDescent="0.35">
      <c r="A1276" t="s">
        <v>375</v>
      </c>
      <c r="B1276" t="s">
        <v>2053</v>
      </c>
      <c r="C1276">
        <v>16</v>
      </c>
      <c r="D1276">
        <v>2.39520958083832</v>
      </c>
      <c r="E1276">
        <v>0.82407289648226201</v>
      </c>
      <c r="F1276" t="s">
        <v>2054</v>
      </c>
      <c r="G1276">
        <v>662</v>
      </c>
      <c r="H1276">
        <v>558</v>
      </c>
      <c r="I1276">
        <v>20063</v>
      </c>
      <c r="J1276">
        <v>0.86900778568257298</v>
      </c>
      <c r="K1276">
        <v>1</v>
      </c>
      <c r="L1276">
        <v>0.99999999842210896</v>
      </c>
      <c r="M1276">
        <v>99.999999999993605</v>
      </c>
    </row>
    <row r="1277" spans="1:13" x14ac:dyDescent="0.35">
      <c r="A1277" t="s">
        <v>373</v>
      </c>
      <c r="B1277" t="s">
        <v>2055</v>
      </c>
      <c r="C1277">
        <v>20</v>
      </c>
      <c r="D1277">
        <v>2.9940119760478998</v>
      </c>
      <c r="E1277">
        <v>0.87274932719010501</v>
      </c>
      <c r="F1277" t="s">
        <v>2056</v>
      </c>
      <c r="G1277">
        <v>668</v>
      </c>
      <c r="H1277">
        <v>735</v>
      </c>
      <c r="I1277">
        <v>20581</v>
      </c>
      <c r="J1277">
        <v>0.83836408815023</v>
      </c>
      <c r="K1277">
        <v>1</v>
      </c>
      <c r="L1277">
        <v>0.98867111883390502</v>
      </c>
      <c r="M1277">
        <v>99.999999999977902</v>
      </c>
    </row>
    <row r="1278" spans="1:13" x14ac:dyDescent="0.35">
      <c r="A1278" t="s">
        <v>421</v>
      </c>
      <c r="B1278" t="s">
        <v>2057</v>
      </c>
      <c r="C1278">
        <v>8</v>
      </c>
      <c r="D1278">
        <v>1.19760479041916</v>
      </c>
      <c r="E1278">
        <v>0.92716962145104498</v>
      </c>
      <c r="F1278" t="s">
        <v>2058</v>
      </c>
      <c r="G1278">
        <v>656</v>
      </c>
      <c r="H1278">
        <v>312</v>
      </c>
      <c r="I1278">
        <v>18559</v>
      </c>
      <c r="J1278">
        <v>0.72541432145090601</v>
      </c>
      <c r="K1278">
        <v>1</v>
      </c>
      <c r="L1278">
        <v>0.99999999999698697</v>
      </c>
      <c r="M1278">
        <v>100</v>
      </c>
    </row>
    <row r="1279" spans="1:13" x14ac:dyDescent="0.35">
      <c r="A1279" t="s">
        <v>373</v>
      </c>
      <c r="B1279" t="s">
        <v>2059</v>
      </c>
      <c r="C1279">
        <v>8</v>
      </c>
      <c r="D1279">
        <v>1.19760479041916</v>
      </c>
      <c r="E1279">
        <v>0.972791534126076</v>
      </c>
      <c r="F1279" t="s">
        <v>2058</v>
      </c>
      <c r="G1279">
        <v>668</v>
      </c>
      <c r="H1279">
        <v>393</v>
      </c>
      <c r="I1279">
        <v>20581</v>
      </c>
      <c r="J1279">
        <v>0.62717313464673696</v>
      </c>
      <c r="K1279">
        <v>1</v>
      </c>
      <c r="L1279">
        <v>0.99931869530233397</v>
      </c>
      <c r="M1279">
        <v>100</v>
      </c>
    </row>
    <row r="1280" spans="1:13" x14ac:dyDescent="0.35">
      <c r="A1280" t="s">
        <v>113</v>
      </c>
      <c r="B1280" t="s">
        <v>2060</v>
      </c>
      <c r="C1280">
        <v>9</v>
      </c>
      <c r="D1280">
        <v>1.3473053892215501</v>
      </c>
      <c r="E1280">
        <v>0.97515895990119195</v>
      </c>
      <c r="F1280" t="s">
        <v>2061</v>
      </c>
      <c r="G1280">
        <v>639</v>
      </c>
      <c r="H1280">
        <v>376</v>
      </c>
      <c r="I1280">
        <v>16881</v>
      </c>
      <c r="J1280">
        <v>0.63234192388372701</v>
      </c>
      <c r="K1280">
        <v>1</v>
      </c>
      <c r="L1280">
        <v>0.99999999748812496</v>
      </c>
      <c r="M1280">
        <v>100</v>
      </c>
    </row>
    <row r="1281" spans="1:13" x14ac:dyDescent="0.35">
      <c r="A1281" t="s">
        <v>375</v>
      </c>
      <c r="B1281" t="s">
        <v>2062</v>
      </c>
      <c r="C1281">
        <v>10</v>
      </c>
      <c r="D1281">
        <v>1.4970059880239499</v>
      </c>
      <c r="E1281">
        <v>0.977708671820543</v>
      </c>
      <c r="F1281" t="s">
        <v>2063</v>
      </c>
      <c r="G1281">
        <v>662</v>
      </c>
      <c r="H1281">
        <v>478</v>
      </c>
      <c r="I1281">
        <v>20063</v>
      </c>
      <c r="J1281">
        <v>0.63403026204350899</v>
      </c>
      <c r="K1281">
        <v>1</v>
      </c>
      <c r="L1281">
        <v>1</v>
      </c>
      <c r="M1281">
        <v>100</v>
      </c>
    </row>
    <row r="1282" spans="1:13" x14ac:dyDescent="0.35">
      <c r="A1282" t="s">
        <v>424</v>
      </c>
      <c r="B1282" t="s">
        <v>2064</v>
      </c>
      <c r="C1282">
        <v>8</v>
      </c>
      <c r="D1282">
        <v>1.19760479041916</v>
      </c>
      <c r="E1282">
        <v>0.97820319848839199</v>
      </c>
      <c r="F1282" t="s">
        <v>2058</v>
      </c>
      <c r="G1282">
        <v>366</v>
      </c>
      <c r="H1282">
        <v>359</v>
      </c>
      <c r="I1282">
        <v>10057</v>
      </c>
      <c r="J1282">
        <v>0.61232628582735804</v>
      </c>
      <c r="K1282">
        <v>1</v>
      </c>
      <c r="L1282">
        <v>0.99999999402342499</v>
      </c>
      <c r="M1282">
        <v>100</v>
      </c>
    </row>
    <row r="1283" spans="1:13" x14ac:dyDescent="0.35">
      <c r="A1283" t="s">
        <v>421</v>
      </c>
      <c r="B1283" t="s">
        <v>2065</v>
      </c>
      <c r="C1283">
        <v>10</v>
      </c>
      <c r="D1283">
        <v>1.4970059880239499</v>
      </c>
      <c r="E1283">
        <v>0.99043532244336996</v>
      </c>
      <c r="F1283" t="s">
        <v>2063</v>
      </c>
      <c r="G1283">
        <v>656</v>
      </c>
      <c r="H1283">
        <v>487</v>
      </c>
      <c r="I1283">
        <v>18559</v>
      </c>
      <c r="J1283">
        <v>0.58092728001201899</v>
      </c>
      <c r="K1283">
        <v>1</v>
      </c>
      <c r="L1283">
        <v>1</v>
      </c>
      <c r="M1283">
        <v>100</v>
      </c>
    </row>
    <row r="1284" spans="1:13" x14ac:dyDescent="0.35">
      <c r="A1284" t="s">
        <v>421</v>
      </c>
      <c r="B1284" t="s">
        <v>2066</v>
      </c>
      <c r="C1284">
        <v>7</v>
      </c>
      <c r="D1284">
        <v>1.04790419161676</v>
      </c>
      <c r="E1284">
        <v>0.99318803337942596</v>
      </c>
      <c r="F1284" t="s">
        <v>2067</v>
      </c>
      <c r="G1284">
        <v>656</v>
      </c>
      <c r="H1284">
        <v>381</v>
      </c>
      <c r="I1284">
        <v>18559</v>
      </c>
      <c r="J1284">
        <v>0.51978506497663401</v>
      </c>
      <c r="K1284">
        <v>1</v>
      </c>
      <c r="L1284">
        <v>1</v>
      </c>
      <c r="M1284">
        <v>100</v>
      </c>
    </row>
    <row r="1285" spans="1:13" x14ac:dyDescent="0.35">
      <c r="A1285" t="s">
        <v>115</v>
      </c>
      <c r="B1285" t="s">
        <v>2068</v>
      </c>
      <c r="C1285">
        <v>9</v>
      </c>
      <c r="D1285">
        <v>1.3473053892215501</v>
      </c>
      <c r="E1285">
        <v>0.99630850905789503</v>
      </c>
      <c r="F1285" t="s">
        <v>2061</v>
      </c>
      <c r="G1285">
        <v>637</v>
      </c>
      <c r="H1285">
        <v>456</v>
      </c>
      <c r="I1285">
        <v>16792</v>
      </c>
      <c r="J1285">
        <v>0.52028422705114397</v>
      </c>
      <c r="K1285">
        <v>1</v>
      </c>
      <c r="L1285">
        <v>1</v>
      </c>
      <c r="M1285">
        <v>100</v>
      </c>
    </row>
    <row r="1286" spans="1:13" x14ac:dyDescent="0.35">
      <c r="A1286" t="s">
        <v>421</v>
      </c>
      <c r="B1286" t="s">
        <v>2069</v>
      </c>
      <c r="C1286">
        <v>10</v>
      </c>
      <c r="D1286">
        <v>1.4970059880239499</v>
      </c>
      <c r="E1286">
        <v>0.99634613255149096</v>
      </c>
      <c r="F1286" t="s">
        <v>2063</v>
      </c>
      <c r="G1286">
        <v>656</v>
      </c>
      <c r="H1286">
        <v>531</v>
      </c>
      <c r="I1286">
        <v>18559</v>
      </c>
      <c r="J1286">
        <v>0.53279017959671104</v>
      </c>
      <c r="K1286">
        <v>1</v>
      </c>
      <c r="L1286">
        <v>1</v>
      </c>
      <c r="M1286">
        <v>100</v>
      </c>
    </row>
    <row r="1287" spans="1:13" x14ac:dyDescent="0.35">
      <c r="A1287" t="s">
        <v>113</v>
      </c>
      <c r="B1287" t="s">
        <v>2070</v>
      </c>
      <c r="C1287">
        <v>5</v>
      </c>
      <c r="D1287">
        <v>0.74850299401197595</v>
      </c>
      <c r="E1287">
        <v>0.99948232840374196</v>
      </c>
      <c r="F1287" t="s">
        <v>2071</v>
      </c>
      <c r="G1287">
        <v>639</v>
      </c>
      <c r="H1287">
        <v>359</v>
      </c>
      <c r="I1287">
        <v>16881</v>
      </c>
      <c r="J1287">
        <v>0.36793649548171098</v>
      </c>
      <c r="K1287">
        <v>1</v>
      </c>
      <c r="L1287">
        <v>1</v>
      </c>
      <c r="M1287">
        <v>100</v>
      </c>
    </row>
    <row r="1289" spans="1:13" x14ac:dyDescent="0.35">
      <c r="A1289" t="s">
        <v>2072</v>
      </c>
      <c r="B1289" t="s">
        <v>2073</v>
      </c>
    </row>
    <row r="1290" spans="1:13" x14ac:dyDescent="0.35">
      <c r="A1290" t="s">
        <v>354</v>
      </c>
      <c r="B1290" t="s">
        <v>355</v>
      </c>
      <c r="C1290" t="s">
        <v>105</v>
      </c>
      <c r="D1290" t="s">
        <v>356</v>
      </c>
      <c r="E1290" t="s">
        <v>357</v>
      </c>
      <c r="F1290" t="s">
        <v>358</v>
      </c>
      <c r="G1290" t="s">
        <v>359</v>
      </c>
      <c r="H1290" t="s">
        <v>360</v>
      </c>
      <c r="I1290" t="s">
        <v>361</v>
      </c>
      <c r="J1290" t="s">
        <v>362</v>
      </c>
      <c r="K1290" t="s">
        <v>108</v>
      </c>
      <c r="L1290" t="s">
        <v>109</v>
      </c>
      <c r="M1290" t="s">
        <v>110</v>
      </c>
    </row>
    <row r="1291" spans="1:13" x14ac:dyDescent="0.35">
      <c r="A1291" t="s">
        <v>421</v>
      </c>
      <c r="B1291" t="s">
        <v>2032</v>
      </c>
      <c r="C1291">
        <v>4</v>
      </c>
      <c r="D1291">
        <v>0.59880239520958001</v>
      </c>
      <c r="E1291">
        <v>0.834342697769763</v>
      </c>
      <c r="F1291" t="s">
        <v>2033</v>
      </c>
      <c r="G1291">
        <v>656</v>
      </c>
      <c r="H1291">
        <v>128</v>
      </c>
      <c r="I1291">
        <v>18559</v>
      </c>
      <c r="J1291">
        <v>0.88409870426829196</v>
      </c>
      <c r="K1291">
        <v>1</v>
      </c>
      <c r="L1291">
        <v>0.99999999769182901</v>
      </c>
      <c r="M1291">
        <v>99.999999999987594</v>
      </c>
    </row>
    <row r="1292" spans="1:13" x14ac:dyDescent="0.35">
      <c r="A1292" t="s">
        <v>375</v>
      </c>
      <c r="B1292" t="s">
        <v>2074</v>
      </c>
      <c r="C1292">
        <v>3</v>
      </c>
      <c r="D1292">
        <v>0.44910179640718501</v>
      </c>
      <c r="E1292">
        <v>0.87837730307337303</v>
      </c>
      <c r="F1292" t="s">
        <v>2075</v>
      </c>
      <c r="G1292">
        <v>662</v>
      </c>
      <c r="H1292">
        <v>109</v>
      </c>
      <c r="I1292">
        <v>20063</v>
      </c>
      <c r="J1292">
        <v>0.83412788602788301</v>
      </c>
      <c r="K1292">
        <v>1</v>
      </c>
      <c r="L1292">
        <v>0.99999999997280897</v>
      </c>
      <c r="M1292">
        <v>99.999999999999901</v>
      </c>
    </row>
    <row r="1293" spans="1:13" x14ac:dyDescent="0.35">
      <c r="A1293" t="s">
        <v>421</v>
      </c>
      <c r="B1293" t="s">
        <v>2076</v>
      </c>
      <c r="C1293">
        <v>3</v>
      </c>
      <c r="D1293">
        <v>0.44910179640718501</v>
      </c>
      <c r="E1293">
        <v>0.91211748416018101</v>
      </c>
      <c r="F1293" t="s">
        <v>2075</v>
      </c>
      <c r="G1293">
        <v>656</v>
      </c>
      <c r="H1293">
        <v>113</v>
      </c>
      <c r="I1293">
        <v>18559</v>
      </c>
      <c r="J1293">
        <v>0.75109270451111498</v>
      </c>
      <c r="K1293">
        <v>1</v>
      </c>
      <c r="L1293">
        <v>0.99999999998813305</v>
      </c>
      <c r="M1293">
        <v>100</v>
      </c>
    </row>
    <row r="1294" spans="1:13" x14ac:dyDescent="0.35">
      <c r="A1294" t="s">
        <v>421</v>
      </c>
      <c r="B1294" t="s">
        <v>2077</v>
      </c>
      <c r="C1294">
        <v>3</v>
      </c>
      <c r="D1294">
        <v>0.44910179640718501</v>
      </c>
      <c r="E1294">
        <v>0.92834014626180195</v>
      </c>
      <c r="F1294" t="s">
        <v>2075</v>
      </c>
      <c r="G1294">
        <v>656</v>
      </c>
      <c r="H1294">
        <v>120</v>
      </c>
      <c r="I1294">
        <v>18559</v>
      </c>
      <c r="J1294">
        <v>0.70727896341463403</v>
      </c>
      <c r="K1294">
        <v>1</v>
      </c>
      <c r="L1294">
        <v>0.99999999999691802</v>
      </c>
      <c r="M1294">
        <v>100</v>
      </c>
    </row>
    <row r="1295" spans="1:13" x14ac:dyDescent="0.35">
      <c r="A1295" t="s">
        <v>424</v>
      </c>
      <c r="B1295" t="s">
        <v>2078</v>
      </c>
      <c r="C1295">
        <v>3</v>
      </c>
      <c r="D1295">
        <v>0.44910179640718501</v>
      </c>
      <c r="E1295">
        <v>0.93170215878405005</v>
      </c>
      <c r="F1295" t="s">
        <v>2075</v>
      </c>
      <c r="G1295">
        <v>366</v>
      </c>
      <c r="H1295">
        <v>118</v>
      </c>
      <c r="I1295">
        <v>10057</v>
      </c>
      <c r="J1295">
        <v>0.69859683245345905</v>
      </c>
      <c r="K1295">
        <v>1</v>
      </c>
      <c r="L1295">
        <v>0.99999893121123495</v>
      </c>
      <c r="M1295">
        <v>99.999999999999901</v>
      </c>
    </row>
    <row r="1297" spans="1:13" x14ac:dyDescent="0.35">
      <c r="A1297" t="s">
        <v>2079</v>
      </c>
      <c r="B1297" t="s">
        <v>2080</v>
      </c>
    </row>
    <row r="1298" spans="1:13" x14ac:dyDescent="0.35">
      <c r="A1298" t="s">
        <v>354</v>
      </c>
      <c r="B1298" t="s">
        <v>355</v>
      </c>
      <c r="C1298" t="s">
        <v>105</v>
      </c>
      <c r="D1298" t="s">
        <v>356</v>
      </c>
      <c r="E1298" t="s">
        <v>357</v>
      </c>
      <c r="F1298" t="s">
        <v>358</v>
      </c>
      <c r="G1298" t="s">
        <v>359</v>
      </c>
      <c r="H1298" t="s">
        <v>360</v>
      </c>
      <c r="I1298" t="s">
        <v>361</v>
      </c>
      <c r="J1298" t="s">
        <v>362</v>
      </c>
      <c r="K1298" t="s">
        <v>108</v>
      </c>
      <c r="L1298" t="s">
        <v>109</v>
      </c>
      <c r="M1298" t="s">
        <v>110</v>
      </c>
    </row>
    <row r="1299" spans="1:13" x14ac:dyDescent="0.35">
      <c r="A1299" t="s">
        <v>373</v>
      </c>
      <c r="B1299" t="s">
        <v>2081</v>
      </c>
      <c r="C1299">
        <v>243</v>
      </c>
      <c r="D1299">
        <v>36.377245508982</v>
      </c>
      <c r="E1299">
        <v>0.54323887546261695</v>
      </c>
      <c r="F1299" t="s">
        <v>2082</v>
      </c>
      <c r="G1299">
        <v>668</v>
      </c>
      <c r="H1299">
        <v>7494</v>
      </c>
      <c r="I1299">
        <v>20581</v>
      </c>
      <c r="J1299">
        <v>0.99903935124147203</v>
      </c>
      <c r="K1299">
        <v>1</v>
      </c>
      <c r="L1299">
        <v>0.87567260155261195</v>
      </c>
      <c r="M1299">
        <v>99.998454409233304</v>
      </c>
    </row>
    <row r="1300" spans="1:13" x14ac:dyDescent="0.35">
      <c r="A1300" t="s">
        <v>373</v>
      </c>
      <c r="B1300" t="s">
        <v>2083</v>
      </c>
      <c r="C1300">
        <v>126</v>
      </c>
      <c r="D1300">
        <v>18.862275449101698</v>
      </c>
      <c r="E1300">
        <v>0.99999995996451696</v>
      </c>
      <c r="F1300" t="s">
        <v>2084</v>
      </c>
      <c r="G1300">
        <v>668</v>
      </c>
      <c r="H1300">
        <v>5651</v>
      </c>
      <c r="I1300">
        <v>20581</v>
      </c>
      <c r="J1300">
        <v>0.68696600781802097</v>
      </c>
      <c r="K1300">
        <v>1</v>
      </c>
      <c r="L1300">
        <v>0.999999999999994</v>
      </c>
      <c r="M1300">
        <v>100</v>
      </c>
    </row>
    <row r="1301" spans="1:13" x14ac:dyDescent="0.35">
      <c r="A1301" t="s">
        <v>373</v>
      </c>
      <c r="B1301" t="s">
        <v>2085</v>
      </c>
      <c r="C1301">
        <v>125</v>
      </c>
      <c r="D1301">
        <v>18.712574850299401</v>
      </c>
      <c r="E1301">
        <v>0.99999996957079695</v>
      </c>
      <c r="F1301" t="s">
        <v>2086</v>
      </c>
      <c r="G1301">
        <v>668</v>
      </c>
      <c r="H1301">
        <v>5634</v>
      </c>
      <c r="I1301">
        <v>20581</v>
      </c>
      <c r="J1301">
        <v>0.68357029285412096</v>
      </c>
      <c r="K1301">
        <v>1</v>
      </c>
      <c r="L1301">
        <v>0.999999999999996</v>
      </c>
      <c r="M1301">
        <v>100</v>
      </c>
    </row>
    <row r="1302" spans="1:13" x14ac:dyDescent="0.35">
      <c r="A1302" t="s">
        <v>375</v>
      </c>
      <c r="B1302" t="s">
        <v>2087</v>
      </c>
      <c r="C1302">
        <v>61</v>
      </c>
      <c r="D1302">
        <v>9.1317365269460993</v>
      </c>
      <c r="E1302">
        <v>0.99999999957306895</v>
      </c>
      <c r="F1302" t="s">
        <v>2088</v>
      </c>
      <c r="G1302">
        <v>662</v>
      </c>
      <c r="H1302">
        <v>3456</v>
      </c>
      <c r="I1302">
        <v>20063</v>
      </c>
      <c r="J1302">
        <v>0.53492634203311995</v>
      </c>
      <c r="K1302">
        <v>1</v>
      </c>
      <c r="L1302">
        <v>1</v>
      </c>
      <c r="M1302">
        <v>100</v>
      </c>
    </row>
    <row r="1303" spans="1:13" x14ac:dyDescent="0.35">
      <c r="A1303" t="s">
        <v>111</v>
      </c>
      <c r="B1303" t="s">
        <v>2089</v>
      </c>
      <c r="C1303">
        <v>119</v>
      </c>
      <c r="D1303">
        <v>17.814371257485</v>
      </c>
      <c r="E1303">
        <v>0.99999999979808196</v>
      </c>
      <c r="F1303" t="s">
        <v>2090</v>
      </c>
      <c r="G1303">
        <v>655</v>
      </c>
      <c r="H1303">
        <v>5163</v>
      </c>
      <c r="I1303">
        <v>18224</v>
      </c>
      <c r="J1303">
        <v>0.64127933194648301</v>
      </c>
      <c r="K1303">
        <v>1</v>
      </c>
      <c r="L1303">
        <v>1</v>
      </c>
      <c r="M1303">
        <v>100</v>
      </c>
    </row>
    <row r="1304" spans="1:13" x14ac:dyDescent="0.35">
      <c r="A1304" t="s">
        <v>375</v>
      </c>
      <c r="B1304" t="s">
        <v>2091</v>
      </c>
      <c r="C1304">
        <v>95</v>
      </c>
      <c r="D1304">
        <v>14.2215568862275</v>
      </c>
      <c r="E1304">
        <v>0.99999999999914901</v>
      </c>
      <c r="F1304" t="s">
        <v>2092</v>
      </c>
      <c r="G1304">
        <v>662</v>
      </c>
      <c r="H1304">
        <v>5056</v>
      </c>
      <c r="I1304">
        <v>20063</v>
      </c>
      <c r="J1304">
        <v>0.56944846122222603</v>
      </c>
      <c r="K1304">
        <v>1</v>
      </c>
      <c r="L1304">
        <v>1</v>
      </c>
      <c r="M1304">
        <v>100</v>
      </c>
    </row>
    <row r="1305" spans="1:13" x14ac:dyDescent="0.35">
      <c r="A1305" t="s">
        <v>375</v>
      </c>
      <c r="B1305" t="s">
        <v>2093</v>
      </c>
      <c r="C1305">
        <v>37</v>
      </c>
      <c r="D1305">
        <v>5.5389221556886197</v>
      </c>
      <c r="E1305">
        <v>0.99999999999967704</v>
      </c>
      <c r="F1305" t="s">
        <v>2094</v>
      </c>
      <c r="G1305">
        <v>662</v>
      </c>
      <c r="H1305">
        <v>2787</v>
      </c>
      <c r="I1305">
        <v>20063</v>
      </c>
      <c r="J1305">
        <v>0.40234873392542198</v>
      </c>
      <c r="K1305">
        <v>1</v>
      </c>
      <c r="L1305">
        <v>1</v>
      </c>
      <c r="M1305">
        <v>100</v>
      </c>
    </row>
    <row r="1307" spans="1:13" x14ac:dyDescent="0.35">
      <c r="A1307" t="s">
        <v>2095</v>
      </c>
      <c r="B1307" t="s">
        <v>2096</v>
      </c>
    </row>
    <row r="1308" spans="1:13" x14ac:dyDescent="0.35">
      <c r="A1308" t="s">
        <v>354</v>
      </c>
      <c r="B1308" t="s">
        <v>355</v>
      </c>
      <c r="C1308" t="s">
        <v>105</v>
      </c>
      <c r="D1308" t="s">
        <v>356</v>
      </c>
      <c r="E1308" t="s">
        <v>357</v>
      </c>
      <c r="F1308" t="s">
        <v>358</v>
      </c>
      <c r="G1308" t="s">
        <v>359</v>
      </c>
      <c r="H1308" t="s">
        <v>360</v>
      </c>
      <c r="I1308" t="s">
        <v>361</v>
      </c>
      <c r="J1308" t="s">
        <v>362</v>
      </c>
      <c r="K1308" t="s">
        <v>108</v>
      </c>
      <c r="L1308" t="s">
        <v>109</v>
      </c>
      <c r="M1308" t="s">
        <v>110</v>
      </c>
    </row>
    <row r="1309" spans="1:13" x14ac:dyDescent="0.35">
      <c r="A1309" t="s">
        <v>421</v>
      </c>
      <c r="B1309" t="s">
        <v>2097</v>
      </c>
      <c r="C1309">
        <v>3</v>
      </c>
      <c r="D1309">
        <v>0.44910179640718501</v>
      </c>
      <c r="E1309">
        <v>0.91211748416018101</v>
      </c>
      <c r="F1309" t="s">
        <v>2098</v>
      </c>
      <c r="G1309">
        <v>656</v>
      </c>
      <c r="H1309">
        <v>113</v>
      </c>
      <c r="I1309">
        <v>18559</v>
      </c>
      <c r="J1309">
        <v>0.75109270451111498</v>
      </c>
      <c r="K1309">
        <v>1</v>
      </c>
      <c r="L1309">
        <v>0.99999999998813305</v>
      </c>
      <c r="M1309">
        <v>100</v>
      </c>
    </row>
    <row r="1310" spans="1:13" x14ac:dyDescent="0.35">
      <c r="A1310" t="s">
        <v>421</v>
      </c>
      <c r="B1310" t="s">
        <v>2099</v>
      </c>
      <c r="C1310">
        <v>3</v>
      </c>
      <c r="D1310">
        <v>0.44910179640718501</v>
      </c>
      <c r="E1310">
        <v>0.92401876871807198</v>
      </c>
      <c r="F1310" t="s">
        <v>2098</v>
      </c>
      <c r="G1310">
        <v>656</v>
      </c>
      <c r="H1310">
        <v>118</v>
      </c>
      <c r="I1310">
        <v>18559</v>
      </c>
      <c r="J1310">
        <v>0.71926674245555999</v>
      </c>
      <c r="K1310">
        <v>1</v>
      </c>
      <c r="L1310">
        <v>0.99999999999615596</v>
      </c>
      <c r="M1310">
        <v>100</v>
      </c>
    </row>
    <row r="1311" spans="1:13" x14ac:dyDescent="0.35">
      <c r="A1311" t="s">
        <v>421</v>
      </c>
      <c r="B1311" t="s">
        <v>2100</v>
      </c>
      <c r="C1311">
        <v>3</v>
      </c>
      <c r="D1311">
        <v>0.44910179640718501</v>
      </c>
      <c r="E1311">
        <v>0.92834014626180195</v>
      </c>
      <c r="F1311" t="s">
        <v>2098</v>
      </c>
      <c r="G1311">
        <v>656</v>
      </c>
      <c r="H1311">
        <v>120</v>
      </c>
      <c r="I1311">
        <v>18559</v>
      </c>
      <c r="J1311">
        <v>0.70727896341463403</v>
      </c>
      <c r="K1311">
        <v>1</v>
      </c>
      <c r="L1311">
        <v>0.99999999999691802</v>
      </c>
      <c r="M1311">
        <v>100</v>
      </c>
    </row>
    <row r="1312" spans="1:13" x14ac:dyDescent="0.35">
      <c r="A1312" t="s">
        <v>115</v>
      </c>
      <c r="B1312" t="s">
        <v>2101</v>
      </c>
      <c r="C1312">
        <v>4</v>
      </c>
      <c r="D1312">
        <v>0.59880239520958001</v>
      </c>
      <c r="E1312">
        <v>0.94155056403449799</v>
      </c>
      <c r="F1312" t="s">
        <v>2102</v>
      </c>
      <c r="G1312">
        <v>637</v>
      </c>
      <c r="H1312">
        <v>158</v>
      </c>
      <c r="I1312">
        <v>16792</v>
      </c>
      <c r="J1312">
        <v>0.66736879756771195</v>
      </c>
      <c r="K1312">
        <v>1</v>
      </c>
      <c r="L1312">
        <v>0.999999999618297</v>
      </c>
      <c r="M1312">
        <v>100</v>
      </c>
    </row>
    <row r="1314" spans="1:13" x14ac:dyDescent="0.35">
      <c r="A1314" t="s">
        <v>2103</v>
      </c>
      <c r="B1314" t="s">
        <v>2104</v>
      </c>
    </row>
    <row r="1315" spans="1:13" x14ac:dyDescent="0.35">
      <c r="A1315" t="s">
        <v>354</v>
      </c>
      <c r="B1315" t="s">
        <v>355</v>
      </c>
      <c r="C1315" t="s">
        <v>105</v>
      </c>
      <c r="D1315" t="s">
        <v>356</v>
      </c>
      <c r="E1315" t="s">
        <v>357</v>
      </c>
      <c r="F1315" t="s">
        <v>358</v>
      </c>
      <c r="G1315" t="s">
        <v>359</v>
      </c>
      <c r="H1315" t="s">
        <v>360</v>
      </c>
      <c r="I1315" t="s">
        <v>361</v>
      </c>
      <c r="J1315" t="s">
        <v>362</v>
      </c>
      <c r="K1315" t="s">
        <v>108</v>
      </c>
      <c r="L1315" t="s">
        <v>109</v>
      </c>
      <c r="M1315" t="s">
        <v>110</v>
      </c>
    </row>
    <row r="1316" spans="1:13" x14ac:dyDescent="0.35">
      <c r="A1316" t="s">
        <v>373</v>
      </c>
      <c r="B1316" t="s">
        <v>2105</v>
      </c>
      <c r="C1316">
        <v>42</v>
      </c>
      <c r="D1316">
        <v>6.2874251497005904</v>
      </c>
      <c r="E1316">
        <v>0.99999961821862704</v>
      </c>
      <c r="F1316" t="s">
        <v>2106</v>
      </c>
      <c r="G1316">
        <v>668</v>
      </c>
      <c r="H1316">
        <v>2398</v>
      </c>
      <c r="I1316">
        <v>20581</v>
      </c>
      <c r="J1316">
        <v>0.53962258968301902</v>
      </c>
      <c r="K1316">
        <v>1</v>
      </c>
      <c r="L1316">
        <v>0.99999999999965805</v>
      </c>
      <c r="M1316">
        <v>100</v>
      </c>
    </row>
    <row r="1317" spans="1:13" x14ac:dyDescent="0.35">
      <c r="A1317" t="s">
        <v>373</v>
      </c>
      <c r="B1317" t="s">
        <v>2107</v>
      </c>
      <c r="C1317">
        <v>40</v>
      </c>
      <c r="D1317">
        <v>5.9880239520957996</v>
      </c>
      <c r="E1317">
        <v>0.99999971430703605</v>
      </c>
      <c r="F1317" t="s">
        <v>2108</v>
      </c>
      <c r="G1317">
        <v>668</v>
      </c>
      <c r="H1317">
        <v>2332</v>
      </c>
      <c r="I1317">
        <v>20581</v>
      </c>
      <c r="J1317">
        <v>0.528471359168455</v>
      </c>
      <c r="K1317">
        <v>1</v>
      </c>
      <c r="L1317">
        <v>0.99999999999977895</v>
      </c>
      <c r="M1317">
        <v>100</v>
      </c>
    </row>
    <row r="1318" spans="1:13" x14ac:dyDescent="0.35">
      <c r="A1318" t="s">
        <v>115</v>
      </c>
      <c r="B1318" t="s">
        <v>2109</v>
      </c>
      <c r="C1318">
        <v>25</v>
      </c>
      <c r="D1318">
        <v>3.7425149700598799</v>
      </c>
      <c r="E1318">
        <v>0.99999993382327002</v>
      </c>
      <c r="F1318" t="s">
        <v>2110</v>
      </c>
      <c r="G1318">
        <v>637</v>
      </c>
      <c r="H1318">
        <v>1504</v>
      </c>
      <c r="I1318">
        <v>16792</v>
      </c>
      <c r="J1318">
        <v>0.43818263803066199</v>
      </c>
      <c r="K1318">
        <v>1</v>
      </c>
      <c r="L1318">
        <v>1</v>
      </c>
      <c r="M1318">
        <v>100</v>
      </c>
    </row>
    <row r="1319" spans="1:13" x14ac:dyDescent="0.35">
      <c r="A1319" t="s">
        <v>115</v>
      </c>
      <c r="B1319" t="s">
        <v>2111</v>
      </c>
      <c r="C1319">
        <v>33</v>
      </c>
      <c r="D1319">
        <v>4.9401197604790399</v>
      </c>
      <c r="E1319">
        <v>0.99999999855781496</v>
      </c>
      <c r="F1319" t="s">
        <v>2112</v>
      </c>
      <c r="G1319">
        <v>637</v>
      </c>
      <c r="H1319">
        <v>1955</v>
      </c>
      <c r="I1319">
        <v>16792</v>
      </c>
      <c r="J1319">
        <v>0.44496942589744898</v>
      </c>
      <c r="K1319">
        <v>1</v>
      </c>
      <c r="L1319">
        <v>1</v>
      </c>
      <c r="M1319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130"/>
  <sheetViews>
    <sheetView workbookViewId="0">
      <selection activeCell="A5" sqref="A5"/>
    </sheetView>
  </sheetViews>
  <sheetFormatPr defaultRowHeight="14.5" x14ac:dyDescent="0.35"/>
  <cols>
    <col min="3" max="3" width="94.81640625" bestFit="1" customWidth="1"/>
    <col min="6" max="6" width="54.36328125" customWidth="1"/>
  </cols>
  <sheetData>
    <row r="1" spans="1:27" ht="23.5" x14ac:dyDescent="0.55000000000000004">
      <c r="A1" s="21" t="s">
        <v>112</v>
      </c>
      <c r="B1" s="21"/>
      <c r="C1" s="21"/>
      <c r="D1" s="21"/>
      <c r="E1" s="21"/>
      <c r="F1" s="21"/>
      <c r="G1" s="21"/>
      <c r="H1" s="21"/>
      <c r="I1" s="21"/>
      <c r="J1" s="3"/>
      <c r="K1" s="3"/>
      <c r="L1" s="3"/>
    </row>
    <row r="2" spans="1:27" x14ac:dyDescent="0.35">
      <c r="A2" s="3" t="s">
        <v>111</v>
      </c>
      <c r="B2" s="3" t="s">
        <v>112</v>
      </c>
      <c r="C2" s="3"/>
      <c r="D2" s="3"/>
      <c r="E2" s="3" t="s">
        <v>113</v>
      </c>
      <c r="F2" s="3" t="s">
        <v>114</v>
      </c>
      <c r="G2" s="3"/>
      <c r="H2" s="3"/>
      <c r="I2" s="3" t="s">
        <v>115</v>
      </c>
      <c r="J2" s="3" t="s">
        <v>116</v>
      </c>
      <c r="K2" s="3"/>
      <c r="L2" s="3"/>
    </row>
    <row r="3" spans="1:27" x14ac:dyDescent="0.3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4" spans="1:27" s="6" customFormat="1" x14ac:dyDescent="0.35">
      <c r="A4" s="5" t="s">
        <v>102</v>
      </c>
      <c r="B4" s="5" t="s">
        <v>0</v>
      </c>
      <c r="C4" s="5" t="s">
        <v>1</v>
      </c>
      <c r="D4" s="5"/>
      <c r="E4" s="5" t="s">
        <v>0</v>
      </c>
      <c r="F4" s="5" t="s">
        <v>1</v>
      </c>
      <c r="G4" s="5"/>
      <c r="H4" s="5"/>
      <c r="I4" s="5" t="s">
        <v>0</v>
      </c>
      <c r="J4" s="5" t="s">
        <v>1</v>
      </c>
      <c r="K4" s="5" t="s">
        <v>2</v>
      </c>
      <c r="L4" s="5" t="s">
        <v>3</v>
      </c>
      <c r="S4" s="6" t="s">
        <v>103</v>
      </c>
      <c r="U4" s="6" t="s">
        <v>104</v>
      </c>
      <c r="V4" s="6" t="s">
        <v>105</v>
      </c>
      <c r="W4" s="6" t="s">
        <v>106</v>
      </c>
      <c r="X4" s="6" t="s">
        <v>107</v>
      </c>
      <c r="Y4" s="6" t="s">
        <v>108</v>
      </c>
      <c r="Z4" s="6" t="s">
        <v>109</v>
      </c>
      <c r="AA4" s="6" t="s">
        <v>110</v>
      </c>
    </row>
    <row r="5" spans="1:27" x14ac:dyDescent="0.35">
      <c r="A5" s="3" t="s">
        <v>55</v>
      </c>
      <c r="B5" s="3">
        <v>27236</v>
      </c>
      <c r="C5" s="3" t="s">
        <v>4</v>
      </c>
      <c r="D5" s="3"/>
      <c r="E5" s="3">
        <v>27236</v>
      </c>
      <c r="F5" s="3" t="s">
        <v>4</v>
      </c>
      <c r="G5" s="3" t="s">
        <v>55</v>
      </c>
      <c r="H5" s="3"/>
      <c r="I5" s="3">
        <v>27236</v>
      </c>
      <c r="J5" s="3" t="s">
        <v>4</v>
      </c>
      <c r="K5" s="3" t="s">
        <v>5</v>
      </c>
      <c r="L5" s="3" t="s">
        <v>6</v>
      </c>
      <c r="T5" t="s">
        <v>111</v>
      </c>
      <c r="U5" t="s">
        <v>112</v>
      </c>
      <c r="V5">
        <v>48</v>
      </c>
      <c r="W5" s="1">
        <v>1.7999999999999999E-16</v>
      </c>
      <c r="X5" s="1">
        <v>4.0999999999999996</v>
      </c>
      <c r="Y5" s="1">
        <v>1.4000000000000001E-13</v>
      </c>
      <c r="Z5" s="1">
        <v>3.4E-14</v>
      </c>
      <c r="AA5" s="1">
        <v>3.3000000000000001E-13</v>
      </c>
    </row>
    <row r="6" spans="1:27" x14ac:dyDescent="0.35">
      <c r="A6" s="3" t="s">
        <v>56</v>
      </c>
      <c r="B6" s="3">
        <v>1656</v>
      </c>
      <c r="C6" s="3" t="s">
        <v>7</v>
      </c>
      <c r="D6" s="3"/>
      <c r="E6" s="3">
        <v>1656</v>
      </c>
      <c r="F6" s="3" t="s">
        <v>7</v>
      </c>
      <c r="G6" s="3" t="s">
        <v>56</v>
      </c>
      <c r="H6" s="3"/>
      <c r="I6" s="3">
        <v>1656</v>
      </c>
      <c r="J6" s="3" t="s">
        <v>7</v>
      </c>
      <c r="K6" s="3" t="s">
        <v>5</v>
      </c>
      <c r="L6" s="3" t="s">
        <v>6</v>
      </c>
      <c r="T6" t="s">
        <v>113</v>
      </c>
      <c r="U6" t="s">
        <v>114</v>
      </c>
      <c r="V6">
        <v>46</v>
      </c>
      <c r="W6" s="1">
        <v>5.4999999999999996E-16</v>
      </c>
      <c r="X6" s="1">
        <v>4.2</v>
      </c>
      <c r="Y6" s="1">
        <v>5.1000000000000005E-13</v>
      </c>
      <c r="Z6" s="1">
        <v>1.7000000000000001E-13</v>
      </c>
      <c r="AA6" s="1">
        <v>8.7000000000000003E-13</v>
      </c>
    </row>
    <row r="7" spans="1:27" x14ac:dyDescent="0.35">
      <c r="A7" s="3" t="s">
        <v>57</v>
      </c>
      <c r="B7" s="3">
        <v>1969</v>
      </c>
      <c r="C7" s="3" t="s">
        <v>8</v>
      </c>
      <c r="D7" s="3"/>
      <c r="E7" s="3">
        <v>1969</v>
      </c>
      <c r="F7" s="3" t="s">
        <v>8</v>
      </c>
      <c r="G7" s="3" t="s">
        <v>57</v>
      </c>
      <c r="H7" s="3"/>
      <c r="I7" s="3">
        <v>1969</v>
      </c>
      <c r="J7" s="3" t="s">
        <v>8</v>
      </c>
      <c r="K7" s="3" t="s">
        <v>5</v>
      </c>
      <c r="L7" s="3" t="s">
        <v>6</v>
      </c>
      <c r="T7" t="s">
        <v>115</v>
      </c>
      <c r="U7" t="s">
        <v>116</v>
      </c>
      <c r="V7">
        <v>41</v>
      </c>
      <c r="W7" s="1">
        <v>1.4000000000000001E-13</v>
      </c>
      <c r="X7" s="1">
        <v>4</v>
      </c>
      <c r="Y7" s="1">
        <v>3.7000000000000001E-10</v>
      </c>
      <c r="Z7" s="1">
        <v>3.7000000000000001E-10</v>
      </c>
      <c r="AA7" s="1">
        <v>2.5000000000000002E-10</v>
      </c>
    </row>
    <row r="8" spans="1:27" x14ac:dyDescent="0.35">
      <c r="A8" s="3" t="s">
        <v>58</v>
      </c>
      <c r="B8" s="3">
        <v>64787</v>
      </c>
      <c r="C8" s="3" t="s">
        <v>9</v>
      </c>
      <c r="D8" s="3"/>
      <c r="E8" s="3">
        <v>64787</v>
      </c>
      <c r="F8" s="3" t="s">
        <v>9</v>
      </c>
      <c r="G8" s="3" t="s">
        <v>58</v>
      </c>
      <c r="H8" s="3"/>
      <c r="I8" s="3">
        <v>64787</v>
      </c>
      <c r="J8" s="3" t="s">
        <v>9</v>
      </c>
      <c r="K8" s="3" t="s">
        <v>5</v>
      </c>
      <c r="L8" s="3" t="s">
        <v>6</v>
      </c>
    </row>
    <row r="9" spans="1:27" x14ac:dyDescent="0.35">
      <c r="A9" s="3" t="s">
        <v>59</v>
      </c>
      <c r="B9" s="3">
        <v>10397</v>
      </c>
      <c r="C9" s="3" t="s">
        <v>10</v>
      </c>
      <c r="D9" s="3"/>
      <c r="E9" s="3">
        <v>10397</v>
      </c>
      <c r="F9" s="3" t="s">
        <v>10</v>
      </c>
      <c r="G9" s="3" t="s">
        <v>59</v>
      </c>
      <c r="H9" s="3"/>
      <c r="I9" s="3">
        <v>10397</v>
      </c>
      <c r="J9" s="3" t="s">
        <v>10</v>
      </c>
      <c r="K9" s="3" t="s">
        <v>5</v>
      </c>
      <c r="L9" s="3" t="s">
        <v>6</v>
      </c>
    </row>
    <row r="10" spans="1:27" x14ac:dyDescent="0.35">
      <c r="A10" s="3" t="s">
        <v>60</v>
      </c>
      <c r="B10" s="3">
        <v>10528</v>
      </c>
      <c r="C10" s="3" t="s">
        <v>11</v>
      </c>
      <c r="D10" s="3"/>
      <c r="E10" s="3">
        <v>10528</v>
      </c>
      <c r="F10" s="3" t="s">
        <v>11</v>
      </c>
      <c r="G10" s="3" t="s">
        <v>60</v>
      </c>
      <c r="H10" s="3"/>
      <c r="I10" s="3">
        <v>10528</v>
      </c>
      <c r="J10" s="3" t="s">
        <v>11</v>
      </c>
      <c r="K10" s="3" t="s">
        <v>5</v>
      </c>
      <c r="L10" s="3" t="s">
        <v>6</v>
      </c>
    </row>
    <row r="11" spans="1:27" x14ac:dyDescent="0.35">
      <c r="A11" s="3" t="s">
        <v>61</v>
      </c>
      <c r="B11" s="3">
        <v>29789</v>
      </c>
      <c r="C11" s="3" t="s">
        <v>12</v>
      </c>
      <c r="D11" s="3"/>
      <c r="E11" s="3">
        <v>29789</v>
      </c>
      <c r="F11" s="3" t="s">
        <v>12</v>
      </c>
      <c r="G11" s="3" t="s">
        <v>61</v>
      </c>
      <c r="H11" s="3"/>
      <c r="I11" s="3">
        <v>29789</v>
      </c>
      <c r="J11" s="3" t="s">
        <v>12</v>
      </c>
      <c r="K11" s="3" t="s">
        <v>5</v>
      </c>
      <c r="L11" s="3" t="s">
        <v>6</v>
      </c>
    </row>
    <row r="12" spans="1:27" x14ac:dyDescent="0.35">
      <c r="A12" s="3" t="s">
        <v>62</v>
      </c>
      <c r="B12" s="3">
        <v>5902</v>
      </c>
      <c r="C12" s="3" t="s">
        <v>13</v>
      </c>
      <c r="D12" s="3"/>
      <c r="E12" s="3">
        <v>5902</v>
      </c>
      <c r="F12" s="3" t="s">
        <v>13</v>
      </c>
      <c r="G12" s="3" t="s">
        <v>62</v>
      </c>
      <c r="H12" s="3"/>
      <c r="I12" s="3">
        <v>5902</v>
      </c>
      <c r="J12" s="3" t="s">
        <v>13</v>
      </c>
      <c r="K12" s="3" t="s">
        <v>5</v>
      </c>
      <c r="L12" s="3" t="s">
        <v>6</v>
      </c>
    </row>
    <row r="13" spans="1:27" x14ac:dyDescent="0.35">
      <c r="A13" s="3" t="s">
        <v>63</v>
      </c>
      <c r="B13" s="3">
        <v>5905</v>
      </c>
      <c r="C13" s="3" t="s">
        <v>14</v>
      </c>
      <c r="D13" s="3"/>
      <c r="E13" s="3">
        <v>5905</v>
      </c>
      <c r="F13" s="3" t="s">
        <v>14</v>
      </c>
      <c r="G13" s="3" t="s">
        <v>63</v>
      </c>
      <c r="H13" s="3"/>
      <c r="I13" s="3">
        <v>5905</v>
      </c>
      <c r="J13" s="3" t="s">
        <v>14</v>
      </c>
      <c r="K13" s="3" t="s">
        <v>5</v>
      </c>
      <c r="L13" s="3" t="s">
        <v>6</v>
      </c>
    </row>
    <row r="14" spans="1:27" x14ac:dyDescent="0.35">
      <c r="A14" s="3" t="s">
        <v>64</v>
      </c>
      <c r="B14" s="3">
        <v>26135</v>
      </c>
      <c r="C14" s="3" t="s">
        <v>15</v>
      </c>
      <c r="D14" s="3"/>
      <c r="E14" s="3">
        <v>26135</v>
      </c>
      <c r="F14" s="3" t="s">
        <v>15</v>
      </c>
      <c r="G14" s="3" t="s">
        <v>64</v>
      </c>
      <c r="H14" s="3"/>
      <c r="I14" s="3">
        <v>26135</v>
      </c>
      <c r="J14" s="3" t="s">
        <v>15</v>
      </c>
      <c r="K14" s="3" t="s">
        <v>5</v>
      </c>
      <c r="L14" s="3" t="s">
        <v>6</v>
      </c>
    </row>
    <row r="15" spans="1:27" x14ac:dyDescent="0.35">
      <c r="A15" s="3" t="s">
        <v>65</v>
      </c>
      <c r="B15" s="3">
        <v>51100</v>
      </c>
      <c r="C15" s="3" t="s">
        <v>16</v>
      </c>
      <c r="D15" s="3"/>
      <c r="E15" s="3">
        <v>51100</v>
      </c>
      <c r="F15" s="3" t="s">
        <v>16</v>
      </c>
      <c r="G15" s="3" t="s">
        <v>65</v>
      </c>
      <c r="H15" s="3"/>
      <c r="I15" s="3">
        <v>51100</v>
      </c>
      <c r="J15" s="3" t="s">
        <v>16</v>
      </c>
      <c r="K15" s="3" t="s">
        <v>5</v>
      </c>
      <c r="L15" s="3" t="s">
        <v>6</v>
      </c>
    </row>
    <row r="16" spans="1:27" x14ac:dyDescent="0.35">
      <c r="A16" s="3" t="s">
        <v>66</v>
      </c>
      <c r="B16" s="3">
        <v>8615</v>
      </c>
      <c r="C16" s="3" t="s">
        <v>17</v>
      </c>
      <c r="D16" s="3"/>
      <c r="E16" s="3">
        <v>8615</v>
      </c>
      <c r="F16" s="3" t="s">
        <v>17</v>
      </c>
      <c r="G16" s="3" t="s">
        <v>66</v>
      </c>
      <c r="H16" s="3"/>
      <c r="I16" s="3">
        <v>8615</v>
      </c>
      <c r="J16" s="3" t="s">
        <v>17</v>
      </c>
      <c r="K16" s="3" t="s">
        <v>5</v>
      </c>
      <c r="L16" s="3" t="s">
        <v>6</v>
      </c>
    </row>
    <row r="17" spans="1:12" x14ac:dyDescent="0.35">
      <c r="A17" s="3" t="s">
        <v>67</v>
      </c>
      <c r="B17" s="3">
        <v>9218</v>
      </c>
      <c r="C17" s="3" t="s">
        <v>18</v>
      </c>
      <c r="D17" s="3"/>
      <c r="E17" s="3">
        <v>9218</v>
      </c>
      <c r="F17" s="3" t="s">
        <v>18</v>
      </c>
      <c r="G17" s="3" t="s">
        <v>67</v>
      </c>
      <c r="H17" s="3"/>
      <c r="I17" s="3">
        <v>9218</v>
      </c>
      <c r="J17" s="3" t="s">
        <v>18</v>
      </c>
      <c r="K17" s="3" t="s">
        <v>5</v>
      </c>
      <c r="L17" s="3" t="s">
        <v>6</v>
      </c>
    </row>
    <row r="18" spans="1:12" x14ac:dyDescent="0.35">
      <c r="A18" s="3" t="s">
        <v>68</v>
      </c>
      <c r="B18" s="3">
        <v>10006</v>
      </c>
      <c r="C18" s="3" t="s">
        <v>19</v>
      </c>
      <c r="D18" s="3"/>
      <c r="E18" s="3">
        <v>10006</v>
      </c>
      <c r="F18" s="3" t="s">
        <v>19</v>
      </c>
      <c r="G18" s="3" t="s">
        <v>68</v>
      </c>
      <c r="H18" s="3"/>
      <c r="I18" s="3">
        <v>10006</v>
      </c>
      <c r="J18" s="3" t="s">
        <v>19</v>
      </c>
      <c r="K18" s="3" t="s">
        <v>5</v>
      </c>
      <c r="L18" s="3" t="s">
        <v>6</v>
      </c>
    </row>
    <row r="19" spans="1:12" x14ac:dyDescent="0.35">
      <c r="A19" s="3" t="s">
        <v>69</v>
      </c>
      <c r="B19" s="3">
        <v>301</v>
      </c>
      <c r="C19" s="3" t="s">
        <v>20</v>
      </c>
      <c r="D19" s="3"/>
      <c r="E19" s="3">
        <v>301</v>
      </c>
      <c r="F19" s="3" t="s">
        <v>20</v>
      </c>
      <c r="G19" s="3" t="s">
        <v>69</v>
      </c>
      <c r="H19" s="3"/>
      <c r="I19" s="3">
        <v>302</v>
      </c>
      <c r="J19" s="3" t="s">
        <v>21</v>
      </c>
      <c r="K19" s="3" t="s">
        <v>5</v>
      </c>
      <c r="L19" s="3" t="s">
        <v>6</v>
      </c>
    </row>
    <row r="20" spans="1:12" x14ac:dyDescent="0.35">
      <c r="A20" s="3" t="s">
        <v>70</v>
      </c>
      <c r="B20" s="3">
        <v>302</v>
      </c>
      <c r="C20" s="3" t="s">
        <v>21</v>
      </c>
      <c r="D20" s="3"/>
      <c r="E20" s="3">
        <v>302</v>
      </c>
      <c r="F20" s="3" t="s">
        <v>21</v>
      </c>
      <c r="G20" s="3" t="s">
        <v>70</v>
      </c>
      <c r="H20" s="3"/>
      <c r="I20" s="3">
        <v>829</v>
      </c>
      <c r="J20" s="3" t="s">
        <v>23</v>
      </c>
      <c r="K20" s="3" t="s">
        <v>5</v>
      </c>
      <c r="L20" s="3" t="s">
        <v>6</v>
      </c>
    </row>
    <row r="21" spans="1:12" x14ac:dyDescent="0.35">
      <c r="A21" s="3" t="s">
        <v>71</v>
      </c>
      <c r="B21" s="3">
        <v>999</v>
      </c>
      <c r="C21" s="3" t="s">
        <v>22</v>
      </c>
      <c r="D21" s="3"/>
      <c r="E21" s="3">
        <v>999</v>
      </c>
      <c r="F21" s="3" t="s">
        <v>22</v>
      </c>
      <c r="G21" s="3" t="s">
        <v>71</v>
      </c>
      <c r="H21" s="3"/>
      <c r="I21" s="3">
        <v>832</v>
      </c>
      <c r="J21" s="3" t="s">
        <v>24</v>
      </c>
      <c r="K21" s="3" t="s">
        <v>5</v>
      </c>
      <c r="L21" s="3" t="s">
        <v>6</v>
      </c>
    </row>
    <row r="22" spans="1:12" x14ac:dyDescent="0.35">
      <c r="A22" s="3" t="s">
        <v>72</v>
      </c>
      <c r="B22" s="3">
        <v>829</v>
      </c>
      <c r="C22" s="3" t="s">
        <v>23</v>
      </c>
      <c r="D22" s="3"/>
      <c r="E22" s="3">
        <v>829</v>
      </c>
      <c r="F22" s="3" t="s">
        <v>23</v>
      </c>
      <c r="G22" s="3" t="s">
        <v>72</v>
      </c>
      <c r="H22" s="3"/>
      <c r="I22" s="3">
        <v>822</v>
      </c>
      <c r="J22" s="3" t="s">
        <v>25</v>
      </c>
      <c r="K22" s="3" t="s">
        <v>5</v>
      </c>
      <c r="L22" s="3" t="s">
        <v>6</v>
      </c>
    </row>
    <row r="23" spans="1:12" x14ac:dyDescent="0.35">
      <c r="A23" s="3" t="s">
        <v>73</v>
      </c>
      <c r="B23" s="3">
        <v>832</v>
      </c>
      <c r="C23" s="3" t="s">
        <v>24</v>
      </c>
      <c r="D23" s="3"/>
      <c r="E23" s="3">
        <v>832</v>
      </c>
      <c r="F23" s="3" t="s">
        <v>24</v>
      </c>
      <c r="G23" s="3" t="s">
        <v>73</v>
      </c>
      <c r="H23" s="3"/>
      <c r="I23" s="3">
        <v>2017</v>
      </c>
      <c r="J23" s="3" t="s">
        <v>28</v>
      </c>
      <c r="K23" s="3" t="s">
        <v>5</v>
      </c>
      <c r="L23" s="3" t="s">
        <v>6</v>
      </c>
    </row>
    <row r="24" spans="1:12" x14ac:dyDescent="0.35">
      <c r="A24" s="3" t="s">
        <v>74</v>
      </c>
      <c r="B24" s="3">
        <v>822</v>
      </c>
      <c r="C24" s="3" t="s">
        <v>25</v>
      </c>
      <c r="D24" s="3"/>
      <c r="E24" s="3">
        <v>822</v>
      </c>
      <c r="F24" s="3" t="s">
        <v>25</v>
      </c>
      <c r="G24" s="3" t="s">
        <v>74</v>
      </c>
      <c r="H24" s="3"/>
      <c r="I24" s="3">
        <v>58513</v>
      </c>
      <c r="J24" s="3" t="s">
        <v>29</v>
      </c>
      <c r="K24" s="3" t="s">
        <v>5</v>
      </c>
      <c r="L24" s="3" t="s">
        <v>6</v>
      </c>
    </row>
    <row r="25" spans="1:12" x14ac:dyDescent="0.35">
      <c r="A25" s="3" t="s">
        <v>75</v>
      </c>
      <c r="B25" s="3">
        <v>57863</v>
      </c>
      <c r="C25" s="3" t="s">
        <v>26</v>
      </c>
      <c r="D25" s="3"/>
      <c r="E25" s="3">
        <v>1192</v>
      </c>
      <c r="F25" s="3" t="s">
        <v>27</v>
      </c>
      <c r="G25" s="3" t="s">
        <v>76</v>
      </c>
      <c r="H25" s="3"/>
      <c r="I25" s="3">
        <v>2060</v>
      </c>
      <c r="J25" s="3" t="s">
        <v>30</v>
      </c>
      <c r="K25" s="3" t="s">
        <v>5</v>
      </c>
      <c r="L25" s="3" t="s">
        <v>6</v>
      </c>
    </row>
    <row r="26" spans="1:12" x14ac:dyDescent="0.35">
      <c r="A26" s="3" t="s">
        <v>76</v>
      </c>
      <c r="B26" s="3">
        <v>1192</v>
      </c>
      <c r="C26" s="3" t="s">
        <v>27</v>
      </c>
      <c r="D26" s="3"/>
      <c r="E26" s="3">
        <v>2017</v>
      </c>
      <c r="F26" s="3" t="s">
        <v>28</v>
      </c>
      <c r="G26" s="3" t="s">
        <v>77</v>
      </c>
      <c r="H26" s="3"/>
      <c r="I26" s="3">
        <v>1936</v>
      </c>
      <c r="J26" s="3" t="s">
        <v>31</v>
      </c>
      <c r="K26" s="3" t="s">
        <v>5</v>
      </c>
      <c r="L26" s="3" t="s">
        <v>6</v>
      </c>
    </row>
    <row r="27" spans="1:12" x14ac:dyDescent="0.35">
      <c r="A27" s="3" t="s">
        <v>77</v>
      </c>
      <c r="B27" s="3">
        <v>2017</v>
      </c>
      <c r="C27" s="3" t="s">
        <v>28</v>
      </c>
      <c r="D27" s="3"/>
      <c r="E27" s="3">
        <v>58513</v>
      </c>
      <c r="F27" s="3" t="s">
        <v>29</v>
      </c>
      <c r="G27" s="3" t="s">
        <v>78</v>
      </c>
      <c r="H27" s="3"/>
      <c r="I27" s="3">
        <v>1938</v>
      </c>
      <c r="J27" s="3" t="s">
        <v>32</v>
      </c>
      <c r="K27" s="3" t="s">
        <v>5</v>
      </c>
      <c r="L27" s="3" t="s">
        <v>6</v>
      </c>
    </row>
    <row r="28" spans="1:12" x14ac:dyDescent="0.35">
      <c r="A28" s="3" t="s">
        <v>78</v>
      </c>
      <c r="B28" s="3">
        <v>58513</v>
      </c>
      <c r="C28" s="3" t="s">
        <v>29</v>
      </c>
      <c r="D28" s="3"/>
      <c r="E28" s="3">
        <v>2060</v>
      </c>
      <c r="F28" s="3" t="s">
        <v>30</v>
      </c>
      <c r="G28" s="3" t="s">
        <v>79</v>
      </c>
      <c r="H28" s="3"/>
      <c r="I28" s="3">
        <v>1981</v>
      </c>
      <c r="J28" s="3" t="s">
        <v>33</v>
      </c>
      <c r="K28" s="3" t="s">
        <v>5</v>
      </c>
      <c r="L28" s="3" t="s">
        <v>6</v>
      </c>
    </row>
    <row r="29" spans="1:12" x14ac:dyDescent="0.35">
      <c r="A29" s="3" t="s">
        <v>79</v>
      </c>
      <c r="B29" s="3">
        <v>2060</v>
      </c>
      <c r="C29" s="3" t="s">
        <v>30</v>
      </c>
      <c r="D29" s="3"/>
      <c r="E29" s="3">
        <v>1936</v>
      </c>
      <c r="F29" s="3" t="s">
        <v>31</v>
      </c>
      <c r="G29" s="3" t="s">
        <v>80</v>
      </c>
      <c r="H29" s="3"/>
      <c r="I29" s="3">
        <v>7458</v>
      </c>
      <c r="J29" s="3" t="s">
        <v>34</v>
      </c>
      <c r="K29" s="3" t="s">
        <v>5</v>
      </c>
      <c r="L29" s="3" t="s">
        <v>6</v>
      </c>
    </row>
    <row r="30" spans="1:12" x14ac:dyDescent="0.35">
      <c r="A30" s="3" t="s">
        <v>80</v>
      </c>
      <c r="B30" s="3">
        <v>1936</v>
      </c>
      <c r="C30" s="3" t="s">
        <v>31</v>
      </c>
      <c r="D30" s="3"/>
      <c r="E30" s="3">
        <v>1938</v>
      </c>
      <c r="F30" s="3" t="s">
        <v>32</v>
      </c>
      <c r="G30" s="3" t="s">
        <v>81</v>
      </c>
      <c r="H30" s="3"/>
      <c r="I30" s="3">
        <v>114793</v>
      </c>
      <c r="J30" s="3" t="s">
        <v>37</v>
      </c>
      <c r="K30" s="3" t="s">
        <v>5</v>
      </c>
      <c r="L30" s="3" t="s">
        <v>6</v>
      </c>
    </row>
    <row r="31" spans="1:12" x14ac:dyDescent="0.35">
      <c r="A31" s="3" t="s">
        <v>81</v>
      </c>
      <c r="B31" s="3">
        <v>1938</v>
      </c>
      <c r="C31" s="3" t="s">
        <v>32</v>
      </c>
      <c r="D31" s="3"/>
      <c r="E31" s="3">
        <v>1981</v>
      </c>
      <c r="F31" s="3" t="s">
        <v>33</v>
      </c>
      <c r="G31" s="3" t="s">
        <v>82</v>
      </c>
      <c r="H31" s="3"/>
      <c r="I31" s="3">
        <v>3069</v>
      </c>
      <c r="J31" s="3" t="s">
        <v>38</v>
      </c>
      <c r="K31" s="3" t="s">
        <v>5</v>
      </c>
      <c r="L31" s="3" t="s">
        <v>6</v>
      </c>
    </row>
    <row r="32" spans="1:12" x14ac:dyDescent="0.35">
      <c r="A32" s="3" t="s">
        <v>82</v>
      </c>
      <c r="B32" s="3">
        <v>1981</v>
      </c>
      <c r="C32" s="3" t="s">
        <v>33</v>
      </c>
      <c r="D32" s="3"/>
      <c r="E32" s="3">
        <v>7458</v>
      </c>
      <c r="F32" s="3" t="s">
        <v>34</v>
      </c>
      <c r="G32" s="3" t="s">
        <v>83</v>
      </c>
      <c r="H32" s="3"/>
      <c r="I32" s="3">
        <v>23499</v>
      </c>
      <c r="J32" s="3" t="s">
        <v>39</v>
      </c>
      <c r="K32" s="3" t="s">
        <v>5</v>
      </c>
      <c r="L32" s="3" t="s">
        <v>6</v>
      </c>
    </row>
    <row r="33" spans="1:12" x14ac:dyDescent="0.35">
      <c r="A33" s="3" t="s">
        <v>83</v>
      </c>
      <c r="B33" s="3">
        <v>7458</v>
      </c>
      <c r="C33" s="3" t="s">
        <v>34</v>
      </c>
      <c r="D33" s="3"/>
      <c r="E33" s="3">
        <v>7430</v>
      </c>
      <c r="F33" s="3" t="s">
        <v>35</v>
      </c>
      <c r="G33" s="3" t="s">
        <v>84</v>
      </c>
      <c r="H33" s="3"/>
      <c r="I33" s="3">
        <v>5493</v>
      </c>
      <c r="J33" s="3" t="s">
        <v>40</v>
      </c>
      <c r="K33" s="3" t="s">
        <v>5</v>
      </c>
      <c r="L33" s="3" t="s">
        <v>6</v>
      </c>
    </row>
    <row r="34" spans="1:12" x14ac:dyDescent="0.35">
      <c r="A34" s="3" t="s">
        <v>84</v>
      </c>
      <c r="B34" s="3">
        <v>7430</v>
      </c>
      <c r="C34" s="3" t="s">
        <v>35</v>
      </c>
      <c r="D34" s="3"/>
      <c r="E34" s="3">
        <v>114793</v>
      </c>
      <c r="F34" s="3" t="s">
        <v>37</v>
      </c>
      <c r="G34" s="3" t="s">
        <v>86</v>
      </c>
      <c r="H34" s="3"/>
      <c r="I34" s="3">
        <v>10606</v>
      </c>
      <c r="J34" s="3" t="s">
        <v>41</v>
      </c>
      <c r="K34" s="3" t="s">
        <v>5</v>
      </c>
      <c r="L34" s="3" t="s">
        <v>6</v>
      </c>
    </row>
    <row r="35" spans="1:12" x14ac:dyDescent="0.35">
      <c r="A35" s="3" t="s">
        <v>85</v>
      </c>
      <c r="B35" s="3">
        <v>2319</v>
      </c>
      <c r="C35" s="3" t="s">
        <v>36</v>
      </c>
      <c r="D35" s="3"/>
      <c r="E35" s="3">
        <v>3069</v>
      </c>
      <c r="F35" s="3" t="s">
        <v>38</v>
      </c>
      <c r="G35" s="3" t="s">
        <v>87</v>
      </c>
      <c r="H35" s="3"/>
      <c r="I35" s="3">
        <v>5093</v>
      </c>
      <c r="J35" s="3" t="s">
        <v>42</v>
      </c>
      <c r="K35" s="3" t="s">
        <v>5</v>
      </c>
      <c r="L35" s="3" t="s">
        <v>6</v>
      </c>
    </row>
    <row r="36" spans="1:12" x14ac:dyDescent="0.35">
      <c r="A36" s="3" t="s">
        <v>86</v>
      </c>
      <c r="B36" s="3">
        <v>114793</v>
      </c>
      <c r="C36" s="3" t="s">
        <v>37</v>
      </c>
      <c r="D36" s="3"/>
      <c r="E36" s="3">
        <v>23499</v>
      </c>
      <c r="F36" s="3" t="s">
        <v>39</v>
      </c>
      <c r="G36" s="3" t="s">
        <v>88</v>
      </c>
      <c r="H36" s="3"/>
      <c r="I36" s="3">
        <v>10801</v>
      </c>
      <c r="J36" s="3" t="s">
        <v>43</v>
      </c>
      <c r="K36" s="3" t="s">
        <v>5</v>
      </c>
      <c r="L36" s="3" t="s">
        <v>6</v>
      </c>
    </row>
    <row r="37" spans="1:12" x14ac:dyDescent="0.35">
      <c r="A37" s="3" t="s">
        <v>87</v>
      </c>
      <c r="B37" s="3">
        <v>3069</v>
      </c>
      <c r="C37" s="3" t="s">
        <v>38</v>
      </c>
      <c r="D37" s="3"/>
      <c r="E37" s="3">
        <v>5493</v>
      </c>
      <c r="F37" s="3" t="s">
        <v>40</v>
      </c>
      <c r="G37" s="3" t="s">
        <v>89</v>
      </c>
      <c r="H37" s="3"/>
      <c r="I37" s="3">
        <v>6642</v>
      </c>
      <c r="J37" s="3" t="s">
        <v>44</v>
      </c>
      <c r="K37" s="3" t="s">
        <v>5</v>
      </c>
      <c r="L37" s="3" t="s">
        <v>6</v>
      </c>
    </row>
    <row r="38" spans="1:12" x14ac:dyDescent="0.35">
      <c r="A38" s="3" t="s">
        <v>88</v>
      </c>
      <c r="B38" s="3">
        <v>23499</v>
      </c>
      <c r="C38" s="3" t="s">
        <v>39</v>
      </c>
      <c r="D38" s="3"/>
      <c r="E38" s="3">
        <v>10606</v>
      </c>
      <c r="F38" s="3" t="s">
        <v>41</v>
      </c>
      <c r="G38" s="3" t="s">
        <v>90</v>
      </c>
      <c r="H38" s="3"/>
      <c r="I38" s="3">
        <v>6711</v>
      </c>
      <c r="J38" s="3" t="s">
        <v>45</v>
      </c>
      <c r="K38" s="3" t="s">
        <v>5</v>
      </c>
      <c r="L38" s="3" t="s">
        <v>6</v>
      </c>
    </row>
    <row r="39" spans="1:12" x14ac:dyDescent="0.35">
      <c r="A39" s="3" t="s">
        <v>89</v>
      </c>
      <c r="B39" s="3">
        <v>5493</v>
      </c>
      <c r="C39" s="3" t="s">
        <v>40</v>
      </c>
      <c r="D39" s="3"/>
      <c r="E39" s="3">
        <v>5093</v>
      </c>
      <c r="F39" s="3" t="s">
        <v>42</v>
      </c>
      <c r="G39" s="3" t="s">
        <v>91</v>
      </c>
      <c r="H39" s="3"/>
      <c r="I39" s="3">
        <v>85456</v>
      </c>
      <c r="J39" s="3" t="s">
        <v>47</v>
      </c>
      <c r="K39" s="3" t="s">
        <v>5</v>
      </c>
      <c r="L39" s="3" t="s">
        <v>6</v>
      </c>
    </row>
    <row r="40" spans="1:12" x14ac:dyDescent="0.35">
      <c r="A40" s="3" t="s">
        <v>90</v>
      </c>
      <c r="B40" s="3">
        <v>10606</v>
      </c>
      <c r="C40" s="3" t="s">
        <v>41</v>
      </c>
      <c r="D40" s="3"/>
      <c r="E40" s="3">
        <v>10801</v>
      </c>
      <c r="F40" s="3" t="s">
        <v>43</v>
      </c>
      <c r="G40" s="3">
        <v>40057</v>
      </c>
      <c r="H40" s="3"/>
      <c r="I40" s="3">
        <v>26136</v>
      </c>
      <c r="J40" s="3" t="s">
        <v>48</v>
      </c>
      <c r="K40" s="3" t="s">
        <v>5</v>
      </c>
      <c r="L40" s="3" t="s">
        <v>6</v>
      </c>
    </row>
    <row r="41" spans="1:12" x14ac:dyDescent="0.35">
      <c r="A41" s="3" t="s">
        <v>91</v>
      </c>
      <c r="B41" s="3">
        <v>5093</v>
      </c>
      <c r="C41" s="3" t="s">
        <v>42</v>
      </c>
      <c r="D41" s="3"/>
      <c r="E41" s="3">
        <v>6642</v>
      </c>
      <c r="F41" s="3" t="s">
        <v>44</v>
      </c>
      <c r="G41" s="3" t="s">
        <v>92</v>
      </c>
      <c r="H41" s="3"/>
      <c r="I41" s="3">
        <v>7082</v>
      </c>
      <c r="J41" s="3" t="s">
        <v>49</v>
      </c>
      <c r="K41" s="3" t="s">
        <v>5</v>
      </c>
      <c r="L41" s="3" t="s">
        <v>6</v>
      </c>
    </row>
    <row r="42" spans="1:12" x14ac:dyDescent="0.35">
      <c r="A42" s="3" t="s">
        <v>2263</v>
      </c>
      <c r="B42" s="3">
        <v>10801</v>
      </c>
      <c r="C42" s="3" t="s">
        <v>43</v>
      </c>
      <c r="D42" s="3"/>
      <c r="E42" s="3">
        <v>6711</v>
      </c>
      <c r="F42" s="3" t="s">
        <v>45</v>
      </c>
      <c r="G42" s="3" t="s">
        <v>93</v>
      </c>
      <c r="H42" s="3"/>
      <c r="I42" s="3">
        <v>7706</v>
      </c>
      <c r="J42" s="3" t="s">
        <v>50</v>
      </c>
      <c r="K42" s="3" t="s">
        <v>5</v>
      </c>
      <c r="L42" s="3" t="s">
        <v>6</v>
      </c>
    </row>
    <row r="43" spans="1:12" x14ac:dyDescent="0.35">
      <c r="A43" s="3" t="s">
        <v>92</v>
      </c>
      <c r="B43" s="3">
        <v>6642</v>
      </c>
      <c r="C43" s="3" t="s">
        <v>44</v>
      </c>
      <c r="D43" s="3"/>
      <c r="E43" s="3">
        <v>7094</v>
      </c>
      <c r="F43" s="3" t="s">
        <v>46</v>
      </c>
      <c r="G43" s="3" t="s">
        <v>94</v>
      </c>
      <c r="H43" s="3"/>
      <c r="I43" s="3">
        <v>29766</v>
      </c>
      <c r="J43" s="3" t="s">
        <v>51</v>
      </c>
      <c r="K43" s="3" t="s">
        <v>5</v>
      </c>
      <c r="L43" s="3" t="s">
        <v>6</v>
      </c>
    </row>
    <row r="44" spans="1:12" x14ac:dyDescent="0.35">
      <c r="A44" s="3" t="s">
        <v>93</v>
      </c>
      <c r="B44" s="3">
        <v>6711</v>
      </c>
      <c r="C44" s="3" t="s">
        <v>45</v>
      </c>
      <c r="D44" s="3"/>
      <c r="E44" s="3">
        <v>85456</v>
      </c>
      <c r="F44" s="3" t="s">
        <v>47</v>
      </c>
      <c r="G44" s="3" t="s">
        <v>95</v>
      </c>
      <c r="H44" s="3"/>
      <c r="I44" s="3">
        <v>11344</v>
      </c>
      <c r="J44" s="3" t="s">
        <v>52</v>
      </c>
      <c r="K44" s="3" t="s">
        <v>5</v>
      </c>
      <c r="L44" s="3" t="s">
        <v>6</v>
      </c>
    </row>
    <row r="45" spans="1:12" x14ac:dyDescent="0.35">
      <c r="A45" s="3" t="s">
        <v>94</v>
      </c>
      <c r="B45" s="3">
        <v>7094</v>
      </c>
      <c r="C45" s="3" t="s">
        <v>46</v>
      </c>
      <c r="D45" s="3"/>
      <c r="E45" s="3">
        <v>26136</v>
      </c>
      <c r="F45" s="3" t="s">
        <v>48</v>
      </c>
      <c r="G45" s="3" t="s">
        <v>96</v>
      </c>
      <c r="H45" s="3"/>
      <c r="I45" s="3">
        <v>56829</v>
      </c>
      <c r="J45" s="3" t="s">
        <v>53</v>
      </c>
      <c r="K45" s="3" t="s">
        <v>5</v>
      </c>
      <c r="L45" s="3" t="s">
        <v>6</v>
      </c>
    </row>
    <row r="46" spans="1:12" x14ac:dyDescent="0.35">
      <c r="A46" s="3" t="s">
        <v>95</v>
      </c>
      <c r="B46" s="3">
        <v>85456</v>
      </c>
      <c r="C46" s="3" t="s">
        <v>47</v>
      </c>
      <c r="D46" s="3"/>
      <c r="E46" s="3">
        <v>7082</v>
      </c>
      <c r="F46" s="3" t="s">
        <v>49</v>
      </c>
      <c r="G46" s="3" t="s">
        <v>97</v>
      </c>
      <c r="H46" s="3"/>
      <c r="I46" s="3"/>
      <c r="J46" s="3"/>
      <c r="K46" s="3"/>
      <c r="L46" s="3"/>
    </row>
    <row r="47" spans="1:12" x14ac:dyDescent="0.35">
      <c r="A47" s="3" t="s">
        <v>96</v>
      </c>
      <c r="B47" s="3">
        <v>26136</v>
      </c>
      <c r="C47" s="3" t="s">
        <v>48</v>
      </c>
      <c r="D47" s="3"/>
      <c r="E47" s="3">
        <v>7706</v>
      </c>
      <c r="F47" s="3" t="s">
        <v>50</v>
      </c>
      <c r="G47" s="3" t="s">
        <v>98</v>
      </c>
      <c r="H47" s="3"/>
      <c r="I47" s="3"/>
      <c r="J47" s="3"/>
      <c r="K47" s="3"/>
      <c r="L47" s="3"/>
    </row>
    <row r="48" spans="1:12" x14ac:dyDescent="0.35">
      <c r="A48" s="3" t="s">
        <v>97</v>
      </c>
      <c r="B48" s="3">
        <v>7082</v>
      </c>
      <c r="C48" s="3" t="s">
        <v>49</v>
      </c>
      <c r="D48" s="3"/>
      <c r="E48" s="3">
        <v>29766</v>
      </c>
      <c r="F48" s="3" t="s">
        <v>51</v>
      </c>
      <c r="G48" s="3" t="s">
        <v>99</v>
      </c>
      <c r="H48" s="3"/>
      <c r="I48" s="3"/>
      <c r="J48" s="3"/>
      <c r="K48" s="3"/>
      <c r="L48" s="3"/>
    </row>
    <row r="49" spans="1:17" x14ac:dyDescent="0.35">
      <c r="A49" s="3" t="s">
        <v>98</v>
      </c>
      <c r="B49" s="3">
        <v>7706</v>
      </c>
      <c r="C49" s="3" t="s">
        <v>50</v>
      </c>
      <c r="D49" s="3"/>
      <c r="E49" s="3">
        <v>11344</v>
      </c>
      <c r="F49" s="3" t="s">
        <v>52</v>
      </c>
      <c r="G49" s="3" t="s">
        <v>100</v>
      </c>
      <c r="H49" s="3"/>
      <c r="I49" s="3"/>
      <c r="J49" s="3"/>
      <c r="K49" s="3"/>
      <c r="L49" s="3"/>
    </row>
    <row r="50" spans="1:17" x14ac:dyDescent="0.35">
      <c r="A50" s="3" t="s">
        <v>99</v>
      </c>
      <c r="B50" s="3">
        <v>29766</v>
      </c>
      <c r="C50" s="3" t="s">
        <v>51</v>
      </c>
      <c r="D50" s="3"/>
      <c r="E50" s="3">
        <v>56829</v>
      </c>
      <c r="F50" s="3" t="s">
        <v>53</v>
      </c>
      <c r="G50" s="3" t="s">
        <v>101</v>
      </c>
      <c r="H50" s="3"/>
      <c r="I50" s="3"/>
      <c r="J50" s="3"/>
      <c r="K50" s="3"/>
      <c r="L50" s="3"/>
    </row>
    <row r="51" spans="1:17" x14ac:dyDescent="0.35">
      <c r="A51" s="3" t="s">
        <v>100</v>
      </c>
      <c r="B51" s="3">
        <v>11344</v>
      </c>
      <c r="C51" s="3" t="s">
        <v>52</v>
      </c>
      <c r="D51" s="3"/>
      <c r="E51" s="3"/>
      <c r="F51" s="3"/>
      <c r="G51" s="3"/>
      <c r="H51" s="3"/>
      <c r="I51" s="3"/>
      <c r="J51" s="3"/>
      <c r="K51" s="3"/>
      <c r="L51" s="3"/>
    </row>
    <row r="52" spans="1:17" x14ac:dyDescent="0.35">
      <c r="A52" s="3" t="s">
        <v>101</v>
      </c>
      <c r="B52" s="3">
        <v>56829</v>
      </c>
      <c r="C52" s="3" t="s">
        <v>53</v>
      </c>
      <c r="D52" s="3"/>
      <c r="E52" s="3"/>
      <c r="F52" s="3"/>
      <c r="G52" s="3"/>
      <c r="H52" s="3"/>
      <c r="I52" s="3"/>
      <c r="J52" s="3"/>
      <c r="K52" s="3"/>
      <c r="L52" s="3"/>
    </row>
    <row r="56" spans="1:17" x14ac:dyDescent="0.35">
      <c r="P56" s="2"/>
      <c r="Q56" s="2"/>
    </row>
    <row r="57" spans="1:17" x14ac:dyDescent="0.35">
      <c r="C57" t="s">
        <v>2313</v>
      </c>
      <c r="P57" s="2"/>
      <c r="Q57" s="2"/>
    </row>
    <row r="58" spans="1:17" x14ac:dyDescent="0.35">
      <c r="C58" t="s">
        <v>3329</v>
      </c>
      <c r="E58" t="s">
        <v>3330</v>
      </c>
      <c r="G58" t="s">
        <v>3348</v>
      </c>
      <c r="I58" t="s">
        <v>3330</v>
      </c>
      <c r="K58" t="s">
        <v>4005</v>
      </c>
      <c r="M58" t="s">
        <v>3330</v>
      </c>
      <c r="P58" s="2"/>
      <c r="Q58" s="2"/>
    </row>
    <row r="59" spans="1:17" x14ac:dyDescent="0.35">
      <c r="A59" s="7" t="s">
        <v>71</v>
      </c>
      <c r="C59" t="s">
        <v>82</v>
      </c>
      <c r="E59" s="3" t="s">
        <v>59</v>
      </c>
      <c r="G59" t="s">
        <v>70</v>
      </c>
      <c r="I59" s="3" t="s">
        <v>70</v>
      </c>
      <c r="K59" t="s">
        <v>89</v>
      </c>
      <c r="M59" s="3" t="s">
        <v>70</v>
      </c>
    </row>
    <row r="60" spans="1:17" x14ac:dyDescent="0.35">
      <c r="A60" s="7" t="s">
        <v>250</v>
      </c>
      <c r="C60" t="s">
        <v>2315</v>
      </c>
      <c r="E60" s="3" t="s">
        <v>60</v>
      </c>
      <c r="G60" t="s">
        <v>3331</v>
      </c>
      <c r="I60" s="3" t="s">
        <v>69</v>
      </c>
      <c r="K60" t="s">
        <v>3992</v>
      </c>
      <c r="M60" s="3" t="s">
        <v>69</v>
      </c>
    </row>
    <row r="61" spans="1:17" x14ac:dyDescent="0.35">
      <c r="A61" s="7" t="s">
        <v>329</v>
      </c>
      <c r="C61" t="s">
        <v>61</v>
      </c>
      <c r="E61" s="3" t="s">
        <v>61</v>
      </c>
      <c r="G61" t="s">
        <v>3332</v>
      </c>
      <c r="I61" s="3" t="s">
        <v>59</v>
      </c>
      <c r="K61" t="s">
        <v>330</v>
      </c>
      <c r="M61" s="3" t="s">
        <v>59</v>
      </c>
    </row>
    <row r="62" spans="1:17" x14ac:dyDescent="0.35">
      <c r="A62" s="7" t="s">
        <v>330</v>
      </c>
      <c r="C62" t="s">
        <v>81</v>
      </c>
      <c r="E62" s="3" t="s">
        <v>64</v>
      </c>
      <c r="G62" t="s">
        <v>3333</v>
      </c>
      <c r="I62" s="3" t="s">
        <v>60</v>
      </c>
      <c r="K62" t="s">
        <v>3993</v>
      </c>
      <c r="M62" s="3" t="s">
        <v>60</v>
      </c>
    </row>
    <row r="63" spans="1:17" x14ac:dyDescent="0.35">
      <c r="A63" s="7" t="s">
        <v>331</v>
      </c>
      <c r="C63" t="s">
        <v>2318</v>
      </c>
      <c r="E63" s="3" t="s">
        <v>68</v>
      </c>
      <c r="G63" t="s">
        <v>69</v>
      </c>
      <c r="I63" s="3" t="s">
        <v>61</v>
      </c>
      <c r="K63" t="s">
        <v>82</v>
      </c>
      <c r="M63" s="3" t="s">
        <v>61</v>
      </c>
    </row>
    <row r="64" spans="1:17" x14ac:dyDescent="0.35">
      <c r="A64" s="7" t="s">
        <v>332</v>
      </c>
      <c r="C64" t="s">
        <v>2320</v>
      </c>
      <c r="E64" s="3" t="s">
        <v>70</v>
      </c>
      <c r="G64" t="s">
        <v>280</v>
      </c>
      <c r="I64" s="3" t="s">
        <v>64</v>
      </c>
      <c r="K64" t="s">
        <v>2292</v>
      </c>
      <c r="M64" s="3" t="s">
        <v>64</v>
      </c>
    </row>
    <row r="65" spans="1:13" x14ac:dyDescent="0.35">
      <c r="A65" s="7" t="s">
        <v>333</v>
      </c>
      <c r="C65" t="s">
        <v>80</v>
      </c>
      <c r="E65" s="3" t="s">
        <v>77</v>
      </c>
      <c r="G65" t="s">
        <v>3334</v>
      </c>
      <c r="I65" s="3" t="s">
        <v>68</v>
      </c>
      <c r="K65" t="s">
        <v>3994</v>
      </c>
      <c r="M65" s="3" t="s">
        <v>68</v>
      </c>
    </row>
    <row r="66" spans="1:13" x14ac:dyDescent="0.35">
      <c r="A66" s="7" t="s">
        <v>334</v>
      </c>
      <c r="C66" t="s">
        <v>2324</v>
      </c>
      <c r="E66" s="3" t="s">
        <v>79</v>
      </c>
      <c r="G66" t="s">
        <v>2476</v>
      </c>
      <c r="I66" s="3" t="s">
        <v>77</v>
      </c>
      <c r="K66" t="s">
        <v>2331</v>
      </c>
      <c r="M66" s="3" t="s">
        <v>77</v>
      </c>
    </row>
    <row r="67" spans="1:13" x14ac:dyDescent="0.35">
      <c r="A67" s="7" t="s">
        <v>335</v>
      </c>
      <c r="C67" t="s">
        <v>2325</v>
      </c>
      <c r="E67" s="3" t="s">
        <v>80</v>
      </c>
      <c r="G67" t="s">
        <v>3335</v>
      </c>
      <c r="I67" s="3" t="s">
        <v>79</v>
      </c>
      <c r="K67" t="s">
        <v>3995</v>
      </c>
      <c r="M67" s="3" t="s">
        <v>79</v>
      </c>
    </row>
    <row r="68" spans="1:13" x14ac:dyDescent="0.35">
      <c r="A68" s="7" t="s">
        <v>336</v>
      </c>
      <c r="C68" t="s">
        <v>2326</v>
      </c>
      <c r="E68" s="3" t="s">
        <v>81</v>
      </c>
      <c r="G68" t="s">
        <v>2873</v>
      </c>
      <c r="I68" s="3" t="s">
        <v>80</v>
      </c>
      <c r="K68" t="s">
        <v>3996</v>
      </c>
      <c r="M68" s="3" t="s">
        <v>80</v>
      </c>
    </row>
    <row r="69" spans="1:13" x14ac:dyDescent="0.35">
      <c r="A69" s="7" t="s">
        <v>338</v>
      </c>
      <c r="C69" t="s">
        <v>97</v>
      </c>
      <c r="E69" s="3" t="s">
        <v>82</v>
      </c>
      <c r="G69" t="s">
        <v>3037</v>
      </c>
      <c r="I69" s="3" t="s">
        <v>81</v>
      </c>
      <c r="K69" t="s">
        <v>3997</v>
      </c>
      <c r="M69" s="3" t="s">
        <v>81</v>
      </c>
    </row>
    <row r="70" spans="1:13" x14ac:dyDescent="0.35">
      <c r="A70" s="7" t="s">
        <v>339</v>
      </c>
      <c r="C70" t="s">
        <v>2329</v>
      </c>
      <c r="E70" s="3" t="s">
        <v>86</v>
      </c>
      <c r="G70" t="s">
        <v>3336</v>
      </c>
      <c r="I70" s="3" t="s">
        <v>82</v>
      </c>
      <c r="K70" t="s">
        <v>2244</v>
      </c>
      <c r="M70" s="3" t="s">
        <v>82</v>
      </c>
    </row>
    <row r="71" spans="1:13" x14ac:dyDescent="0.35">
      <c r="A71" s="7" t="s">
        <v>340</v>
      </c>
      <c r="C71" t="s">
        <v>215</v>
      </c>
      <c r="E71" s="3" t="s">
        <v>88</v>
      </c>
      <c r="G71" t="s">
        <v>3337</v>
      </c>
      <c r="I71" s="3" t="s">
        <v>86</v>
      </c>
      <c r="K71" t="s">
        <v>2463</v>
      </c>
      <c r="M71" s="3" t="s">
        <v>86</v>
      </c>
    </row>
    <row r="72" spans="1:13" x14ac:dyDescent="0.35">
      <c r="A72" s="7" t="s">
        <v>341</v>
      </c>
      <c r="C72" t="s">
        <v>2298</v>
      </c>
      <c r="E72" s="3" t="s">
        <v>2263</v>
      </c>
      <c r="G72" t="s">
        <v>3338</v>
      </c>
      <c r="I72" s="3" t="s">
        <v>88</v>
      </c>
      <c r="K72" t="s">
        <v>3998</v>
      </c>
      <c r="M72" s="3" t="s">
        <v>88</v>
      </c>
    </row>
    <row r="73" spans="1:13" x14ac:dyDescent="0.35">
      <c r="A73" s="7" t="s">
        <v>342</v>
      </c>
      <c r="C73" t="s">
        <v>2257</v>
      </c>
      <c r="E73" s="3" t="s">
        <v>93</v>
      </c>
      <c r="G73" t="s">
        <v>2913</v>
      </c>
      <c r="I73" s="3" t="s">
        <v>2263</v>
      </c>
      <c r="K73" t="s">
        <v>3999</v>
      </c>
      <c r="M73" s="3" t="s">
        <v>2263</v>
      </c>
    </row>
    <row r="74" spans="1:13" x14ac:dyDescent="0.35">
      <c r="A74" s="7" t="s">
        <v>343</v>
      </c>
      <c r="C74" t="s">
        <v>2333</v>
      </c>
      <c r="E74" s="3" t="s">
        <v>95</v>
      </c>
      <c r="G74" t="s">
        <v>2917</v>
      </c>
      <c r="I74" s="3" t="s">
        <v>93</v>
      </c>
      <c r="K74" t="s">
        <v>2327</v>
      </c>
      <c r="M74" s="3" t="s">
        <v>93</v>
      </c>
    </row>
    <row r="75" spans="1:13" x14ac:dyDescent="0.35">
      <c r="A75" s="7" t="s">
        <v>344</v>
      </c>
      <c r="C75" t="s">
        <v>2335</v>
      </c>
      <c r="E75" s="3" t="s">
        <v>97</v>
      </c>
      <c r="G75" t="s">
        <v>3339</v>
      </c>
      <c r="I75" s="3" t="s">
        <v>95</v>
      </c>
      <c r="K75" t="s">
        <v>4000</v>
      </c>
      <c r="M75" s="3" t="s">
        <v>95</v>
      </c>
    </row>
    <row r="76" spans="1:13" x14ac:dyDescent="0.35">
      <c r="A76" s="7" t="s">
        <v>345</v>
      </c>
      <c r="C76" t="s">
        <v>2291</v>
      </c>
      <c r="E76" s="3" t="s">
        <v>101</v>
      </c>
      <c r="G76" t="s">
        <v>3340</v>
      </c>
      <c r="I76" s="3" t="s">
        <v>97</v>
      </c>
      <c r="K76" t="s">
        <v>4001</v>
      </c>
      <c r="M76" s="3" t="s">
        <v>97</v>
      </c>
    </row>
    <row r="77" spans="1:13" x14ac:dyDescent="0.35">
      <c r="A77" s="7" t="s">
        <v>347</v>
      </c>
      <c r="C77" t="s">
        <v>2314</v>
      </c>
      <c r="E77" s="3" t="s">
        <v>55</v>
      </c>
      <c r="G77" t="s">
        <v>3341</v>
      </c>
      <c r="I77" s="3" t="s">
        <v>101</v>
      </c>
      <c r="K77" t="s">
        <v>4002</v>
      </c>
      <c r="M77" s="3" t="s">
        <v>101</v>
      </c>
    </row>
    <row r="78" spans="1:13" x14ac:dyDescent="0.35">
      <c r="A78" s="7" t="s">
        <v>348</v>
      </c>
      <c r="C78" t="s">
        <v>93</v>
      </c>
      <c r="E78" s="3" t="s">
        <v>56</v>
      </c>
      <c r="G78" t="s">
        <v>3342</v>
      </c>
      <c r="I78" s="3" t="s">
        <v>55</v>
      </c>
      <c r="K78" t="s">
        <v>334</v>
      </c>
      <c r="M78" s="3" t="s">
        <v>55</v>
      </c>
    </row>
    <row r="79" spans="1:13" x14ac:dyDescent="0.35">
      <c r="A79" s="7" t="s">
        <v>350</v>
      </c>
      <c r="C79" t="s">
        <v>2304</v>
      </c>
      <c r="E79" s="3" t="s">
        <v>57</v>
      </c>
      <c r="G79" t="s">
        <v>3343</v>
      </c>
      <c r="I79" s="3" t="s">
        <v>56</v>
      </c>
      <c r="K79" t="s">
        <v>257</v>
      </c>
      <c r="M79" s="3" t="s">
        <v>56</v>
      </c>
    </row>
    <row r="80" spans="1:13" x14ac:dyDescent="0.35">
      <c r="A80" s="7" t="s">
        <v>351</v>
      </c>
      <c r="C80" t="s">
        <v>2306</v>
      </c>
      <c r="E80" s="3" t="s">
        <v>58</v>
      </c>
      <c r="G80" t="s">
        <v>3344</v>
      </c>
      <c r="I80" s="3" t="s">
        <v>57</v>
      </c>
      <c r="K80" t="s">
        <v>59</v>
      </c>
      <c r="M80" s="3" t="s">
        <v>57</v>
      </c>
    </row>
    <row r="81" spans="3:13" x14ac:dyDescent="0.35">
      <c r="C81" t="s">
        <v>2225</v>
      </c>
      <c r="E81" s="3" t="s">
        <v>62</v>
      </c>
      <c r="G81" t="s">
        <v>3345</v>
      </c>
      <c r="I81" s="3" t="s">
        <v>58</v>
      </c>
      <c r="K81" t="s">
        <v>4003</v>
      </c>
      <c r="M81" s="3" t="s">
        <v>58</v>
      </c>
    </row>
    <row r="82" spans="3:13" x14ac:dyDescent="0.35">
      <c r="C82" t="s">
        <v>2305</v>
      </c>
      <c r="E82" s="3" t="s">
        <v>63</v>
      </c>
      <c r="G82" t="s">
        <v>2519</v>
      </c>
      <c r="I82" s="3" t="s">
        <v>62</v>
      </c>
      <c r="K82" t="s">
        <v>4004</v>
      </c>
      <c r="M82" s="3" t="s">
        <v>62</v>
      </c>
    </row>
    <row r="83" spans="3:13" x14ac:dyDescent="0.35">
      <c r="C83" t="s">
        <v>2316</v>
      </c>
      <c r="E83" s="3" t="s">
        <v>65</v>
      </c>
      <c r="G83" t="s">
        <v>3346</v>
      </c>
      <c r="I83" s="3" t="s">
        <v>63</v>
      </c>
      <c r="M83" s="3" t="s">
        <v>63</v>
      </c>
    </row>
    <row r="84" spans="3:13" x14ac:dyDescent="0.35">
      <c r="C84" t="s">
        <v>2224</v>
      </c>
      <c r="E84" s="3" t="s">
        <v>66</v>
      </c>
      <c r="G84" t="s">
        <v>2954</v>
      </c>
      <c r="I84" s="3" t="s">
        <v>65</v>
      </c>
      <c r="M84" s="3" t="s">
        <v>65</v>
      </c>
    </row>
    <row r="85" spans="3:13" x14ac:dyDescent="0.35">
      <c r="C85" t="s">
        <v>2317</v>
      </c>
      <c r="E85" s="3" t="s">
        <v>67</v>
      </c>
      <c r="G85" t="s">
        <v>2354</v>
      </c>
      <c r="I85" s="3" t="s">
        <v>66</v>
      </c>
      <c r="M85" s="3" t="s">
        <v>66</v>
      </c>
    </row>
    <row r="86" spans="3:13" x14ac:dyDescent="0.35">
      <c r="C86" t="s">
        <v>2319</v>
      </c>
      <c r="E86" s="3" t="s">
        <v>69</v>
      </c>
      <c r="G86" t="s">
        <v>3347</v>
      </c>
      <c r="I86" s="3" t="s">
        <v>67</v>
      </c>
      <c r="M86" s="3" t="s">
        <v>67</v>
      </c>
    </row>
    <row r="87" spans="3:13" x14ac:dyDescent="0.35">
      <c r="C87" t="s">
        <v>77</v>
      </c>
      <c r="E87" s="3" t="s">
        <v>71</v>
      </c>
      <c r="G87" t="s">
        <v>241</v>
      </c>
      <c r="I87" s="3" t="s">
        <v>71</v>
      </c>
      <c r="M87" s="3" t="s">
        <v>71</v>
      </c>
    </row>
    <row r="88" spans="3:13" x14ac:dyDescent="0.35">
      <c r="C88" t="s">
        <v>70</v>
      </c>
      <c r="E88" s="3" t="s">
        <v>72</v>
      </c>
      <c r="G88" t="s">
        <v>2240</v>
      </c>
      <c r="I88" s="3" t="s">
        <v>72</v>
      </c>
      <c r="M88" s="3" t="s">
        <v>72</v>
      </c>
    </row>
    <row r="89" spans="3:13" x14ac:dyDescent="0.35">
      <c r="C89" t="s">
        <v>2321</v>
      </c>
      <c r="E89" s="3" t="s">
        <v>73</v>
      </c>
      <c r="G89" t="s">
        <v>2866</v>
      </c>
      <c r="I89" s="3" t="s">
        <v>73</v>
      </c>
      <c r="M89" s="3" t="s">
        <v>73</v>
      </c>
    </row>
    <row r="90" spans="3:13" x14ac:dyDescent="0.35">
      <c r="C90" t="s">
        <v>2236</v>
      </c>
      <c r="E90" s="3" t="s">
        <v>74</v>
      </c>
      <c r="G90" t="s">
        <v>2897</v>
      </c>
      <c r="I90" s="3" t="s">
        <v>74</v>
      </c>
      <c r="M90" s="3" t="s">
        <v>74</v>
      </c>
    </row>
    <row r="91" spans="3:13" x14ac:dyDescent="0.35">
      <c r="C91" t="s">
        <v>2322</v>
      </c>
      <c r="E91" s="3" t="s">
        <v>75</v>
      </c>
      <c r="I91" s="3" t="s">
        <v>75</v>
      </c>
      <c r="M91" s="3" t="s">
        <v>75</v>
      </c>
    </row>
    <row r="92" spans="3:13" x14ac:dyDescent="0.35">
      <c r="C92" t="s">
        <v>2323</v>
      </c>
      <c r="E92" s="3" t="s">
        <v>76</v>
      </c>
      <c r="I92" s="3" t="s">
        <v>76</v>
      </c>
      <c r="M92" s="3" t="s">
        <v>76</v>
      </c>
    </row>
    <row r="93" spans="3:13" x14ac:dyDescent="0.35">
      <c r="C93" t="s">
        <v>2190</v>
      </c>
      <c r="E93" s="3" t="s">
        <v>78</v>
      </c>
      <c r="I93" s="3" t="s">
        <v>78</v>
      </c>
      <c r="M93" s="3" t="s">
        <v>78</v>
      </c>
    </row>
    <row r="94" spans="3:13" x14ac:dyDescent="0.35">
      <c r="C94" t="s">
        <v>79</v>
      </c>
      <c r="E94" s="3" t="s">
        <v>83</v>
      </c>
      <c r="I94" s="3" t="s">
        <v>83</v>
      </c>
      <c r="M94" s="3" t="s">
        <v>83</v>
      </c>
    </row>
    <row r="95" spans="3:13" x14ac:dyDescent="0.35">
      <c r="C95" t="s">
        <v>2327</v>
      </c>
      <c r="E95" s="3" t="s">
        <v>84</v>
      </c>
      <c r="I95" s="3" t="s">
        <v>84</v>
      </c>
      <c r="M95" s="3" t="s">
        <v>84</v>
      </c>
    </row>
    <row r="96" spans="3:13" x14ac:dyDescent="0.35">
      <c r="C96" t="s">
        <v>2328</v>
      </c>
      <c r="E96" s="3" t="s">
        <v>85</v>
      </c>
      <c r="I96" s="3" t="s">
        <v>85</v>
      </c>
      <c r="M96" s="3" t="s">
        <v>85</v>
      </c>
    </row>
    <row r="97" spans="3:13" x14ac:dyDescent="0.35">
      <c r="C97" t="s">
        <v>2292</v>
      </c>
      <c r="E97" s="3" t="s">
        <v>87</v>
      </c>
      <c r="I97" s="3" t="s">
        <v>87</v>
      </c>
      <c r="M97" s="3" t="s">
        <v>87</v>
      </c>
    </row>
    <row r="98" spans="3:13" x14ac:dyDescent="0.35">
      <c r="C98" t="s">
        <v>2330</v>
      </c>
      <c r="E98" s="3" t="s">
        <v>89</v>
      </c>
      <c r="I98" s="3" t="s">
        <v>89</v>
      </c>
      <c r="M98" s="3" t="s">
        <v>89</v>
      </c>
    </row>
    <row r="99" spans="3:13" x14ac:dyDescent="0.35">
      <c r="C99" t="s">
        <v>2331</v>
      </c>
      <c r="E99" s="3" t="s">
        <v>90</v>
      </c>
      <c r="I99" s="3" t="s">
        <v>90</v>
      </c>
      <c r="M99" s="3" t="s">
        <v>90</v>
      </c>
    </row>
    <row r="100" spans="3:13" x14ac:dyDescent="0.35">
      <c r="C100" t="s">
        <v>2332</v>
      </c>
      <c r="E100" s="3" t="s">
        <v>91</v>
      </c>
      <c r="I100" s="3" t="s">
        <v>91</v>
      </c>
      <c r="M100" s="3" t="s">
        <v>91</v>
      </c>
    </row>
    <row r="101" spans="3:13" x14ac:dyDescent="0.35">
      <c r="C101" t="s">
        <v>2312</v>
      </c>
      <c r="E101" s="3" t="s">
        <v>92</v>
      </c>
      <c r="I101" s="3" t="s">
        <v>92</v>
      </c>
      <c r="M101" s="3" t="s">
        <v>92</v>
      </c>
    </row>
    <row r="102" spans="3:13" x14ac:dyDescent="0.35">
      <c r="C102" t="s">
        <v>2308</v>
      </c>
      <c r="E102" s="3" t="s">
        <v>94</v>
      </c>
      <c r="I102" s="3" t="s">
        <v>94</v>
      </c>
      <c r="M102" s="3" t="s">
        <v>94</v>
      </c>
    </row>
    <row r="103" spans="3:13" x14ac:dyDescent="0.35">
      <c r="C103" t="s">
        <v>2334</v>
      </c>
      <c r="E103" s="3" t="s">
        <v>96</v>
      </c>
      <c r="I103" s="3" t="s">
        <v>96</v>
      </c>
      <c r="M103" s="3" t="s">
        <v>96</v>
      </c>
    </row>
    <row r="104" spans="3:13" x14ac:dyDescent="0.35">
      <c r="C104" t="s">
        <v>2195</v>
      </c>
      <c r="E104" s="3" t="s">
        <v>98</v>
      </c>
      <c r="I104" s="3" t="s">
        <v>98</v>
      </c>
      <c r="M104" s="3" t="s">
        <v>98</v>
      </c>
    </row>
    <row r="105" spans="3:13" x14ac:dyDescent="0.35">
      <c r="C105" t="s">
        <v>219</v>
      </c>
      <c r="E105" s="3" t="s">
        <v>99</v>
      </c>
      <c r="I105" s="3" t="s">
        <v>99</v>
      </c>
      <c r="M105" s="3" t="s">
        <v>99</v>
      </c>
    </row>
    <row r="106" spans="3:13" x14ac:dyDescent="0.35">
      <c r="C106" t="s">
        <v>2336</v>
      </c>
      <c r="E106" s="3" t="s">
        <v>100</v>
      </c>
      <c r="I106" s="3" t="s">
        <v>100</v>
      </c>
      <c r="M106" s="3" t="s">
        <v>100</v>
      </c>
    </row>
    <row r="107" spans="3:13" x14ac:dyDescent="0.35">
      <c r="C107" t="s">
        <v>2337</v>
      </c>
    </row>
    <row r="108" spans="3:13" x14ac:dyDescent="0.35">
      <c r="C108" t="s">
        <v>2338</v>
      </c>
    </row>
    <row r="109" spans="3:13" x14ac:dyDescent="0.35">
      <c r="C109" t="s">
        <v>2339</v>
      </c>
    </row>
    <row r="110" spans="3:13" x14ac:dyDescent="0.35">
      <c r="C110" t="s">
        <v>2340</v>
      </c>
    </row>
    <row r="111" spans="3:13" x14ac:dyDescent="0.35">
      <c r="C111" t="s">
        <v>2341</v>
      </c>
    </row>
    <row r="112" spans="3:13" x14ac:dyDescent="0.35">
      <c r="C112" t="s">
        <v>2342</v>
      </c>
    </row>
    <row r="113" spans="3:3" x14ac:dyDescent="0.35">
      <c r="C113" t="s">
        <v>2343</v>
      </c>
    </row>
    <row r="114" spans="3:3" x14ac:dyDescent="0.35">
      <c r="C114" t="s">
        <v>2344</v>
      </c>
    </row>
    <row r="115" spans="3:3" x14ac:dyDescent="0.35">
      <c r="C115" t="s">
        <v>2345</v>
      </c>
    </row>
    <row r="116" spans="3:3" x14ac:dyDescent="0.35">
      <c r="C116" t="s">
        <v>2346</v>
      </c>
    </row>
    <row r="117" spans="3:3" x14ac:dyDescent="0.35">
      <c r="C117" t="s">
        <v>2347</v>
      </c>
    </row>
    <row r="118" spans="3:3" x14ac:dyDescent="0.35">
      <c r="C118" t="s">
        <v>2348</v>
      </c>
    </row>
    <row r="119" spans="3:3" x14ac:dyDescent="0.35">
      <c r="C119" t="s">
        <v>2349</v>
      </c>
    </row>
    <row r="120" spans="3:3" x14ac:dyDescent="0.35">
      <c r="C120" t="s">
        <v>2350</v>
      </c>
    </row>
    <row r="121" spans="3:3" x14ac:dyDescent="0.35">
      <c r="C121" t="s">
        <v>2351</v>
      </c>
    </row>
    <row r="122" spans="3:3" x14ac:dyDescent="0.35">
      <c r="C122" t="s">
        <v>2352</v>
      </c>
    </row>
    <row r="123" spans="3:3" x14ac:dyDescent="0.35">
      <c r="C123" t="s">
        <v>2353</v>
      </c>
    </row>
    <row r="124" spans="3:3" x14ac:dyDescent="0.35">
      <c r="C124" t="s">
        <v>2354</v>
      </c>
    </row>
    <row r="125" spans="3:3" x14ac:dyDescent="0.35">
      <c r="C125" t="s">
        <v>2355</v>
      </c>
    </row>
    <row r="126" spans="3:3" x14ac:dyDescent="0.35">
      <c r="C126" t="s">
        <v>2356</v>
      </c>
    </row>
    <row r="127" spans="3:3" x14ac:dyDescent="0.35">
      <c r="C127" t="s">
        <v>2357</v>
      </c>
    </row>
    <row r="128" spans="3:3" x14ac:dyDescent="0.35">
      <c r="C128" t="s">
        <v>2358</v>
      </c>
    </row>
    <row r="129" spans="3:3" x14ac:dyDescent="0.35">
      <c r="C129" t="s">
        <v>2359</v>
      </c>
    </row>
    <row r="130" spans="3:3" x14ac:dyDescent="0.35">
      <c r="C130" t="s">
        <v>2360</v>
      </c>
    </row>
    <row r="131" spans="3:3" x14ac:dyDescent="0.35">
      <c r="C131" t="s">
        <v>2361</v>
      </c>
    </row>
    <row r="132" spans="3:3" x14ac:dyDescent="0.35">
      <c r="C132" t="s">
        <v>2362</v>
      </c>
    </row>
    <row r="133" spans="3:3" x14ac:dyDescent="0.35">
      <c r="C133" t="s">
        <v>2363</v>
      </c>
    </row>
    <row r="134" spans="3:3" x14ac:dyDescent="0.35">
      <c r="C134" t="s">
        <v>2364</v>
      </c>
    </row>
    <row r="135" spans="3:3" x14ac:dyDescent="0.35">
      <c r="C135" t="s">
        <v>2365</v>
      </c>
    </row>
    <row r="136" spans="3:3" x14ac:dyDescent="0.35">
      <c r="C136" t="s">
        <v>2366</v>
      </c>
    </row>
    <row r="137" spans="3:3" x14ac:dyDescent="0.35">
      <c r="C137" t="s">
        <v>2367</v>
      </c>
    </row>
    <row r="138" spans="3:3" x14ac:dyDescent="0.35">
      <c r="C138" t="s">
        <v>2368</v>
      </c>
    </row>
    <row r="139" spans="3:3" x14ac:dyDescent="0.35">
      <c r="C139" t="s">
        <v>2369</v>
      </c>
    </row>
    <row r="140" spans="3:3" x14ac:dyDescent="0.35">
      <c r="C140" t="s">
        <v>2370</v>
      </c>
    </row>
    <row r="141" spans="3:3" x14ac:dyDescent="0.35">
      <c r="C141" t="s">
        <v>2371</v>
      </c>
    </row>
    <row r="142" spans="3:3" x14ac:dyDescent="0.35">
      <c r="C142" t="s">
        <v>2372</v>
      </c>
    </row>
    <row r="143" spans="3:3" x14ac:dyDescent="0.35">
      <c r="C143" t="s">
        <v>2373</v>
      </c>
    </row>
    <row r="144" spans="3:3" x14ac:dyDescent="0.35">
      <c r="C144" t="s">
        <v>2374</v>
      </c>
    </row>
    <row r="145" spans="3:3" x14ac:dyDescent="0.35">
      <c r="C145" t="s">
        <v>2375</v>
      </c>
    </row>
    <row r="146" spans="3:3" x14ac:dyDescent="0.35">
      <c r="C146" t="s">
        <v>2376</v>
      </c>
    </row>
    <row r="147" spans="3:3" x14ac:dyDescent="0.35">
      <c r="C147" t="s">
        <v>2377</v>
      </c>
    </row>
    <row r="148" spans="3:3" x14ac:dyDescent="0.35">
      <c r="C148" t="s">
        <v>2378</v>
      </c>
    </row>
    <row r="149" spans="3:3" x14ac:dyDescent="0.35">
      <c r="C149" t="s">
        <v>2379</v>
      </c>
    </row>
    <row r="150" spans="3:3" x14ac:dyDescent="0.35">
      <c r="C150" t="s">
        <v>2380</v>
      </c>
    </row>
    <row r="151" spans="3:3" x14ac:dyDescent="0.35">
      <c r="C151" t="s">
        <v>2381</v>
      </c>
    </row>
    <row r="152" spans="3:3" x14ac:dyDescent="0.35">
      <c r="C152" t="s">
        <v>2382</v>
      </c>
    </row>
    <row r="153" spans="3:3" x14ac:dyDescent="0.35">
      <c r="C153" t="s">
        <v>2383</v>
      </c>
    </row>
    <row r="154" spans="3:3" x14ac:dyDescent="0.35">
      <c r="C154" t="s">
        <v>2384</v>
      </c>
    </row>
    <row r="155" spans="3:3" x14ac:dyDescent="0.35">
      <c r="C155" t="s">
        <v>2385</v>
      </c>
    </row>
    <row r="156" spans="3:3" x14ac:dyDescent="0.35">
      <c r="C156" t="s">
        <v>2386</v>
      </c>
    </row>
    <row r="157" spans="3:3" x14ac:dyDescent="0.35">
      <c r="C157" t="s">
        <v>2387</v>
      </c>
    </row>
    <row r="158" spans="3:3" x14ac:dyDescent="0.35">
      <c r="C158" t="s">
        <v>2388</v>
      </c>
    </row>
    <row r="159" spans="3:3" x14ac:dyDescent="0.35">
      <c r="C159" t="s">
        <v>2389</v>
      </c>
    </row>
    <row r="160" spans="3:3" x14ac:dyDescent="0.35">
      <c r="C160" t="s">
        <v>2390</v>
      </c>
    </row>
    <row r="161" spans="3:3" x14ac:dyDescent="0.35">
      <c r="C161" t="s">
        <v>2391</v>
      </c>
    </row>
    <row r="162" spans="3:3" x14ac:dyDescent="0.35">
      <c r="C162" t="s">
        <v>2392</v>
      </c>
    </row>
    <row r="163" spans="3:3" x14ac:dyDescent="0.35">
      <c r="C163" t="s">
        <v>2393</v>
      </c>
    </row>
    <row r="164" spans="3:3" x14ac:dyDescent="0.35">
      <c r="C164" t="s">
        <v>2394</v>
      </c>
    </row>
    <row r="165" spans="3:3" x14ac:dyDescent="0.35">
      <c r="C165" t="s">
        <v>2395</v>
      </c>
    </row>
    <row r="166" spans="3:3" x14ac:dyDescent="0.35">
      <c r="C166" t="s">
        <v>2396</v>
      </c>
    </row>
    <row r="167" spans="3:3" x14ac:dyDescent="0.35">
      <c r="C167" t="s">
        <v>2397</v>
      </c>
    </row>
    <row r="168" spans="3:3" x14ac:dyDescent="0.35">
      <c r="C168" t="s">
        <v>2398</v>
      </c>
    </row>
    <row r="169" spans="3:3" x14ac:dyDescent="0.35">
      <c r="C169" t="s">
        <v>2399</v>
      </c>
    </row>
    <row r="170" spans="3:3" x14ac:dyDescent="0.35">
      <c r="C170" t="s">
        <v>2400</v>
      </c>
    </row>
    <row r="171" spans="3:3" x14ac:dyDescent="0.35">
      <c r="C171" t="s">
        <v>2401</v>
      </c>
    </row>
    <row r="172" spans="3:3" x14ac:dyDescent="0.35">
      <c r="C172" t="s">
        <v>2402</v>
      </c>
    </row>
    <row r="173" spans="3:3" x14ac:dyDescent="0.35">
      <c r="C173" t="s">
        <v>2403</v>
      </c>
    </row>
    <row r="174" spans="3:3" x14ac:dyDescent="0.35">
      <c r="C174" t="s">
        <v>2404</v>
      </c>
    </row>
    <row r="175" spans="3:3" x14ac:dyDescent="0.35">
      <c r="C175" t="s">
        <v>2405</v>
      </c>
    </row>
    <row r="176" spans="3:3" x14ac:dyDescent="0.35">
      <c r="C176" t="s">
        <v>2406</v>
      </c>
    </row>
    <row r="177" spans="3:3" x14ac:dyDescent="0.35">
      <c r="C177" t="s">
        <v>2407</v>
      </c>
    </row>
    <row r="178" spans="3:3" x14ac:dyDescent="0.35">
      <c r="C178" t="s">
        <v>2408</v>
      </c>
    </row>
    <row r="179" spans="3:3" x14ac:dyDescent="0.35">
      <c r="C179" t="s">
        <v>2409</v>
      </c>
    </row>
    <row r="180" spans="3:3" x14ac:dyDescent="0.35">
      <c r="C180" t="s">
        <v>2410</v>
      </c>
    </row>
    <row r="181" spans="3:3" x14ac:dyDescent="0.35">
      <c r="C181" t="s">
        <v>2411</v>
      </c>
    </row>
    <row r="182" spans="3:3" x14ac:dyDescent="0.35">
      <c r="C182" t="s">
        <v>2412</v>
      </c>
    </row>
    <row r="183" spans="3:3" x14ac:dyDescent="0.35">
      <c r="C183" t="s">
        <v>2413</v>
      </c>
    </row>
    <row r="184" spans="3:3" x14ac:dyDescent="0.35">
      <c r="C184" t="s">
        <v>2414</v>
      </c>
    </row>
    <row r="185" spans="3:3" x14ac:dyDescent="0.35">
      <c r="C185" t="s">
        <v>2415</v>
      </c>
    </row>
    <row r="186" spans="3:3" x14ac:dyDescent="0.35">
      <c r="C186" t="s">
        <v>2416</v>
      </c>
    </row>
    <row r="187" spans="3:3" x14ac:dyDescent="0.35">
      <c r="C187" t="s">
        <v>64</v>
      </c>
    </row>
    <row r="188" spans="3:3" x14ac:dyDescent="0.35">
      <c r="C188" t="s">
        <v>2417</v>
      </c>
    </row>
    <row r="189" spans="3:3" x14ac:dyDescent="0.35">
      <c r="C189" t="s">
        <v>2418</v>
      </c>
    </row>
    <row r="190" spans="3:3" x14ac:dyDescent="0.35">
      <c r="C190" t="s">
        <v>2419</v>
      </c>
    </row>
    <row r="191" spans="3:3" x14ac:dyDescent="0.35">
      <c r="C191" t="s">
        <v>2420</v>
      </c>
    </row>
    <row r="192" spans="3:3" x14ac:dyDescent="0.35">
      <c r="C192" t="s">
        <v>2421</v>
      </c>
    </row>
    <row r="193" spans="3:3" x14ac:dyDescent="0.35">
      <c r="C193" t="s">
        <v>2422</v>
      </c>
    </row>
    <row r="194" spans="3:3" x14ac:dyDescent="0.35">
      <c r="C194" t="s">
        <v>2423</v>
      </c>
    </row>
    <row r="195" spans="3:3" x14ac:dyDescent="0.35">
      <c r="C195" t="s">
        <v>2424</v>
      </c>
    </row>
    <row r="196" spans="3:3" x14ac:dyDescent="0.35">
      <c r="C196" t="s">
        <v>2425</v>
      </c>
    </row>
    <row r="197" spans="3:3" x14ac:dyDescent="0.35">
      <c r="C197" t="s">
        <v>2426</v>
      </c>
    </row>
    <row r="198" spans="3:3" x14ac:dyDescent="0.35">
      <c r="C198" t="s">
        <v>2427</v>
      </c>
    </row>
    <row r="199" spans="3:3" x14ac:dyDescent="0.35">
      <c r="C199" t="s">
        <v>2428</v>
      </c>
    </row>
    <row r="200" spans="3:3" x14ac:dyDescent="0.35">
      <c r="C200" t="s">
        <v>2429</v>
      </c>
    </row>
    <row r="201" spans="3:3" x14ac:dyDescent="0.35">
      <c r="C201" t="s">
        <v>2430</v>
      </c>
    </row>
    <row r="202" spans="3:3" x14ac:dyDescent="0.35">
      <c r="C202" t="s">
        <v>2431</v>
      </c>
    </row>
    <row r="203" spans="3:3" x14ac:dyDescent="0.35">
      <c r="C203" t="s">
        <v>2432</v>
      </c>
    </row>
    <row r="204" spans="3:3" x14ac:dyDescent="0.35">
      <c r="C204" t="s">
        <v>2433</v>
      </c>
    </row>
    <row r="205" spans="3:3" x14ac:dyDescent="0.35">
      <c r="C205" t="s">
        <v>2434</v>
      </c>
    </row>
    <row r="206" spans="3:3" x14ac:dyDescent="0.35">
      <c r="C206" t="s">
        <v>2435</v>
      </c>
    </row>
    <row r="207" spans="3:3" x14ac:dyDescent="0.35">
      <c r="C207" t="s">
        <v>2436</v>
      </c>
    </row>
    <row r="208" spans="3:3" x14ac:dyDescent="0.35">
      <c r="C208" t="s">
        <v>2437</v>
      </c>
    </row>
    <row r="209" spans="3:3" x14ac:dyDescent="0.35">
      <c r="C209" t="s">
        <v>2438</v>
      </c>
    </row>
    <row r="210" spans="3:3" x14ac:dyDescent="0.35">
      <c r="C210" t="s">
        <v>2439</v>
      </c>
    </row>
    <row r="211" spans="3:3" x14ac:dyDescent="0.35">
      <c r="C211" t="s">
        <v>2440</v>
      </c>
    </row>
    <row r="212" spans="3:3" x14ac:dyDescent="0.35">
      <c r="C212" t="s">
        <v>2441</v>
      </c>
    </row>
    <row r="213" spans="3:3" x14ac:dyDescent="0.35">
      <c r="C213" t="s">
        <v>2442</v>
      </c>
    </row>
    <row r="214" spans="3:3" x14ac:dyDescent="0.35">
      <c r="C214" t="s">
        <v>2443</v>
      </c>
    </row>
    <row r="215" spans="3:3" x14ac:dyDescent="0.35">
      <c r="C215" t="s">
        <v>2444</v>
      </c>
    </row>
    <row r="216" spans="3:3" x14ac:dyDescent="0.35">
      <c r="C216" t="s">
        <v>2445</v>
      </c>
    </row>
    <row r="217" spans="3:3" x14ac:dyDescent="0.35">
      <c r="C217" t="s">
        <v>2446</v>
      </c>
    </row>
    <row r="218" spans="3:3" x14ac:dyDescent="0.35">
      <c r="C218" t="s">
        <v>2447</v>
      </c>
    </row>
    <row r="219" spans="3:3" x14ac:dyDescent="0.35">
      <c r="C219" t="s">
        <v>2448</v>
      </c>
    </row>
    <row r="220" spans="3:3" x14ac:dyDescent="0.35">
      <c r="C220" t="s">
        <v>2449</v>
      </c>
    </row>
    <row r="221" spans="3:3" x14ac:dyDescent="0.35">
      <c r="C221" t="s">
        <v>2450</v>
      </c>
    </row>
    <row r="222" spans="3:3" x14ac:dyDescent="0.35">
      <c r="C222" t="s">
        <v>2451</v>
      </c>
    </row>
    <row r="223" spans="3:3" x14ac:dyDescent="0.35">
      <c r="C223" t="s">
        <v>2452</v>
      </c>
    </row>
    <row r="224" spans="3:3" x14ac:dyDescent="0.35">
      <c r="C224" t="s">
        <v>2453</v>
      </c>
    </row>
    <row r="225" spans="3:3" x14ac:dyDescent="0.35">
      <c r="C225" t="s">
        <v>2454</v>
      </c>
    </row>
    <row r="226" spans="3:3" x14ac:dyDescent="0.35">
      <c r="C226" t="s">
        <v>2455</v>
      </c>
    </row>
    <row r="227" spans="3:3" x14ac:dyDescent="0.35">
      <c r="C227" t="s">
        <v>2456</v>
      </c>
    </row>
    <row r="228" spans="3:3" x14ac:dyDescent="0.35">
      <c r="C228" t="s">
        <v>2457</v>
      </c>
    </row>
    <row r="229" spans="3:3" x14ac:dyDescent="0.35">
      <c r="C229" t="s">
        <v>2458</v>
      </c>
    </row>
    <row r="230" spans="3:3" x14ac:dyDescent="0.35">
      <c r="C230" t="s">
        <v>2459</v>
      </c>
    </row>
    <row r="231" spans="3:3" x14ac:dyDescent="0.35">
      <c r="C231" t="s">
        <v>2460</v>
      </c>
    </row>
    <row r="232" spans="3:3" x14ac:dyDescent="0.35">
      <c r="C232" t="s">
        <v>2461</v>
      </c>
    </row>
    <row r="233" spans="3:3" x14ac:dyDescent="0.35">
      <c r="C233" t="s">
        <v>2462</v>
      </c>
    </row>
    <row r="234" spans="3:3" x14ac:dyDescent="0.35">
      <c r="C234" t="s">
        <v>2463</v>
      </c>
    </row>
    <row r="235" spans="3:3" x14ac:dyDescent="0.35">
      <c r="C235" t="s">
        <v>2464</v>
      </c>
    </row>
    <row r="236" spans="3:3" x14ac:dyDescent="0.35">
      <c r="C236" t="s">
        <v>2465</v>
      </c>
    </row>
    <row r="237" spans="3:3" x14ac:dyDescent="0.35">
      <c r="C237" t="s">
        <v>2466</v>
      </c>
    </row>
    <row r="238" spans="3:3" x14ac:dyDescent="0.35">
      <c r="C238" t="s">
        <v>2467</v>
      </c>
    </row>
    <row r="239" spans="3:3" x14ac:dyDescent="0.35">
      <c r="C239" t="s">
        <v>2468</v>
      </c>
    </row>
    <row r="240" spans="3:3" x14ac:dyDescent="0.35">
      <c r="C240" t="s">
        <v>2469</v>
      </c>
    </row>
    <row r="241" spans="3:3" x14ac:dyDescent="0.35">
      <c r="C241" t="s">
        <v>2470</v>
      </c>
    </row>
    <row r="242" spans="3:3" x14ac:dyDescent="0.35">
      <c r="C242" t="s">
        <v>2471</v>
      </c>
    </row>
    <row r="243" spans="3:3" x14ac:dyDescent="0.35">
      <c r="C243" t="s">
        <v>2472</v>
      </c>
    </row>
    <row r="244" spans="3:3" x14ac:dyDescent="0.35">
      <c r="C244" t="s">
        <v>2473</v>
      </c>
    </row>
    <row r="245" spans="3:3" x14ac:dyDescent="0.35">
      <c r="C245" t="s">
        <v>2474</v>
      </c>
    </row>
    <row r="246" spans="3:3" x14ac:dyDescent="0.35">
      <c r="C246" t="s">
        <v>2475</v>
      </c>
    </row>
    <row r="247" spans="3:3" x14ac:dyDescent="0.35">
      <c r="C247" t="s">
        <v>2476</v>
      </c>
    </row>
    <row r="248" spans="3:3" x14ac:dyDescent="0.35">
      <c r="C248" t="s">
        <v>2477</v>
      </c>
    </row>
    <row r="249" spans="3:3" x14ac:dyDescent="0.35">
      <c r="C249" t="s">
        <v>2478</v>
      </c>
    </row>
    <row r="250" spans="3:3" x14ac:dyDescent="0.35">
      <c r="C250" t="s">
        <v>2479</v>
      </c>
    </row>
    <row r="251" spans="3:3" x14ac:dyDescent="0.35">
      <c r="C251" t="s">
        <v>2480</v>
      </c>
    </row>
    <row r="252" spans="3:3" x14ac:dyDescent="0.35">
      <c r="C252" t="s">
        <v>2481</v>
      </c>
    </row>
    <row r="253" spans="3:3" x14ac:dyDescent="0.35">
      <c r="C253" t="s">
        <v>2482</v>
      </c>
    </row>
    <row r="254" spans="3:3" x14ac:dyDescent="0.35">
      <c r="C254" t="s">
        <v>2483</v>
      </c>
    </row>
    <row r="255" spans="3:3" x14ac:dyDescent="0.35">
      <c r="C255" t="s">
        <v>2484</v>
      </c>
    </row>
    <row r="256" spans="3:3" x14ac:dyDescent="0.35">
      <c r="C256" t="s">
        <v>86</v>
      </c>
    </row>
    <row r="257" spans="3:3" x14ac:dyDescent="0.35">
      <c r="C257" t="s">
        <v>2485</v>
      </c>
    </row>
    <row r="258" spans="3:3" x14ac:dyDescent="0.35">
      <c r="C258" t="s">
        <v>2486</v>
      </c>
    </row>
    <row r="259" spans="3:3" x14ac:dyDescent="0.35">
      <c r="C259" t="s">
        <v>2487</v>
      </c>
    </row>
    <row r="260" spans="3:3" x14ac:dyDescent="0.35">
      <c r="C260" t="s">
        <v>2488</v>
      </c>
    </row>
    <row r="261" spans="3:3" x14ac:dyDescent="0.35">
      <c r="C261" t="s">
        <v>2489</v>
      </c>
    </row>
    <row r="262" spans="3:3" x14ac:dyDescent="0.35">
      <c r="C262" t="s">
        <v>2490</v>
      </c>
    </row>
    <row r="263" spans="3:3" x14ac:dyDescent="0.35">
      <c r="C263" t="s">
        <v>2491</v>
      </c>
    </row>
    <row r="264" spans="3:3" x14ac:dyDescent="0.35">
      <c r="C264" t="s">
        <v>2492</v>
      </c>
    </row>
    <row r="265" spans="3:3" x14ac:dyDescent="0.35">
      <c r="C265" t="s">
        <v>2493</v>
      </c>
    </row>
    <row r="266" spans="3:3" x14ac:dyDescent="0.35">
      <c r="C266" t="s">
        <v>2494</v>
      </c>
    </row>
    <row r="267" spans="3:3" x14ac:dyDescent="0.35">
      <c r="C267" t="s">
        <v>2495</v>
      </c>
    </row>
    <row r="268" spans="3:3" x14ac:dyDescent="0.35">
      <c r="C268" t="s">
        <v>2496</v>
      </c>
    </row>
    <row r="269" spans="3:3" x14ac:dyDescent="0.35">
      <c r="C269" t="s">
        <v>68</v>
      </c>
    </row>
    <row r="270" spans="3:3" x14ac:dyDescent="0.35">
      <c r="C270" t="s">
        <v>2497</v>
      </c>
    </row>
    <row r="271" spans="3:3" x14ac:dyDescent="0.35">
      <c r="C271" t="s">
        <v>2498</v>
      </c>
    </row>
    <row r="272" spans="3:3" x14ac:dyDescent="0.35">
      <c r="C272" t="s">
        <v>2499</v>
      </c>
    </row>
    <row r="273" spans="3:3" x14ac:dyDescent="0.35">
      <c r="C273" t="s">
        <v>2500</v>
      </c>
    </row>
    <row r="274" spans="3:3" x14ac:dyDescent="0.35">
      <c r="C274" t="s">
        <v>2501</v>
      </c>
    </row>
    <row r="275" spans="3:3" x14ac:dyDescent="0.35">
      <c r="C275" t="s">
        <v>2502</v>
      </c>
    </row>
    <row r="276" spans="3:3" x14ac:dyDescent="0.35">
      <c r="C276" t="s">
        <v>2503</v>
      </c>
    </row>
    <row r="277" spans="3:3" x14ac:dyDescent="0.35">
      <c r="C277" t="s">
        <v>2504</v>
      </c>
    </row>
    <row r="278" spans="3:3" x14ac:dyDescent="0.35">
      <c r="C278" t="s">
        <v>2505</v>
      </c>
    </row>
    <row r="279" spans="3:3" x14ac:dyDescent="0.35">
      <c r="C279" t="s">
        <v>2506</v>
      </c>
    </row>
    <row r="280" spans="3:3" x14ac:dyDescent="0.35">
      <c r="C280" t="s">
        <v>2507</v>
      </c>
    </row>
    <row r="281" spans="3:3" x14ac:dyDescent="0.35">
      <c r="C281" t="s">
        <v>2508</v>
      </c>
    </row>
    <row r="282" spans="3:3" x14ac:dyDescent="0.35">
      <c r="C282" t="s">
        <v>2509</v>
      </c>
    </row>
    <row r="283" spans="3:3" x14ac:dyDescent="0.35">
      <c r="C283" t="s">
        <v>2510</v>
      </c>
    </row>
    <row r="284" spans="3:3" x14ac:dyDescent="0.35">
      <c r="C284" t="s">
        <v>2511</v>
      </c>
    </row>
    <row r="285" spans="3:3" x14ac:dyDescent="0.35">
      <c r="C285" t="s">
        <v>2512</v>
      </c>
    </row>
    <row r="286" spans="3:3" x14ac:dyDescent="0.35">
      <c r="C286" t="s">
        <v>2513</v>
      </c>
    </row>
    <row r="287" spans="3:3" x14ac:dyDescent="0.35">
      <c r="C287" t="s">
        <v>2514</v>
      </c>
    </row>
    <row r="288" spans="3:3" x14ac:dyDescent="0.35">
      <c r="C288" t="s">
        <v>2515</v>
      </c>
    </row>
    <row r="289" spans="3:3" x14ac:dyDescent="0.35">
      <c r="C289" t="s">
        <v>2516</v>
      </c>
    </row>
    <row r="290" spans="3:3" x14ac:dyDescent="0.35">
      <c r="C290" t="s">
        <v>2517</v>
      </c>
    </row>
    <row r="291" spans="3:3" x14ac:dyDescent="0.35">
      <c r="C291" t="s">
        <v>2518</v>
      </c>
    </row>
    <row r="292" spans="3:3" x14ac:dyDescent="0.35">
      <c r="C292" t="s">
        <v>2519</v>
      </c>
    </row>
    <row r="293" spans="3:3" x14ac:dyDescent="0.35">
      <c r="C293" t="s">
        <v>2520</v>
      </c>
    </row>
    <row r="294" spans="3:3" x14ac:dyDescent="0.35">
      <c r="C294" t="s">
        <v>2521</v>
      </c>
    </row>
    <row r="295" spans="3:3" x14ac:dyDescent="0.35">
      <c r="C295" t="s">
        <v>2522</v>
      </c>
    </row>
    <row r="296" spans="3:3" x14ac:dyDescent="0.35">
      <c r="C296" t="s">
        <v>2523</v>
      </c>
    </row>
    <row r="297" spans="3:3" x14ac:dyDescent="0.35">
      <c r="C297" t="s">
        <v>2524</v>
      </c>
    </row>
    <row r="298" spans="3:3" x14ac:dyDescent="0.35">
      <c r="C298" t="s">
        <v>2525</v>
      </c>
    </row>
    <row r="299" spans="3:3" x14ac:dyDescent="0.35">
      <c r="C299" t="s">
        <v>2526</v>
      </c>
    </row>
    <row r="300" spans="3:3" x14ac:dyDescent="0.35">
      <c r="C300" t="s">
        <v>2527</v>
      </c>
    </row>
    <row r="301" spans="3:3" x14ac:dyDescent="0.35">
      <c r="C301" t="s">
        <v>2528</v>
      </c>
    </row>
    <row r="302" spans="3:3" x14ac:dyDescent="0.35">
      <c r="C302" t="s">
        <v>2529</v>
      </c>
    </row>
    <row r="303" spans="3:3" x14ac:dyDescent="0.35">
      <c r="C303" t="s">
        <v>2530</v>
      </c>
    </row>
    <row r="304" spans="3:3" x14ac:dyDescent="0.35">
      <c r="C304" t="s">
        <v>2531</v>
      </c>
    </row>
    <row r="305" spans="3:3" x14ac:dyDescent="0.35">
      <c r="C305" t="s">
        <v>2532</v>
      </c>
    </row>
    <row r="306" spans="3:3" x14ac:dyDescent="0.35">
      <c r="C306" t="s">
        <v>2533</v>
      </c>
    </row>
    <row r="307" spans="3:3" x14ac:dyDescent="0.35">
      <c r="C307" t="s">
        <v>2534</v>
      </c>
    </row>
    <row r="308" spans="3:3" x14ac:dyDescent="0.35">
      <c r="C308" t="s">
        <v>2535</v>
      </c>
    </row>
    <row r="309" spans="3:3" x14ac:dyDescent="0.35">
      <c r="C309" t="s">
        <v>2536</v>
      </c>
    </row>
    <row r="310" spans="3:3" x14ac:dyDescent="0.35">
      <c r="C310" t="s">
        <v>2537</v>
      </c>
    </row>
    <row r="311" spans="3:3" x14ac:dyDescent="0.35">
      <c r="C311" t="s">
        <v>2538</v>
      </c>
    </row>
    <row r="312" spans="3:3" x14ac:dyDescent="0.35">
      <c r="C312" t="s">
        <v>2539</v>
      </c>
    </row>
    <row r="313" spans="3:3" x14ac:dyDescent="0.35">
      <c r="C313" t="s">
        <v>2540</v>
      </c>
    </row>
    <row r="314" spans="3:3" x14ac:dyDescent="0.35">
      <c r="C314" t="s">
        <v>2541</v>
      </c>
    </row>
    <row r="315" spans="3:3" x14ac:dyDescent="0.35">
      <c r="C315" t="s">
        <v>2542</v>
      </c>
    </row>
    <row r="316" spans="3:3" x14ac:dyDescent="0.35">
      <c r="C316" t="s">
        <v>2543</v>
      </c>
    </row>
    <row r="317" spans="3:3" x14ac:dyDescent="0.35">
      <c r="C317" t="s">
        <v>2544</v>
      </c>
    </row>
    <row r="318" spans="3:3" x14ac:dyDescent="0.35">
      <c r="C318" t="s">
        <v>2545</v>
      </c>
    </row>
    <row r="319" spans="3:3" x14ac:dyDescent="0.35">
      <c r="C319" t="s">
        <v>2546</v>
      </c>
    </row>
    <row r="320" spans="3:3" x14ac:dyDescent="0.35">
      <c r="C320" t="s">
        <v>2547</v>
      </c>
    </row>
    <row r="321" spans="3:3" x14ac:dyDescent="0.35">
      <c r="C321" t="s">
        <v>2548</v>
      </c>
    </row>
    <row r="322" spans="3:3" x14ac:dyDescent="0.35">
      <c r="C322" t="s">
        <v>2549</v>
      </c>
    </row>
    <row r="323" spans="3:3" x14ac:dyDescent="0.35">
      <c r="C323" t="s">
        <v>2550</v>
      </c>
    </row>
    <row r="324" spans="3:3" x14ac:dyDescent="0.35">
      <c r="C324" t="s">
        <v>2551</v>
      </c>
    </row>
    <row r="325" spans="3:3" x14ac:dyDescent="0.35">
      <c r="C325" t="s">
        <v>2552</v>
      </c>
    </row>
    <row r="326" spans="3:3" x14ac:dyDescent="0.35">
      <c r="C326" t="s">
        <v>2553</v>
      </c>
    </row>
    <row r="327" spans="3:3" x14ac:dyDescent="0.35">
      <c r="C327" t="s">
        <v>2554</v>
      </c>
    </row>
    <row r="328" spans="3:3" x14ac:dyDescent="0.35">
      <c r="C328" t="s">
        <v>2555</v>
      </c>
    </row>
    <row r="329" spans="3:3" x14ac:dyDescent="0.35">
      <c r="C329" t="s">
        <v>2556</v>
      </c>
    </row>
    <row r="330" spans="3:3" x14ac:dyDescent="0.35">
      <c r="C330" t="s">
        <v>2557</v>
      </c>
    </row>
    <row r="331" spans="3:3" x14ac:dyDescent="0.35">
      <c r="C331" t="s">
        <v>2558</v>
      </c>
    </row>
    <row r="332" spans="3:3" x14ac:dyDescent="0.35">
      <c r="C332" t="s">
        <v>2559</v>
      </c>
    </row>
    <row r="333" spans="3:3" x14ac:dyDescent="0.35">
      <c r="C333" t="s">
        <v>2560</v>
      </c>
    </row>
    <row r="334" spans="3:3" x14ac:dyDescent="0.35">
      <c r="C334" t="s">
        <v>2561</v>
      </c>
    </row>
    <row r="335" spans="3:3" x14ac:dyDescent="0.35">
      <c r="C335" t="s">
        <v>2562</v>
      </c>
    </row>
    <row r="336" spans="3:3" x14ac:dyDescent="0.35">
      <c r="C336" t="s">
        <v>2563</v>
      </c>
    </row>
    <row r="337" spans="3:3" x14ac:dyDescent="0.35">
      <c r="C337" t="s">
        <v>2564</v>
      </c>
    </row>
    <row r="338" spans="3:3" x14ac:dyDescent="0.35">
      <c r="C338" t="s">
        <v>2565</v>
      </c>
    </row>
    <row r="339" spans="3:3" x14ac:dyDescent="0.35">
      <c r="C339" t="s">
        <v>2566</v>
      </c>
    </row>
    <row r="340" spans="3:3" x14ac:dyDescent="0.35">
      <c r="C340" t="s">
        <v>2567</v>
      </c>
    </row>
    <row r="341" spans="3:3" x14ac:dyDescent="0.35">
      <c r="C341" t="s">
        <v>2568</v>
      </c>
    </row>
    <row r="342" spans="3:3" x14ac:dyDescent="0.35">
      <c r="C342" t="s">
        <v>2569</v>
      </c>
    </row>
    <row r="343" spans="3:3" x14ac:dyDescent="0.35">
      <c r="C343" t="s">
        <v>2570</v>
      </c>
    </row>
    <row r="344" spans="3:3" x14ac:dyDescent="0.35">
      <c r="C344" t="s">
        <v>2571</v>
      </c>
    </row>
    <row r="345" spans="3:3" x14ac:dyDescent="0.35">
      <c r="C345" t="s">
        <v>2572</v>
      </c>
    </row>
    <row r="346" spans="3:3" x14ac:dyDescent="0.35">
      <c r="C346" t="s">
        <v>2573</v>
      </c>
    </row>
    <row r="347" spans="3:3" x14ac:dyDescent="0.35">
      <c r="C347" t="s">
        <v>2574</v>
      </c>
    </row>
    <row r="348" spans="3:3" x14ac:dyDescent="0.35">
      <c r="C348" t="s">
        <v>2575</v>
      </c>
    </row>
    <row r="349" spans="3:3" x14ac:dyDescent="0.35">
      <c r="C349" t="s">
        <v>2576</v>
      </c>
    </row>
    <row r="350" spans="3:3" x14ac:dyDescent="0.35">
      <c r="C350" t="s">
        <v>2577</v>
      </c>
    </row>
    <row r="351" spans="3:3" x14ac:dyDescent="0.35">
      <c r="C351" t="s">
        <v>2578</v>
      </c>
    </row>
    <row r="352" spans="3:3" x14ac:dyDescent="0.35">
      <c r="C352" t="s">
        <v>2579</v>
      </c>
    </row>
    <row r="353" spans="3:3" x14ac:dyDescent="0.35">
      <c r="C353" t="s">
        <v>2580</v>
      </c>
    </row>
    <row r="354" spans="3:3" x14ac:dyDescent="0.35">
      <c r="C354" t="s">
        <v>2581</v>
      </c>
    </row>
    <row r="355" spans="3:3" x14ac:dyDescent="0.35">
      <c r="C355" t="s">
        <v>2582</v>
      </c>
    </row>
    <row r="356" spans="3:3" x14ac:dyDescent="0.35">
      <c r="C356" t="s">
        <v>2583</v>
      </c>
    </row>
    <row r="357" spans="3:3" x14ac:dyDescent="0.35">
      <c r="C357" t="s">
        <v>2584</v>
      </c>
    </row>
    <row r="358" spans="3:3" x14ac:dyDescent="0.35">
      <c r="C358" t="s">
        <v>2585</v>
      </c>
    </row>
    <row r="359" spans="3:3" x14ac:dyDescent="0.35">
      <c r="C359" t="s">
        <v>2586</v>
      </c>
    </row>
    <row r="360" spans="3:3" x14ac:dyDescent="0.35">
      <c r="C360" t="s">
        <v>2587</v>
      </c>
    </row>
    <row r="361" spans="3:3" x14ac:dyDescent="0.35">
      <c r="C361" t="s">
        <v>2588</v>
      </c>
    </row>
    <row r="362" spans="3:3" x14ac:dyDescent="0.35">
      <c r="C362" t="s">
        <v>2589</v>
      </c>
    </row>
    <row r="363" spans="3:3" x14ac:dyDescent="0.35">
      <c r="C363" t="s">
        <v>2590</v>
      </c>
    </row>
    <row r="364" spans="3:3" x14ac:dyDescent="0.35">
      <c r="C364" t="s">
        <v>2591</v>
      </c>
    </row>
    <row r="365" spans="3:3" x14ac:dyDescent="0.35">
      <c r="C365" t="s">
        <v>2592</v>
      </c>
    </row>
    <row r="366" spans="3:3" x14ac:dyDescent="0.35">
      <c r="C366" t="s">
        <v>2593</v>
      </c>
    </row>
    <row r="367" spans="3:3" x14ac:dyDescent="0.35">
      <c r="C367" t="s">
        <v>101</v>
      </c>
    </row>
    <row r="368" spans="3:3" x14ac:dyDescent="0.35">
      <c r="C368" t="s">
        <v>2594</v>
      </c>
    </row>
    <row r="369" spans="3:3" x14ac:dyDescent="0.35">
      <c r="C369" t="s">
        <v>2595</v>
      </c>
    </row>
    <row r="370" spans="3:3" x14ac:dyDescent="0.35">
      <c r="C370" t="s">
        <v>2596</v>
      </c>
    </row>
    <row r="371" spans="3:3" x14ac:dyDescent="0.35">
      <c r="C371" t="s">
        <v>2597</v>
      </c>
    </row>
    <row r="372" spans="3:3" x14ac:dyDescent="0.35">
      <c r="C372" t="s">
        <v>2598</v>
      </c>
    </row>
    <row r="373" spans="3:3" x14ac:dyDescent="0.35">
      <c r="C373" t="s">
        <v>2599</v>
      </c>
    </row>
    <row r="374" spans="3:3" x14ac:dyDescent="0.35">
      <c r="C374" t="s">
        <v>2600</v>
      </c>
    </row>
    <row r="375" spans="3:3" x14ac:dyDescent="0.35">
      <c r="C375" t="s">
        <v>2601</v>
      </c>
    </row>
    <row r="376" spans="3:3" x14ac:dyDescent="0.35">
      <c r="C376" t="s">
        <v>2602</v>
      </c>
    </row>
    <row r="377" spans="3:3" x14ac:dyDescent="0.35">
      <c r="C377" t="s">
        <v>2603</v>
      </c>
    </row>
    <row r="378" spans="3:3" x14ac:dyDescent="0.35">
      <c r="C378" t="s">
        <v>2604</v>
      </c>
    </row>
    <row r="379" spans="3:3" x14ac:dyDescent="0.35">
      <c r="C379" t="s">
        <v>2605</v>
      </c>
    </row>
    <row r="380" spans="3:3" x14ac:dyDescent="0.35">
      <c r="C380" t="s">
        <v>2606</v>
      </c>
    </row>
    <row r="381" spans="3:3" x14ac:dyDescent="0.35">
      <c r="C381" t="s">
        <v>2607</v>
      </c>
    </row>
    <row r="382" spans="3:3" x14ac:dyDescent="0.35">
      <c r="C382" t="s">
        <v>2608</v>
      </c>
    </row>
    <row r="383" spans="3:3" x14ac:dyDescent="0.35">
      <c r="C383" t="s">
        <v>2609</v>
      </c>
    </row>
    <row r="384" spans="3:3" x14ac:dyDescent="0.35">
      <c r="C384" t="s">
        <v>2610</v>
      </c>
    </row>
    <row r="385" spans="3:3" x14ac:dyDescent="0.35">
      <c r="C385" t="s">
        <v>2611</v>
      </c>
    </row>
    <row r="386" spans="3:3" x14ac:dyDescent="0.35">
      <c r="C386" t="s">
        <v>2612</v>
      </c>
    </row>
    <row r="387" spans="3:3" x14ac:dyDescent="0.35">
      <c r="C387" t="s">
        <v>2613</v>
      </c>
    </row>
    <row r="388" spans="3:3" x14ac:dyDescent="0.35">
      <c r="C388" t="s">
        <v>2614</v>
      </c>
    </row>
    <row r="389" spans="3:3" x14ac:dyDescent="0.35">
      <c r="C389" t="s">
        <v>2615</v>
      </c>
    </row>
    <row r="390" spans="3:3" x14ac:dyDescent="0.35">
      <c r="C390" t="s">
        <v>2616</v>
      </c>
    </row>
    <row r="391" spans="3:3" x14ac:dyDescent="0.35">
      <c r="C391" t="s">
        <v>2617</v>
      </c>
    </row>
    <row r="392" spans="3:3" x14ac:dyDescent="0.35">
      <c r="C392" t="s">
        <v>2618</v>
      </c>
    </row>
    <row r="393" spans="3:3" x14ac:dyDescent="0.35">
      <c r="C393" t="s">
        <v>2619</v>
      </c>
    </row>
    <row r="394" spans="3:3" x14ac:dyDescent="0.35">
      <c r="C394" t="s">
        <v>2620</v>
      </c>
    </row>
    <row r="395" spans="3:3" x14ac:dyDescent="0.35">
      <c r="C395" t="s">
        <v>2621</v>
      </c>
    </row>
    <row r="396" spans="3:3" x14ac:dyDescent="0.35">
      <c r="C396" t="s">
        <v>2622</v>
      </c>
    </row>
    <row r="397" spans="3:3" x14ac:dyDescent="0.35">
      <c r="C397" t="s">
        <v>2623</v>
      </c>
    </row>
    <row r="398" spans="3:3" x14ac:dyDescent="0.35">
      <c r="C398" t="s">
        <v>2624</v>
      </c>
    </row>
    <row r="399" spans="3:3" x14ac:dyDescent="0.35">
      <c r="C399" t="s">
        <v>2625</v>
      </c>
    </row>
    <row r="400" spans="3:3" x14ac:dyDescent="0.35">
      <c r="C400" t="s">
        <v>2626</v>
      </c>
    </row>
    <row r="401" spans="3:3" x14ac:dyDescent="0.35">
      <c r="C401" t="s">
        <v>2627</v>
      </c>
    </row>
    <row r="402" spans="3:3" x14ac:dyDescent="0.35">
      <c r="C402" t="s">
        <v>2628</v>
      </c>
    </row>
    <row r="403" spans="3:3" x14ac:dyDescent="0.35">
      <c r="C403" t="s">
        <v>2629</v>
      </c>
    </row>
    <row r="404" spans="3:3" x14ac:dyDescent="0.35">
      <c r="C404" t="s">
        <v>2630</v>
      </c>
    </row>
    <row r="405" spans="3:3" x14ac:dyDescent="0.35">
      <c r="C405" t="s">
        <v>2631</v>
      </c>
    </row>
    <row r="406" spans="3:3" x14ac:dyDescent="0.35">
      <c r="C406" t="s">
        <v>2632</v>
      </c>
    </row>
    <row r="407" spans="3:3" x14ac:dyDescent="0.35">
      <c r="C407" t="s">
        <v>2633</v>
      </c>
    </row>
    <row r="408" spans="3:3" x14ac:dyDescent="0.35">
      <c r="C408" t="s">
        <v>2634</v>
      </c>
    </row>
    <row r="409" spans="3:3" x14ac:dyDescent="0.35">
      <c r="C409" t="s">
        <v>2635</v>
      </c>
    </row>
    <row r="410" spans="3:3" x14ac:dyDescent="0.35">
      <c r="C410" t="s">
        <v>2636</v>
      </c>
    </row>
    <row r="411" spans="3:3" x14ac:dyDescent="0.35">
      <c r="C411" t="s">
        <v>2637</v>
      </c>
    </row>
    <row r="412" spans="3:3" x14ac:dyDescent="0.35">
      <c r="C412" t="s">
        <v>2638</v>
      </c>
    </row>
    <row r="413" spans="3:3" x14ac:dyDescent="0.35">
      <c r="C413" t="s">
        <v>2639</v>
      </c>
    </row>
    <row r="414" spans="3:3" x14ac:dyDescent="0.35">
      <c r="C414" t="s">
        <v>2640</v>
      </c>
    </row>
    <row r="415" spans="3:3" x14ac:dyDescent="0.35">
      <c r="C415" t="s">
        <v>2641</v>
      </c>
    </row>
    <row r="416" spans="3:3" x14ac:dyDescent="0.35">
      <c r="C416" t="s">
        <v>2642</v>
      </c>
    </row>
    <row r="417" spans="3:3" x14ac:dyDescent="0.35">
      <c r="C417" t="s">
        <v>2643</v>
      </c>
    </row>
    <row r="418" spans="3:3" x14ac:dyDescent="0.35">
      <c r="C418" t="s">
        <v>2644</v>
      </c>
    </row>
    <row r="419" spans="3:3" x14ac:dyDescent="0.35">
      <c r="C419" t="s">
        <v>2645</v>
      </c>
    </row>
    <row r="420" spans="3:3" x14ac:dyDescent="0.35">
      <c r="C420" t="s">
        <v>2646</v>
      </c>
    </row>
    <row r="421" spans="3:3" x14ac:dyDescent="0.35">
      <c r="C421" t="s">
        <v>2647</v>
      </c>
    </row>
    <row r="422" spans="3:3" x14ac:dyDescent="0.35">
      <c r="C422" t="s">
        <v>2648</v>
      </c>
    </row>
    <row r="423" spans="3:3" x14ac:dyDescent="0.35">
      <c r="C423" t="s">
        <v>2649</v>
      </c>
    </row>
    <row r="424" spans="3:3" x14ac:dyDescent="0.35">
      <c r="C424" t="s">
        <v>2650</v>
      </c>
    </row>
    <row r="425" spans="3:3" x14ac:dyDescent="0.35">
      <c r="C425" t="s">
        <v>2651</v>
      </c>
    </row>
    <row r="426" spans="3:3" x14ac:dyDescent="0.35">
      <c r="C426">
        <v>37500</v>
      </c>
    </row>
    <row r="427" spans="3:3" x14ac:dyDescent="0.35">
      <c r="C427" t="s">
        <v>2652</v>
      </c>
    </row>
    <row r="428" spans="3:3" x14ac:dyDescent="0.35">
      <c r="C428" t="s">
        <v>2653</v>
      </c>
    </row>
    <row r="429" spans="3:3" x14ac:dyDescent="0.35">
      <c r="C429" t="s">
        <v>2654</v>
      </c>
    </row>
    <row r="430" spans="3:3" x14ac:dyDescent="0.35">
      <c r="C430" t="s">
        <v>2655</v>
      </c>
    </row>
    <row r="431" spans="3:3" x14ac:dyDescent="0.35">
      <c r="C431" t="s">
        <v>2656</v>
      </c>
    </row>
    <row r="432" spans="3:3" x14ac:dyDescent="0.35">
      <c r="C432" t="s">
        <v>2657</v>
      </c>
    </row>
    <row r="433" spans="3:3" x14ac:dyDescent="0.35">
      <c r="C433" t="s">
        <v>2658</v>
      </c>
    </row>
    <row r="434" spans="3:3" x14ac:dyDescent="0.35">
      <c r="C434" t="s">
        <v>2659</v>
      </c>
    </row>
    <row r="435" spans="3:3" x14ac:dyDescent="0.35">
      <c r="C435" t="s">
        <v>2660</v>
      </c>
    </row>
    <row r="436" spans="3:3" x14ac:dyDescent="0.35">
      <c r="C436" t="s">
        <v>2661</v>
      </c>
    </row>
    <row r="437" spans="3:3" x14ac:dyDescent="0.35">
      <c r="C437" t="s">
        <v>2662</v>
      </c>
    </row>
    <row r="438" spans="3:3" x14ac:dyDescent="0.35">
      <c r="C438" t="s">
        <v>2663</v>
      </c>
    </row>
    <row r="439" spans="3:3" x14ac:dyDescent="0.35">
      <c r="C439" t="s">
        <v>2664</v>
      </c>
    </row>
    <row r="440" spans="3:3" x14ac:dyDescent="0.35">
      <c r="C440" t="s">
        <v>2665</v>
      </c>
    </row>
    <row r="441" spans="3:3" x14ac:dyDescent="0.35">
      <c r="C441" t="s">
        <v>2666</v>
      </c>
    </row>
    <row r="442" spans="3:3" x14ac:dyDescent="0.35">
      <c r="C442" t="s">
        <v>2293</v>
      </c>
    </row>
    <row r="443" spans="3:3" x14ac:dyDescent="0.35">
      <c r="C443" t="s">
        <v>2667</v>
      </c>
    </row>
    <row r="444" spans="3:3" x14ac:dyDescent="0.35">
      <c r="C444" t="s">
        <v>2668</v>
      </c>
    </row>
    <row r="445" spans="3:3" x14ac:dyDescent="0.35">
      <c r="C445" t="s">
        <v>2669</v>
      </c>
    </row>
    <row r="446" spans="3:3" x14ac:dyDescent="0.35">
      <c r="C446" t="s">
        <v>2670</v>
      </c>
    </row>
    <row r="447" spans="3:3" x14ac:dyDescent="0.35">
      <c r="C447" t="s">
        <v>2671</v>
      </c>
    </row>
    <row r="448" spans="3:3" x14ac:dyDescent="0.35">
      <c r="C448" t="s">
        <v>2672</v>
      </c>
    </row>
    <row r="449" spans="3:3" x14ac:dyDescent="0.35">
      <c r="C449" t="s">
        <v>2673</v>
      </c>
    </row>
    <row r="450" spans="3:3" x14ac:dyDescent="0.35">
      <c r="C450" t="s">
        <v>2674</v>
      </c>
    </row>
    <row r="451" spans="3:3" x14ac:dyDescent="0.35">
      <c r="C451" t="s">
        <v>2675</v>
      </c>
    </row>
    <row r="452" spans="3:3" x14ac:dyDescent="0.35">
      <c r="C452" t="s">
        <v>2676</v>
      </c>
    </row>
    <row r="453" spans="3:3" x14ac:dyDescent="0.35">
      <c r="C453" t="s">
        <v>2677</v>
      </c>
    </row>
    <row r="454" spans="3:3" x14ac:dyDescent="0.35">
      <c r="C454" t="s">
        <v>2678</v>
      </c>
    </row>
    <row r="455" spans="3:3" x14ac:dyDescent="0.35">
      <c r="C455" t="s">
        <v>227</v>
      </c>
    </row>
    <row r="456" spans="3:3" x14ac:dyDescent="0.35">
      <c r="C456" t="s">
        <v>2679</v>
      </c>
    </row>
    <row r="457" spans="3:3" x14ac:dyDescent="0.35">
      <c r="C457" t="s">
        <v>2680</v>
      </c>
    </row>
    <row r="458" spans="3:3" x14ac:dyDescent="0.35">
      <c r="C458" t="s">
        <v>2681</v>
      </c>
    </row>
    <row r="459" spans="3:3" x14ac:dyDescent="0.35">
      <c r="C459" t="s">
        <v>2682</v>
      </c>
    </row>
    <row r="460" spans="3:3" x14ac:dyDescent="0.35">
      <c r="C460" t="s">
        <v>2683</v>
      </c>
    </row>
    <row r="461" spans="3:3" x14ac:dyDescent="0.35">
      <c r="C461" t="s">
        <v>2684</v>
      </c>
    </row>
    <row r="462" spans="3:3" x14ac:dyDescent="0.35">
      <c r="C462" t="s">
        <v>2685</v>
      </c>
    </row>
    <row r="463" spans="3:3" x14ac:dyDescent="0.35">
      <c r="C463" t="s">
        <v>2686</v>
      </c>
    </row>
    <row r="464" spans="3:3" x14ac:dyDescent="0.35">
      <c r="C464" t="s">
        <v>2687</v>
      </c>
    </row>
    <row r="465" spans="3:3" x14ac:dyDescent="0.35">
      <c r="C465" t="s">
        <v>2688</v>
      </c>
    </row>
    <row r="466" spans="3:3" x14ac:dyDescent="0.35">
      <c r="C466" t="s">
        <v>2689</v>
      </c>
    </row>
    <row r="467" spans="3:3" x14ac:dyDescent="0.35">
      <c r="C467" t="s">
        <v>2690</v>
      </c>
    </row>
    <row r="468" spans="3:3" x14ac:dyDescent="0.35">
      <c r="C468" t="s">
        <v>2691</v>
      </c>
    </row>
    <row r="469" spans="3:3" x14ac:dyDescent="0.35">
      <c r="C469" t="s">
        <v>2692</v>
      </c>
    </row>
    <row r="470" spans="3:3" x14ac:dyDescent="0.35">
      <c r="C470">
        <v>40057</v>
      </c>
    </row>
    <row r="471" spans="3:3" x14ac:dyDescent="0.35">
      <c r="C471" t="s">
        <v>2693</v>
      </c>
    </row>
    <row r="472" spans="3:3" x14ac:dyDescent="0.35">
      <c r="C472" t="s">
        <v>2694</v>
      </c>
    </row>
    <row r="473" spans="3:3" x14ac:dyDescent="0.35">
      <c r="C473" t="s">
        <v>2695</v>
      </c>
    </row>
    <row r="474" spans="3:3" x14ac:dyDescent="0.35">
      <c r="C474" t="s">
        <v>2696</v>
      </c>
    </row>
    <row r="475" spans="3:3" x14ac:dyDescent="0.35">
      <c r="C475" t="s">
        <v>2697</v>
      </c>
    </row>
    <row r="476" spans="3:3" x14ac:dyDescent="0.35">
      <c r="C476" t="s">
        <v>2698</v>
      </c>
    </row>
    <row r="477" spans="3:3" x14ac:dyDescent="0.35">
      <c r="C477" t="s">
        <v>2699</v>
      </c>
    </row>
    <row r="478" spans="3:3" x14ac:dyDescent="0.35">
      <c r="C478" t="s">
        <v>2700</v>
      </c>
    </row>
    <row r="479" spans="3:3" x14ac:dyDescent="0.35">
      <c r="C479" t="s">
        <v>2701</v>
      </c>
    </row>
    <row r="480" spans="3:3" x14ac:dyDescent="0.35">
      <c r="C480" t="s">
        <v>2702</v>
      </c>
    </row>
    <row r="481" spans="3:3" x14ac:dyDescent="0.35">
      <c r="C481" t="s">
        <v>2703</v>
      </c>
    </row>
    <row r="482" spans="3:3" x14ac:dyDescent="0.35">
      <c r="C482" t="s">
        <v>2704</v>
      </c>
    </row>
    <row r="483" spans="3:3" x14ac:dyDescent="0.35">
      <c r="C483" t="s">
        <v>2705</v>
      </c>
    </row>
    <row r="484" spans="3:3" x14ac:dyDescent="0.35">
      <c r="C484" t="s">
        <v>2706</v>
      </c>
    </row>
    <row r="485" spans="3:3" x14ac:dyDescent="0.35">
      <c r="C485" t="s">
        <v>2707</v>
      </c>
    </row>
    <row r="486" spans="3:3" x14ac:dyDescent="0.35">
      <c r="C486" t="s">
        <v>2708</v>
      </c>
    </row>
    <row r="487" spans="3:3" x14ac:dyDescent="0.35">
      <c r="C487" t="s">
        <v>2709</v>
      </c>
    </row>
    <row r="488" spans="3:3" x14ac:dyDescent="0.35">
      <c r="C488" t="s">
        <v>2710</v>
      </c>
    </row>
    <row r="489" spans="3:3" x14ac:dyDescent="0.35">
      <c r="C489" t="s">
        <v>2711</v>
      </c>
    </row>
    <row r="490" spans="3:3" x14ac:dyDescent="0.35">
      <c r="C490" t="s">
        <v>2712</v>
      </c>
    </row>
    <row r="491" spans="3:3" x14ac:dyDescent="0.35">
      <c r="C491" t="s">
        <v>2713</v>
      </c>
    </row>
    <row r="492" spans="3:3" x14ac:dyDescent="0.35">
      <c r="C492" t="s">
        <v>2714</v>
      </c>
    </row>
    <row r="493" spans="3:3" x14ac:dyDescent="0.35">
      <c r="C493" t="s">
        <v>2715</v>
      </c>
    </row>
    <row r="494" spans="3:3" x14ac:dyDescent="0.35">
      <c r="C494" t="s">
        <v>2716</v>
      </c>
    </row>
    <row r="495" spans="3:3" x14ac:dyDescent="0.35">
      <c r="C495" t="s">
        <v>2717</v>
      </c>
    </row>
    <row r="496" spans="3:3" x14ac:dyDescent="0.35">
      <c r="C496" t="s">
        <v>2718</v>
      </c>
    </row>
    <row r="497" spans="3:3" x14ac:dyDescent="0.35">
      <c r="C497" t="s">
        <v>2719</v>
      </c>
    </row>
    <row r="498" spans="3:3" x14ac:dyDescent="0.35">
      <c r="C498" t="s">
        <v>2720</v>
      </c>
    </row>
    <row r="499" spans="3:3" x14ac:dyDescent="0.35">
      <c r="C499" t="s">
        <v>2721</v>
      </c>
    </row>
    <row r="500" spans="3:3" x14ac:dyDescent="0.35">
      <c r="C500" t="s">
        <v>2722</v>
      </c>
    </row>
    <row r="501" spans="3:3" x14ac:dyDescent="0.35">
      <c r="C501" t="s">
        <v>2723</v>
      </c>
    </row>
    <row r="502" spans="3:3" x14ac:dyDescent="0.35">
      <c r="C502" t="s">
        <v>2724</v>
      </c>
    </row>
    <row r="503" spans="3:3" x14ac:dyDescent="0.35">
      <c r="C503" t="s">
        <v>2725</v>
      </c>
    </row>
    <row r="504" spans="3:3" x14ac:dyDescent="0.35">
      <c r="C504" t="s">
        <v>2726</v>
      </c>
    </row>
    <row r="505" spans="3:3" x14ac:dyDescent="0.35">
      <c r="C505" t="s">
        <v>2727</v>
      </c>
    </row>
    <row r="506" spans="3:3" x14ac:dyDescent="0.35">
      <c r="C506" t="s">
        <v>2728</v>
      </c>
    </row>
    <row r="507" spans="3:3" x14ac:dyDescent="0.35">
      <c r="C507" t="s">
        <v>2729</v>
      </c>
    </row>
    <row r="508" spans="3:3" x14ac:dyDescent="0.35">
      <c r="C508" t="s">
        <v>2730</v>
      </c>
    </row>
    <row r="509" spans="3:3" x14ac:dyDescent="0.35">
      <c r="C509" t="s">
        <v>337</v>
      </c>
    </row>
    <row r="510" spans="3:3" x14ac:dyDescent="0.35">
      <c r="C510" t="s">
        <v>2731</v>
      </c>
    </row>
    <row r="511" spans="3:3" x14ac:dyDescent="0.35">
      <c r="C511" t="s">
        <v>2732</v>
      </c>
    </row>
    <row r="512" spans="3:3" x14ac:dyDescent="0.35">
      <c r="C512" t="s">
        <v>2733</v>
      </c>
    </row>
    <row r="513" spans="3:3" x14ac:dyDescent="0.35">
      <c r="C513" t="s">
        <v>2734</v>
      </c>
    </row>
    <row r="514" spans="3:3" x14ac:dyDescent="0.35">
      <c r="C514" t="s">
        <v>2735</v>
      </c>
    </row>
    <row r="515" spans="3:3" x14ac:dyDescent="0.35">
      <c r="C515" t="s">
        <v>2736</v>
      </c>
    </row>
    <row r="516" spans="3:3" x14ac:dyDescent="0.35">
      <c r="C516" t="s">
        <v>2737</v>
      </c>
    </row>
    <row r="517" spans="3:3" x14ac:dyDescent="0.35">
      <c r="C517" t="s">
        <v>2738</v>
      </c>
    </row>
    <row r="518" spans="3:3" x14ac:dyDescent="0.35">
      <c r="C518" t="s">
        <v>2739</v>
      </c>
    </row>
    <row r="519" spans="3:3" x14ac:dyDescent="0.35">
      <c r="C519" t="s">
        <v>2740</v>
      </c>
    </row>
    <row r="520" spans="3:3" x14ac:dyDescent="0.35">
      <c r="C520" t="s">
        <v>2741</v>
      </c>
    </row>
    <row r="521" spans="3:3" x14ac:dyDescent="0.35">
      <c r="C521" t="s">
        <v>2742</v>
      </c>
    </row>
    <row r="522" spans="3:3" x14ac:dyDescent="0.35">
      <c r="C522" t="s">
        <v>2743</v>
      </c>
    </row>
    <row r="523" spans="3:3" x14ac:dyDescent="0.35">
      <c r="C523" t="s">
        <v>2744</v>
      </c>
    </row>
    <row r="524" spans="3:3" x14ac:dyDescent="0.35">
      <c r="C524" t="s">
        <v>2745</v>
      </c>
    </row>
    <row r="525" spans="3:3" x14ac:dyDescent="0.35">
      <c r="C525" t="s">
        <v>2746</v>
      </c>
    </row>
    <row r="526" spans="3:3" x14ac:dyDescent="0.35">
      <c r="C526" t="s">
        <v>2747</v>
      </c>
    </row>
    <row r="527" spans="3:3" x14ac:dyDescent="0.35">
      <c r="C527" t="s">
        <v>2748</v>
      </c>
    </row>
    <row r="528" spans="3:3" x14ac:dyDescent="0.35">
      <c r="C528" t="s">
        <v>2749</v>
      </c>
    </row>
    <row r="529" spans="3:3" x14ac:dyDescent="0.35">
      <c r="C529" t="s">
        <v>2750</v>
      </c>
    </row>
    <row r="530" spans="3:3" x14ac:dyDescent="0.35">
      <c r="C530" t="s">
        <v>2751</v>
      </c>
    </row>
    <row r="531" spans="3:3" x14ac:dyDescent="0.35">
      <c r="C531" t="s">
        <v>2752</v>
      </c>
    </row>
    <row r="532" spans="3:3" x14ac:dyDescent="0.35">
      <c r="C532" t="s">
        <v>2753</v>
      </c>
    </row>
    <row r="533" spans="3:3" x14ac:dyDescent="0.35">
      <c r="C533" t="s">
        <v>2754</v>
      </c>
    </row>
    <row r="534" spans="3:3" x14ac:dyDescent="0.35">
      <c r="C534" t="s">
        <v>2207</v>
      </c>
    </row>
    <row r="535" spans="3:3" x14ac:dyDescent="0.35">
      <c r="C535" t="s">
        <v>2755</v>
      </c>
    </row>
    <row r="536" spans="3:3" x14ac:dyDescent="0.35">
      <c r="C536" t="s">
        <v>2756</v>
      </c>
    </row>
    <row r="537" spans="3:3" x14ac:dyDescent="0.35">
      <c r="C537" t="s">
        <v>2757</v>
      </c>
    </row>
    <row r="538" spans="3:3" x14ac:dyDescent="0.35">
      <c r="C538" t="s">
        <v>2758</v>
      </c>
    </row>
    <row r="539" spans="3:3" x14ac:dyDescent="0.35">
      <c r="C539" t="s">
        <v>2759</v>
      </c>
    </row>
    <row r="540" spans="3:3" x14ac:dyDescent="0.35">
      <c r="C540" t="s">
        <v>2760</v>
      </c>
    </row>
    <row r="541" spans="3:3" x14ac:dyDescent="0.35">
      <c r="C541" t="s">
        <v>2761</v>
      </c>
    </row>
    <row r="542" spans="3:3" x14ac:dyDescent="0.35">
      <c r="C542" t="s">
        <v>2762</v>
      </c>
    </row>
    <row r="543" spans="3:3" x14ac:dyDescent="0.35">
      <c r="C543" t="s">
        <v>2763</v>
      </c>
    </row>
    <row r="544" spans="3:3" x14ac:dyDescent="0.35">
      <c r="C544" t="s">
        <v>2764</v>
      </c>
    </row>
    <row r="545" spans="3:3" x14ac:dyDescent="0.35">
      <c r="C545" t="s">
        <v>2765</v>
      </c>
    </row>
    <row r="546" spans="3:3" x14ac:dyDescent="0.35">
      <c r="C546" t="s">
        <v>2766</v>
      </c>
    </row>
    <row r="547" spans="3:3" x14ac:dyDescent="0.35">
      <c r="C547" t="s">
        <v>2767</v>
      </c>
    </row>
    <row r="548" spans="3:3" x14ac:dyDescent="0.35">
      <c r="C548" t="s">
        <v>2768</v>
      </c>
    </row>
    <row r="549" spans="3:3" x14ac:dyDescent="0.35">
      <c r="C549" t="s">
        <v>2303</v>
      </c>
    </row>
    <row r="550" spans="3:3" x14ac:dyDescent="0.35">
      <c r="C550" t="s">
        <v>2769</v>
      </c>
    </row>
    <row r="551" spans="3:3" x14ac:dyDescent="0.35">
      <c r="C551" t="s">
        <v>2770</v>
      </c>
    </row>
    <row r="552" spans="3:3" x14ac:dyDescent="0.35">
      <c r="C552" t="s">
        <v>2771</v>
      </c>
    </row>
    <row r="553" spans="3:3" x14ac:dyDescent="0.35">
      <c r="C553" t="s">
        <v>2772</v>
      </c>
    </row>
    <row r="554" spans="3:3" x14ac:dyDescent="0.35">
      <c r="C554" t="s">
        <v>2773</v>
      </c>
    </row>
    <row r="555" spans="3:3" x14ac:dyDescent="0.35">
      <c r="C555" t="s">
        <v>2774</v>
      </c>
    </row>
    <row r="556" spans="3:3" x14ac:dyDescent="0.35">
      <c r="C556" t="s">
        <v>2775</v>
      </c>
    </row>
    <row r="557" spans="3:3" x14ac:dyDescent="0.35">
      <c r="C557" t="s">
        <v>2776</v>
      </c>
    </row>
    <row r="558" spans="3:3" x14ac:dyDescent="0.35">
      <c r="C558" t="s">
        <v>2777</v>
      </c>
    </row>
    <row r="559" spans="3:3" x14ac:dyDescent="0.35">
      <c r="C559" t="s">
        <v>2778</v>
      </c>
    </row>
    <row r="560" spans="3:3" x14ac:dyDescent="0.35">
      <c r="C560" t="s">
        <v>2779</v>
      </c>
    </row>
    <row r="561" spans="3:3" x14ac:dyDescent="0.35">
      <c r="C561" t="s">
        <v>2780</v>
      </c>
    </row>
    <row r="562" spans="3:3" x14ac:dyDescent="0.35">
      <c r="C562" t="s">
        <v>2781</v>
      </c>
    </row>
    <row r="563" spans="3:3" x14ac:dyDescent="0.35">
      <c r="C563" t="s">
        <v>2782</v>
      </c>
    </row>
    <row r="564" spans="3:3" x14ac:dyDescent="0.35">
      <c r="C564" t="s">
        <v>2783</v>
      </c>
    </row>
    <row r="565" spans="3:3" x14ac:dyDescent="0.35">
      <c r="C565" t="s">
        <v>2784</v>
      </c>
    </row>
    <row r="566" spans="3:3" x14ac:dyDescent="0.35">
      <c r="C566" t="s">
        <v>2785</v>
      </c>
    </row>
    <row r="567" spans="3:3" x14ac:dyDescent="0.35">
      <c r="C567" t="s">
        <v>2786</v>
      </c>
    </row>
    <row r="568" spans="3:3" x14ac:dyDescent="0.35">
      <c r="C568" t="s">
        <v>2787</v>
      </c>
    </row>
    <row r="569" spans="3:3" x14ac:dyDescent="0.35">
      <c r="C569" t="s">
        <v>2788</v>
      </c>
    </row>
    <row r="570" spans="3:3" x14ac:dyDescent="0.35">
      <c r="C570" t="s">
        <v>2789</v>
      </c>
    </row>
    <row r="571" spans="3:3" x14ac:dyDescent="0.35">
      <c r="C571" t="s">
        <v>2790</v>
      </c>
    </row>
    <row r="572" spans="3:3" x14ac:dyDescent="0.35">
      <c r="C572" t="s">
        <v>2791</v>
      </c>
    </row>
    <row r="573" spans="3:3" x14ac:dyDescent="0.35">
      <c r="C573" t="s">
        <v>2792</v>
      </c>
    </row>
    <row r="574" spans="3:3" x14ac:dyDescent="0.35">
      <c r="C574" t="s">
        <v>2793</v>
      </c>
    </row>
    <row r="575" spans="3:3" x14ac:dyDescent="0.35">
      <c r="C575" t="s">
        <v>335</v>
      </c>
    </row>
    <row r="576" spans="3:3" x14ac:dyDescent="0.35">
      <c r="C576" t="s">
        <v>2794</v>
      </c>
    </row>
    <row r="577" spans="3:3" x14ac:dyDescent="0.35">
      <c r="C577" t="s">
        <v>2795</v>
      </c>
    </row>
    <row r="578" spans="3:3" x14ac:dyDescent="0.35">
      <c r="C578" t="s">
        <v>2796</v>
      </c>
    </row>
    <row r="579" spans="3:3" x14ac:dyDescent="0.35">
      <c r="C579" t="s">
        <v>2797</v>
      </c>
    </row>
    <row r="580" spans="3:3" x14ac:dyDescent="0.35">
      <c r="C580" t="s">
        <v>2798</v>
      </c>
    </row>
    <row r="581" spans="3:3" x14ac:dyDescent="0.35">
      <c r="C581" t="s">
        <v>2799</v>
      </c>
    </row>
    <row r="582" spans="3:3" x14ac:dyDescent="0.35">
      <c r="C582" t="s">
        <v>2800</v>
      </c>
    </row>
    <row r="583" spans="3:3" x14ac:dyDescent="0.35">
      <c r="C583" t="s">
        <v>2801</v>
      </c>
    </row>
    <row r="584" spans="3:3" x14ac:dyDescent="0.35">
      <c r="C584" t="s">
        <v>2802</v>
      </c>
    </row>
    <row r="585" spans="3:3" x14ac:dyDescent="0.35">
      <c r="C585" t="s">
        <v>2803</v>
      </c>
    </row>
    <row r="586" spans="3:3" x14ac:dyDescent="0.35">
      <c r="C586" t="s">
        <v>2804</v>
      </c>
    </row>
    <row r="587" spans="3:3" x14ac:dyDescent="0.35">
      <c r="C587" t="s">
        <v>2805</v>
      </c>
    </row>
    <row r="588" spans="3:3" x14ac:dyDescent="0.35">
      <c r="C588" t="s">
        <v>2806</v>
      </c>
    </row>
    <row r="589" spans="3:3" x14ac:dyDescent="0.35">
      <c r="C589" t="s">
        <v>2807</v>
      </c>
    </row>
    <row r="590" spans="3:3" x14ac:dyDescent="0.35">
      <c r="C590" t="s">
        <v>2808</v>
      </c>
    </row>
    <row r="591" spans="3:3" x14ac:dyDescent="0.35">
      <c r="C591" t="s">
        <v>2809</v>
      </c>
    </row>
    <row r="592" spans="3:3" x14ac:dyDescent="0.35">
      <c r="C592" t="s">
        <v>2810</v>
      </c>
    </row>
    <row r="593" spans="3:3" x14ac:dyDescent="0.35">
      <c r="C593" t="s">
        <v>2811</v>
      </c>
    </row>
    <row r="594" spans="3:3" x14ac:dyDescent="0.35">
      <c r="C594" t="s">
        <v>2812</v>
      </c>
    </row>
    <row r="595" spans="3:3" x14ac:dyDescent="0.35">
      <c r="C595" t="s">
        <v>2813</v>
      </c>
    </row>
    <row r="596" spans="3:3" x14ac:dyDescent="0.35">
      <c r="C596" t="s">
        <v>2814</v>
      </c>
    </row>
    <row r="597" spans="3:3" x14ac:dyDescent="0.35">
      <c r="C597" t="s">
        <v>2815</v>
      </c>
    </row>
    <row r="598" spans="3:3" x14ac:dyDescent="0.35">
      <c r="C598" t="s">
        <v>2816</v>
      </c>
    </row>
    <row r="599" spans="3:3" x14ac:dyDescent="0.35">
      <c r="C599" t="s">
        <v>2817</v>
      </c>
    </row>
    <row r="600" spans="3:3" x14ac:dyDescent="0.35">
      <c r="C600" t="s">
        <v>2818</v>
      </c>
    </row>
    <row r="601" spans="3:3" x14ac:dyDescent="0.35">
      <c r="C601" t="s">
        <v>2819</v>
      </c>
    </row>
    <row r="602" spans="3:3" x14ac:dyDescent="0.35">
      <c r="C602" t="s">
        <v>2820</v>
      </c>
    </row>
    <row r="603" spans="3:3" x14ac:dyDescent="0.35">
      <c r="C603" t="s">
        <v>2821</v>
      </c>
    </row>
    <row r="604" spans="3:3" x14ac:dyDescent="0.35">
      <c r="C604" t="s">
        <v>2822</v>
      </c>
    </row>
    <row r="605" spans="3:3" x14ac:dyDescent="0.35">
      <c r="C605" t="s">
        <v>2823</v>
      </c>
    </row>
    <row r="606" spans="3:3" x14ac:dyDescent="0.35">
      <c r="C606" t="s">
        <v>2824</v>
      </c>
    </row>
    <row r="607" spans="3:3" x14ac:dyDescent="0.35">
      <c r="C607" t="s">
        <v>2825</v>
      </c>
    </row>
    <row r="608" spans="3:3" x14ac:dyDescent="0.35">
      <c r="C608" t="s">
        <v>2826</v>
      </c>
    </row>
    <row r="609" spans="3:3" x14ac:dyDescent="0.35">
      <c r="C609" t="s">
        <v>2827</v>
      </c>
    </row>
    <row r="610" spans="3:3" x14ac:dyDescent="0.35">
      <c r="C610" t="s">
        <v>2828</v>
      </c>
    </row>
    <row r="611" spans="3:3" x14ac:dyDescent="0.35">
      <c r="C611" t="s">
        <v>2829</v>
      </c>
    </row>
    <row r="612" spans="3:3" x14ac:dyDescent="0.35">
      <c r="C612" t="s">
        <v>2830</v>
      </c>
    </row>
    <row r="613" spans="3:3" x14ac:dyDescent="0.35">
      <c r="C613" t="s">
        <v>2831</v>
      </c>
    </row>
    <row r="614" spans="3:3" x14ac:dyDescent="0.35">
      <c r="C614" t="s">
        <v>2832</v>
      </c>
    </row>
    <row r="615" spans="3:3" x14ac:dyDescent="0.35">
      <c r="C615" t="s">
        <v>2833</v>
      </c>
    </row>
    <row r="616" spans="3:3" x14ac:dyDescent="0.35">
      <c r="C616" t="s">
        <v>2834</v>
      </c>
    </row>
    <row r="617" spans="3:3" x14ac:dyDescent="0.35">
      <c r="C617" t="s">
        <v>2835</v>
      </c>
    </row>
    <row r="618" spans="3:3" x14ac:dyDescent="0.35">
      <c r="C618" t="s">
        <v>2836</v>
      </c>
    </row>
    <row r="619" spans="3:3" x14ac:dyDescent="0.35">
      <c r="C619" t="s">
        <v>2837</v>
      </c>
    </row>
    <row r="620" spans="3:3" x14ac:dyDescent="0.35">
      <c r="C620" t="s">
        <v>2838</v>
      </c>
    </row>
    <row r="621" spans="3:3" x14ac:dyDescent="0.35">
      <c r="C621" t="s">
        <v>2839</v>
      </c>
    </row>
    <row r="622" spans="3:3" x14ac:dyDescent="0.35">
      <c r="C622" t="s">
        <v>2840</v>
      </c>
    </row>
    <row r="623" spans="3:3" x14ac:dyDescent="0.35">
      <c r="C623" t="s">
        <v>2841</v>
      </c>
    </row>
    <row r="624" spans="3:3" x14ac:dyDescent="0.35">
      <c r="C624" t="s">
        <v>2842</v>
      </c>
    </row>
    <row r="625" spans="3:3" x14ac:dyDescent="0.35">
      <c r="C625" t="s">
        <v>2843</v>
      </c>
    </row>
    <row r="626" spans="3:3" x14ac:dyDescent="0.35">
      <c r="C626" t="s">
        <v>2844</v>
      </c>
    </row>
    <row r="627" spans="3:3" x14ac:dyDescent="0.35">
      <c r="C627" t="s">
        <v>2845</v>
      </c>
    </row>
    <row r="628" spans="3:3" x14ac:dyDescent="0.35">
      <c r="C628" t="s">
        <v>2846</v>
      </c>
    </row>
    <row r="629" spans="3:3" x14ac:dyDescent="0.35">
      <c r="C629" t="s">
        <v>2847</v>
      </c>
    </row>
    <row r="630" spans="3:3" x14ac:dyDescent="0.35">
      <c r="C630" t="s">
        <v>2848</v>
      </c>
    </row>
    <row r="631" spans="3:3" x14ac:dyDescent="0.35">
      <c r="C631" t="s">
        <v>2849</v>
      </c>
    </row>
    <row r="632" spans="3:3" x14ac:dyDescent="0.35">
      <c r="C632" t="s">
        <v>2850</v>
      </c>
    </row>
    <row r="633" spans="3:3" x14ac:dyDescent="0.35">
      <c r="C633" t="s">
        <v>2851</v>
      </c>
    </row>
    <row r="634" spans="3:3" x14ac:dyDescent="0.35">
      <c r="C634" t="s">
        <v>2852</v>
      </c>
    </row>
    <row r="635" spans="3:3" x14ac:dyDescent="0.35">
      <c r="C635" t="s">
        <v>2853</v>
      </c>
    </row>
    <row r="636" spans="3:3" x14ac:dyDescent="0.35">
      <c r="C636" t="s">
        <v>2854</v>
      </c>
    </row>
    <row r="637" spans="3:3" x14ac:dyDescent="0.35">
      <c r="C637" t="s">
        <v>2855</v>
      </c>
    </row>
    <row r="638" spans="3:3" x14ac:dyDescent="0.35">
      <c r="C638" t="s">
        <v>2856</v>
      </c>
    </row>
    <row r="639" spans="3:3" x14ac:dyDescent="0.35">
      <c r="C639" t="s">
        <v>2857</v>
      </c>
    </row>
    <row r="640" spans="3:3" x14ac:dyDescent="0.35">
      <c r="C640" t="s">
        <v>2858</v>
      </c>
    </row>
    <row r="641" spans="3:3" x14ac:dyDescent="0.35">
      <c r="C641" t="s">
        <v>2859</v>
      </c>
    </row>
    <row r="642" spans="3:3" x14ac:dyDescent="0.35">
      <c r="C642" t="s">
        <v>2860</v>
      </c>
    </row>
    <row r="643" spans="3:3" x14ac:dyDescent="0.35">
      <c r="C643" t="s">
        <v>2861</v>
      </c>
    </row>
    <row r="644" spans="3:3" x14ac:dyDescent="0.35">
      <c r="C644" t="s">
        <v>2862</v>
      </c>
    </row>
    <row r="645" spans="3:3" x14ac:dyDescent="0.35">
      <c r="C645" t="s">
        <v>2863</v>
      </c>
    </row>
    <row r="646" spans="3:3" x14ac:dyDescent="0.35">
      <c r="C646" t="s">
        <v>2864</v>
      </c>
    </row>
    <row r="647" spans="3:3" x14ac:dyDescent="0.35">
      <c r="C647" t="s">
        <v>2865</v>
      </c>
    </row>
    <row r="648" spans="3:3" x14ac:dyDescent="0.35">
      <c r="C648" t="s">
        <v>2866</v>
      </c>
    </row>
    <row r="649" spans="3:3" x14ac:dyDescent="0.35">
      <c r="C649" t="s">
        <v>2867</v>
      </c>
    </row>
    <row r="650" spans="3:3" x14ac:dyDescent="0.35">
      <c r="C650" t="s">
        <v>2868</v>
      </c>
    </row>
    <row r="651" spans="3:3" x14ac:dyDescent="0.35">
      <c r="C651" t="s">
        <v>2869</v>
      </c>
    </row>
    <row r="652" spans="3:3" x14ac:dyDescent="0.35">
      <c r="C652" t="s">
        <v>2870</v>
      </c>
    </row>
    <row r="653" spans="3:3" x14ac:dyDescent="0.35">
      <c r="C653" t="s">
        <v>2871</v>
      </c>
    </row>
    <row r="654" spans="3:3" x14ac:dyDescent="0.35">
      <c r="C654" t="s">
        <v>2872</v>
      </c>
    </row>
    <row r="655" spans="3:3" x14ac:dyDescent="0.35">
      <c r="C655" t="s">
        <v>2873</v>
      </c>
    </row>
    <row r="656" spans="3:3" x14ac:dyDescent="0.35">
      <c r="C656" t="s">
        <v>2874</v>
      </c>
    </row>
    <row r="657" spans="3:3" x14ac:dyDescent="0.35">
      <c r="C657" t="s">
        <v>2875</v>
      </c>
    </row>
    <row r="658" spans="3:3" x14ac:dyDescent="0.35">
      <c r="C658" t="s">
        <v>2876</v>
      </c>
    </row>
    <row r="659" spans="3:3" x14ac:dyDescent="0.35">
      <c r="C659" t="s">
        <v>2877</v>
      </c>
    </row>
    <row r="660" spans="3:3" x14ac:dyDescent="0.35">
      <c r="C660" t="s">
        <v>2878</v>
      </c>
    </row>
    <row r="661" spans="3:3" x14ac:dyDescent="0.35">
      <c r="C661" t="s">
        <v>2879</v>
      </c>
    </row>
    <row r="662" spans="3:3" x14ac:dyDescent="0.35">
      <c r="C662" t="s">
        <v>2880</v>
      </c>
    </row>
    <row r="663" spans="3:3" x14ac:dyDescent="0.35">
      <c r="C663" t="s">
        <v>2296</v>
      </c>
    </row>
    <row r="664" spans="3:3" x14ac:dyDescent="0.35">
      <c r="C664" t="s">
        <v>2881</v>
      </c>
    </row>
    <row r="665" spans="3:3" x14ac:dyDescent="0.35">
      <c r="C665" t="s">
        <v>2882</v>
      </c>
    </row>
    <row r="666" spans="3:3" x14ac:dyDescent="0.35">
      <c r="C666" t="s">
        <v>2883</v>
      </c>
    </row>
    <row r="667" spans="3:3" x14ac:dyDescent="0.35">
      <c r="C667" t="s">
        <v>2884</v>
      </c>
    </row>
    <row r="668" spans="3:3" x14ac:dyDescent="0.35">
      <c r="C668" t="s">
        <v>2885</v>
      </c>
    </row>
    <row r="669" spans="3:3" x14ac:dyDescent="0.35">
      <c r="C669" t="s">
        <v>2886</v>
      </c>
    </row>
    <row r="670" spans="3:3" x14ac:dyDescent="0.35">
      <c r="C670" t="s">
        <v>2887</v>
      </c>
    </row>
    <row r="671" spans="3:3" x14ac:dyDescent="0.35">
      <c r="C671" t="s">
        <v>2888</v>
      </c>
    </row>
    <row r="672" spans="3:3" x14ac:dyDescent="0.35">
      <c r="C672" t="s">
        <v>2889</v>
      </c>
    </row>
    <row r="673" spans="3:3" x14ac:dyDescent="0.35">
      <c r="C673" t="s">
        <v>2890</v>
      </c>
    </row>
    <row r="674" spans="3:3" x14ac:dyDescent="0.35">
      <c r="C674" t="s">
        <v>2891</v>
      </c>
    </row>
    <row r="675" spans="3:3" x14ac:dyDescent="0.35">
      <c r="C675" t="s">
        <v>2892</v>
      </c>
    </row>
    <row r="676" spans="3:3" x14ac:dyDescent="0.35">
      <c r="C676" t="s">
        <v>2893</v>
      </c>
    </row>
    <row r="677" spans="3:3" x14ac:dyDescent="0.35">
      <c r="C677" t="s">
        <v>2894</v>
      </c>
    </row>
    <row r="678" spans="3:3" x14ac:dyDescent="0.35">
      <c r="C678" t="s">
        <v>2895</v>
      </c>
    </row>
    <row r="679" spans="3:3" x14ac:dyDescent="0.35">
      <c r="C679" t="s">
        <v>2896</v>
      </c>
    </row>
    <row r="680" spans="3:3" x14ac:dyDescent="0.35">
      <c r="C680" t="s">
        <v>2897</v>
      </c>
    </row>
    <row r="681" spans="3:3" x14ac:dyDescent="0.35">
      <c r="C681" t="s">
        <v>2898</v>
      </c>
    </row>
    <row r="682" spans="3:3" x14ac:dyDescent="0.35">
      <c r="C682" t="s">
        <v>2899</v>
      </c>
    </row>
    <row r="683" spans="3:3" x14ac:dyDescent="0.35">
      <c r="C683" t="s">
        <v>2900</v>
      </c>
    </row>
    <row r="684" spans="3:3" x14ac:dyDescent="0.35">
      <c r="C684" t="s">
        <v>2901</v>
      </c>
    </row>
    <row r="685" spans="3:3" x14ac:dyDescent="0.35">
      <c r="C685" t="s">
        <v>2902</v>
      </c>
    </row>
    <row r="686" spans="3:3" x14ac:dyDescent="0.35">
      <c r="C686" t="s">
        <v>88</v>
      </c>
    </row>
    <row r="687" spans="3:3" x14ac:dyDescent="0.35">
      <c r="C687" t="s">
        <v>2903</v>
      </c>
    </row>
    <row r="688" spans="3:3" x14ac:dyDescent="0.35">
      <c r="C688" t="s">
        <v>2904</v>
      </c>
    </row>
    <row r="689" spans="3:3" x14ac:dyDescent="0.35">
      <c r="C689" t="s">
        <v>2905</v>
      </c>
    </row>
    <row r="690" spans="3:3" x14ac:dyDescent="0.35">
      <c r="C690" t="s">
        <v>2906</v>
      </c>
    </row>
    <row r="691" spans="3:3" x14ac:dyDescent="0.35">
      <c r="C691" t="s">
        <v>2907</v>
      </c>
    </row>
    <row r="692" spans="3:3" x14ac:dyDescent="0.35">
      <c r="C692" t="s">
        <v>2908</v>
      </c>
    </row>
    <row r="693" spans="3:3" x14ac:dyDescent="0.35">
      <c r="C693" t="s">
        <v>2909</v>
      </c>
    </row>
    <row r="694" spans="3:3" x14ac:dyDescent="0.35">
      <c r="C694" t="s">
        <v>2910</v>
      </c>
    </row>
    <row r="695" spans="3:3" x14ac:dyDescent="0.35">
      <c r="C695" t="s">
        <v>2911</v>
      </c>
    </row>
    <row r="696" spans="3:3" x14ac:dyDescent="0.35">
      <c r="C696" t="s">
        <v>2912</v>
      </c>
    </row>
    <row r="697" spans="3:3" x14ac:dyDescent="0.35">
      <c r="C697" t="s">
        <v>2913</v>
      </c>
    </row>
    <row r="698" spans="3:3" x14ac:dyDescent="0.35">
      <c r="C698" t="s">
        <v>2914</v>
      </c>
    </row>
    <row r="699" spans="3:3" x14ac:dyDescent="0.35">
      <c r="C699" t="s">
        <v>2915</v>
      </c>
    </row>
    <row r="700" spans="3:3" x14ac:dyDescent="0.35">
      <c r="C700" t="s">
        <v>2916</v>
      </c>
    </row>
    <row r="701" spans="3:3" x14ac:dyDescent="0.35">
      <c r="C701" t="s">
        <v>2917</v>
      </c>
    </row>
    <row r="702" spans="3:3" x14ac:dyDescent="0.35">
      <c r="C702" t="s">
        <v>2918</v>
      </c>
    </row>
    <row r="703" spans="3:3" x14ac:dyDescent="0.35">
      <c r="C703" t="s">
        <v>2919</v>
      </c>
    </row>
    <row r="704" spans="3:3" x14ac:dyDescent="0.35">
      <c r="C704" t="s">
        <v>2920</v>
      </c>
    </row>
    <row r="705" spans="3:3" x14ac:dyDescent="0.35">
      <c r="C705" t="s">
        <v>2921</v>
      </c>
    </row>
    <row r="706" spans="3:3" x14ac:dyDescent="0.35">
      <c r="C706" t="s">
        <v>2922</v>
      </c>
    </row>
    <row r="707" spans="3:3" x14ac:dyDescent="0.35">
      <c r="C707" t="s">
        <v>2923</v>
      </c>
    </row>
    <row r="708" spans="3:3" x14ac:dyDescent="0.35">
      <c r="C708" t="s">
        <v>2924</v>
      </c>
    </row>
    <row r="709" spans="3:3" x14ac:dyDescent="0.35">
      <c r="C709" t="s">
        <v>2925</v>
      </c>
    </row>
    <row r="710" spans="3:3" x14ac:dyDescent="0.35">
      <c r="C710" t="s">
        <v>2926</v>
      </c>
    </row>
    <row r="711" spans="3:3" x14ac:dyDescent="0.35">
      <c r="C711" t="s">
        <v>2927</v>
      </c>
    </row>
    <row r="712" spans="3:3" x14ac:dyDescent="0.35">
      <c r="C712" t="s">
        <v>2928</v>
      </c>
    </row>
    <row r="713" spans="3:3" x14ac:dyDescent="0.35">
      <c r="C713" t="s">
        <v>2929</v>
      </c>
    </row>
    <row r="714" spans="3:3" x14ac:dyDescent="0.35">
      <c r="C714" t="s">
        <v>2930</v>
      </c>
    </row>
    <row r="715" spans="3:3" x14ac:dyDescent="0.35">
      <c r="C715" t="s">
        <v>2931</v>
      </c>
    </row>
    <row r="716" spans="3:3" x14ac:dyDescent="0.35">
      <c r="C716" t="s">
        <v>2932</v>
      </c>
    </row>
    <row r="717" spans="3:3" x14ac:dyDescent="0.35">
      <c r="C717" t="s">
        <v>2933</v>
      </c>
    </row>
    <row r="718" spans="3:3" x14ac:dyDescent="0.35">
      <c r="C718" t="s">
        <v>2934</v>
      </c>
    </row>
    <row r="719" spans="3:3" x14ac:dyDescent="0.35">
      <c r="C719" t="s">
        <v>2935</v>
      </c>
    </row>
    <row r="720" spans="3:3" x14ac:dyDescent="0.35">
      <c r="C720" t="s">
        <v>2936</v>
      </c>
    </row>
    <row r="721" spans="3:3" x14ac:dyDescent="0.35">
      <c r="C721" t="s">
        <v>2937</v>
      </c>
    </row>
    <row r="722" spans="3:3" x14ac:dyDescent="0.35">
      <c r="C722" t="s">
        <v>2938</v>
      </c>
    </row>
    <row r="723" spans="3:3" x14ac:dyDescent="0.35">
      <c r="C723" t="s">
        <v>2203</v>
      </c>
    </row>
    <row r="724" spans="3:3" x14ac:dyDescent="0.35">
      <c r="C724" t="s">
        <v>2939</v>
      </c>
    </row>
    <row r="725" spans="3:3" x14ac:dyDescent="0.35">
      <c r="C725" t="s">
        <v>2940</v>
      </c>
    </row>
    <row r="726" spans="3:3" x14ac:dyDescent="0.35">
      <c r="C726" t="s">
        <v>2941</v>
      </c>
    </row>
    <row r="727" spans="3:3" x14ac:dyDescent="0.35">
      <c r="C727" t="s">
        <v>2942</v>
      </c>
    </row>
    <row r="728" spans="3:3" x14ac:dyDescent="0.35">
      <c r="C728" t="s">
        <v>2943</v>
      </c>
    </row>
    <row r="729" spans="3:3" x14ac:dyDescent="0.35">
      <c r="C729" t="s">
        <v>2944</v>
      </c>
    </row>
    <row r="730" spans="3:3" x14ac:dyDescent="0.35">
      <c r="C730" t="s">
        <v>2945</v>
      </c>
    </row>
    <row r="731" spans="3:3" x14ac:dyDescent="0.35">
      <c r="C731" t="s">
        <v>2946</v>
      </c>
    </row>
    <row r="732" spans="3:3" x14ac:dyDescent="0.35">
      <c r="C732" t="s">
        <v>2947</v>
      </c>
    </row>
    <row r="733" spans="3:3" x14ac:dyDescent="0.35">
      <c r="C733" t="s">
        <v>2948</v>
      </c>
    </row>
    <row r="734" spans="3:3" x14ac:dyDescent="0.35">
      <c r="C734" t="s">
        <v>2949</v>
      </c>
    </row>
    <row r="735" spans="3:3" x14ac:dyDescent="0.35">
      <c r="C735" t="s">
        <v>60</v>
      </c>
    </row>
    <row r="736" spans="3:3" x14ac:dyDescent="0.35">
      <c r="C736" t="s">
        <v>2950</v>
      </c>
    </row>
    <row r="737" spans="3:3" x14ac:dyDescent="0.35">
      <c r="C737" t="s">
        <v>2951</v>
      </c>
    </row>
    <row r="738" spans="3:3" x14ac:dyDescent="0.35">
      <c r="C738" t="s">
        <v>2952</v>
      </c>
    </row>
    <row r="739" spans="3:3" x14ac:dyDescent="0.35">
      <c r="C739" t="s">
        <v>2953</v>
      </c>
    </row>
    <row r="740" spans="3:3" x14ac:dyDescent="0.35">
      <c r="C740" t="s">
        <v>2954</v>
      </c>
    </row>
    <row r="741" spans="3:3" x14ac:dyDescent="0.35">
      <c r="C741" t="s">
        <v>2955</v>
      </c>
    </row>
    <row r="742" spans="3:3" x14ac:dyDescent="0.35">
      <c r="C742" t="s">
        <v>2956</v>
      </c>
    </row>
    <row r="743" spans="3:3" x14ac:dyDescent="0.35">
      <c r="C743" t="s">
        <v>251</v>
      </c>
    </row>
    <row r="744" spans="3:3" x14ac:dyDescent="0.35">
      <c r="C744" t="s">
        <v>2957</v>
      </c>
    </row>
    <row r="745" spans="3:3" x14ac:dyDescent="0.35">
      <c r="C745" t="s">
        <v>2958</v>
      </c>
    </row>
    <row r="746" spans="3:3" x14ac:dyDescent="0.35">
      <c r="C746" t="s">
        <v>2959</v>
      </c>
    </row>
    <row r="747" spans="3:3" x14ac:dyDescent="0.35">
      <c r="C747" t="s">
        <v>2960</v>
      </c>
    </row>
    <row r="748" spans="3:3" x14ac:dyDescent="0.35">
      <c r="C748" t="s">
        <v>2961</v>
      </c>
    </row>
    <row r="749" spans="3:3" x14ac:dyDescent="0.35">
      <c r="C749" t="s">
        <v>2962</v>
      </c>
    </row>
    <row r="750" spans="3:3" x14ac:dyDescent="0.35">
      <c r="C750" t="s">
        <v>2963</v>
      </c>
    </row>
    <row r="751" spans="3:3" x14ac:dyDescent="0.35">
      <c r="C751" t="s">
        <v>2964</v>
      </c>
    </row>
    <row r="752" spans="3:3" x14ac:dyDescent="0.35">
      <c r="C752" t="s">
        <v>2965</v>
      </c>
    </row>
    <row r="753" spans="3:3" x14ac:dyDescent="0.35">
      <c r="C753" t="s">
        <v>2966</v>
      </c>
    </row>
    <row r="754" spans="3:3" x14ac:dyDescent="0.35">
      <c r="C754" t="s">
        <v>2967</v>
      </c>
    </row>
    <row r="755" spans="3:3" x14ac:dyDescent="0.35">
      <c r="C755" t="s">
        <v>2968</v>
      </c>
    </row>
    <row r="756" spans="3:3" x14ac:dyDescent="0.35">
      <c r="C756" t="s">
        <v>2969</v>
      </c>
    </row>
    <row r="757" spans="3:3" x14ac:dyDescent="0.35">
      <c r="C757" t="s">
        <v>2970</v>
      </c>
    </row>
    <row r="758" spans="3:3" x14ac:dyDescent="0.35">
      <c r="C758" t="s">
        <v>2971</v>
      </c>
    </row>
    <row r="759" spans="3:3" x14ac:dyDescent="0.35">
      <c r="C759" t="s">
        <v>2228</v>
      </c>
    </row>
    <row r="760" spans="3:3" x14ac:dyDescent="0.35">
      <c r="C760" t="s">
        <v>2972</v>
      </c>
    </row>
    <row r="761" spans="3:3" x14ac:dyDescent="0.35">
      <c r="C761" t="s">
        <v>2973</v>
      </c>
    </row>
    <row r="762" spans="3:3" x14ac:dyDescent="0.35">
      <c r="C762" t="s">
        <v>2974</v>
      </c>
    </row>
    <row r="763" spans="3:3" x14ac:dyDescent="0.35">
      <c r="C763" t="s">
        <v>2975</v>
      </c>
    </row>
    <row r="764" spans="3:3" x14ac:dyDescent="0.35">
      <c r="C764" t="s">
        <v>2976</v>
      </c>
    </row>
    <row r="765" spans="3:3" x14ac:dyDescent="0.35">
      <c r="C765" t="s">
        <v>2977</v>
      </c>
    </row>
    <row r="766" spans="3:3" x14ac:dyDescent="0.35">
      <c r="C766" t="s">
        <v>2978</v>
      </c>
    </row>
    <row r="767" spans="3:3" x14ac:dyDescent="0.35">
      <c r="C767" t="s">
        <v>2979</v>
      </c>
    </row>
    <row r="768" spans="3:3" x14ac:dyDescent="0.35">
      <c r="C768" t="s">
        <v>2980</v>
      </c>
    </row>
    <row r="769" spans="3:3" x14ac:dyDescent="0.35">
      <c r="C769" t="s">
        <v>2981</v>
      </c>
    </row>
    <row r="770" spans="3:3" x14ac:dyDescent="0.35">
      <c r="C770" t="s">
        <v>2982</v>
      </c>
    </row>
    <row r="771" spans="3:3" x14ac:dyDescent="0.35">
      <c r="C771" t="s">
        <v>2983</v>
      </c>
    </row>
    <row r="772" spans="3:3" x14ac:dyDescent="0.35">
      <c r="C772" t="s">
        <v>2984</v>
      </c>
    </row>
    <row r="773" spans="3:3" x14ac:dyDescent="0.35">
      <c r="C773" t="s">
        <v>2985</v>
      </c>
    </row>
    <row r="774" spans="3:3" x14ac:dyDescent="0.35">
      <c r="C774" t="s">
        <v>2986</v>
      </c>
    </row>
    <row r="775" spans="3:3" x14ac:dyDescent="0.35">
      <c r="C775" t="s">
        <v>2987</v>
      </c>
    </row>
    <row r="776" spans="3:3" x14ac:dyDescent="0.35">
      <c r="C776" t="s">
        <v>2988</v>
      </c>
    </row>
    <row r="777" spans="3:3" x14ac:dyDescent="0.35">
      <c r="C777" t="s">
        <v>2989</v>
      </c>
    </row>
    <row r="778" spans="3:3" x14ac:dyDescent="0.35">
      <c r="C778" t="s">
        <v>2990</v>
      </c>
    </row>
    <row r="779" spans="3:3" x14ac:dyDescent="0.35">
      <c r="C779" t="s">
        <v>2991</v>
      </c>
    </row>
    <row r="780" spans="3:3" x14ac:dyDescent="0.35">
      <c r="C780" t="s">
        <v>2992</v>
      </c>
    </row>
    <row r="781" spans="3:3" x14ac:dyDescent="0.35">
      <c r="C781" t="s">
        <v>2993</v>
      </c>
    </row>
    <row r="782" spans="3:3" x14ac:dyDescent="0.35">
      <c r="C782" t="s">
        <v>2196</v>
      </c>
    </row>
    <row r="783" spans="3:3" x14ac:dyDescent="0.35">
      <c r="C783" t="s">
        <v>2994</v>
      </c>
    </row>
    <row r="784" spans="3:3" x14ac:dyDescent="0.35">
      <c r="C784" t="s">
        <v>2995</v>
      </c>
    </row>
    <row r="785" spans="3:3" x14ac:dyDescent="0.35">
      <c r="C785" t="s">
        <v>2996</v>
      </c>
    </row>
    <row r="786" spans="3:3" x14ac:dyDescent="0.35">
      <c r="C786" t="s">
        <v>2997</v>
      </c>
    </row>
    <row r="787" spans="3:3" x14ac:dyDescent="0.35">
      <c r="C787" t="s">
        <v>2998</v>
      </c>
    </row>
    <row r="788" spans="3:3" x14ac:dyDescent="0.35">
      <c r="C788" t="s">
        <v>2999</v>
      </c>
    </row>
    <row r="789" spans="3:3" x14ac:dyDescent="0.35">
      <c r="C789" t="s">
        <v>3000</v>
      </c>
    </row>
    <row r="790" spans="3:3" x14ac:dyDescent="0.35">
      <c r="C790" t="s">
        <v>3001</v>
      </c>
    </row>
    <row r="791" spans="3:3" x14ac:dyDescent="0.35">
      <c r="C791" t="s">
        <v>3002</v>
      </c>
    </row>
    <row r="792" spans="3:3" x14ac:dyDescent="0.35">
      <c r="C792" t="s">
        <v>3003</v>
      </c>
    </row>
    <row r="793" spans="3:3" x14ac:dyDescent="0.35">
      <c r="C793" t="s">
        <v>3004</v>
      </c>
    </row>
    <row r="794" spans="3:3" x14ac:dyDescent="0.35">
      <c r="C794" t="s">
        <v>3005</v>
      </c>
    </row>
    <row r="795" spans="3:3" x14ac:dyDescent="0.35">
      <c r="C795" t="s">
        <v>3006</v>
      </c>
    </row>
    <row r="796" spans="3:3" x14ac:dyDescent="0.35">
      <c r="C796" t="s">
        <v>3007</v>
      </c>
    </row>
    <row r="797" spans="3:3" x14ac:dyDescent="0.35">
      <c r="C797" t="s">
        <v>3008</v>
      </c>
    </row>
    <row r="798" spans="3:3" x14ac:dyDescent="0.35">
      <c r="C798" t="s">
        <v>3009</v>
      </c>
    </row>
    <row r="799" spans="3:3" x14ac:dyDescent="0.35">
      <c r="C799" t="s">
        <v>3010</v>
      </c>
    </row>
    <row r="800" spans="3:3" x14ac:dyDescent="0.35">
      <c r="C800" t="s">
        <v>3011</v>
      </c>
    </row>
    <row r="801" spans="3:3" x14ac:dyDescent="0.35">
      <c r="C801" t="s">
        <v>3012</v>
      </c>
    </row>
    <row r="802" spans="3:3" x14ac:dyDescent="0.35">
      <c r="C802" t="s">
        <v>3013</v>
      </c>
    </row>
    <row r="803" spans="3:3" x14ac:dyDescent="0.35">
      <c r="C803" t="s">
        <v>3014</v>
      </c>
    </row>
    <row r="804" spans="3:3" x14ac:dyDescent="0.35">
      <c r="C804" t="s">
        <v>3015</v>
      </c>
    </row>
    <row r="805" spans="3:3" x14ac:dyDescent="0.35">
      <c r="C805" t="s">
        <v>3016</v>
      </c>
    </row>
    <row r="806" spans="3:3" x14ac:dyDescent="0.35">
      <c r="C806" t="s">
        <v>3017</v>
      </c>
    </row>
    <row r="807" spans="3:3" x14ac:dyDescent="0.35">
      <c r="C807" t="s">
        <v>3018</v>
      </c>
    </row>
    <row r="808" spans="3:3" x14ac:dyDescent="0.35">
      <c r="C808" t="s">
        <v>3019</v>
      </c>
    </row>
    <row r="809" spans="3:3" x14ac:dyDescent="0.35">
      <c r="C809" t="s">
        <v>3020</v>
      </c>
    </row>
    <row r="810" spans="3:3" x14ac:dyDescent="0.35">
      <c r="C810" t="s">
        <v>3021</v>
      </c>
    </row>
    <row r="811" spans="3:3" x14ac:dyDescent="0.35">
      <c r="C811" t="s">
        <v>3022</v>
      </c>
    </row>
    <row r="812" spans="3:3" x14ac:dyDescent="0.35">
      <c r="C812" t="s">
        <v>3023</v>
      </c>
    </row>
    <row r="813" spans="3:3" x14ac:dyDescent="0.35">
      <c r="C813" t="s">
        <v>3024</v>
      </c>
    </row>
    <row r="814" spans="3:3" x14ac:dyDescent="0.35">
      <c r="C814" t="s">
        <v>3025</v>
      </c>
    </row>
    <row r="815" spans="3:3" x14ac:dyDescent="0.35">
      <c r="C815" t="s">
        <v>3026</v>
      </c>
    </row>
    <row r="816" spans="3:3" x14ac:dyDescent="0.35">
      <c r="C816" t="s">
        <v>3027</v>
      </c>
    </row>
    <row r="817" spans="3:3" x14ac:dyDescent="0.35">
      <c r="C817" t="s">
        <v>3028</v>
      </c>
    </row>
    <row r="818" spans="3:3" x14ac:dyDescent="0.35">
      <c r="C818" t="s">
        <v>3029</v>
      </c>
    </row>
    <row r="819" spans="3:3" x14ac:dyDescent="0.35">
      <c r="C819" t="s">
        <v>3030</v>
      </c>
    </row>
    <row r="820" spans="3:3" x14ac:dyDescent="0.35">
      <c r="C820" t="s">
        <v>3031</v>
      </c>
    </row>
    <row r="821" spans="3:3" x14ac:dyDescent="0.35">
      <c r="C821" t="s">
        <v>3032</v>
      </c>
    </row>
    <row r="822" spans="3:3" x14ac:dyDescent="0.35">
      <c r="C822" t="s">
        <v>3033</v>
      </c>
    </row>
    <row r="823" spans="3:3" x14ac:dyDescent="0.35">
      <c r="C823" t="s">
        <v>3034</v>
      </c>
    </row>
    <row r="824" spans="3:3" x14ac:dyDescent="0.35">
      <c r="C824" t="s">
        <v>3035</v>
      </c>
    </row>
    <row r="825" spans="3:3" x14ac:dyDescent="0.35">
      <c r="C825" t="s">
        <v>3036</v>
      </c>
    </row>
    <row r="826" spans="3:3" x14ac:dyDescent="0.35">
      <c r="C826" t="s">
        <v>3037</v>
      </c>
    </row>
    <row r="827" spans="3:3" x14ac:dyDescent="0.35">
      <c r="C827" t="s">
        <v>3038</v>
      </c>
    </row>
    <row r="828" spans="3:3" x14ac:dyDescent="0.35">
      <c r="C828" t="s">
        <v>3039</v>
      </c>
    </row>
    <row r="829" spans="3:3" x14ac:dyDescent="0.35">
      <c r="C829" t="s">
        <v>3040</v>
      </c>
    </row>
    <row r="830" spans="3:3" x14ac:dyDescent="0.35">
      <c r="C830" t="s">
        <v>3041</v>
      </c>
    </row>
    <row r="831" spans="3:3" x14ac:dyDescent="0.35">
      <c r="C831" t="s">
        <v>3042</v>
      </c>
    </row>
    <row r="832" spans="3:3" x14ac:dyDescent="0.35">
      <c r="C832" t="s">
        <v>3043</v>
      </c>
    </row>
    <row r="833" spans="3:3" x14ac:dyDescent="0.35">
      <c r="C833" t="s">
        <v>3044</v>
      </c>
    </row>
    <row r="834" spans="3:3" x14ac:dyDescent="0.35">
      <c r="C834" t="s">
        <v>3045</v>
      </c>
    </row>
    <row r="835" spans="3:3" x14ac:dyDescent="0.35">
      <c r="C835" t="s">
        <v>3046</v>
      </c>
    </row>
    <row r="836" spans="3:3" x14ac:dyDescent="0.35">
      <c r="C836" t="s">
        <v>3047</v>
      </c>
    </row>
    <row r="837" spans="3:3" x14ac:dyDescent="0.35">
      <c r="C837" t="s">
        <v>3048</v>
      </c>
    </row>
    <row r="838" spans="3:3" x14ac:dyDescent="0.35">
      <c r="C838" t="s">
        <v>3049</v>
      </c>
    </row>
    <row r="839" spans="3:3" x14ac:dyDescent="0.35">
      <c r="C839" t="s">
        <v>3050</v>
      </c>
    </row>
    <row r="840" spans="3:3" x14ac:dyDescent="0.35">
      <c r="C840" t="s">
        <v>3051</v>
      </c>
    </row>
    <row r="841" spans="3:3" x14ac:dyDescent="0.35">
      <c r="C841" t="s">
        <v>3052</v>
      </c>
    </row>
    <row r="842" spans="3:3" x14ac:dyDescent="0.35">
      <c r="C842" t="s">
        <v>3053</v>
      </c>
    </row>
    <row r="843" spans="3:3" x14ac:dyDescent="0.35">
      <c r="C843" t="s">
        <v>3054</v>
      </c>
    </row>
    <row r="844" spans="3:3" x14ac:dyDescent="0.35">
      <c r="C844" t="s">
        <v>3055</v>
      </c>
    </row>
    <row r="845" spans="3:3" x14ac:dyDescent="0.35">
      <c r="C845" t="s">
        <v>3056</v>
      </c>
    </row>
    <row r="846" spans="3:3" x14ac:dyDescent="0.35">
      <c r="C846" t="s">
        <v>3057</v>
      </c>
    </row>
    <row r="847" spans="3:3" x14ac:dyDescent="0.35">
      <c r="C847" t="s">
        <v>3058</v>
      </c>
    </row>
    <row r="848" spans="3:3" x14ac:dyDescent="0.35">
      <c r="C848" t="s">
        <v>3059</v>
      </c>
    </row>
    <row r="849" spans="3:3" x14ac:dyDescent="0.35">
      <c r="C849" t="s">
        <v>3060</v>
      </c>
    </row>
    <row r="850" spans="3:3" x14ac:dyDescent="0.35">
      <c r="C850" t="s">
        <v>3061</v>
      </c>
    </row>
    <row r="851" spans="3:3" x14ac:dyDescent="0.35">
      <c r="C851" t="s">
        <v>3062</v>
      </c>
    </row>
    <row r="852" spans="3:3" x14ac:dyDescent="0.35">
      <c r="C852" t="s">
        <v>3063</v>
      </c>
    </row>
    <row r="853" spans="3:3" x14ac:dyDescent="0.35">
      <c r="C853" t="s">
        <v>3064</v>
      </c>
    </row>
    <row r="854" spans="3:3" x14ac:dyDescent="0.35">
      <c r="C854" t="s">
        <v>3065</v>
      </c>
    </row>
    <row r="855" spans="3:3" x14ac:dyDescent="0.35">
      <c r="C855" t="s">
        <v>3066</v>
      </c>
    </row>
    <row r="856" spans="3:3" x14ac:dyDescent="0.35">
      <c r="C856" t="s">
        <v>3067</v>
      </c>
    </row>
    <row r="857" spans="3:3" x14ac:dyDescent="0.35">
      <c r="C857" t="s">
        <v>3068</v>
      </c>
    </row>
    <row r="858" spans="3:3" x14ac:dyDescent="0.35">
      <c r="C858" t="s">
        <v>3069</v>
      </c>
    </row>
    <row r="859" spans="3:3" x14ac:dyDescent="0.35">
      <c r="C859" t="s">
        <v>3070</v>
      </c>
    </row>
    <row r="860" spans="3:3" x14ac:dyDescent="0.35">
      <c r="C860" t="s">
        <v>3071</v>
      </c>
    </row>
    <row r="861" spans="3:3" x14ac:dyDescent="0.35">
      <c r="C861" t="s">
        <v>3072</v>
      </c>
    </row>
    <row r="862" spans="3:3" x14ac:dyDescent="0.35">
      <c r="C862" t="s">
        <v>3073</v>
      </c>
    </row>
    <row r="863" spans="3:3" x14ac:dyDescent="0.35">
      <c r="C863" t="s">
        <v>3074</v>
      </c>
    </row>
    <row r="864" spans="3:3" x14ac:dyDescent="0.35">
      <c r="C864" t="s">
        <v>3075</v>
      </c>
    </row>
    <row r="865" spans="3:3" x14ac:dyDescent="0.35">
      <c r="C865" t="s">
        <v>3076</v>
      </c>
    </row>
    <row r="866" spans="3:3" x14ac:dyDescent="0.35">
      <c r="C866" t="s">
        <v>3077</v>
      </c>
    </row>
    <row r="867" spans="3:3" x14ac:dyDescent="0.35">
      <c r="C867" t="s">
        <v>3078</v>
      </c>
    </row>
    <row r="868" spans="3:3" x14ac:dyDescent="0.35">
      <c r="C868" t="s">
        <v>3079</v>
      </c>
    </row>
    <row r="869" spans="3:3" x14ac:dyDescent="0.35">
      <c r="C869" t="s">
        <v>339</v>
      </c>
    </row>
    <row r="870" spans="3:3" x14ac:dyDescent="0.35">
      <c r="C870" t="s">
        <v>3080</v>
      </c>
    </row>
    <row r="871" spans="3:3" x14ac:dyDescent="0.35">
      <c r="C871" t="s">
        <v>207</v>
      </c>
    </row>
    <row r="872" spans="3:3" x14ac:dyDescent="0.35">
      <c r="C872" t="s">
        <v>3081</v>
      </c>
    </row>
    <row r="873" spans="3:3" x14ac:dyDescent="0.35">
      <c r="C873" t="s">
        <v>3082</v>
      </c>
    </row>
    <row r="874" spans="3:3" x14ac:dyDescent="0.35">
      <c r="C874" t="s">
        <v>3083</v>
      </c>
    </row>
    <row r="875" spans="3:3" x14ac:dyDescent="0.35">
      <c r="C875" t="s">
        <v>3084</v>
      </c>
    </row>
    <row r="876" spans="3:3" x14ac:dyDescent="0.35">
      <c r="C876" t="s">
        <v>3085</v>
      </c>
    </row>
    <row r="877" spans="3:3" x14ac:dyDescent="0.35">
      <c r="C877" t="s">
        <v>3086</v>
      </c>
    </row>
    <row r="878" spans="3:3" x14ac:dyDescent="0.35">
      <c r="C878" t="s">
        <v>3087</v>
      </c>
    </row>
    <row r="879" spans="3:3" x14ac:dyDescent="0.35">
      <c r="C879" t="s">
        <v>3088</v>
      </c>
    </row>
    <row r="880" spans="3:3" x14ac:dyDescent="0.35">
      <c r="C880" t="s">
        <v>3089</v>
      </c>
    </row>
    <row r="881" spans="3:3" x14ac:dyDescent="0.35">
      <c r="C881" t="s">
        <v>3090</v>
      </c>
    </row>
    <row r="882" spans="3:3" x14ac:dyDescent="0.35">
      <c r="C882" t="s">
        <v>2240</v>
      </c>
    </row>
    <row r="883" spans="3:3" x14ac:dyDescent="0.35">
      <c r="C883" t="s">
        <v>3091</v>
      </c>
    </row>
    <row r="884" spans="3:3" x14ac:dyDescent="0.35">
      <c r="C884" t="s">
        <v>3092</v>
      </c>
    </row>
    <row r="885" spans="3:3" x14ac:dyDescent="0.35">
      <c r="C885" t="s">
        <v>3093</v>
      </c>
    </row>
    <row r="886" spans="3:3" x14ac:dyDescent="0.35">
      <c r="C886" t="s">
        <v>3094</v>
      </c>
    </row>
    <row r="887" spans="3:3" x14ac:dyDescent="0.35">
      <c r="C887" t="s">
        <v>3095</v>
      </c>
    </row>
    <row r="888" spans="3:3" x14ac:dyDescent="0.35">
      <c r="C888" t="s">
        <v>3096</v>
      </c>
    </row>
    <row r="889" spans="3:3" x14ac:dyDescent="0.35">
      <c r="C889" t="s">
        <v>3097</v>
      </c>
    </row>
    <row r="890" spans="3:3" x14ac:dyDescent="0.35">
      <c r="C890" t="s">
        <v>3098</v>
      </c>
    </row>
    <row r="891" spans="3:3" x14ac:dyDescent="0.35">
      <c r="C891" t="s">
        <v>3099</v>
      </c>
    </row>
    <row r="892" spans="3:3" x14ac:dyDescent="0.35">
      <c r="C892" t="s">
        <v>3100</v>
      </c>
    </row>
    <row r="893" spans="3:3" x14ac:dyDescent="0.35">
      <c r="C893" t="s">
        <v>3101</v>
      </c>
    </row>
    <row r="894" spans="3:3" x14ac:dyDescent="0.35">
      <c r="C894" t="s">
        <v>3102</v>
      </c>
    </row>
    <row r="895" spans="3:3" x14ac:dyDescent="0.35">
      <c r="C895" t="s">
        <v>3103</v>
      </c>
    </row>
    <row r="896" spans="3:3" x14ac:dyDescent="0.35">
      <c r="C896" t="s">
        <v>3104</v>
      </c>
    </row>
    <row r="897" spans="3:3" x14ac:dyDescent="0.35">
      <c r="C897" t="s">
        <v>3105</v>
      </c>
    </row>
    <row r="898" spans="3:3" x14ac:dyDescent="0.35">
      <c r="C898" t="s">
        <v>3106</v>
      </c>
    </row>
    <row r="899" spans="3:3" x14ac:dyDescent="0.35">
      <c r="C899" t="s">
        <v>2244</v>
      </c>
    </row>
    <row r="900" spans="3:3" x14ac:dyDescent="0.35">
      <c r="C900" t="s">
        <v>3107</v>
      </c>
    </row>
    <row r="901" spans="3:3" x14ac:dyDescent="0.35">
      <c r="C901" t="s">
        <v>3108</v>
      </c>
    </row>
    <row r="902" spans="3:3" x14ac:dyDescent="0.35">
      <c r="C902" t="s">
        <v>3109</v>
      </c>
    </row>
    <row r="903" spans="3:3" x14ac:dyDescent="0.35">
      <c r="C903" t="s">
        <v>3110</v>
      </c>
    </row>
    <row r="904" spans="3:3" x14ac:dyDescent="0.35">
      <c r="C904" t="s">
        <v>3111</v>
      </c>
    </row>
    <row r="905" spans="3:3" x14ac:dyDescent="0.35">
      <c r="C905" t="s">
        <v>3112</v>
      </c>
    </row>
    <row r="906" spans="3:3" x14ac:dyDescent="0.35">
      <c r="C906" t="s">
        <v>3113</v>
      </c>
    </row>
    <row r="907" spans="3:3" x14ac:dyDescent="0.35">
      <c r="C907" t="s">
        <v>3114</v>
      </c>
    </row>
    <row r="908" spans="3:3" x14ac:dyDescent="0.35">
      <c r="C908" t="s">
        <v>3115</v>
      </c>
    </row>
    <row r="909" spans="3:3" x14ac:dyDescent="0.35">
      <c r="C909" t="s">
        <v>3116</v>
      </c>
    </row>
    <row r="910" spans="3:3" x14ac:dyDescent="0.35">
      <c r="C910" t="s">
        <v>3117</v>
      </c>
    </row>
    <row r="911" spans="3:3" x14ac:dyDescent="0.35">
      <c r="C911" t="s">
        <v>200</v>
      </c>
    </row>
    <row r="912" spans="3:3" x14ac:dyDescent="0.35">
      <c r="C912" t="s">
        <v>3118</v>
      </c>
    </row>
    <row r="913" spans="3:3" x14ac:dyDescent="0.35">
      <c r="C913" t="s">
        <v>3119</v>
      </c>
    </row>
    <row r="914" spans="3:3" x14ac:dyDescent="0.35">
      <c r="C914" t="s">
        <v>3120</v>
      </c>
    </row>
    <row r="915" spans="3:3" x14ac:dyDescent="0.35">
      <c r="C915" t="s">
        <v>3121</v>
      </c>
    </row>
    <row r="916" spans="3:3" x14ac:dyDescent="0.35">
      <c r="C916" t="s">
        <v>3122</v>
      </c>
    </row>
    <row r="917" spans="3:3" x14ac:dyDescent="0.35">
      <c r="C917" t="s">
        <v>3123</v>
      </c>
    </row>
    <row r="918" spans="3:3" x14ac:dyDescent="0.35">
      <c r="C918" t="s">
        <v>3124</v>
      </c>
    </row>
    <row r="919" spans="3:3" x14ac:dyDescent="0.35">
      <c r="C919" t="s">
        <v>3125</v>
      </c>
    </row>
    <row r="920" spans="3:3" x14ac:dyDescent="0.35">
      <c r="C920" t="s">
        <v>3126</v>
      </c>
    </row>
    <row r="921" spans="3:3" x14ac:dyDescent="0.35">
      <c r="C921" t="s">
        <v>3127</v>
      </c>
    </row>
    <row r="922" spans="3:3" x14ac:dyDescent="0.35">
      <c r="C922" t="s">
        <v>3128</v>
      </c>
    </row>
    <row r="923" spans="3:3" x14ac:dyDescent="0.35">
      <c r="C923" t="s">
        <v>3129</v>
      </c>
    </row>
    <row r="924" spans="3:3" x14ac:dyDescent="0.35">
      <c r="C924" t="s">
        <v>3130</v>
      </c>
    </row>
    <row r="925" spans="3:3" x14ac:dyDescent="0.35">
      <c r="C925" t="s">
        <v>3131</v>
      </c>
    </row>
    <row r="926" spans="3:3" x14ac:dyDescent="0.35">
      <c r="C926" t="s">
        <v>3132</v>
      </c>
    </row>
    <row r="927" spans="3:3" x14ac:dyDescent="0.35">
      <c r="C927" t="s">
        <v>3133</v>
      </c>
    </row>
    <row r="928" spans="3:3" x14ac:dyDescent="0.35">
      <c r="C928" t="s">
        <v>3134</v>
      </c>
    </row>
    <row r="929" spans="3:3" x14ac:dyDescent="0.35">
      <c r="C929" t="s">
        <v>3135</v>
      </c>
    </row>
    <row r="930" spans="3:3" x14ac:dyDescent="0.35">
      <c r="C930" t="s">
        <v>3136</v>
      </c>
    </row>
    <row r="931" spans="3:3" x14ac:dyDescent="0.35">
      <c r="C931" t="s">
        <v>3137</v>
      </c>
    </row>
    <row r="932" spans="3:3" x14ac:dyDescent="0.35">
      <c r="C932" t="s">
        <v>3138</v>
      </c>
    </row>
    <row r="933" spans="3:3" x14ac:dyDescent="0.35">
      <c r="C933" t="s">
        <v>3139</v>
      </c>
    </row>
    <row r="934" spans="3:3" x14ac:dyDescent="0.35">
      <c r="C934" t="s">
        <v>3140</v>
      </c>
    </row>
    <row r="935" spans="3:3" x14ac:dyDescent="0.35">
      <c r="C935" t="s">
        <v>3141</v>
      </c>
    </row>
    <row r="936" spans="3:3" x14ac:dyDescent="0.35">
      <c r="C936" t="s">
        <v>3142</v>
      </c>
    </row>
    <row r="937" spans="3:3" x14ac:dyDescent="0.35">
      <c r="C937" t="s">
        <v>3143</v>
      </c>
    </row>
    <row r="938" spans="3:3" x14ac:dyDescent="0.35">
      <c r="C938" t="s">
        <v>3144</v>
      </c>
    </row>
    <row r="939" spans="3:3" x14ac:dyDescent="0.35">
      <c r="C939" t="s">
        <v>3145</v>
      </c>
    </row>
    <row r="940" spans="3:3" x14ac:dyDescent="0.35">
      <c r="C940" t="s">
        <v>3146</v>
      </c>
    </row>
    <row r="941" spans="3:3" x14ac:dyDescent="0.35">
      <c r="C941" t="s">
        <v>3147</v>
      </c>
    </row>
    <row r="942" spans="3:3" x14ac:dyDescent="0.35">
      <c r="C942" t="s">
        <v>3148</v>
      </c>
    </row>
    <row r="943" spans="3:3" x14ac:dyDescent="0.35">
      <c r="C943" t="s">
        <v>3149</v>
      </c>
    </row>
    <row r="944" spans="3:3" x14ac:dyDescent="0.35">
      <c r="C944" t="s">
        <v>3150</v>
      </c>
    </row>
    <row r="945" spans="3:3" x14ac:dyDescent="0.35">
      <c r="C945" t="s">
        <v>3151</v>
      </c>
    </row>
    <row r="946" spans="3:3" x14ac:dyDescent="0.35">
      <c r="C946" t="s">
        <v>3152</v>
      </c>
    </row>
    <row r="947" spans="3:3" x14ac:dyDescent="0.35">
      <c r="C947" t="s">
        <v>3153</v>
      </c>
    </row>
    <row r="948" spans="3:3" x14ac:dyDescent="0.35">
      <c r="C948" t="s">
        <v>3154</v>
      </c>
    </row>
    <row r="949" spans="3:3" x14ac:dyDescent="0.35">
      <c r="C949" t="s">
        <v>3155</v>
      </c>
    </row>
    <row r="950" spans="3:3" x14ac:dyDescent="0.35">
      <c r="C950" t="s">
        <v>3156</v>
      </c>
    </row>
    <row r="951" spans="3:3" x14ac:dyDescent="0.35">
      <c r="C951" t="s">
        <v>3157</v>
      </c>
    </row>
    <row r="952" spans="3:3" x14ac:dyDescent="0.35">
      <c r="C952" t="s">
        <v>3158</v>
      </c>
    </row>
    <row r="953" spans="3:3" x14ac:dyDescent="0.35">
      <c r="C953" t="s">
        <v>3159</v>
      </c>
    </row>
    <row r="954" spans="3:3" x14ac:dyDescent="0.35">
      <c r="C954" t="s">
        <v>3160</v>
      </c>
    </row>
    <row r="955" spans="3:3" x14ac:dyDescent="0.35">
      <c r="C955" t="s">
        <v>3161</v>
      </c>
    </row>
    <row r="956" spans="3:3" x14ac:dyDescent="0.35">
      <c r="C956" t="s">
        <v>3162</v>
      </c>
    </row>
    <row r="957" spans="3:3" x14ac:dyDescent="0.35">
      <c r="C957" t="s">
        <v>3163</v>
      </c>
    </row>
    <row r="958" spans="3:3" x14ac:dyDescent="0.35">
      <c r="C958" t="s">
        <v>3164</v>
      </c>
    </row>
    <row r="959" spans="3:3" x14ac:dyDescent="0.35">
      <c r="C959" t="s">
        <v>3165</v>
      </c>
    </row>
    <row r="960" spans="3:3" x14ac:dyDescent="0.35">
      <c r="C960" t="s">
        <v>3166</v>
      </c>
    </row>
    <row r="961" spans="3:3" x14ac:dyDescent="0.35">
      <c r="C961" t="s">
        <v>3167</v>
      </c>
    </row>
    <row r="962" spans="3:3" x14ac:dyDescent="0.35">
      <c r="C962" t="s">
        <v>95</v>
      </c>
    </row>
    <row r="963" spans="3:3" x14ac:dyDescent="0.35">
      <c r="C963" t="s">
        <v>3168</v>
      </c>
    </row>
    <row r="964" spans="3:3" x14ac:dyDescent="0.35">
      <c r="C964" t="s">
        <v>3169</v>
      </c>
    </row>
    <row r="965" spans="3:3" x14ac:dyDescent="0.35">
      <c r="C965" t="s">
        <v>3170</v>
      </c>
    </row>
    <row r="966" spans="3:3" x14ac:dyDescent="0.35">
      <c r="C966" t="s">
        <v>3171</v>
      </c>
    </row>
    <row r="967" spans="3:3" x14ac:dyDescent="0.35">
      <c r="C967" t="s">
        <v>3172</v>
      </c>
    </row>
    <row r="968" spans="3:3" x14ac:dyDescent="0.35">
      <c r="C968" t="s">
        <v>3173</v>
      </c>
    </row>
    <row r="969" spans="3:3" x14ac:dyDescent="0.35">
      <c r="C969" t="s">
        <v>3174</v>
      </c>
    </row>
    <row r="970" spans="3:3" x14ac:dyDescent="0.35">
      <c r="C970" t="s">
        <v>3175</v>
      </c>
    </row>
    <row r="971" spans="3:3" x14ac:dyDescent="0.35">
      <c r="C971" t="s">
        <v>3176</v>
      </c>
    </row>
    <row r="972" spans="3:3" x14ac:dyDescent="0.35">
      <c r="C972" t="s">
        <v>3177</v>
      </c>
    </row>
    <row r="973" spans="3:3" x14ac:dyDescent="0.35">
      <c r="C973" t="s">
        <v>3178</v>
      </c>
    </row>
    <row r="974" spans="3:3" x14ac:dyDescent="0.35">
      <c r="C974" t="s">
        <v>3179</v>
      </c>
    </row>
    <row r="975" spans="3:3" x14ac:dyDescent="0.35">
      <c r="C975" t="s">
        <v>3180</v>
      </c>
    </row>
    <row r="976" spans="3:3" x14ac:dyDescent="0.35">
      <c r="C976" t="s">
        <v>3181</v>
      </c>
    </row>
    <row r="977" spans="3:3" x14ac:dyDescent="0.35">
      <c r="C977" t="s">
        <v>3182</v>
      </c>
    </row>
    <row r="978" spans="3:3" x14ac:dyDescent="0.35">
      <c r="C978" t="s">
        <v>3183</v>
      </c>
    </row>
    <row r="979" spans="3:3" x14ac:dyDescent="0.35">
      <c r="C979" t="s">
        <v>3184</v>
      </c>
    </row>
    <row r="980" spans="3:3" x14ac:dyDescent="0.35">
      <c r="C980" t="s">
        <v>3185</v>
      </c>
    </row>
    <row r="981" spans="3:3" x14ac:dyDescent="0.35">
      <c r="C981" t="s">
        <v>3186</v>
      </c>
    </row>
    <row r="982" spans="3:3" x14ac:dyDescent="0.35">
      <c r="C982" t="s">
        <v>3187</v>
      </c>
    </row>
    <row r="983" spans="3:3" x14ac:dyDescent="0.35">
      <c r="C983" t="s">
        <v>3188</v>
      </c>
    </row>
    <row r="984" spans="3:3" x14ac:dyDescent="0.35">
      <c r="C984" t="s">
        <v>3189</v>
      </c>
    </row>
    <row r="985" spans="3:3" x14ac:dyDescent="0.35">
      <c r="C985" t="s">
        <v>3190</v>
      </c>
    </row>
    <row r="986" spans="3:3" x14ac:dyDescent="0.35">
      <c r="C986" t="s">
        <v>3191</v>
      </c>
    </row>
    <row r="987" spans="3:3" x14ac:dyDescent="0.35">
      <c r="C987" t="s">
        <v>3192</v>
      </c>
    </row>
    <row r="988" spans="3:3" x14ac:dyDescent="0.35">
      <c r="C988" t="s">
        <v>3193</v>
      </c>
    </row>
    <row r="989" spans="3:3" x14ac:dyDescent="0.35">
      <c r="C989" t="s">
        <v>3194</v>
      </c>
    </row>
    <row r="990" spans="3:3" x14ac:dyDescent="0.35">
      <c r="C990" t="s">
        <v>3195</v>
      </c>
    </row>
    <row r="991" spans="3:3" x14ac:dyDescent="0.35">
      <c r="C991" t="s">
        <v>2201</v>
      </c>
    </row>
    <row r="992" spans="3:3" x14ac:dyDescent="0.35">
      <c r="C992" t="s">
        <v>3196</v>
      </c>
    </row>
    <row r="993" spans="3:3" x14ac:dyDescent="0.35">
      <c r="C993" t="s">
        <v>3197</v>
      </c>
    </row>
    <row r="994" spans="3:3" x14ac:dyDescent="0.35">
      <c r="C994" t="s">
        <v>3198</v>
      </c>
    </row>
    <row r="995" spans="3:3" x14ac:dyDescent="0.35">
      <c r="C995" t="s">
        <v>3199</v>
      </c>
    </row>
    <row r="996" spans="3:3" x14ac:dyDescent="0.35">
      <c r="C996" t="s">
        <v>3200</v>
      </c>
    </row>
    <row r="997" spans="3:3" x14ac:dyDescent="0.35">
      <c r="C997" t="s">
        <v>3201</v>
      </c>
    </row>
    <row r="998" spans="3:3" x14ac:dyDescent="0.35">
      <c r="C998" t="s">
        <v>3202</v>
      </c>
    </row>
    <row r="999" spans="3:3" x14ac:dyDescent="0.35">
      <c r="C999" t="s">
        <v>3203</v>
      </c>
    </row>
    <row r="1000" spans="3:3" x14ac:dyDescent="0.35">
      <c r="C1000" t="s">
        <v>3204</v>
      </c>
    </row>
    <row r="1001" spans="3:3" x14ac:dyDescent="0.35">
      <c r="C1001" t="s">
        <v>3205</v>
      </c>
    </row>
    <row r="1002" spans="3:3" x14ac:dyDescent="0.35">
      <c r="C1002" t="s">
        <v>3206</v>
      </c>
    </row>
    <row r="1003" spans="3:3" x14ac:dyDescent="0.35">
      <c r="C1003" t="s">
        <v>3207</v>
      </c>
    </row>
    <row r="1004" spans="3:3" x14ac:dyDescent="0.35">
      <c r="C1004" t="s">
        <v>3208</v>
      </c>
    </row>
    <row r="1005" spans="3:3" x14ac:dyDescent="0.35">
      <c r="C1005" t="s">
        <v>3209</v>
      </c>
    </row>
    <row r="1006" spans="3:3" x14ac:dyDescent="0.35">
      <c r="C1006" t="s">
        <v>3210</v>
      </c>
    </row>
    <row r="1007" spans="3:3" x14ac:dyDescent="0.35">
      <c r="C1007" t="s">
        <v>3211</v>
      </c>
    </row>
    <row r="1008" spans="3:3" x14ac:dyDescent="0.35">
      <c r="C1008" t="s">
        <v>3212</v>
      </c>
    </row>
    <row r="1009" spans="3:3" x14ac:dyDescent="0.35">
      <c r="C1009" t="s">
        <v>3213</v>
      </c>
    </row>
    <row r="1010" spans="3:3" x14ac:dyDescent="0.35">
      <c r="C1010" t="s">
        <v>3214</v>
      </c>
    </row>
    <row r="1011" spans="3:3" x14ac:dyDescent="0.35">
      <c r="C1011" t="s">
        <v>3215</v>
      </c>
    </row>
    <row r="1012" spans="3:3" x14ac:dyDescent="0.35">
      <c r="C1012" t="s">
        <v>3216</v>
      </c>
    </row>
    <row r="1013" spans="3:3" x14ac:dyDescent="0.35">
      <c r="C1013" t="s">
        <v>3217</v>
      </c>
    </row>
    <row r="1014" spans="3:3" x14ac:dyDescent="0.35">
      <c r="C1014" t="s">
        <v>3218</v>
      </c>
    </row>
    <row r="1015" spans="3:3" x14ac:dyDescent="0.35">
      <c r="C1015" t="s">
        <v>3219</v>
      </c>
    </row>
    <row r="1016" spans="3:3" x14ac:dyDescent="0.35">
      <c r="C1016" t="s">
        <v>3220</v>
      </c>
    </row>
    <row r="1017" spans="3:3" x14ac:dyDescent="0.35">
      <c r="C1017" t="s">
        <v>3221</v>
      </c>
    </row>
    <row r="1018" spans="3:3" x14ac:dyDescent="0.35">
      <c r="C1018" t="s">
        <v>3222</v>
      </c>
    </row>
    <row r="1019" spans="3:3" x14ac:dyDescent="0.35">
      <c r="C1019" t="s">
        <v>3223</v>
      </c>
    </row>
    <row r="1020" spans="3:3" x14ac:dyDescent="0.35">
      <c r="C1020" t="s">
        <v>3224</v>
      </c>
    </row>
    <row r="1021" spans="3:3" x14ac:dyDescent="0.35">
      <c r="C1021" t="s">
        <v>3225</v>
      </c>
    </row>
    <row r="1022" spans="3:3" x14ac:dyDescent="0.35">
      <c r="C1022" t="s">
        <v>3226</v>
      </c>
    </row>
    <row r="1023" spans="3:3" x14ac:dyDescent="0.35">
      <c r="C1023" t="s">
        <v>3227</v>
      </c>
    </row>
    <row r="1024" spans="3:3" x14ac:dyDescent="0.35">
      <c r="C1024" t="s">
        <v>2254</v>
      </c>
    </row>
    <row r="1025" spans="3:3" x14ac:dyDescent="0.35">
      <c r="C1025" t="s">
        <v>2251</v>
      </c>
    </row>
    <row r="1026" spans="3:3" x14ac:dyDescent="0.35">
      <c r="C1026" t="s">
        <v>3228</v>
      </c>
    </row>
    <row r="1027" spans="3:3" x14ac:dyDescent="0.35">
      <c r="C1027" t="s">
        <v>3229</v>
      </c>
    </row>
    <row r="1028" spans="3:3" x14ac:dyDescent="0.35">
      <c r="C1028" t="s">
        <v>3230</v>
      </c>
    </row>
    <row r="1029" spans="3:3" x14ac:dyDescent="0.35">
      <c r="C1029" t="s">
        <v>3231</v>
      </c>
    </row>
    <row r="1030" spans="3:3" x14ac:dyDescent="0.35">
      <c r="C1030" t="s">
        <v>3232</v>
      </c>
    </row>
    <row r="1031" spans="3:3" x14ac:dyDescent="0.35">
      <c r="C1031" t="s">
        <v>3233</v>
      </c>
    </row>
    <row r="1032" spans="3:3" x14ac:dyDescent="0.35">
      <c r="C1032" t="s">
        <v>3234</v>
      </c>
    </row>
    <row r="1033" spans="3:3" x14ac:dyDescent="0.35">
      <c r="C1033" t="s">
        <v>3235</v>
      </c>
    </row>
    <row r="1034" spans="3:3" x14ac:dyDescent="0.35">
      <c r="C1034" t="s">
        <v>3236</v>
      </c>
    </row>
    <row r="1035" spans="3:3" x14ac:dyDescent="0.35">
      <c r="C1035" t="s">
        <v>3237</v>
      </c>
    </row>
    <row r="1036" spans="3:3" x14ac:dyDescent="0.35">
      <c r="C1036" t="s">
        <v>3238</v>
      </c>
    </row>
    <row r="1037" spans="3:3" x14ac:dyDescent="0.35">
      <c r="C1037" t="s">
        <v>3239</v>
      </c>
    </row>
    <row r="1038" spans="3:3" x14ac:dyDescent="0.35">
      <c r="C1038" t="s">
        <v>3240</v>
      </c>
    </row>
    <row r="1039" spans="3:3" x14ac:dyDescent="0.35">
      <c r="C1039" t="s">
        <v>3241</v>
      </c>
    </row>
    <row r="1040" spans="3:3" x14ac:dyDescent="0.35">
      <c r="C1040" t="s">
        <v>3242</v>
      </c>
    </row>
    <row r="1041" spans="3:3" x14ac:dyDescent="0.35">
      <c r="C1041" t="s">
        <v>3243</v>
      </c>
    </row>
    <row r="1042" spans="3:3" x14ac:dyDescent="0.35">
      <c r="C1042" t="s">
        <v>3244</v>
      </c>
    </row>
    <row r="1043" spans="3:3" x14ac:dyDescent="0.35">
      <c r="C1043" t="s">
        <v>3245</v>
      </c>
    </row>
    <row r="1044" spans="3:3" x14ac:dyDescent="0.35">
      <c r="C1044" t="s">
        <v>59</v>
      </c>
    </row>
    <row r="1045" spans="3:3" x14ac:dyDescent="0.35">
      <c r="C1045" t="s">
        <v>3246</v>
      </c>
    </row>
    <row r="1046" spans="3:3" x14ac:dyDescent="0.35">
      <c r="C1046" t="s">
        <v>3247</v>
      </c>
    </row>
    <row r="1047" spans="3:3" x14ac:dyDescent="0.35">
      <c r="C1047" t="s">
        <v>3248</v>
      </c>
    </row>
    <row r="1048" spans="3:3" x14ac:dyDescent="0.35">
      <c r="C1048" t="s">
        <v>3249</v>
      </c>
    </row>
    <row r="1049" spans="3:3" x14ac:dyDescent="0.35">
      <c r="C1049" t="s">
        <v>3250</v>
      </c>
    </row>
    <row r="1050" spans="3:3" x14ac:dyDescent="0.35">
      <c r="C1050" t="s">
        <v>3251</v>
      </c>
    </row>
    <row r="1051" spans="3:3" x14ac:dyDescent="0.35">
      <c r="C1051" t="s">
        <v>3252</v>
      </c>
    </row>
    <row r="1052" spans="3:3" x14ac:dyDescent="0.35">
      <c r="C1052" t="s">
        <v>3253</v>
      </c>
    </row>
    <row r="1053" spans="3:3" x14ac:dyDescent="0.35">
      <c r="C1053" t="s">
        <v>3254</v>
      </c>
    </row>
    <row r="1054" spans="3:3" x14ac:dyDescent="0.35">
      <c r="C1054" t="s">
        <v>3255</v>
      </c>
    </row>
    <row r="1055" spans="3:3" x14ac:dyDescent="0.35">
      <c r="C1055" t="s">
        <v>3256</v>
      </c>
    </row>
    <row r="1056" spans="3:3" x14ac:dyDescent="0.35">
      <c r="C1056" t="s">
        <v>3257</v>
      </c>
    </row>
    <row r="1057" spans="3:3" x14ac:dyDescent="0.35">
      <c r="C1057" t="s">
        <v>2230</v>
      </c>
    </row>
    <row r="1058" spans="3:3" x14ac:dyDescent="0.35">
      <c r="C1058" t="s">
        <v>3258</v>
      </c>
    </row>
    <row r="1059" spans="3:3" x14ac:dyDescent="0.35">
      <c r="C1059" t="s">
        <v>3259</v>
      </c>
    </row>
    <row r="1060" spans="3:3" x14ac:dyDescent="0.35">
      <c r="C1060" t="s">
        <v>3260</v>
      </c>
    </row>
    <row r="1061" spans="3:3" x14ac:dyDescent="0.35">
      <c r="C1061" t="s">
        <v>3261</v>
      </c>
    </row>
    <row r="1062" spans="3:3" x14ac:dyDescent="0.35">
      <c r="C1062" t="s">
        <v>3262</v>
      </c>
    </row>
    <row r="1063" spans="3:3" x14ac:dyDescent="0.35">
      <c r="C1063" t="s">
        <v>3263</v>
      </c>
    </row>
    <row r="1064" spans="3:3" x14ac:dyDescent="0.35">
      <c r="C1064" t="s">
        <v>3264</v>
      </c>
    </row>
    <row r="1065" spans="3:3" x14ac:dyDescent="0.35">
      <c r="C1065" t="s">
        <v>3265</v>
      </c>
    </row>
    <row r="1066" spans="3:3" x14ac:dyDescent="0.35">
      <c r="C1066" t="s">
        <v>3266</v>
      </c>
    </row>
    <row r="1067" spans="3:3" x14ac:dyDescent="0.35">
      <c r="C1067" t="s">
        <v>202</v>
      </c>
    </row>
    <row r="1068" spans="3:3" x14ac:dyDescent="0.35">
      <c r="C1068" t="s">
        <v>3267</v>
      </c>
    </row>
    <row r="1069" spans="3:3" x14ac:dyDescent="0.35">
      <c r="C1069" t="s">
        <v>3268</v>
      </c>
    </row>
    <row r="1070" spans="3:3" x14ac:dyDescent="0.35">
      <c r="C1070" t="s">
        <v>3269</v>
      </c>
    </row>
    <row r="1071" spans="3:3" x14ac:dyDescent="0.35">
      <c r="C1071" t="s">
        <v>3270</v>
      </c>
    </row>
    <row r="1072" spans="3:3" x14ac:dyDescent="0.35">
      <c r="C1072" t="s">
        <v>3271</v>
      </c>
    </row>
    <row r="1073" spans="3:3" x14ac:dyDescent="0.35">
      <c r="C1073" t="s">
        <v>3272</v>
      </c>
    </row>
    <row r="1074" spans="3:3" x14ac:dyDescent="0.35">
      <c r="C1074" t="s">
        <v>3273</v>
      </c>
    </row>
    <row r="1075" spans="3:3" x14ac:dyDescent="0.35">
      <c r="C1075" t="s">
        <v>3274</v>
      </c>
    </row>
    <row r="1076" spans="3:3" x14ac:dyDescent="0.35">
      <c r="C1076" t="s">
        <v>3275</v>
      </c>
    </row>
    <row r="1077" spans="3:3" x14ac:dyDescent="0.35">
      <c r="C1077" t="s">
        <v>3276</v>
      </c>
    </row>
    <row r="1078" spans="3:3" x14ac:dyDescent="0.35">
      <c r="C1078" t="s">
        <v>3277</v>
      </c>
    </row>
    <row r="1079" spans="3:3" x14ac:dyDescent="0.35">
      <c r="C1079" t="s">
        <v>3278</v>
      </c>
    </row>
    <row r="1080" spans="3:3" x14ac:dyDescent="0.35">
      <c r="C1080" t="s">
        <v>3279</v>
      </c>
    </row>
    <row r="1081" spans="3:3" x14ac:dyDescent="0.35">
      <c r="C1081" t="s">
        <v>3280</v>
      </c>
    </row>
    <row r="1082" spans="3:3" x14ac:dyDescent="0.35">
      <c r="C1082" t="s">
        <v>3281</v>
      </c>
    </row>
    <row r="1083" spans="3:3" x14ac:dyDescent="0.35">
      <c r="C1083" t="s">
        <v>3282</v>
      </c>
    </row>
    <row r="1084" spans="3:3" x14ac:dyDescent="0.35">
      <c r="C1084" t="s">
        <v>3283</v>
      </c>
    </row>
    <row r="1085" spans="3:3" x14ac:dyDescent="0.35">
      <c r="C1085" t="s">
        <v>3284</v>
      </c>
    </row>
    <row r="1086" spans="3:3" x14ac:dyDescent="0.35">
      <c r="C1086" t="s">
        <v>3285</v>
      </c>
    </row>
    <row r="1087" spans="3:3" x14ac:dyDescent="0.35">
      <c r="C1087" t="s">
        <v>3286</v>
      </c>
    </row>
    <row r="1088" spans="3:3" x14ac:dyDescent="0.35">
      <c r="C1088" t="s">
        <v>3287</v>
      </c>
    </row>
    <row r="1089" spans="3:3" x14ac:dyDescent="0.35">
      <c r="C1089" t="s">
        <v>3288</v>
      </c>
    </row>
    <row r="1090" spans="3:3" x14ac:dyDescent="0.35">
      <c r="C1090" t="s">
        <v>3289</v>
      </c>
    </row>
    <row r="1091" spans="3:3" x14ac:dyDescent="0.35">
      <c r="C1091" t="s">
        <v>3290</v>
      </c>
    </row>
    <row r="1092" spans="3:3" x14ac:dyDescent="0.35">
      <c r="C1092" t="s">
        <v>2290</v>
      </c>
    </row>
    <row r="1093" spans="3:3" x14ac:dyDescent="0.35">
      <c r="C1093" t="s">
        <v>3291</v>
      </c>
    </row>
    <row r="1094" spans="3:3" x14ac:dyDescent="0.35">
      <c r="C1094" t="s">
        <v>3292</v>
      </c>
    </row>
    <row r="1095" spans="3:3" x14ac:dyDescent="0.35">
      <c r="C1095" t="s">
        <v>3293</v>
      </c>
    </row>
    <row r="1096" spans="3:3" x14ac:dyDescent="0.35">
      <c r="C1096" t="s">
        <v>3294</v>
      </c>
    </row>
    <row r="1097" spans="3:3" x14ac:dyDescent="0.35">
      <c r="C1097" t="s">
        <v>3295</v>
      </c>
    </row>
    <row r="1098" spans="3:3" x14ac:dyDescent="0.35">
      <c r="C1098" t="s">
        <v>3296</v>
      </c>
    </row>
    <row r="1099" spans="3:3" x14ac:dyDescent="0.35">
      <c r="C1099" t="s">
        <v>3297</v>
      </c>
    </row>
    <row r="1100" spans="3:3" x14ac:dyDescent="0.35">
      <c r="C1100" t="s">
        <v>3298</v>
      </c>
    </row>
    <row r="1101" spans="3:3" x14ac:dyDescent="0.35">
      <c r="C1101" t="s">
        <v>3299</v>
      </c>
    </row>
    <row r="1102" spans="3:3" x14ac:dyDescent="0.35">
      <c r="C1102" t="s">
        <v>3300</v>
      </c>
    </row>
    <row r="1103" spans="3:3" x14ac:dyDescent="0.35">
      <c r="C1103" t="s">
        <v>3301</v>
      </c>
    </row>
    <row r="1104" spans="3:3" x14ac:dyDescent="0.35">
      <c r="C1104" t="s">
        <v>3302</v>
      </c>
    </row>
    <row r="1105" spans="3:3" x14ac:dyDescent="0.35">
      <c r="C1105" t="s">
        <v>3303</v>
      </c>
    </row>
    <row r="1106" spans="3:3" x14ac:dyDescent="0.35">
      <c r="C1106" t="s">
        <v>3304</v>
      </c>
    </row>
    <row r="1107" spans="3:3" x14ac:dyDescent="0.35">
      <c r="C1107" t="s">
        <v>3305</v>
      </c>
    </row>
    <row r="1108" spans="3:3" x14ac:dyDescent="0.35">
      <c r="C1108" t="s">
        <v>3306</v>
      </c>
    </row>
    <row r="1109" spans="3:3" x14ac:dyDescent="0.35">
      <c r="C1109" t="s">
        <v>3307</v>
      </c>
    </row>
    <row r="1110" spans="3:3" x14ac:dyDescent="0.35">
      <c r="C1110" t="s">
        <v>3308</v>
      </c>
    </row>
    <row r="1111" spans="3:3" x14ac:dyDescent="0.35">
      <c r="C1111" t="s">
        <v>3309</v>
      </c>
    </row>
    <row r="1112" spans="3:3" x14ac:dyDescent="0.35">
      <c r="C1112" t="s">
        <v>3310</v>
      </c>
    </row>
    <row r="1113" spans="3:3" x14ac:dyDescent="0.35">
      <c r="C1113" t="s">
        <v>3311</v>
      </c>
    </row>
    <row r="1114" spans="3:3" x14ac:dyDescent="0.35">
      <c r="C1114" t="s">
        <v>3312</v>
      </c>
    </row>
    <row r="1115" spans="3:3" x14ac:dyDescent="0.35">
      <c r="C1115" t="s">
        <v>3313</v>
      </c>
    </row>
    <row r="1116" spans="3:3" x14ac:dyDescent="0.35">
      <c r="C1116" t="s">
        <v>3314</v>
      </c>
    </row>
    <row r="1117" spans="3:3" x14ac:dyDescent="0.35">
      <c r="C1117" t="s">
        <v>3315</v>
      </c>
    </row>
    <row r="1118" spans="3:3" x14ac:dyDescent="0.35">
      <c r="C1118" t="s">
        <v>3316</v>
      </c>
    </row>
    <row r="1119" spans="3:3" x14ac:dyDescent="0.35">
      <c r="C1119" t="s">
        <v>3317</v>
      </c>
    </row>
    <row r="1120" spans="3:3" x14ac:dyDescent="0.35">
      <c r="C1120" t="s">
        <v>3318</v>
      </c>
    </row>
    <row r="1121" spans="3:3" x14ac:dyDescent="0.35">
      <c r="C1121" t="s">
        <v>3319</v>
      </c>
    </row>
    <row r="1122" spans="3:3" x14ac:dyDescent="0.35">
      <c r="C1122" t="s">
        <v>3320</v>
      </c>
    </row>
    <row r="1123" spans="3:3" x14ac:dyDescent="0.35">
      <c r="C1123" t="s">
        <v>3321</v>
      </c>
    </row>
    <row r="1124" spans="3:3" x14ac:dyDescent="0.35">
      <c r="C1124" t="s">
        <v>3322</v>
      </c>
    </row>
    <row r="1125" spans="3:3" x14ac:dyDescent="0.35">
      <c r="C1125" t="s">
        <v>3323</v>
      </c>
    </row>
    <row r="1126" spans="3:3" x14ac:dyDescent="0.35">
      <c r="C1126" t="s">
        <v>3324</v>
      </c>
    </row>
    <row r="1127" spans="3:3" x14ac:dyDescent="0.35">
      <c r="C1127" t="s">
        <v>3325</v>
      </c>
    </row>
    <row r="1128" spans="3:3" x14ac:dyDescent="0.35">
      <c r="C1128" t="s">
        <v>3326</v>
      </c>
    </row>
    <row r="1129" spans="3:3" x14ac:dyDescent="0.35">
      <c r="C1129" t="s">
        <v>3327</v>
      </c>
    </row>
    <row r="1130" spans="3:3" x14ac:dyDescent="0.35">
      <c r="C1130" t="s">
        <v>3328</v>
      </c>
    </row>
  </sheetData>
  <mergeCells count="1">
    <mergeCell ref="A1:I1"/>
  </mergeCells>
  <conditionalFormatting sqref="B5:B52 E5:E50">
    <cfRule type="duplicateValues" dxfId="19" priority="13"/>
  </conditionalFormatting>
  <conditionalFormatting sqref="I5:I45 B5:B52">
    <cfRule type="duplicateValues" dxfId="18" priority="12"/>
  </conditionalFormatting>
  <conditionalFormatting sqref="E59:E106 C59:C1130">
    <cfRule type="duplicateValues" dxfId="17" priority="10"/>
    <cfRule type="duplicateValues" dxfId="16" priority="11"/>
  </conditionalFormatting>
  <conditionalFormatting sqref="I59:I106">
    <cfRule type="duplicateValues" dxfId="15" priority="8"/>
    <cfRule type="duplicateValues" dxfId="14" priority="9"/>
  </conditionalFormatting>
  <conditionalFormatting sqref="G59:G90 I59:I106">
    <cfRule type="duplicateValues" dxfId="13" priority="7"/>
  </conditionalFormatting>
  <conditionalFormatting sqref="M59:M106">
    <cfRule type="duplicateValues" dxfId="12" priority="5"/>
    <cfRule type="duplicateValues" dxfId="11" priority="6"/>
  </conditionalFormatting>
  <conditionalFormatting sqref="M59:M106">
    <cfRule type="duplicateValues" dxfId="10" priority="4"/>
  </conditionalFormatting>
  <conditionalFormatting sqref="K59:K82 M59:M106">
    <cfRule type="duplicateValues" dxfId="9" priority="3"/>
  </conditionalFormatting>
  <conditionalFormatting sqref="A59:A80">
    <cfRule type="duplicateValues" dxfId="8" priority="2"/>
  </conditionalFormatting>
  <conditionalFormatting sqref="A59:A80 C59:C1130">
    <cfRule type="duplicateValues" dxfId="7" priority="1"/>
  </conditionalFormatting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C90"/>
  <sheetViews>
    <sheetView topLeftCell="A13" workbookViewId="0">
      <selection activeCell="C5" sqref="C5:C90"/>
    </sheetView>
  </sheetViews>
  <sheetFormatPr defaultRowHeight="14.5" x14ac:dyDescent="0.35"/>
  <cols>
    <col min="2" max="2" width="66.1796875" bestFit="1" customWidth="1"/>
  </cols>
  <sheetData>
    <row r="2" spans="1:3" ht="23.5" x14ac:dyDescent="0.55000000000000004">
      <c r="A2" s="22" t="s">
        <v>282</v>
      </c>
      <c r="B2" s="22"/>
      <c r="C2" s="22"/>
    </row>
    <row r="4" spans="1:3" s="6" customFormat="1" x14ac:dyDescent="0.35">
      <c r="A4" s="6" t="s">
        <v>117</v>
      </c>
      <c r="B4" s="6" t="s">
        <v>1</v>
      </c>
      <c r="C4" s="6" t="s">
        <v>102</v>
      </c>
    </row>
    <row r="5" spans="1:3" x14ac:dyDescent="0.35">
      <c r="A5" t="s">
        <v>118</v>
      </c>
      <c r="B5" t="s">
        <v>118</v>
      </c>
      <c r="C5" t="s">
        <v>200</v>
      </c>
    </row>
    <row r="6" spans="1:3" x14ac:dyDescent="0.35">
      <c r="A6" t="s">
        <v>119</v>
      </c>
      <c r="B6" t="s">
        <v>119</v>
      </c>
      <c r="C6" t="s">
        <v>201</v>
      </c>
    </row>
    <row r="7" spans="1:3" x14ac:dyDescent="0.35">
      <c r="A7" t="s">
        <v>120</v>
      </c>
      <c r="B7" t="s">
        <v>120</v>
      </c>
      <c r="C7" t="s">
        <v>202</v>
      </c>
    </row>
    <row r="8" spans="1:3" x14ac:dyDescent="0.35">
      <c r="A8" t="s">
        <v>121</v>
      </c>
      <c r="B8" t="s">
        <v>121</v>
      </c>
      <c r="C8" t="s">
        <v>203</v>
      </c>
    </row>
    <row r="9" spans="1:3" x14ac:dyDescent="0.35">
      <c r="A9" t="s">
        <v>122</v>
      </c>
      <c r="B9" t="s">
        <v>122</v>
      </c>
      <c r="C9" t="s">
        <v>204</v>
      </c>
    </row>
    <row r="10" spans="1:3" x14ac:dyDescent="0.35">
      <c r="A10" t="s">
        <v>123</v>
      </c>
      <c r="B10" t="s">
        <v>123</v>
      </c>
      <c r="C10" t="s">
        <v>205</v>
      </c>
    </row>
    <row r="11" spans="1:3" x14ac:dyDescent="0.35">
      <c r="A11" t="s">
        <v>7</v>
      </c>
      <c r="B11" t="s">
        <v>7</v>
      </c>
      <c r="C11" t="s">
        <v>56</v>
      </c>
    </row>
    <row r="12" spans="1:3" x14ac:dyDescent="0.35">
      <c r="A12" t="s">
        <v>124</v>
      </c>
      <c r="B12" t="s">
        <v>124</v>
      </c>
      <c r="C12" t="s">
        <v>206</v>
      </c>
    </row>
    <row r="13" spans="1:3" x14ac:dyDescent="0.35">
      <c r="A13" t="s">
        <v>125</v>
      </c>
      <c r="B13" t="s">
        <v>125</v>
      </c>
      <c r="C13" t="s">
        <v>207</v>
      </c>
    </row>
    <row r="14" spans="1:3" x14ac:dyDescent="0.35">
      <c r="A14" t="s">
        <v>126</v>
      </c>
      <c r="B14" t="s">
        <v>126</v>
      </c>
      <c r="C14" t="s">
        <v>208</v>
      </c>
    </row>
    <row r="15" spans="1:3" x14ac:dyDescent="0.35">
      <c r="A15" t="s">
        <v>127</v>
      </c>
      <c r="B15" t="s">
        <v>127</v>
      </c>
      <c r="C15" t="s">
        <v>209</v>
      </c>
    </row>
    <row r="16" spans="1:3" x14ac:dyDescent="0.35">
      <c r="A16" t="s">
        <v>128</v>
      </c>
      <c r="B16" t="s">
        <v>128</v>
      </c>
      <c r="C16" t="s">
        <v>210</v>
      </c>
    </row>
    <row r="17" spans="1:3" x14ac:dyDescent="0.35">
      <c r="A17" t="s">
        <v>129</v>
      </c>
      <c r="B17" t="s">
        <v>129</v>
      </c>
      <c r="C17" t="s">
        <v>211</v>
      </c>
    </row>
    <row r="18" spans="1:3" x14ac:dyDescent="0.35">
      <c r="A18" t="s">
        <v>130</v>
      </c>
      <c r="B18" t="s">
        <v>130</v>
      </c>
      <c r="C18" t="s">
        <v>212</v>
      </c>
    </row>
    <row r="19" spans="1:3" x14ac:dyDescent="0.35">
      <c r="A19" t="s">
        <v>131</v>
      </c>
      <c r="B19" t="s">
        <v>131</v>
      </c>
      <c r="C19" t="s">
        <v>213</v>
      </c>
    </row>
    <row r="20" spans="1:3" x14ac:dyDescent="0.35">
      <c r="A20" t="s">
        <v>132</v>
      </c>
      <c r="B20" t="s">
        <v>132</v>
      </c>
      <c r="C20" t="s">
        <v>214</v>
      </c>
    </row>
    <row r="21" spans="1:3" x14ac:dyDescent="0.35">
      <c r="A21" t="s">
        <v>133</v>
      </c>
      <c r="B21" t="s">
        <v>133</v>
      </c>
      <c r="C21" t="s">
        <v>215</v>
      </c>
    </row>
    <row r="22" spans="1:3" x14ac:dyDescent="0.35">
      <c r="A22" t="s">
        <v>16</v>
      </c>
      <c r="B22" t="s">
        <v>16</v>
      </c>
      <c r="C22" t="s">
        <v>65</v>
      </c>
    </row>
    <row r="23" spans="1:3" x14ac:dyDescent="0.35">
      <c r="A23" t="s">
        <v>134</v>
      </c>
      <c r="B23" t="s">
        <v>134</v>
      </c>
      <c r="C23" t="s">
        <v>216</v>
      </c>
    </row>
    <row r="24" spans="1:3" x14ac:dyDescent="0.35">
      <c r="A24" t="s">
        <v>135</v>
      </c>
      <c r="B24" t="s">
        <v>135</v>
      </c>
      <c r="C24" t="s">
        <v>217</v>
      </c>
    </row>
    <row r="25" spans="1:3" x14ac:dyDescent="0.35">
      <c r="A25" t="s">
        <v>136</v>
      </c>
      <c r="B25" t="s">
        <v>136</v>
      </c>
      <c r="C25" t="s">
        <v>218</v>
      </c>
    </row>
    <row r="26" spans="1:3" x14ac:dyDescent="0.35">
      <c r="A26" t="s">
        <v>137</v>
      </c>
      <c r="B26" t="s">
        <v>137</v>
      </c>
      <c r="C26" t="s">
        <v>219</v>
      </c>
    </row>
    <row r="27" spans="1:3" x14ac:dyDescent="0.35">
      <c r="A27" t="s">
        <v>138</v>
      </c>
      <c r="B27" t="s">
        <v>138</v>
      </c>
      <c r="C27" t="s">
        <v>220</v>
      </c>
    </row>
    <row r="28" spans="1:3" x14ac:dyDescent="0.35">
      <c r="A28" t="s">
        <v>139</v>
      </c>
      <c r="B28" t="s">
        <v>139</v>
      </c>
      <c r="C28" t="s">
        <v>221</v>
      </c>
    </row>
    <row r="29" spans="1:3" x14ac:dyDescent="0.35">
      <c r="A29" t="s">
        <v>140</v>
      </c>
      <c r="B29" t="s">
        <v>140</v>
      </c>
      <c r="C29" t="s">
        <v>222</v>
      </c>
    </row>
    <row r="30" spans="1:3" x14ac:dyDescent="0.35">
      <c r="A30" t="s">
        <v>141</v>
      </c>
      <c r="B30" t="s">
        <v>141</v>
      </c>
      <c r="C30" t="s">
        <v>223</v>
      </c>
    </row>
    <row r="31" spans="1:3" x14ac:dyDescent="0.35">
      <c r="A31" t="s">
        <v>142</v>
      </c>
      <c r="B31" t="s">
        <v>142</v>
      </c>
      <c r="C31" t="s">
        <v>224</v>
      </c>
    </row>
    <row r="32" spans="1:3" x14ac:dyDescent="0.35">
      <c r="A32" t="s">
        <v>143</v>
      </c>
      <c r="B32" t="s">
        <v>143</v>
      </c>
      <c r="C32" t="s">
        <v>225</v>
      </c>
    </row>
    <row r="33" spans="1:3" x14ac:dyDescent="0.35">
      <c r="A33" t="s">
        <v>144</v>
      </c>
      <c r="B33" t="s">
        <v>144</v>
      </c>
      <c r="C33" t="s">
        <v>226</v>
      </c>
    </row>
    <row r="34" spans="1:3" x14ac:dyDescent="0.35">
      <c r="A34" t="s">
        <v>145</v>
      </c>
      <c r="B34" t="s">
        <v>145</v>
      </c>
      <c r="C34" t="s">
        <v>227</v>
      </c>
    </row>
    <row r="35" spans="1:3" x14ac:dyDescent="0.35">
      <c r="A35" t="s">
        <v>146</v>
      </c>
      <c r="B35" t="s">
        <v>146</v>
      </c>
      <c r="C35" t="s">
        <v>228</v>
      </c>
    </row>
    <row r="36" spans="1:3" x14ac:dyDescent="0.35">
      <c r="A36" t="s">
        <v>27</v>
      </c>
      <c r="B36" t="s">
        <v>27</v>
      </c>
      <c r="C36" t="s">
        <v>76</v>
      </c>
    </row>
    <row r="37" spans="1:3" x14ac:dyDescent="0.35">
      <c r="A37" t="s">
        <v>147</v>
      </c>
      <c r="B37" t="s">
        <v>147</v>
      </c>
      <c r="C37" t="s">
        <v>229</v>
      </c>
    </row>
    <row r="38" spans="1:3" x14ac:dyDescent="0.35">
      <c r="A38" t="s">
        <v>148</v>
      </c>
      <c r="B38" t="s">
        <v>148</v>
      </c>
      <c r="C38" t="s">
        <v>230</v>
      </c>
    </row>
    <row r="39" spans="1:3" x14ac:dyDescent="0.35">
      <c r="A39" t="s">
        <v>149</v>
      </c>
      <c r="B39" t="s">
        <v>149</v>
      </c>
      <c r="C39" t="s">
        <v>231</v>
      </c>
    </row>
    <row r="40" spans="1:3" x14ac:dyDescent="0.35">
      <c r="A40" t="s">
        <v>150</v>
      </c>
      <c r="B40" t="s">
        <v>150</v>
      </c>
      <c r="C40" t="s">
        <v>232</v>
      </c>
    </row>
    <row r="41" spans="1:3" x14ac:dyDescent="0.35">
      <c r="A41" t="s">
        <v>151</v>
      </c>
      <c r="B41" t="s">
        <v>151</v>
      </c>
      <c r="C41" t="s">
        <v>233</v>
      </c>
    </row>
    <row r="42" spans="1:3" x14ac:dyDescent="0.35">
      <c r="A42" t="s">
        <v>152</v>
      </c>
      <c r="B42" t="s">
        <v>152</v>
      </c>
      <c r="C42" t="s">
        <v>234</v>
      </c>
    </row>
    <row r="43" spans="1:3" x14ac:dyDescent="0.35">
      <c r="A43" t="s">
        <v>153</v>
      </c>
      <c r="B43" t="s">
        <v>153</v>
      </c>
      <c r="C43" t="s">
        <v>235</v>
      </c>
    </row>
    <row r="44" spans="1:3" x14ac:dyDescent="0.35">
      <c r="A44" t="s">
        <v>154</v>
      </c>
      <c r="B44" t="s">
        <v>154</v>
      </c>
      <c r="C44" t="s">
        <v>236</v>
      </c>
    </row>
    <row r="45" spans="1:3" x14ac:dyDescent="0.35">
      <c r="A45" t="s">
        <v>155</v>
      </c>
      <c r="B45" t="s">
        <v>155</v>
      </c>
      <c r="C45" t="s">
        <v>237</v>
      </c>
    </row>
    <row r="46" spans="1:3" x14ac:dyDescent="0.35">
      <c r="A46" t="s">
        <v>156</v>
      </c>
      <c r="B46" t="s">
        <v>156</v>
      </c>
      <c r="C46" t="s">
        <v>238</v>
      </c>
    </row>
    <row r="47" spans="1:3" x14ac:dyDescent="0.35">
      <c r="A47" t="s">
        <v>157</v>
      </c>
      <c r="B47" t="s">
        <v>157</v>
      </c>
      <c r="C47" t="s">
        <v>239</v>
      </c>
    </row>
    <row r="48" spans="1:3" x14ac:dyDescent="0.35">
      <c r="A48" t="s">
        <v>158</v>
      </c>
      <c r="B48" t="s">
        <v>158</v>
      </c>
      <c r="C48" t="s">
        <v>240</v>
      </c>
    </row>
    <row r="49" spans="1:3" x14ac:dyDescent="0.35">
      <c r="A49" t="s">
        <v>159</v>
      </c>
      <c r="B49" t="s">
        <v>159</v>
      </c>
      <c r="C49" t="s">
        <v>241</v>
      </c>
    </row>
    <row r="50" spans="1:3" x14ac:dyDescent="0.35">
      <c r="A50" t="s">
        <v>160</v>
      </c>
      <c r="B50" t="s">
        <v>160</v>
      </c>
      <c r="C50" t="s">
        <v>242</v>
      </c>
    </row>
    <row r="51" spans="1:3" x14ac:dyDescent="0.35">
      <c r="A51" t="s">
        <v>161</v>
      </c>
      <c r="B51" t="s">
        <v>161</v>
      </c>
      <c r="C51" t="s">
        <v>243</v>
      </c>
    </row>
    <row r="52" spans="1:3" x14ac:dyDescent="0.35">
      <c r="A52" t="s">
        <v>162</v>
      </c>
      <c r="B52" t="s">
        <v>162</v>
      </c>
      <c r="C52" t="s">
        <v>244</v>
      </c>
    </row>
    <row r="53" spans="1:3" x14ac:dyDescent="0.35">
      <c r="A53" t="s">
        <v>163</v>
      </c>
      <c r="B53" t="s">
        <v>163</v>
      </c>
      <c r="C53" t="s">
        <v>245</v>
      </c>
    </row>
    <row r="54" spans="1:3" x14ac:dyDescent="0.35">
      <c r="A54" t="s">
        <v>164</v>
      </c>
      <c r="B54" t="s">
        <v>164</v>
      </c>
      <c r="C54" t="s">
        <v>246</v>
      </c>
    </row>
    <row r="55" spans="1:3" x14ac:dyDescent="0.35">
      <c r="A55" t="s">
        <v>165</v>
      </c>
      <c r="B55" t="s">
        <v>165</v>
      </c>
      <c r="C55" t="s">
        <v>247</v>
      </c>
    </row>
    <row r="56" spans="1:3" x14ac:dyDescent="0.35">
      <c r="A56" t="s">
        <v>166</v>
      </c>
      <c r="B56" t="s">
        <v>166</v>
      </c>
      <c r="C56" t="s">
        <v>248</v>
      </c>
    </row>
    <row r="57" spans="1:3" x14ac:dyDescent="0.35">
      <c r="A57" t="s">
        <v>167</v>
      </c>
      <c r="B57" t="s">
        <v>167</v>
      </c>
      <c r="C57" t="s">
        <v>249</v>
      </c>
    </row>
    <row r="58" spans="1:3" x14ac:dyDescent="0.35">
      <c r="A58" t="s">
        <v>168</v>
      </c>
      <c r="B58" t="s">
        <v>168</v>
      </c>
      <c r="C58" t="s">
        <v>250</v>
      </c>
    </row>
    <row r="59" spans="1:3" x14ac:dyDescent="0.35">
      <c r="A59" t="s">
        <v>169</v>
      </c>
      <c r="B59" t="s">
        <v>169</v>
      </c>
      <c r="C59" t="s">
        <v>251</v>
      </c>
    </row>
    <row r="60" spans="1:3" x14ac:dyDescent="0.35">
      <c r="A60" t="s">
        <v>170</v>
      </c>
      <c r="B60" t="s">
        <v>170</v>
      </c>
      <c r="C60" t="s">
        <v>252</v>
      </c>
    </row>
    <row r="61" spans="1:3" x14ac:dyDescent="0.35">
      <c r="A61" t="s">
        <v>171</v>
      </c>
      <c r="B61" t="s">
        <v>171</v>
      </c>
      <c r="C61" t="s">
        <v>253</v>
      </c>
    </row>
    <row r="62" spans="1:3" x14ac:dyDescent="0.35">
      <c r="A62" t="s">
        <v>172</v>
      </c>
      <c r="B62" t="s">
        <v>172</v>
      </c>
      <c r="C62" t="s">
        <v>254</v>
      </c>
    </row>
    <row r="63" spans="1:3" x14ac:dyDescent="0.35">
      <c r="A63" t="s">
        <v>173</v>
      </c>
      <c r="B63" t="s">
        <v>173</v>
      </c>
      <c r="C63" t="s">
        <v>255</v>
      </c>
    </row>
    <row r="64" spans="1:3" x14ac:dyDescent="0.35">
      <c r="A64" t="s">
        <v>174</v>
      </c>
      <c r="B64" t="s">
        <v>174</v>
      </c>
      <c r="C64" t="s">
        <v>256</v>
      </c>
    </row>
    <row r="65" spans="1:3" x14ac:dyDescent="0.35">
      <c r="A65" t="s">
        <v>175</v>
      </c>
      <c r="B65" t="s">
        <v>175</v>
      </c>
      <c r="C65" t="s">
        <v>257</v>
      </c>
    </row>
    <row r="66" spans="1:3" x14ac:dyDescent="0.35">
      <c r="A66" t="s">
        <v>176</v>
      </c>
      <c r="B66" t="s">
        <v>176</v>
      </c>
      <c r="C66" t="s">
        <v>258</v>
      </c>
    </row>
    <row r="67" spans="1:3" x14ac:dyDescent="0.35">
      <c r="A67" t="s">
        <v>177</v>
      </c>
      <c r="B67" t="s">
        <v>177</v>
      </c>
      <c r="C67" t="s">
        <v>259</v>
      </c>
    </row>
    <row r="68" spans="1:3" x14ac:dyDescent="0.35">
      <c r="A68" t="s">
        <v>178</v>
      </c>
      <c r="B68" t="s">
        <v>178</v>
      </c>
      <c r="C68" t="s">
        <v>260</v>
      </c>
    </row>
    <row r="69" spans="1:3" x14ac:dyDescent="0.35">
      <c r="A69" t="s">
        <v>179</v>
      </c>
      <c r="B69" t="s">
        <v>179</v>
      </c>
      <c r="C69" t="s">
        <v>261</v>
      </c>
    </row>
    <row r="70" spans="1:3" x14ac:dyDescent="0.35">
      <c r="A70" t="s">
        <v>40</v>
      </c>
      <c r="B70" t="s">
        <v>40</v>
      </c>
      <c r="C70" t="s">
        <v>89</v>
      </c>
    </row>
    <row r="71" spans="1:3" x14ac:dyDescent="0.35">
      <c r="A71" t="s">
        <v>180</v>
      </c>
      <c r="B71" t="s">
        <v>180</v>
      </c>
      <c r="C71" t="s">
        <v>262</v>
      </c>
    </row>
    <row r="72" spans="1:3" x14ac:dyDescent="0.35">
      <c r="A72" t="s">
        <v>181</v>
      </c>
      <c r="B72" t="s">
        <v>181</v>
      </c>
      <c r="C72" t="s">
        <v>263</v>
      </c>
    </row>
    <row r="73" spans="1:3" x14ac:dyDescent="0.35">
      <c r="A73" t="s">
        <v>182</v>
      </c>
      <c r="B73" t="s">
        <v>182</v>
      </c>
      <c r="C73" t="s">
        <v>264</v>
      </c>
    </row>
    <row r="74" spans="1:3" x14ac:dyDescent="0.35">
      <c r="A74" t="s">
        <v>183</v>
      </c>
      <c r="B74" t="s">
        <v>183</v>
      </c>
      <c r="C74" t="s">
        <v>265</v>
      </c>
    </row>
    <row r="75" spans="1:3" x14ac:dyDescent="0.35">
      <c r="A75" t="s">
        <v>184</v>
      </c>
      <c r="B75" t="s">
        <v>184</v>
      </c>
      <c r="C75" t="s">
        <v>266</v>
      </c>
    </row>
    <row r="76" spans="1:3" x14ac:dyDescent="0.35">
      <c r="A76" t="s">
        <v>185</v>
      </c>
      <c r="B76" t="s">
        <v>185</v>
      </c>
      <c r="C76" t="s">
        <v>267</v>
      </c>
    </row>
    <row r="77" spans="1:3" x14ac:dyDescent="0.35">
      <c r="A77" t="s">
        <v>186</v>
      </c>
      <c r="B77" t="s">
        <v>186</v>
      </c>
      <c r="C77" t="s">
        <v>268</v>
      </c>
    </row>
    <row r="78" spans="1:3" x14ac:dyDescent="0.35">
      <c r="A78" t="s">
        <v>187</v>
      </c>
      <c r="B78" t="s">
        <v>187</v>
      </c>
      <c r="C78" t="s">
        <v>269</v>
      </c>
    </row>
    <row r="79" spans="1:3" x14ac:dyDescent="0.35">
      <c r="A79" t="s">
        <v>188</v>
      </c>
      <c r="B79" t="s">
        <v>188</v>
      </c>
      <c r="C79" t="s">
        <v>270</v>
      </c>
    </row>
    <row r="80" spans="1:3" x14ac:dyDescent="0.35">
      <c r="A80" t="s">
        <v>189</v>
      </c>
      <c r="B80" t="s">
        <v>189</v>
      </c>
      <c r="C80" t="s">
        <v>271</v>
      </c>
    </row>
    <row r="81" spans="1:3" x14ac:dyDescent="0.35">
      <c r="A81" t="s">
        <v>190</v>
      </c>
      <c r="B81" t="s">
        <v>190</v>
      </c>
      <c r="C81" t="s">
        <v>272</v>
      </c>
    </row>
    <row r="82" spans="1:3" x14ac:dyDescent="0.35">
      <c r="A82" t="s">
        <v>191</v>
      </c>
      <c r="B82" t="s">
        <v>191</v>
      </c>
      <c r="C82" t="s">
        <v>273</v>
      </c>
    </row>
    <row r="83" spans="1:3" x14ac:dyDescent="0.35">
      <c r="A83" t="s">
        <v>192</v>
      </c>
      <c r="B83" t="s">
        <v>192</v>
      </c>
      <c r="C83" t="s">
        <v>274</v>
      </c>
    </row>
    <row r="84" spans="1:3" x14ac:dyDescent="0.35">
      <c r="A84" t="s">
        <v>193</v>
      </c>
      <c r="B84" t="s">
        <v>193</v>
      </c>
      <c r="C84" t="s">
        <v>275</v>
      </c>
    </row>
    <row r="85" spans="1:3" x14ac:dyDescent="0.35">
      <c r="A85" t="s">
        <v>194</v>
      </c>
      <c r="B85" t="s">
        <v>194</v>
      </c>
      <c r="C85" t="s">
        <v>276</v>
      </c>
    </row>
    <row r="86" spans="1:3" x14ac:dyDescent="0.35">
      <c r="A86" t="s">
        <v>195</v>
      </c>
      <c r="B86" t="s">
        <v>195</v>
      </c>
      <c r="C86" t="s">
        <v>277</v>
      </c>
    </row>
    <row r="87" spans="1:3" x14ac:dyDescent="0.35">
      <c r="A87" t="s">
        <v>196</v>
      </c>
      <c r="B87" t="s">
        <v>196</v>
      </c>
      <c r="C87" t="s">
        <v>278</v>
      </c>
    </row>
    <row r="88" spans="1:3" x14ac:dyDescent="0.35">
      <c r="A88" t="s">
        <v>197</v>
      </c>
      <c r="B88" t="s">
        <v>197</v>
      </c>
      <c r="C88" t="s">
        <v>279</v>
      </c>
    </row>
    <row r="89" spans="1:3" x14ac:dyDescent="0.35">
      <c r="A89" t="s">
        <v>198</v>
      </c>
      <c r="B89" t="s">
        <v>198</v>
      </c>
      <c r="C89" t="s">
        <v>280</v>
      </c>
    </row>
    <row r="90" spans="1:3" x14ac:dyDescent="0.35">
      <c r="A90" t="s">
        <v>199</v>
      </c>
      <c r="B90" t="s">
        <v>199</v>
      </c>
      <c r="C90" t="s">
        <v>281</v>
      </c>
    </row>
  </sheetData>
  <mergeCells count="1">
    <mergeCell ref="A2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27"/>
  <sheetViews>
    <sheetView workbookViewId="0">
      <selection activeCell="C4" sqref="C4:C27"/>
    </sheetView>
  </sheetViews>
  <sheetFormatPr defaultRowHeight="14.5" x14ac:dyDescent="0.35"/>
  <cols>
    <col min="1" max="2" width="53.1796875" bestFit="1" customWidth="1"/>
  </cols>
  <sheetData>
    <row r="1" spans="1:3" ht="21" x14ac:dyDescent="0.5">
      <c r="A1" s="23" t="s">
        <v>352</v>
      </c>
      <c r="B1" s="23"/>
      <c r="C1" s="23"/>
    </row>
    <row r="3" spans="1:3" s="6" customFormat="1" x14ac:dyDescent="0.35">
      <c r="A3" s="6" t="s">
        <v>117</v>
      </c>
      <c r="B3" s="6" t="s">
        <v>1</v>
      </c>
    </row>
    <row r="4" spans="1:3" x14ac:dyDescent="0.35">
      <c r="A4" t="s">
        <v>283</v>
      </c>
      <c r="B4" t="s">
        <v>306</v>
      </c>
      <c r="C4" t="s">
        <v>329</v>
      </c>
    </row>
    <row r="5" spans="1:3" x14ac:dyDescent="0.35">
      <c r="A5" t="s">
        <v>284</v>
      </c>
      <c r="B5" t="s">
        <v>307</v>
      </c>
      <c r="C5" t="s">
        <v>330</v>
      </c>
    </row>
    <row r="6" spans="1:3" x14ac:dyDescent="0.35">
      <c r="A6" t="s">
        <v>285</v>
      </c>
      <c r="B6" t="s">
        <v>308</v>
      </c>
      <c r="C6" t="s">
        <v>331</v>
      </c>
    </row>
    <row r="7" spans="1:3" x14ac:dyDescent="0.35">
      <c r="A7" t="s">
        <v>22</v>
      </c>
      <c r="B7" t="s">
        <v>54</v>
      </c>
      <c r="C7" t="s">
        <v>71</v>
      </c>
    </row>
    <row r="8" spans="1:3" x14ac:dyDescent="0.35">
      <c r="A8" t="s">
        <v>286</v>
      </c>
      <c r="B8" t="s">
        <v>309</v>
      </c>
      <c r="C8" t="s">
        <v>332</v>
      </c>
    </row>
    <row r="9" spans="1:3" x14ac:dyDescent="0.35">
      <c r="A9" t="s">
        <v>287</v>
      </c>
      <c r="B9" t="s">
        <v>310</v>
      </c>
      <c r="C9" t="s">
        <v>333</v>
      </c>
    </row>
    <row r="10" spans="1:3" x14ac:dyDescent="0.35">
      <c r="A10" t="s">
        <v>288</v>
      </c>
      <c r="B10" t="s">
        <v>311</v>
      </c>
      <c r="C10" t="s">
        <v>334</v>
      </c>
    </row>
    <row r="11" spans="1:3" x14ac:dyDescent="0.35">
      <c r="A11" t="s">
        <v>289</v>
      </c>
      <c r="B11" t="s">
        <v>312</v>
      </c>
      <c r="C11" t="s">
        <v>335</v>
      </c>
    </row>
    <row r="12" spans="1:3" x14ac:dyDescent="0.35">
      <c r="A12" t="s">
        <v>290</v>
      </c>
      <c r="B12" t="s">
        <v>313</v>
      </c>
      <c r="C12" t="s">
        <v>336</v>
      </c>
    </row>
    <row r="13" spans="1:3" x14ac:dyDescent="0.35">
      <c r="A13" t="s">
        <v>291</v>
      </c>
      <c r="B13" t="s">
        <v>314</v>
      </c>
      <c r="C13" t="s">
        <v>337</v>
      </c>
    </row>
    <row r="14" spans="1:3" x14ac:dyDescent="0.35">
      <c r="A14" t="s">
        <v>292</v>
      </c>
      <c r="B14" t="s">
        <v>315</v>
      </c>
      <c r="C14" t="s">
        <v>338</v>
      </c>
    </row>
    <row r="15" spans="1:3" x14ac:dyDescent="0.35">
      <c r="A15" t="s">
        <v>293</v>
      </c>
      <c r="B15" t="s">
        <v>316</v>
      </c>
      <c r="C15" t="s">
        <v>339</v>
      </c>
    </row>
    <row r="16" spans="1:3" x14ac:dyDescent="0.35">
      <c r="A16" t="s">
        <v>294</v>
      </c>
      <c r="B16" t="s">
        <v>317</v>
      </c>
      <c r="C16" t="s">
        <v>340</v>
      </c>
    </row>
    <row r="17" spans="1:3" x14ac:dyDescent="0.35">
      <c r="A17" t="s">
        <v>295</v>
      </c>
      <c r="B17" t="s">
        <v>318</v>
      </c>
      <c r="C17" t="s">
        <v>341</v>
      </c>
    </row>
    <row r="18" spans="1:3" x14ac:dyDescent="0.35">
      <c r="A18" t="s">
        <v>296</v>
      </c>
      <c r="B18" t="s">
        <v>319</v>
      </c>
      <c r="C18" t="s">
        <v>342</v>
      </c>
    </row>
    <row r="19" spans="1:3" x14ac:dyDescent="0.35">
      <c r="A19" t="s">
        <v>297</v>
      </c>
      <c r="B19" t="s">
        <v>320</v>
      </c>
      <c r="C19" t="s">
        <v>343</v>
      </c>
    </row>
    <row r="20" spans="1:3" x14ac:dyDescent="0.35">
      <c r="A20" t="s">
        <v>298</v>
      </c>
      <c r="B20" t="s">
        <v>321</v>
      </c>
      <c r="C20" t="s">
        <v>344</v>
      </c>
    </row>
    <row r="21" spans="1:3" x14ac:dyDescent="0.35">
      <c r="A21" t="s">
        <v>299</v>
      </c>
      <c r="B21" t="s">
        <v>322</v>
      </c>
      <c r="C21" t="s">
        <v>345</v>
      </c>
    </row>
    <row r="22" spans="1:3" x14ac:dyDescent="0.35">
      <c r="A22" t="s">
        <v>300</v>
      </c>
      <c r="B22" t="s">
        <v>323</v>
      </c>
      <c r="C22" t="s">
        <v>346</v>
      </c>
    </row>
    <row r="23" spans="1:3" x14ac:dyDescent="0.35">
      <c r="A23" t="s">
        <v>301</v>
      </c>
      <c r="B23" t="s">
        <v>324</v>
      </c>
      <c r="C23" t="s">
        <v>347</v>
      </c>
    </row>
    <row r="24" spans="1:3" x14ac:dyDescent="0.35">
      <c r="A24" t="s">
        <v>302</v>
      </c>
      <c r="B24" t="s">
        <v>325</v>
      </c>
      <c r="C24" t="s">
        <v>348</v>
      </c>
    </row>
    <row r="25" spans="1:3" x14ac:dyDescent="0.35">
      <c r="A25" t="s">
        <v>303</v>
      </c>
      <c r="B25" t="s">
        <v>326</v>
      </c>
      <c r="C25" t="s">
        <v>349</v>
      </c>
    </row>
    <row r="26" spans="1:3" x14ac:dyDescent="0.35">
      <c r="A26" t="s">
        <v>304</v>
      </c>
      <c r="B26" t="s">
        <v>327</v>
      </c>
      <c r="C26" t="s">
        <v>350</v>
      </c>
    </row>
    <row r="27" spans="1:3" x14ac:dyDescent="0.35">
      <c r="A27" t="s">
        <v>305</v>
      </c>
      <c r="B27" t="s">
        <v>328</v>
      </c>
      <c r="C27" t="s">
        <v>351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02"/>
  <sheetViews>
    <sheetView topLeftCell="B76" workbookViewId="0">
      <selection activeCell="B103" sqref="B103"/>
    </sheetView>
  </sheetViews>
  <sheetFormatPr defaultRowHeight="14.5" x14ac:dyDescent="0.35"/>
  <cols>
    <col min="2" max="2" width="94.81640625" bestFit="1" customWidth="1"/>
    <col min="3" max="3" width="13.1796875" customWidth="1"/>
  </cols>
  <sheetData>
    <row r="1" spans="1:3" ht="23.5" x14ac:dyDescent="0.55000000000000004">
      <c r="B1" s="22" t="s">
        <v>392</v>
      </c>
      <c r="C1" s="22"/>
    </row>
    <row r="3" spans="1:3" s="6" customFormat="1" x14ac:dyDescent="0.35">
      <c r="A3" s="5" t="s">
        <v>117</v>
      </c>
      <c r="B3" s="5" t="s">
        <v>1</v>
      </c>
      <c r="C3" s="5" t="s">
        <v>2264</v>
      </c>
    </row>
    <row r="4" spans="1:3" x14ac:dyDescent="0.35">
      <c r="A4" s="3" t="s">
        <v>2113</v>
      </c>
      <c r="B4" s="3" t="s">
        <v>2113</v>
      </c>
      <c r="C4" s="3" t="s">
        <v>2188</v>
      </c>
    </row>
    <row r="5" spans="1:3" x14ac:dyDescent="0.35">
      <c r="A5" s="3" t="s">
        <v>2114</v>
      </c>
      <c r="B5" s="3" t="s">
        <v>2114</v>
      </c>
      <c r="C5" s="3" t="s">
        <v>2189</v>
      </c>
    </row>
    <row r="6" spans="1:3" x14ac:dyDescent="0.35">
      <c r="A6" s="3" t="s">
        <v>120</v>
      </c>
      <c r="B6" s="3" t="s">
        <v>120</v>
      </c>
      <c r="C6" s="3" t="s">
        <v>202</v>
      </c>
    </row>
    <row r="7" spans="1:3" x14ac:dyDescent="0.35">
      <c r="A7" s="3" t="s">
        <v>2115</v>
      </c>
      <c r="B7" s="3" t="s">
        <v>2115</v>
      </c>
      <c r="C7" s="3" t="s">
        <v>2190</v>
      </c>
    </row>
    <row r="8" spans="1:3" x14ac:dyDescent="0.35">
      <c r="A8" s="3" t="s">
        <v>2116</v>
      </c>
      <c r="B8" s="3" t="s">
        <v>2116</v>
      </c>
      <c r="C8" s="3" t="s">
        <v>2191</v>
      </c>
    </row>
    <row r="9" spans="1:3" x14ac:dyDescent="0.35">
      <c r="A9" s="3" t="s">
        <v>121</v>
      </c>
      <c r="B9" s="3" t="s">
        <v>121</v>
      </c>
      <c r="C9" s="3" t="s">
        <v>203</v>
      </c>
    </row>
    <row r="10" spans="1:3" x14ac:dyDescent="0.35">
      <c r="A10" s="3" t="s">
        <v>2117</v>
      </c>
      <c r="B10" s="3" t="s">
        <v>2117</v>
      </c>
      <c r="C10" s="3" t="s">
        <v>2192</v>
      </c>
    </row>
    <row r="11" spans="1:3" x14ac:dyDescent="0.35">
      <c r="A11" s="3" t="s">
        <v>122</v>
      </c>
      <c r="B11" s="3" t="s">
        <v>122</v>
      </c>
      <c r="C11" s="3" t="s">
        <v>204</v>
      </c>
    </row>
    <row r="12" spans="1:3" x14ac:dyDescent="0.35">
      <c r="A12" s="3" t="s">
        <v>2118</v>
      </c>
      <c r="B12" s="3" t="s">
        <v>2118</v>
      </c>
      <c r="C12" s="3" t="s">
        <v>2193</v>
      </c>
    </row>
    <row r="13" spans="1:3" x14ac:dyDescent="0.35">
      <c r="A13" s="3" t="s">
        <v>2119</v>
      </c>
      <c r="B13" s="3" t="s">
        <v>2119</v>
      </c>
      <c r="C13" s="3" t="s">
        <v>2194</v>
      </c>
    </row>
    <row r="14" spans="1:3" x14ac:dyDescent="0.35">
      <c r="A14" s="3" t="s">
        <v>2120</v>
      </c>
      <c r="B14" s="3" t="s">
        <v>2120</v>
      </c>
      <c r="C14" s="3" t="s">
        <v>2195</v>
      </c>
    </row>
    <row r="15" spans="1:3" x14ac:dyDescent="0.35">
      <c r="A15" s="3" t="s">
        <v>2121</v>
      </c>
      <c r="B15" s="3" t="s">
        <v>2121</v>
      </c>
      <c r="C15" s="3" t="s">
        <v>2196</v>
      </c>
    </row>
    <row r="16" spans="1:3" x14ac:dyDescent="0.35">
      <c r="A16" s="3" t="s">
        <v>2122</v>
      </c>
      <c r="B16" s="3" t="s">
        <v>2122</v>
      </c>
      <c r="C16" s="3" t="s">
        <v>2197</v>
      </c>
    </row>
    <row r="17" spans="1:3" x14ac:dyDescent="0.35">
      <c r="A17" s="3" t="s">
        <v>2123</v>
      </c>
      <c r="B17" s="3" t="s">
        <v>2123</v>
      </c>
      <c r="C17" s="3" t="s">
        <v>2198</v>
      </c>
    </row>
    <row r="18" spans="1:3" x14ac:dyDescent="0.35">
      <c r="A18" s="3" t="s">
        <v>2124</v>
      </c>
      <c r="B18" s="3" t="s">
        <v>2124</v>
      </c>
      <c r="C18" s="3" t="s">
        <v>2199</v>
      </c>
    </row>
    <row r="19" spans="1:3" x14ac:dyDescent="0.35">
      <c r="A19" s="3" t="s">
        <v>2125</v>
      </c>
      <c r="B19" s="3" t="s">
        <v>2125</v>
      </c>
      <c r="C19" s="3" t="s">
        <v>2200</v>
      </c>
    </row>
    <row r="20" spans="1:3" x14ac:dyDescent="0.35">
      <c r="A20" s="3" t="s">
        <v>7</v>
      </c>
      <c r="B20" s="3" t="s">
        <v>7</v>
      </c>
      <c r="C20" s="3" t="s">
        <v>56</v>
      </c>
    </row>
    <row r="21" spans="1:3" x14ac:dyDescent="0.35">
      <c r="A21" s="3" t="s">
        <v>8</v>
      </c>
      <c r="B21" s="3" t="s">
        <v>8</v>
      </c>
      <c r="C21" s="3" t="s">
        <v>57</v>
      </c>
    </row>
    <row r="22" spans="1:3" x14ac:dyDescent="0.35">
      <c r="A22" s="3" t="s">
        <v>2126</v>
      </c>
      <c r="B22" s="3" t="s">
        <v>2126</v>
      </c>
      <c r="C22" s="3" t="s">
        <v>2201</v>
      </c>
    </row>
    <row r="23" spans="1:3" x14ac:dyDescent="0.35">
      <c r="A23" s="3" t="s">
        <v>2127</v>
      </c>
      <c r="B23" s="3" t="s">
        <v>2127</v>
      </c>
      <c r="C23" s="3" t="s">
        <v>2202</v>
      </c>
    </row>
    <row r="24" spans="1:3" x14ac:dyDescent="0.35">
      <c r="A24" s="3" t="s">
        <v>2128</v>
      </c>
      <c r="B24" s="3" t="s">
        <v>2128</v>
      </c>
      <c r="C24" s="3" t="s">
        <v>2203</v>
      </c>
    </row>
    <row r="25" spans="1:3" x14ac:dyDescent="0.35">
      <c r="A25" s="3" t="s">
        <v>128</v>
      </c>
      <c r="B25" s="3" t="s">
        <v>128</v>
      </c>
      <c r="C25" s="3" t="s">
        <v>210</v>
      </c>
    </row>
    <row r="26" spans="1:3" x14ac:dyDescent="0.35">
      <c r="A26" s="3" t="s">
        <v>12</v>
      </c>
      <c r="B26" s="3" t="s">
        <v>12</v>
      </c>
      <c r="C26" s="3" t="s">
        <v>61</v>
      </c>
    </row>
    <row r="27" spans="1:3" x14ac:dyDescent="0.35">
      <c r="A27" s="3" t="s">
        <v>132</v>
      </c>
      <c r="B27" s="3" t="s">
        <v>132</v>
      </c>
      <c r="C27" s="3" t="s">
        <v>214</v>
      </c>
    </row>
    <row r="28" spans="1:3" x14ac:dyDescent="0.35">
      <c r="A28" s="3" t="s">
        <v>2129</v>
      </c>
      <c r="B28" s="3" t="s">
        <v>2129</v>
      </c>
      <c r="C28" s="3" t="s">
        <v>2204</v>
      </c>
    </row>
    <row r="29" spans="1:3" x14ac:dyDescent="0.35">
      <c r="A29" s="3" t="s">
        <v>2130</v>
      </c>
      <c r="B29" s="3" t="s">
        <v>2130</v>
      </c>
      <c r="C29" s="3" t="s">
        <v>2205</v>
      </c>
    </row>
    <row r="30" spans="1:3" x14ac:dyDescent="0.35">
      <c r="A30" s="3" t="s">
        <v>2131</v>
      </c>
      <c r="B30" s="3" t="s">
        <v>2131</v>
      </c>
      <c r="C30" s="3" t="s">
        <v>2206</v>
      </c>
    </row>
    <row r="31" spans="1:3" x14ac:dyDescent="0.35">
      <c r="A31" s="3" t="s">
        <v>2132</v>
      </c>
      <c r="B31" s="3" t="s">
        <v>2132</v>
      </c>
      <c r="C31" s="3" t="s">
        <v>2207</v>
      </c>
    </row>
    <row r="32" spans="1:3" x14ac:dyDescent="0.35">
      <c r="A32" s="3" t="s">
        <v>2133</v>
      </c>
      <c r="B32" s="3" t="s">
        <v>2133</v>
      </c>
      <c r="C32" s="3" t="s">
        <v>2208</v>
      </c>
    </row>
    <row r="33" spans="1:3" x14ac:dyDescent="0.35">
      <c r="A33" s="3" t="s">
        <v>2134</v>
      </c>
      <c r="B33" s="3" t="s">
        <v>2134</v>
      </c>
      <c r="C33" s="3" t="s">
        <v>2209</v>
      </c>
    </row>
    <row r="34" spans="1:3" x14ac:dyDescent="0.35">
      <c r="A34" s="3" t="s">
        <v>2135</v>
      </c>
      <c r="B34" s="3" t="s">
        <v>2135</v>
      </c>
      <c r="C34" s="3" t="s">
        <v>2210</v>
      </c>
    </row>
    <row r="35" spans="1:3" x14ac:dyDescent="0.35">
      <c r="A35" s="3" t="s">
        <v>134</v>
      </c>
      <c r="B35" s="3" t="s">
        <v>134</v>
      </c>
      <c r="C35" s="3" t="s">
        <v>216</v>
      </c>
    </row>
    <row r="36" spans="1:3" x14ac:dyDescent="0.35">
      <c r="A36" s="3" t="s">
        <v>2136</v>
      </c>
      <c r="B36" s="3" t="s">
        <v>2136</v>
      </c>
      <c r="C36" s="3" t="s">
        <v>2211</v>
      </c>
    </row>
    <row r="37" spans="1:3" x14ac:dyDescent="0.35">
      <c r="A37" s="3" t="s">
        <v>2137</v>
      </c>
      <c r="B37" s="3" t="s">
        <v>2137</v>
      </c>
      <c r="C37" s="3" t="s">
        <v>2212</v>
      </c>
    </row>
    <row r="38" spans="1:3" x14ac:dyDescent="0.35">
      <c r="A38" s="3" t="s">
        <v>2138</v>
      </c>
      <c r="B38" s="3" t="s">
        <v>2138</v>
      </c>
      <c r="C38" s="3" t="s">
        <v>2213</v>
      </c>
    </row>
    <row r="39" spans="1:3" x14ac:dyDescent="0.35">
      <c r="A39" s="3" t="s">
        <v>140</v>
      </c>
      <c r="B39" s="3" t="s">
        <v>140</v>
      </c>
      <c r="C39" s="3" t="s">
        <v>222</v>
      </c>
    </row>
    <row r="40" spans="1:3" x14ac:dyDescent="0.35">
      <c r="A40" s="3" t="s">
        <v>2139</v>
      </c>
      <c r="B40" s="3" t="s">
        <v>2139</v>
      </c>
      <c r="C40" s="3" t="s">
        <v>2214</v>
      </c>
    </row>
    <row r="41" spans="1:3" x14ac:dyDescent="0.35">
      <c r="A41" s="3" t="s">
        <v>145</v>
      </c>
      <c r="B41" s="3" t="s">
        <v>145</v>
      </c>
      <c r="C41" s="3" t="s">
        <v>227</v>
      </c>
    </row>
    <row r="42" spans="1:3" x14ac:dyDescent="0.35">
      <c r="A42" s="3" t="s">
        <v>2140</v>
      </c>
      <c r="B42" s="3" t="s">
        <v>2140</v>
      </c>
      <c r="C42" s="3" t="s">
        <v>2215</v>
      </c>
    </row>
    <row r="43" spans="1:3" x14ac:dyDescent="0.35">
      <c r="A43" s="3" t="s">
        <v>2141</v>
      </c>
      <c r="B43" s="3" t="s">
        <v>2141</v>
      </c>
      <c r="C43" s="3" t="s">
        <v>2216</v>
      </c>
    </row>
    <row r="44" spans="1:3" x14ac:dyDescent="0.35">
      <c r="A44" s="3" t="s">
        <v>2142</v>
      </c>
      <c r="B44" s="3" t="s">
        <v>2142</v>
      </c>
      <c r="C44" s="3" t="s">
        <v>2217</v>
      </c>
    </row>
    <row r="45" spans="1:3" x14ac:dyDescent="0.35">
      <c r="A45" s="3" t="s">
        <v>2143</v>
      </c>
      <c r="B45" s="3" t="s">
        <v>2143</v>
      </c>
      <c r="C45" s="3" t="s">
        <v>2218</v>
      </c>
    </row>
    <row r="46" spans="1:3" x14ac:dyDescent="0.35">
      <c r="A46" s="3" t="s">
        <v>2144</v>
      </c>
      <c r="B46" s="3" t="s">
        <v>2144</v>
      </c>
      <c r="C46" s="3" t="s">
        <v>2219</v>
      </c>
    </row>
    <row r="47" spans="1:3" x14ac:dyDescent="0.35">
      <c r="A47" s="3" t="s">
        <v>2145</v>
      </c>
      <c r="B47" s="3" t="s">
        <v>2145</v>
      </c>
      <c r="C47" s="3" t="s">
        <v>2220</v>
      </c>
    </row>
    <row r="48" spans="1:3" x14ac:dyDescent="0.35">
      <c r="A48" s="3" t="s">
        <v>151</v>
      </c>
      <c r="B48" s="3" t="s">
        <v>151</v>
      </c>
      <c r="C48" s="3" t="s">
        <v>233</v>
      </c>
    </row>
    <row r="49" spans="1:3" x14ac:dyDescent="0.35">
      <c r="A49" s="3" t="s">
        <v>2146</v>
      </c>
      <c r="B49" s="3" t="s">
        <v>2146</v>
      </c>
      <c r="C49" s="3" t="s">
        <v>2221</v>
      </c>
    </row>
    <row r="50" spans="1:3" x14ac:dyDescent="0.35">
      <c r="A50" s="3" t="s">
        <v>2147</v>
      </c>
      <c r="B50" s="3" t="s">
        <v>2147</v>
      </c>
      <c r="C50" s="3" t="s">
        <v>2222</v>
      </c>
    </row>
    <row r="51" spans="1:3" x14ac:dyDescent="0.35">
      <c r="A51" s="3" t="s">
        <v>156</v>
      </c>
      <c r="B51" s="3" t="s">
        <v>156</v>
      </c>
      <c r="C51" s="3" t="s">
        <v>238</v>
      </c>
    </row>
    <row r="52" spans="1:3" x14ac:dyDescent="0.35">
      <c r="A52" s="3" t="s">
        <v>2148</v>
      </c>
      <c r="B52" s="3" t="s">
        <v>2148</v>
      </c>
      <c r="C52" s="3" t="s">
        <v>2223</v>
      </c>
    </row>
    <row r="53" spans="1:3" x14ac:dyDescent="0.35">
      <c r="A53" s="3" t="s">
        <v>32</v>
      </c>
      <c r="B53" s="3" t="s">
        <v>32</v>
      </c>
      <c r="C53" s="3" t="s">
        <v>81</v>
      </c>
    </row>
    <row r="54" spans="1:3" x14ac:dyDescent="0.35">
      <c r="A54" s="3" t="s">
        <v>2149</v>
      </c>
      <c r="B54" s="3" t="s">
        <v>2149</v>
      </c>
      <c r="C54" s="3" t="s">
        <v>2224</v>
      </c>
    </row>
    <row r="55" spans="1:3" x14ac:dyDescent="0.35">
      <c r="A55" s="3" t="s">
        <v>2150</v>
      </c>
      <c r="B55" s="3" t="s">
        <v>2150</v>
      </c>
      <c r="C55" s="3" t="s">
        <v>2225</v>
      </c>
    </row>
    <row r="56" spans="1:3" x14ac:dyDescent="0.35">
      <c r="A56" s="3" t="s">
        <v>2151</v>
      </c>
      <c r="B56" s="3" t="s">
        <v>2151</v>
      </c>
      <c r="C56" s="3" t="s">
        <v>2226</v>
      </c>
    </row>
    <row r="57" spans="1:3" x14ac:dyDescent="0.35">
      <c r="A57" s="3" t="s">
        <v>2152</v>
      </c>
      <c r="B57" s="3" t="s">
        <v>2152</v>
      </c>
      <c r="C57" s="3" t="s">
        <v>2227</v>
      </c>
    </row>
    <row r="58" spans="1:3" x14ac:dyDescent="0.35">
      <c r="A58" s="3" t="s">
        <v>2153</v>
      </c>
      <c r="B58" s="3" t="s">
        <v>2153</v>
      </c>
      <c r="C58" s="3" t="s">
        <v>2228</v>
      </c>
    </row>
    <row r="59" spans="1:3" x14ac:dyDescent="0.35">
      <c r="A59" s="3" t="s">
        <v>162</v>
      </c>
      <c r="B59" s="3" t="s">
        <v>162</v>
      </c>
      <c r="C59" s="3" t="s">
        <v>244</v>
      </c>
    </row>
    <row r="60" spans="1:3" x14ac:dyDescent="0.35">
      <c r="A60" s="3" t="s">
        <v>2154</v>
      </c>
      <c r="B60" s="3" t="s">
        <v>2154</v>
      </c>
      <c r="C60" s="3" t="s">
        <v>2229</v>
      </c>
    </row>
    <row r="61" spans="1:3" x14ac:dyDescent="0.35">
      <c r="A61" s="3" t="s">
        <v>2155</v>
      </c>
      <c r="B61" s="3" t="s">
        <v>2155</v>
      </c>
      <c r="C61" s="3" t="s">
        <v>2230</v>
      </c>
    </row>
    <row r="62" spans="1:3" x14ac:dyDescent="0.35">
      <c r="A62" s="3" t="s">
        <v>2156</v>
      </c>
      <c r="B62" s="3" t="s">
        <v>2156</v>
      </c>
      <c r="C62" s="3" t="s">
        <v>2231</v>
      </c>
    </row>
    <row r="63" spans="1:3" x14ac:dyDescent="0.35">
      <c r="A63" s="3" t="s">
        <v>2157</v>
      </c>
      <c r="B63" s="3" t="s">
        <v>2157</v>
      </c>
      <c r="C63" s="3" t="s">
        <v>2232</v>
      </c>
    </row>
    <row r="64" spans="1:3" x14ac:dyDescent="0.35">
      <c r="A64" s="3" t="s">
        <v>2158</v>
      </c>
      <c r="B64" s="3" t="s">
        <v>2158</v>
      </c>
      <c r="C64" s="3" t="s">
        <v>2233</v>
      </c>
    </row>
    <row r="65" spans="1:3" x14ac:dyDescent="0.35">
      <c r="A65" s="3" t="s">
        <v>176</v>
      </c>
      <c r="B65" s="3" t="s">
        <v>176</v>
      </c>
      <c r="C65" s="3" t="s">
        <v>258</v>
      </c>
    </row>
    <row r="66" spans="1:3" x14ac:dyDescent="0.35">
      <c r="A66" s="3" t="s">
        <v>2159</v>
      </c>
      <c r="B66" s="3" t="s">
        <v>2159</v>
      </c>
      <c r="C66" s="3" t="s">
        <v>2234</v>
      </c>
    </row>
    <row r="67" spans="1:3" x14ac:dyDescent="0.35">
      <c r="A67" s="3" t="s">
        <v>2160</v>
      </c>
      <c r="B67" s="3" t="s">
        <v>2160</v>
      </c>
      <c r="C67" s="3" t="s">
        <v>2235</v>
      </c>
    </row>
    <row r="68" spans="1:3" x14ac:dyDescent="0.35">
      <c r="A68" s="3" t="s">
        <v>2161</v>
      </c>
      <c r="B68" s="3" t="s">
        <v>2161</v>
      </c>
      <c r="C68" s="3" t="s">
        <v>2236</v>
      </c>
    </row>
    <row r="69" spans="1:3" x14ac:dyDescent="0.35">
      <c r="A69" s="3" t="s">
        <v>2162</v>
      </c>
      <c r="B69" s="3" t="s">
        <v>2162</v>
      </c>
      <c r="C69" s="3" t="s">
        <v>2237</v>
      </c>
    </row>
    <row r="70" spans="1:3" x14ac:dyDescent="0.35">
      <c r="A70" s="3" t="s">
        <v>2163</v>
      </c>
      <c r="B70" s="3" t="s">
        <v>2163</v>
      </c>
      <c r="C70" s="3" t="s">
        <v>2238</v>
      </c>
    </row>
    <row r="71" spans="1:3" x14ac:dyDescent="0.35">
      <c r="A71" s="3" t="s">
        <v>2164</v>
      </c>
      <c r="B71" s="3" t="s">
        <v>2164</v>
      </c>
      <c r="C71" s="3" t="s">
        <v>2239</v>
      </c>
    </row>
    <row r="72" spans="1:3" x14ac:dyDescent="0.35">
      <c r="A72" s="3" t="s">
        <v>2165</v>
      </c>
      <c r="B72" s="3" t="s">
        <v>2165</v>
      </c>
      <c r="C72" s="3" t="s">
        <v>2240</v>
      </c>
    </row>
    <row r="73" spans="1:3" x14ac:dyDescent="0.35">
      <c r="A73" s="3" t="s">
        <v>41</v>
      </c>
      <c r="B73" s="3" t="s">
        <v>41</v>
      </c>
      <c r="C73" s="3" t="s">
        <v>90</v>
      </c>
    </row>
    <row r="74" spans="1:3" x14ac:dyDescent="0.35">
      <c r="A74" s="3" t="s">
        <v>181</v>
      </c>
      <c r="B74" s="3" t="s">
        <v>181</v>
      </c>
      <c r="C74" s="3" t="s">
        <v>263</v>
      </c>
    </row>
    <row r="75" spans="1:3" x14ac:dyDescent="0.35">
      <c r="A75" s="3" t="s">
        <v>2166</v>
      </c>
      <c r="B75" s="3" t="s">
        <v>2166</v>
      </c>
      <c r="C75" s="3" t="s">
        <v>2241</v>
      </c>
    </row>
    <row r="76" spans="1:3" x14ac:dyDescent="0.35">
      <c r="A76" s="3" t="s">
        <v>2167</v>
      </c>
      <c r="B76" s="3" t="s">
        <v>2167</v>
      </c>
      <c r="C76" s="3" t="s">
        <v>2242</v>
      </c>
    </row>
    <row r="77" spans="1:3" x14ac:dyDescent="0.35">
      <c r="A77" s="3" t="s">
        <v>2168</v>
      </c>
      <c r="B77" s="3" t="s">
        <v>2168</v>
      </c>
      <c r="C77" s="3" t="s">
        <v>2243</v>
      </c>
    </row>
    <row r="78" spans="1:3" x14ac:dyDescent="0.35">
      <c r="A78" s="3" t="s">
        <v>2169</v>
      </c>
      <c r="B78" s="3" t="s">
        <v>2169</v>
      </c>
      <c r="C78" s="3" t="s">
        <v>2244</v>
      </c>
    </row>
    <row r="79" spans="1:3" x14ac:dyDescent="0.35">
      <c r="A79" s="3" t="s">
        <v>2170</v>
      </c>
      <c r="B79" s="3" t="s">
        <v>2170</v>
      </c>
      <c r="C79" s="3" t="s">
        <v>2245</v>
      </c>
    </row>
    <row r="80" spans="1:3" x14ac:dyDescent="0.35">
      <c r="A80" s="3" t="s">
        <v>184</v>
      </c>
      <c r="B80" s="3" t="s">
        <v>184</v>
      </c>
      <c r="C80" s="3" t="s">
        <v>266</v>
      </c>
    </row>
    <row r="81" spans="1:3" x14ac:dyDescent="0.35">
      <c r="A81" s="3" t="s">
        <v>2171</v>
      </c>
      <c r="B81" s="3" t="s">
        <v>2171</v>
      </c>
      <c r="C81" s="3" t="s">
        <v>2246</v>
      </c>
    </row>
    <row r="82" spans="1:3" x14ac:dyDescent="0.35">
      <c r="A82" s="3" t="s">
        <v>2172</v>
      </c>
      <c r="B82" s="3" t="s">
        <v>2172</v>
      </c>
      <c r="C82" s="3" t="s">
        <v>2247</v>
      </c>
    </row>
    <row r="83" spans="1:3" x14ac:dyDescent="0.35">
      <c r="A83" s="3" t="s">
        <v>2173</v>
      </c>
      <c r="B83" s="3" t="s">
        <v>2173</v>
      </c>
      <c r="C83" s="3" t="s">
        <v>2248</v>
      </c>
    </row>
    <row r="84" spans="1:3" x14ac:dyDescent="0.35">
      <c r="A84" s="3" t="s">
        <v>2174</v>
      </c>
      <c r="B84" s="3" t="s">
        <v>2174</v>
      </c>
      <c r="C84" s="3" t="s">
        <v>2260</v>
      </c>
    </row>
    <row r="85" spans="1:3" x14ac:dyDescent="0.35">
      <c r="A85" s="3" t="s">
        <v>2175</v>
      </c>
      <c r="B85" s="3" t="s">
        <v>2175</v>
      </c>
      <c r="C85" s="3" t="s">
        <v>2261</v>
      </c>
    </row>
    <row r="86" spans="1:3" x14ac:dyDescent="0.35">
      <c r="A86" s="3" t="s">
        <v>2176</v>
      </c>
      <c r="B86" s="3" t="s">
        <v>2176</v>
      </c>
      <c r="C86" s="3" t="s">
        <v>2262</v>
      </c>
    </row>
    <row r="87" spans="1:3" x14ac:dyDescent="0.35">
      <c r="A87" s="3" t="s">
        <v>43</v>
      </c>
      <c r="B87" s="3" t="s">
        <v>43</v>
      </c>
      <c r="C87" s="3" t="s">
        <v>2263</v>
      </c>
    </row>
    <row r="88" spans="1:3" x14ac:dyDescent="0.35">
      <c r="A88" s="3" t="s">
        <v>2177</v>
      </c>
      <c r="B88" s="3" t="s">
        <v>2177</v>
      </c>
      <c r="C88" s="3" t="s">
        <v>2249</v>
      </c>
    </row>
    <row r="89" spans="1:3" x14ac:dyDescent="0.35">
      <c r="A89" s="3" t="s">
        <v>191</v>
      </c>
      <c r="B89" s="3" t="s">
        <v>191</v>
      </c>
      <c r="C89" s="3" t="s">
        <v>273</v>
      </c>
    </row>
    <row r="90" spans="1:3" x14ac:dyDescent="0.35">
      <c r="A90" s="3" t="s">
        <v>2178</v>
      </c>
      <c r="B90" s="3" t="s">
        <v>2178</v>
      </c>
      <c r="C90" s="3" t="s">
        <v>2250</v>
      </c>
    </row>
    <row r="91" spans="1:3" x14ac:dyDescent="0.35">
      <c r="A91" s="3" t="s">
        <v>2179</v>
      </c>
      <c r="B91" s="3" t="s">
        <v>2179</v>
      </c>
      <c r="C91" s="3" t="s">
        <v>2251</v>
      </c>
    </row>
    <row r="92" spans="1:3" x14ac:dyDescent="0.35">
      <c r="A92" s="3" t="s">
        <v>2180</v>
      </c>
      <c r="B92" s="3" t="s">
        <v>2180</v>
      </c>
      <c r="C92" s="3" t="s">
        <v>2252</v>
      </c>
    </row>
    <row r="93" spans="1:3" x14ac:dyDescent="0.35">
      <c r="A93" s="3" t="s">
        <v>197</v>
      </c>
      <c r="B93" s="3" t="s">
        <v>197</v>
      </c>
      <c r="C93" s="3" t="s">
        <v>279</v>
      </c>
    </row>
    <row r="94" spans="1:3" x14ac:dyDescent="0.35">
      <c r="A94" s="3" t="s">
        <v>2181</v>
      </c>
      <c r="B94" s="3" t="s">
        <v>2181</v>
      </c>
      <c r="C94" s="3" t="s">
        <v>2253</v>
      </c>
    </row>
    <row r="95" spans="1:3" x14ac:dyDescent="0.35">
      <c r="A95" s="3" t="s">
        <v>2182</v>
      </c>
      <c r="B95" s="3" t="s">
        <v>2182</v>
      </c>
      <c r="C95" s="3" t="s">
        <v>2254</v>
      </c>
    </row>
    <row r="96" spans="1:3" x14ac:dyDescent="0.35">
      <c r="A96" s="3" t="s">
        <v>2183</v>
      </c>
      <c r="B96" s="3" t="s">
        <v>2183</v>
      </c>
      <c r="C96" s="3" t="s">
        <v>2255</v>
      </c>
    </row>
    <row r="97" spans="1:3" x14ac:dyDescent="0.35">
      <c r="A97" s="3" t="s">
        <v>2184</v>
      </c>
      <c r="B97" s="3" t="s">
        <v>2184</v>
      </c>
      <c r="C97" s="3" t="s">
        <v>2256</v>
      </c>
    </row>
    <row r="98" spans="1:3" x14ac:dyDescent="0.35">
      <c r="A98" s="3" t="s">
        <v>2185</v>
      </c>
      <c r="B98" s="3" t="s">
        <v>2185</v>
      </c>
      <c r="C98" s="3" t="s">
        <v>2257</v>
      </c>
    </row>
    <row r="99" spans="1:3" x14ac:dyDescent="0.35">
      <c r="A99" s="3" t="s">
        <v>198</v>
      </c>
      <c r="B99" s="3" t="s">
        <v>198</v>
      </c>
      <c r="C99" s="3" t="s">
        <v>280</v>
      </c>
    </row>
    <row r="100" spans="1:3" x14ac:dyDescent="0.35">
      <c r="A100" s="3" t="s">
        <v>2186</v>
      </c>
      <c r="B100" s="3" t="s">
        <v>2186</v>
      </c>
      <c r="C100" s="3" t="s">
        <v>2258</v>
      </c>
    </row>
    <row r="101" spans="1:3" x14ac:dyDescent="0.35">
      <c r="A101" s="3" t="s">
        <v>2187</v>
      </c>
      <c r="B101" s="3" t="s">
        <v>2187</v>
      </c>
      <c r="C101" s="3" t="s">
        <v>2259</v>
      </c>
    </row>
    <row r="102" spans="1:3" x14ac:dyDescent="0.35">
      <c r="A102" s="3" t="s">
        <v>199</v>
      </c>
      <c r="B102" s="3" t="s">
        <v>199</v>
      </c>
      <c r="C102" s="3" t="s">
        <v>281</v>
      </c>
    </row>
  </sheetData>
  <mergeCells count="1">
    <mergeCell ref="B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31"/>
  <sheetViews>
    <sheetView topLeftCell="A9" workbookViewId="0">
      <selection activeCell="A3" sqref="A3"/>
    </sheetView>
  </sheetViews>
  <sheetFormatPr defaultRowHeight="14.5" x14ac:dyDescent="0.35"/>
  <cols>
    <col min="1" max="2" width="65.6328125" bestFit="1" customWidth="1"/>
    <col min="3" max="3" width="11.1796875" bestFit="1" customWidth="1"/>
  </cols>
  <sheetData>
    <row r="1" spans="1:6" ht="18.5" x14ac:dyDescent="0.45">
      <c r="A1" s="24" t="s">
        <v>402</v>
      </c>
      <c r="B1" s="24"/>
      <c r="C1" s="24"/>
      <c r="D1" s="24"/>
      <c r="E1" s="4"/>
      <c r="F1" s="4"/>
    </row>
    <row r="3" spans="1:6" s="6" customFormat="1" x14ac:dyDescent="0.35">
      <c r="A3" s="6" t="s">
        <v>117</v>
      </c>
      <c r="B3" s="6" t="s">
        <v>1</v>
      </c>
    </row>
    <row r="4" spans="1:6" x14ac:dyDescent="0.35">
      <c r="A4" t="s">
        <v>2265</v>
      </c>
      <c r="B4" t="s">
        <v>2265</v>
      </c>
      <c r="C4" t="s">
        <v>2289</v>
      </c>
    </row>
    <row r="5" spans="1:6" x14ac:dyDescent="0.35">
      <c r="A5" t="s">
        <v>2124</v>
      </c>
      <c r="B5" t="s">
        <v>2124</v>
      </c>
      <c r="C5" t="s">
        <v>2199</v>
      </c>
    </row>
    <row r="6" spans="1:6" x14ac:dyDescent="0.35">
      <c r="A6" t="s">
        <v>2125</v>
      </c>
      <c r="B6" t="s">
        <v>2125</v>
      </c>
      <c r="C6" t="s">
        <v>2200</v>
      </c>
    </row>
    <row r="7" spans="1:6" x14ac:dyDescent="0.35">
      <c r="A7" t="s">
        <v>2266</v>
      </c>
      <c r="B7" t="s">
        <v>2266</v>
      </c>
      <c r="C7" t="s">
        <v>2290</v>
      </c>
    </row>
    <row r="8" spans="1:6" x14ac:dyDescent="0.35">
      <c r="A8" t="s">
        <v>2267</v>
      </c>
      <c r="B8" t="s">
        <v>2267</v>
      </c>
      <c r="C8" t="s">
        <v>2291</v>
      </c>
    </row>
    <row r="9" spans="1:6" x14ac:dyDescent="0.35">
      <c r="A9" t="s">
        <v>2268</v>
      </c>
      <c r="B9" t="s">
        <v>2268</v>
      </c>
      <c r="C9" t="s">
        <v>2292</v>
      </c>
    </row>
    <row r="10" spans="1:6" x14ac:dyDescent="0.35">
      <c r="A10" t="s">
        <v>2269</v>
      </c>
      <c r="B10" t="s">
        <v>2269</v>
      </c>
      <c r="C10" t="s">
        <v>2293</v>
      </c>
    </row>
    <row r="11" spans="1:6" x14ac:dyDescent="0.35">
      <c r="A11" t="s">
        <v>2270</v>
      </c>
      <c r="B11" t="s">
        <v>2270</v>
      </c>
      <c r="C11" t="s">
        <v>2294</v>
      </c>
    </row>
    <row r="12" spans="1:6" x14ac:dyDescent="0.35">
      <c r="A12" t="s">
        <v>2271</v>
      </c>
      <c r="B12" t="s">
        <v>2271</v>
      </c>
      <c r="C12" t="s">
        <v>2295</v>
      </c>
    </row>
    <row r="13" spans="1:6" x14ac:dyDescent="0.35">
      <c r="A13" t="s">
        <v>2272</v>
      </c>
      <c r="B13" t="s">
        <v>2272</v>
      </c>
      <c r="C13" t="s">
        <v>2296</v>
      </c>
    </row>
    <row r="14" spans="1:6" x14ac:dyDescent="0.35">
      <c r="A14" t="s">
        <v>2273</v>
      </c>
      <c r="B14" t="s">
        <v>2273</v>
      </c>
      <c r="C14" t="s">
        <v>2297</v>
      </c>
    </row>
    <row r="15" spans="1:6" x14ac:dyDescent="0.35">
      <c r="A15" t="s">
        <v>2274</v>
      </c>
      <c r="B15" t="s">
        <v>2274</v>
      </c>
      <c r="C15" t="s">
        <v>2298</v>
      </c>
    </row>
    <row r="16" spans="1:6" x14ac:dyDescent="0.35">
      <c r="A16" t="s">
        <v>2275</v>
      </c>
      <c r="B16" t="s">
        <v>2275</v>
      </c>
      <c r="C16" t="s">
        <v>2299</v>
      </c>
    </row>
    <row r="17" spans="1:3" x14ac:dyDescent="0.35">
      <c r="A17" t="s">
        <v>155</v>
      </c>
      <c r="B17" t="s">
        <v>155</v>
      </c>
      <c r="C17" t="s">
        <v>237</v>
      </c>
    </row>
    <row r="18" spans="1:3" x14ac:dyDescent="0.35">
      <c r="A18" t="s">
        <v>2276</v>
      </c>
      <c r="B18" t="s">
        <v>2276</v>
      </c>
      <c r="C18" t="s">
        <v>2300</v>
      </c>
    </row>
    <row r="19" spans="1:3" x14ac:dyDescent="0.35">
      <c r="A19" t="s">
        <v>2277</v>
      </c>
      <c r="B19" t="s">
        <v>2277</v>
      </c>
      <c r="C19" t="s">
        <v>2301</v>
      </c>
    </row>
    <row r="20" spans="1:3" x14ac:dyDescent="0.35">
      <c r="A20" t="s">
        <v>2278</v>
      </c>
      <c r="B20" t="s">
        <v>2278</v>
      </c>
      <c r="C20" t="s">
        <v>2302</v>
      </c>
    </row>
    <row r="21" spans="1:3" x14ac:dyDescent="0.35">
      <c r="A21" t="s">
        <v>2279</v>
      </c>
      <c r="B21" t="s">
        <v>2279</v>
      </c>
      <c r="C21" t="s">
        <v>2303</v>
      </c>
    </row>
    <row r="22" spans="1:3" x14ac:dyDescent="0.35">
      <c r="A22" t="s">
        <v>2280</v>
      </c>
      <c r="B22" t="s">
        <v>2280</v>
      </c>
      <c r="C22" t="s">
        <v>2304</v>
      </c>
    </row>
    <row r="23" spans="1:3" x14ac:dyDescent="0.35">
      <c r="A23" t="s">
        <v>2281</v>
      </c>
      <c r="B23" t="s">
        <v>2281</v>
      </c>
      <c r="C23" t="s">
        <v>2305</v>
      </c>
    </row>
    <row r="24" spans="1:3" x14ac:dyDescent="0.35">
      <c r="A24" t="s">
        <v>2282</v>
      </c>
      <c r="B24" t="s">
        <v>2282</v>
      </c>
      <c r="C24" t="s">
        <v>2306</v>
      </c>
    </row>
    <row r="25" spans="1:3" x14ac:dyDescent="0.35">
      <c r="A25" t="s">
        <v>2283</v>
      </c>
      <c r="B25" t="s">
        <v>2283</v>
      </c>
      <c r="C25" t="s">
        <v>2307</v>
      </c>
    </row>
    <row r="26" spans="1:3" x14ac:dyDescent="0.35">
      <c r="A26" t="s">
        <v>2284</v>
      </c>
      <c r="B26" t="s">
        <v>2284</v>
      </c>
      <c r="C26" t="s">
        <v>2308</v>
      </c>
    </row>
    <row r="27" spans="1:3" x14ac:dyDescent="0.35">
      <c r="A27" t="s">
        <v>2285</v>
      </c>
      <c r="B27" t="s">
        <v>2285</v>
      </c>
      <c r="C27" t="s">
        <v>2309</v>
      </c>
    </row>
    <row r="28" spans="1:3" x14ac:dyDescent="0.35">
      <c r="A28" t="s">
        <v>2286</v>
      </c>
      <c r="B28" t="s">
        <v>2286</v>
      </c>
      <c r="C28" t="s">
        <v>2310</v>
      </c>
    </row>
    <row r="29" spans="1:3" x14ac:dyDescent="0.35">
      <c r="A29" t="s">
        <v>2287</v>
      </c>
      <c r="B29" t="s">
        <v>2287</v>
      </c>
      <c r="C29" t="s">
        <v>2311</v>
      </c>
    </row>
    <row r="30" spans="1:3" x14ac:dyDescent="0.35">
      <c r="A30" t="s">
        <v>2179</v>
      </c>
      <c r="B30" t="s">
        <v>2179</v>
      </c>
      <c r="C30" t="s">
        <v>2251</v>
      </c>
    </row>
    <row r="31" spans="1:3" x14ac:dyDescent="0.35">
      <c r="A31" t="s">
        <v>2288</v>
      </c>
      <c r="B31" t="s">
        <v>2288</v>
      </c>
      <c r="C31" t="s">
        <v>2312</v>
      </c>
    </row>
  </sheetData>
  <mergeCells count="1"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405"/>
  <sheetViews>
    <sheetView topLeftCell="A82" workbookViewId="0">
      <selection activeCell="M14" sqref="M14"/>
    </sheetView>
  </sheetViews>
  <sheetFormatPr defaultRowHeight="14.5" x14ac:dyDescent="0.35"/>
  <cols>
    <col min="2" max="2" width="15.6328125" bestFit="1" customWidth="1"/>
    <col min="3" max="3" width="15.6328125" customWidth="1"/>
    <col min="4" max="4" width="13.1796875" bestFit="1" customWidth="1"/>
    <col min="5" max="5" width="13.1796875" customWidth="1"/>
    <col min="6" max="6" width="8.453125" bestFit="1" customWidth="1"/>
    <col min="7" max="7" width="8.453125" customWidth="1"/>
    <col min="8" max="8" width="16.36328125" bestFit="1" customWidth="1"/>
    <col min="9" max="9" width="16.36328125" customWidth="1"/>
    <col min="10" max="10" width="15.36328125" bestFit="1" customWidth="1"/>
    <col min="14" max="14" width="17.90625" bestFit="1" customWidth="1"/>
  </cols>
  <sheetData>
    <row r="1" spans="2:10" x14ac:dyDescent="0.35">
      <c r="B1" t="s">
        <v>4006</v>
      </c>
      <c r="D1" t="s">
        <v>282</v>
      </c>
      <c r="F1" t="s">
        <v>4007</v>
      </c>
      <c r="H1" t="s">
        <v>4008</v>
      </c>
      <c r="J1" t="s">
        <v>4009</v>
      </c>
    </row>
    <row r="2" spans="2:10" x14ac:dyDescent="0.35">
      <c r="B2" t="s">
        <v>55</v>
      </c>
      <c r="D2" t="s">
        <v>200</v>
      </c>
      <c r="F2" t="s">
        <v>329</v>
      </c>
      <c r="H2" s="3" t="s">
        <v>2188</v>
      </c>
      <c r="I2" s="3"/>
      <c r="J2" t="s">
        <v>2289</v>
      </c>
    </row>
    <row r="3" spans="2:10" x14ac:dyDescent="0.35">
      <c r="B3" t="s">
        <v>56</v>
      </c>
      <c r="D3" t="s">
        <v>201</v>
      </c>
      <c r="F3" t="s">
        <v>330</v>
      </c>
      <c r="H3" s="3" t="s">
        <v>2189</v>
      </c>
      <c r="I3" s="3"/>
      <c r="J3" t="s">
        <v>2199</v>
      </c>
    </row>
    <row r="4" spans="2:10" x14ac:dyDescent="0.35">
      <c r="B4" t="s">
        <v>57</v>
      </c>
      <c r="D4" t="s">
        <v>202</v>
      </c>
      <c r="F4" t="s">
        <v>331</v>
      </c>
      <c r="H4" s="3" t="s">
        <v>202</v>
      </c>
      <c r="I4" s="3"/>
      <c r="J4" t="s">
        <v>2200</v>
      </c>
    </row>
    <row r="5" spans="2:10" x14ac:dyDescent="0.35">
      <c r="B5" t="s">
        <v>58</v>
      </c>
      <c r="D5" t="s">
        <v>203</v>
      </c>
      <c r="F5" t="s">
        <v>71</v>
      </c>
      <c r="H5" s="3" t="s">
        <v>2190</v>
      </c>
      <c r="I5" s="3"/>
      <c r="J5" t="s">
        <v>2290</v>
      </c>
    </row>
    <row r="6" spans="2:10" x14ac:dyDescent="0.35">
      <c r="B6" t="s">
        <v>59</v>
      </c>
      <c r="D6" t="s">
        <v>204</v>
      </c>
      <c r="F6" t="s">
        <v>332</v>
      </c>
      <c r="H6" s="3" t="s">
        <v>2191</v>
      </c>
      <c r="I6" s="3"/>
      <c r="J6" t="s">
        <v>2291</v>
      </c>
    </row>
    <row r="7" spans="2:10" x14ac:dyDescent="0.35">
      <c r="B7" t="s">
        <v>60</v>
      </c>
      <c r="D7" t="s">
        <v>205</v>
      </c>
      <c r="F7" t="s">
        <v>333</v>
      </c>
      <c r="H7" s="3" t="s">
        <v>203</v>
      </c>
      <c r="I7" s="3"/>
      <c r="J7" t="s">
        <v>2292</v>
      </c>
    </row>
    <row r="8" spans="2:10" x14ac:dyDescent="0.35">
      <c r="B8" t="s">
        <v>61</v>
      </c>
      <c r="D8" t="s">
        <v>56</v>
      </c>
      <c r="F8" t="s">
        <v>334</v>
      </c>
      <c r="H8" s="3" t="s">
        <v>2192</v>
      </c>
      <c r="I8" s="3"/>
      <c r="J8" t="s">
        <v>2293</v>
      </c>
    </row>
    <row r="9" spans="2:10" x14ac:dyDescent="0.35">
      <c r="B9" t="s">
        <v>62</v>
      </c>
      <c r="D9" t="s">
        <v>206</v>
      </c>
      <c r="F9" t="s">
        <v>335</v>
      </c>
      <c r="H9" s="3" t="s">
        <v>204</v>
      </c>
      <c r="I9" s="3"/>
      <c r="J9" t="s">
        <v>2294</v>
      </c>
    </row>
    <row r="10" spans="2:10" x14ac:dyDescent="0.35">
      <c r="B10" t="s">
        <v>63</v>
      </c>
      <c r="D10" t="s">
        <v>207</v>
      </c>
      <c r="F10" t="s">
        <v>336</v>
      </c>
      <c r="H10" s="3" t="s">
        <v>2193</v>
      </c>
      <c r="I10" s="3"/>
      <c r="J10" t="s">
        <v>2295</v>
      </c>
    </row>
    <row r="11" spans="2:10" x14ac:dyDescent="0.35">
      <c r="B11" t="s">
        <v>64</v>
      </c>
      <c r="D11" t="s">
        <v>208</v>
      </c>
      <c r="F11" t="s">
        <v>337</v>
      </c>
      <c r="H11" s="3" t="s">
        <v>2194</v>
      </c>
      <c r="I11" s="3"/>
      <c r="J11" t="s">
        <v>2296</v>
      </c>
    </row>
    <row r="12" spans="2:10" x14ac:dyDescent="0.35">
      <c r="B12" t="s">
        <v>65</v>
      </c>
      <c r="D12" t="s">
        <v>209</v>
      </c>
      <c r="F12" t="s">
        <v>338</v>
      </c>
      <c r="H12" s="3" t="s">
        <v>2195</v>
      </c>
      <c r="I12" s="3"/>
      <c r="J12" t="s">
        <v>2297</v>
      </c>
    </row>
    <row r="13" spans="2:10" x14ac:dyDescent="0.35">
      <c r="B13" t="s">
        <v>66</v>
      </c>
      <c r="D13" t="s">
        <v>210</v>
      </c>
      <c r="F13" t="s">
        <v>339</v>
      </c>
      <c r="H13" s="3" t="s">
        <v>2196</v>
      </c>
      <c r="I13" s="3"/>
      <c r="J13" t="s">
        <v>2298</v>
      </c>
    </row>
    <row r="14" spans="2:10" x14ac:dyDescent="0.35">
      <c r="B14" t="s">
        <v>67</v>
      </c>
      <c r="D14" t="s">
        <v>211</v>
      </c>
      <c r="F14" t="s">
        <v>340</v>
      </c>
      <c r="H14" s="3" t="s">
        <v>2197</v>
      </c>
      <c r="I14" s="3"/>
      <c r="J14" t="s">
        <v>2299</v>
      </c>
    </row>
    <row r="15" spans="2:10" x14ac:dyDescent="0.35">
      <c r="B15" t="s">
        <v>68</v>
      </c>
      <c r="D15" t="s">
        <v>212</v>
      </c>
      <c r="F15" t="s">
        <v>341</v>
      </c>
      <c r="H15" s="3" t="s">
        <v>2198</v>
      </c>
      <c r="I15" s="3"/>
      <c r="J15" t="s">
        <v>237</v>
      </c>
    </row>
    <row r="16" spans="2:10" x14ac:dyDescent="0.35">
      <c r="B16" t="s">
        <v>69</v>
      </c>
      <c r="D16" t="s">
        <v>213</v>
      </c>
      <c r="F16" t="s">
        <v>342</v>
      </c>
      <c r="H16" s="3" t="s">
        <v>2199</v>
      </c>
      <c r="I16" s="3"/>
      <c r="J16" t="s">
        <v>2300</v>
      </c>
    </row>
    <row r="17" spans="2:10" x14ac:dyDescent="0.35">
      <c r="B17" t="s">
        <v>70</v>
      </c>
      <c r="D17" t="s">
        <v>214</v>
      </c>
      <c r="F17" t="s">
        <v>343</v>
      </c>
      <c r="H17" s="3" t="s">
        <v>2200</v>
      </c>
      <c r="I17" s="3"/>
      <c r="J17" t="s">
        <v>2301</v>
      </c>
    </row>
    <row r="18" spans="2:10" x14ac:dyDescent="0.35">
      <c r="B18" t="s">
        <v>71</v>
      </c>
      <c r="D18" t="s">
        <v>215</v>
      </c>
      <c r="F18" t="s">
        <v>344</v>
      </c>
      <c r="H18" s="3" t="s">
        <v>56</v>
      </c>
      <c r="I18" s="3"/>
      <c r="J18" t="s">
        <v>2302</v>
      </c>
    </row>
    <row r="19" spans="2:10" x14ac:dyDescent="0.35">
      <c r="B19" t="s">
        <v>72</v>
      </c>
      <c r="D19" t="s">
        <v>65</v>
      </c>
      <c r="F19" t="s">
        <v>345</v>
      </c>
      <c r="H19" s="3" t="s">
        <v>57</v>
      </c>
      <c r="I19" s="3"/>
      <c r="J19" t="s">
        <v>2303</v>
      </c>
    </row>
    <row r="20" spans="2:10" x14ac:dyDescent="0.35">
      <c r="B20" t="s">
        <v>73</v>
      </c>
      <c r="D20" t="s">
        <v>216</v>
      </c>
      <c r="F20" t="s">
        <v>346</v>
      </c>
      <c r="H20" s="3" t="s">
        <v>2201</v>
      </c>
      <c r="I20" s="3"/>
      <c r="J20" t="s">
        <v>2304</v>
      </c>
    </row>
    <row r="21" spans="2:10" x14ac:dyDescent="0.35">
      <c r="B21" t="s">
        <v>74</v>
      </c>
      <c r="D21" t="s">
        <v>217</v>
      </c>
      <c r="F21" t="s">
        <v>347</v>
      </c>
      <c r="H21" s="3" t="s">
        <v>2202</v>
      </c>
      <c r="I21" s="3"/>
      <c r="J21" t="s">
        <v>2305</v>
      </c>
    </row>
    <row r="22" spans="2:10" x14ac:dyDescent="0.35">
      <c r="B22" t="s">
        <v>75</v>
      </c>
      <c r="D22" t="s">
        <v>218</v>
      </c>
      <c r="F22" t="s">
        <v>348</v>
      </c>
      <c r="H22" s="3" t="s">
        <v>2203</v>
      </c>
      <c r="I22" s="3"/>
      <c r="J22" t="s">
        <v>2306</v>
      </c>
    </row>
    <row r="23" spans="2:10" x14ac:dyDescent="0.35">
      <c r="B23" t="s">
        <v>76</v>
      </c>
      <c r="D23" t="s">
        <v>219</v>
      </c>
      <c r="F23" t="s">
        <v>349</v>
      </c>
      <c r="H23" s="3" t="s">
        <v>210</v>
      </c>
      <c r="I23" s="3"/>
      <c r="J23" t="s">
        <v>2307</v>
      </c>
    </row>
    <row r="24" spans="2:10" x14ac:dyDescent="0.35">
      <c r="B24" t="s">
        <v>77</v>
      </c>
      <c r="D24" t="s">
        <v>220</v>
      </c>
      <c r="F24" t="s">
        <v>350</v>
      </c>
      <c r="H24" s="3" t="s">
        <v>61</v>
      </c>
      <c r="I24" s="3"/>
      <c r="J24" t="s">
        <v>2308</v>
      </c>
    </row>
    <row r="25" spans="2:10" x14ac:dyDescent="0.35">
      <c r="B25" t="s">
        <v>78</v>
      </c>
      <c r="D25" t="s">
        <v>221</v>
      </c>
      <c r="F25" t="s">
        <v>351</v>
      </c>
      <c r="H25" s="3" t="s">
        <v>214</v>
      </c>
      <c r="I25" s="3"/>
      <c r="J25" t="s">
        <v>2309</v>
      </c>
    </row>
    <row r="26" spans="2:10" x14ac:dyDescent="0.35">
      <c r="B26" t="s">
        <v>79</v>
      </c>
      <c r="D26" t="s">
        <v>222</v>
      </c>
      <c r="H26" s="3" t="s">
        <v>2204</v>
      </c>
      <c r="I26" s="3"/>
      <c r="J26" t="s">
        <v>2310</v>
      </c>
    </row>
    <row r="27" spans="2:10" x14ac:dyDescent="0.35">
      <c r="B27" t="s">
        <v>80</v>
      </c>
      <c r="D27" t="s">
        <v>223</v>
      </c>
      <c r="H27" s="3" t="s">
        <v>2205</v>
      </c>
      <c r="I27" s="3"/>
      <c r="J27" t="s">
        <v>2311</v>
      </c>
    </row>
    <row r="28" spans="2:10" x14ac:dyDescent="0.35">
      <c r="B28" t="s">
        <v>81</v>
      </c>
      <c r="D28" t="s">
        <v>224</v>
      </c>
      <c r="H28" s="3" t="s">
        <v>2206</v>
      </c>
      <c r="I28" s="3"/>
      <c r="J28" t="s">
        <v>2251</v>
      </c>
    </row>
    <row r="29" spans="2:10" x14ac:dyDescent="0.35">
      <c r="B29" t="s">
        <v>82</v>
      </c>
      <c r="D29" t="s">
        <v>225</v>
      </c>
      <c r="H29" s="3" t="s">
        <v>2207</v>
      </c>
      <c r="I29" s="3"/>
      <c r="J29" t="s">
        <v>2312</v>
      </c>
    </row>
    <row r="30" spans="2:10" x14ac:dyDescent="0.35">
      <c r="B30" t="s">
        <v>83</v>
      </c>
      <c r="D30" t="s">
        <v>226</v>
      </c>
      <c r="H30" s="3" t="s">
        <v>2208</v>
      </c>
      <c r="I30" s="3"/>
    </row>
    <row r="31" spans="2:10" x14ac:dyDescent="0.35">
      <c r="B31" t="s">
        <v>84</v>
      </c>
      <c r="D31" t="s">
        <v>227</v>
      </c>
      <c r="H31" s="3" t="s">
        <v>2209</v>
      </c>
      <c r="I31" s="3"/>
    </row>
    <row r="32" spans="2:10" x14ac:dyDescent="0.35">
      <c r="B32" t="s">
        <v>85</v>
      </c>
      <c r="D32" t="s">
        <v>228</v>
      </c>
      <c r="H32" s="3" t="s">
        <v>2210</v>
      </c>
      <c r="I32" s="3"/>
    </row>
    <row r="33" spans="2:9" x14ac:dyDescent="0.35">
      <c r="B33" t="s">
        <v>86</v>
      </c>
      <c r="D33" t="s">
        <v>76</v>
      </c>
      <c r="H33" s="3" t="s">
        <v>216</v>
      </c>
      <c r="I33" s="3"/>
    </row>
    <row r="34" spans="2:9" x14ac:dyDescent="0.35">
      <c r="B34" t="s">
        <v>87</v>
      </c>
      <c r="D34" t="s">
        <v>229</v>
      </c>
      <c r="H34" s="3" t="s">
        <v>2211</v>
      </c>
      <c r="I34" s="3"/>
    </row>
    <row r="35" spans="2:9" x14ac:dyDescent="0.35">
      <c r="B35" t="s">
        <v>88</v>
      </c>
      <c r="D35" t="s">
        <v>230</v>
      </c>
      <c r="H35" s="3" t="s">
        <v>2212</v>
      </c>
      <c r="I35" s="3"/>
    </row>
    <row r="36" spans="2:9" x14ac:dyDescent="0.35">
      <c r="B36" t="s">
        <v>89</v>
      </c>
      <c r="D36" t="s">
        <v>231</v>
      </c>
      <c r="H36" s="3" t="s">
        <v>2213</v>
      </c>
      <c r="I36" s="3"/>
    </row>
    <row r="37" spans="2:9" x14ac:dyDescent="0.35">
      <c r="B37" t="s">
        <v>90</v>
      </c>
      <c r="D37" t="s">
        <v>232</v>
      </c>
      <c r="H37" s="3" t="s">
        <v>222</v>
      </c>
      <c r="I37" s="3"/>
    </row>
    <row r="38" spans="2:9" x14ac:dyDescent="0.35">
      <c r="B38" t="s">
        <v>91</v>
      </c>
      <c r="D38" t="s">
        <v>233</v>
      </c>
      <c r="H38" s="3" t="s">
        <v>2214</v>
      </c>
      <c r="I38" s="3"/>
    </row>
    <row r="39" spans="2:9" x14ac:dyDescent="0.35">
      <c r="B39" t="s">
        <v>2263</v>
      </c>
      <c r="D39" t="s">
        <v>234</v>
      </c>
      <c r="H39" s="3" t="s">
        <v>227</v>
      </c>
      <c r="I39" s="3"/>
    </row>
    <row r="40" spans="2:9" x14ac:dyDescent="0.35">
      <c r="B40" t="s">
        <v>92</v>
      </c>
      <c r="D40" t="s">
        <v>235</v>
      </c>
      <c r="H40" s="3" t="s">
        <v>2215</v>
      </c>
      <c r="I40" s="3"/>
    </row>
    <row r="41" spans="2:9" x14ac:dyDescent="0.35">
      <c r="B41" t="s">
        <v>93</v>
      </c>
      <c r="D41" t="s">
        <v>236</v>
      </c>
      <c r="H41" s="3" t="s">
        <v>2216</v>
      </c>
      <c r="I41" s="3"/>
    </row>
    <row r="42" spans="2:9" x14ac:dyDescent="0.35">
      <c r="B42" t="s">
        <v>94</v>
      </c>
      <c r="D42" t="s">
        <v>237</v>
      </c>
      <c r="H42" s="3" t="s">
        <v>2217</v>
      </c>
      <c r="I42" s="3"/>
    </row>
    <row r="43" spans="2:9" x14ac:dyDescent="0.35">
      <c r="B43" t="s">
        <v>95</v>
      </c>
      <c r="D43" t="s">
        <v>238</v>
      </c>
      <c r="H43" s="3" t="s">
        <v>2218</v>
      </c>
      <c r="I43" s="3"/>
    </row>
    <row r="44" spans="2:9" x14ac:dyDescent="0.35">
      <c r="B44" t="s">
        <v>96</v>
      </c>
      <c r="D44" t="s">
        <v>239</v>
      </c>
      <c r="H44" s="3" t="s">
        <v>2219</v>
      </c>
      <c r="I44" s="3"/>
    </row>
    <row r="45" spans="2:9" x14ac:dyDescent="0.35">
      <c r="B45" t="s">
        <v>97</v>
      </c>
      <c r="D45" t="s">
        <v>240</v>
      </c>
      <c r="H45" s="3" t="s">
        <v>2220</v>
      </c>
      <c r="I45" s="3"/>
    </row>
    <row r="46" spans="2:9" x14ac:dyDescent="0.35">
      <c r="B46" t="s">
        <v>98</v>
      </c>
      <c r="D46" t="s">
        <v>241</v>
      </c>
      <c r="H46" s="3" t="s">
        <v>233</v>
      </c>
      <c r="I46" s="3"/>
    </row>
    <row r="47" spans="2:9" x14ac:dyDescent="0.35">
      <c r="B47" t="s">
        <v>99</v>
      </c>
      <c r="D47" t="s">
        <v>242</v>
      </c>
      <c r="H47" s="3" t="s">
        <v>2221</v>
      </c>
      <c r="I47" s="3"/>
    </row>
    <row r="48" spans="2:9" x14ac:dyDescent="0.35">
      <c r="B48" t="s">
        <v>100</v>
      </c>
      <c r="D48" t="s">
        <v>243</v>
      </c>
      <c r="H48" s="3" t="s">
        <v>2222</v>
      </c>
      <c r="I48" s="3"/>
    </row>
    <row r="49" spans="2:9" x14ac:dyDescent="0.35">
      <c r="B49" t="s">
        <v>101</v>
      </c>
      <c r="D49" t="s">
        <v>244</v>
      </c>
      <c r="H49" s="3" t="s">
        <v>238</v>
      </c>
      <c r="I49" s="3"/>
    </row>
    <row r="50" spans="2:9" x14ac:dyDescent="0.35">
      <c r="D50" t="s">
        <v>245</v>
      </c>
      <c r="H50" s="3" t="s">
        <v>2223</v>
      </c>
      <c r="I50" s="3"/>
    </row>
    <row r="51" spans="2:9" x14ac:dyDescent="0.35">
      <c r="D51" t="s">
        <v>246</v>
      </c>
      <c r="H51" s="3" t="s">
        <v>81</v>
      </c>
      <c r="I51" s="3"/>
    </row>
    <row r="52" spans="2:9" x14ac:dyDescent="0.35">
      <c r="D52" t="s">
        <v>247</v>
      </c>
      <c r="H52" s="3" t="s">
        <v>2224</v>
      </c>
      <c r="I52" s="3"/>
    </row>
    <row r="53" spans="2:9" x14ac:dyDescent="0.35">
      <c r="D53" t="s">
        <v>248</v>
      </c>
      <c r="H53" s="3" t="s">
        <v>2225</v>
      </c>
      <c r="I53" s="3"/>
    </row>
    <row r="54" spans="2:9" x14ac:dyDescent="0.35">
      <c r="D54" t="s">
        <v>249</v>
      </c>
      <c r="H54" s="3" t="s">
        <v>2226</v>
      </c>
      <c r="I54" s="3"/>
    </row>
    <row r="55" spans="2:9" x14ac:dyDescent="0.35">
      <c r="D55" t="s">
        <v>250</v>
      </c>
      <c r="H55" s="3" t="s">
        <v>2227</v>
      </c>
      <c r="I55" s="3"/>
    </row>
    <row r="56" spans="2:9" x14ac:dyDescent="0.35">
      <c r="D56" t="s">
        <v>251</v>
      </c>
      <c r="H56" s="3" t="s">
        <v>2228</v>
      </c>
      <c r="I56" s="3"/>
    </row>
    <row r="57" spans="2:9" x14ac:dyDescent="0.35">
      <c r="D57" t="s">
        <v>252</v>
      </c>
      <c r="H57" s="3" t="s">
        <v>244</v>
      </c>
      <c r="I57" s="3"/>
    </row>
    <row r="58" spans="2:9" x14ac:dyDescent="0.35">
      <c r="D58" t="s">
        <v>253</v>
      </c>
      <c r="H58" s="3" t="s">
        <v>2229</v>
      </c>
      <c r="I58" s="3"/>
    </row>
    <row r="59" spans="2:9" x14ac:dyDescent="0.35">
      <c r="D59" t="s">
        <v>254</v>
      </c>
      <c r="H59" s="3" t="s">
        <v>2230</v>
      </c>
      <c r="I59" s="3"/>
    </row>
    <row r="60" spans="2:9" x14ac:dyDescent="0.35">
      <c r="D60" t="s">
        <v>255</v>
      </c>
      <c r="H60" s="3" t="s">
        <v>2231</v>
      </c>
      <c r="I60" s="3"/>
    </row>
    <row r="61" spans="2:9" x14ac:dyDescent="0.35">
      <c r="D61" t="s">
        <v>256</v>
      </c>
      <c r="H61" s="3" t="s">
        <v>2232</v>
      </c>
      <c r="I61" s="3"/>
    </row>
    <row r="62" spans="2:9" x14ac:dyDescent="0.35">
      <c r="D62" t="s">
        <v>257</v>
      </c>
      <c r="H62" s="3" t="s">
        <v>2233</v>
      </c>
      <c r="I62" s="3"/>
    </row>
    <row r="63" spans="2:9" x14ac:dyDescent="0.35">
      <c r="D63" t="s">
        <v>258</v>
      </c>
      <c r="H63" s="3" t="s">
        <v>258</v>
      </c>
      <c r="I63" s="3"/>
    </row>
    <row r="64" spans="2:9" x14ac:dyDescent="0.35">
      <c r="D64" t="s">
        <v>259</v>
      </c>
      <c r="H64" s="3" t="s">
        <v>2234</v>
      </c>
      <c r="I64" s="3"/>
    </row>
    <row r="65" spans="4:9" x14ac:dyDescent="0.35">
      <c r="D65" t="s">
        <v>260</v>
      </c>
      <c r="H65" s="3" t="s">
        <v>2235</v>
      </c>
      <c r="I65" s="3"/>
    </row>
    <row r="66" spans="4:9" x14ac:dyDescent="0.35">
      <c r="D66" t="s">
        <v>261</v>
      </c>
      <c r="H66" s="3" t="s">
        <v>2236</v>
      </c>
      <c r="I66" s="3"/>
    </row>
    <row r="67" spans="4:9" x14ac:dyDescent="0.35">
      <c r="D67" t="s">
        <v>89</v>
      </c>
      <c r="H67" s="3" t="s">
        <v>2237</v>
      </c>
      <c r="I67" s="3"/>
    </row>
    <row r="68" spans="4:9" x14ac:dyDescent="0.35">
      <c r="D68" t="s">
        <v>262</v>
      </c>
      <c r="H68" s="3" t="s">
        <v>2238</v>
      </c>
      <c r="I68" s="3"/>
    </row>
    <row r="69" spans="4:9" x14ac:dyDescent="0.35">
      <c r="D69" t="s">
        <v>263</v>
      </c>
      <c r="H69" s="3" t="s">
        <v>2239</v>
      </c>
      <c r="I69" s="3"/>
    </row>
    <row r="70" spans="4:9" x14ac:dyDescent="0.35">
      <c r="D70" t="s">
        <v>264</v>
      </c>
      <c r="H70" s="3" t="s">
        <v>2240</v>
      </c>
      <c r="I70" s="3"/>
    </row>
    <row r="71" spans="4:9" x14ac:dyDescent="0.35">
      <c r="D71" t="s">
        <v>265</v>
      </c>
      <c r="H71" s="3" t="s">
        <v>90</v>
      </c>
      <c r="I71" s="3"/>
    </row>
    <row r="72" spans="4:9" x14ac:dyDescent="0.35">
      <c r="D72" t="s">
        <v>266</v>
      </c>
      <c r="H72" s="3" t="s">
        <v>263</v>
      </c>
      <c r="I72" s="3"/>
    </row>
    <row r="73" spans="4:9" x14ac:dyDescent="0.35">
      <c r="D73" t="s">
        <v>267</v>
      </c>
      <c r="H73" s="3" t="s">
        <v>2241</v>
      </c>
      <c r="I73" s="3"/>
    </row>
    <row r="74" spans="4:9" x14ac:dyDescent="0.35">
      <c r="D74" t="s">
        <v>268</v>
      </c>
      <c r="H74" s="3" t="s">
        <v>2242</v>
      </c>
      <c r="I74" s="3"/>
    </row>
    <row r="75" spans="4:9" x14ac:dyDescent="0.35">
      <c r="D75" t="s">
        <v>269</v>
      </c>
      <c r="H75" s="3" t="s">
        <v>2243</v>
      </c>
      <c r="I75" s="3"/>
    </row>
    <row r="76" spans="4:9" x14ac:dyDescent="0.35">
      <c r="D76" t="s">
        <v>270</v>
      </c>
      <c r="H76" s="3" t="s">
        <v>2244</v>
      </c>
      <c r="I76" s="3"/>
    </row>
    <row r="77" spans="4:9" x14ac:dyDescent="0.35">
      <c r="D77" t="s">
        <v>271</v>
      </c>
      <c r="H77" s="3" t="s">
        <v>2245</v>
      </c>
      <c r="I77" s="3"/>
    </row>
    <row r="78" spans="4:9" x14ac:dyDescent="0.35">
      <c r="D78" t="s">
        <v>272</v>
      </c>
      <c r="H78" s="3" t="s">
        <v>266</v>
      </c>
      <c r="I78" s="3"/>
    </row>
    <row r="79" spans="4:9" x14ac:dyDescent="0.35">
      <c r="D79" t="s">
        <v>273</v>
      </c>
      <c r="H79" s="3" t="s">
        <v>2246</v>
      </c>
      <c r="I79" s="3"/>
    </row>
    <row r="80" spans="4:9" x14ac:dyDescent="0.35">
      <c r="D80" t="s">
        <v>274</v>
      </c>
      <c r="H80" s="3" t="s">
        <v>2247</v>
      </c>
      <c r="I80" s="3"/>
    </row>
    <row r="81" spans="4:9" x14ac:dyDescent="0.35">
      <c r="D81" t="s">
        <v>275</v>
      </c>
      <c r="H81" s="3" t="s">
        <v>2248</v>
      </c>
      <c r="I81" s="3"/>
    </row>
    <row r="82" spans="4:9" x14ac:dyDescent="0.35">
      <c r="D82" t="s">
        <v>276</v>
      </c>
      <c r="H82" s="3" t="s">
        <v>2260</v>
      </c>
      <c r="I82" s="3"/>
    </row>
    <row r="83" spans="4:9" x14ac:dyDescent="0.35">
      <c r="D83" t="s">
        <v>277</v>
      </c>
      <c r="H83" s="3" t="s">
        <v>2261</v>
      </c>
      <c r="I83" s="3"/>
    </row>
    <row r="84" spans="4:9" x14ac:dyDescent="0.35">
      <c r="D84" t="s">
        <v>278</v>
      </c>
      <c r="H84" s="3" t="s">
        <v>2262</v>
      </c>
      <c r="I84" s="3"/>
    </row>
    <row r="85" spans="4:9" x14ac:dyDescent="0.35">
      <c r="D85" t="s">
        <v>279</v>
      </c>
      <c r="H85" s="3" t="s">
        <v>2263</v>
      </c>
      <c r="I85" s="3"/>
    </row>
    <row r="86" spans="4:9" x14ac:dyDescent="0.35">
      <c r="D86" t="s">
        <v>280</v>
      </c>
      <c r="H86" s="3" t="s">
        <v>2249</v>
      </c>
      <c r="I86" s="3"/>
    </row>
    <row r="87" spans="4:9" x14ac:dyDescent="0.35">
      <c r="D87" t="s">
        <v>281</v>
      </c>
      <c r="H87" s="3" t="s">
        <v>273</v>
      </c>
      <c r="I87" s="3"/>
    </row>
    <row r="88" spans="4:9" x14ac:dyDescent="0.35">
      <c r="H88" s="3" t="s">
        <v>2250</v>
      </c>
      <c r="I88" s="3"/>
    </row>
    <row r="89" spans="4:9" x14ac:dyDescent="0.35">
      <c r="H89" s="3" t="s">
        <v>2251</v>
      </c>
      <c r="I89" s="3"/>
    </row>
    <row r="90" spans="4:9" x14ac:dyDescent="0.35">
      <c r="H90" s="3" t="s">
        <v>2252</v>
      </c>
      <c r="I90" s="3"/>
    </row>
    <row r="91" spans="4:9" x14ac:dyDescent="0.35">
      <c r="H91" s="3" t="s">
        <v>279</v>
      </c>
      <c r="I91" s="3"/>
    </row>
    <row r="92" spans="4:9" x14ac:dyDescent="0.35">
      <c r="H92" s="3" t="s">
        <v>2253</v>
      </c>
      <c r="I92" s="3"/>
    </row>
    <row r="93" spans="4:9" x14ac:dyDescent="0.35">
      <c r="H93" s="3" t="s">
        <v>2254</v>
      </c>
      <c r="I93" s="3"/>
    </row>
    <row r="94" spans="4:9" x14ac:dyDescent="0.35">
      <c r="H94" s="3" t="s">
        <v>2255</v>
      </c>
      <c r="I94" s="3"/>
    </row>
    <row r="95" spans="4:9" x14ac:dyDescent="0.35">
      <c r="H95" s="3" t="s">
        <v>2256</v>
      </c>
      <c r="I95" s="3"/>
    </row>
    <row r="96" spans="4:9" x14ac:dyDescent="0.35">
      <c r="H96" s="3" t="s">
        <v>2257</v>
      </c>
      <c r="I96" s="3"/>
    </row>
    <row r="97" spans="1:16" x14ac:dyDescent="0.35">
      <c r="H97" s="3" t="s">
        <v>280</v>
      </c>
      <c r="I97" s="3"/>
    </row>
    <row r="98" spans="1:16" x14ac:dyDescent="0.35">
      <c r="H98" s="3" t="s">
        <v>2258</v>
      </c>
      <c r="I98" s="3"/>
    </row>
    <row r="99" spans="1:16" x14ac:dyDescent="0.35">
      <c r="H99" s="3" t="s">
        <v>2259</v>
      </c>
      <c r="I99" s="3"/>
    </row>
    <row r="100" spans="1:16" x14ac:dyDescent="0.35">
      <c r="H100" s="3" t="s">
        <v>281</v>
      </c>
      <c r="I100" s="3"/>
    </row>
    <row r="102" spans="1:16" x14ac:dyDescent="0.35">
      <c r="B102" s="8">
        <v>48</v>
      </c>
      <c r="C102" s="8"/>
      <c r="D102" s="8">
        <v>86</v>
      </c>
      <c r="E102" s="8"/>
      <c r="F102" s="8">
        <v>24</v>
      </c>
      <c r="G102" s="8"/>
      <c r="H102" s="8">
        <v>99</v>
      </c>
      <c r="I102" s="8"/>
      <c r="J102" s="8">
        <v>28</v>
      </c>
    </row>
    <row r="103" spans="1:16" x14ac:dyDescent="0.35">
      <c r="B103" s="8"/>
      <c r="C103" s="8"/>
      <c r="D103" s="8"/>
      <c r="E103" s="8"/>
      <c r="F103" s="8"/>
      <c r="G103" s="8"/>
      <c r="H103" s="8"/>
      <c r="I103" s="8"/>
      <c r="J103" s="8"/>
    </row>
    <row r="104" spans="1:16" x14ac:dyDescent="0.35">
      <c r="B104" s="10" t="s">
        <v>4006</v>
      </c>
      <c r="C104" s="10"/>
      <c r="D104" s="10" t="s">
        <v>282</v>
      </c>
      <c r="E104" s="10"/>
      <c r="F104" s="10" t="s">
        <v>4007</v>
      </c>
      <c r="G104" s="10"/>
      <c r="H104" s="10" t="s">
        <v>4008</v>
      </c>
      <c r="I104" s="10"/>
      <c r="J104" s="10" t="s">
        <v>4009</v>
      </c>
      <c r="N104" t="s">
        <v>4265</v>
      </c>
      <c r="P104" s="7" t="s">
        <v>4266</v>
      </c>
    </row>
    <row r="105" spans="1:16" x14ac:dyDescent="0.35">
      <c r="A105" t="s">
        <v>56</v>
      </c>
      <c r="B105" s="9">
        <f>COUNTIF(B$2:B$100,$A105)</f>
        <v>1</v>
      </c>
      <c r="C105" t="s">
        <v>56</v>
      </c>
      <c r="D105" s="9">
        <f t="shared" ref="D105:J120" si="0">COUNTIF(D$2:D$100,$A105)</f>
        <v>1</v>
      </c>
      <c r="E105" t="s">
        <v>56</v>
      </c>
      <c r="F105" s="9">
        <f t="shared" si="0"/>
        <v>0</v>
      </c>
      <c r="G105" t="s">
        <v>56</v>
      </c>
      <c r="H105" s="9">
        <f t="shared" si="0"/>
        <v>1</v>
      </c>
      <c r="I105" t="s">
        <v>56</v>
      </c>
      <c r="J105" s="9">
        <f t="shared" si="0"/>
        <v>0</v>
      </c>
      <c r="K105" s="9">
        <v>3</v>
      </c>
      <c r="N105" s="7" t="s">
        <v>336</v>
      </c>
      <c r="P105" s="7" t="s">
        <v>71</v>
      </c>
    </row>
    <row r="106" spans="1:16" x14ac:dyDescent="0.35">
      <c r="A106" t="s">
        <v>57</v>
      </c>
      <c r="B106" s="9">
        <f t="shared" ref="B106:J168" si="1">COUNTIF(B$2:B$100,$A106)</f>
        <v>1</v>
      </c>
      <c r="C106" t="s">
        <v>57</v>
      </c>
      <c r="D106" s="9">
        <f t="shared" si="0"/>
        <v>0</v>
      </c>
      <c r="E106" t="s">
        <v>57</v>
      </c>
      <c r="F106" s="9">
        <f t="shared" si="0"/>
        <v>0</v>
      </c>
      <c r="G106" t="s">
        <v>57</v>
      </c>
      <c r="H106" s="9">
        <f t="shared" si="0"/>
        <v>1</v>
      </c>
      <c r="I106" t="s">
        <v>57</v>
      </c>
      <c r="J106" s="9">
        <f t="shared" si="0"/>
        <v>0</v>
      </c>
      <c r="K106" s="9">
        <v>2</v>
      </c>
      <c r="N106" s="7" t="s">
        <v>342</v>
      </c>
      <c r="P106" s="7" t="s">
        <v>250</v>
      </c>
    </row>
    <row r="107" spans="1:16" x14ac:dyDescent="0.35">
      <c r="A107" t="s">
        <v>61</v>
      </c>
      <c r="B107" s="9">
        <f t="shared" si="1"/>
        <v>1</v>
      </c>
      <c r="C107" t="s">
        <v>61</v>
      </c>
      <c r="D107" s="9">
        <f t="shared" si="0"/>
        <v>0</v>
      </c>
      <c r="E107" t="s">
        <v>61</v>
      </c>
      <c r="F107" s="9">
        <f t="shared" si="0"/>
        <v>0</v>
      </c>
      <c r="G107" t="s">
        <v>61</v>
      </c>
      <c r="H107" s="9">
        <f t="shared" si="0"/>
        <v>1</v>
      </c>
      <c r="I107" t="s">
        <v>61</v>
      </c>
      <c r="J107" s="9">
        <f t="shared" si="0"/>
        <v>0</v>
      </c>
      <c r="K107" s="9">
        <v>2</v>
      </c>
      <c r="N107" s="7" t="s">
        <v>343</v>
      </c>
      <c r="P107" s="7" t="s">
        <v>329</v>
      </c>
    </row>
    <row r="108" spans="1:16" x14ac:dyDescent="0.35">
      <c r="A108" t="s">
        <v>65</v>
      </c>
      <c r="B108" s="9">
        <f t="shared" si="1"/>
        <v>1</v>
      </c>
      <c r="C108" t="s">
        <v>65</v>
      </c>
      <c r="D108" s="9">
        <f t="shared" si="0"/>
        <v>1</v>
      </c>
      <c r="E108" t="s">
        <v>65</v>
      </c>
      <c r="F108" s="9">
        <f t="shared" si="0"/>
        <v>0</v>
      </c>
      <c r="G108" t="s">
        <v>65</v>
      </c>
      <c r="H108" s="9">
        <f t="shared" si="0"/>
        <v>0</v>
      </c>
      <c r="I108" t="s">
        <v>65</v>
      </c>
      <c r="J108" s="9">
        <f t="shared" si="0"/>
        <v>0</v>
      </c>
      <c r="K108" s="9">
        <v>2</v>
      </c>
      <c r="N108" s="7" t="s">
        <v>339</v>
      </c>
      <c r="P108" s="7" t="s">
        <v>330</v>
      </c>
    </row>
    <row r="109" spans="1:16" x14ac:dyDescent="0.35">
      <c r="A109" t="s">
        <v>71</v>
      </c>
      <c r="B109" s="9">
        <f t="shared" si="1"/>
        <v>1</v>
      </c>
      <c r="C109" t="s">
        <v>71</v>
      </c>
      <c r="D109" s="9">
        <f t="shared" si="0"/>
        <v>0</v>
      </c>
      <c r="E109" t="s">
        <v>71</v>
      </c>
      <c r="F109" s="9">
        <f t="shared" si="0"/>
        <v>1</v>
      </c>
      <c r="G109" t="s">
        <v>71</v>
      </c>
      <c r="H109" s="9">
        <f t="shared" si="0"/>
        <v>0</v>
      </c>
      <c r="I109" t="s">
        <v>71</v>
      </c>
      <c r="J109" s="9">
        <f t="shared" si="0"/>
        <v>0</v>
      </c>
      <c r="K109" s="9">
        <v>2</v>
      </c>
      <c r="N109" s="7" t="s">
        <v>332</v>
      </c>
      <c r="P109" s="7" t="s">
        <v>331</v>
      </c>
    </row>
    <row r="110" spans="1:16" x14ac:dyDescent="0.35">
      <c r="A110" t="s">
        <v>76</v>
      </c>
      <c r="B110" s="9">
        <f t="shared" si="1"/>
        <v>1</v>
      </c>
      <c r="C110" t="s">
        <v>76</v>
      </c>
      <c r="D110" s="9">
        <f t="shared" si="0"/>
        <v>1</v>
      </c>
      <c r="E110" t="s">
        <v>76</v>
      </c>
      <c r="F110" s="9">
        <f t="shared" si="0"/>
        <v>0</v>
      </c>
      <c r="G110" t="s">
        <v>76</v>
      </c>
      <c r="H110" s="9">
        <f t="shared" si="0"/>
        <v>0</v>
      </c>
      <c r="I110" t="s">
        <v>76</v>
      </c>
      <c r="J110" s="9">
        <f t="shared" si="0"/>
        <v>0</v>
      </c>
      <c r="K110" s="9">
        <v>2</v>
      </c>
      <c r="N110" s="7" t="s">
        <v>341</v>
      </c>
      <c r="P110" s="7" t="s">
        <v>332</v>
      </c>
    </row>
    <row r="111" spans="1:16" x14ac:dyDescent="0.35">
      <c r="A111" t="s">
        <v>81</v>
      </c>
      <c r="B111" s="9">
        <f t="shared" si="1"/>
        <v>1</v>
      </c>
      <c r="C111" t="s">
        <v>81</v>
      </c>
      <c r="D111" s="9">
        <f t="shared" si="0"/>
        <v>0</v>
      </c>
      <c r="E111" t="s">
        <v>81</v>
      </c>
      <c r="F111" s="9">
        <f t="shared" si="0"/>
        <v>0</v>
      </c>
      <c r="G111" t="s">
        <v>81</v>
      </c>
      <c r="H111" s="9">
        <f t="shared" si="0"/>
        <v>1</v>
      </c>
      <c r="I111" t="s">
        <v>81</v>
      </c>
      <c r="J111" s="9">
        <f t="shared" si="0"/>
        <v>0</v>
      </c>
      <c r="K111" s="9">
        <v>2</v>
      </c>
      <c r="N111" s="7" t="s">
        <v>340</v>
      </c>
      <c r="P111" s="7" t="s">
        <v>333</v>
      </c>
    </row>
    <row r="112" spans="1:16" x14ac:dyDescent="0.35">
      <c r="A112" t="s">
        <v>89</v>
      </c>
      <c r="B112" s="9">
        <f t="shared" si="1"/>
        <v>1</v>
      </c>
      <c r="C112" t="s">
        <v>89</v>
      </c>
      <c r="D112" s="9">
        <f t="shared" si="0"/>
        <v>1</v>
      </c>
      <c r="E112" t="s">
        <v>89</v>
      </c>
      <c r="F112" s="9">
        <f t="shared" si="0"/>
        <v>0</v>
      </c>
      <c r="G112" t="s">
        <v>89</v>
      </c>
      <c r="H112" s="9">
        <f t="shared" si="0"/>
        <v>0</v>
      </c>
      <c r="I112" t="s">
        <v>89</v>
      </c>
      <c r="J112" s="9">
        <f t="shared" si="0"/>
        <v>0</v>
      </c>
      <c r="K112" s="9">
        <v>2</v>
      </c>
      <c r="N112" s="7" t="s">
        <v>350</v>
      </c>
      <c r="P112" s="7" t="s">
        <v>334</v>
      </c>
    </row>
    <row r="113" spans="1:16" x14ac:dyDescent="0.35">
      <c r="A113" t="s">
        <v>90</v>
      </c>
      <c r="B113" s="9">
        <f t="shared" si="1"/>
        <v>1</v>
      </c>
      <c r="C113" t="s">
        <v>90</v>
      </c>
      <c r="D113" s="9">
        <f t="shared" si="0"/>
        <v>0</v>
      </c>
      <c r="E113" t="s">
        <v>90</v>
      </c>
      <c r="F113" s="9">
        <f t="shared" si="0"/>
        <v>0</v>
      </c>
      <c r="G113" t="s">
        <v>90</v>
      </c>
      <c r="H113" s="9">
        <f t="shared" si="0"/>
        <v>1</v>
      </c>
      <c r="I113" t="s">
        <v>90</v>
      </c>
      <c r="J113" s="9">
        <f t="shared" si="0"/>
        <v>0</v>
      </c>
      <c r="K113" s="9">
        <v>2</v>
      </c>
      <c r="N113" s="7" t="s">
        <v>351</v>
      </c>
      <c r="P113" s="7" t="s">
        <v>335</v>
      </c>
    </row>
    <row r="114" spans="1:16" x14ac:dyDescent="0.35">
      <c r="A114" t="s">
        <v>2263</v>
      </c>
      <c r="B114" s="9">
        <f t="shared" si="1"/>
        <v>1</v>
      </c>
      <c r="C114" t="s">
        <v>2263</v>
      </c>
      <c r="D114" s="9">
        <f t="shared" si="0"/>
        <v>0</v>
      </c>
      <c r="E114" t="s">
        <v>2263</v>
      </c>
      <c r="F114" s="9">
        <f t="shared" si="0"/>
        <v>0</v>
      </c>
      <c r="G114" t="s">
        <v>2263</v>
      </c>
      <c r="H114" s="9">
        <f t="shared" si="0"/>
        <v>1</v>
      </c>
      <c r="I114" t="s">
        <v>2263</v>
      </c>
      <c r="J114" s="9">
        <f t="shared" si="0"/>
        <v>0</v>
      </c>
      <c r="K114" s="9">
        <v>2</v>
      </c>
      <c r="N114" s="7" t="s">
        <v>71</v>
      </c>
      <c r="P114" s="7" t="s">
        <v>336</v>
      </c>
    </row>
    <row r="115" spans="1:16" x14ac:dyDescent="0.35">
      <c r="A115" t="s">
        <v>202</v>
      </c>
      <c r="B115" s="9">
        <f t="shared" si="1"/>
        <v>0</v>
      </c>
      <c r="C115" t="s">
        <v>202</v>
      </c>
      <c r="D115" s="9">
        <f t="shared" si="0"/>
        <v>1</v>
      </c>
      <c r="E115" t="s">
        <v>202</v>
      </c>
      <c r="F115" s="9">
        <f t="shared" si="0"/>
        <v>0</v>
      </c>
      <c r="G115" t="s">
        <v>202</v>
      </c>
      <c r="H115" s="9">
        <f t="shared" si="0"/>
        <v>1</v>
      </c>
      <c r="I115" t="s">
        <v>202</v>
      </c>
      <c r="J115" s="9">
        <f t="shared" si="0"/>
        <v>0</v>
      </c>
      <c r="K115" s="9">
        <v>2</v>
      </c>
      <c r="N115" s="7" t="s">
        <v>329</v>
      </c>
      <c r="P115" s="7" t="s">
        <v>338</v>
      </c>
    </row>
    <row r="116" spans="1:16" x14ac:dyDescent="0.35">
      <c r="A116" t="s">
        <v>203</v>
      </c>
      <c r="B116" s="9">
        <f t="shared" si="1"/>
        <v>0</v>
      </c>
      <c r="C116" t="s">
        <v>203</v>
      </c>
      <c r="D116" s="9">
        <f t="shared" si="0"/>
        <v>1</v>
      </c>
      <c r="E116" t="s">
        <v>203</v>
      </c>
      <c r="F116" s="9">
        <f t="shared" si="0"/>
        <v>0</v>
      </c>
      <c r="G116" t="s">
        <v>203</v>
      </c>
      <c r="H116" s="9">
        <f t="shared" si="0"/>
        <v>1</v>
      </c>
      <c r="I116" t="s">
        <v>203</v>
      </c>
      <c r="J116" s="9">
        <f t="shared" si="0"/>
        <v>0</v>
      </c>
      <c r="K116" s="9">
        <v>2</v>
      </c>
      <c r="N116" s="7" t="s">
        <v>344</v>
      </c>
      <c r="P116" s="7" t="s">
        <v>339</v>
      </c>
    </row>
    <row r="117" spans="1:16" x14ac:dyDescent="0.35">
      <c r="A117" t="s">
        <v>204</v>
      </c>
      <c r="B117" s="9">
        <f t="shared" si="1"/>
        <v>0</v>
      </c>
      <c r="C117" t="s">
        <v>204</v>
      </c>
      <c r="D117" s="9">
        <f t="shared" si="0"/>
        <v>1</v>
      </c>
      <c r="E117" t="s">
        <v>204</v>
      </c>
      <c r="F117" s="9">
        <f t="shared" si="0"/>
        <v>0</v>
      </c>
      <c r="G117" t="s">
        <v>204</v>
      </c>
      <c r="H117" s="9">
        <f t="shared" si="0"/>
        <v>1</v>
      </c>
      <c r="I117" t="s">
        <v>204</v>
      </c>
      <c r="J117" s="9">
        <f t="shared" si="0"/>
        <v>0</v>
      </c>
      <c r="K117" s="9">
        <v>2</v>
      </c>
      <c r="N117" s="7" t="s">
        <v>335</v>
      </c>
      <c r="P117" s="7" t="s">
        <v>340</v>
      </c>
    </row>
    <row r="118" spans="1:16" x14ac:dyDescent="0.35">
      <c r="A118" t="s">
        <v>210</v>
      </c>
      <c r="B118" s="9">
        <f t="shared" si="1"/>
        <v>0</v>
      </c>
      <c r="C118" t="s">
        <v>210</v>
      </c>
      <c r="D118" s="9">
        <f t="shared" si="0"/>
        <v>1</v>
      </c>
      <c r="E118" t="s">
        <v>210</v>
      </c>
      <c r="F118" s="9">
        <f t="shared" si="0"/>
        <v>0</v>
      </c>
      <c r="G118" t="s">
        <v>210</v>
      </c>
      <c r="H118" s="9">
        <f t="shared" si="0"/>
        <v>1</v>
      </c>
      <c r="I118" t="s">
        <v>210</v>
      </c>
      <c r="J118" s="9">
        <f t="shared" si="0"/>
        <v>0</v>
      </c>
      <c r="K118" s="9">
        <v>2</v>
      </c>
      <c r="N118" s="7" t="s">
        <v>333</v>
      </c>
      <c r="P118" s="7" t="s">
        <v>341</v>
      </c>
    </row>
    <row r="119" spans="1:16" x14ac:dyDescent="0.35">
      <c r="A119" t="s">
        <v>214</v>
      </c>
      <c r="B119" s="9">
        <f t="shared" si="1"/>
        <v>0</v>
      </c>
      <c r="C119" t="s">
        <v>214</v>
      </c>
      <c r="D119" s="9">
        <f t="shared" si="0"/>
        <v>1</v>
      </c>
      <c r="E119" t="s">
        <v>214</v>
      </c>
      <c r="F119" s="9">
        <f t="shared" si="0"/>
        <v>0</v>
      </c>
      <c r="G119" t="s">
        <v>214</v>
      </c>
      <c r="H119" s="9">
        <f t="shared" si="0"/>
        <v>1</v>
      </c>
      <c r="I119" t="s">
        <v>214</v>
      </c>
      <c r="J119" s="9">
        <f t="shared" si="0"/>
        <v>0</v>
      </c>
      <c r="K119" s="9">
        <v>2</v>
      </c>
      <c r="N119" s="7" t="s">
        <v>250</v>
      </c>
      <c r="P119" s="7" t="s">
        <v>342</v>
      </c>
    </row>
    <row r="120" spans="1:16" x14ac:dyDescent="0.35">
      <c r="A120" t="s">
        <v>216</v>
      </c>
      <c r="B120" s="9">
        <f t="shared" si="1"/>
        <v>0</v>
      </c>
      <c r="C120" t="s">
        <v>216</v>
      </c>
      <c r="D120" s="9">
        <f t="shared" si="0"/>
        <v>1</v>
      </c>
      <c r="E120" t="s">
        <v>216</v>
      </c>
      <c r="F120" s="9">
        <f t="shared" si="0"/>
        <v>0</v>
      </c>
      <c r="G120" t="s">
        <v>216</v>
      </c>
      <c r="H120" s="9">
        <f t="shared" si="0"/>
        <v>1</v>
      </c>
      <c r="I120" t="s">
        <v>216</v>
      </c>
      <c r="J120" s="9">
        <f t="shared" si="0"/>
        <v>0</v>
      </c>
      <c r="K120" s="9">
        <v>2</v>
      </c>
      <c r="N120" s="7" t="s">
        <v>330</v>
      </c>
      <c r="P120" s="7" t="s">
        <v>343</v>
      </c>
    </row>
    <row r="121" spans="1:16" x14ac:dyDescent="0.35">
      <c r="A121" t="s">
        <v>222</v>
      </c>
      <c r="B121" s="9">
        <f t="shared" si="1"/>
        <v>0</v>
      </c>
      <c r="C121" t="s">
        <v>222</v>
      </c>
      <c r="D121" s="9">
        <f t="shared" si="1"/>
        <v>1</v>
      </c>
      <c r="E121" t="s">
        <v>222</v>
      </c>
      <c r="F121" s="9">
        <f t="shared" si="1"/>
        <v>0</v>
      </c>
      <c r="G121" t="s">
        <v>222</v>
      </c>
      <c r="H121" s="9">
        <f t="shared" si="1"/>
        <v>1</v>
      </c>
      <c r="I121" t="s">
        <v>222</v>
      </c>
      <c r="J121" s="9">
        <f t="shared" si="1"/>
        <v>0</v>
      </c>
      <c r="K121" s="9">
        <v>2</v>
      </c>
      <c r="N121" s="7" t="s">
        <v>334</v>
      </c>
      <c r="P121" s="7" t="s">
        <v>344</v>
      </c>
    </row>
    <row r="122" spans="1:16" x14ac:dyDescent="0.35">
      <c r="A122" t="s">
        <v>227</v>
      </c>
      <c r="B122" s="9">
        <f t="shared" si="1"/>
        <v>0</v>
      </c>
      <c r="C122" t="s">
        <v>227</v>
      </c>
      <c r="D122" s="9">
        <f t="shared" si="1"/>
        <v>1</v>
      </c>
      <c r="E122" t="s">
        <v>227</v>
      </c>
      <c r="F122" s="9">
        <f t="shared" si="1"/>
        <v>0</v>
      </c>
      <c r="G122" t="s">
        <v>227</v>
      </c>
      <c r="H122" s="9">
        <f t="shared" si="1"/>
        <v>1</v>
      </c>
      <c r="I122" t="s">
        <v>227</v>
      </c>
      <c r="J122" s="9">
        <f t="shared" si="1"/>
        <v>0</v>
      </c>
      <c r="K122" s="9">
        <v>2</v>
      </c>
      <c r="N122" s="7" t="s">
        <v>338</v>
      </c>
      <c r="P122" s="7" t="s">
        <v>345</v>
      </c>
    </row>
    <row r="123" spans="1:16" x14ac:dyDescent="0.35">
      <c r="A123" t="s">
        <v>233</v>
      </c>
      <c r="B123" s="9">
        <f t="shared" si="1"/>
        <v>0</v>
      </c>
      <c r="C123" t="s">
        <v>233</v>
      </c>
      <c r="D123" s="9">
        <f t="shared" si="1"/>
        <v>1</v>
      </c>
      <c r="E123" t="s">
        <v>233</v>
      </c>
      <c r="F123" s="9">
        <f t="shared" si="1"/>
        <v>0</v>
      </c>
      <c r="G123" t="s">
        <v>233</v>
      </c>
      <c r="H123" s="9">
        <f t="shared" si="1"/>
        <v>1</v>
      </c>
      <c r="I123" t="s">
        <v>233</v>
      </c>
      <c r="J123" s="9">
        <f t="shared" si="1"/>
        <v>0</v>
      </c>
      <c r="K123" s="9">
        <v>2</v>
      </c>
      <c r="N123" s="7" t="s">
        <v>348</v>
      </c>
      <c r="P123" s="7" t="s">
        <v>347</v>
      </c>
    </row>
    <row r="124" spans="1:16" x14ac:dyDescent="0.35">
      <c r="A124" t="s">
        <v>237</v>
      </c>
      <c r="B124" s="9">
        <f t="shared" si="1"/>
        <v>0</v>
      </c>
      <c r="C124" t="s">
        <v>237</v>
      </c>
      <c r="D124" s="9">
        <f t="shared" si="1"/>
        <v>1</v>
      </c>
      <c r="E124" t="s">
        <v>237</v>
      </c>
      <c r="F124" s="9">
        <f t="shared" si="1"/>
        <v>0</v>
      </c>
      <c r="G124" t="s">
        <v>237</v>
      </c>
      <c r="H124" s="9">
        <f t="shared" si="1"/>
        <v>0</v>
      </c>
      <c r="I124" t="s">
        <v>237</v>
      </c>
      <c r="J124" s="9">
        <f t="shared" si="1"/>
        <v>1</v>
      </c>
      <c r="K124" s="9">
        <v>2</v>
      </c>
      <c r="N124" s="7" t="s">
        <v>331</v>
      </c>
      <c r="P124" s="7" t="s">
        <v>348</v>
      </c>
    </row>
    <row r="125" spans="1:16" x14ac:dyDescent="0.35">
      <c r="A125" t="s">
        <v>238</v>
      </c>
      <c r="B125" s="9">
        <f t="shared" si="1"/>
        <v>0</v>
      </c>
      <c r="C125" t="s">
        <v>238</v>
      </c>
      <c r="D125" s="9">
        <f t="shared" si="1"/>
        <v>1</v>
      </c>
      <c r="E125" t="s">
        <v>238</v>
      </c>
      <c r="F125" s="9">
        <f t="shared" si="1"/>
        <v>0</v>
      </c>
      <c r="G125" t="s">
        <v>238</v>
      </c>
      <c r="H125" s="9">
        <f t="shared" si="1"/>
        <v>1</v>
      </c>
      <c r="I125" t="s">
        <v>238</v>
      </c>
      <c r="J125" s="9">
        <f t="shared" si="1"/>
        <v>0</v>
      </c>
      <c r="K125" s="9">
        <v>2</v>
      </c>
      <c r="N125" s="7" t="s">
        <v>347</v>
      </c>
      <c r="P125" s="7" t="s">
        <v>350</v>
      </c>
    </row>
    <row r="126" spans="1:16" x14ac:dyDescent="0.35">
      <c r="A126" t="s">
        <v>244</v>
      </c>
      <c r="B126" s="9">
        <f t="shared" si="1"/>
        <v>0</v>
      </c>
      <c r="C126" t="s">
        <v>244</v>
      </c>
      <c r="D126" s="9">
        <f t="shared" si="1"/>
        <v>1</v>
      </c>
      <c r="E126" t="s">
        <v>244</v>
      </c>
      <c r="F126" s="9">
        <f t="shared" si="1"/>
        <v>0</v>
      </c>
      <c r="G126" t="s">
        <v>244</v>
      </c>
      <c r="H126" s="9">
        <f t="shared" si="1"/>
        <v>1</v>
      </c>
      <c r="I126" t="s">
        <v>244</v>
      </c>
      <c r="J126" s="9">
        <f t="shared" si="1"/>
        <v>0</v>
      </c>
      <c r="K126" s="9">
        <v>2</v>
      </c>
      <c r="N126" s="7" t="s">
        <v>345</v>
      </c>
      <c r="P126" s="7" t="s">
        <v>351</v>
      </c>
    </row>
    <row r="127" spans="1:16" x14ac:dyDescent="0.35">
      <c r="A127" t="s">
        <v>258</v>
      </c>
      <c r="B127" s="9">
        <f t="shared" si="1"/>
        <v>0</v>
      </c>
      <c r="C127" t="s">
        <v>258</v>
      </c>
      <c r="D127" s="9">
        <f t="shared" si="1"/>
        <v>1</v>
      </c>
      <c r="E127" t="s">
        <v>258</v>
      </c>
      <c r="F127" s="9">
        <f t="shared" si="1"/>
        <v>0</v>
      </c>
      <c r="G127" t="s">
        <v>258</v>
      </c>
      <c r="H127" s="9">
        <f t="shared" si="1"/>
        <v>1</v>
      </c>
      <c r="I127" t="s">
        <v>258</v>
      </c>
      <c r="J127" s="9">
        <f t="shared" si="1"/>
        <v>0</v>
      </c>
      <c r="K127" s="9">
        <v>2</v>
      </c>
      <c r="N127" s="7" t="s">
        <v>2502</v>
      </c>
      <c r="P127" s="7" t="s">
        <v>56</v>
      </c>
    </row>
    <row r="128" spans="1:16" x14ac:dyDescent="0.35">
      <c r="A128" t="s">
        <v>263</v>
      </c>
      <c r="B128" s="9">
        <f t="shared" si="1"/>
        <v>0</v>
      </c>
      <c r="C128" t="s">
        <v>263</v>
      </c>
      <c r="D128" s="9">
        <f t="shared" si="1"/>
        <v>1</v>
      </c>
      <c r="E128" t="s">
        <v>263</v>
      </c>
      <c r="F128" s="9">
        <f t="shared" si="1"/>
        <v>0</v>
      </c>
      <c r="G128" t="s">
        <v>263</v>
      </c>
      <c r="H128" s="9">
        <f t="shared" si="1"/>
        <v>1</v>
      </c>
      <c r="I128" t="s">
        <v>263</v>
      </c>
      <c r="J128" s="9">
        <f t="shared" si="1"/>
        <v>0</v>
      </c>
      <c r="K128" s="9">
        <v>2</v>
      </c>
      <c r="N128" s="7" t="s">
        <v>4010</v>
      </c>
      <c r="P128" s="7" t="s">
        <v>57</v>
      </c>
    </row>
    <row r="129" spans="1:16" x14ac:dyDescent="0.35">
      <c r="A129" t="s">
        <v>266</v>
      </c>
      <c r="B129" s="9">
        <f t="shared" si="1"/>
        <v>0</v>
      </c>
      <c r="C129" t="s">
        <v>266</v>
      </c>
      <c r="D129" s="9">
        <f t="shared" si="1"/>
        <v>1</v>
      </c>
      <c r="E129" t="s">
        <v>266</v>
      </c>
      <c r="F129" s="9">
        <f t="shared" si="1"/>
        <v>0</v>
      </c>
      <c r="G129" t="s">
        <v>266</v>
      </c>
      <c r="H129" s="9">
        <f t="shared" si="1"/>
        <v>1</v>
      </c>
      <c r="I129" t="s">
        <v>266</v>
      </c>
      <c r="J129" s="9">
        <f t="shared" si="1"/>
        <v>0</v>
      </c>
      <c r="K129" s="9">
        <v>2</v>
      </c>
      <c r="N129" s="7" t="s">
        <v>4011</v>
      </c>
      <c r="P129" s="7" t="s">
        <v>61</v>
      </c>
    </row>
    <row r="130" spans="1:16" x14ac:dyDescent="0.35">
      <c r="A130" t="s">
        <v>273</v>
      </c>
      <c r="B130" s="9">
        <f t="shared" si="1"/>
        <v>0</v>
      </c>
      <c r="C130" t="s">
        <v>273</v>
      </c>
      <c r="D130" s="9">
        <f t="shared" si="1"/>
        <v>1</v>
      </c>
      <c r="E130" t="s">
        <v>273</v>
      </c>
      <c r="F130" s="9">
        <f t="shared" si="1"/>
        <v>0</v>
      </c>
      <c r="G130" t="s">
        <v>273</v>
      </c>
      <c r="H130" s="9">
        <f t="shared" si="1"/>
        <v>1</v>
      </c>
      <c r="I130" t="s">
        <v>273</v>
      </c>
      <c r="J130" s="9">
        <f t="shared" si="1"/>
        <v>0</v>
      </c>
      <c r="K130" s="9">
        <v>2</v>
      </c>
      <c r="N130" s="7" t="s">
        <v>4012</v>
      </c>
      <c r="P130" s="7" t="s">
        <v>65</v>
      </c>
    </row>
    <row r="131" spans="1:16" x14ac:dyDescent="0.35">
      <c r="A131" t="s">
        <v>279</v>
      </c>
      <c r="B131" s="9">
        <f t="shared" si="1"/>
        <v>0</v>
      </c>
      <c r="C131" t="s">
        <v>279</v>
      </c>
      <c r="D131" s="9">
        <f t="shared" si="1"/>
        <v>1</v>
      </c>
      <c r="E131" t="s">
        <v>279</v>
      </c>
      <c r="F131" s="9">
        <f t="shared" si="1"/>
        <v>0</v>
      </c>
      <c r="G131" t="s">
        <v>279</v>
      </c>
      <c r="H131" s="9">
        <f t="shared" si="1"/>
        <v>1</v>
      </c>
      <c r="I131" t="s">
        <v>279</v>
      </c>
      <c r="J131" s="9">
        <f t="shared" si="1"/>
        <v>0</v>
      </c>
      <c r="K131" s="9">
        <v>2</v>
      </c>
      <c r="N131" s="7" t="s">
        <v>4013</v>
      </c>
      <c r="P131" s="7" t="s">
        <v>76</v>
      </c>
    </row>
    <row r="132" spans="1:16" x14ac:dyDescent="0.35">
      <c r="A132" t="s">
        <v>280</v>
      </c>
      <c r="B132" s="9">
        <f t="shared" si="1"/>
        <v>0</v>
      </c>
      <c r="C132" t="s">
        <v>280</v>
      </c>
      <c r="D132" s="9">
        <f t="shared" si="1"/>
        <v>1</v>
      </c>
      <c r="E132" t="s">
        <v>280</v>
      </c>
      <c r="F132" s="9">
        <f t="shared" si="1"/>
        <v>0</v>
      </c>
      <c r="G132" t="s">
        <v>280</v>
      </c>
      <c r="H132" s="9">
        <f t="shared" si="1"/>
        <v>1</v>
      </c>
      <c r="I132" t="s">
        <v>280</v>
      </c>
      <c r="J132" s="9">
        <f t="shared" si="1"/>
        <v>0</v>
      </c>
      <c r="K132" s="9">
        <v>2</v>
      </c>
      <c r="N132" s="7" t="s">
        <v>4014</v>
      </c>
      <c r="P132" s="7" t="s">
        <v>81</v>
      </c>
    </row>
    <row r="133" spans="1:16" x14ac:dyDescent="0.35">
      <c r="A133" t="s">
        <v>281</v>
      </c>
      <c r="B133" s="9">
        <f t="shared" si="1"/>
        <v>0</v>
      </c>
      <c r="C133" t="s">
        <v>281</v>
      </c>
      <c r="D133" s="9">
        <f t="shared" si="1"/>
        <v>1</v>
      </c>
      <c r="E133" t="s">
        <v>281</v>
      </c>
      <c r="F133" s="9">
        <f t="shared" si="1"/>
        <v>0</v>
      </c>
      <c r="G133" t="s">
        <v>281</v>
      </c>
      <c r="H133" s="9">
        <f t="shared" si="1"/>
        <v>1</v>
      </c>
      <c r="I133" t="s">
        <v>281</v>
      </c>
      <c r="J133" s="9">
        <f t="shared" si="1"/>
        <v>0</v>
      </c>
      <c r="K133" s="9">
        <v>2</v>
      </c>
      <c r="N133" s="7" t="s">
        <v>4015</v>
      </c>
      <c r="P133" s="7" t="s">
        <v>89</v>
      </c>
    </row>
    <row r="134" spans="1:16" x14ac:dyDescent="0.35">
      <c r="A134" s="3" t="s">
        <v>2199</v>
      </c>
      <c r="B134" s="9">
        <f t="shared" si="1"/>
        <v>0</v>
      </c>
      <c r="C134" s="3" t="s">
        <v>2199</v>
      </c>
      <c r="D134" s="9">
        <f t="shared" si="1"/>
        <v>0</v>
      </c>
      <c r="E134" s="3" t="s">
        <v>2199</v>
      </c>
      <c r="F134" s="9">
        <f t="shared" si="1"/>
        <v>0</v>
      </c>
      <c r="G134" s="3" t="s">
        <v>2199</v>
      </c>
      <c r="H134" s="9">
        <f t="shared" si="1"/>
        <v>1</v>
      </c>
      <c r="I134" s="3" t="s">
        <v>2199</v>
      </c>
      <c r="J134" s="9">
        <f t="shared" si="1"/>
        <v>1</v>
      </c>
      <c r="K134" s="9">
        <v>2</v>
      </c>
      <c r="N134" s="7" t="s">
        <v>4016</v>
      </c>
      <c r="P134" s="7" t="s">
        <v>90</v>
      </c>
    </row>
    <row r="135" spans="1:16" x14ac:dyDescent="0.35">
      <c r="A135" s="3" t="s">
        <v>2200</v>
      </c>
      <c r="B135" s="9">
        <f t="shared" si="1"/>
        <v>0</v>
      </c>
      <c r="C135" s="3" t="s">
        <v>2200</v>
      </c>
      <c r="D135" s="9">
        <f t="shared" si="1"/>
        <v>0</v>
      </c>
      <c r="E135" s="3" t="s">
        <v>2200</v>
      </c>
      <c r="F135" s="9">
        <f t="shared" si="1"/>
        <v>0</v>
      </c>
      <c r="G135" s="3" t="s">
        <v>2200</v>
      </c>
      <c r="H135" s="9">
        <f t="shared" si="1"/>
        <v>1</v>
      </c>
      <c r="I135" s="3" t="s">
        <v>2200</v>
      </c>
      <c r="J135" s="9">
        <f t="shared" si="1"/>
        <v>1</v>
      </c>
      <c r="K135" s="9">
        <v>2</v>
      </c>
      <c r="N135" s="7" t="s">
        <v>4017</v>
      </c>
      <c r="P135" s="7" t="s">
        <v>2263</v>
      </c>
    </row>
    <row r="136" spans="1:16" x14ac:dyDescent="0.35">
      <c r="A136" s="3" t="s">
        <v>2251</v>
      </c>
      <c r="B136" s="9">
        <f t="shared" si="1"/>
        <v>0</v>
      </c>
      <c r="C136" s="3" t="s">
        <v>2251</v>
      </c>
      <c r="D136" s="9">
        <f t="shared" si="1"/>
        <v>0</v>
      </c>
      <c r="E136" s="3" t="s">
        <v>2251</v>
      </c>
      <c r="F136" s="9">
        <f t="shared" si="1"/>
        <v>0</v>
      </c>
      <c r="G136" s="3" t="s">
        <v>2251</v>
      </c>
      <c r="H136" s="9">
        <f t="shared" si="1"/>
        <v>1</v>
      </c>
      <c r="I136" s="3" t="s">
        <v>2251</v>
      </c>
      <c r="J136" s="9">
        <f t="shared" si="1"/>
        <v>1</v>
      </c>
      <c r="K136" s="9">
        <v>2</v>
      </c>
      <c r="N136" s="7" t="s">
        <v>4018</v>
      </c>
      <c r="P136" s="7" t="s">
        <v>202</v>
      </c>
    </row>
    <row r="137" spans="1:16" x14ac:dyDescent="0.35">
      <c r="A137" t="s">
        <v>55</v>
      </c>
      <c r="B137" s="9">
        <f t="shared" si="1"/>
        <v>1</v>
      </c>
      <c r="C137" t="s">
        <v>55</v>
      </c>
      <c r="D137" s="9">
        <f t="shared" si="1"/>
        <v>0</v>
      </c>
      <c r="E137" t="s">
        <v>55</v>
      </c>
      <c r="F137" s="9">
        <f t="shared" si="1"/>
        <v>0</v>
      </c>
      <c r="G137" t="s">
        <v>55</v>
      </c>
      <c r="H137" s="9">
        <f t="shared" si="1"/>
        <v>0</v>
      </c>
      <c r="I137" t="s">
        <v>55</v>
      </c>
      <c r="J137" s="9">
        <f t="shared" si="1"/>
        <v>0</v>
      </c>
      <c r="K137" s="9">
        <v>1</v>
      </c>
      <c r="N137" s="7" t="s">
        <v>4019</v>
      </c>
      <c r="P137" s="7" t="s">
        <v>203</v>
      </c>
    </row>
    <row r="138" spans="1:16" x14ac:dyDescent="0.35">
      <c r="A138" t="s">
        <v>58</v>
      </c>
      <c r="B138" s="9">
        <f t="shared" si="1"/>
        <v>1</v>
      </c>
      <c r="C138" t="s">
        <v>58</v>
      </c>
      <c r="D138" s="9">
        <f t="shared" si="1"/>
        <v>0</v>
      </c>
      <c r="E138" t="s">
        <v>58</v>
      </c>
      <c r="F138" s="9">
        <f t="shared" si="1"/>
        <v>0</v>
      </c>
      <c r="G138" t="s">
        <v>58</v>
      </c>
      <c r="H138" s="9">
        <f t="shared" si="1"/>
        <v>0</v>
      </c>
      <c r="I138" t="s">
        <v>58</v>
      </c>
      <c r="J138" s="9">
        <f t="shared" si="1"/>
        <v>0</v>
      </c>
      <c r="K138" s="9">
        <v>1</v>
      </c>
      <c r="N138" s="7" t="s">
        <v>4020</v>
      </c>
      <c r="P138" s="7" t="s">
        <v>204</v>
      </c>
    </row>
    <row r="139" spans="1:16" x14ac:dyDescent="0.35">
      <c r="A139" t="s">
        <v>59</v>
      </c>
      <c r="B139" s="9">
        <f t="shared" si="1"/>
        <v>1</v>
      </c>
      <c r="C139" t="s">
        <v>59</v>
      </c>
      <c r="D139" s="9">
        <f t="shared" si="1"/>
        <v>0</v>
      </c>
      <c r="E139" t="s">
        <v>59</v>
      </c>
      <c r="F139" s="9">
        <f t="shared" si="1"/>
        <v>0</v>
      </c>
      <c r="G139" t="s">
        <v>59</v>
      </c>
      <c r="H139" s="9">
        <f t="shared" si="1"/>
        <v>0</v>
      </c>
      <c r="I139" t="s">
        <v>59</v>
      </c>
      <c r="J139" s="9">
        <f t="shared" si="1"/>
        <v>0</v>
      </c>
      <c r="K139" s="9">
        <v>1</v>
      </c>
      <c r="N139" s="7" t="s">
        <v>4021</v>
      </c>
      <c r="P139" s="7" t="s">
        <v>210</v>
      </c>
    </row>
    <row r="140" spans="1:16" x14ac:dyDescent="0.35">
      <c r="A140" t="s">
        <v>60</v>
      </c>
      <c r="B140" s="9">
        <f t="shared" si="1"/>
        <v>1</v>
      </c>
      <c r="C140" t="s">
        <v>60</v>
      </c>
      <c r="D140" s="9">
        <f t="shared" si="1"/>
        <v>0</v>
      </c>
      <c r="E140" t="s">
        <v>60</v>
      </c>
      <c r="F140" s="9">
        <f t="shared" si="1"/>
        <v>0</v>
      </c>
      <c r="G140" t="s">
        <v>60</v>
      </c>
      <c r="H140" s="9">
        <f t="shared" si="1"/>
        <v>0</v>
      </c>
      <c r="I140" t="s">
        <v>60</v>
      </c>
      <c r="J140" s="9">
        <f t="shared" si="1"/>
        <v>0</v>
      </c>
      <c r="K140" s="9">
        <v>1</v>
      </c>
      <c r="N140" s="7" t="s">
        <v>4022</v>
      </c>
      <c r="P140" s="7" t="s">
        <v>214</v>
      </c>
    </row>
    <row r="141" spans="1:16" x14ac:dyDescent="0.35">
      <c r="A141" t="s">
        <v>62</v>
      </c>
      <c r="B141" s="9">
        <f t="shared" si="1"/>
        <v>1</v>
      </c>
      <c r="C141" t="s">
        <v>62</v>
      </c>
      <c r="D141" s="9">
        <f t="shared" si="1"/>
        <v>0</v>
      </c>
      <c r="E141" t="s">
        <v>62</v>
      </c>
      <c r="F141" s="9">
        <f t="shared" si="1"/>
        <v>0</v>
      </c>
      <c r="G141" t="s">
        <v>62</v>
      </c>
      <c r="H141" s="9">
        <f t="shared" si="1"/>
        <v>0</v>
      </c>
      <c r="I141" t="s">
        <v>62</v>
      </c>
      <c r="J141" s="9">
        <f t="shared" si="1"/>
        <v>0</v>
      </c>
      <c r="K141" s="9">
        <v>1</v>
      </c>
      <c r="N141" s="7" t="s">
        <v>4023</v>
      </c>
      <c r="P141" s="7" t="s">
        <v>216</v>
      </c>
    </row>
    <row r="142" spans="1:16" x14ac:dyDescent="0.35">
      <c r="A142" t="s">
        <v>63</v>
      </c>
      <c r="B142" s="9">
        <f t="shared" si="1"/>
        <v>1</v>
      </c>
      <c r="C142" t="s">
        <v>63</v>
      </c>
      <c r="D142" s="9">
        <f t="shared" si="1"/>
        <v>0</v>
      </c>
      <c r="E142" t="s">
        <v>63</v>
      </c>
      <c r="F142" s="9">
        <f t="shared" si="1"/>
        <v>0</v>
      </c>
      <c r="G142" t="s">
        <v>63</v>
      </c>
      <c r="H142" s="9">
        <f t="shared" si="1"/>
        <v>0</v>
      </c>
      <c r="I142" t="s">
        <v>63</v>
      </c>
      <c r="J142" s="9">
        <f t="shared" si="1"/>
        <v>0</v>
      </c>
      <c r="K142" s="9">
        <v>1</v>
      </c>
      <c r="N142" s="7" t="s">
        <v>4024</v>
      </c>
      <c r="P142" s="7" t="s">
        <v>222</v>
      </c>
    </row>
    <row r="143" spans="1:16" x14ac:dyDescent="0.35">
      <c r="A143" t="s">
        <v>64</v>
      </c>
      <c r="B143" s="9">
        <f t="shared" si="1"/>
        <v>1</v>
      </c>
      <c r="C143" t="s">
        <v>64</v>
      </c>
      <c r="D143" s="9">
        <f t="shared" si="1"/>
        <v>0</v>
      </c>
      <c r="E143" t="s">
        <v>64</v>
      </c>
      <c r="F143" s="9">
        <f t="shared" si="1"/>
        <v>0</v>
      </c>
      <c r="G143" t="s">
        <v>64</v>
      </c>
      <c r="H143" s="9">
        <f t="shared" si="1"/>
        <v>0</v>
      </c>
      <c r="I143" t="s">
        <v>64</v>
      </c>
      <c r="J143" s="9">
        <f t="shared" si="1"/>
        <v>0</v>
      </c>
      <c r="K143" s="9">
        <v>1</v>
      </c>
      <c r="N143" s="7" t="s">
        <v>4025</v>
      </c>
      <c r="P143" s="7" t="s">
        <v>227</v>
      </c>
    </row>
    <row r="144" spans="1:16" x14ac:dyDescent="0.35">
      <c r="A144" t="s">
        <v>66</v>
      </c>
      <c r="B144" s="9">
        <f t="shared" si="1"/>
        <v>1</v>
      </c>
      <c r="C144" t="s">
        <v>66</v>
      </c>
      <c r="D144" s="9">
        <f t="shared" si="1"/>
        <v>0</v>
      </c>
      <c r="E144" t="s">
        <v>66</v>
      </c>
      <c r="F144" s="9">
        <f t="shared" si="1"/>
        <v>0</v>
      </c>
      <c r="G144" t="s">
        <v>66</v>
      </c>
      <c r="H144" s="9">
        <f t="shared" si="1"/>
        <v>0</v>
      </c>
      <c r="I144" t="s">
        <v>66</v>
      </c>
      <c r="J144" s="9">
        <f t="shared" si="1"/>
        <v>0</v>
      </c>
      <c r="K144" s="9">
        <v>1</v>
      </c>
      <c r="N144" s="7" t="s">
        <v>4026</v>
      </c>
      <c r="P144" s="7" t="s">
        <v>233</v>
      </c>
    </row>
    <row r="145" spans="1:16" x14ac:dyDescent="0.35">
      <c r="A145" t="s">
        <v>67</v>
      </c>
      <c r="B145" s="9">
        <f t="shared" si="1"/>
        <v>1</v>
      </c>
      <c r="C145" t="s">
        <v>67</v>
      </c>
      <c r="D145" s="9">
        <f t="shared" si="1"/>
        <v>0</v>
      </c>
      <c r="E145" t="s">
        <v>67</v>
      </c>
      <c r="F145" s="9">
        <f t="shared" si="1"/>
        <v>0</v>
      </c>
      <c r="G145" t="s">
        <v>67</v>
      </c>
      <c r="H145" s="9">
        <f t="shared" si="1"/>
        <v>0</v>
      </c>
      <c r="I145" t="s">
        <v>67</v>
      </c>
      <c r="J145" s="9">
        <f t="shared" si="1"/>
        <v>0</v>
      </c>
      <c r="K145" s="9">
        <v>1</v>
      </c>
      <c r="N145" s="7" t="s">
        <v>4027</v>
      </c>
      <c r="P145" s="7" t="s">
        <v>237</v>
      </c>
    </row>
    <row r="146" spans="1:16" x14ac:dyDescent="0.35">
      <c r="A146" t="s">
        <v>68</v>
      </c>
      <c r="B146" s="9">
        <f t="shared" si="1"/>
        <v>1</v>
      </c>
      <c r="C146" t="s">
        <v>68</v>
      </c>
      <c r="D146" s="9">
        <f t="shared" si="1"/>
        <v>0</v>
      </c>
      <c r="E146" t="s">
        <v>68</v>
      </c>
      <c r="F146" s="9">
        <f t="shared" si="1"/>
        <v>0</v>
      </c>
      <c r="G146" t="s">
        <v>68</v>
      </c>
      <c r="H146" s="9">
        <f t="shared" si="1"/>
        <v>0</v>
      </c>
      <c r="I146" t="s">
        <v>68</v>
      </c>
      <c r="J146" s="9">
        <f t="shared" si="1"/>
        <v>0</v>
      </c>
      <c r="K146" s="9">
        <v>1</v>
      </c>
      <c r="N146" s="7" t="s">
        <v>4028</v>
      </c>
      <c r="P146" s="7" t="s">
        <v>238</v>
      </c>
    </row>
    <row r="147" spans="1:16" x14ac:dyDescent="0.35">
      <c r="A147" t="s">
        <v>69</v>
      </c>
      <c r="B147" s="9">
        <f t="shared" si="1"/>
        <v>1</v>
      </c>
      <c r="C147" t="s">
        <v>69</v>
      </c>
      <c r="D147" s="9">
        <f t="shared" si="1"/>
        <v>0</v>
      </c>
      <c r="E147" t="s">
        <v>69</v>
      </c>
      <c r="F147" s="9">
        <f t="shared" si="1"/>
        <v>0</v>
      </c>
      <c r="G147" t="s">
        <v>69</v>
      </c>
      <c r="H147" s="9">
        <f t="shared" si="1"/>
        <v>0</v>
      </c>
      <c r="I147" t="s">
        <v>69</v>
      </c>
      <c r="J147" s="9">
        <f t="shared" si="1"/>
        <v>0</v>
      </c>
      <c r="K147" s="9">
        <v>1</v>
      </c>
      <c r="N147" s="7" t="s">
        <v>4029</v>
      </c>
      <c r="P147" s="7" t="s">
        <v>244</v>
      </c>
    </row>
    <row r="148" spans="1:16" x14ac:dyDescent="0.35">
      <c r="A148" t="s">
        <v>70</v>
      </c>
      <c r="B148" s="9">
        <f t="shared" si="1"/>
        <v>1</v>
      </c>
      <c r="C148" t="s">
        <v>70</v>
      </c>
      <c r="D148" s="9">
        <f t="shared" si="1"/>
        <v>0</v>
      </c>
      <c r="E148" t="s">
        <v>70</v>
      </c>
      <c r="F148" s="9">
        <f t="shared" si="1"/>
        <v>0</v>
      </c>
      <c r="G148" t="s">
        <v>70</v>
      </c>
      <c r="H148" s="9">
        <f t="shared" si="1"/>
        <v>0</v>
      </c>
      <c r="I148" t="s">
        <v>70</v>
      </c>
      <c r="J148" s="9">
        <f t="shared" si="1"/>
        <v>0</v>
      </c>
      <c r="K148" s="9">
        <v>1</v>
      </c>
      <c r="N148" s="7" t="s">
        <v>4030</v>
      </c>
      <c r="P148" s="7" t="s">
        <v>258</v>
      </c>
    </row>
    <row r="149" spans="1:16" x14ac:dyDescent="0.35">
      <c r="A149" t="s">
        <v>72</v>
      </c>
      <c r="B149" s="9">
        <f t="shared" si="1"/>
        <v>1</v>
      </c>
      <c r="C149" t="s">
        <v>72</v>
      </c>
      <c r="D149" s="9">
        <f t="shared" si="1"/>
        <v>0</v>
      </c>
      <c r="E149" t="s">
        <v>72</v>
      </c>
      <c r="F149" s="9">
        <f t="shared" si="1"/>
        <v>0</v>
      </c>
      <c r="G149" t="s">
        <v>72</v>
      </c>
      <c r="H149" s="9">
        <f t="shared" si="1"/>
        <v>0</v>
      </c>
      <c r="I149" t="s">
        <v>72</v>
      </c>
      <c r="J149" s="9">
        <f t="shared" si="1"/>
        <v>0</v>
      </c>
      <c r="K149" s="9">
        <v>1</v>
      </c>
      <c r="N149" s="7" t="s">
        <v>4031</v>
      </c>
      <c r="P149" s="7" t="s">
        <v>263</v>
      </c>
    </row>
    <row r="150" spans="1:16" x14ac:dyDescent="0.35">
      <c r="A150" t="s">
        <v>73</v>
      </c>
      <c r="B150" s="9">
        <f t="shared" si="1"/>
        <v>1</v>
      </c>
      <c r="C150" t="s">
        <v>73</v>
      </c>
      <c r="D150" s="9">
        <f t="shared" si="1"/>
        <v>0</v>
      </c>
      <c r="E150" t="s">
        <v>73</v>
      </c>
      <c r="F150" s="9">
        <f t="shared" si="1"/>
        <v>0</v>
      </c>
      <c r="G150" t="s">
        <v>73</v>
      </c>
      <c r="H150" s="9">
        <f t="shared" si="1"/>
        <v>0</v>
      </c>
      <c r="I150" t="s">
        <v>73</v>
      </c>
      <c r="J150" s="9">
        <f t="shared" si="1"/>
        <v>0</v>
      </c>
      <c r="K150" s="9">
        <v>1</v>
      </c>
      <c r="N150" s="7" t="s">
        <v>4032</v>
      </c>
      <c r="P150" s="7" t="s">
        <v>266</v>
      </c>
    </row>
    <row r="151" spans="1:16" x14ac:dyDescent="0.35">
      <c r="A151" t="s">
        <v>74</v>
      </c>
      <c r="B151" s="9">
        <f t="shared" si="1"/>
        <v>1</v>
      </c>
      <c r="C151" t="s">
        <v>74</v>
      </c>
      <c r="D151" s="9">
        <f t="shared" si="1"/>
        <v>0</v>
      </c>
      <c r="E151" t="s">
        <v>74</v>
      </c>
      <c r="F151" s="9">
        <f t="shared" si="1"/>
        <v>0</v>
      </c>
      <c r="G151" t="s">
        <v>74</v>
      </c>
      <c r="H151" s="9">
        <f t="shared" si="1"/>
        <v>0</v>
      </c>
      <c r="I151" t="s">
        <v>74</v>
      </c>
      <c r="J151" s="9">
        <f t="shared" si="1"/>
        <v>0</v>
      </c>
      <c r="K151" s="9">
        <v>1</v>
      </c>
      <c r="N151" s="7" t="s">
        <v>4033</v>
      </c>
      <c r="P151" s="7" t="s">
        <v>273</v>
      </c>
    </row>
    <row r="152" spans="1:16" x14ac:dyDescent="0.35">
      <c r="A152" t="s">
        <v>75</v>
      </c>
      <c r="B152" s="9">
        <f t="shared" si="1"/>
        <v>1</v>
      </c>
      <c r="C152" t="s">
        <v>75</v>
      </c>
      <c r="D152" s="9">
        <f t="shared" si="1"/>
        <v>0</v>
      </c>
      <c r="E152" t="s">
        <v>75</v>
      </c>
      <c r="F152" s="9">
        <f t="shared" si="1"/>
        <v>0</v>
      </c>
      <c r="G152" t="s">
        <v>75</v>
      </c>
      <c r="H152" s="9">
        <f t="shared" si="1"/>
        <v>0</v>
      </c>
      <c r="I152" t="s">
        <v>75</v>
      </c>
      <c r="J152" s="9">
        <f t="shared" si="1"/>
        <v>0</v>
      </c>
      <c r="K152" s="9">
        <v>1</v>
      </c>
      <c r="N152" s="7" t="s">
        <v>4034</v>
      </c>
      <c r="P152" s="7" t="s">
        <v>279</v>
      </c>
    </row>
    <row r="153" spans="1:16" x14ac:dyDescent="0.35">
      <c r="A153" t="s">
        <v>77</v>
      </c>
      <c r="B153" s="9">
        <f t="shared" si="1"/>
        <v>1</v>
      </c>
      <c r="C153" t="s">
        <v>77</v>
      </c>
      <c r="D153" s="9">
        <f t="shared" si="1"/>
        <v>0</v>
      </c>
      <c r="E153" t="s">
        <v>77</v>
      </c>
      <c r="F153" s="9">
        <f t="shared" si="1"/>
        <v>0</v>
      </c>
      <c r="G153" t="s">
        <v>77</v>
      </c>
      <c r="H153" s="9">
        <f t="shared" si="1"/>
        <v>0</v>
      </c>
      <c r="I153" t="s">
        <v>77</v>
      </c>
      <c r="J153" s="9">
        <f t="shared" si="1"/>
        <v>0</v>
      </c>
      <c r="K153" s="9">
        <v>1</v>
      </c>
      <c r="N153" s="7" t="s">
        <v>4035</v>
      </c>
      <c r="P153" s="7" t="s">
        <v>280</v>
      </c>
    </row>
    <row r="154" spans="1:16" x14ac:dyDescent="0.35">
      <c r="A154" t="s">
        <v>78</v>
      </c>
      <c r="B154" s="9">
        <f t="shared" si="1"/>
        <v>1</v>
      </c>
      <c r="C154" t="s">
        <v>78</v>
      </c>
      <c r="D154" s="9">
        <f t="shared" si="1"/>
        <v>0</v>
      </c>
      <c r="E154" t="s">
        <v>78</v>
      </c>
      <c r="F154" s="9">
        <f t="shared" si="1"/>
        <v>0</v>
      </c>
      <c r="G154" t="s">
        <v>78</v>
      </c>
      <c r="H154" s="9">
        <f t="shared" si="1"/>
        <v>0</v>
      </c>
      <c r="I154" t="s">
        <v>78</v>
      </c>
      <c r="J154" s="9">
        <f t="shared" si="1"/>
        <v>0</v>
      </c>
      <c r="K154" s="9">
        <v>1</v>
      </c>
      <c r="N154" s="7" t="s">
        <v>4036</v>
      </c>
      <c r="P154" s="7" t="s">
        <v>281</v>
      </c>
    </row>
    <row r="155" spans="1:16" x14ac:dyDescent="0.35">
      <c r="A155" t="s">
        <v>79</v>
      </c>
      <c r="B155" s="9">
        <f t="shared" si="1"/>
        <v>1</v>
      </c>
      <c r="C155" t="s">
        <v>79</v>
      </c>
      <c r="D155" s="9">
        <f t="shared" si="1"/>
        <v>0</v>
      </c>
      <c r="E155" t="s">
        <v>79</v>
      </c>
      <c r="F155" s="9">
        <f t="shared" si="1"/>
        <v>0</v>
      </c>
      <c r="G155" t="s">
        <v>79</v>
      </c>
      <c r="H155" s="9">
        <f t="shared" si="1"/>
        <v>0</v>
      </c>
      <c r="I155" t="s">
        <v>79</v>
      </c>
      <c r="J155" s="9">
        <f t="shared" si="1"/>
        <v>0</v>
      </c>
      <c r="K155" s="9">
        <v>1</v>
      </c>
      <c r="N155" s="7" t="s">
        <v>4037</v>
      </c>
      <c r="P155" s="11" t="s">
        <v>2199</v>
      </c>
    </row>
    <row r="156" spans="1:16" x14ac:dyDescent="0.35">
      <c r="A156" t="s">
        <v>80</v>
      </c>
      <c r="B156" s="9">
        <f t="shared" si="1"/>
        <v>1</v>
      </c>
      <c r="C156" t="s">
        <v>80</v>
      </c>
      <c r="D156" s="9">
        <f t="shared" si="1"/>
        <v>0</v>
      </c>
      <c r="E156" t="s">
        <v>80</v>
      </c>
      <c r="F156" s="9">
        <f t="shared" si="1"/>
        <v>0</v>
      </c>
      <c r="G156" t="s">
        <v>80</v>
      </c>
      <c r="H156" s="9">
        <f t="shared" si="1"/>
        <v>0</v>
      </c>
      <c r="I156" t="s">
        <v>80</v>
      </c>
      <c r="J156" s="9">
        <f t="shared" si="1"/>
        <v>0</v>
      </c>
      <c r="K156" s="9">
        <v>1</v>
      </c>
      <c r="N156" s="7" t="s">
        <v>4038</v>
      </c>
      <c r="P156" s="11" t="s">
        <v>2200</v>
      </c>
    </row>
    <row r="157" spans="1:16" x14ac:dyDescent="0.35">
      <c r="A157" t="s">
        <v>82</v>
      </c>
      <c r="B157" s="9">
        <f t="shared" si="1"/>
        <v>1</v>
      </c>
      <c r="C157" t="s">
        <v>82</v>
      </c>
      <c r="D157" s="9">
        <f t="shared" si="1"/>
        <v>0</v>
      </c>
      <c r="E157" t="s">
        <v>82</v>
      </c>
      <c r="F157" s="9">
        <f t="shared" si="1"/>
        <v>0</v>
      </c>
      <c r="G157" t="s">
        <v>82</v>
      </c>
      <c r="H157" s="9">
        <f t="shared" si="1"/>
        <v>0</v>
      </c>
      <c r="I157" t="s">
        <v>82</v>
      </c>
      <c r="J157" s="9">
        <f t="shared" si="1"/>
        <v>0</v>
      </c>
      <c r="K157" s="9">
        <v>1</v>
      </c>
      <c r="N157" s="7" t="s">
        <v>4039</v>
      </c>
      <c r="P157" s="11" t="s">
        <v>2251</v>
      </c>
    </row>
    <row r="158" spans="1:16" x14ac:dyDescent="0.35">
      <c r="A158" t="s">
        <v>83</v>
      </c>
      <c r="B158" s="9">
        <f t="shared" si="1"/>
        <v>1</v>
      </c>
      <c r="C158" t="s">
        <v>83</v>
      </c>
      <c r="D158" s="9">
        <f t="shared" si="1"/>
        <v>0</v>
      </c>
      <c r="E158" t="s">
        <v>83</v>
      </c>
      <c r="F158" s="9">
        <f t="shared" si="1"/>
        <v>0</v>
      </c>
      <c r="G158" t="s">
        <v>83</v>
      </c>
      <c r="H158" s="9">
        <f t="shared" si="1"/>
        <v>0</v>
      </c>
      <c r="I158" t="s">
        <v>83</v>
      </c>
      <c r="J158" s="9">
        <f t="shared" si="1"/>
        <v>0</v>
      </c>
      <c r="K158" s="9">
        <v>1</v>
      </c>
      <c r="N158" s="7" t="s">
        <v>4040</v>
      </c>
      <c r="P158" s="7" t="s">
        <v>55</v>
      </c>
    </row>
    <row r="159" spans="1:16" x14ac:dyDescent="0.35">
      <c r="A159" t="s">
        <v>84</v>
      </c>
      <c r="B159" s="9">
        <f t="shared" si="1"/>
        <v>1</v>
      </c>
      <c r="C159" t="s">
        <v>84</v>
      </c>
      <c r="D159" s="9">
        <f t="shared" si="1"/>
        <v>0</v>
      </c>
      <c r="E159" t="s">
        <v>84</v>
      </c>
      <c r="F159" s="9">
        <f t="shared" si="1"/>
        <v>0</v>
      </c>
      <c r="G159" t="s">
        <v>84</v>
      </c>
      <c r="H159" s="9">
        <f t="shared" si="1"/>
        <v>0</v>
      </c>
      <c r="I159" t="s">
        <v>84</v>
      </c>
      <c r="J159" s="9">
        <f t="shared" si="1"/>
        <v>0</v>
      </c>
      <c r="K159" s="9">
        <v>1</v>
      </c>
      <c r="N159" s="7" t="s">
        <v>4041</v>
      </c>
      <c r="P159" s="7" t="s">
        <v>58</v>
      </c>
    </row>
    <row r="160" spans="1:16" x14ac:dyDescent="0.35">
      <c r="A160" t="s">
        <v>85</v>
      </c>
      <c r="B160" s="9">
        <f t="shared" si="1"/>
        <v>1</v>
      </c>
      <c r="C160" t="s">
        <v>85</v>
      </c>
      <c r="D160" s="9">
        <f t="shared" si="1"/>
        <v>0</v>
      </c>
      <c r="E160" t="s">
        <v>85</v>
      </c>
      <c r="F160" s="9">
        <f t="shared" si="1"/>
        <v>0</v>
      </c>
      <c r="G160" t="s">
        <v>85</v>
      </c>
      <c r="H160" s="9">
        <f t="shared" si="1"/>
        <v>0</v>
      </c>
      <c r="I160" t="s">
        <v>85</v>
      </c>
      <c r="J160" s="9">
        <f t="shared" si="1"/>
        <v>0</v>
      </c>
      <c r="K160" s="9">
        <v>1</v>
      </c>
      <c r="N160" s="7" t="s">
        <v>2653</v>
      </c>
      <c r="P160" s="7" t="s">
        <v>59</v>
      </c>
    </row>
    <row r="161" spans="1:16" x14ac:dyDescent="0.35">
      <c r="A161" t="s">
        <v>86</v>
      </c>
      <c r="B161" s="9">
        <f t="shared" si="1"/>
        <v>1</v>
      </c>
      <c r="C161" t="s">
        <v>86</v>
      </c>
      <c r="D161" s="9">
        <f t="shared" si="1"/>
        <v>0</v>
      </c>
      <c r="E161" t="s">
        <v>86</v>
      </c>
      <c r="F161" s="9">
        <f t="shared" si="1"/>
        <v>0</v>
      </c>
      <c r="G161" t="s">
        <v>86</v>
      </c>
      <c r="H161" s="9">
        <f t="shared" si="1"/>
        <v>0</v>
      </c>
      <c r="I161" t="s">
        <v>86</v>
      </c>
      <c r="J161" s="9">
        <f t="shared" si="1"/>
        <v>0</v>
      </c>
      <c r="K161" s="9">
        <v>1</v>
      </c>
      <c r="N161" s="7" t="s">
        <v>2523</v>
      </c>
      <c r="P161" s="7" t="s">
        <v>60</v>
      </c>
    </row>
    <row r="162" spans="1:16" x14ac:dyDescent="0.35">
      <c r="A162" t="s">
        <v>87</v>
      </c>
      <c r="B162" s="9">
        <f t="shared" si="1"/>
        <v>1</v>
      </c>
      <c r="C162" t="s">
        <v>87</v>
      </c>
      <c r="D162" s="9">
        <f t="shared" si="1"/>
        <v>0</v>
      </c>
      <c r="E162" t="s">
        <v>87</v>
      </c>
      <c r="F162" s="9">
        <f t="shared" si="1"/>
        <v>0</v>
      </c>
      <c r="G162" t="s">
        <v>87</v>
      </c>
      <c r="H162" s="9">
        <f t="shared" si="1"/>
        <v>0</v>
      </c>
      <c r="I162" t="s">
        <v>87</v>
      </c>
      <c r="J162" s="9">
        <f t="shared" si="1"/>
        <v>0</v>
      </c>
      <c r="K162" s="9">
        <v>1</v>
      </c>
      <c r="N162" s="7" t="s">
        <v>4042</v>
      </c>
      <c r="P162" s="7" t="s">
        <v>62</v>
      </c>
    </row>
    <row r="163" spans="1:16" x14ac:dyDescent="0.35">
      <c r="A163" t="s">
        <v>88</v>
      </c>
      <c r="B163" s="9">
        <f t="shared" si="1"/>
        <v>1</v>
      </c>
      <c r="C163" t="s">
        <v>88</v>
      </c>
      <c r="D163" s="9">
        <f t="shared" si="1"/>
        <v>0</v>
      </c>
      <c r="E163" t="s">
        <v>88</v>
      </c>
      <c r="F163" s="9">
        <f t="shared" si="1"/>
        <v>0</v>
      </c>
      <c r="G163" t="s">
        <v>88</v>
      </c>
      <c r="H163" s="9">
        <f t="shared" si="1"/>
        <v>0</v>
      </c>
      <c r="I163" t="s">
        <v>88</v>
      </c>
      <c r="J163" s="9">
        <f t="shared" si="1"/>
        <v>0</v>
      </c>
      <c r="K163" s="9">
        <v>1</v>
      </c>
      <c r="N163" s="7" t="s">
        <v>4043</v>
      </c>
      <c r="P163" s="7" t="s">
        <v>63</v>
      </c>
    </row>
    <row r="164" spans="1:16" x14ac:dyDescent="0.35">
      <c r="A164" t="s">
        <v>91</v>
      </c>
      <c r="B164" s="9">
        <f t="shared" si="1"/>
        <v>1</v>
      </c>
      <c r="C164" t="s">
        <v>91</v>
      </c>
      <c r="D164" s="9">
        <f t="shared" si="1"/>
        <v>0</v>
      </c>
      <c r="E164" t="s">
        <v>91</v>
      </c>
      <c r="F164" s="9">
        <f t="shared" si="1"/>
        <v>0</v>
      </c>
      <c r="G164" t="s">
        <v>91</v>
      </c>
      <c r="H164" s="9">
        <f t="shared" si="1"/>
        <v>0</v>
      </c>
      <c r="I164" t="s">
        <v>91</v>
      </c>
      <c r="J164" s="9">
        <f t="shared" si="1"/>
        <v>0</v>
      </c>
      <c r="K164" s="9">
        <v>1</v>
      </c>
      <c r="N164" s="7" t="s">
        <v>4044</v>
      </c>
      <c r="P164" s="7" t="s">
        <v>64</v>
      </c>
    </row>
    <row r="165" spans="1:16" x14ac:dyDescent="0.35">
      <c r="A165" t="s">
        <v>92</v>
      </c>
      <c r="B165" s="9">
        <f t="shared" si="1"/>
        <v>1</v>
      </c>
      <c r="C165" t="s">
        <v>92</v>
      </c>
      <c r="D165" s="9">
        <f t="shared" si="1"/>
        <v>0</v>
      </c>
      <c r="E165" t="s">
        <v>92</v>
      </c>
      <c r="F165" s="9">
        <f t="shared" si="1"/>
        <v>0</v>
      </c>
      <c r="G165" t="s">
        <v>92</v>
      </c>
      <c r="H165" s="9">
        <f t="shared" si="1"/>
        <v>0</v>
      </c>
      <c r="I165" t="s">
        <v>92</v>
      </c>
      <c r="J165" s="9">
        <f t="shared" si="1"/>
        <v>0</v>
      </c>
      <c r="K165" s="9">
        <v>1</v>
      </c>
      <c r="N165" s="7" t="s">
        <v>4045</v>
      </c>
      <c r="P165" s="7" t="s">
        <v>66</v>
      </c>
    </row>
    <row r="166" spans="1:16" x14ac:dyDescent="0.35">
      <c r="A166" t="s">
        <v>93</v>
      </c>
      <c r="B166" s="9">
        <f t="shared" si="1"/>
        <v>1</v>
      </c>
      <c r="C166" t="s">
        <v>93</v>
      </c>
      <c r="D166" s="9">
        <f t="shared" si="1"/>
        <v>0</v>
      </c>
      <c r="E166" t="s">
        <v>93</v>
      </c>
      <c r="F166" s="9">
        <f t="shared" si="1"/>
        <v>0</v>
      </c>
      <c r="G166" t="s">
        <v>93</v>
      </c>
      <c r="H166" s="9">
        <f t="shared" si="1"/>
        <v>0</v>
      </c>
      <c r="I166" t="s">
        <v>93</v>
      </c>
      <c r="J166" s="9">
        <f t="shared" si="1"/>
        <v>0</v>
      </c>
      <c r="K166" s="9">
        <v>1</v>
      </c>
      <c r="N166" s="7" t="s">
        <v>4046</v>
      </c>
      <c r="P166" s="7" t="s">
        <v>67</v>
      </c>
    </row>
    <row r="167" spans="1:16" x14ac:dyDescent="0.35">
      <c r="A167" t="s">
        <v>94</v>
      </c>
      <c r="B167" s="9">
        <f t="shared" si="1"/>
        <v>1</v>
      </c>
      <c r="C167" t="s">
        <v>94</v>
      </c>
      <c r="D167" s="9">
        <f t="shared" si="1"/>
        <v>0</v>
      </c>
      <c r="E167" t="s">
        <v>94</v>
      </c>
      <c r="F167" s="9">
        <f t="shared" si="1"/>
        <v>0</v>
      </c>
      <c r="G167" t="s">
        <v>94</v>
      </c>
      <c r="H167" s="9">
        <f t="shared" si="1"/>
        <v>0</v>
      </c>
      <c r="I167" t="s">
        <v>94</v>
      </c>
      <c r="J167" s="9">
        <f t="shared" si="1"/>
        <v>0</v>
      </c>
      <c r="K167" s="9">
        <v>1</v>
      </c>
      <c r="N167" s="7" t="s">
        <v>4047</v>
      </c>
      <c r="P167" s="7" t="s">
        <v>68</v>
      </c>
    </row>
    <row r="168" spans="1:16" x14ac:dyDescent="0.35">
      <c r="A168" t="s">
        <v>95</v>
      </c>
      <c r="B168" s="9">
        <f t="shared" si="1"/>
        <v>1</v>
      </c>
      <c r="C168" t="s">
        <v>95</v>
      </c>
      <c r="D168" s="9">
        <f t="shared" si="1"/>
        <v>0</v>
      </c>
      <c r="E168" t="s">
        <v>95</v>
      </c>
      <c r="F168" s="9">
        <f t="shared" si="1"/>
        <v>0</v>
      </c>
      <c r="G168" t="s">
        <v>95</v>
      </c>
      <c r="H168" s="9">
        <f t="shared" si="1"/>
        <v>0</v>
      </c>
      <c r="I168" t="s">
        <v>95</v>
      </c>
      <c r="J168" s="9">
        <f t="shared" si="1"/>
        <v>0</v>
      </c>
      <c r="K168" s="9">
        <v>1</v>
      </c>
      <c r="N168" s="7" t="s">
        <v>4048</v>
      </c>
      <c r="P168" s="7" t="s">
        <v>69</v>
      </c>
    </row>
    <row r="169" spans="1:16" x14ac:dyDescent="0.35">
      <c r="A169" t="s">
        <v>96</v>
      </c>
      <c r="B169" s="9">
        <f t="shared" ref="B169:J200" si="2">COUNTIF(B$2:B$100,$A169)</f>
        <v>1</v>
      </c>
      <c r="C169" t="s">
        <v>96</v>
      </c>
      <c r="D169" s="9">
        <f t="shared" si="2"/>
        <v>0</v>
      </c>
      <c r="E169" t="s">
        <v>96</v>
      </c>
      <c r="F169" s="9">
        <f t="shared" si="2"/>
        <v>0</v>
      </c>
      <c r="G169" t="s">
        <v>96</v>
      </c>
      <c r="H169" s="9">
        <f t="shared" si="2"/>
        <v>0</v>
      </c>
      <c r="I169" t="s">
        <v>96</v>
      </c>
      <c r="J169" s="9">
        <f t="shared" si="2"/>
        <v>0</v>
      </c>
      <c r="K169" s="9">
        <v>1</v>
      </c>
      <c r="N169" s="7" t="s">
        <v>4049</v>
      </c>
      <c r="P169" s="7" t="s">
        <v>70</v>
      </c>
    </row>
    <row r="170" spans="1:16" x14ac:dyDescent="0.35">
      <c r="A170" t="s">
        <v>97</v>
      </c>
      <c r="B170" s="9">
        <f t="shared" si="2"/>
        <v>1</v>
      </c>
      <c r="C170" t="s">
        <v>97</v>
      </c>
      <c r="D170" s="9">
        <f t="shared" si="2"/>
        <v>0</v>
      </c>
      <c r="E170" t="s">
        <v>97</v>
      </c>
      <c r="F170" s="9">
        <f t="shared" si="2"/>
        <v>0</v>
      </c>
      <c r="G170" t="s">
        <v>97</v>
      </c>
      <c r="H170" s="9">
        <f t="shared" si="2"/>
        <v>0</v>
      </c>
      <c r="I170" t="s">
        <v>97</v>
      </c>
      <c r="J170" s="9">
        <f t="shared" si="2"/>
        <v>0</v>
      </c>
      <c r="K170" s="9">
        <v>1</v>
      </c>
      <c r="N170" s="7" t="s">
        <v>4050</v>
      </c>
      <c r="P170" s="7" t="s">
        <v>72</v>
      </c>
    </row>
    <row r="171" spans="1:16" x14ac:dyDescent="0.35">
      <c r="A171" t="s">
        <v>98</v>
      </c>
      <c r="B171" s="9">
        <f t="shared" si="2"/>
        <v>1</v>
      </c>
      <c r="C171" t="s">
        <v>98</v>
      </c>
      <c r="D171" s="9">
        <f t="shared" si="2"/>
        <v>0</v>
      </c>
      <c r="E171" t="s">
        <v>98</v>
      </c>
      <c r="F171" s="9">
        <f t="shared" si="2"/>
        <v>0</v>
      </c>
      <c r="G171" t="s">
        <v>98</v>
      </c>
      <c r="H171" s="9">
        <f t="shared" si="2"/>
        <v>0</v>
      </c>
      <c r="I171" t="s">
        <v>98</v>
      </c>
      <c r="J171" s="9">
        <f t="shared" si="2"/>
        <v>0</v>
      </c>
      <c r="K171" s="9">
        <v>1</v>
      </c>
      <c r="N171" s="7" t="s">
        <v>4051</v>
      </c>
      <c r="P171" s="7" t="s">
        <v>73</v>
      </c>
    </row>
    <row r="172" spans="1:16" x14ac:dyDescent="0.35">
      <c r="A172" t="s">
        <v>99</v>
      </c>
      <c r="B172" s="9">
        <f t="shared" si="2"/>
        <v>1</v>
      </c>
      <c r="C172" t="s">
        <v>99</v>
      </c>
      <c r="D172" s="9">
        <f t="shared" si="2"/>
        <v>0</v>
      </c>
      <c r="E172" t="s">
        <v>99</v>
      </c>
      <c r="F172" s="9">
        <f t="shared" si="2"/>
        <v>0</v>
      </c>
      <c r="G172" t="s">
        <v>99</v>
      </c>
      <c r="H172" s="9">
        <f t="shared" si="2"/>
        <v>0</v>
      </c>
      <c r="I172" t="s">
        <v>99</v>
      </c>
      <c r="J172" s="9">
        <f t="shared" si="2"/>
        <v>0</v>
      </c>
      <c r="K172" s="9">
        <v>1</v>
      </c>
      <c r="N172" s="7" t="s">
        <v>4052</v>
      </c>
      <c r="P172" s="7" t="s">
        <v>74</v>
      </c>
    </row>
    <row r="173" spans="1:16" x14ac:dyDescent="0.35">
      <c r="A173" t="s">
        <v>100</v>
      </c>
      <c r="B173" s="9">
        <f t="shared" si="2"/>
        <v>1</v>
      </c>
      <c r="C173" t="s">
        <v>100</v>
      </c>
      <c r="D173" s="9">
        <f t="shared" si="2"/>
        <v>0</v>
      </c>
      <c r="E173" t="s">
        <v>100</v>
      </c>
      <c r="F173" s="9">
        <f t="shared" si="2"/>
        <v>0</v>
      </c>
      <c r="G173" t="s">
        <v>100</v>
      </c>
      <c r="H173" s="9">
        <f t="shared" si="2"/>
        <v>0</v>
      </c>
      <c r="I173" t="s">
        <v>100</v>
      </c>
      <c r="J173" s="9">
        <f t="shared" si="2"/>
        <v>0</v>
      </c>
      <c r="K173" s="9">
        <v>1</v>
      </c>
      <c r="N173" s="7" t="s">
        <v>4053</v>
      </c>
      <c r="P173" s="7" t="s">
        <v>75</v>
      </c>
    </row>
    <row r="174" spans="1:16" x14ac:dyDescent="0.35">
      <c r="A174" t="s">
        <v>101</v>
      </c>
      <c r="B174" s="9">
        <f t="shared" si="2"/>
        <v>1</v>
      </c>
      <c r="C174" t="s">
        <v>101</v>
      </c>
      <c r="D174" s="9">
        <f t="shared" si="2"/>
        <v>0</v>
      </c>
      <c r="E174" t="s">
        <v>101</v>
      </c>
      <c r="F174" s="9">
        <f t="shared" si="2"/>
        <v>0</v>
      </c>
      <c r="G174" t="s">
        <v>101</v>
      </c>
      <c r="H174" s="9">
        <f t="shared" si="2"/>
        <v>0</v>
      </c>
      <c r="I174" t="s">
        <v>101</v>
      </c>
      <c r="J174" s="9">
        <f t="shared" si="2"/>
        <v>0</v>
      </c>
      <c r="K174" s="9">
        <v>1</v>
      </c>
      <c r="N174" s="7" t="s">
        <v>4054</v>
      </c>
      <c r="P174" s="7" t="s">
        <v>77</v>
      </c>
    </row>
    <row r="175" spans="1:16" x14ac:dyDescent="0.35">
      <c r="A175" t="s">
        <v>200</v>
      </c>
      <c r="B175" s="9">
        <f t="shared" si="2"/>
        <v>0</v>
      </c>
      <c r="C175" t="s">
        <v>200</v>
      </c>
      <c r="D175" s="9">
        <f t="shared" si="2"/>
        <v>1</v>
      </c>
      <c r="E175" t="s">
        <v>200</v>
      </c>
      <c r="F175" s="9">
        <f t="shared" si="2"/>
        <v>0</v>
      </c>
      <c r="G175" t="s">
        <v>200</v>
      </c>
      <c r="H175" s="9">
        <f t="shared" si="2"/>
        <v>0</v>
      </c>
      <c r="I175" t="s">
        <v>200</v>
      </c>
      <c r="J175" s="9">
        <f t="shared" si="2"/>
        <v>0</v>
      </c>
      <c r="K175" s="9">
        <v>1</v>
      </c>
      <c r="N175" s="7" t="s">
        <v>2366</v>
      </c>
      <c r="P175" s="7" t="s">
        <v>78</v>
      </c>
    </row>
    <row r="176" spans="1:16" x14ac:dyDescent="0.35">
      <c r="A176" t="s">
        <v>201</v>
      </c>
      <c r="B176" s="9">
        <f t="shared" si="2"/>
        <v>0</v>
      </c>
      <c r="C176" t="s">
        <v>201</v>
      </c>
      <c r="D176" s="9">
        <f t="shared" si="2"/>
        <v>1</v>
      </c>
      <c r="E176" t="s">
        <v>201</v>
      </c>
      <c r="F176" s="9">
        <f t="shared" si="2"/>
        <v>0</v>
      </c>
      <c r="G176" t="s">
        <v>201</v>
      </c>
      <c r="H176" s="9">
        <f t="shared" si="2"/>
        <v>0</v>
      </c>
      <c r="I176" t="s">
        <v>201</v>
      </c>
      <c r="J176" s="9">
        <f t="shared" si="2"/>
        <v>0</v>
      </c>
      <c r="K176" s="9">
        <v>1</v>
      </c>
      <c r="N176" s="7" t="s">
        <v>4055</v>
      </c>
      <c r="P176" s="7" t="s">
        <v>79</v>
      </c>
    </row>
    <row r="177" spans="1:16" x14ac:dyDescent="0.35">
      <c r="A177" t="s">
        <v>205</v>
      </c>
      <c r="B177" s="9">
        <f t="shared" si="2"/>
        <v>0</v>
      </c>
      <c r="C177" t="s">
        <v>205</v>
      </c>
      <c r="D177" s="9">
        <f t="shared" si="2"/>
        <v>1</v>
      </c>
      <c r="E177" t="s">
        <v>205</v>
      </c>
      <c r="F177" s="9">
        <f t="shared" si="2"/>
        <v>0</v>
      </c>
      <c r="G177" t="s">
        <v>205</v>
      </c>
      <c r="H177" s="9">
        <f t="shared" si="2"/>
        <v>0</v>
      </c>
      <c r="I177" t="s">
        <v>205</v>
      </c>
      <c r="J177" s="9">
        <f t="shared" si="2"/>
        <v>0</v>
      </c>
      <c r="K177" s="9">
        <v>1</v>
      </c>
      <c r="N177" s="7" t="s">
        <v>2878</v>
      </c>
      <c r="P177" s="7" t="s">
        <v>80</v>
      </c>
    </row>
    <row r="178" spans="1:16" x14ac:dyDescent="0.35">
      <c r="A178" t="s">
        <v>206</v>
      </c>
      <c r="B178" s="9">
        <f t="shared" si="2"/>
        <v>0</v>
      </c>
      <c r="C178" t="s">
        <v>206</v>
      </c>
      <c r="D178" s="9">
        <f t="shared" si="2"/>
        <v>1</v>
      </c>
      <c r="E178" t="s">
        <v>206</v>
      </c>
      <c r="F178" s="9">
        <f t="shared" si="2"/>
        <v>0</v>
      </c>
      <c r="G178" t="s">
        <v>206</v>
      </c>
      <c r="H178" s="9">
        <f t="shared" si="2"/>
        <v>0</v>
      </c>
      <c r="I178" t="s">
        <v>206</v>
      </c>
      <c r="J178" s="9">
        <f t="shared" si="2"/>
        <v>0</v>
      </c>
      <c r="K178" s="9">
        <v>1</v>
      </c>
      <c r="N178" s="7" t="s">
        <v>4056</v>
      </c>
      <c r="P178" s="7" t="s">
        <v>82</v>
      </c>
    </row>
    <row r="179" spans="1:16" x14ac:dyDescent="0.35">
      <c r="A179" t="s">
        <v>207</v>
      </c>
      <c r="B179" s="9">
        <f t="shared" si="2"/>
        <v>0</v>
      </c>
      <c r="C179" t="s">
        <v>207</v>
      </c>
      <c r="D179" s="9">
        <f t="shared" si="2"/>
        <v>1</v>
      </c>
      <c r="E179" t="s">
        <v>207</v>
      </c>
      <c r="F179" s="9">
        <f t="shared" si="2"/>
        <v>0</v>
      </c>
      <c r="G179" t="s">
        <v>207</v>
      </c>
      <c r="H179" s="9">
        <f t="shared" si="2"/>
        <v>0</v>
      </c>
      <c r="I179" t="s">
        <v>207</v>
      </c>
      <c r="J179" s="9">
        <f t="shared" si="2"/>
        <v>0</v>
      </c>
      <c r="K179" s="9">
        <v>1</v>
      </c>
      <c r="N179" s="7" t="s">
        <v>2801</v>
      </c>
      <c r="P179" s="7" t="s">
        <v>83</v>
      </c>
    </row>
    <row r="180" spans="1:16" x14ac:dyDescent="0.35">
      <c r="A180" t="s">
        <v>208</v>
      </c>
      <c r="B180" s="9">
        <f t="shared" si="2"/>
        <v>0</v>
      </c>
      <c r="C180" t="s">
        <v>208</v>
      </c>
      <c r="D180" s="9">
        <f t="shared" si="2"/>
        <v>1</v>
      </c>
      <c r="E180" t="s">
        <v>208</v>
      </c>
      <c r="F180" s="9">
        <f t="shared" si="2"/>
        <v>0</v>
      </c>
      <c r="G180" t="s">
        <v>208</v>
      </c>
      <c r="H180" s="9">
        <f t="shared" si="2"/>
        <v>0</v>
      </c>
      <c r="I180" t="s">
        <v>208</v>
      </c>
      <c r="J180" s="9">
        <f t="shared" si="2"/>
        <v>0</v>
      </c>
      <c r="K180" s="9">
        <v>1</v>
      </c>
      <c r="N180" s="7" t="s">
        <v>2702</v>
      </c>
      <c r="P180" s="7" t="s">
        <v>84</v>
      </c>
    </row>
    <row r="181" spans="1:16" x14ac:dyDescent="0.35">
      <c r="A181" t="s">
        <v>209</v>
      </c>
      <c r="B181" s="9">
        <f t="shared" si="2"/>
        <v>0</v>
      </c>
      <c r="C181" t="s">
        <v>209</v>
      </c>
      <c r="D181" s="9">
        <f t="shared" si="2"/>
        <v>1</v>
      </c>
      <c r="E181" t="s">
        <v>209</v>
      </c>
      <c r="F181" s="9">
        <f t="shared" si="2"/>
        <v>0</v>
      </c>
      <c r="G181" t="s">
        <v>209</v>
      </c>
      <c r="H181" s="9">
        <f t="shared" si="2"/>
        <v>0</v>
      </c>
      <c r="I181" t="s">
        <v>209</v>
      </c>
      <c r="J181" s="9">
        <f t="shared" si="2"/>
        <v>0</v>
      </c>
      <c r="K181" s="9">
        <v>1</v>
      </c>
      <c r="N181" s="7" t="s">
        <v>4057</v>
      </c>
      <c r="P181" s="7" t="s">
        <v>85</v>
      </c>
    </row>
    <row r="182" spans="1:16" x14ac:dyDescent="0.35">
      <c r="A182" t="s">
        <v>211</v>
      </c>
      <c r="B182" s="9">
        <f t="shared" si="2"/>
        <v>0</v>
      </c>
      <c r="C182" t="s">
        <v>211</v>
      </c>
      <c r="D182" s="9">
        <f t="shared" si="2"/>
        <v>1</v>
      </c>
      <c r="E182" t="s">
        <v>211</v>
      </c>
      <c r="F182" s="9">
        <f t="shared" si="2"/>
        <v>0</v>
      </c>
      <c r="G182" t="s">
        <v>211</v>
      </c>
      <c r="H182" s="9">
        <f t="shared" si="2"/>
        <v>0</v>
      </c>
      <c r="I182" t="s">
        <v>211</v>
      </c>
      <c r="J182" s="9">
        <f t="shared" si="2"/>
        <v>0</v>
      </c>
      <c r="K182" s="9">
        <v>1</v>
      </c>
      <c r="N182" s="7" t="s">
        <v>4058</v>
      </c>
      <c r="P182" s="7" t="s">
        <v>86</v>
      </c>
    </row>
    <row r="183" spans="1:16" x14ac:dyDescent="0.35">
      <c r="A183" t="s">
        <v>212</v>
      </c>
      <c r="B183" s="9">
        <f t="shared" si="2"/>
        <v>0</v>
      </c>
      <c r="C183" t="s">
        <v>212</v>
      </c>
      <c r="D183" s="9">
        <f t="shared" si="2"/>
        <v>1</v>
      </c>
      <c r="E183" t="s">
        <v>212</v>
      </c>
      <c r="F183" s="9">
        <f t="shared" si="2"/>
        <v>0</v>
      </c>
      <c r="G183" t="s">
        <v>212</v>
      </c>
      <c r="H183" s="9">
        <f t="shared" si="2"/>
        <v>0</v>
      </c>
      <c r="I183" t="s">
        <v>212</v>
      </c>
      <c r="J183" s="9">
        <f t="shared" si="2"/>
        <v>0</v>
      </c>
      <c r="K183" s="9">
        <v>1</v>
      </c>
      <c r="N183" s="7" t="s">
        <v>4059</v>
      </c>
      <c r="P183" s="7" t="s">
        <v>87</v>
      </c>
    </row>
    <row r="184" spans="1:16" x14ac:dyDescent="0.35">
      <c r="A184" t="s">
        <v>213</v>
      </c>
      <c r="B184" s="9">
        <f t="shared" si="2"/>
        <v>0</v>
      </c>
      <c r="C184" t="s">
        <v>213</v>
      </c>
      <c r="D184" s="9">
        <f t="shared" si="2"/>
        <v>1</v>
      </c>
      <c r="E184" t="s">
        <v>213</v>
      </c>
      <c r="F184" s="9">
        <f t="shared" si="2"/>
        <v>0</v>
      </c>
      <c r="G184" t="s">
        <v>213</v>
      </c>
      <c r="H184" s="9">
        <f t="shared" si="2"/>
        <v>0</v>
      </c>
      <c r="I184" t="s">
        <v>213</v>
      </c>
      <c r="J184" s="9">
        <f t="shared" si="2"/>
        <v>0</v>
      </c>
      <c r="K184" s="9">
        <v>1</v>
      </c>
      <c r="N184" s="7" t="s">
        <v>4060</v>
      </c>
      <c r="P184" s="7" t="s">
        <v>88</v>
      </c>
    </row>
    <row r="185" spans="1:16" x14ac:dyDescent="0.35">
      <c r="A185" t="s">
        <v>215</v>
      </c>
      <c r="B185" s="9">
        <f t="shared" si="2"/>
        <v>0</v>
      </c>
      <c r="C185" t="s">
        <v>215</v>
      </c>
      <c r="D185" s="9">
        <f t="shared" si="2"/>
        <v>1</v>
      </c>
      <c r="E185" t="s">
        <v>215</v>
      </c>
      <c r="F185" s="9">
        <f t="shared" si="2"/>
        <v>0</v>
      </c>
      <c r="G185" t="s">
        <v>215</v>
      </c>
      <c r="H185" s="9">
        <f t="shared" si="2"/>
        <v>0</v>
      </c>
      <c r="I185" t="s">
        <v>215</v>
      </c>
      <c r="J185" s="9">
        <f t="shared" si="2"/>
        <v>0</v>
      </c>
      <c r="K185" s="9">
        <v>1</v>
      </c>
      <c r="N185" s="7" t="s">
        <v>4061</v>
      </c>
      <c r="P185" s="7" t="s">
        <v>91</v>
      </c>
    </row>
    <row r="186" spans="1:16" x14ac:dyDescent="0.35">
      <c r="A186" t="s">
        <v>217</v>
      </c>
      <c r="B186" s="9">
        <f t="shared" si="2"/>
        <v>0</v>
      </c>
      <c r="C186" t="s">
        <v>217</v>
      </c>
      <c r="D186" s="9">
        <f t="shared" si="2"/>
        <v>1</v>
      </c>
      <c r="E186" t="s">
        <v>217</v>
      </c>
      <c r="F186" s="9">
        <f t="shared" si="2"/>
        <v>0</v>
      </c>
      <c r="G186" t="s">
        <v>217</v>
      </c>
      <c r="H186" s="9">
        <f t="shared" si="2"/>
        <v>0</v>
      </c>
      <c r="I186" t="s">
        <v>217</v>
      </c>
      <c r="J186" s="9">
        <f t="shared" si="2"/>
        <v>0</v>
      </c>
      <c r="K186" s="9">
        <v>1</v>
      </c>
      <c r="N186" s="7" t="s">
        <v>4062</v>
      </c>
      <c r="P186" s="7" t="s">
        <v>92</v>
      </c>
    </row>
    <row r="187" spans="1:16" x14ac:dyDescent="0.35">
      <c r="A187" t="s">
        <v>218</v>
      </c>
      <c r="B187" s="9">
        <f t="shared" si="2"/>
        <v>0</v>
      </c>
      <c r="C187" t="s">
        <v>218</v>
      </c>
      <c r="D187" s="9">
        <f t="shared" si="2"/>
        <v>1</v>
      </c>
      <c r="E187" t="s">
        <v>218</v>
      </c>
      <c r="F187" s="9">
        <f t="shared" si="2"/>
        <v>0</v>
      </c>
      <c r="G187" t="s">
        <v>218</v>
      </c>
      <c r="H187" s="9">
        <f t="shared" si="2"/>
        <v>0</v>
      </c>
      <c r="I187" t="s">
        <v>218</v>
      </c>
      <c r="J187" s="9">
        <f t="shared" si="2"/>
        <v>0</v>
      </c>
      <c r="K187" s="9">
        <v>1</v>
      </c>
      <c r="N187" s="7" t="s">
        <v>4063</v>
      </c>
      <c r="P187" s="7" t="s">
        <v>93</v>
      </c>
    </row>
    <row r="188" spans="1:16" x14ac:dyDescent="0.35">
      <c r="A188" t="s">
        <v>219</v>
      </c>
      <c r="B188" s="9">
        <f t="shared" si="2"/>
        <v>0</v>
      </c>
      <c r="C188" t="s">
        <v>219</v>
      </c>
      <c r="D188" s="9">
        <f t="shared" si="2"/>
        <v>1</v>
      </c>
      <c r="E188" t="s">
        <v>219</v>
      </c>
      <c r="F188" s="9">
        <f t="shared" si="2"/>
        <v>0</v>
      </c>
      <c r="G188" t="s">
        <v>219</v>
      </c>
      <c r="H188" s="9">
        <f t="shared" si="2"/>
        <v>0</v>
      </c>
      <c r="I188" t="s">
        <v>219</v>
      </c>
      <c r="J188" s="9">
        <f t="shared" si="2"/>
        <v>0</v>
      </c>
      <c r="K188" s="9">
        <v>1</v>
      </c>
      <c r="N188" s="7" t="s">
        <v>2375</v>
      </c>
      <c r="P188" s="7" t="s">
        <v>94</v>
      </c>
    </row>
    <row r="189" spans="1:16" x14ac:dyDescent="0.35">
      <c r="A189" t="s">
        <v>220</v>
      </c>
      <c r="B189" s="9">
        <f t="shared" si="2"/>
        <v>0</v>
      </c>
      <c r="C189" t="s">
        <v>220</v>
      </c>
      <c r="D189" s="9">
        <f t="shared" si="2"/>
        <v>1</v>
      </c>
      <c r="E189" t="s">
        <v>220</v>
      </c>
      <c r="F189" s="9">
        <f t="shared" si="2"/>
        <v>0</v>
      </c>
      <c r="G189" t="s">
        <v>220</v>
      </c>
      <c r="H189" s="9">
        <f t="shared" si="2"/>
        <v>0</v>
      </c>
      <c r="I189" t="s">
        <v>220</v>
      </c>
      <c r="J189" s="9">
        <f t="shared" si="2"/>
        <v>0</v>
      </c>
      <c r="K189" s="9">
        <v>1</v>
      </c>
      <c r="N189" s="7" t="s">
        <v>4064</v>
      </c>
      <c r="P189" s="7" t="s">
        <v>95</v>
      </c>
    </row>
    <row r="190" spans="1:16" x14ac:dyDescent="0.35">
      <c r="A190" t="s">
        <v>221</v>
      </c>
      <c r="B190" s="9">
        <f t="shared" si="2"/>
        <v>0</v>
      </c>
      <c r="C190" t="s">
        <v>221</v>
      </c>
      <c r="D190" s="9">
        <f t="shared" si="2"/>
        <v>1</v>
      </c>
      <c r="E190" t="s">
        <v>221</v>
      </c>
      <c r="F190" s="9">
        <f t="shared" si="2"/>
        <v>0</v>
      </c>
      <c r="G190" t="s">
        <v>221</v>
      </c>
      <c r="H190" s="9">
        <f t="shared" si="2"/>
        <v>0</v>
      </c>
      <c r="I190" t="s">
        <v>221</v>
      </c>
      <c r="J190" s="9">
        <f t="shared" si="2"/>
        <v>0</v>
      </c>
      <c r="K190" s="9">
        <v>1</v>
      </c>
      <c r="N190" s="7" t="s">
        <v>4065</v>
      </c>
      <c r="P190" s="7" t="s">
        <v>96</v>
      </c>
    </row>
    <row r="191" spans="1:16" x14ac:dyDescent="0.35">
      <c r="A191" t="s">
        <v>223</v>
      </c>
      <c r="B191" s="9">
        <f t="shared" si="2"/>
        <v>0</v>
      </c>
      <c r="C191" t="s">
        <v>223</v>
      </c>
      <c r="D191" s="9">
        <f t="shared" si="2"/>
        <v>1</v>
      </c>
      <c r="E191" t="s">
        <v>223</v>
      </c>
      <c r="F191" s="9">
        <f t="shared" si="2"/>
        <v>0</v>
      </c>
      <c r="G191" t="s">
        <v>223</v>
      </c>
      <c r="H191" s="9">
        <f t="shared" si="2"/>
        <v>0</v>
      </c>
      <c r="I191" t="s">
        <v>223</v>
      </c>
      <c r="J191" s="9">
        <f t="shared" si="2"/>
        <v>0</v>
      </c>
      <c r="K191" s="9">
        <v>1</v>
      </c>
      <c r="N191" s="7" t="s">
        <v>4066</v>
      </c>
      <c r="P191" s="7" t="s">
        <v>97</v>
      </c>
    </row>
    <row r="192" spans="1:16" x14ac:dyDescent="0.35">
      <c r="A192" t="s">
        <v>224</v>
      </c>
      <c r="B192" s="9">
        <f t="shared" si="2"/>
        <v>0</v>
      </c>
      <c r="C192" t="s">
        <v>224</v>
      </c>
      <c r="D192" s="9">
        <f t="shared" si="2"/>
        <v>1</v>
      </c>
      <c r="E192" t="s">
        <v>224</v>
      </c>
      <c r="F192" s="9">
        <f t="shared" si="2"/>
        <v>0</v>
      </c>
      <c r="G192" t="s">
        <v>224</v>
      </c>
      <c r="H192" s="9">
        <f t="shared" si="2"/>
        <v>0</v>
      </c>
      <c r="I192" t="s">
        <v>224</v>
      </c>
      <c r="J192" s="9">
        <f t="shared" si="2"/>
        <v>0</v>
      </c>
      <c r="K192" s="9">
        <v>1</v>
      </c>
      <c r="N192" s="7" t="s">
        <v>4067</v>
      </c>
      <c r="P192" s="7" t="s">
        <v>98</v>
      </c>
    </row>
    <row r="193" spans="1:16" x14ac:dyDescent="0.35">
      <c r="A193" t="s">
        <v>225</v>
      </c>
      <c r="B193" s="9">
        <f t="shared" si="2"/>
        <v>0</v>
      </c>
      <c r="C193" t="s">
        <v>225</v>
      </c>
      <c r="D193" s="9">
        <f t="shared" si="2"/>
        <v>1</v>
      </c>
      <c r="E193" t="s">
        <v>225</v>
      </c>
      <c r="F193" s="9">
        <f t="shared" si="2"/>
        <v>0</v>
      </c>
      <c r="G193" t="s">
        <v>225</v>
      </c>
      <c r="H193" s="9">
        <f t="shared" si="2"/>
        <v>0</v>
      </c>
      <c r="I193" t="s">
        <v>225</v>
      </c>
      <c r="J193" s="9">
        <f t="shared" si="2"/>
        <v>0</v>
      </c>
      <c r="K193" s="9">
        <v>1</v>
      </c>
      <c r="N193" s="7" t="s">
        <v>4068</v>
      </c>
      <c r="P193" s="7" t="s">
        <v>99</v>
      </c>
    </row>
    <row r="194" spans="1:16" x14ac:dyDescent="0.35">
      <c r="A194" t="s">
        <v>226</v>
      </c>
      <c r="B194" s="9">
        <f t="shared" si="2"/>
        <v>0</v>
      </c>
      <c r="C194" t="s">
        <v>226</v>
      </c>
      <c r="D194" s="9">
        <f t="shared" si="2"/>
        <v>1</v>
      </c>
      <c r="E194" t="s">
        <v>226</v>
      </c>
      <c r="F194" s="9">
        <f t="shared" si="2"/>
        <v>0</v>
      </c>
      <c r="G194" t="s">
        <v>226</v>
      </c>
      <c r="H194" s="9">
        <f t="shared" si="2"/>
        <v>0</v>
      </c>
      <c r="I194" t="s">
        <v>226</v>
      </c>
      <c r="J194" s="9">
        <f t="shared" si="2"/>
        <v>0</v>
      </c>
      <c r="K194" s="9">
        <v>1</v>
      </c>
      <c r="N194" s="7" t="s">
        <v>4069</v>
      </c>
      <c r="P194" s="7" t="s">
        <v>100</v>
      </c>
    </row>
    <row r="195" spans="1:16" x14ac:dyDescent="0.35">
      <c r="A195" t="s">
        <v>228</v>
      </c>
      <c r="B195" s="9">
        <f t="shared" si="2"/>
        <v>0</v>
      </c>
      <c r="C195" t="s">
        <v>228</v>
      </c>
      <c r="D195" s="9">
        <f t="shared" si="2"/>
        <v>1</v>
      </c>
      <c r="E195" t="s">
        <v>228</v>
      </c>
      <c r="F195" s="9">
        <f t="shared" si="2"/>
        <v>0</v>
      </c>
      <c r="G195" t="s">
        <v>228</v>
      </c>
      <c r="H195" s="9">
        <f t="shared" si="2"/>
        <v>0</v>
      </c>
      <c r="I195" t="s">
        <v>228</v>
      </c>
      <c r="J195" s="9">
        <f t="shared" si="2"/>
        <v>0</v>
      </c>
      <c r="K195" s="9">
        <v>1</v>
      </c>
      <c r="N195" s="7" t="s">
        <v>4070</v>
      </c>
      <c r="P195" s="7" t="s">
        <v>101</v>
      </c>
    </row>
    <row r="196" spans="1:16" x14ac:dyDescent="0.35">
      <c r="A196" t="s">
        <v>229</v>
      </c>
      <c r="B196" s="9">
        <f t="shared" si="2"/>
        <v>0</v>
      </c>
      <c r="C196" t="s">
        <v>229</v>
      </c>
      <c r="D196" s="9">
        <f t="shared" si="2"/>
        <v>1</v>
      </c>
      <c r="E196" t="s">
        <v>229</v>
      </c>
      <c r="F196" s="9">
        <f t="shared" si="2"/>
        <v>0</v>
      </c>
      <c r="G196" t="s">
        <v>229</v>
      </c>
      <c r="H196" s="9">
        <f t="shared" si="2"/>
        <v>0</v>
      </c>
      <c r="I196" t="s">
        <v>229</v>
      </c>
      <c r="J196" s="9">
        <f t="shared" si="2"/>
        <v>0</v>
      </c>
      <c r="K196" s="9">
        <v>1</v>
      </c>
      <c r="N196" s="7" t="s">
        <v>4071</v>
      </c>
      <c r="P196" s="7" t="s">
        <v>200</v>
      </c>
    </row>
    <row r="197" spans="1:16" x14ac:dyDescent="0.35">
      <c r="A197" t="s">
        <v>230</v>
      </c>
      <c r="B197" s="9">
        <f t="shared" si="2"/>
        <v>0</v>
      </c>
      <c r="C197" t="s">
        <v>230</v>
      </c>
      <c r="D197" s="9">
        <f t="shared" si="2"/>
        <v>1</v>
      </c>
      <c r="E197" t="s">
        <v>230</v>
      </c>
      <c r="F197" s="9">
        <f t="shared" si="2"/>
        <v>0</v>
      </c>
      <c r="G197" t="s">
        <v>230</v>
      </c>
      <c r="H197" s="9">
        <f t="shared" si="2"/>
        <v>0</v>
      </c>
      <c r="I197" t="s">
        <v>230</v>
      </c>
      <c r="J197" s="9">
        <f t="shared" si="2"/>
        <v>0</v>
      </c>
      <c r="K197" s="9">
        <v>1</v>
      </c>
      <c r="N197" s="7" t="s">
        <v>4072</v>
      </c>
      <c r="P197" s="7" t="s">
        <v>201</v>
      </c>
    </row>
    <row r="198" spans="1:16" x14ac:dyDescent="0.35">
      <c r="A198" t="s">
        <v>231</v>
      </c>
      <c r="B198" s="9">
        <f t="shared" si="2"/>
        <v>0</v>
      </c>
      <c r="C198" t="s">
        <v>231</v>
      </c>
      <c r="D198" s="9">
        <f t="shared" si="2"/>
        <v>1</v>
      </c>
      <c r="E198" t="s">
        <v>231</v>
      </c>
      <c r="F198" s="9">
        <f t="shared" si="2"/>
        <v>0</v>
      </c>
      <c r="G198" t="s">
        <v>231</v>
      </c>
      <c r="H198" s="9">
        <f t="shared" si="2"/>
        <v>0</v>
      </c>
      <c r="I198" t="s">
        <v>231</v>
      </c>
      <c r="J198" s="9">
        <f t="shared" si="2"/>
        <v>0</v>
      </c>
      <c r="K198" s="9">
        <v>1</v>
      </c>
      <c r="N198" s="7" t="s">
        <v>2518</v>
      </c>
      <c r="P198" s="7" t="s">
        <v>205</v>
      </c>
    </row>
    <row r="199" spans="1:16" x14ac:dyDescent="0.35">
      <c r="A199" t="s">
        <v>232</v>
      </c>
      <c r="B199" s="9">
        <f t="shared" si="2"/>
        <v>0</v>
      </c>
      <c r="C199" t="s">
        <v>232</v>
      </c>
      <c r="D199" s="9">
        <f t="shared" si="2"/>
        <v>1</v>
      </c>
      <c r="E199" t="s">
        <v>232</v>
      </c>
      <c r="F199" s="9">
        <f t="shared" si="2"/>
        <v>0</v>
      </c>
      <c r="G199" t="s">
        <v>232</v>
      </c>
      <c r="H199" s="9">
        <f t="shared" si="2"/>
        <v>0</v>
      </c>
      <c r="I199" t="s">
        <v>232</v>
      </c>
      <c r="J199" s="9">
        <f t="shared" si="2"/>
        <v>0</v>
      </c>
      <c r="K199" s="9">
        <v>1</v>
      </c>
      <c r="N199" s="7" t="s">
        <v>4073</v>
      </c>
      <c r="P199" s="7" t="s">
        <v>206</v>
      </c>
    </row>
    <row r="200" spans="1:16" x14ac:dyDescent="0.35">
      <c r="A200" t="s">
        <v>234</v>
      </c>
      <c r="B200" s="9">
        <f t="shared" si="2"/>
        <v>0</v>
      </c>
      <c r="C200" t="s">
        <v>234</v>
      </c>
      <c r="D200" s="9">
        <f t="shared" si="2"/>
        <v>1</v>
      </c>
      <c r="E200" t="s">
        <v>234</v>
      </c>
      <c r="F200" s="9">
        <f t="shared" si="2"/>
        <v>0</v>
      </c>
      <c r="G200" t="s">
        <v>234</v>
      </c>
      <c r="H200" s="9">
        <f t="shared" si="2"/>
        <v>0</v>
      </c>
      <c r="I200" t="s">
        <v>234</v>
      </c>
      <c r="J200" s="9">
        <f t="shared" si="2"/>
        <v>0</v>
      </c>
      <c r="K200" s="9">
        <v>1</v>
      </c>
      <c r="N200" s="7" t="s">
        <v>4074</v>
      </c>
      <c r="P200" s="7" t="s">
        <v>207</v>
      </c>
    </row>
    <row r="201" spans="1:16" x14ac:dyDescent="0.35">
      <c r="A201" t="s">
        <v>235</v>
      </c>
      <c r="B201" s="9">
        <f t="shared" ref="B201:J232" si="3">COUNTIF(B$2:B$100,$A201)</f>
        <v>0</v>
      </c>
      <c r="C201" t="s">
        <v>235</v>
      </c>
      <c r="D201" s="9">
        <f t="shared" si="3"/>
        <v>1</v>
      </c>
      <c r="E201" t="s">
        <v>235</v>
      </c>
      <c r="F201" s="9">
        <f t="shared" si="3"/>
        <v>0</v>
      </c>
      <c r="G201" t="s">
        <v>235</v>
      </c>
      <c r="H201" s="9">
        <f t="shared" si="3"/>
        <v>0</v>
      </c>
      <c r="I201" t="s">
        <v>235</v>
      </c>
      <c r="J201" s="9">
        <f t="shared" si="3"/>
        <v>0</v>
      </c>
      <c r="K201" s="9">
        <v>1</v>
      </c>
      <c r="N201" s="7" t="s">
        <v>4075</v>
      </c>
      <c r="P201" s="7" t="s">
        <v>208</v>
      </c>
    </row>
    <row r="202" spans="1:16" x14ac:dyDescent="0.35">
      <c r="A202" t="s">
        <v>236</v>
      </c>
      <c r="B202" s="9">
        <f t="shared" si="3"/>
        <v>0</v>
      </c>
      <c r="C202" t="s">
        <v>236</v>
      </c>
      <c r="D202" s="9">
        <f t="shared" si="3"/>
        <v>1</v>
      </c>
      <c r="E202" t="s">
        <v>236</v>
      </c>
      <c r="F202" s="9">
        <f t="shared" si="3"/>
        <v>0</v>
      </c>
      <c r="G202" t="s">
        <v>236</v>
      </c>
      <c r="H202" s="9">
        <f t="shared" si="3"/>
        <v>0</v>
      </c>
      <c r="I202" t="s">
        <v>236</v>
      </c>
      <c r="J202" s="9">
        <f t="shared" si="3"/>
        <v>0</v>
      </c>
      <c r="K202" s="9">
        <v>1</v>
      </c>
      <c r="N202" s="7" t="s">
        <v>4076</v>
      </c>
      <c r="P202" s="7" t="s">
        <v>209</v>
      </c>
    </row>
    <row r="203" spans="1:16" x14ac:dyDescent="0.35">
      <c r="A203" t="s">
        <v>239</v>
      </c>
      <c r="B203" s="9">
        <f t="shared" si="3"/>
        <v>0</v>
      </c>
      <c r="C203" t="s">
        <v>239</v>
      </c>
      <c r="D203" s="9">
        <f t="shared" si="3"/>
        <v>1</v>
      </c>
      <c r="E203" t="s">
        <v>239</v>
      </c>
      <c r="F203" s="9">
        <f t="shared" si="3"/>
        <v>0</v>
      </c>
      <c r="G203" t="s">
        <v>239</v>
      </c>
      <c r="H203" s="9">
        <f t="shared" si="3"/>
        <v>0</v>
      </c>
      <c r="I203" t="s">
        <v>239</v>
      </c>
      <c r="J203" s="9">
        <f t="shared" si="3"/>
        <v>0</v>
      </c>
      <c r="K203" s="9">
        <v>1</v>
      </c>
      <c r="N203" s="7" t="s">
        <v>4077</v>
      </c>
      <c r="P203" s="7" t="s">
        <v>211</v>
      </c>
    </row>
    <row r="204" spans="1:16" x14ac:dyDescent="0.35">
      <c r="A204" t="s">
        <v>240</v>
      </c>
      <c r="B204" s="9">
        <f t="shared" si="3"/>
        <v>0</v>
      </c>
      <c r="C204" t="s">
        <v>240</v>
      </c>
      <c r="D204" s="9">
        <f t="shared" si="3"/>
        <v>1</v>
      </c>
      <c r="E204" t="s">
        <v>240</v>
      </c>
      <c r="F204" s="9">
        <f t="shared" si="3"/>
        <v>0</v>
      </c>
      <c r="G204" t="s">
        <v>240</v>
      </c>
      <c r="H204" s="9">
        <f t="shared" si="3"/>
        <v>0</v>
      </c>
      <c r="I204" t="s">
        <v>240</v>
      </c>
      <c r="J204" s="9">
        <f t="shared" si="3"/>
        <v>0</v>
      </c>
      <c r="K204" s="9">
        <v>1</v>
      </c>
      <c r="N204" s="7" t="s">
        <v>4078</v>
      </c>
      <c r="P204" s="7" t="s">
        <v>212</v>
      </c>
    </row>
    <row r="205" spans="1:16" x14ac:dyDescent="0.35">
      <c r="A205" t="s">
        <v>241</v>
      </c>
      <c r="B205" s="9">
        <f t="shared" si="3"/>
        <v>0</v>
      </c>
      <c r="C205" t="s">
        <v>241</v>
      </c>
      <c r="D205" s="9">
        <f t="shared" si="3"/>
        <v>1</v>
      </c>
      <c r="E205" t="s">
        <v>241</v>
      </c>
      <c r="F205" s="9">
        <f t="shared" si="3"/>
        <v>0</v>
      </c>
      <c r="G205" t="s">
        <v>241</v>
      </c>
      <c r="H205" s="9">
        <f t="shared" si="3"/>
        <v>0</v>
      </c>
      <c r="I205" t="s">
        <v>241</v>
      </c>
      <c r="J205" s="9">
        <f t="shared" si="3"/>
        <v>0</v>
      </c>
      <c r="K205" s="9">
        <v>1</v>
      </c>
      <c r="N205" s="7" t="s">
        <v>4079</v>
      </c>
      <c r="P205" s="7" t="s">
        <v>213</v>
      </c>
    </row>
    <row r="206" spans="1:16" x14ac:dyDescent="0.35">
      <c r="A206" t="s">
        <v>242</v>
      </c>
      <c r="B206" s="9">
        <f t="shared" si="3"/>
        <v>0</v>
      </c>
      <c r="C206" t="s">
        <v>242</v>
      </c>
      <c r="D206" s="9">
        <f t="shared" si="3"/>
        <v>1</v>
      </c>
      <c r="E206" t="s">
        <v>242</v>
      </c>
      <c r="F206" s="9">
        <f t="shared" si="3"/>
        <v>0</v>
      </c>
      <c r="G206" t="s">
        <v>242</v>
      </c>
      <c r="H206" s="9">
        <f t="shared" si="3"/>
        <v>0</v>
      </c>
      <c r="I206" t="s">
        <v>242</v>
      </c>
      <c r="J206" s="9">
        <f t="shared" si="3"/>
        <v>0</v>
      </c>
      <c r="K206" s="9">
        <v>1</v>
      </c>
      <c r="N206" s="7" t="s">
        <v>4080</v>
      </c>
      <c r="P206" s="7" t="s">
        <v>215</v>
      </c>
    </row>
    <row r="207" spans="1:16" x14ac:dyDescent="0.35">
      <c r="A207" t="s">
        <v>243</v>
      </c>
      <c r="B207" s="9">
        <f t="shared" si="3"/>
        <v>0</v>
      </c>
      <c r="C207" t="s">
        <v>243</v>
      </c>
      <c r="D207" s="9">
        <f t="shared" si="3"/>
        <v>1</v>
      </c>
      <c r="E207" t="s">
        <v>243</v>
      </c>
      <c r="F207" s="9">
        <f t="shared" si="3"/>
        <v>0</v>
      </c>
      <c r="G207" t="s">
        <v>243</v>
      </c>
      <c r="H207" s="9">
        <f t="shared" si="3"/>
        <v>0</v>
      </c>
      <c r="I207" t="s">
        <v>243</v>
      </c>
      <c r="J207" s="9">
        <f t="shared" si="3"/>
        <v>0</v>
      </c>
      <c r="K207" s="9">
        <v>1</v>
      </c>
      <c r="N207" s="7" t="s">
        <v>4081</v>
      </c>
      <c r="P207" s="7" t="s">
        <v>217</v>
      </c>
    </row>
    <row r="208" spans="1:16" x14ac:dyDescent="0.35">
      <c r="A208" t="s">
        <v>245</v>
      </c>
      <c r="B208" s="9">
        <f t="shared" si="3"/>
        <v>0</v>
      </c>
      <c r="C208" t="s">
        <v>245</v>
      </c>
      <c r="D208" s="9">
        <f t="shared" si="3"/>
        <v>1</v>
      </c>
      <c r="E208" t="s">
        <v>245</v>
      </c>
      <c r="F208" s="9">
        <f t="shared" si="3"/>
        <v>0</v>
      </c>
      <c r="G208" t="s">
        <v>245</v>
      </c>
      <c r="H208" s="9">
        <f t="shared" si="3"/>
        <v>0</v>
      </c>
      <c r="I208" t="s">
        <v>245</v>
      </c>
      <c r="J208" s="9">
        <f t="shared" si="3"/>
        <v>0</v>
      </c>
      <c r="K208" s="9">
        <v>1</v>
      </c>
      <c r="N208" s="7" t="s">
        <v>4082</v>
      </c>
      <c r="P208" s="7" t="s">
        <v>218</v>
      </c>
    </row>
    <row r="209" spans="1:16" x14ac:dyDescent="0.35">
      <c r="A209" t="s">
        <v>246</v>
      </c>
      <c r="B209" s="9">
        <f t="shared" si="3"/>
        <v>0</v>
      </c>
      <c r="C209" t="s">
        <v>246</v>
      </c>
      <c r="D209" s="9">
        <f t="shared" si="3"/>
        <v>1</v>
      </c>
      <c r="E209" t="s">
        <v>246</v>
      </c>
      <c r="F209" s="9">
        <f t="shared" si="3"/>
        <v>0</v>
      </c>
      <c r="G209" t="s">
        <v>246</v>
      </c>
      <c r="H209" s="9">
        <f t="shared" si="3"/>
        <v>0</v>
      </c>
      <c r="I209" t="s">
        <v>246</v>
      </c>
      <c r="J209" s="9">
        <f t="shared" si="3"/>
        <v>0</v>
      </c>
      <c r="K209" s="9">
        <v>1</v>
      </c>
      <c r="N209" s="7" t="s">
        <v>4083</v>
      </c>
      <c r="P209" s="7" t="s">
        <v>219</v>
      </c>
    </row>
    <row r="210" spans="1:16" x14ac:dyDescent="0.35">
      <c r="A210" t="s">
        <v>247</v>
      </c>
      <c r="B210" s="9">
        <f t="shared" si="3"/>
        <v>0</v>
      </c>
      <c r="C210" t="s">
        <v>247</v>
      </c>
      <c r="D210" s="9">
        <f t="shared" si="3"/>
        <v>1</v>
      </c>
      <c r="E210" t="s">
        <v>247</v>
      </c>
      <c r="F210" s="9">
        <f t="shared" si="3"/>
        <v>0</v>
      </c>
      <c r="G210" t="s">
        <v>247</v>
      </c>
      <c r="H210" s="9">
        <f t="shared" si="3"/>
        <v>0</v>
      </c>
      <c r="I210" t="s">
        <v>247</v>
      </c>
      <c r="J210" s="9">
        <f t="shared" si="3"/>
        <v>0</v>
      </c>
      <c r="K210" s="9">
        <v>1</v>
      </c>
      <c r="N210" s="7" t="s">
        <v>4084</v>
      </c>
      <c r="P210" s="7" t="s">
        <v>220</v>
      </c>
    </row>
    <row r="211" spans="1:16" x14ac:dyDescent="0.35">
      <c r="A211" t="s">
        <v>248</v>
      </c>
      <c r="B211" s="9">
        <f t="shared" si="3"/>
        <v>0</v>
      </c>
      <c r="C211" t="s">
        <v>248</v>
      </c>
      <c r="D211" s="9">
        <f t="shared" si="3"/>
        <v>1</v>
      </c>
      <c r="E211" t="s">
        <v>248</v>
      </c>
      <c r="F211" s="9">
        <f t="shared" si="3"/>
        <v>0</v>
      </c>
      <c r="G211" t="s">
        <v>248</v>
      </c>
      <c r="H211" s="9">
        <f t="shared" si="3"/>
        <v>0</v>
      </c>
      <c r="I211" t="s">
        <v>248</v>
      </c>
      <c r="J211" s="9">
        <f t="shared" si="3"/>
        <v>0</v>
      </c>
      <c r="K211" s="9">
        <v>1</v>
      </c>
      <c r="N211" s="7" t="s">
        <v>4085</v>
      </c>
      <c r="P211" s="7" t="s">
        <v>221</v>
      </c>
    </row>
    <row r="212" spans="1:16" x14ac:dyDescent="0.35">
      <c r="A212" t="s">
        <v>249</v>
      </c>
      <c r="B212" s="9">
        <f t="shared" si="3"/>
        <v>0</v>
      </c>
      <c r="C212" t="s">
        <v>249</v>
      </c>
      <c r="D212" s="9">
        <f t="shared" si="3"/>
        <v>1</v>
      </c>
      <c r="E212" t="s">
        <v>249</v>
      </c>
      <c r="F212" s="9">
        <f t="shared" si="3"/>
        <v>0</v>
      </c>
      <c r="G212" t="s">
        <v>249</v>
      </c>
      <c r="H212" s="9">
        <f t="shared" si="3"/>
        <v>0</v>
      </c>
      <c r="I212" t="s">
        <v>249</v>
      </c>
      <c r="J212" s="9">
        <f t="shared" si="3"/>
        <v>0</v>
      </c>
      <c r="K212" s="9">
        <v>1</v>
      </c>
      <c r="N212" s="7" t="s">
        <v>4086</v>
      </c>
      <c r="P212" s="7" t="s">
        <v>223</v>
      </c>
    </row>
    <row r="213" spans="1:16" x14ac:dyDescent="0.35">
      <c r="A213" t="s">
        <v>250</v>
      </c>
      <c r="B213" s="9">
        <f t="shared" si="3"/>
        <v>0</v>
      </c>
      <c r="C213" t="s">
        <v>250</v>
      </c>
      <c r="D213" s="9">
        <f t="shared" si="3"/>
        <v>1</v>
      </c>
      <c r="E213" t="s">
        <v>250</v>
      </c>
      <c r="F213" s="9">
        <f t="shared" si="3"/>
        <v>0</v>
      </c>
      <c r="G213" t="s">
        <v>250</v>
      </c>
      <c r="H213" s="9">
        <f t="shared" si="3"/>
        <v>0</v>
      </c>
      <c r="I213" t="s">
        <v>250</v>
      </c>
      <c r="J213" s="9">
        <f t="shared" si="3"/>
        <v>0</v>
      </c>
      <c r="K213" s="9">
        <v>1</v>
      </c>
      <c r="N213" s="7" t="s">
        <v>4087</v>
      </c>
      <c r="P213" s="7" t="s">
        <v>224</v>
      </c>
    </row>
    <row r="214" spans="1:16" x14ac:dyDescent="0.35">
      <c r="A214" t="s">
        <v>251</v>
      </c>
      <c r="B214" s="9">
        <f t="shared" si="3"/>
        <v>0</v>
      </c>
      <c r="C214" t="s">
        <v>251</v>
      </c>
      <c r="D214" s="9">
        <f t="shared" si="3"/>
        <v>1</v>
      </c>
      <c r="E214" t="s">
        <v>251</v>
      </c>
      <c r="F214" s="9">
        <f t="shared" si="3"/>
        <v>0</v>
      </c>
      <c r="G214" t="s">
        <v>251</v>
      </c>
      <c r="H214" s="9">
        <f t="shared" si="3"/>
        <v>0</v>
      </c>
      <c r="I214" t="s">
        <v>251</v>
      </c>
      <c r="J214" s="9">
        <f t="shared" si="3"/>
        <v>0</v>
      </c>
      <c r="K214" s="9">
        <v>1</v>
      </c>
      <c r="N214" s="7" t="s">
        <v>4088</v>
      </c>
      <c r="P214" s="7" t="s">
        <v>225</v>
      </c>
    </row>
    <row r="215" spans="1:16" x14ac:dyDescent="0.35">
      <c r="A215" t="s">
        <v>252</v>
      </c>
      <c r="B215" s="9">
        <f t="shared" si="3"/>
        <v>0</v>
      </c>
      <c r="C215" t="s">
        <v>252</v>
      </c>
      <c r="D215" s="9">
        <f t="shared" si="3"/>
        <v>1</v>
      </c>
      <c r="E215" t="s">
        <v>252</v>
      </c>
      <c r="F215" s="9">
        <f t="shared" si="3"/>
        <v>0</v>
      </c>
      <c r="G215" t="s">
        <v>252</v>
      </c>
      <c r="H215" s="9">
        <f t="shared" si="3"/>
        <v>0</v>
      </c>
      <c r="I215" t="s">
        <v>252</v>
      </c>
      <c r="J215" s="9">
        <f t="shared" si="3"/>
        <v>0</v>
      </c>
      <c r="K215" s="9">
        <v>1</v>
      </c>
      <c r="N215" s="7" t="s">
        <v>4089</v>
      </c>
      <c r="P215" s="7" t="s">
        <v>226</v>
      </c>
    </row>
    <row r="216" spans="1:16" x14ac:dyDescent="0.35">
      <c r="A216" t="s">
        <v>253</v>
      </c>
      <c r="B216" s="9">
        <f t="shared" si="3"/>
        <v>0</v>
      </c>
      <c r="C216" t="s">
        <v>253</v>
      </c>
      <c r="D216" s="9">
        <f t="shared" si="3"/>
        <v>1</v>
      </c>
      <c r="E216" t="s">
        <v>253</v>
      </c>
      <c r="F216" s="9">
        <f t="shared" si="3"/>
        <v>0</v>
      </c>
      <c r="G216" t="s">
        <v>253</v>
      </c>
      <c r="H216" s="9">
        <f t="shared" si="3"/>
        <v>0</v>
      </c>
      <c r="I216" t="s">
        <v>253</v>
      </c>
      <c r="J216" s="9">
        <f t="shared" si="3"/>
        <v>0</v>
      </c>
      <c r="K216" s="9">
        <v>1</v>
      </c>
      <c r="N216" s="7" t="s">
        <v>4090</v>
      </c>
      <c r="P216" s="7" t="s">
        <v>228</v>
      </c>
    </row>
    <row r="217" spans="1:16" x14ac:dyDescent="0.35">
      <c r="A217" t="s">
        <v>254</v>
      </c>
      <c r="B217" s="9">
        <f t="shared" si="3"/>
        <v>0</v>
      </c>
      <c r="C217" t="s">
        <v>254</v>
      </c>
      <c r="D217" s="9">
        <f t="shared" si="3"/>
        <v>1</v>
      </c>
      <c r="E217" t="s">
        <v>254</v>
      </c>
      <c r="F217" s="9">
        <f t="shared" si="3"/>
        <v>0</v>
      </c>
      <c r="G217" t="s">
        <v>254</v>
      </c>
      <c r="H217" s="9">
        <f t="shared" si="3"/>
        <v>0</v>
      </c>
      <c r="I217" t="s">
        <v>254</v>
      </c>
      <c r="J217" s="9">
        <f t="shared" si="3"/>
        <v>0</v>
      </c>
      <c r="K217" s="9">
        <v>1</v>
      </c>
      <c r="N217" s="7" t="s">
        <v>4091</v>
      </c>
      <c r="P217" s="7" t="s">
        <v>229</v>
      </c>
    </row>
    <row r="218" spans="1:16" x14ac:dyDescent="0.35">
      <c r="A218" t="s">
        <v>255</v>
      </c>
      <c r="B218" s="9">
        <f t="shared" si="3"/>
        <v>0</v>
      </c>
      <c r="C218" t="s">
        <v>255</v>
      </c>
      <c r="D218" s="9">
        <f t="shared" si="3"/>
        <v>1</v>
      </c>
      <c r="E218" t="s">
        <v>255</v>
      </c>
      <c r="F218" s="9">
        <f t="shared" si="3"/>
        <v>0</v>
      </c>
      <c r="G218" t="s">
        <v>255</v>
      </c>
      <c r="H218" s="9">
        <f t="shared" si="3"/>
        <v>0</v>
      </c>
      <c r="I218" t="s">
        <v>255</v>
      </c>
      <c r="J218" s="9">
        <f t="shared" si="3"/>
        <v>0</v>
      </c>
      <c r="K218" s="9">
        <v>1</v>
      </c>
      <c r="N218" s="7" t="s">
        <v>4092</v>
      </c>
      <c r="P218" s="7" t="s">
        <v>230</v>
      </c>
    </row>
    <row r="219" spans="1:16" x14ac:dyDescent="0.35">
      <c r="A219" t="s">
        <v>256</v>
      </c>
      <c r="B219" s="9">
        <f t="shared" si="3"/>
        <v>0</v>
      </c>
      <c r="C219" t="s">
        <v>256</v>
      </c>
      <c r="D219" s="9">
        <f t="shared" si="3"/>
        <v>1</v>
      </c>
      <c r="E219" t="s">
        <v>256</v>
      </c>
      <c r="F219" s="9">
        <f t="shared" si="3"/>
        <v>0</v>
      </c>
      <c r="G219" t="s">
        <v>256</v>
      </c>
      <c r="H219" s="9">
        <f t="shared" si="3"/>
        <v>0</v>
      </c>
      <c r="I219" t="s">
        <v>256</v>
      </c>
      <c r="J219" s="9">
        <f t="shared" si="3"/>
        <v>0</v>
      </c>
      <c r="K219" s="9">
        <v>1</v>
      </c>
      <c r="N219" s="7" t="s">
        <v>4093</v>
      </c>
      <c r="P219" s="7" t="s">
        <v>231</v>
      </c>
    </row>
    <row r="220" spans="1:16" x14ac:dyDescent="0.35">
      <c r="A220" t="s">
        <v>257</v>
      </c>
      <c r="B220" s="9">
        <f t="shared" si="3"/>
        <v>0</v>
      </c>
      <c r="C220" t="s">
        <v>257</v>
      </c>
      <c r="D220" s="9">
        <f t="shared" si="3"/>
        <v>1</v>
      </c>
      <c r="E220" t="s">
        <v>257</v>
      </c>
      <c r="F220" s="9">
        <f t="shared" si="3"/>
        <v>0</v>
      </c>
      <c r="G220" t="s">
        <v>257</v>
      </c>
      <c r="H220" s="9">
        <f t="shared" si="3"/>
        <v>0</v>
      </c>
      <c r="I220" t="s">
        <v>257</v>
      </c>
      <c r="J220" s="9">
        <f t="shared" si="3"/>
        <v>0</v>
      </c>
      <c r="K220" s="9">
        <v>1</v>
      </c>
      <c r="N220" s="7" t="s">
        <v>4094</v>
      </c>
      <c r="P220" s="7" t="s">
        <v>232</v>
      </c>
    </row>
    <row r="221" spans="1:16" x14ac:dyDescent="0.35">
      <c r="A221" t="s">
        <v>259</v>
      </c>
      <c r="B221" s="9">
        <f t="shared" si="3"/>
        <v>0</v>
      </c>
      <c r="C221" t="s">
        <v>259</v>
      </c>
      <c r="D221" s="9">
        <f t="shared" si="3"/>
        <v>1</v>
      </c>
      <c r="E221" t="s">
        <v>259</v>
      </c>
      <c r="F221" s="9">
        <f t="shared" si="3"/>
        <v>0</v>
      </c>
      <c r="G221" t="s">
        <v>259</v>
      </c>
      <c r="H221" s="9">
        <f t="shared" si="3"/>
        <v>0</v>
      </c>
      <c r="I221" t="s">
        <v>259</v>
      </c>
      <c r="J221" s="9">
        <f t="shared" si="3"/>
        <v>0</v>
      </c>
      <c r="K221" s="9">
        <v>1</v>
      </c>
      <c r="N221" s="7" t="s">
        <v>4095</v>
      </c>
      <c r="P221" s="7" t="s">
        <v>234</v>
      </c>
    </row>
    <row r="222" spans="1:16" x14ac:dyDescent="0.35">
      <c r="A222" t="s">
        <v>260</v>
      </c>
      <c r="B222" s="9">
        <f t="shared" si="3"/>
        <v>0</v>
      </c>
      <c r="C222" t="s">
        <v>260</v>
      </c>
      <c r="D222" s="9">
        <f t="shared" si="3"/>
        <v>1</v>
      </c>
      <c r="E222" t="s">
        <v>260</v>
      </c>
      <c r="F222" s="9">
        <f t="shared" si="3"/>
        <v>0</v>
      </c>
      <c r="G222" t="s">
        <v>260</v>
      </c>
      <c r="H222" s="9">
        <f t="shared" si="3"/>
        <v>0</v>
      </c>
      <c r="I222" t="s">
        <v>260</v>
      </c>
      <c r="J222" s="9">
        <f t="shared" si="3"/>
        <v>0</v>
      </c>
      <c r="K222" s="9">
        <v>1</v>
      </c>
      <c r="N222" s="7" t="s">
        <v>4096</v>
      </c>
      <c r="P222" s="7" t="s">
        <v>235</v>
      </c>
    </row>
    <row r="223" spans="1:16" x14ac:dyDescent="0.35">
      <c r="A223" t="s">
        <v>261</v>
      </c>
      <c r="B223" s="9">
        <f t="shared" si="3"/>
        <v>0</v>
      </c>
      <c r="C223" t="s">
        <v>261</v>
      </c>
      <c r="D223" s="9">
        <f t="shared" si="3"/>
        <v>1</v>
      </c>
      <c r="E223" t="s">
        <v>261</v>
      </c>
      <c r="F223" s="9">
        <f t="shared" si="3"/>
        <v>0</v>
      </c>
      <c r="G223" t="s">
        <v>261</v>
      </c>
      <c r="H223" s="9">
        <f t="shared" si="3"/>
        <v>0</v>
      </c>
      <c r="I223" t="s">
        <v>261</v>
      </c>
      <c r="J223" s="9">
        <f t="shared" si="3"/>
        <v>0</v>
      </c>
      <c r="K223" s="9">
        <v>1</v>
      </c>
      <c r="N223" s="7" t="s">
        <v>4097</v>
      </c>
      <c r="P223" s="7" t="s">
        <v>236</v>
      </c>
    </row>
    <row r="224" spans="1:16" x14ac:dyDescent="0.35">
      <c r="A224" t="s">
        <v>262</v>
      </c>
      <c r="B224" s="9">
        <f t="shared" si="3"/>
        <v>0</v>
      </c>
      <c r="C224" t="s">
        <v>262</v>
      </c>
      <c r="D224" s="9">
        <f t="shared" si="3"/>
        <v>1</v>
      </c>
      <c r="E224" t="s">
        <v>262</v>
      </c>
      <c r="F224" s="9">
        <f t="shared" si="3"/>
        <v>0</v>
      </c>
      <c r="G224" t="s">
        <v>262</v>
      </c>
      <c r="H224" s="9">
        <f t="shared" si="3"/>
        <v>0</v>
      </c>
      <c r="I224" t="s">
        <v>262</v>
      </c>
      <c r="J224" s="9">
        <f t="shared" si="3"/>
        <v>0</v>
      </c>
      <c r="K224" s="9">
        <v>1</v>
      </c>
      <c r="N224" s="7" t="s">
        <v>4098</v>
      </c>
      <c r="P224" s="7" t="s">
        <v>239</v>
      </c>
    </row>
    <row r="225" spans="1:16" x14ac:dyDescent="0.35">
      <c r="A225" t="s">
        <v>264</v>
      </c>
      <c r="B225" s="9">
        <f t="shared" si="3"/>
        <v>0</v>
      </c>
      <c r="C225" t="s">
        <v>264</v>
      </c>
      <c r="D225" s="9">
        <f t="shared" si="3"/>
        <v>1</v>
      </c>
      <c r="E225" t="s">
        <v>264</v>
      </c>
      <c r="F225" s="9">
        <f t="shared" si="3"/>
        <v>0</v>
      </c>
      <c r="G225" t="s">
        <v>264</v>
      </c>
      <c r="H225" s="9">
        <f t="shared" si="3"/>
        <v>0</v>
      </c>
      <c r="I225" t="s">
        <v>264</v>
      </c>
      <c r="J225" s="9">
        <f t="shared" si="3"/>
        <v>0</v>
      </c>
      <c r="K225" s="9">
        <v>1</v>
      </c>
      <c r="N225" s="7" t="s">
        <v>4099</v>
      </c>
      <c r="P225" s="7" t="s">
        <v>240</v>
      </c>
    </row>
    <row r="226" spans="1:16" x14ac:dyDescent="0.35">
      <c r="A226" t="s">
        <v>265</v>
      </c>
      <c r="B226" s="9">
        <f t="shared" si="3"/>
        <v>0</v>
      </c>
      <c r="C226" t="s">
        <v>265</v>
      </c>
      <c r="D226" s="9">
        <f t="shared" si="3"/>
        <v>1</v>
      </c>
      <c r="E226" t="s">
        <v>265</v>
      </c>
      <c r="F226" s="9">
        <f t="shared" si="3"/>
        <v>0</v>
      </c>
      <c r="G226" t="s">
        <v>265</v>
      </c>
      <c r="H226" s="9">
        <f t="shared" si="3"/>
        <v>0</v>
      </c>
      <c r="I226" t="s">
        <v>265</v>
      </c>
      <c r="J226" s="9">
        <f t="shared" si="3"/>
        <v>0</v>
      </c>
      <c r="K226" s="9">
        <v>1</v>
      </c>
      <c r="N226" s="7" t="s">
        <v>4100</v>
      </c>
      <c r="P226" s="7" t="s">
        <v>241</v>
      </c>
    </row>
    <row r="227" spans="1:16" x14ac:dyDescent="0.35">
      <c r="A227" t="s">
        <v>267</v>
      </c>
      <c r="B227" s="9">
        <f t="shared" si="3"/>
        <v>0</v>
      </c>
      <c r="C227" t="s">
        <v>267</v>
      </c>
      <c r="D227" s="9">
        <f t="shared" si="3"/>
        <v>1</v>
      </c>
      <c r="E227" t="s">
        <v>267</v>
      </c>
      <c r="F227" s="9">
        <f t="shared" si="3"/>
        <v>0</v>
      </c>
      <c r="G227" t="s">
        <v>267</v>
      </c>
      <c r="H227" s="9">
        <f t="shared" si="3"/>
        <v>0</v>
      </c>
      <c r="I227" t="s">
        <v>267</v>
      </c>
      <c r="J227" s="9">
        <f t="shared" si="3"/>
        <v>0</v>
      </c>
      <c r="K227" s="9">
        <v>1</v>
      </c>
      <c r="N227" s="7" t="s">
        <v>4101</v>
      </c>
      <c r="P227" s="7" t="s">
        <v>242</v>
      </c>
    </row>
    <row r="228" spans="1:16" x14ac:dyDescent="0.35">
      <c r="A228" t="s">
        <v>268</v>
      </c>
      <c r="B228" s="9">
        <f t="shared" si="3"/>
        <v>0</v>
      </c>
      <c r="C228" t="s">
        <v>268</v>
      </c>
      <c r="D228" s="9">
        <f t="shared" si="3"/>
        <v>1</v>
      </c>
      <c r="E228" t="s">
        <v>268</v>
      </c>
      <c r="F228" s="9">
        <f t="shared" si="3"/>
        <v>0</v>
      </c>
      <c r="G228" t="s">
        <v>268</v>
      </c>
      <c r="H228" s="9">
        <f t="shared" si="3"/>
        <v>0</v>
      </c>
      <c r="I228" t="s">
        <v>268</v>
      </c>
      <c r="J228" s="9">
        <f t="shared" si="3"/>
        <v>0</v>
      </c>
      <c r="K228" s="9">
        <v>1</v>
      </c>
      <c r="N228" s="7" t="s">
        <v>4102</v>
      </c>
      <c r="P228" s="7" t="s">
        <v>243</v>
      </c>
    </row>
    <row r="229" spans="1:16" x14ac:dyDescent="0.35">
      <c r="A229" t="s">
        <v>269</v>
      </c>
      <c r="B229" s="9">
        <f t="shared" si="3"/>
        <v>0</v>
      </c>
      <c r="C229" t="s">
        <v>269</v>
      </c>
      <c r="D229" s="9">
        <f t="shared" si="3"/>
        <v>1</v>
      </c>
      <c r="E229" t="s">
        <v>269</v>
      </c>
      <c r="F229" s="9">
        <f t="shared" si="3"/>
        <v>0</v>
      </c>
      <c r="G229" t="s">
        <v>269</v>
      </c>
      <c r="H229" s="9">
        <f t="shared" si="3"/>
        <v>0</v>
      </c>
      <c r="I229" t="s">
        <v>269</v>
      </c>
      <c r="J229" s="9">
        <f t="shared" si="3"/>
        <v>0</v>
      </c>
      <c r="K229" s="9">
        <v>1</v>
      </c>
      <c r="N229" s="7" t="s">
        <v>4103</v>
      </c>
      <c r="P229" s="7" t="s">
        <v>245</v>
      </c>
    </row>
    <row r="230" spans="1:16" x14ac:dyDescent="0.35">
      <c r="A230" t="s">
        <v>270</v>
      </c>
      <c r="B230" s="9">
        <f t="shared" si="3"/>
        <v>0</v>
      </c>
      <c r="C230" t="s">
        <v>270</v>
      </c>
      <c r="D230" s="9">
        <f t="shared" si="3"/>
        <v>1</v>
      </c>
      <c r="E230" t="s">
        <v>270</v>
      </c>
      <c r="F230" s="9">
        <f t="shared" si="3"/>
        <v>0</v>
      </c>
      <c r="G230" t="s">
        <v>270</v>
      </c>
      <c r="H230" s="9">
        <f t="shared" si="3"/>
        <v>0</v>
      </c>
      <c r="I230" t="s">
        <v>270</v>
      </c>
      <c r="J230" s="9">
        <f t="shared" si="3"/>
        <v>0</v>
      </c>
      <c r="K230" s="9">
        <v>1</v>
      </c>
      <c r="N230" s="7" t="s">
        <v>4104</v>
      </c>
      <c r="P230" s="7" t="s">
        <v>246</v>
      </c>
    </row>
    <row r="231" spans="1:16" x14ac:dyDescent="0.35">
      <c r="A231" t="s">
        <v>271</v>
      </c>
      <c r="B231" s="9">
        <f t="shared" si="3"/>
        <v>0</v>
      </c>
      <c r="C231" t="s">
        <v>271</v>
      </c>
      <c r="D231" s="9">
        <f t="shared" si="3"/>
        <v>1</v>
      </c>
      <c r="E231" t="s">
        <v>271</v>
      </c>
      <c r="F231" s="9">
        <f t="shared" si="3"/>
        <v>0</v>
      </c>
      <c r="G231" t="s">
        <v>271</v>
      </c>
      <c r="H231" s="9">
        <f t="shared" si="3"/>
        <v>0</v>
      </c>
      <c r="I231" t="s">
        <v>271</v>
      </c>
      <c r="J231" s="9">
        <f t="shared" si="3"/>
        <v>0</v>
      </c>
      <c r="K231" s="9">
        <v>1</v>
      </c>
      <c r="N231" s="7" t="s">
        <v>4105</v>
      </c>
      <c r="P231" s="7" t="s">
        <v>247</v>
      </c>
    </row>
    <row r="232" spans="1:16" x14ac:dyDescent="0.35">
      <c r="A232" t="s">
        <v>272</v>
      </c>
      <c r="B232" s="9">
        <f t="shared" si="3"/>
        <v>0</v>
      </c>
      <c r="C232" t="s">
        <v>272</v>
      </c>
      <c r="D232" s="9">
        <f t="shared" si="3"/>
        <v>1</v>
      </c>
      <c r="E232" t="s">
        <v>272</v>
      </c>
      <c r="F232" s="9">
        <f t="shared" si="3"/>
        <v>0</v>
      </c>
      <c r="G232" t="s">
        <v>272</v>
      </c>
      <c r="H232" s="9">
        <f t="shared" si="3"/>
        <v>0</v>
      </c>
      <c r="I232" t="s">
        <v>272</v>
      </c>
      <c r="J232" s="9">
        <f t="shared" si="3"/>
        <v>0</v>
      </c>
      <c r="K232" s="9">
        <v>1</v>
      </c>
      <c r="N232" s="7" t="s">
        <v>4106</v>
      </c>
      <c r="P232" s="7" t="s">
        <v>248</v>
      </c>
    </row>
    <row r="233" spans="1:16" x14ac:dyDescent="0.35">
      <c r="A233" t="s">
        <v>274</v>
      </c>
      <c r="B233" s="9">
        <f t="shared" ref="B233:J264" si="4">COUNTIF(B$2:B$100,$A233)</f>
        <v>0</v>
      </c>
      <c r="C233" t="s">
        <v>274</v>
      </c>
      <c r="D233" s="9">
        <f t="shared" si="4"/>
        <v>1</v>
      </c>
      <c r="E233" t="s">
        <v>274</v>
      </c>
      <c r="F233" s="9">
        <f t="shared" si="4"/>
        <v>0</v>
      </c>
      <c r="G233" t="s">
        <v>274</v>
      </c>
      <c r="H233" s="9">
        <f t="shared" si="4"/>
        <v>0</v>
      </c>
      <c r="I233" t="s">
        <v>274</v>
      </c>
      <c r="J233" s="9">
        <f t="shared" si="4"/>
        <v>0</v>
      </c>
      <c r="K233" s="9">
        <v>1</v>
      </c>
      <c r="N233" s="7" t="s">
        <v>4107</v>
      </c>
      <c r="P233" s="7" t="s">
        <v>249</v>
      </c>
    </row>
    <row r="234" spans="1:16" x14ac:dyDescent="0.35">
      <c r="A234" t="s">
        <v>275</v>
      </c>
      <c r="B234" s="9">
        <f t="shared" si="4"/>
        <v>0</v>
      </c>
      <c r="C234" t="s">
        <v>275</v>
      </c>
      <c r="D234" s="9">
        <f t="shared" si="4"/>
        <v>1</v>
      </c>
      <c r="E234" t="s">
        <v>275</v>
      </c>
      <c r="F234" s="9">
        <f t="shared" si="4"/>
        <v>0</v>
      </c>
      <c r="G234" t="s">
        <v>275</v>
      </c>
      <c r="H234" s="9">
        <f t="shared" si="4"/>
        <v>0</v>
      </c>
      <c r="I234" t="s">
        <v>275</v>
      </c>
      <c r="J234" s="9">
        <f t="shared" si="4"/>
        <v>0</v>
      </c>
      <c r="K234" s="9">
        <v>1</v>
      </c>
      <c r="N234" s="7" t="s">
        <v>4108</v>
      </c>
      <c r="P234" s="7" t="s">
        <v>251</v>
      </c>
    </row>
    <row r="235" spans="1:16" x14ac:dyDescent="0.35">
      <c r="A235" t="s">
        <v>276</v>
      </c>
      <c r="B235" s="9">
        <f t="shared" si="4"/>
        <v>0</v>
      </c>
      <c r="C235" t="s">
        <v>276</v>
      </c>
      <c r="D235" s="9">
        <f t="shared" si="4"/>
        <v>1</v>
      </c>
      <c r="E235" t="s">
        <v>276</v>
      </c>
      <c r="F235" s="9">
        <f t="shared" si="4"/>
        <v>0</v>
      </c>
      <c r="G235" t="s">
        <v>276</v>
      </c>
      <c r="H235" s="9">
        <f t="shared" si="4"/>
        <v>0</v>
      </c>
      <c r="I235" t="s">
        <v>276</v>
      </c>
      <c r="J235" s="9">
        <f t="shared" si="4"/>
        <v>0</v>
      </c>
      <c r="K235" s="9">
        <v>1</v>
      </c>
      <c r="N235" s="7" t="s">
        <v>4109</v>
      </c>
      <c r="P235" s="7" t="s">
        <v>252</v>
      </c>
    </row>
    <row r="236" spans="1:16" x14ac:dyDescent="0.35">
      <c r="A236" t="s">
        <v>277</v>
      </c>
      <c r="B236" s="9">
        <f t="shared" si="4"/>
        <v>0</v>
      </c>
      <c r="C236" t="s">
        <v>277</v>
      </c>
      <c r="D236" s="9">
        <f t="shared" si="4"/>
        <v>1</v>
      </c>
      <c r="E236" t="s">
        <v>277</v>
      </c>
      <c r="F236" s="9">
        <f t="shared" si="4"/>
        <v>0</v>
      </c>
      <c r="G236" t="s">
        <v>277</v>
      </c>
      <c r="H236" s="9">
        <f t="shared" si="4"/>
        <v>0</v>
      </c>
      <c r="I236" t="s">
        <v>277</v>
      </c>
      <c r="J236" s="9">
        <f t="shared" si="4"/>
        <v>0</v>
      </c>
      <c r="K236" s="9">
        <v>1</v>
      </c>
      <c r="N236" s="7" t="s">
        <v>4110</v>
      </c>
      <c r="P236" s="7" t="s">
        <v>253</v>
      </c>
    </row>
    <row r="237" spans="1:16" x14ac:dyDescent="0.35">
      <c r="A237" t="s">
        <v>278</v>
      </c>
      <c r="B237" s="9">
        <f t="shared" si="4"/>
        <v>0</v>
      </c>
      <c r="C237" t="s">
        <v>278</v>
      </c>
      <c r="D237" s="9">
        <f t="shared" si="4"/>
        <v>1</v>
      </c>
      <c r="E237" t="s">
        <v>278</v>
      </c>
      <c r="F237" s="9">
        <f t="shared" si="4"/>
        <v>0</v>
      </c>
      <c r="G237" t="s">
        <v>278</v>
      </c>
      <c r="H237" s="9">
        <f t="shared" si="4"/>
        <v>0</v>
      </c>
      <c r="I237" t="s">
        <v>278</v>
      </c>
      <c r="J237" s="9">
        <f t="shared" si="4"/>
        <v>0</v>
      </c>
      <c r="K237" s="9">
        <v>1</v>
      </c>
      <c r="N237" s="7" t="s">
        <v>4111</v>
      </c>
      <c r="P237" s="7" t="s">
        <v>254</v>
      </c>
    </row>
    <row r="238" spans="1:16" x14ac:dyDescent="0.35">
      <c r="A238" s="3" t="s">
        <v>2188</v>
      </c>
      <c r="B238" s="9">
        <f t="shared" si="4"/>
        <v>0</v>
      </c>
      <c r="C238" s="3" t="s">
        <v>2188</v>
      </c>
      <c r="D238" s="9">
        <f t="shared" si="4"/>
        <v>0</v>
      </c>
      <c r="E238" s="3" t="s">
        <v>2188</v>
      </c>
      <c r="F238" s="9">
        <f t="shared" si="4"/>
        <v>0</v>
      </c>
      <c r="G238" s="3" t="s">
        <v>2188</v>
      </c>
      <c r="H238" s="9">
        <f t="shared" si="4"/>
        <v>1</v>
      </c>
      <c r="I238" s="3" t="s">
        <v>2188</v>
      </c>
      <c r="J238" s="9">
        <f t="shared" si="4"/>
        <v>0</v>
      </c>
      <c r="K238" s="9">
        <v>1</v>
      </c>
      <c r="N238" s="7" t="s">
        <v>4112</v>
      </c>
      <c r="P238" s="7" t="s">
        <v>255</v>
      </c>
    </row>
    <row r="239" spans="1:16" x14ac:dyDescent="0.35">
      <c r="A239" s="3" t="s">
        <v>2189</v>
      </c>
      <c r="B239" s="9">
        <f t="shared" si="4"/>
        <v>0</v>
      </c>
      <c r="C239" s="3" t="s">
        <v>2189</v>
      </c>
      <c r="D239" s="9">
        <f t="shared" si="4"/>
        <v>0</v>
      </c>
      <c r="E239" s="3" t="s">
        <v>2189</v>
      </c>
      <c r="F239" s="9">
        <f t="shared" si="4"/>
        <v>0</v>
      </c>
      <c r="G239" s="3" t="s">
        <v>2189</v>
      </c>
      <c r="H239" s="9">
        <f t="shared" si="4"/>
        <v>1</v>
      </c>
      <c r="I239" s="3" t="s">
        <v>2189</v>
      </c>
      <c r="J239" s="9">
        <f t="shared" si="4"/>
        <v>0</v>
      </c>
      <c r="K239" s="9">
        <v>1</v>
      </c>
      <c r="N239" s="7" t="s">
        <v>4113</v>
      </c>
      <c r="P239" s="7" t="s">
        <v>256</v>
      </c>
    </row>
    <row r="240" spans="1:16" x14ac:dyDescent="0.35">
      <c r="A240" s="3" t="s">
        <v>2190</v>
      </c>
      <c r="B240" s="9">
        <f t="shared" si="4"/>
        <v>0</v>
      </c>
      <c r="C240" s="3" t="s">
        <v>2190</v>
      </c>
      <c r="D240" s="9">
        <f t="shared" si="4"/>
        <v>0</v>
      </c>
      <c r="E240" s="3" t="s">
        <v>2190</v>
      </c>
      <c r="F240" s="9">
        <f t="shared" si="4"/>
        <v>0</v>
      </c>
      <c r="G240" s="3" t="s">
        <v>2190</v>
      </c>
      <c r="H240" s="9">
        <f t="shared" si="4"/>
        <v>1</v>
      </c>
      <c r="I240" s="3" t="s">
        <v>2190</v>
      </c>
      <c r="J240" s="9">
        <f t="shared" si="4"/>
        <v>0</v>
      </c>
      <c r="K240" s="9">
        <v>1</v>
      </c>
      <c r="N240" s="7" t="s">
        <v>4114</v>
      </c>
      <c r="P240" s="7" t="s">
        <v>257</v>
      </c>
    </row>
    <row r="241" spans="1:16" x14ac:dyDescent="0.35">
      <c r="A241" s="3" t="s">
        <v>2191</v>
      </c>
      <c r="B241" s="9">
        <f t="shared" si="4"/>
        <v>0</v>
      </c>
      <c r="C241" s="3" t="s">
        <v>2191</v>
      </c>
      <c r="D241" s="9">
        <f t="shared" si="4"/>
        <v>0</v>
      </c>
      <c r="E241" s="3" t="s">
        <v>2191</v>
      </c>
      <c r="F241" s="9">
        <f t="shared" si="4"/>
        <v>0</v>
      </c>
      <c r="G241" s="3" t="s">
        <v>2191</v>
      </c>
      <c r="H241" s="9">
        <f t="shared" si="4"/>
        <v>1</v>
      </c>
      <c r="I241" s="3" t="s">
        <v>2191</v>
      </c>
      <c r="J241" s="9">
        <f t="shared" si="4"/>
        <v>0</v>
      </c>
      <c r="K241" s="9">
        <v>1</v>
      </c>
      <c r="N241" s="7" t="s">
        <v>4115</v>
      </c>
      <c r="P241" s="7" t="s">
        <v>259</v>
      </c>
    </row>
    <row r="242" spans="1:16" x14ac:dyDescent="0.35">
      <c r="A242" s="3" t="s">
        <v>2192</v>
      </c>
      <c r="B242" s="9">
        <f t="shared" si="4"/>
        <v>0</v>
      </c>
      <c r="C242" s="3" t="s">
        <v>2192</v>
      </c>
      <c r="D242" s="9">
        <f t="shared" si="4"/>
        <v>0</v>
      </c>
      <c r="E242" s="3" t="s">
        <v>2192</v>
      </c>
      <c r="F242" s="9">
        <f t="shared" si="4"/>
        <v>0</v>
      </c>
      <c r="G242" s="3" t="s">
        <v>2192</v>
      </c>
      <c r="H242" s="9">
        <f t="shared" si="4"/>
        <v>1</v>
      </c>
      <c r="I242" s="3" t="s">
        <v>2192</v>
      </c>
      <c r="J242" s="9">
        <f t="shared" si="4"/>
        <v>0</v>
      </c>
      <c r="K242" s="9">
        <v>1</v>
      </c>
      <c r="N242" s="7" t="s">
        <v>4116</v>
      </c>
      <c r="P242" s="7" t="s">
        <v>260</v>
      </c>
    </row>
    <row r="243" spans="1:16" x14ac:dyDescent="0.35">
      <c r="A243" s="3" t="s">
        <v>2193</v>
      </c>
      <c r="B243" s="9">
        <f t="shared" si="4"/>
        <v>0</v>
      </c>
      <c r="C243" s="3" t="s">
        <v>2193</v>
      </c>
      <c r="D243" s="9">
        <f t="shared" si="4"/>
        <v>0</v>
      </c>
      <c r="E243" s="3" t="s">
        <v>2193</v>
      </c>
      <c r="F243" s="9">
        <f t="shared" si="4"/>
        <v>0</v>
      </c>
      <c r="G243" s="3" t="s">
        <v>2193</v>
      </c>
      <c r="H243" s="9">
        <f t="shared" si="4"/>
        <v>1</v>
      </c>
      <c r="I243" s="3" t="s">
        <v>2193</v>
      </c>
      <c r="J243" s="9">
        <f t="shared" si="4"/>
        <v>0</v>
      </c>
      <c r="K243" s="9">
        <v>1</v>
      </c>
      <c r="N243" s="7" t="s">
        <v>4117</v>
      </c>
      <c r="P243" s="7" t="s">
        <v>261</v>
      </c>
    </row>
    <row r="244" spans="1:16" x14ac:dyDescent="0.35">
      <c r="A244" s="3" t="s">
        <v>2194</v>
      </c>
      <c r="B244" s="9">
        <f t="shared" si="4"/>
        <v>0</v>
      </c>
      <c r="C244" s="3" t="s">
        <v>2194</v>
      </c>
      <c r="D244" s="9">
        <f t="shared" si="4"/>
        <v>0</v>
      </c>
      <c r="E244" s="3" t="s">
        <v>2194</v>
      </c>
      <c r="F244" s="9">
        <f t="shared" si="4"/>
        <v>0</v>
      </c>
      <c r="G244" s="3" t="s">
        <v>2194</v>
      </c>
      <c r="H244" s="9">
        <f t="shared" si="4"/>
        <v>1</v>
      </c>
      <c r="I244" s="3" t="s">
        <v>2194</v>
      </c>
      <c r="J244" s="9">
        <f t="shared" si="4"/>
        <v>0</v>
      </c>
      <c r="K244" s="9">
        <v>1</v>
      </c>
      <c r="N244" s="7" t="s">
        <v>4118</v>
      </c>
      <c r="P244" s="7" t="s">
        <v>262</v>
      </c>
    </row>
    <row r="245" spans="1:16" x14ac:dyDescent="0.35">
      <c r="A245" s="3" t="s">
        <v>2195</v>
      </c>
      <c r="B245" s="9">
        <f t="shared" si="4"/>
        <v>0</v>
      </c>
      <c r="C245" s="3" t="s">
        <v>2195</v>
      </c>
      <c r="D245" s="9">
        <f t="shared" si="4"/>
        <v>0</v>
      </c>
      <c r="E245" s="3" t="s">
        <v>2195</v>
      </c>
      <c r="F245" s="9">
        <f t="shared" si="4"/>
        <v>0</v>
      </c>
      <c r="G245" s="3" t="s">
        <v>2195</v>
      </c>
      <c r="H245" s="9">
        <f t="shared" si="4"/>
        <v>1</v>
      </c>
      <c r="I245" s="3" t="s">
        <v>2195</v>
      </c>
      <c r="J245" s="9">
        <f t="shared" si="4"/>
        <v>0</v>
      </c>
      <c r="K245" s="9">
        <v>1</v>
      </c>
      <c r="N245" s="7" t="s">
        <v>4119</v>
      </c>
      <c r="P245" s="7" t="s">
        <v>264</v>
      </c>
    </row>
    <row r="246" spans="1:16" x14ac:dyDescent="0.35">
      <c r="A246" s="3" t="s">
        <v>2196</v>
      </c>
      <c r="B246" s="9">
        <f t="shared" si="4"/>
        <v>0</v>
      </c>
      <c r="C246" s="3" t="s">
        <v>2196</v>
      </c>
      <c r="D246" s="9">
        <f t="shared" si="4"/>
        <v>0</v>
      </c>
      <c r="E246" s="3" t="s">
        <v>2196</v>
      </c>
      <c r="F246" s="9">
        <f t="shared" si="4"/>
        <v>0</v>
      </c>
      <c r="G246" s="3" t="s">
        <v>2196</v>
      </c>
      <c r="H246" s="9">
        <f t="shared" si="4"/>
        <v>1</v>
      </c>
      <c r="I246" s="3" t="s">
        <v>2196</v>
      </c>
      <c r="J246" s="9">
        <f t="shared" si="4"/>
        <v>0</v>
      </c>
      <c r="K246" s="9">
        <v>1</v>
      </c>
      <c r="N246" s="7" t="s">
        <v>2596</v>
      </c>
      <c r="P246" s="7" t="s">
        <v>265</v>
      </c>
    </row>
    <row r="247" spans="1:16" x14ac:dyDescent="0.35">
      <c r="A247" s="3" t="s">
        <v>2197</v>
      </c>
      <c r="B247" s="9">
        <f t="shared" si="4"/>
        <v>0</v>
      </c>
      <c r="C247" s="3" t="s">
        <v>2197</v>
      </c>
      <c r="D247" s="9">
        <f t="shared" si="4"/>
        <v>0</v>
      </c>
      <c r="E247" s="3" t="s">
        <v>2197</v>
      </c>
      <c r="F247" s="9">
        <f t="shared" si="4"/>
        <v>0</v>
      </c>
      <c r="G247" s="3" t="s">
        <v>2197</v>
      </c>
      <c r="H247" s="9">
        <f t="shared" si="4"/>
        <v>1</v>
      </c>
      <c r="I247" s="3" t="s">
        <v>2197</v>
      </c>
      <c r="J247" s="9">
        <f t="shared" si="4"/>
        <v>0</v>
      </c>
      <c r="K247" s="9">
        <v>1</v>
      </c>
      <c r="N247" s="7" t="s">
        <v>4120</v>
      </c>
      <c r="P247" s="7" t="s">
        <v>267</v>
      </c>
    </row>
    <row r="248" spans="1:16" x14ac:dyDescent="0.35">
      <c r="A248" s="3" t="s">
        <v>2198</v>
      </c>
      <c r="B248" s="9">
        <f t="shared" si="4"/>
        <v>0</v>
      </c>
      <c r="C248" s="3" t="s">
        <v>2198</v>
      </c>
      <c r="D248" s="9">
        <f t="shared" si="4"/>
        <v>0</v>
      </c>
      <c r="E248" s="3" t="s">
        <v>2198</v>
      </c>
      <c r="F248" s="9">
        <f t="shared" si="4"/>
        <v>0</v>
      </c>
      <c r="G248" s="3" t="s">
        <v>2198</v>
      </c>
      <c r="H248" s="9">
        <f t="shared" si="4"/>
        <v>1</v>
      </c>
      <c r="I248" s="3" t="s">
        <v>2198</v>
      </c>
      <c r="J248" s="9">
        <f t="shared" si="4"/>
        <v>0</v>
      </c>
      <c r="K248" s="9">
        <v>1</v>
      </c>
      <c r="N248" s="7" t="s">
        <v>4121</v>
      </c>
      <c r="P248" s="7" t="s">
        <v>268</v>
      </c>
    </row>
    <row r="249" spans="1:16" x14ac:dyDescent="0.35">
      <c r="A249" s="3" t="s">
        <v>2201</v>
      </c>
      <c r="B249" s="9">
        <f t="shared" si="4"/>
        <v>0</v>
      </c>
      <c r="C249" s="3" t="s">
        <v>2201</v>
      </c>
      <c r="D249" s="9">
        <f t="shared" si="4"/>
        <v>0</v>
      </c>
      <c r="E249" s="3" t="s">
        <v>2201</v>
      </c>
      <c r="F249" s="9">
        <f t="shared" si="4"/>
        <v>0</v>
      </c>
      <c r="G249" s="3" t="s">
        <v>2201</v>
      </c>
      <c r="H249" s="9">
        <f t="shared" si="4"/>
        <v>1</v>
      </c>
      <c r="I249" s="3" t="s">
        <v>2201</v>
      </c>
      <c r="J249" s="9">
        <f t="shared" si="4"/>
        <v>0</v>
      </c>
      <c r="K249" s="9">
        <v>1</v>
      </c>
      <c r="N249" s="7" t="s">
        <v>2509</v>
      </c>
      <c r="P249" s="7" t="s">
        <v>269</v>
      </c>
    </row>
    <row r="250" spans="1:16" x14ac:dyDescent="0.35">
      <c r="A250" s="3" t="s">
        <v>2202</v>
      </c>
      <c r="B250" s="9">
        <f t="shared" si="4"/>
        <v>0</v>
      </c>
      <c r="C250" s="3" t="s">
        <v>2202</v>
      </c>
      <c r="D250" s="9">
        <f t="shared" si="4"/>
        <v>0</v>
      </c>
      <c r="E250" s="3" t="s">
        <v>2202</v>
      </c>
      <c r="F250" s="9">
        <f t="shared" si="4"/>
        <v>0</v>
      </c>
      <c r="G250" s="3" t="s">
        <v>2202</v>
      </c>
      <c r="H250" s="9">
        <f t="shared" si="4"/>
        <v>1</v>
      </c>
      <c r="I250" s="3" t="s">
        <v>2202</v>
      </c>
      <c r="J250" s="9">
        <f t="shared" si="4"/>
        <v>0</v>
      </c>
      <c r="K250" s="9">
        <v>1</v>
      </c>
      <c r="N250" s="7" t="s">
        <v>4122</v>
      </c>
      <c r="P250" s="7" t="s">
        <v>270</v>
      </c>
    </row>
    <row r="251" spans="1:16" x14ac:dyDescent="0.35">
      <c r="A251" s="3" t="s">
        <v>2203</v>
      </c>
      <c r="B251" s="9">
        <f t="shared" si="4"/>
        <v>0</v>
      </c>
      <c r="C251" s="3" t="s">
        <v>2203</v>
      </c>
      <c r="D251" s="9">
        <f t="shared" si="4"/>
        <v>0</v>
      </c>
      <c r="E251" s="3" t="s">
        <v>2203</v>
      </c>
      <c r="F251" s="9">
        <f t="shared" si="4"/>
        <v>0</v>
      </c>
      <c r="G251" s="3" t="s">
        <v>2203</v>
      </c>
      <c r="H251" s="9">
        <f t="shared" si="4"/>
        <v>1</v>
      </c>
      <c r="I251" s="3" t="s">
        <v>2203</v>
      </c>
      <c r="J251" s="9">
        <f t="shared" si="4"/>
        <v>0</v>
      </c>
      <c r="K251" s="9">
        <v>1</v>
      </c>
      <c r="N251" s="7" t="s">
        <v>4123</v>
      </c>
      <c r="P251" s="7" t="s">
        <v>271</v>
      </c>
    </row>
    <row r="252" spans="1:16" x14ac:dyDescent="0.35">
      <c r="A252" s="3" t="s">
        <v>2204</v>
      </c>
      <c r="B252" s="9">
        <f t="shared" si="4"/>
        <v>0</v>
      </c>
      <c r="C252" s="3" t="s">
        <v>2204</v>
      </c>
      <c r="D252" s="9">
        <f t="shared" si="4"/>
        <v>0</v>
      </c>
      <c r="E252" s="3" t="s">
        <v>2204</v>
      </c>
      <c r="F252" s="9">
        <f t="shared" si="4"/>
        <v>0</v>
      </c>
      <c r="G252" s="3" t="s">
        <v>2204</v>
      </c>
      <c r="H252" s="9">
        <f t="shared" si="4"/>
        <v>1</v>
      </c>
      <c r="I252" s="3" t="s">
        <v>2204</v>
      </c>
      <c r="J252" s="9">
        <f t="shared" si="4"/>
        <v>0</v>
      </c>
      <c r="K252" s="9">
        <v>1</v>
      </c>
      <c r="N252" s="7" t="s">
        <v>4124</v>
      </c>
      <c r="P252" s="7" t="s">
        <v>272</v>
      </c>
    </row>
    <row r="253" spans="1:16" x14ac:dyDescent="0.35">
      <c r="A253" s="3" t="s">
        <v>2205</v>
      </c>
      <c r="B253" s="9">
        <f t="shared" si="4"/>
        <v>0</v>
      </c>
      <c r="C253" s="3" t="s">
        <v>2205</v>
      </c>
      <c r="D253" s="9">
        <f t="shared" si="4"/>
        <v>0</v>
      </c>
      <c r="E253" s="3" t="s">
        <v>2205</v>
      </c>
      <c r="F253" s="9">
        <f t="shared" si="4"/>
        <v>0</v>
      </c>
      <c r="G253" s="3" t="s">
        <v>2205</v>
      </c>
      <c r="H253" s="9">
        <f t="shared" si="4"/>
        <v>1</v>
      </c>
      <c r="I253" s="3" t="s">
        <v>2205</v>
      </c>
      <c r="J253" s="9">
        <f t="shared" si="4"/>
        <v>0</v>
      </c>
      <c r="K253" s="9">
        <v>1</v>
      </c>
      <c r="N253" s="7" t="s">
        <v>4125</v>
      </c>
      <c r="P253" s="7" t="s">
        <v>274</v>
      </c>
    </row>
    <row r="254" spans="1:16" x14ac:dyDescent="0.35">
      <c r="A254" s="3" t="s">
        <v>2206</v>
      </c>
      <c r="B254" s="9">
        <f t="shared" si="4"/>
        <v>0</v>
      </c>
      <c r="C254" s="3" t="s">
        <v>2206</v>
      </c>
      <c r="D254" s="9">
        <f t="shared" si="4"/>
        <v>0</v>
      </c>
      <c r="E254" s="3" t="s">
        <v>2206</v>
      </c>
      <c r="F254" s="9">
        <f t="shared" si="4"/>
        <v>0</v>
      </c>
      <c r="G254" s="3" t="s">
        <v>2206</v>
      </c>
      <c r="H254" s="9">
        <f t="shared" si="4"/>
        <v>1</v>
      </c>
      <c r="I254" s="3" t="s">
        <v>2206</v>
      </c>
      <c r="J254" s="9">
        <f t="shared" si="4"/>
        <v>0</v>
      </c>
      <c r="K254" s="9">
        <v>1</v>
      </c>
      <c r="N254" s="7" t="s">
        <v>3995</v>
      </c>
      <c r="P254" s="7" t="s">
        <v>275</v>
      </c>
    </row>
    <row r="255" spans="1:16" x14ac:dyDescent="0.35">
      <c r="A255" s="3" t="s">
        <v>2207</v>
      </c>
      <c r="B255" s="9">
        <f t="shared" si="4"/>
        <v>0</v>
      </c>
      <c r="C255" s="3" t="s">
        <v>2207</v>
      </c>
      <c r="D255" s="9">
        <f t="shared" si="4"/>
        <v>0</v>
      </c>
      <c r="E255" s="3" t="s">
        <v>2207</v>
      </c>
      <c r="F255" s="9">
        <f t="shared" si="4"/>
        <v>0</v>
      </c>
      <c r="G255" s="3" t="s">
        <v>2207</v>
      </c>
      <c r="H255" s="9">
        <f t="shared" si="4"/>
        <v>1</v>
      </c>
      <c r="I255" s="3" t="s">
        <v>2207</v>
      </c>
      <c r="J255" s="9">
        <f t="shared" si="4"/>
        <v>0</v>
      </c>
      <c r="K255" s="9">
        <v>1</v>
      </c>
      <c r="N255" s="7" t="s">
        <v>4126</v>
      </c>
      <c r="P255" s="7" t="s">
        <v>276</v>
      </c>
    </row>
    <row r="256" spans="1:16" x14ac:dyDescent="0.35">
      <c r="A256" s="3" t="s">
        <v>2208</v>
      </c>
      <c r="B256" s="9">
        <f t="shared" si="4"/>
        <v>0</v>
      </c>
      <c r="C256" s="3" t="s">
        <v>2208</v>
      </c>
      <c r="D256" s="9">
        <f t="shared" si="4"/>
        <v>0</v>
      </c>
      <c r="E256" s="3" t="s">
        <v>2208</v>
      </c>
      <c r="F256" s="9">
        <f t="shared" si="4"/>
        <v>0</v>
      </c>
      <c r="G256" s="3" t="s">
        <v>2208</v>
      </c>
      <c r="H256" s="9">
        <f t="shared" si="4"/>
        <v>1</v>
      </c>
      <c r="I256" s="3" t="s">
        <v>2208</v>
      </c>
      <c r="J256" s="9">
        <f t="shared" si="4"/>
        <v>0</v>
      </c>
      <c r="K256" s="9">
        <v>1</v>
      </c>
      <c r="N256" s="7" t="s">
        <v>4127</v>
      </c>
      <c r="P256" s="7" t="s">
        <v>277</v>
      </c>
    </row>
    <row r="257" spans="1:16" x14ac:dyDescent="0.35">
      <c r="A257" s="3" t="s">
        <v>2209</v>
      </c>
      <c r="B257" s="9">
        <f t="shared" si="4"/>
        <v>0</v>
      </c>
      <c r="C257" s="3" t="s">
        <v>2209</v>
      </c>
      <c r="D257" s="9">
        <f t="shared" si="4"/>
        <v>0</v>
      </c>
      <c r="E257" s="3" t="s">
        <v>2209</v>
      </c>
      <c r="F257" s="9">
        <f t="shared" si="4"/>
        <v>0</v>
      </c>
      <c r="G257" s="3" t="s">
        <v>2209</v>
      </c>
      <c r="H257" s="9">
        <f t="shared" si="4"/>
        <v>1</v>
      </c>
      <c r="I257" s="3" t="s">
        <v>2209</v>
      </c>
      <c r="J257" s="9">
        <f t="shared" si="4"/>
        <v>0</v>
      </c>
      <c r="K257" s="9">
        <v>1</v>
      </c>
      <c r="N257" s="7" t="s">
        <v>4128</v>
      </c>
      <c r="P257" s="7" t="s">
        <v>278</v>
      </c>
    </row>
    <row r="258" spans="1:16" x14ac:dyDescent="0.35">
      <c r="A258" s="3" t="s">
        <v>2210</v>
      </c>
      <c r="B258" s="9">
        <f t="shared" si="4"/>
        <v>0</v>
      </c>
      <c r="C258" s="3" t="s">
        <v>2210</v>
      </c>
      <c r="D258" s="9">
        <f t="shared" si="4"/>
        <v>0</v>
      </c>
      <c r="E258" s="3" t="s">
        <v>2210</v>
      </c>
      <c r="F258" s="9">
        <f t="shared" si="4"/>
        <v>0</v>
      </c>
      <c r="G258" s="3" t="s">
        <v>2210</v>
      </c>
      <c r="H258" s="9">
        <f t="shared" si="4"/>
        <v>1</v>
      </c>
      <c r="I258" s="3" t="s">
        <v>2210</v>
      </c>
      <c r="J258" s="9">
        <f t="shared" si="4"/>
        <v>0</v>
      </c>
      <c r="K258" s="9">
        <v>1</v>
      </c>
      <c r="N258" s="7" t="s">
        <v>4129</v>
      </c>
      <c r="P258" s="11" t="s">
        <v>2188</v>
      </c>
    </row>
    <row r="259" spans="1:16" x14ac:dyDescent="0.35">
      <c r="A259" s="3" t="s">
        <v>2211</v>
      </c>
      <c r="B259" s="9">
        <f t="shared" si="4"/>
        <v>0</v>
      </c>
      <c r="C259" s="3" t="s">
        <v>2211</v>
      </c>
      <c r="D259" s="9">
        <f t="shared" si="4"/>
        <v>0</v>
      </c>
      <c r="E259" s="3" t="s">
        <v>2211</v>
      </c>
      <c r="F259" s="9">
        <f t="shared" si="4"/>
        <v>0</v>
      </c>
      <c r="G259" s="3" t="s">
        <v>2211</v>
      </c>
      <c r="H259" s="9">
        <f t="shared" si="4"/>
        <v>1</v>
      </c>
      <c r="I259" s="3" t="s">
        <v>2211</v>
      </c>
      <c r="J259" s="9">
        <f t="shared" si="4"/>
        <v>0</v>
      </c>
      <c r="K259" s="9">
        <v>1</v>
      </c>
      <c r="N259" s="7" t="s">
        <v>4130</v>
      </c>
      <c r="P259" s="11" t="s">
        <v>2189</v>
      </c>
    </row>
    <row r="260" spans="1:16" x14ac:dyDescent="0.35">
      <c r="A260" s="3" t="s">
        <v>2212</v>
      </c>
      <c r="B260" s="9">
        <f t="shared" si="4"/>
        <v>0</v>
      </c>
      <c r="C260" s="3" t="s">
        <v>2212</v>
      </c>
      <c r="D260" s="9">
        <f t="shared" si="4"/>
        <v>0</v>
      </c>
      <c r="E260" s="3" t="s">
        <v>2212</v>
      </c>
      <c r="F260" s="9">
        <f t="shared" si="4"/>
        <v>0</v>
      </c>
      <c r="G260" s="3" t="s">
        <v>2212</v>
      </c>
      <c r="H260" s="9">
        <f t="shared" si="4"/>
        <v>1</v>
      </c>
      <c r="I260" s="3" t="s">
        <v>2212</v>
      </c>
      <c r="J260" s="9">
        <f t="shared" si="4"/>
        <v>0</v>
      </c>
      <c r="K260" s="9">
        <v>1</v>
      </c>
      <c r="N260" s="7" t="s">
        <v>4131</v>
      </c>
      <c r="P260" s="11" t="s">
        <v>2190</v>
      </c>
    </row>
    <row r="261" spans="1:16" x14ac:dyDescent="0.35">
      <c r="A261" s="3" t="s">
        <v>2213</v>
      </c>
      <c r="B261" s="9">
        <f t="shared" si="4"/>
        <v>0</v>
      </c>
      <c r="C261" s="3" t="s">
        <v>2213</v>
      </c>
      <c r="D261" s="9">
        <f t="shared" si="4"/>
        <v>0</v>
      </c>
      <c r="E261" s="3" t="s">
        <v>2213</v>
      </c>
      <c r="F261" s="9">
        <f t="shared" si="4"/>
        <v>0</v>
      </c>
      <c r="G261" s="3" t="s">
        <v>2213</v>
      </c>
      <c r="H261" s="9">
        <f t="shared" si="4"/>
        <v>1</v>
      </c>
      <c r="I261" s="3" t="s">
        <v>2213</v>
      </c>
      <c r="J261" s="9">
        <f t="shared" si="4"/>
        <v>0</v>
      </c>
      <c r="K261" s="9">
        <v>1</v>
      </c>
      <c r="N261" s="7" t="s">
        <v>4132</v>
      </c>
      <c r="P261" s="11" t="s">
        <v>2191</v>
      </c>
    </row>
    <row r="262" spans="1:16" x14ac:dyDescent="0.35">
      <c r="A262" s="3" t="s">
        <v>2214</v>
      </c>
      <c r="B262" s="9">
        <f t="shared" si="4"/>
        <v>0</v>
      </c>
      <c r="C262" s="3" t="s">
        <v>2214</v>
      </c>
      <c r="D262" s="9">
        <f t="shared" si="4"/>
        <v>0</v>
      </c>
      <c r="E262" s="3" t="s">
        <v>2214</v>
      </c>
      <c r="F262" s="9">
        <f t="shared" si="4"/>
        <v>0</v>
      </c>
      <c r="G262" s="3" t="s">
        <v>2214</v>
      </c>
      <c r="H262" s="9">
        <f t="shared" si="4"/>
        <v>1</v>
      </c>
      <c r="I262" s="3" t="s">
        <v>2214</v>
      </c>
      <c r="J262" s="9">
        <f t="shared" si="4"/>
        <v>0</v>
      </c>
      <c r="K262" s="9">
        <v>1</v>
      </c>
      <c r="N262" s="7" t="s">
        <v>4133</v>
      </c>
      <c r="P262" s="11" t="s">
        <v>2192</v>
      </c>
    </row>
    <row r="263" spans="1:16" x14ac:dyDescent="0.35">
      <c r="A263" s="3" t="s">
        <v>2215</v>
      </c>
      <c r="B263" s="9">
        <f t="shared" si="4"/>
        <v>0</v>
      </c>
      <c r="C263" s="3" t="s">
        <v>2215</v>
      </c>
      <c r="D263" s="9">
        <f t="shared" si="4"/>
        <v>0</v>
      </c>
      <c r="E263" s="3" t="s">
        <v>2215</v>
      </c>
      <c r="F263" s="9">
        <f t="shared" si="4"/>
        <v>0</v>
      </c>
      <c r="G263" s="3" t="s">
        <v>2215</v>
      </c>
      <c r="H263" s="9">
        <f t="shared" si="4"/>
        <v>1</v>
      </c>
      <c r="I263" s="3" t="s">
        <v>2215</v>
      </c>
      <c r="J263" s="9">
        <f t="shared" si="4"/>
        <v>0</v>
      </c>
      <c r="K263" s="9">
        <v>1</v>
      </c>
      <c r="N263" s="7" t="s">
        <v>4134</v>
      </c>
      <c r="P263" s="11" t="s">
        <v>2193</v>
      </c>
    </row>
    <row r="264" spans="1:16" x14ac:dyDescent="0.35">
      <c r="A264" s="3" t="s">
        <v>2216</v>
      </c>
      <c r="B264" s="9">
        <f t="shared" si="4"/>
        <v>0</v>
      </c>
      <c r="C264" s="3" t="s">
        <v>2216</v>
      </c>
      <c r="D264" s="9">
        <f t="shared" si="4"/>
        <v>0</v>
      </c>
      <c r="E264" s="3" t="s">
        <v>2216</v>
      </c>
      <c r="F264" s="9">
        <f t="shared" si="4"/>
        <v>0</v>
      </c>
      <c r="G264" s="3" t="s">
        <v>2216</v>
      </c>
      <c r="H264" s="9">
        <f t="shared" si="4"/>
        <v>1</v>
      </c>
      <c r="I264" s="3" t="s">
        <v>2216</v>
      </c>
      <c r="J264" s="9">
        <f t="shared" si="4"/>
        <v>0</v>
      </c>
      <c r="K264" s="9">
        <v>1</v>
      </c>
      <c r="N264" s="7" t="s">
        <v>4135</v>
      </c>
      <c r="P264" s="11" t="s">
        <v>2194</v>
      </c>
    </row>
    <row r="265" spans="1:16" x14ac:dyDescent="0.35">
      <c r="A265" s="3" t="s">
        <v>2217</v>
      </c>
      <c r="B265" s="9">
        <f t="shared" ref="B265:J296" si="5">COUNTIF(B$2:B$100,$A265)</f>
        <v>0</v>
      </c>
      <c r="C265" s="3" t="s">
        <v>2217</v>
      </c>
      <c r="D265" s="9">
        <f t="shared" si="5"/>
        <v>0</v>
      </c>
      <c r="E265" s="3" t="s">
        <v>2217</v>
      </c>
      <c r="F265" s="9">
        <f t="shared" si="5"/>
        <v>0</v>
      </c>
      <c r="G265" s="3" t="s">
        <v>2217</v>
      </c>
      <c r="H265" s="9">
        <f t="shared" si="5"/>
        <v>1</v>
      </c>
      <c r="I265" s="3" t="s">
        <v>2217</v>
      </c>
      <c r="J265" s="9">
        <f t="shared" si="5"/>
        <v>0</v>
      </c>
      <c r="K265" s="9">
        <v>1</v>
      </c>
      <c r="N265" s="7" t="s">
        <v>4136</v>
      </c>
      <c r="P265" s="11" t="s">
        <v>2195</v>
      </c>
    </row>
    <row r="266" spans="1:16" x14ac:dyDescent="0.35">
      <c r="A266" s="3" t="s">
        <v>2218</v>
      </c>
      <c r="B266" s="9">
        <f t="shared" si="5"/>
        <v>0</v>
      </c>
      <c r="C266" s="3" t="s">
        <v>2218</v>
      </c>
      <c r="D266" s="9">
        <f t="shared" si="5"/>
        <v>0</v>
      </c>
      <c r="E266" s="3" t="s">
        <v>2218</v>
      </c>
      <c r="F266" s="9">
        <f t="shared" si="5"/>
        <v>0</v>
      </c>
      <c r="G266" s="3" t="s">
        <v>2218</v>
      </c>
      <c r="H266" s="9">
        <f t="shared" si="5"/>
        <v>1</v>
      </c>
      <c r="I266" s="3" t="s">
        <v>2218</v>
      </c>
      <c r="J266" s="9">
        <f t="shared" si="5"/>
        <v>0</v>
      </c>
      <c r="K266" s="9">
        <v>1</v>
      </c>
      <c r="N266" s="7" t="s">
        <v>4137</v>
      </c>
      <c r="P266" s="11" t="s">
        <v>2196</v>
      </c>
    </row>
    <row r="267" spans="1:16" x14ac:dyDescent="0.35">
      <c r="A267" s="3" t="s">
        <v>2219</v>
      </c>
      <c r="B267" s="9">
        <f t="shared" si="5"/>
        <v>0</v>
      </c>
      <c r="C267" s="3" t="s">
        <v>2219</v>
      </c>
      <c r="D267" s="9">
        <f t="shared" si="5"/>
        <v>0</v>
      </c>
      <c r="E267" s="3" t="s">
        <v>2219</v>
      </c>
      <c r="F267" s="9">
        <f t="shared" si="5"/>
        <v>0</v>
      </c>
      <c r="G267" s="3" t="s">
        <v>2219</v>
      </c>
      <c r="H267" s="9">
        <f t="shared" si="5"/>
        <v>1</v>
      </c>
      <c r="I267" s="3" t="s">
        <v>2219</v>
      </c>
      <c r="J267" s="9">
        <f t="shared" si="5"/>
        <v>0</v>
      </c>
      <c r="K267" s="9">
        <v>1</v>
      </c>
      <c r="N267" s="7" t="s">
        <v>4138</v>
      </c>
      <c r="P267" s="11" t="s">
        <v>2197</v>
      </c>
    </row>
    <row r="268" spans="1:16" x14ac:dyDescent="0.35">
      <c r="A268" s="3" t="s">
        <v>2220</v>
      </c>
      <c r="B268" s="9">
        <f t="shared" si="5"/>
        <v>0</v>
      </c>
      <c r="C268" s="3" t="s">
        <v>2220</v>
      </c>
      <c r="D268" s="9">
        <f t="shared" si="5"/>
        <v>0</v>
      </c>
      <c r="E268" s="3" t="s">
        <v>2220</v>
      </c>
      <c r="F268" s="9">
        <f t="shared" si="5"/>
        <v>0</v>
      </c>
      <c r="G268" s="3" t="s">
        <v>2220</v>
      </c>
      <c r="H268" s="9">
        <f t="shared" si="5"/>
        <v>1</v>
      </c>
      <c r="I268" s="3" t="s">
        <v>2220</v>
      </c>
      <c r="J268" s="9">
        <f t="shared" si="5"/>
        <v>0</v>
      </c>
      <c r="K268" s="9">
        <v>1</v>
      </c>
      <c r="N268" s="7" t="s">
        <v>4139</v>
      </c>
      <c r="P268" s="11" t="s">
        <v>2198</v>
      </c>
    </row>
    <row r="269" spans="1:16" x14ac:dyDescent="0.35">
      <c r="A269" s="3" t="s">
        <v>2221</v>
      </c>
      <c r="B269" s="9">
        <f t="shared" si="5"/>
        <v>0</v>
      </c>
      <c r="C269" s="3" t="s">
        <v>2221</v>
      </c>
      <c r="D269" s="9">
        <f t="shared" si="5"/>
        <v>0</v>
      </c>
      <c r="E269" s="3" t="s">
        <v>2221</v>
      </c>
      <c r="F269" s="9">
        <f t="shared" si="5"/>
        <v>0</v>
      </c>
      <c r="G269" s="3" t="s">
        <v>2221</v>
      </c>
      <c r="H269" s="9">
        <f t="shared" si="5"/>
        <v>1</v>
      </c>
      <c r="I269" s="3" t="s">
        <v>2221</v>
      </c>
      <c r="J269" s="9">
        <f t="shared" si="5"/>
        <v>0</v>
      </c>
      <c r="K269" s="9">
        <v>1</v>
      </c>
      <c r="N269" s="7" t="s">
        <v>4140</v>
      </c>
      <c r="P269" s="11" t="s">
        <v>2201</v>
      </c>
    </row>
    <row r="270" spans="1:16" x14ac:dyDescent="0.35">
      <c r="A270" s="3" t="s">
        <v>2222</v>
      </c>
      <c r="B270" s="9">
        <f t="shared" si="5"/>
        <v>0</v>
      </c>
      <c r="C270" s="3" t="s">
        <v>2222</v>
      </c>
      <c r="D270" s="9">
        <f t="shared" si="5"/>
        <v>0</v>
      </c>
      <c r="E270" s="3" t="s">
        <v>2222</v>
      </c>
      <c r="F270" s="9">
        <f t="shared" si="5"/>
        <v>0</v>
      </c>
      <c r="G270" s="3" t="s">
        <v>2222</v>
      </c>
      <c r="H270" s="9">
        <f t="shared" si="5"/>
        <v>1</v>
      </c>
      <c r="I270" s="3" t="s">
        <v>2222</v>
      </c>
      <c r="J270" s="9">
        <f t="shared" si="5"/>
        <v>0</v>
      </c>
      <c r="K270" s="9">
        <v>1</v>
      </c>
      <c r="N270" s="7" t="s">
        <v>4141</v>
      </c>
      <c r="P270" s="11" t="s">
        <v>2202</v>
      </c>
    </row>
    <row r="271" spans="1:16" x14ac:dyDescent="0.35">
      <c r="A271" s="3" t="s">
        <v>2223</v>
      </c>
      <c r="B271" s="9">
        <f t="shared" si="5"/>
        <v>0</v>
      </c>
      <c r="C271" s="3" t="s">
        <v>2223</v>
      </c>
      <c r="D271" s="9">
        <f t="shared" si="5"/>
        <v>0</v>
      </c>
      <c r="E271" s="3" t="s">
        <v>2223</v>
      </c>
      <c r="F271" s="9">
        <f t="shared" si="5"/>
        <v>0</v>
      </c>
      <c r="G271" s="3" t="s">
        <v>2223</v>
      </c>
      <c r="H271" s="9">
        <f t="shared" si="5"/>
        <v>1</v>
      </c>
      <c r="I271" s="3" t="s">
        <v>2223</v>
      </c>
      <c r="J271" s="9">
        <f t="shared" si="5"/>
        <v>0</v>
      </c>
      <c r="K271" s="9">
        <v>1</v>
      </c>
      <c r="N271" s="7" t="s">
        <v>4142</v>
      </c>
      <c r="P271" s="11" t="s">
        <v>2203</v>
      </c>
    </row>
    <row r="272" spans="1:16" x14ac:dyDescent="0.35">
      <c r="A272" s="3" t="s">
        <v>2224</v>
      </c>
      <c r="B272" s="9">
        <f t="shared" si="5"/>
        <v>0</v>
      </c>
      <c r="C272" s="3" t="s">
        <v>2224</v>
      </c>
      <c r="D272" s="9">
        <f t="shared" si="5"/>
        <v>0</v>
      </c>
      <c r="E272" s="3" t="s">
        <v>2224</v>
      </c>
      <c r="F272" s="9">
        <f t="shared" si="5"/>
        <v>0</v>
      </c>
      <c r="G272" s="3" t="s">
        <v>2224</v>
      </c>
      <c r="H272" s="9">
        <f t="shared" si="5"/>
        <v>1</v>
      </c>
      <c r="I272" s="3" t="s">
        <v>2224</v>
      </c>
      <c r="J272" s="9">
        <f t="shared" si="5"/>
        <v>0</v>
      </c>
      <c r="K272" s="9">
        <v>1</v>
      </c>
      <c r="N272" s="7" t="s">
        <v>4143</v>
      </c>
      <c r="P272" s="11" t="s">
        <v>2204</v>
      </c>
    </row>
    <row r="273" spans="1:16" x14ac:dyDescent="0.35">
      <c r="A273" s="3" t="s">
        <v>2225</v>
      </c>
      <c r="B273" s="9">
        <f t="shared" si="5"/>
        <v>0</v>
      </c>
      <c r="C273" s="3" t="s">
        <v>2225</v>
      </c>
      <c r="D273" s="9">
        <f t="shared" si="5"/>
        <v>0</v>
      </c>
      <c r="E273" s="3" t="s">
        <v>2225</v>
      </c>
      <c r="F273" s="9">
        <f t="shared" si="5"/>
        <v>0</v>
      </c>
      <c r="G273" s="3" t="s">
        <v>2225</v>
      </c>
      <c r="H273" s="9">
        <f t="shared" si="5"/>
        <v>1</v>
      </c>
      <c r="I273" s="3" t="s">
        <v>2225</v>
      </c>
      <c r="J273" s="9">
        <f t="shared" si="5"/>
        <v>0</v>
      </c>
      <c r="K273" s="9">
        <v>1</v>
      </c>
      <c r="N273" s="7" t="s">
        <v>4144</v>
      </c>
      <c r="P273" s="11" t="s">
        <v>2205</v>
      </c>
    </row>
    <row r="274" spans="1:16" x14ac:dyDescent="0.35">
      <c r="A274" s="3" t="s">
        <v>2226</v>
      </c>
      <c r="B274" s="9">
        <f t="shared" si="5"/>
        <v>0</v>
      </c>
      <c r="C274" s="3" t="s">
        <v>2226</v>
      </c>
      <c r="D274" s="9">
        <f t="shared" si="5"/>
        <v>0</v>
      </c>
      <c r="E274" s="3" t="s">
        <v>2226</v>
      </c>
      <c r="F274" s="9">
        <f t="shared" si="5"/>
        <v>0</v>
      </c>
      <c r="G274" s="3" t="s">
        <v>2226</v>
      </c>
      <c r="H274" s="9">
        <f t="shared" si="5"/>
        <v>1</v>
      </c>
      <c r="I274" s="3" t="s">
        <v>2226</v>
      </c>
      <c r="J274" s="9">
        <f t="shared" si="5"/>
        <v>0</v>
      </c>
      <c r="K274" s="9">
        <v>1</v>
      </c>
      <c r="N274" s="7" t="s">
        <v>4145</v>
      </c>
      <c r="P274" s="11" t="s">
        <v>2206</v>
      </c>
    </row>
    <row r="275" spans="1:16" x14ac:dyDescent="0.35">
      <c r="A275" s="3" t="s">
        <v>2227</v>
      </c>
      <c r="B275" s="9">
        <f t="shared" si="5"/>
        <v>0</v>
      </c>
      <c r="C275" s="3" t="s">
        <v>2227</v>
      </c>
      <c r="D275" s="9">
        <f t="shared" si="5"/>
        <v>0</v>
      </c>
      <c r="E275" s="3" t="s">
        <v>2227</v>
      </c>
      <c r="F275" s="9">
        <f t="shared" si="5"/>
        <v>0</v>
      </c>
      <c r="G275" s="3" t="s">
        <v>2227</v>
      </c>
      <c r="H275" s="9">
        <f t="shared" si="5"/>
        <v>1</v>
      </c>
      <c r="I275" s="3" t="s">
        <v>2227</v>
      </c>
      <c r="J275" s="9">
        <f t="shared" si="5"/>
        <v>0</v>
      </c>
      <c r="K275" s="9">
        <v>1</v>
      </c>
      <c r="N275" s="7" t="s">
        <v>4146</v>
      </c>
      <c r="P275" s="11" t="s">
        <v>2207</v>
      </c>
    </row>
    <row r="276" spans="1:16" x14ac:dyDescent="0.35">
      <c r="A276" s="3" t="s">
        <v>2228</v>
      </c>
      <c r="B276" s="9">
        <f t="shared" si="5"/>
        <v>0</v>
      </c>
      <c r="C276" s="3" t="s">
        <v>2228</v>
      </c>
      <c r="D276" s="9">
        <f t="shared" si="5"/>
        <v>0</v>
      </c>
      <c r="E276" s="3" t="s">
        <v>2228</v>
      </c>
      <c r="F276" s="9">
        <f t="shared" si="5"/>
        <v>0</v>
      </c>
      <c r="G276" s="3" t="s">
        <v>2228</v>
      </c>
      <c r="H276" s="9">
        <f t="shared" si="5"/>
        <v>1</v>
      </c>
      <c r="I276" s="3" t="s">
        <v>2228</v>
      </c>
      <c r="J276" s="9">
        <f t="shared" si="5"/>
        <v>0</v>
      </c>
      <c r="K276" s="9">
        <v>1</v>
      </c>
      <c r="N276" s="7" t="s">
        <v>4147</v>
      </c>
      <c r="P276" s="11" t="s">
        <v>2208</v>
      </c>
    </row>
    <row r="277" spans="1:16" x14ac:dyDescent="0.35">
      <c r="A277" s="3" t="s">
        <v>2229</v>
      </c>
      <c r="B277" s="9">
        <f t="shared" si="5"/>
        <v>0</v>
      </c>
      <c r="C277" s="3" t="s">
        <v>2229</v>
      </c>
      <c r="D277" s="9">
        <f t="shared" si="5"/>
        <v>0</v>
      </c>
      <c r="E277" s="3" t="s">
        <v>2229</v>
      </c>
      <c r="F277" s="9">
        <f t="shared" si="5"/>
        <v>0</v>
      </c>
      <c r="G277" s="3" t="s">
        <v>2229</v>
      </c>
      <c r="H277" s="9">
        <f t="shared" si="5"/>
        <v>1</v>
      </c>
      <c r="I277" s="3" t="s">
        <v>2229</v>
      </c>
      <c r="J277" s="9">
        <f t="shared" si="5"/>
        <v>0</v>
      </c>
      <c r="K277" s="9">
        <v>1</v>
      </c>
      <c r="N277" s="7" t="s">
        <v>4148</v>
      </c>
      <c r="P277" s="11" t="s">
        <v>2209</v>
      </c>
    </row>
    <row r="278" spans="1:16" x14ac:dyDescent="0.35">
      <c r="A278" s="3" t="s">
        <v>2230</v>
      </c>
      <c r="B278" s="9">
        <f t="shared" si="5"/>
        <v>0</v>
      </c>
      <c r="C278" s="3" t="s">
        <v>2230</v>
      </c>
      <c r="D278" s="9">
        <f t="shared" si="5"/>
        <v>0</v>
      </c>
      <c r="E278" s="3" t="s">
        <v>2230</v>
      </c>
      <c r="F278" s="9">
        <f t="shared" si="5"/>
        <v>0</v>
      </c>
      <c r="G278" s="3" t="s">
        <v>2230</v>
      </c>
      <c r="H278" s="9">
        <f t="shared" si="5"/>
        <v>1</v>
      </c>
      <c r="I278" s="3" t="s">
        <v>2230</v>
      </c>
      <c r="J278" s="9">
        <f t="shared" si="5"/>
        <v>0</v>
      </c>
      <c r="K278" s="9">
        <v>1</v>
      </c>
      <c r="N278" s="7" t="s">
        <v>4149</v>
      </c>
      <c r="P278" s="11" t="s">
        <v>2210</v>
      </c>
    </row>
    <row r="279" spans="1:16" x14ac:dyDescent="0.35">
      <c r="A279" s="3" t="s">
        <v>2231</v>
      </c>
      <c r="B279" s="9">
        <f t="shared" si="5"/>
        <v>0</v>
      </c>
      <c r="C279" s="3" t="s">
        <v>2231</v>
      </c>
      <c r="D279" s="9">
        <f t="shared" si="5"/>
        <v>0</v>
      </c>
      <c r="E279" s="3" t="s">
        <v>2231</v>
      </c>
      <c r="F279" s="9">
        <f t="shared" si="5"/>
        <v>0</v>
      </c>
      <c r="G279" s="3" t="s">
        <v>2231</v>
      </c>
      <c r="H279" s="9">
        <f t="shared" si="5"/>
        <v>1</v>
      </c>
      <c r="I279" s="3" t="s">
        <v>2231</v>
      </c>
      <c r="J279" s="9">
        <f t="shared" si="5"/>
        <v>0</v>
      </c>
      <c r="K279" s="9">
        <v>1</v>
      </c>
      <c r="N279" s="7" t="s">
        <v>4150</v>
      </c>
      <c r="P279" s="11" t="s">
        <v>2211</v>
      </c>
    </row>
    <row r="280" spans="1:16" x14ac:dyDescent="0.35">
      <c r="A280" s="3" t="s">
        <v>2232</v>
      </c>
      <c r="B280" s="9">
        <f t="shared" si="5"/>
        <v>0</v>
      </c>
      <c r="C280" s="3" t="s">
        <v>2232</v>
      </c>
      <c r="D280" s="9">
        <f t="shared" si="5"/>
        <v>0</v>
      </c>
      <c r="E280" s="3" t="s">
        <v>2232</v>
      </c>
      <c r="F280" s="9">
        <f t="shared" si="5"/>
        <v>0</v>
      </c>
      <c r="G280" s="3" t="s">
        <v>2232</v>
      </c>
      <c r="H280" s="9">
        <f t="shared" si="5"/>
        <v>1</v>
      </c>
      <c r="I280" s="3" t="s">
        <v>2232</v>
      </c>
      <c r="J280" s="9">
        <f t="shared" si="5"/>
        <v>0</v>
      </c>
      <c r="K280" s="9">
        <v>1</v>
      </c>
      <c r="N280" s="7" t="s">
        <v>4151</v>
      </c>
      <c r="P280" s="11" t="s">
        <v>2212</v>
      </c>
    </row>
    <row r="281" spans="1:16" x14ac:dyDescent="0.35">
      <c r="A281" s="3" t="s">
        <v>2233</v>
      </c>
      <c r="B281" s="9">
        <f t="shared" si="5"/>
        <v>0</v>
      </c>
      <c r="C281" s="3" t="s">
        <v>2233</v>
      </c>
      <c r="D281" s="9">
        <f t="shared" si="5"/>
        <v>0</v>
      </c>
      <c r="E281" s="3" t="s">
        <v>2233</v>
      </c>
      <c r="F281" s="9">
        <f t="shared" si="5"/>
        <v>0</v>
      </c>
      <c r="G281" s="3" t="s">
        <v>2233</v>
      </c>
      <c r="H281" s="9">
        <f t="shared" si="5"/>
        <v>1</v>
      </c>
      <c r="I281" s="3" t="s">
        <v>2233</v>
      </c>
      <c r="J281" s="9">
        <f t="shared" si="5"/>
        <v>0</v>
      </c>
      <c r="K281" s="9">
        <v>1</v>
      </c>
      <c r="N281" s="7" t="s">
        <v>4152</v>
      </c>
      <c r="P281" s="11" t="s">
        <v>2213</v>
      </c>
    </row>
    <row r="282" spans="1:16" x14ac:dyDescent="0.35">
      <c r="A282" s="3" t="s">
        <v>2234</v>
      </c>
      <c r="B282" s="9">
        <f t="shared" si="5"/>
        <v>0</v>
      </c>
      <c r="C282" s="3" t="s">
        <v>2234</v>
      </c>
      <c r="D282" s="9">
        <f t="shared" si="5"/>
        <v>0</v>
      </c>
      <c r="E282" s="3" t="s">
        <v>2234</v>
      </c>
      <c r="F282" s="9">
        <f t="shared" si="5"/>
        <v>0</v>
      </c>
      <c r="G282" s="3" t="s">
        <v>2234</v>
      </c>
      <c r="H282" s="9">
        <f t="shared" si="5"/>
        <v>1</v>
      </c>
      <c r="I282" s="3" t="s">
        <v>2234</v>
      </c>
      <c r="J282" s="9">
        <f t="shared" si="5"/>
        <v>0</v>
      </c>
      <c r="K282" s="9">
        <v>1</v>
      </c>
      <c r="N282" s="7" t="s">
        <v>4153</v>
      </c>
      <c r="P282" s="11" t="s">
        <v>2214</v>
      </c>
    </row>
    <row r="283" spans="1:16" x14ac:dyDescent="0.35">
      <c r="A283" s="3" t="s">
        <v>2235</v>
      </c>
      <c r="B283" s="9">
        <f t="shared" si="5"/>
        <v>0</v>
      </c>
      <c r="C283" s="3" t="s">
        <v>2235</v>
      </c>
      <c r="D283" s="9">
        <f t="shared" si="5"/>
        <v>0</v>
      </c>
      <c r="E283" s="3" t="s">
        <v>2235</v>
      </c>
      <c r="F283" s="9">
        <f t="shared" si="5"/>
        <v>0</v>
      </c>
      <c r="G283" s="3" t="s">
        <v>2235</v>
      </c>
      <c r="H283" s="9">
        <f t="shared" si="5"/>
        <v>1</v>
      </c>
      <c r="I283" s="3" t="s">
        <v>2235</v>
      </c>
      <c r="J283" s="9">
        <f t="shared" si="5"/>
        <v>0</v>
      </c>
      <c r="K283" s="9">
        <v>1</v>
      </c>
      <c r="N283" s="7" t="s">
        <v>4154</v>
      </c>
      <c r="P283" s="11" t="s">
        <v>2215</v>
      </c>
    </row>
    <row r="284" spans="1:16" x14ac:dyDescent="0.35">
      <c r="A284" s="3" t="s">
        <v>2236</v>
      </c>
      <c r="B284" s="9">
        <f t="shared" si="5"/>
        <v>0</v>
      </c>
      <c r="C284" s="3" t="s">
        <v>2236</v>
      </c>
      <c r="D284" s="9">
        <f t="shared" si="5"/>
        <v>0</v>
      </c>
      <c r="E284" s="3" t="s">
        <v>2236</v>
      </c>
      <c r="F284" s="9">
        <f t="shared" si="5"/>
        <v>0</v>
      </c>
      <c r="G284" s="3" t="s">
        <v>2236</v>
      </c>
      <c r="H284" s="9">
        <f t="shared" si="5"/>
        <v>1</v>
      </c>
      <c r="I284" s="3" t="s">
        <v>2236</v>
      </c>
      <c r="J284" s="9">
        <f t="shared" si="5"/>
        <v>0</v>
      </c>
      <c r="K284" s="9">
        <v>1</v>
      </c>
      <c r="N284" s="7" t="s">
        <v>4155</v>
      </c>
      <c r="P284" s="11" t="s">
        <v>2216</v>
      </c>
    </row>
    <row r="285" spans="1:16" x14ac:dyDescent="0.35">
      <c r="A285" s="3" t="s">
        <v>2237</v>
      </c>
      <c r="B285" s="9">
        <f t="shared" si="5"/>
        <v>0</v>
      </c>
      <c r="C285" s="3" t="s">
        <v>2237</v>
      </c>
      <c r="D285" s="9">
        <f t="shared" si="5"/>
        <v>0</v>
      </c>
      <c r="E285" s="3" t="s">
        <v>2237</v>
      </c>
      <c r="F285" s="9">
        <f t="shared" si="5"/>
        <v>0</v>
      </c>
      <c r="G285" s="3" t="s">
        <v>2237</v>
      </c>
      <c r="H285" s="9">
        <f t="shared" si="5"/>
        <v>1</v>
      </c>
      <c r="I285" s="3" t="s">
        <v>2237</v>
      </c>
      <c r="J285" s="9">
        <f t="shared" si="5"/>
        <v>0</v>
      </c>
      <c r="K285" s="9">
        <v>1</v>
      </c>
      <c r="N285" s="7" t="s">
        <v>4156</v>
      </c>
      <c r="P285" s="11" t="s">
        <v>2217</v>
      </c>
    </row>
    <row r="286" spans="1:16" x14ac:dyDescent="0.35">
      <c r="A286" s="3" t="s">
        <v>2238</v>
      </c>
      <c r="B286" s="9">
        <f t="shared" si="5"/>
        <v>0</v>
      </c>
      <c r="C286" s="3" t="s">
        <v>2238</v>
      </c>
      <c r="D286" s="9">
        <f t="shared" si="5"/>
        <v>0</v>
      </c>
      <c r="E286" s="3" t="s">
        <v>2238</v>
      </c>
      <c r="F286" s="9">
        <f t="shared" si="5"/>
        <v>0</v>
      </c>
      <c r="G286" s="3" t="s">
        <v>2238</v>
      </c>
      <c r="H286" s="9">
        <f t="shared" si="5"/>
        <v>1</v>
      </c>
      <c r="I286" s="3" t="s">
        <v>2238</v>
      </c>
      <c r="J286" s="9">
        <f t="shared" si="5"/>
        <v>0</v>
      </c>
      <c r="K286" s="9">
        <v>1</v>
      </c>
      <c r="N286" s="7" t="s">
        <v>4157</v>
      </c>
      <c r="P286" s="11" t="s">
        <v>2218</v>
      </c>
    </row>
    <row r="287" spans="1:16" x14ac:dyDescent="0.35">
      <c r="A287" s="3" t="s">
        <v>2239</v>
      </c>
      <c r="B287" s="9">
        <f t="shared" si="5"/>
        <v>0</v>
      </c>
      <c r="C287" s="3" t="s">
        <v>2239</v>
      </c>
      <c r="D287" s="9">
        <f t="shared" si="5"/>
        <v>0</v>
      </c>
      <c r="E287" s="3" t="s">
        <v>2239</v>
      </c>
      <c r="F287" s="9">
        <f t="shared" si="5"/>
        <v>0</v>
      </c>
      <c r="G287" s="3" t="s">
        <v>2239</v>
      </c>
      <c r="H287" s="9">
        <f t="shared" si="5"/>
        <v>1</v>
      </c>
      <c r="I287" s="3" t="s">
        <v>2239</v>
      </c>
      <c r="J287" s="9">
        <f t="shared" si="5"/>
        <v>0</v>
      </c>
      <c r="K287" s="9">
        <v>1</v>
      </c>
      <c r="N287" s="7" t="s">
        <v>4158</v>
      </c>
      <c r="P287" s="11" t="s">
        <v>2219</v>
      </c>
    </row>
    <row r="288" spans="1:16" x14ac:dyDescent="0.35">
      <c r="A288" s="3" t="s">
        <v>2240</v>
      </c>
      <c r="B288" s="9">
        <f t="shared" si="5"/>
        <v>0</v>
      </c>
      <c r="C288" s="3" t="s">
        <v>2240</v>
      </c>
      <c r="D288" s="9">
        <f t="shared" si="5"/>
        <v>0</v>
      </c>
      <c r="E288" s="3" t="s">
        <v>2240</v>
      </c>
      <c r="F288" s="9">
        <f t="shared" si="5"/>
        <v>0</v>
      </c>
      <c r="G288" s="3" t="s">
        <v>2240</v>
      </c>
      <c r="H288" s="9">
        <f t="shared" si="5"/>
        <v>1</v>
      </c>
      <c r="I288" s="3" t="s">
        <v>2240</v>
      </c>
      <c r="J288" s="9">
        <f t="shared" si="5"/>
        <v>0</v>
      </c>
      <c r="K288" s="9">
        <v>1</v>
      </c>
      <c r="N288" s="7" t="s">
        <v>4159</v>
      </c>
      <c r="P288" s="11" t="s">
        <v>2220</v>
      </c>
    </row>
    <row r="289" spans="1:16" x14ac:dyDescent="0.35">
      <c r="A289" s="3" t="s">
        <v>2241</v>
      </c>
      <c r="B289" s="9">
        <f t="shared" si="5"/>
        <v>0</v>
      </c>
      <c r="C289" s="3" t="s">
        <v>2241</v>
      </c>
      <c r="D289" s="9">
        <f t="shared" si="5"/>
        <v>0</v>
      </c>
      <c r="E289" s="3" t="s">
        <v>2241</v>
      </c>
      <c r="F289" s="9">
        <f t="shared" si="5"/>
        <v>0</v>
      </c>
      <c r="G289" s="3" t="s">
        <v>2241</v>
      </c>
      <c r="H289" s="9">
        <f t="shared" si="5"/>
        <v>1</v>
      </c>
      <c r="I289" s="3" t="s">
        <v>2241</v>
      </c>
      <c r="J289" s="9">
        <f t="shared" si="5"/>
        <v>0</v>
      </c>
      <c r="K289" s="9">
        <v>1</v>
      </c>
      <c r="N289" s="7" t="s">
        <v>4160</v>
      </c>
      <c r="P289" s="11" t="s">
        <v>2221</v>
      </c>
    </row>
    <row r="290" spans="1:16" x14ac:dyDescent="0.35">
      <c r="A290" s="3" t="s">
        <v>2242</v>
      </c>
      <c r="B290" s="9">
        <f t="shared" si="5"/>
        <v>0</v>
      </c>
      <c r="C290" s="3" t="s">
        <v>2242</v>
      </c>
      <c r="D290" s="9">
        <f t="shared" si="5"/>
        <v>0</v>
      </c>
      <c r="E290" s="3" t="s">
        <v>2242</v>
      </c>
      <c r="F290" s="9">
        <f t="shared" si="5"/>
        <v>0</v>
      </c>
      <c r="G290" s="3" t="s">
        <v>2242</v>
      </c>
      <c r="H290" s="9">
        <f t="shared" si="5"/>
        <v>1</v>
      </c>
      <c r="I290" s="3" t="s">
        <v>2242</v>
      </c>
      <c r="J290" s="9">
        <f t="shared" si="5"/>
        <v>0</v>
      </c>
      <c r="K290" s="9">
        <v>1</v>
      </c>
      <c r="N290" s="7" t="s">
        <v>4161</v>
      </c>
      <c r="P290" s="11" t="s">
        <v>2222</v>
      </c>
    </row>
    <row r="291" spans="1:16" x14ac:dyDescent="0.35">
      <c r="A291" s="3" t="s">
        <v>2243</v>
      </c>
      <c r="B291" s="9">
        <f t="shared" si="5"/>
        <v>0</v>
      </c>
      <c r="C291" s="3" t="s">
        <v>2243</v>
      </c>
      <c r="D291" s="9">
        <f t="shared" si="5"/>
        <v>0</v>
      </c>
      <c r="E291" s="3" t="s">
        <v>2243</v>
      </c>
      <c r="F291" s="9">
        <f t="shared" si="5"/>
        <v>0</v>
      </c>
      <c r="G291" s="3" t="s">
        <v>2243</v>
      </c>
      <c r="H291" s="9">
        <f t="shared" si="5"/>
        <v>1</v>
      </c>
      <c r="I291" s="3" t="s">
        <v>2243</v>
      </c>
      <c r="J291" s="9">
        <f t="shared" si="5"/>
        <v>0</v>
      </c>
      <c r="K291" s="9">
        <v>1</v>
      </c>
      <c r="N291" s="7" t="s">
        <v>4162</v>
      </c>
      <c r="P291" s="11" t="s">
        <v>2223</v>
      </c>
    </row>
    <row r="292" spans="1:16" x14ac:dyDescent="0.35">
      <c r="A292" s="3" t="s">
        <v>2244</v>
      </c>
      <c r="B292" s="9">
        <f t="shared" si="5"/>
        <v>0</v>
      </c>
      <c r="C292" s="3" t="s">
        <v>2244</v>
      </c>
      <c r="D292" s="9">
        <f t="shared" si="5"/>
        <v>0</v>
      </c>
      <c r="E292" s="3" t="s">
        <v>2244</v>
      </c>
      <c r="F292" s="9">
        <f t="shared" si="5"/>
        <v>0</v>
      </c>
      <c r="G292" s="3" t="s">
        <v>2244</v>
      </c>
      <c r="H292" s="9">
        <f t="shared" si="5"/>
        <v>1</v>
      </c>
      <c r="I292" s="3" t="s">
        <v>2244</v>
      </c>
      <c r="J292" s="9">
        <f t="shared" si="5"/>
        <v>0</v>
      </c>
      <c r="K292" s="9">
        <v>1</v>
      </c>
      <c r="N292" s="7" t="s">
        <v>4163</v>
      </c>
      <c r="P292" s="11" t="s">
        <v>2224</v>
      </c>
    </row>
    <row r="293" spans="1:16" x14ac:dyDescent="0.35">
      <c r="A293" s="3" t="s">
        <v>2245</v>
      </c>
      <c r="B293" s="9">
        <f t="shared" si="5"/>
        <v>0</v>
      </c>
      <c r="C293" s="3" t="s">
        <v>2245</v>
      </c>
      <c r="D293" s="9">
        <f t="shared" si="5"/>
        <v>0</v>
      </c>
      <c r="E293" s="3" t="s">
        <v>2245</v>
      </c>
      <c r="F293" s="9">
        <f t="shared" si="5"/>
        <v>0</v>
      </c>
      <c r="G293" s="3" t="s">
        <v>2245</v>
      </c>
      <c r="H293" s="9">
        <f t="shared" si="5"/>
        <v>1</v>
      </c>
      <c r="I293" s="3" t="s">
        <v>2245</v>
      </c>
      <c r="J293" s="9">
        <f t="shared" si="5"/>
        <v>0</v>
      </c>
      <c r="K293" s="9">
        <v>1</v>
      </c>
      <c r="N293" s="7" t="s">
        <v>4164</v>
      </c>
      <c r="P293" s="11" t="s">
        <v>2225</v>
      </c>
    </row>
    <row r="294" spans="1:16" x14ac:dyDescent="0.35">
      <c r="A294" s="3" t="s">
        <v>2246</v>
      </c>
      <c r="B294" s="9">
        <f t="shared" si="5"/>
        <v>0</v>
      </c>
      <c r="C294" s="3" t="s">
        <v>2246</v>
      </c>
      <c r="D294" s="9">
        <f t="shared" si="5"/>
        <v>0</v>
      </c>
      <c r="E294" s="3" t="s">
        <v>2246</v>
      </c>
      <c r="F294" s="9">
        <f t="shared" si="5"/>
        <v>0</v>
      </c>
      <c r="G294" s="3" t="s">
        <v>2246</v>
      </c>
      <c r="H294" s="9">
        <f t="shared" si="5"/>
        <v>1</v>
      </c>
      <c r="I294" s="3" t="s">
        <v>2246</v>
      </c>
      <c r="J294" s="9">
        <f t="shared" si="5"/>
        <v>0</v>
      </c>
      <c r="K294" s="9">
        <v>1</v>
      </c>
      <c r="N294" s="7" t="s">
        <v>4165</v>
      </c>
      <c r="P294" s="11" t="s">
        <v>2226</v>
      </c>
    </row>
    <row r="295" spans="1:16" x14ac:dyDescent="0.35">
      <c r="A295" s="3" t="s">
        <v>2247</v>
      </c>
      <c r="B295" s="9">
        <f t="shared" si="5"/>
        <v>0</v>
      </c>
      <c r="C295" s="3" t="s">
        <v>2247</v>
      </c>
      <c r="D295" s="9">
        <f t="shared" si="5"/>
        <v>0</v>
      </c>
      <c r="E295" s="3" t="s">
        <v>2247</v>
      </c>
      <c r="F295" s="9">
        <f t="shared" si="5"/>
        <v>0</v>
      </c>
      <c r="G295" s="3" t="s">
        <v>2247</v>
      </c>
      <c r="H295" s="9">
        <f t="shared" si="5"/>
        <v>1</v>
      </c>
      <c r="I295" s="3" t="s">
        <v>2247</v>
      </c>
      <c r="J295" s="9">
        <f t="shared" si="5"/>
        <v>0</v>
      </c>
      <c r="K295" s="9">
        <v>1</v>
      </c>
      <c r="N295" s="7" t="s">
        <v>4166</v>
      </c>
      <c r="P295" s="11" t="s">
        <v>2227</v>
      </c>
    </row>
    <row r="296" spans="1:16" x14ac:dyDescent="0.35">
      <c r="A296" s="3" t="s">
        <v>2248</v>
      </c>
      <c r="B296" s="9">
        <f t="shared" si="5"/>
        <v>0</v>
      </c>
      <c r="C296" s="3" t="s">
        <v>2248</v>
      </c>
      <c r="D296" s="9">
        <f t="shared" si="5"/>
        <v>0</v>
      </c>
      <c r="E296" s="3" t="s">
        <v>2248</v>
      </c>
      <c r="F296" s="9">
        <f t="shared" si="5"/>
        <v>0</v>
      </c>
      <c r="G296" s="3" t="s">
        <v>2248</v>
      </c>
      <c r="H296" s="9">
        <f t="shared" si="5"/>
        <v>1</v>
      </c>
      <c r="I296" s="3" t="s">
        <v>2248</v>
      </c>
      <c r="J296" s="9">
        <f t="shared" si="5"/>
        <v>0</v>
      </c>
      <c r="K296" s="9">
        <v>1</v>
      </c>
      <c r="N296" s="7" t="s">
        <v>4167</v>
      </c>
      <c r="P296" s="11" t="s">
        <v>2228</v>
      </c>
    </row>
    <row r="297" spans="1:16" x14ac:dyDescent="0.35">
      <c r="A297" s="3" t="s">
        <v>2260</v>
      </c>
      <c r="B297" s="9">
        <f t="shared" ref="B297:J328" si="6">COUNTIF(B$2:B$100,$A297)</f>
        <v>0</v>
      </c>
      <c r="C297" s="3" t="s">
        <v>2260</v>
      </c>
      <c r="D297" s="9">
        <f t="shared" si="6"/>
        <v>0</v>
      </c>
      <c r="E297" s="3" t="s">
        <v>2260</v>
      </c>
      <c r="F297" s="9">
        <f t="shared" si="6"/>
        <v>0</v>
      </c>
      <c r="G297" s="3" t="s">
        <v>2260</v>
      </c>
      <c r="H297" s="9">
        <f t="shared" si="6"/>
        <v>1</v>
      </c>
      <c r="I297" s="3" t="s">
        <v>2260</v>
      </c>
      <c r="J297" s="9">
        <f t="shared" si="6"/>
        <v>0</v>
      </c>
      <c r="K297" s="9">
        <v>1</v>
      </c>
      <c r="N297" s="7" t="s">
        <v>4168</v>
      </c>
      <c r="P297" s="11" t="s">
        <v>2229</v>
      </c>
    </row>
    <row r="298" spans="1:16" x14ac:dyDescent="0.35">
      <c r="A298" s="3" t="s">
        <v>2261</v>
      </c>
      <c r="B298" s="9">
        <f t="shared" si="6"/>
        <v>0</v>
      </c>
      <c r="C298" s="3" t="s">
        <v>2261</v>
      </c>
      <c r="D298" s="9">
        <f t="shared" si="6"/>
        <v>0</v>
      </c>
      <c r="E298" s="3" t="s">
        <v>2261</v>
      </c>
      <c r="F298" s="9">
        <f t="shared" si="6"/>
        <v>0</v>
      </c>
      <c r="G298" s="3" t="s">
        <v>2261</v>
      </c>
      <c r="H298" s="9">
        <f t="shared" si="6"/>
        <v>1</v>
      </c>
      <c r="I298" s="3" t="s">
        <v>2261</v>
      </c>
      <c r="J298" s="9">
        <f t="shared" si="6"/>
        <v>0</v>
      </c>
      <c r="K298" s="9">
        <v>1</v>
      </c>
      <c r="N298" s="7" t="s">
        <v>4169</v>
      </c>
      <c r="P298" s="11" t="s">
        <v>2230</v>
      </c>
    </row>
    <row r="299" spans="1:16" x14ac:dyDescent="0.35">
      <c r="A299" s="3" t="s">
        <v>2262</v>
      </c>
      <c r="B299" s="9">
        <f t="shared" si="6"/>
        <v>0</v>
      </c>
      <c r="C299" s="3" t="s">
        <v>2262</v>
      </c>
      <c r="D299" s="9">
        <f t="shared" si="6"/>
        <v>0</v>
      </c>
      <c r="E299" s="3" t="s">
        <v>2262</v>
      </c>
      <c r="F299" s="9">
        <f t="shared" si="6"/>
        <v>0</v>
      </c>
      <c r="G299" s="3" t="s">
        <v>2262</v>
      </c>
      <c r="H299" s="9">
        <f t="shared" si="6"/>
        <v>1</v>
      </c>
      <c r="I299" s="3" t="s">
        <v>2262</v>
      </c>
      <c r="J299" s="9">
        <f t="shared" si="6"/>
        <v>0</v>
      </c>
      <c r="K299" s="9">
        <v>1</v>
      </c>
      <c r="N299" s="7" t="s">
        <v>4170</v>
      </c>
      <c r="P299" s="11" t="s">
        <v>2231</v>
      </c>
    </row>
    <row r="300" spans="1:16" x14ac:dyDescent="0.35">
      <c r="A300" s="3" t="s">
        <v>2249</v>
      </c>
      <c r="B300" s="9">
        <f t="shared" si="6"/>
        <v>0</v>
      </c>
      <c r="C300" s="3" t="s">
        <v>2249</v>
      </c>
      <c r="D300" s="9">
        <f t="shared" si="6"/>
        <v>0</v>
      </c>
      <c r="E300" s="3" t="s">
        <v>2249</v>
      </c>
      <c r="F300" s="9">
        <f t="shared" si="6"/>
        <v>0</v>
      </c>
      <c r="G300" s="3" t="s">
        <v>2249</v>
      </c>
      <c r="H300" s="9">
        <f t="shared" si="6"/>
        <v>1</v>
      </c>
      <c r="I300" s="3" t="s">
        <v>2249</v>
      </c>
      <c r="J300" s="9">
        <f t="shared" si="6"/>
        <v>0</v>
      </c>
      <c r="K300" s="9">
        <v>1</v>
      </c>
      <c r="N300" s="7" t="s">
        <v>2563</v>
      </c>
      <c r="P300" s="11" t="s">
        <v>2232</v>
      </c>
    </row>
    <row r="301" spans="1:16" x14ac:dyDescent="0.35">
      <c r="A301" s="3" t="s">
        <v>2250</v>
      </c>
      <c r="B301" s="9">
        <f t="shared" si="6"/>
        <v>0</v>
      </c>
      <c r="C301" s="3" t="s">
        <v>2250</v>
      </c>
      <c r="D301" s="9">
        <f t="shared" si="6"/>
        <v>0</v>
      </c>
      <c r="E301" s="3" t="s">
        <v>2250</v>
      </c>
      <c r="F301" s="9">
        <f t="shared" si="6"/>
        <v>0</v>
      </c>
      <c r="G301" s="3" t="s">
        <v>2250</v>
      </c>
      <c r="H301" s="9">
        <f t="shared" si="6"/>
        <v>1</v>
      </c>
      <c r="I301" s="3" t="s">
        <v>2250</v>
      </c>
      <c r="J301" s="9">
        <f t="shared" si="6"/>
        <v>0</v>
      </c>
      <c r="K301" s="9">
        <v>1</v>
      </c>
      <c r="N301" s="7" t="s">
        <v>4171</v>
      </c>
      <c r="P301" s="11" t="s">
        <v>2233</v>
      </c>
    </row>
    <row r="302" spans="1:16" x14ac:dyDescent="0.35">
      <c r="A302" s="3" t="s">
        <v>2252</v>
      </c>
      <c r="B302" s="9">
        <f t="shared" si="6"/>
        <v>0</v>
      </c>
      <c r="C302" s="3" t="s">
        <v>2252</v>
      </c>
      <c r="D302" s="9">
        <f t="shared" si="6"/>
        <v>0</v>
      </c>
      <c r="E302" s="3" t="s">
        <v>2252</v>
      </c>
      <c r="F302" s="9">
        <f t="shared" si="6"/>
        <v>0</v>
      </c>
      <c r="G302" s="3" t="s">
        <v>2252</v>
      </c>
      <c r="H302" s="9">
        <f t="shared" si="6"/>
        <v>1</v>
      </c>
      <c r="I302" s="3" t="s">
        <v>2252</v>
      </c>
      <c r="J302" s="9">
        <f t="shared" si="6"/>
        <v>0</v>
      </c>
      <c r="K302" s="9">
        <v>1</v>
      </c>
      <c r="N302" s="7" t="s">
        <v>4172</v>
      </c>
      <c r="P302" s="11" t="s">
        <v>2234</v>
      </c>
    </row>
    <row r="303" spans="1:16" x14ac:dyDescent="0.35">
      <c r="A303" s="3" t="s">
        <v>2253</v>
      </c>
      <c r="B303" s="9">
        <f t="shared" si="6"/>
        <v>0</v>
      </c>
      <c r="C303" s="3" t="s">
        <v>2253</v>
      </c>
      <c r="D303" s="9">
        <f t="shared" si="6"/>
        <v>0</v>
      </c>
      <c r="E303" s="3" t="s">
        <v>2253</v>
      </c>
      <c r="F303" s="9">
        <f t="shared" si="6"/>
        <v>0</v>
      </c>
      <c r="G303" s="3" t="s">
        <v>2253</v>
      </c>
      <c r="H303" s="9">
        <f t="shared" si="6"/>
        <v>1</v>
      </c>
      <c r="I303" s="3" t="s">
        <v>2253</v>
      </c>
      <c r="J303" s="9">
        <f t="shared" si="6"/>
        <v>0</v>
      </c>
      <c r="K303" s="9">
        <v>1</v>
      </c>
      <c r="N303" s="7" t="s">
        <v>4173</v>
      </c>
      <c r="P303" s="11" t="s">
        <v>2235</v>
      </c>
    </row>
    <row r="304" spans="1:16" x14ac:dyDescent="0.35">
      <c r="A304" s="3" t="s">
        <v>2254</v>
      </c>
      <c r="B304" s="9">
        <f t="shared" si="6"/>
        <v>0</v>
      </c>
      <c r="C304" s="3" t="s">
        <v>2254</v>
      </c>
      <c r="D304" s="9">
        <f t="shared" si="6"/>
        <v>0</v>
      </c>
      <c r="E304" s="3" t="s">
        <v>2254</v>
      </c>
      <c r="F304" s="9">
        <f t="shared" si="6"/>
        <v>0</v>
      </c>
      <c r="G304" s="3" t="s">
        <v>2254</v>
      </c>
      <c r="H304" s="9">
        <f t="shared" si="6"/>
        <v>1</v>
      </c>
      <c r="I304" s="3" t="s">
        <v>2254</v>
      </c>
      <c r="J304" s="9">
        <f t="shared" si="6"/>
        <v>0</v>
      </c>
      <c r="K304" s="9">
        <v>1</v>
      </c>
      <c r="N304" s="7" t="s">
        <v>4174</v>
      </c>
      <c r="P304" s="11" t="s">
        <v>2236</v>
      </c>
    </row>
    <row r="305" spans="1:16" x14ac:dyDescent="0.35">
      <c r="A305" s="3" t="s">
        <v>2255</v>
      </c>
      <c r="B305" s="9">
        <f t="shared" si="6"/>
        <v>0</v>
      </c>
      <c r="C305" s="3" t="s">
        <v>2255</v>
      </c>
      <c r="D305" s="9">
        <f t="shared" si="6"/>
        <v>0</v>
      </c>
      <c r="E305" s="3" t="s">
        <v>2255</v>
      </c>
      <c r="F305" s="9">
        <f t="shared" si="6"/>
        <v>0</v>
      </c>
      <c r="G305" s="3" t="s">
        <v>2255</v>
      </c>
      <c r="H305" s="9">
        <f t="shared" si="6"/>
        <v>1</v>
      </c>
      <c r="I305" s="3" t="s">
        <v>2255</v>
      </c>
      <c r="J305" s="9">
        <f t="shared" si="6"/>
        <v>0</v>
      </c>
      <c r="K305" s="9">
        <v>1</v>
      </c>
      <c r="N305" s="7" t="s">
        <v>4175</v>
      </c>
      <c r="P305" s="11" t="s">
        <v>2237</v>
      </c>
    </row>
    <row r="306" spans="1:16" x14ac:dyDescent="0.35">
      <c r="A306" s="3" t="s">
        <v>2256</v>
      </c>
      <c r="B306" s="9">
        <f t="shared" si="6"/>
        <v>0</v>
      </c>
      <c r="C306" s="3" t="s">
        <v>2256</v>
      </c>
      <c r="D306" s="9">
        <f t="shared" si="6"/>
        <v>0</v>
      </c>
      <c r="E306" s="3" t="s">
        <v>2256</v>
      </c>
      <c r="F306" s="9">
        <f t="shared" si="6"/>
        <v>0</v>
      </c>
      <c r="G306" s="3" t="s">
        <v>2256</v>
      </c>
      <c r="H306" s="9">
        <f t="shared" si="6"/>
        <v>1</v>
      </c>
      <c r="I306" s="3" t="s">
        <v>2256</v>
      </c>
      <c r="J306" s="9">
        <f t="shared" si="6"/>
        <v>0</v>
      </c>
      <c r="K306" s="9">
        <v>1</v>
      </c>
      <c r="N306" s="7" t="s">
        <v>4176</v>
      </c>
      <c r="P306" s="11" t="s">
        <v>2238</v>
      </c>
    </row>
    <row r="307" spans="1:16" x14ac:dyDescent="0.35">
      <c r="A307" s="3" t="s">
        <v>2257</v>
      </c>
      <c r="B307" s="9">
        <f t="shared" si="6"/>
        <v>0</v>
      </c>
      <c r="C307" s="3" t="s">
        <v>2257</v>
      </c>
      <c r="D307" s="9">
        <f t="shared" si="6"/>
        <v>0</v>
      </c>
      <c r="E307" s="3" t="s">
        <v>2257</v>
      </c>
      <c r="F307" s="9">
        <f t="shared" si="6"/>
        <v>0</v>
      </c>
      <c r="G307" s="3" t="s">
        <v>2257</v>
      </c>
      <c r="H307" s="9">
        <f t="shared" si="6"/>
        <v>1</v>
      </c>
      <c r="I307" s="3" t="s">
        <v>2257</v>
      </c>
      <c r="J307" s="9">
        <f t="shared" si="6"/>
        <v>0</v>
      </c>
      <c r="K307" s="9">
        <v>1</v>
      </c>
      <c r="N307" s="7" t="s">
        <v>2886</v>
      </c>
      <c r="P307" s="11" t="s">
        <v>2239</v>
      </c>
    </row>
    <row r="308" spans="1:16" x14ac:dyDescent="0.35">
      <c r="A308" s="3" t="s">
        <v>2258</v>
      </c>
      <c r="B308" s="9">
        <f t="shared" si="6"/>
        <v>0</v>
      </c>
      <c r="C308" s="3" t="s">
        <v>2258</v>
      </c>
      <c r="D308" s="9">
        <f t="shared" si="6"/>
        <v>0</v>
      </c>
      <c r="E308" s="3" t="s">
        <v>2258</v>
      </c>
      <c r="F308" s="9">
        <f t="shared" si="6"/>
        <v>0</v>
      </c>
      <c r="G308" s="3" t="s">
        <v>2258</v>
      </c>
      <c r="H308" s="9">
        <f t="shared" si="6"/>
        <v>1</v>
      </c>
      <c r="I308" s="3" t="s">
        <v>2258</v>
      </c>
      <c r="J308" s="9">
        <f t="shared" si="6"/>
        <v>0</v>
      </c>
      <c r="K308" s="9">
        <v>1</v>
      </c>
      <c r="N308" s="7" t="s">
        <v>4177</v>
      </c>
      <c r="P308" s="11" t="s">
        <v>2240</v>
      </c>
    </row>
    <row r="309" spans="1:16" x14ac:dyDescent="0.35">
      <c r="A309" s="3" t="s">
        <v>2259</v>
      </c>
      <c r="B309" s="9">
        <f t="shared" si="6"/>
        <v>0</v>
      </c>
      <c r="C309" s="3" t="s">
        <v>2259</v>
      </c>
      <c r="D309" s="9">
        <f t="shared" si="6"/>
        <v>0</v>
      </c>
      <c r="E309" s="3" t="s">
        <v>2259</v>
      </c>
      <c r="F309" s="9">
        <f t="shared" si="6"/>
        <v>0</v>
      </c>
      <c r="G309" s="3" t="s">
        <v>2259</v>
      </c>
      <c r="H309" s="9">
        <f t="shared" si="6"/>
        <v>1</v>
      </c>
      <c r="I309" s="3" t="s">
        <v>2259</v>
      </c>
      <c r="J309" s="9">
        <f t="shared" si="6"/>
        <v>0</v>
      </c>
      <c r="K309" s="9">
        <v>1</v>
      </c>
      <c r="N309" s="7" t="s">
        <v>4178</v>
      </c>
      <c r="P309" s="11" t="s">
        <v>2241</v>
      </c>
    </row>
    <row r="310" spans="1:16" x14ac:dyDescent="0.35">
      <c r="A310" t="s">
        <v>329</v>
      </c>
      <c r="B310" s="9">
        <f t="shared" si="6"/>
        <v>0</v>
      </c>
      <c r="C310" t="s">
        <v>329</v>
      </c>
      <c r="D310" s="9">
        <f t="shared" si="6"/>
        <v>0</v>
      </c>
      <c r="E310" t="s">
        <v>329</v>
      </c>
      <c r="F310" s="9">
        <f t="shared" si="6"/>
        <v>1</v>
      </c>
      <c r="G310" t="s">
        <v>329</v>
      </c>
      <c r="H310" s="9">
        <f t="shared" si="6"/>
        <v>0</v>
      </c>
      <c r="I310" t="s">
        <v>329</v>
      </c>
      <c r="J310" s="9">
        <f t="shared" si="6"/>
        <v>0</v>
      </c>
      <c r="K310" s="9">
        <v>1</v>
      </c>
      <c r="N310" s="7" t="s">
        <v>4179</v>
      </c>
      <c r="P310" s="11" t="s">
        <v>2242</v>
      </c>
    </row>
    <row r="311" spans="1:16" x14ac:dyDescent="0.35">
      <c r="A311" t="s">
        <v>330</v>
      </c>
      <c r="B311" s="9">
        <f t="shared" si="6"/>
        <v>0</v>
      </c>
      <c r="C311" t="s">
        <v>330</v>
      </c>
      <c r="D311" s="9">
        <f t="shared" si="6"/>
        <v>0</v>
      </c>
      <c r="E311" t="s">
        <v>330</v>
      </c>
      <c r="F311" s="9">
        <f t="shared" si="6"/>
        <v>1</v>
      </c>
      <c r="G311" t="s">
        <v>330</v>
      </c>
      <c r="H311" s="9">
        <f t="shared" si="6"/>
        <v>0</v>
      </c>
      <c r="I311" t="s">
        <v>330</v>
      </c>
      <c r="J311" s="9">
        <f t="shared" si="6"/>
        <v>0</v>
      </c>
      <c r="K311" s="9">
        <v>1</v>
      </c>
      <c r="N311" s="7" t="s">
        <v>4180</v>
      </c>
      <c r="P311" s="11" t="s">
        <v>2243</v>
      </c>
    </row>
    <row r="312" spans="1:16" x14ac:dyDescent="0.35">
      <c r="A312" t="s">
        <v>331</v>
      </c>
      <c r="B312" s="9">
        <f t="shared" si="6"/>
        <v>0</v>
      </c>
      <c r="C312" t="s">
        <v>331</v>
      </c>
      <c r="D312" s="9">
        <f t="shared" si="6"/>
        <v>0</v>
      </c>
      <c r="E312" t="s">
        <v>331</v>
      </c>
      <c r="F312" s="9">
        <f t="shared" si="6"/>
        <v>1</v>
      </c>
      <c r="G312" t="s">
        <v>331</v>
      </c>
      <c r="H312" s="9">
        <f t="shared" si="6"/>
        <v>0</v>
      </c>
      <c r="I312" t="s">
        <v>331</v>
      </c>
      <c r="J312" s="9">
        <f t="shared" si="6"/>
        <v>0</v>
      </c>
      <c r="K312" s="9">
        <v>1</v>
      </c>
      <c r="N312" s="7" t="s">
        <v>4181</v>
      </c>
      <c r="P312" s="11" t="s">
        <v>2244</v>
      </c>
    </row>
    <row r="313" spans="1:16" x14ac:dyDescent="0.35">
      <c r="A313" t="s">
        <v>332</v>
      </c>
      <c r="B313" s="9">
        <f t="shared" si="6"/>
        <v>0</v>
      </c>
      <c r="C313" t="s">
        <v>332</v>
      </c>
      <c r="D313" s="9">
        <f t="shared" si="6"/>
        <v>0</v>
      </c>
      <c r="E313" t="s">
        <v>332</v>
      </c>
      <c r="F313" s="9">
        <f t="shared" si="6"/>
        <v>1</v>
      </c>
      <c r="G313" t="s">
        <v>332</v>
      </c>
      <c r="H313" s="9">
        <f t="shared" si="6"/>
        <v>0</v>
      </c>
      <c r="I313" t="s">
        <v>332</v>
      </c>
      <c r="J313" s="9">
        <f t="shared" si="6"/>
        <v>0</v>
      </c>
      <c r="K313" s="9">
        <v>1</v>
      </c>
      <c r="N313" s="7" t="s">
        <v>4182</v>
      </c>
      <c r="P313" s="11" t="s">
        <v>2245</v>
      </c>
    </row>
    <row r="314" spans="1:16" x14ac:dyDescent="0.35">
      <c r="A314" t="s">
        <v>333</v>
      </c>
      <c r="B314" s="9">
        <f t="shared" si="6"/>
        <v>0</v>
      </c>
      <c r="C314" t="s">
        <v>333</v>
      </c>
      <c r="D314" s="9">
        <f t="shared" si="6"/>
        <v>0</v>
      </c>
      <c r="E314" t="s">
        <v>333</v>
      </c>
      <c r="F314" s="9">
        <f t="shared" si="6"/>
        <v>1</v>
      </c>
      <c r="G314" t="s">
        <v>333</v>
      </c>
      <c r="H314" s="9">
        <f t="shared" si="6"/>
        <v>0</v>
      </c>
      <c r="I314" t="s">
        <v>333</v>
      </c>
      <c r="J314" s="9">
        <f t="shared" si="6"/>
        <v>0</v>
      </c>
      <c r="K314" s="9">
        <v>1</v>
      </c>
      <c r="N314" s="7" t="s">
        <v>3297</v>
      </c>
      <c r="P314" s="11" t="s">
        <v>2246</v>
      </c>
    </row>
    <row r="315" spans="1:16" x14ac:dyDescent="0.35">
      <c r="A315" t="s">
        <v>334</v>
      </c>
      <c r="B315" s="9">
        <f t="shared" si="6"/>
        <v>0</v>
      </c>
      <c r="C315" t="s">
        <v>334</v>
      </c>
      <c r="D315" s="9">
        <f t="shared" si="6"/>
        <v>0</v>
      </c>
      <c r="E315" t="s">
        <v>334</v>
      </c>
      <c r="F315" s="9">
        <f t="shared" si="6"/>
        <v>1</v>
      </c>
      <c r="G315" t="s">
        <v>334</v>
      </c>
      <c r="H315" s="9">
        <f t="shared" si="6"/>
        <v>0</v>
      </c>
      <c r="I315" t="s">
        <v>334</v>
      </c>
      <c r="J315" s="9">
        <f t="shared" si="6"/>
        <v>0</v>
      </c>
      <c r="K315" s="9">
        <v>1</v>
      </c>
      <c r="N315" s="7" t="s">
        <v>4183</v>
      </c>
      <c r="P315" s="11" t="s">
        <v>2247</v>
      </c>
    </row>
    <row r="316" spans="1:16" x14ac:dyDescent="0.35">
      <c r="A316" t="s">
        <v>335</v>
      </c>
      <c r="B316" s="9">
        <f t="shared" si="6"/>
        <v>0</v>
      </c>
      <c r="C316" t="s">
        <v>335</v>
      </c>
      <c r="D316" s="9">
        <f t="shared" si="6"/>
        <v>0</v>
      </c>
      <c r="E316" t="s">
        <v>335</v>
      </c>
      <c r="F316" s="9">
        <f t="shared" si="6"/>
        <v>1</v>
      </c>
      <c r="G316" t="s">
        <v>335</v>
      </c>
      <c r="H316" s="9">
        <f t="shared" si="6"/>
        <v>0</v>
      </c>
      <c r="I316" t="s">
        <v>335</v>
      </c>
      <c r="J316" s="9">
        <f t="shared" si="6"/>
        <v>0</v>
      </c>
      <c r="K316" s="9">
        <v>1</v>
      </c>
      <c r="N316" s="7" t="s">
        <v>4184</v>
      </c>
      <c r="P316" s="11" t="s">
        <v>2248</v>
      </c>
    </row>
    <row r="317" spans="1:16" x14ac:dyDescent="0.35">
      <c r="A317" t="s">
        <v>336</v>
      </c>
      <c r="B317" s="9">
        <f t="shared" si="6"/>
        <v>0</v>
      </c>
      <c r="C317" t="s">
        <v>336</v>
      </c>
      <c r="D317" s="9">
        <f t="shared" si="6"/>
        <v>0</v>
      </c>
      <c r="E317" t="s">
        <v>336</v>
      </c>
      <c r="F317" s="9">
        <f t="shared" si="6"/>
        <v>1</v>
      </c>
      <c r="G317" t="s">
        <v>336</v>
      </c>
      <c r="H317" s="9">
        <f t="shared" si="6"/>
        <v>0</v>
      </c>
      <c r="I317" t="s">
        <v>336</v>
      </c>
      <c r="J317" s="9">
        <f t="shared" si="6"/>
        <v>0</v>
      </c>
      <c r="K317" s="9">
        <v>1</v>
      </c>
      <c r="N317" s="7" t="s">
        <v>4185</v>
      </c>
      <c r="P317" s="11" t="s">
        <v>2260</v>
      </c>
    </row>
    <row r="318" spans="1:16" x14ac:dyDescent="0.35">
      <c r="A318" t="s">
        <v>337</v>
      </c>
      <c r="B318" s="9">
        <f t="shared" si="6"/>
        <v>0</v>
      </c>
      <c r="C318" t="s">
        <v>337</v>
      </c>
      <c r="D318" s="9">
        <f t="shared" si="6"/>
        <v>0</v>
      </c>
      <c r="E318" t="s">
        <v>337</v>
      </c>
      <c r="F318" s="9">
        <f t="shared" si="6"/>
        <v>1</v>
      </c>
      <c r="G318" t="s">
        <v>337</v>
      </c>
      <c r="H318" s="9">
        <f t="shared" si="6"/>
        <v>0</v>
      </c>
      <c r="I318" t="s">
        <v>337</v>
      </c>
      <c r="J318" s="9">
        <f t="shared" si="6"/>
        <v>0</v>
      </c>
      <c r="K318" s="9">
        <v>1</v>
      </c>
      <c r="N318" s="7" t="s">
        <v>4186</v>
      </c>
      <c r="P318" s="11" t="s">
        <v>2261</v>
      </c>
    </row>
    <row r="319" spans="1:16" x14ac:dyDescent="0.35">
      <c r="A319" t="s">
        <v>338</v>
      </c>
      <c r="B319" s="9">
        <f t="shared" si="6"/>
        <v>0</v>
      </c>
      <c r="C319" t="s">
        <v>338</v>
      </c>
      <c r="D319" s="9">
        <f t="shared" si="6"/>
        <v>0</v>
      </c>
      <c r="E319" t="s">
        <v>338</v>
      </c>
      <c r="F319" s="9">
        <f t="shared" si="6"/>
        <v>1</v>
      </c>
      <c r="G319" t="s">
        <v>338</v>
      </c>
      <c r="H319" s="9">
        <f t="shared" si="6"/>
        <v>0</v>
      </c>
      <c r="I319" t="s">
        <v>338</v>
      </c>
      <c r="J319" s="9">
        <f t="shared" si="6"/>
        <v>0</v>
      </c>
      <c r="K319" s="9">
        <v>1</v>
      </c>
      <c r="N319" s="7" t="s">
        <v>4187</v>
      </c>
      <c r="P319" s="11" t="s">
        <v>2262</v>
      </c>
    </row>
    <row r="320" spans="1:16" x14ac:dyDescent="0.35">
      <c r="A320" t="s">
        <v>339</v>
      </c>
      <c r="B320" s="9">
        <f t="shared" si="6"/>
        <v>0</v>
      </c>
      <c r="C320" t="s">
        <v>339</v>
      </c>
      <c r="D320" s="9">
        <f t="shared" si="6"/>
        <v>0</v>
      </c>
      <c r="E320" t="s">
        <v>339</v>
      </c>
      <c r="F320" s="9">
        <f t="shared" si="6"/>
        <v>1</v>
      </c>
      <c r="G320" t="s">
        <v>339</v>
      </c>
      <c r="H320" s="9">
        <f t="shared" si="6"/>
        <v>0</v>
      </c>
      <c r="I320" t="s">
        <v>339</v>
      </c>
      <c r="J320" s="9">
        <f t="shared" si="6"/>
        <v>0</v>
      </c>
      <c r="K320" s="9">
        <v>1</v>
      </c>
      <c r="N320" s="7" t="s">
        <v>4188</v>
      </c>
      <c r="P320" s="11" t="s">
        <v>2249</v>
      </c>
    </row>
    <row r="321" spans="1:16" x14ac:dyDescent="0.35">
      <c r="A321" t="s">
        <v>340</v>
      </c>
      <c r="B321" s="9">
        <f t="shared" si="6"/>
        <v>0</v>
      </c>
      <c r="C321" t="s">
        <v>340</v>
      </c>
      <c r="D321" s="9">
        <f t="shared" si="6"/>
        <v>0</v>
      </c>
      <c r="E321" t="s">
        <v>340</v>
      </c>
      <c r="F321" s="9">
        <f t="shared" si="6"/>
        <v>1</v>
      </c>
      <c r="G321" t="s">
        <v>340</v>
      </c>
      <c r="H321" s="9">
        <f t="shared" si="6"/>
        <v>0</v>
      </c>
      <c r="I321" t="s">
        <v>340</v>
      </c>
      <c r="J321" s="9">
        <f t="shared" si="6"/>
        <v>0</v>
      </c>
      <c r="K321" s="9">
        <v>1</v>
      </c>
      <c r="N321" s="7" t="s">
        <v>4189</v>
      </c>
      <c r="P321" s="11" t="s">
        <v>2250</v>
      </c>
    </row>
    <row r="322" spans="1:16" x14ac:dyDescent="0.35">
      <c r="A322" t="s">
        <v>341</v>
      </c>
      <c r="B322" s="9">
        <f t="shared" si="6"/>
        <v>0</v>
      </c>
      <c r="C322" t="s">
        <v>341</v>
      </c>
      <c r="D322" s="9">
        <f t="shared" si="6"/>
        <v>0</v>
      </c>
      <c r="E322" t="s">
        <v>341</v>
      </c>
      <c r="F322" s="9">
        <f t="shared" si="6"/>
        <v>1</v>
      </c>
      <c r="G322" t="s">
        <v>341</v>
      </c>
      <c r="H322" s="9">
        <f t="shared" si="6"/>
        <v>0</v>
      </c>
      <c r="I322" t="s">
        <v>341</v>
      </c>
      <c r="J322" s="9">
        <f t="shared" si="6"/>
        <v>0</v>
      </c>
      <c r="K322" s="9">
        <v>1</v>
      </c>
      <c r="N322" s="7" t="s">
        <v>4190</v>
      </c>
      <c r="P322" s="11" t="s">
        <v>2252</v>
      </c>
    </row>
    <row r="323" spans="1:16" x14ac:dyDescent="0.35">
      <c r="A323" t="s">
        <v>342</v>
      </c>
      <c r="B323" s="9">
        <f t="shared" si="6"/>
        <v>0</v>
      </c>
      <c r="C323" t="s">
        <v>342</v>
      </c>
      <c r="D323" s="9">
        <f t="shared" si="6"/>
        <v>0</v>
      </c>
      <c r="E323" t="s">
        <v>342</v>
      </c>
      <c r="F323" s="9">
        <f t="shared" si="6"/>
        <v>1</v>
      </c>
      <c r="G323" t="s">
        <v>342</v>
      </c>
      <c r="H323" s="9">
        <f t="shared" si="6"/>
        <v>0</v>
      </c>
      <c r="I323" t="s">
        <v>342</v>
      </c>
      <c r="J323" s="9">
        <f t="shared" si="6"/>
        <v>0</v>
      </c>
      <c r="K323" s="9">
        <v>1</v>
      </c>
      <c r="N323" s="7" t="s">
        <v>4191</v>
      </c>
      <c r="P323" s="11" t="s">
        <v>2253</v>
      </c>
    </row>
    <row r="324" spans="1:16" x14ac:dyDescent="0.35">
      <c r="A324" t="s">
        <v>343</v>
      </c>
      <c r="B324" s="9">
        <f t="shared" si="6"/>
        <v>0</v>
      </c>
      <c r="C324" t="s">
        <v>343</v>
      </c>
      <c r="D324" s="9">
        <f t="shared" si="6"/>
        <v>0</v>
      </c>
      <c r="E324" t="s">
        <v>343</v>
      </c>
      <c r="F324" s="9">
        <f t="shared" si="6"/>
        <v>1</v>
      </c>
      <c r="G324" t="s">
        <v>343</v>
      </c>
      <c r="H324" s="9">
        <f t="shared" si="6"/>
        <v>0</v>
      </c>
      <c r="I324" t="s">
        <v>343</v>
      </c>
      <c r="J324" s="9">
        <f t="shared" si="6"/>
        <v>0</v>
      </c>
      <c r="K324" s="9">
        <v>1</v>
      </c>
      <c r="N324" s="7" t="s">
        <v>4192</v>
      </c>
      <c r="P324" s="11" t="s">
        <v>2254</v>
      </c>
    </row>
    <row r="325" spans="1:16" x14ac:dyDescent="0.35">
      <c r="A325" t="s">
        <v>344</v>
      </c>
      <c r="B325" s="9">
        <f t="shared" si="6"/>
        <v>0</v>
      </c>
      <c r="C325" t="s">
        <v>344</v>
      </c>
      <c r="D325" s="9">
        <f t="shared" si="6"/>
        <v>0</v>
      </c>
      <c r="E325" t="s">
        <v>344</v>
      </c>
      <c r="F325" s="9">
        <f t="shared" si="6"/>
        <v>1</v>
      </c>
      <c r="G325" t="s">
        <v>344</v>
      </c>
      <c r="H325" s="9">
        <f t="shared" si="6"/>
        <v>0</v>
      </c>
      <c r="I325" t="s">
        <v>344</v>
      </c>
      <c r="J325" s="9">
        <f t="shared" si="6"/>
        <v>0</v>
      </c>
      <c r="K325" s="9">
        <v>1</v>
      </c>
      <c r="N325" s="7" t="s">
        <v>4193</v>
      </c>
      <c r="P325" s="11" t="s">
        <v>2255</v>
      </c>
    </row>
    <row r="326" spans="1:16" x14ac:dyDescent="0.35">
      <c r="A326" t="s">
        <v>345</v>
      </c>
      <c r="B326" s="9">
        <f t="shared" si="6"/>
        <v>0</v>
      </c>
      <c r="C326" t="s">
        <v>345</v>
      </c>
      <c r="D326" s="9">
        <f t="shared" si="6"/>
        <v>0</v>
      </c>
      <c r="E326" t="s">
        <v>345</v>
      </c>
      <c r="F326" s="9">
        <f t="shared" si="6"/>
        <v>1</v>
      </c>
      <c r="G326" t="s">
        <v>345</v>
      </c>
      <c r="H326" s="9">
        <f t="shared" si="6"/>
        <v>0</v>
      </c>
      <c r="I326" t="s">
        <v>345</v>
      </c>
      <c r="J326" s="9">
        <f t="shared" si="6"/>
        <v>0</v>
      </c>
      <c r="K326" s="9">
        <v>1</v>
      </c>
      <c r="N326" s="7" t="s">
        <v>4194</v>
      </c>
      <c r="P326" s="11" t="s">
        <v>2256</v>
      </c>
    </row>
    <row r="327" spans="1:16" x14ac:dyDescent="0.35">
      <c r="A327" t="s">
        <v>346</v>
      </c>
      <c r="B327" s="9">
        <f t="shared" si="6"/>
        <v>0</v>
      </c>
      <c r="C327" t="s">
        <v>346</v>
      </c>
      <c r="D327" s="9">
        <f t="shared" si="6"/>
        <v>0</v>
      </c>
      <c r="E327" t="s">
        <v>346</v>
      </c>
      <c r="F327" s="9">
        <f t="shared" si="6"/>
        <v>1</v>
      </c>
      <c r="G327" t="s">
        <v>346</v>
      </c>
      <c r="H327" s="9">
        <f t="shared" si="6"/>
        <v>0</v>
      </c>
      <c r="I327" t="s">
        <v>346</v>
      </c>
      <c r="J327" s="9">
        <f t="shared" si="6"/>
        <v>0</v>
      </c>
      <c r="K327" s="9">
        <v>1</v>
      </c>
      <c r="N327" s="7" t="s">
        <v>4195</v>
      </c>
      <c r="P327" s="11" t="s">
        <v>2257</v>
      </c>
    </row>
    <row r="328" spans="1:16" x14ac:dyDescent="0.35">
      <c r="A328" t="s">
        <v>347</v>
      </c>
      <c r="B328" s="9">
        <f t="shared" si="6"/>
        <v>0</v>
      </c>
      <c r="C328" t="s">
        <v>347</v>
      </c>
      <c r="D328" s="9">
        <f t="shared" si="6"/>
        <v>0</v>
      </c>
      <c r="E328" t="s">
        <v>347</v>
      </c>
      <c r="F328" s="9">
        <f t="shared" si="6"/>
        <v>1</v>
      </c>
      <c r="G328" t="s">
        <v>347</v>
      </c>
      <c r="H328" s="9">
        <f t="shared" si="6"/>
        <v>0</v>
      </c>
      <c r="I328" t="s">
        <v>347</v>
      </c>
      <c r="J328" s="9">
        <f t="shared" si="6"/>
        <v>0</v>
      </c>
      <c r="K328" s="9">
        <v>1</v>
      </c>
      <c r="N328" s="7" t="s">
        <v>4196</v>
      </c>
      <c r="P328" s="11" t="s">
        <v>2258</v>
      </c>
    </row>
    <row r="329" spans="1:16" x14ac:dyDescent="0.35">
      <c r="A329" t="s">
        <v>348</v>
      </c>
      <c r="B329" s="9">
        <f t="shared" ref="B329:J356" si="7">COUNTIF(B$2:B$100,$A329)</f>
        <v>0</v>
      </c>
      <c r="C329" t="s">
        <v>348</v>
      </c>
      <c r="D329" s="9">
        <f t="shared" si="7"/>
        <v>0</v>
      </c>
      <c r="E329" t="s">
        <v>348</v>
      </c>
      <c r="F329" s="9">
        <f t="shared" si="7"/>
        <v>1</v>
      </c>
      <c r="G329" t="s">
        <v>348</v>
      </c>
      <c r="H329" s="9">
        <f t="shared" si="7"/>
        <v>0</v>
      </c>
      <c r="I329" t="s">
        <v>348</v>
      </c>
      <c r="J329" s="9">
        <f t="shared" si="7"/>
        <v>0</v>
      </c>
      <c r="K329" s="9">
        <v>1</v>
      </c>
      <c r="N329" s="7" t="s">
        <v>4197</v>
      </c>
      <c r="P329" s="11" t="s">
        <v>2259</v>
      </c>
    </row>
    <row r="330" spans="1:16" x14ac:dyDescent="0.35">
      <c r="A330" t="s">
        <v>349</v>
      </c>
      <c r="B330" s="9">
        <f t="shared" si="7"/>
        <v>0</v>
      </c>
      <c r="C330" t="s">
        <v>349</v>
      </c>
      <c r="D330" s="9">
        <f t="shared" si="7"/>
        <v>0</v>
      </c>
      <c r="E330" t="s">
        <v>349</v>
      </c>
      <c r="F330" s="9">
        <f t="shared" si="7"/>
        <v>1</v>
      </c>
      <c r="G330" t="s">
        <v>349</v>
      </c>
      <c r="H330" s="9">
        <f t="shared" si="7"/>
        <v>0</v>
      </c>
      <c r="I330" t="s">
        <v>349</v>
      </c>
      <c r="J330" s="9">
        <f t="shared" si="7"/>
        <v>0</v>
      </c>
      <c r="K330" s="9">
        <v>1</v>
      </c>
      <c r="N330" s="7" t="s">
        <v>4198</v>
      </c>
      <c r="P330" s="7" t="s">
        <v>337</v>
      </c>
    </row>
    <row r="331" spans="1:16" x14ac:dyDescent="0.35">
      <c r="A331" t="s">
        <v>350</v>
      </c>
      <c r="B331" s="9">
        <f t="shared" si="7"/>
        <v>0</v>
      </c>
      <c r="C331" t="s">
        <v>350</v>
      </c>
      <c r="D331" s="9">
        <f t="shared" si="7"/>
        <v>0</v>
      </c>
      <c r="E331" t="s">
        <v>350</v>
      </c>
      <c r="F331" s="9">
        <f t="shared" si="7"/>
        <v>1</v>
      </c>
      <c r="G331" t="s">
        <v>350</v>
      </c>
      <c r="H331" s="9">
        <f t="shared" si="7"/>
        <v>0</v>
      </c>
      <c r="I331" t="s">
        <v>350</v>
      </c>
      <c r="J331" s="9">
        <f t="shared" si="7"/>
        <v>0</v>
      </c>
      <c r="K331" s="9">
        <v>1</v>
      </c>
      <c r="N331" s="7" t="s">
        <v>4199</v>
      </c>
      <c r="P331" s="7" t="s">
        <v>346</v>
      </c>
    </row>
    <row r="332" spans="1:16" x14ac:dyDescent="0.35">
      <c r="A332" t="s">
        <v>351</v>
      </c>
      <c r="B332" s="9">
        <f t="shared" si="7"/>
        <v>0</v>
      </c>
      <c r="C332" t="s">
        <v>351</v>
      </c>
      <c r="D332" s="9">
        <f t="shared" si="7"/>
        <v>0</v>
      </c>
      <c r="E332" t="s">
        <v>351</v>
      </c>
      <c r="F332" s="9">
        <f t="shared" si="7"/>
        <v>1</v>
      </c>
      <c r="G332" t="s">
        <v>351</v>
      </c>
      <c r="H332" s="9">
        <f t="shared" si="7"/>
        <v>0</v>
      </c>
      <c r="I332" t="s">
        <v>351</v>
      </c>
      <c r="J332" s="9">
        <f t="shared" si="7"/>
        <v>0</v>
      </c>
      <c r="K332" s="9">
        <v>1</v>
      </c>
      <c r="N332" s="7" t="s">
        <v>4200</v>
      </c>
      <c r="P332" s="7" t="s">
        <v>349</v>
      </c>
    </row>
    <row r="333" spans="1:16" x14ac:dyDescent="0.35">
      <c r="A333" t="s">
        <v>2289</v>
      </c>
      <c r="B333" s="9">
        <f t="shared" si="7"/>
        <v>0</v>
      </c>
      <c r="C333" t="s">
        <v>2289</v>
      </c>
      <c r="D333" s="9">
        <f t="shared" si="7"/>
        <v>0</v>
      </c>
      <c r="E333" t="s">
        <v>2289</v>
      </c>
      <c r="F333" s="9">
        <f t="shared" si="7"/>
        <v>0</v>
      </c>
      <c r="G333" t="s">
        <v>2289</v>
      </c>
      <c r="H333" s="9">
        <f t="shared" si="7"/>
        <v>0</v>
      </c>
      <c r="I333" t="s">
        <v>2289</v>
      </c>
      <c r="J333" s="9">
        <f t="shared" si="7"/>
        <v>1</v>
      </c>
      <c r="K333" s="9">
        <v>1</v>
      </c>
      <c r="N333" s="7" t="s">
        <v>4201</v>
      </c>
      <c r="P333" s="7" t="s">
        <v>2289</v>
      </c>
    </row>
    <row r="334" spans="1:16" x14ac:dyDescent="0.35">
      <c r="A334" t="s">
        <v>2290</v>
      </c>
      <c r="B334" s="9">
        <f t="shared" si="7"/>
        <v>0</v>
      </c>
      <c r="C334" t="s">
        <v>2290</v>
      </c>
      <c r="D334" s="9">
        <f t="shared" si="7"/>
        <v>0</v>
      </c>
      <c r="E334" t="s">
        <v>2290</v>
      </c>
      <c r="F334" s="9">
        <f t="shared" si="7"/>
        <v>0</v>
      </c>
      <c r="G334" t="s">
        <v>2290</v>
      </c>
      <c r="H334" s="9">
        <f t="shared" si="7"/>
        <v>0</v>
      </c>
      <c r="I334" t="s">
        <v>2290</v>
      </c>
      <c r="J334" s="9">
        <f t="shared" si="7"/>
        <v>1</v>
      </c>
      <c r="K334" s="9">
        <v>1</v>
      </c>
      <c r="N334" s="7" t="s">
        <v>4202</v>
      </c>
      <c r="P334" s="7" t="s">
        <v>2290</v>
      </c>
    </row>
    <row r="335" spans="1:16" x14ac:dyDescent="0.35">
      <c r="A335" t="s">
        <v>2291</v>
      </c>
      <c r="B335" s="9">
        <f t="shared" si="7"/>
        <v>0</v>
      </c>
      <c r="C335" t="s">
        <v>2291</v>
      </c>
      <c r="D335" s="9">
        <f t="shared" si="7"/>
        <v>0</v>
      </c>
      <c r="E335" t="s">
        <v>2291</v>
      </c>
      <c r="F335" s="9">
        <f t="shared" si="7"/>
        <v>0</v>
      </c>
      <c r="G335" t="s">
        <v>2291</v>
      </c>
      <c r="H335" s="9">
        <f t="shared" si="7"/>
        <v>0</v>
      </c>
      <c r="I335" t="s">
        <v>2291</v>
      </c>
      <c r="J335" s="9">
        <f t="shared" si="7"/>
        <v>1</v>
      </c>
      <c r="K335" s="9">
        <v>1</v>
      </c>
      <c r="N335" s="7" t="s">
        <v>4203</v>
      </c>
      <c r="P335" s="7" t="s">
        <v>2291</v>
      </c>
    </row>
    <row r="336" spans="1:16" x14ac:dyDescent="0.35">
      <c r="A336" t="s">
        <v>2292</v>
      </c>
      <c r="B336" s="9">
        <f t="shared" si="7"/>
        <v>0</v>
      </c>
      <c r="C336" t="s">
        <v>2292</v>
      </c>
      <c r="D336" s="9">
        <f t="shared" si="7"/>
        <v>0</v>
      </c>
      <c r="E336" t="s">
        <v>2292</v>
      </c>
      <c r="F336" s="9">
        <f t="shared" si="7"/>
        <v>0</v>
      </c>
      <c r="G336" t="s">
        <v>2292</v>
      </c>
      <c r="H336" s="9">
        <f t="shared" si="7"/>
        <v>0</v>
      </c>
      <c r="I336" t="s">
        <v>2292</v>
      </c>
      <c r="J336" s="9">
        <f t="shared" si="7"/>
        <v>1</v>
      </c>
      <c r="K336" s="9">
        <v>1</v>
      </c>
      <c r="N336" s="7" t="s">
        <v>4204</v>
      </c>
      <c r="P336" s="7" t="s">
        <v>2292</v>
      </c>
    </row>
    <row r="337" spans="1:16" x14ac:dyDescent="0.35">
      <c r="A337" t="s">
        <v>2293</v>
      </c>
      <c r="B337" s="9">
        <f t="shared" si="7"/>
        <v>0</v>
      </c>
      <c r="C337" t="s">
        <v>2293</v>
      </c>
      <c r="D337" s="9">
        <f t="shared" si="7"/>
        <v>0</v>
      </c>
      <c r="E337" t="s">
        <v>2293</v>
      </c>
      <c r="F337" s="9">
        <f t="shared" si="7"/>
        <v>0</v>
      </c>
      <c r="G337" t="s">
        <v>2293</v>
      </c>
      <c r="H337" s="9">
        <f t="shared" si="7"/>
        <v>0</v>
      </c>
      <c r="I337" t="s">
        <v>2293</v>
      </c>
      <c r="J337" s="9">
        <f t="shared" si="7"/>
        <v>1</v>
      </c>
      <c r="K337" s="9">
        <v>1</v>
      </c>
      <c r="N337" s="7" t="s">
        <v>2954</v>
      </c>
      <c r="P337" s="7" t="s">
        <v>2293</v>
      </c>
    </row>
    <row r="338" spans="1:16" x14ac:dyDescent="0.35">
      <c r="A338" t="s">
        <v>2294</v>
      </c>
      <c r="B338" s="9">
        <f t="shared" si="7"/>
        <v>0</v>
      </c>
      <c r="C338" t="s">
        <v>2294</v>
      </c>
      <c r="D338" s="9">
        <f t="shared" si="7"/>
        <v>0</v>
      </c>
      <c r="E338" t="s">
        <v>2294</v>
      </c>
      <c r="F338" s="9">
        <f t="shared" si="7"/>
        <v>0</v>
      </c>
      <c r="G338" t="s">
        <v>2294</v>
      </c>
      <c r="H338" s="9">
        <f t="shared" si="7"/>
        <v>0</v>
      </c>
      <c r="I338" t="s">
        <v>2294</v>
      </c>
      <c r="J338" s="9">
        <f t="shared" si="7"/>
        <v>1</v>
      </c>
      <c r="K338" s="9">
        <v>1</v>
      </c>
      <c r="N338" s="7" t="s">
        <v>4205</v>
      </c>
      <c r="P338" s="7" t="s">
        <v>2294</v>
      </c>
    </row>
    <row r="339" spans="1:16" x14ac:dyDescent="0.35">
      <c r="A339" t="s">
        <v>2295</v>
      </c>
      <c r="B339" s="9">
        <f t="shared" si="7"/>
        <v>0</v>
      </c>
      <c r="C339" t="s">
        <v>2295</v>
      </c>
      <c r="D339" s="9">
        <f t="shared" si="7"/>
        <v>0</v>
      </c>
      <c r="E339" t="s">
        <v>2295</v>
      </c>
      <c r="F339" s="9">
        <f t="shared" si="7"/>
        <v>0</v>
      </c>
      <c r="G339" t="s">
        <v>2295</v>
      </c>
      <c r="H339" s="9">
        <f t="shared" si="7"/>
        <v>0</v>
      </c>
      <c r="I339" t="s">
        <v>2295</v>
      </c>
      <c r="J339" s="9">
        <f t="shared" si="7"/>
        <v>1</v>
      </c>
      <c r="K339" s="9">
        <v>1</v>
      </c>
      <c r="N339" s="7" t="s">
        <v>4206</v>
      </c>
      <c r="P339" s="7" t="s">
        <v>2295</v>
      </c>
    </row>
    <row r="340" spans="1:16" x14ac:dyDescent="0.35">
      <c r="A340" t="s">
        <v>2296</v>
      </c>
      <c r="B340" s="9">
        <f t="shared" si="7"/>
        <v>0</v>
      </c>
      <c r="C340" t="s">
        <v>2296</v>
      </c>
      <c r="D340" s="9">
        <f t="shared" si="7"/>
        <v>0</v>
      </c>
      <c r="E340" t="s">
        <v>2296</v>
      </c>
      <c r="F340" s="9">
        <f t="shared" si="7"/>
        <v>0</v>
      </c>
      <c r="G340" t="s">
        <v>2296</v>
      </c>
      <c r="H340" s="9">
        <f t="shared" si="7"/>
        <v>0</v>
      </c>
      <c r="I340" t="s">
        <v>2296</v>
      </c>
      <c r="J340" s="9">
        <f t="shared" si="7"/>
        <v>1</v>
      </c>
      <c r="K340" s="9">
        <v>1</v>
      </c>
      <c r="N340" s="7" t="s">
        <v>4207</v>
      </c>
      <c r="P340" s="7" t="s">
        <v>2296</v>
      </c>
    </row>
    <row r="341" spans="1:16" x14ac:dyDescent="0.35">
      <c r="A341" t="s">
        <v>2297</v>
      </c>
      <c r="B341" s="9">
        <f t="shared" si="7"/>
        <v>0</v>
      </c>
      <c r="C341" t="s">
        <v>2297</v>
      </c>
      <c r="D341" s="9">
        <f t="shared" si="7"/>
        <v>0</v>
      </c>
      <c r="E341" t="s">
        <v>2297</v>
      </c>
      <c r="F341" s="9">
        <f t="shared" si="7"/>
        <v>0</v>
      </c>
      <c r="G341" t="s">
        <v>2297</v>
      </c>
      <c r="H341" s="9">
        <f t="shared" si="7"/>
        <v>0</v>
      </c>
      <c r="I341" t="s">
        <v>2297</v>
      </c>
      <c r="J341" s="9">
        <f t="shared" si="7"/>
        <v>1</v>
      </c>
      <c r="K341" s="9">
        <v>1</v>
      </c>
      <c r="N341" s="7" t="s">
        <v>4208</v>
      </c>
      <c r="P341" s="7" t="s">
        <v>2297</v>
      </c>
    </row>
    <row r="342" spans="1:16" x14ac:dyDescent="0.35">
      <c r="A342" t="s">
        <v>2298</v>
      </c>
      <c r="B342" s="9">
        <f t="shared" si="7"/>
        <v>0</v>
      </c>
      <c r="C342" t="s">
        <v>2298</v>
      </c>
      <c r="D342" s="9">
        <f t="shared" si="7"/>
        <v>0</v>
      </c>
      <c r="E342" t="s">
        <v>2298</v>
      </c>
      <c r="F342" s="9">
        <f t="shared" si="7"/>
        <v>0</v>
      </c>
      <c r="G342" t="s">
        <v>2298</v>
      </c>
      <c r="H342" s="9">
        <f t="shared" si="7"/>
        <v>0</v>
      </c>
      <c r="I342" t="s">
        <v>2298</v>
      </c>
      <c r="J342" s="9">
        <f t="shared" si="7"/>
        <v>1</v>
      </c>
      <c r="K342" s="9">
        <v>1</v>
      </c>
      <c r="N342" s="7" t="s">
        <v>4209</v>
      </c>
      <c r="P342" s="7" t="s">
        <v>2298</v>
      </c>
    </row>
    <row r="343" spans="1:16" x14ac:dyDescent="0.35">
      <c r="A343" t="s">
        <v>2299</v>
      </c>
      <c r="B343" s="9">
        <f t="shared" si="7"/>
        <v>0</v>
      </c>
      <c r="C343" t="s">
        <v>2299</v>
      </c>
      <c r="D343" s="9">
        <f t="shared" si="7"/>
        <v>0</v>
      </c>
      <c r="E343" t="s">
        <v>2299</v>
      </c>
      <c r="F343" s="9">
        <f t="shared" si="7"/>
        <v>0</v>
      </c>
      <c r="G343" t="s">
        <v>2299</v>
      </c>
      <c r="H343" s="9">
        <f t="shared" si="7"/>
        <v>0</v>
      </c>
      <c r="I343" t="s">
        <v>2299</v>
      </c>
      <c r="J343" s="9">
        <f t="shared" si="7"/>
        <v>1</v>
      </c>
      <c r="K343" s="9">
        <v>1</v>
      </c>
      <c r="N343" s="7" t="s">
        <v>4210</v>
      </c>
      <c r="P343" s="7" t="s">
        <v>2299</v>
      </c>
    </row>
    <row r="344" spans="1:16" x14ac:dyDescent="0.35">
      <c r="A344" t="s">
        <v>2300</v>
      </c>
      <c r="B344" s="9">
        <f t="shared" si="7"/>
        <v>0</v>
      </c>
      <c r="C344" t="s">
        <v>2300</v>
      </c>
      <c r="D344" s="9">
        <f t="shared" si="7"/>
        <v>0</v>
      </c>
      <c r="E344" t="s">
        <v>2300</v>
      </c>
      <c r="F344" s="9">
        <f t="shared" si="7"/>
        <v>0</v>
      </c>
      <c r="G344" t="s">
        <v>2300</v>
      </c>
      <c r="H344" s="9">
        <f t="shared" si="7"/>
        <v>0</v>
      </c>
      <c r="I344" t="s">
        <v>2300</v>
      </c>
      <c r="J344" s="9">
        <f t="shared" si="7"/>
        <v>1</v>
      </c>
      <c r="K344" s="9">
        <v>1</v>
      </c>
      <c r="N344" s="7" t="s">
        <v>4211</v>
      </c>
      <c r="P344" s="7" t="s">
        <v>2300</v>
      </c>
    </row>
    <row r="345" spans="1:16" x14ac:dyDescent="0.35">
      <c r="A345" t="s">
        <v>2301</v>
      </c>
      <c r="B345" s="9">
        <f t="shared" si="7"/>
        <v>0</v>
      </c>
      <c r="C345" t="s">
        <v>2301</v>
      </c>
      <c r="D345" s="9">
        <f t="shared" si="7"/>
        <v>0</v>
      </c>
      <c r="E345" t="s">
        <v>2301</v>
      </c>
      <c r="F345" s="9">
        <f t="shared" si="7"/>
        <v>0</v>
      </c>
      <c r="G345" t="s">
        <v>2301</v>
      </c>
      <c r="H345" s="9">
        <f t="shared" si="7"/>
        <v>0</v>
      </c>
      <c r="I345" t="s">
        <v>2301</v>
      </c>
      <c r="J345" s="9">
        <f t="shared" si="7"/>
        <v>1</v>
      </c>
      <c r="K345" s="9">
        <v>1</v>
      </c>
      <c r="N345" s="7" t="s">
        <v>4212</v>
      </c>
      <c r="P345" s="7" t="s">
        <v>2301</v>
      </c>
    </row>
    <row r="346" spans="1:16" x14ac:dyDescent="0.35">
      <c r="A346" t="s">
        <v>2302</v>
      </c>
      <c r="B346" s="9">
        <f t="shared" si="7"/>
        <v>0</v>
      </c>
      <c r="C346" t="s">
        <v>2302</v>
      </c>
      <c r="D346" s="9">
        <f t="shared" si="7"/>
        <v>0</v>
      </c>
      <c r="E346" t="s">
        <v>2302</v>
      </c>
      <c r="F346" s="9">
        <f t="shared" si="7"/>
        <v>0</v>
      </c>
      <c r="G346" t="s">
        <v>2302</v>
      </c>
      <c r="H346" s="9">
        <f t="shared" si="7"/>
        <v>0</v>
      </c>
      <c r="I346" t="s">
        <v>2302</v>
      </c>
      <c r="J346" s="9">
        <f t="shared" si="7"/>
        <v>1</v>
      </c>
      <c r="K346" s="9">
        <v>1</v>
      </c>
      <c r="N346" s="7" t="s">
        <v>4213</v>
      </c>
      <c r="P346" s="7" t="s">
        <v>2302</v>
      </c>
    </row>
    <row r="347" spans="1:16" x14ac:dyDescent="0.35">
      <c r="A347" t="s">
        <v>2303</v>
      </c>
      <c r="B347" s="9">
        <f t="shared" si="7"/>
        <v>0</v>
      </c>
      <c r="C347" t="s">
        <v>2303</v>
      </c>
      <c r="D347" s="9">
        <f t="shared" si="7"/>
        <v>0</v>
      </c>
      <c r="E347" t="s">
        <v>2303</v>
      </c>
      <c r="F347" s="9">
        <f t="shared" si="7"/>
        <v>0</v>
      </c>
      <c r="G347" t="s">
        <v>2303</v>
      </c>
      <c r="H347" s="9">
        <f t="shared" si="7"/>
        <v>0</v>
      </c>
      <c r="I347" t="s">
        <v>2303</v>
      </c>
      <c r="J347" s="9">
        <f t="shared" si="7"/>
        <v>1</v>
      </c>
      <c r="K347" s="9">
        <v>1</v>
      </c>
      <c r="N347" s="7" t="s">
        <v>4214</v>
      </c>
      <c r="P347" s="7" t="s">
        <v>2303</v>
      </c>
    </row>
    <row r="348" spans="1:16" x14ac:dyDescent="0.35">
      <c r="A348" t="s">
        <v>2304</v>
      </c>
      <c r="B348" s="9">
        <f t="shared" si="7"/>
        <v>0</v>
      </c>
      <c r="C348" t="s">
        <v>2304</v>
      </c>
      <c r="D348" s="9">
        <f t="shared" si="7"/>
        <v>0</v>
      </c>
      <c r="E348" t="s">
        <v>2304</v>
      </c>
      <c r="F348" s="9">
        <f t="shared" si="7"/>
        <v>0</v>
      </c>
      <c r="G348" t="s">
        <v>2304</v>
      </c>
      <c r="H348" s="9">
        <f t="shared" si="7"/>
        <v>0</v>
      </c>
      <c r="I348" t="s">
        <v>2304</v>
      </c>
      <c r="J348" s="9">
        <f t="shared" si="7"/>
        <v>1</v>
      </c>
      <c r="K348" s="9">
        <v>1</v>
      </c>
      <c r="N348" s="7" t="s">
        <v>2869</v>
      </c>
      <c r="P348" s="7" t="s">
        <v>2304</v>
      </c>
    </row>
    <row r="349" spans="1:16" x14ac:dyDescent="0.35">
      <c r="A349" t="s">
        <v>2305</v>
      </c>
      <c r="B349" s="9">
        <f t="shared" si="7"/>
        <v>0</v>
      </c>
      <c r="C349" t="s">
        <v>2305</v>
      </c>
      <c r="D349" s="9">
        <f t="shared" si="7"/>
        <v>0</v>
      </c>
      <c r="E349" t="s">
        <v>2305</v>
      </c>
      <c r="F349" s="9">
        <f t="shared" si="7"/>
        <v>0</v>
      </c>
      <c r="G349" t="s">
        <v>2305</v>
      </c>
      <c r="H349" s="9">
        <f t="shared" si="7"/>
        <v>0</v>
      </c>
      <c r="I349" t="s">
        <v>2305</v>
      </c>
      <c r="J349" s="9">
        <f t="shared" si="7"/>
        <v>1</v>
      </c>
      <c r="K349" s="9">
        <v>1</v>
      </c>
      <c r="N349" s="7" t="s">
        <v>4215</v>
      </c>
      <c r="P349" s="7" t="s">
        <v>2305</v>
      </c>
    </row>
    <row r="350" spans="1:16" x14ac:dyDescent="0.35">
      <c r="A350" t="s">
        <v>2306</v>
      </c>
      <c r="B350" s="9">
        <f t="shared" si="7"/>
        <v>0</v>
      </c>
      <c r="C350" t="s">
        <v>2306</v>
      </c>
      <c r="D350" s="9">
        <f t="shared" si="7"/>
        <v>0</v>
      </c>
      <c r="E350" t="s">
        <v>2306</v>
      </c>
      <c r="F350" s="9">
        <f t="shared" si="7"/>
        <v>0</v>
      </c>
      <c r="G350" t="s">
        <v>2306</v>
      </c>
      <c r="H350" s="9">
        <f t="shared" si="7"/>
        <v>0</v>
      </c>
      <c r="I350" t="s">
        <v>2306</v>
      </c>
      <c r="J350" s="9">
        <f t="shared" si="7"/>
        <v>1</v>
      </c>
      <c r="K350" s="9">
        <v>1</v>
      </c>
      <c r="N350" s="7" t="s">
        <v>4216</v>
      </c>
      <c r="P350" s="7" t="s">
        <v>2306</v>
      </c>
    </row>
    <row r="351" spans="1:16" x14ac:dyDescent="0.35">
      <c r="A351" t="s">
        <v>2307</v>
      </c>
      <c r="B351" s="9">
        <f t="shared" si="7"/>
        <v>0</v>
      </c>
      <c r="C351" t="s">
        <v>2307</v>
      </c>
      <c r="D351" s="9">
        <f t="shared" si="7"/>
        <v>0</v>
      </c>
      <c r="E351" t="s">
        <v>2307</v>
      </c>
      <c r="F351" s="9">
        <f t="shared" si="7"/>
        <v>0</v>
      </c>
      <c r="G351" t="s">
        <v>2307</v>
      </c>
      <c r="H351" s="9">
        <f t="shared" si="7"/>
        <v>0</v>
      </c>
      <c r="I351" t="s">
        <v>2307</v>
      </c>
      <c r="J351" s="9">
        <f t="shared" si="7"/>
        <v>1</v>
      </c>
      <c r="K351" s="9">
        <v>1</v>
      </c>
      <c r="N351" s="7" t="s">
        <v>4217</v>
      </c>
      <c r="P351" s="7" t="s">
        <v>2307</v>
      </c>
    </row>
    <row r="352" spans="1:16" x14ac:dyDescent="0.35">
      <c r="A352" t="s">
        <v>2308</v>
      </c>
      <c r="B352" s="9">
        <f t="shared" si="7"/>
        <v>0</v>
      </c>
      <c r="C352" t="s">
        <v>2308</v>
      </c>
      <c r="D352" s="9">
        <f t="shared" si="7"/>
        <v>0</v>
      </c>
      <c r="E352" t="s">
        <v>2308</v>
      </c>
      <c r="F352" s="9">
        <f t="shared" si="7"/>
        <v>0</v>
      </c>
      <c r="G352" t="s">
        <v>2308</v>
      </c>
      <c r="H352" s="9">
        <f t="shared" si="7"/>
        <v>0</v>
      </c>
      <c r="I352" t="s">
        <v>2308</v>
      </c>
      <c r="J352" s="9">
        <f t="shared" si="7"/>
        <v>1</v>
      </c>
      <c r="K352" s="9">
        <v>1</v>
      </c>
      <c r="N352" s="7" t="s">
        <v>4218</v>
      </c>
      <c r="P352" s="7" t="s">
        <v>2308</v>
      </c>
    </row>
    <row r="353" spans="1:16" x14ac:dyDescent="0.35">
      <c r="A353" t="s">
        <v>2309</v>
      </c>
      <c r="B353" s="9">
        <f t="shared" si="7"/>
        <v>0</v>
      </c>
      <c r="C353" t="s">
        <v>2309</v>
      </c>
      <c r="D353" s="9">
        <f t="shared" si="7"/>
        <v>0</v>
      </c>
      <c r="E353" t="s">
        <v>2309</v>
      </c>
      <c r="F353" s="9">
        <f t="shared" si="7"/>
        <v>0</v>
      </c>
      <c r="G353" t="s">
        <v>2309</v>
      </c>
      <c r="H353" s="9">
        <f t="shared" si="7"/>
        <v>0</v>
      </c>
      <c r="I353" t="s">
        <v>2309</v>
      </c>
      <c r="J353" s="9">
        <f t="shared" si="7"/>
        <v>1</v>
      </c>
      <c r="K353" s="9">
        <v>1</v>
      </c>
      <c r="N353" s="7" t="s">
        <v>4219</v>
      </c>
      <c r="P353" s="7" t="s">
        <v>2309</v>
      </c>
    </row>
    <row r="354" spans="1:16" x14ac:dyDescent="0.35">
      <c r="A354" t="s">
        <v>2310</v>
      </c>
      <c r="B354" s="9">
        <f t="shared" si="7"/>
        <v>0</v>
      </c>
      <c r="C354" t="s">
        <v>2310</v>
      </c>
      <c r="D354" s="9">
        <f t="shared" si="7"/>
        <v>0</v>
      </c>
      <c r="E354" t="s">
        <v>2310</v>
      </c>
      <c r="F354" s="9">
        <f t="shared" si="7"/>
        <v>0</v>
      </c>
      <c r="G354" t="s">
        <v>2310</v>
      </c>
      <c r="H354" s="9">
        <f t="shared" si="7"/>
        <v>0</v>
      </c>
      <c r="I354" t="s">
        <v>2310</v>
      </c>
      <c r="J354" s="9">
        <f t="shared" si="7"/>
        <v>1</v>
      </c>
      <c r="K354" s="9">
        <v>1</v>
      </c>
      <c r="N354" s="7" t="s">
        <v>4220</v>
      </c>
      <c r="P354" s="7" t="s">
        <v>2310</v>
      </c>
    </row>
    <row r="355" spans="1:16" x14ac:dyDescent="0.35">
      <c r="A355" t="s">
        <v>2311</v>
      </c>
      <c r="B355" s="9">
        <f t="shared" si="7"/>
        <v>0</v>
      </c>
      <c r="C355" t="s">
        <v>2311</v>
      </c>
      <c r="D355" s="9">
        <f t="shared" si="7"/>
        <v>0</v>
      </c>
      <c r="E355" t="s">
        <v>2311</v>
      </c>
      <c r="F355" s="9">
        <f t="shared" si="7"/>
        <v>0</v>
      </c>
      <c r="G355" t="s">
        <v>2311</v>
      </c>
      <c r="H355" s="9">
        <f t="shared" si="7"/>
        <v>0</v>
      </c>
      <c r="I355" t="s">
        <v>2311</v>
      </c>
      <c r="J355" s="9">
        <f t="shared" si="7"/>
        <v>1</v>
      </c>
      <c r="K355" s="9">
        <v>1</v>
      </c>
      <c r="N355" s="7" t="s">
        <v>4221</v>
      </c>
      <c r="P355" s="7" t="s">
        <v>2311</v>
      </c>
    </row>
    <row r="356" spans="1:16" x14ac:dyDescent="0.35">
      <c r="A356" t="s">
        <v>2312</v>
      </c>
      <c r="B356" s="9">
        <f t="shared" si="7"/>
        <v>0</v>
      </c>
      <c r="C356" t="s">
        <v>2312</v>
      </c>
      <c r="D356" s="9">
        <f t="shared" si="7"/>
        <v>0</v>
      </c>
      <c r="E356" t="s">
        <v>2312</v>
      </c>
      <c r="F356" s="9">
        <f t="shared" si="7"/>
        <v>0</v>
      </c>
      <c r="G356" t="s">
        <v>2312</v>
      </c>
      <c r="H356" s="9">
        <f t="shared" si="7"/>
        <v>0</v>
      </c>
      <c r="I356" t="s">
        <v>2312</v>
      </c>
      <c r="J356" s="9">
        <f t="shared" si="7"/>
        <v>1</v>
      </c>
      <c r="K356" s="9">
        <v>1</v>
      </c>
      <c r="N356" s="7" t="s">
        <v>4222</v>
      </c>
      <c r="P356" s="7" t="s">
        <v>2312</v>
      </c>
    </row>
    <row r="357" spans="1:16" x14ac:dyDescent="0.35">
      <c r="N357" s="7" t="s">
        <v>4223</v>
      </c>
    </row>
    <row r="358" spans="1:16" x14ac:dyDescent="0.35">
      <c r="N358" s="7" t="s">
        <v>4224</v>
      </c>
    </row>
    <row r="359" spans="1:16" x14ac:dyDescent="0.35">
      <c r="N359" s="7" t="s">
        <v>4225</v>
      </c>
    </row>
    <row r="360" spans="1:16" x14ac:dyDescent="0.35">
      <c r="N360" s="7" t="s">
        <v>4226</v>
      </c>
    </row>
    <row r="361" spans="1:16" x14ac:dyDescent="0.35">
      <c r="N361" s="7" t="s">
        <v>4227</v>
      </c>
    </row>
    <row r="362" spans="1:16" x14ac:dyDescent="0.35">
      <c r="N362" s="7" t="s">
        <v>4228</v>
      </c>
    </row>
    <row r="363" spans="1:16" x14ac:dyDescent="0.35">
      <c r="N363" s="7" t="s">
        <v>4229</v>
      </c>
    </row>
    <row r="364" spans="1:16" x14ac:dyDescent="0.35">
      <c r="N364" s="7" t="s">
        <v>4230</v>
      </c>
    </row>
    <row r="365" spans="1:16" x14ac:dyDescent="0.35">
      <c r="N365" s="7" t="s">
        <v>4231</v>
      </c>
    </row>
    <row r="366" spans="1:16" x14ac:dyDescent="0.35">
      <c r="N366" s="7" t="s">
        <v>4232</v>
      </c>
    </row>
    <row r="367" spans="1:16" x14ac:dyDescent="0.35">
      <c r="N367" s="7" t="s">
        <v>3000</v>
      </c>
    </row>
    <row r="368" spans="1:16" x14ac:dyDescent="0.35">
      <c r="N368" s="7" t="s">
        <v>4233</v>
      </c>
    </row>
    <row r="369" spans="14:14" x14ac:dyDescent="0.35">
      <c r="N369" s="7" t="s">
        <v>4234</v>
      </c>
    </row>
    <row r="370" spans="14:14" x14ac:dyDescent="0.35">
      <c r="N370" s="7" t="s">
        <v>4235</v>
      </c>
    </row>
    <row r="371" spans="14:14" x14ac:dyDescent="0.35">
      <c r="N371" s="7" t="s">
        <v>4236</v>
      </c>
    </row>
    <row r="372" spans="14:14" x14ac:dyDescent="0.35">
      <c r="N372" s="7" t="s">
        <v>4237</v>
      </c>
    </row>
    <row r="373" spans="14:14" x14ac:dyDescent="0.35">
      <c r="N373" s="7" t="s">
        <v>4238</v>
      </c>
    </row>
    <row r="374" spans="14:14" x14ac:dyDescent="0.35">
      <c r="N374" s="7" t="s">
        <v>4239</v>
      </c>
    </row>
    <row r="375" spans="14:14" x14ac:dyDescent="0.35">
      <c r="N375" s="7" t="s">
        <v>4240</v>
      </c>
    </row>
    <row r="376" spans="14:14" x14ac:dyDescent="0.35">
      <c r="N376" s="7" t="s">
        <v>4241</v>
      </c>
    </row>
    <row r="377" spans="14:14" x14ac:dyDescent="0.35">
      <c r="N377" s="7" t="s">
        <v>4242</v>
      </c>
    </row>
    <row r="378" spans="14:14" x14ac:dyDescent="0.35">
      <c r="N378" s="7" t="s">
        <v>4243</v>
      </c>
    </row>
    <row r="379" spans="14:14" x14ac:dyDescent="0.35">
      <c r="N379" s="7" t="s">
        <v>4244</v>
      </c>
    </row>
    <row r="380" spans="14:14" x14ac:dyDescent="0.35">
      <c r="N380" s="7" t="s">
        <v>4245</v>
      </c>
    </row>
    <row r="381" spans="14:14" x14ac:dyDescent="0.35">
      <c r="N381" s="7" t="s">
        <v>4246</v>
      </c>
    </row>
    <row r="382" spans="14:14" x14ac:dyDescent="0.35">
      <c r="N382" s="7" t="s">
        <v>2496</v>
      </c>
    </row>
    <row r="383" spans="14:14" x14ac:dyDescent="0.35">
      <c r="N383" s="7" t="s">
        <v>4247</v>
      </c>
    </row>
    <row r="384" spans="14:14" x14ac:dyDescent="0.35">
      <c r="N384" s="7" t="s">
        <v>4248</v>
      </c>
    </row>
    <row r="385" spans="14:14" x14ac:dyDescent="0.35">
      <c r="N385" s="7" t="s">
        <v>4249</v>
      </c>
    </row>
    <row r="386" spans="14:14" x14ac:dyDescent="0.35">
      <c r="N386" s="7" t="s">
        <v>4250</v>
      </c>
    </row>
    <row r="387" spans="14:14" x14ac:dyDescent="0.35">
      <c r="N387" s="7" t="s">
        <v>2499</v>
      </c>
    </row>
    <row r="388" spans="14:14" x14ac:dyDescent="0.35">
      <c r="N388" s="7" t="s">
        <v>4251</v>
      </c>
    </row>
    <row r="389" spans="14:14" x14ac:dyDescent="0.35">
      <c r="N389" s="7" t="s">
        <v>4252</v>
      </c>
    </row>
    <row r="390" spans="14:14" x14ac:dyDescent="0.35">
      <c r="N390" s="7" t="s">
        <v>4253</v>
      </c>
    </row>
    <row r="391" spans="14:14" x14ac:dyDescent="0.35">
      <c r="N391" s="7" t="s">
        <v>4254</v>
      </c>
    </row>
    <row r="392" spans="14:14" x14ac:dyDescent="0.35">
      <c r="N392" s="7" t="s">
        <v>4255</v>
      </c>
    </row>
    <row r="393" spans="14:14" x14ac:dyDescent="0.35">
      <c r="N393" s="7" t="s">
        <v>4256</v>
      </c>
    </row>
    <row r="394" spans="14:14" x14ac:dyDescent="0.35">
      <c r="N394" s="7" t="s">
        <v>2316</v>
      </c>
    </row>
    <row r="395" spans="14:14" x14ac:dyDescent="0.35">
      <c r="N395" s="7" t="s">
        <v>3139</v>
      </c>
    </row>
    <row r="396" spans="14:14" x14ac:dyDescent="0.35">
      <c r="N396" s="7" t="s">
        <v>4257</v>
      </c>
    </row>
    <row r="397" spans="14:14" x14ac:dyDescent="0.35">
      <c r="N397" s="7" t="s">
        <v>4258</v>
      </c>
    </row>
    <row r="398" spans="14:14" x14ac:dyDescent="0.35">
      <c r="N398" s="7" t="s">
        <v>2460</v>
      </c>
    </row>
    <row r="399" spans="14:14" x14ac:dyDescent="0.35">
      <c r="N399" s="7" t="s">
        <v>4259</v>
      </c>
    </row>
    <row r="400" spans="14:14" x14ac:dyDescent="0.35">
      <c r="N400" s="7" t="s">
        <v>4260</v>
      </c>
    </row>
    <row r="401" spans="14:14" x14ac:dyDescent="0.35">
      <c r="N401" s="7" t="s">
        <v>2983</v>
      </c>
    </row>
    <row r="402" spans="14:14" x14ac:dyDescent="0.35">
      <c r="N402" s="7" t="s">
        <v>4261</v>
      </c>
    </row>
    <row r="403" spans="14:14" x14ac:dyDescent="0.35">
      <c r="N403" s="7" t="s">
        <v>4262</v>
      </c>
    </row>
    <row r="404" spans="14:14" x14ac:dyDescent="0.35">
      <c r="N404" s="7" t="s">
        <v>4263</v>
      </c>
    </row>
    <row r="405" spans="14:14" x14ac:dyDescent="0.35">
      <c r="N405" s="7" t="s">
        <v>4264</v>
      </c>
    </row>
  </sheetData>
  <sortState ref="A104:K355">
    <sortCondition descending="1" ref="K104"/>
  </sortState>
  <conditionalFormatting sqref="B105:B356 D105:D356 F105:F356 H105:H356 J105:J35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105:N405 P105:P356">
    <cfRule type="duplicateValues" dxfId="6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1074"/>
  <sheetViews>
    <sheetView workbookViewId="0">
      <selection activeCell="H2" sqref="H2:H1074"/>
    </sheetView>
  </sheetViews>
  <sheetFormatPr defaultColWidth="8.90625" defaultRowHeight="14.5" x14ac:dyDescent="0.35"/>
  <cols>
    <col min="1" max="16384" width="8.90625" style="3"/>
  </cols>
  <sheetData>
    <row r="1" spans="1:14" x14ac:dyDescent="0.35">
      <c r="A1" s="25" t="s">
        <v>426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2" spans="1:14" s="12" customFormat="1" x14ac:dyDescent="0.35">
      <c r="A2" s="17" t="s">
        <v>4268</v>
      </c>
      <c r="C2" s="17" t="s">
        <v>4269</v>
      </c>
      <c r="F2" s="17" t="s">
        <v>4007</v>
      </c>
      <c r="H2" s="17" t="s">
        <v>4269</v>
      </c>
      <c r="J2" s="16" t="s">
        <v>4270</v>
      </c>
      <c r="L2" s="16" t="s">
        <v>4269</v>
      </c>
    </row>
    <row r="3" spans="1:14" x14ac:dyDescent="0.35">
      <c r="A3" s="18" t="s">
        <v>61</v>
      </c>
      <c r="C3" s="18" t="s">
        <v>61</v>
      </c>
      <c r="F3" s="18" t="s">
        <v>335</v>
      </c>
      <c r="H3" s="18" t="s">
        <v>2306</v>
      </c>
      <c r="J3" s="3" t="s">
        <v>2251</v>
      </c>
      <c r="L3" s="3" t="s">
        <v>61</v>
      </c>
    </row>
    <row r="4" spans="1:14" x14ac:dyDescent="0.35">
      <c r="A4" s="18" t="s">
        <v>81</v>
      </c>
      <c r="C4" s="18" t="s">
        <v>80</v>
      </c>
      <c r="F4" s="18" t="s">
        <v>337</v>
      </c>
      <c r="H4" s="18" t="s">
        <v>77</v>
      </c>
      <c r="J4" s="3" t="s">
        <v>2290</v>
      </c>
      <c r="L4" s="3" t="s">
        <v>2326</v>
      </c>
    </row>
    <row r="5" spans="1:14" x14ac:dyDescent="0.35">
      <c r="A5" s="18" t="s">
        <v>2263</v>
      </c>
      <c r="C5" s="18" t="s">
        <v>2326</v>
      </c>
      <c r="F5" s="18" t="s">
        <v>339</v>
      </c>
      <c r="H5" s="18" t="s">
        <v>2321</v>
      </c>
      <c r="J5" s="3" t="s">
        <v>2291</v>
      </c>
      <c r="L5" s="3" t="s">
        <v>215</v>
      </c>
    </row>
    <row r="6" spans="1:14" x14ac:dyDescent="0.35">
      <c r="A6" s="18" t="s">
        <v>59</v>
      </c>
      <c r="C6" s="18" t="s">
        <v>215</v>
      </c>
      <c r="F6" s="18" t="s">
        <v>71</v>
      </c>
      <c r="H6" s="18" t="s">
        <v>61</v>
      </c>
      <c r="J6" s="3" t="s">
        <v>2292</v>
      </c>
      <c r="L6" s="3" t="s">
        <v>2298</v>
      </c>
    </row>
    <row r="7" spans="1:14" x14ac:dyDescent="0.35">
      <c r="A7" s="18" t="s">
        <v>60</v>
      </c>
      <c r="C7" s="18" t="s">
        <v>2298</v>
      </c>
      <c r="F7" s="18" t="s">
        <v>329</v>
      </c>
      <c r="H7" s="18" t="s">
        <v>80</v>
      </c>
      <c r="J7" s="3" t="s">
        <v>2293</v>
      </c>
      <c r="L7" s="3" t="s">
        <v>2335</v>
      </c>
    </row>
    <row r="8" spans="1:14" x14ac:dyDescent="0.35">
      <c r="A8" s="18" t="s">
        <v>64</v>
      </c>
      <c r="C8" s="18" t="s">
        <v>2335</v>
      </c>
      <c r="F8" s="18" t="s">
        <v>330</v>
      </c>
      <c r="H8" s="18" t="s">
        <v>2326</v>
      </c>
      <c r="J8" s="3" t="s">
        <v>2296</v>
      </c>
      <c r="L8" s="3" t="s">
        <v>70</v>
      </c>
    </row>
    <row r="9" spans="1:14" x14ac:dyDescent="0.35">
      <c r="A9" s="18" t="s">
        <v>68</v>
      </c>
      <c r="C9" s="18" t="s">
        <v>93</v>
      </c>
      <c r="F9" s="18" t="s">
        <v>331</v>
      </c>
      <c r="H9" s="18" t="s">
        <v>215</v>
      </c>
      <c r="J9" s="3" t="s">
        <v>2298</v>
      </c>
      <c r="L9" s="3" t="s">
        <v>2327</v>
      </c>
    </row>
    <row r="10" spans="1:14" x14ac:dyDescent="0.35">
      <c r="A10" s="18" t="s">
        <v>70</v>
      </c>
      <c r="C10" s="18" t="s">
        <v>2306</v>
      </c>
      <c r="F10" s="18" t="s">
        <v>332</v>
      </c>
      <c r="H10" s="18" t="s">
        <v>2298</v>
      </c>
      <c r="J10" s="3" t="s">
        <v>2303</v>
      </c>
      <c r="L10" s="3" t="s">
        <v>82</v>
      </c>
    </row>
    <row r="11" spans="1:14" x14ac:dyDescent="0.35">
      <c r="A11" s="18" t="s">
        <v>77</v>
      </c>
      <c r="C11" s="18" t="s">
        <v>2317</v>
      </c>
      <c r="F11" s="18" t="s">
        <v>333</v>
      </c>
      <c r="H11" s="18" t="s">
        <v>2335</v>
      </c>
      <c r="J11" s="3" t="s">
        <v>2304</v>
      </c>
      <c r="L11" s="3" t="s">
        <v>2315</v>
      </c>
    </row>
    <row r="12" spans="1:14" x14ac:dyDescent="0.35">
      <c r="A12" s="18" t="s">
        <v>79</v>
      </c>
      <c r="C12" s="18" t="s">
        <v>77</v>
      </c>
      <c r="F12" s="18" t="s">
        <v>334</v>
      </c>
      <c r="H12" s="18" t="s">
        <v>93</v>
      </c>
      <c r="J12" s="3" t="s">
        <v>2305</v>
      </c>
      <c r="L12" s="3" t="s">
        <v>81</v>
      </c>
    </row>
    <row r="13" spans="1:14" x14ac:dyDescent="0.35">
      <c r="A13" s="18" t="s">
        <v>80</v>
      </c>
      <c r="C13" s="18" t="s">
        <v>70</v>
      </c>
      <c r="F13" s="18" t="s">
        <v>336</v>
      </c>
      <c r="H13" s="18" t="s">
        <v>2317</v>
      </c>
      <c r="J13" s="3" t="s">
        <v>2306</v>
      </c>
      <c r="L13" s="3" t="s">
        <v>2318</v>
      </c>
    </row>
    <row r="14" spans="1:14" x14ac:dyDescent="0.35">
      <c r="A14" s="18" t="s">
        <v>82</v>
      </c>
      <c r="C14" s="18" t="s">
        <v>2321</v>
      </c>
      <c r="F14" s="18" t="s">
        <v>338</v>
      </c>
      <c r="H14" s="18" t="s">
        <v>70</v>
      </c>
      <c r="J14" s="3" t="s">
        <v>2308</v>
      </c>
      <c r="L14" s="3" t="s">
        <v>2324</v>
      </c>
    </row>
    <row r="15" spans="1:14" x14ac:dyDescent="0.35">
      <c r="A15" s="18" t="s">
        <v>86</v>
      </c>
      <c r="C15" s="18" t="s">
        <v>2190</v>
      </c>
      <c r="F15" s="18" t="s">
        <v>340</v>
      </c>
      <c r="H15" s="18" t="s">
        <v>2190</v>
      </c>
      <c r="J15" s="3" t="s">
        <v>2312</v>
      </c>
      <c r="L15" s="3" t="s">
        <v>2257</v>
      </c>
    </row>
    <row r="16" spans="1:14" x14ac:dyDescent="0.35">
      <c r="A16" s="18" t="s">
        <v>88</v>
      </c>
      <c r="C16" s="18" t="s">
        <v>2327</v>
      </c>
      <c r="F16" s="18" t="s">
        <v>341</v>
      </c>
      <c r="H16" s="18" t="s">
        <v>2327</v>
      </c>
      <c r="J16" s="3" t="s">
        <v>237</v>
      </c>
      <c r="L16" s="3" t="s">
        <v>2306</v>
      </c>
    </row>
    <row r="17" spans="1:12" x14ac:dyDescent="0.35">
      <c r="A17" s="18" t="s">
        <v>93</v>
      </c>
      <c r="C17" s="18" t="s">
        <v>2330</v>
      </c>
      <c r="F17" s="18" t="s">
        <v>342</v>
      </c>
      <c r="H17" s="18" t="s">
        <v>2330</v>
      </c>
      <c r="J17" s="3" t="s">
        <v>2199</v>
      </c>
      <c r="L17" s="3" t="s">
        <v>77</v>
      </c>
    </row>
    <row r="18" spans="1:12" x14ac:dyDescent="0.35">
      <c r="A18" s="18" t="s">
        <v>95</v>
      </c>
      <c r="C18" s="18" t="s">
        <v>2332</v>
      </c>
      <c r="F18" s="18" t="s">
        <v>343</v>
      </c>
      <c r="H18" s="18" t="s">
        <v>2332</v>
      </c>
      <c r="J18" s="3" t="s">
        <v>2200</v>
      </c>
      <c r="L18" s="3" t="s">
        <v>2321</v>
      </c>
    </row>
    <row r="19" spans="1:12" x14ac:dyDescent="0.35">
      <c r="A19" s="18" t="s">
        <v>97</v>
      </c>
      <c r="C19" s="18" t="s">
        <v>2308</v>
      </c>
      <c r="F19" s="18" t="s">
        <v>344</v>
      </c>
      <c r="H19" s="18" t="s">
        <v>2308</v>
      </c>
      <c r="J19" s="3" t="s">
        <v>2289</v>
      </c>
      <c r="L19" s="3" t="s">
        <v>80</v>
      </c>
    </row>
    <row r="20" spans="1:12" x14ac:dyDescent="0.35">
      <c r="A20" s="18" t="s">
        <v>101</v>
      </c>
      <c r="C20" s="18" t="s">
        <v>2336</v>
      </c>
      <c r="F20" s="18" t="s">
        <v>345</v>
      </c>
      <c r="H20" s="18" t="s">
        <v>2336</v>
      </c>
      <c r="J20" s="3" t="s">
        <v>2294</v>
      </c>
      <c r="L20" s="3" t="s">
        <v>93</v>
      </c>
    </row>
    <row r="21" spans="1:12" x14ac:dyDescent="0.35">
      <c r="A21" s="18" t="s">
        <v>56</v>
      </c>
      <c r="C21" s="18" t="s">
        <v>82</v>
      </c>
      <c r="F21" s="18" t="s">
        <v>346</v>
      </c>
      <c r="H21" s="18" t="s">
        <v>82</v>
      </c>
      <c r="J21" s="3" t="s">
        <v>2295</v>
      </c>
      <c r="L21" s="3" t="s">
        <v>2317</v>
      </c>
    </row>
    <row r="22" spans="1:12" x14ac:dyDescent="0.35">
      <c r="A22" s="18" t="s">
        <v>57</v>
      </c>
      <c r="C22" s="18" t="s">
        <v>2315</v>
      </c>
      <c r="F22" s="18" t="s">
        <v>347</v>
      </c>
      <c r="H22" s="18" t="s">
        <v>2315</v>
      </c>
      <c r="J22" s="3" t="s">
        <v>2297</v>
      </c>
      <c r="L22" s="3" t="s">
        <v>2190</v>
      </c>
    </row>
    <row r="23" spans="1:12" x14ac:dyDescent="0.35">
      <c r="A23" s="18" t="s">
        <v>65</v>
      </c>
      <c r="C23" s="18" t="s">
        <v>81</v>
      </c>
      <c r="F23" s="18" t="s">
        <v>348</v>
      </c>
      <c r="H23" s="18" t="s">
        <v>81</v>
      </c>
      <c r="J23" s="3" t="s">
        <v>2299</v>
      </c>
      <c r="L23" s="3" t="s">
        <v>2330</v>
      </c>
    </row>
    <row r="24" spans="1:12" x14ac:dyDescent="0.35">
      <c r="A24" s="18" t="s">
        <v>71</v>
      </c>
      <c r="C24" s="18" t="s">
        <v>2318</v>
      </c>
      <c r="F24" s="18" t="s">
        <v>349</v>
      </c>
      <c r="H24" s="18" t="s">
        <v>2318</v>
      </c>
      <c r="J24" s="3" t="s">
        <v>2300</v>
      </c>
      <c r="L24" s="3" t="s">
        <v>2332</v>
      </c>
    </row>
    <row r="25" spans="1:12" x14ac:dyDescent="0.35">
      <c r="A25" s="18" t="s">
        <v>76</v>
      </c>
      <c r="C25" s="18" t="s">
        <v>2320</v>
      </c>
      <c r="F25" s="18" t="s">
        <v>350</v>
      </c>
      <c r="H25" s="18" t="s">
        <v>2320</v>
      </c>
      <c r="J25" s="3" t="s">
        <v>2301</v>
      </c>
      <c r="L25" s="3" t="s">
        <v>2308</v>
      </c>
    </row>
    <row r="26" spans="1:12" x14ac:dyDescent="0.35">
      <c r="A26" s="18" t="s">
        <v>89</v>
      </c>
      <c r="C26" s="18" t="s">
        <v>2324</v>
      </c>
      <c r="F26" s="18" t="s">
        <v>351</v>
      </c>
      <c r="H26" s="18" t="s">
        <v>2324</v>
      </c>
      <c r="J26" s="3" t="s">
        <v>2302</v>
      </c>
      <c r="L26" s="3" t="s">
        <v>2336</v>
      </c>
    </row>
    <row r="27" spans="1:12" x14ac:dyDescent="0.35">
      <c r="A27" s="18" t="s">
        <v>90</v>
      </c>
      <c r="C27" s="18" t="s">
        <v>2325</v>
      </c>
      <c r="H27" s="18" t="s">
        <v>2325</v>
      </c>
      <c r="J27" s="3" t="s">
        <v>2307</v>
      </c>
      <c r="L27" s="3" t="s">
        <v>2320</v>
      </c>
    </row>
    <row r="28" spans="1:12" x14ac:dyDescent="0.35">
      <c r="A28" s="18" t="s">
        <v>55</v>
      </c>
      <c r="C28" s="18" t="s">
        <v>97</v>
      </c>
      <c r="H28" s="18" t="s">
        <v>97</v>
      </c>
      <c r="J28" s="3" t="s">
        <v>2309</v>
      </c>
      <c r="L28" s="3" t="s">
        <v>2325</v>
      </c>
    </row>
    <row r="29" spans="1:12" x14ac:dyDescent="0.35">
      <c r="A29" s="18" t="s">
        <v>58</v>
      </c>
      <c r="C29" s="18" t="s">
        <v>2329</v>
      </c>
      <c r="H29" s="18" t="s">
        <v>2329</v>
      </c>
      <c r="J29" s="3" t="s">
        <v>2310</v>
      </c>
      <c r="L29" s="3" t="s">
        <v>97</v>
      </c>
    </row>
    <row r="30" spans="1:12" x14ac:dyDescent="0.35">
      <c r="A30" s="18" t="s">
        <v>62</v>
      </c>
      <c r="C30" s="18" t="s">
        <v>2257</v>
      </c>
      <c r="H30" s="18" t="s">
        <v>2257</v>
      </c>
      <c r="J30" s="3" t="s">
        <v>2311</v>
      </c>
      <c r="L30" s="3" t="s">
        <v>2329</v>
      </c>
    </row>
    <row r="31" spans="1:12" x14ac:dyDescent="0.35">
      <c r="A31" s="18" t="s">
        <v>63</v>
      </c>
      <c r="C31" s="18" t="s">
        <v>2333</v>
      </c>
      <c r="H31" s="18" t="s">
        <v>2333</v>
      </c>
      <c r="L31" s="3" t="s">
        <v>2333</v>
      </c>
    </row>
    <row r="32" spans="1:12" x14ac:dyDescent="0.35">
      <c r="A32" s="18" t="s">
        <v>66</v>
      </c>
      <c r="C32" s="18" t="s">
        <v>2291</v>
      </c>
      <c r="H32" s="18" t="s">
        <v>2291</v>
      </c>
      <c r="L32" s="3" t="s">
        <v>2291</v>
      </c>
    </row>
    <row r="33" spans="1:12" x14ac:dyDescent="0.35">
      <c r="A33" s="18" t="s">
        <v>67</v>
      </c>
      <c r="C33" s="18" t="s">
        <v>2314</v>
      </c>
      <c r="H33" s="18" t="s">
        <v>2314</v>
      </c>
      <c r="L33" s="3" t="s">
        <v>2314</v>
      </c>
    </row>
    <row r="34" spans="1:12" x14ac:dyDescent="0.35">
      <c r="A34" s="18" t="s">
        <v>69</v>
      </c>
      <c r="C34" s="18" t="s">
        <v>2304</v>
      </c>
      <c r="H34" s="18" t="s">
        <v>2304</v>
      </c>
      <c r="L34" s="3" t="s">
        <v>2304</v>
      </c>
    </row>
    <row r="35" spans="1:12" x14ac:dyDescent="0.35">
      <c r="A35" s="18" t="s">
        <v>72</v>
      </c>
      <c r="C35" s="18" t="s">
        <v>2225</v>
      </c>
      <c r="H35" s="18" t="s">
        <v>2225</v>
      </c>
      <c r="L35" s="3" t="s">
        <v>2225</v>
      </c>
    </row>
    <row r="36" spans="1:12" x14ac:dyDescent="0.35">
      <c r="A36" s="18" t="s">
        <v>73</v>
      </c>
      <c r="C36" s="18" t="s">
        <v>2305</v>
      </c>
      <c r="H36" s="18" t="s">
        <v>2305</v>
      </c>
      <c r="L36" s="3" t="s">
        <v>2305</v>
      </c>
    </row>
    <row r="37" spans="1:12" x14ac:dyDescent="0.35">
      <c r="A37" s="18" t="s">
        <v>74</v>
      </c>
      <c r="C37" s="18" t="s">
        <v>2316</v>
      </c>
      <c r="H37" s="18" t="s">
        <v>2316</v>
      </c>
      <c r="L37" s="3" t="s">
        <v>2316</v>
      </c>
    </row>
    <row r="38" spans="1:12" x14ac:dyDescent="0.35">
      <c r="A38" s="18" t="s">
        <v>75</v>
      </c>
      <c r="C38" s="18" t="s">
        <v>2224</v>
      </c>
      <c r="H38" s="18" t="s">
        <v>2224</v>
      </c>
      <c r="L38" s="3" t="s">
        <v>2224</v>
      </c>
    </row>
    <row r="39" spans="1:12" x14ac:dyDescent="0.35">
      <c r="A39" s="18" t="s">
        <v>78</v>
      </c>
      <c r="C39" s="18" t="s">
        <v>2319</v>
      </c>
      <c r="H39" s="18" t="s">
        <v>2319</v>
      </c>
      <c r="L39" s="3" t="s">
        <v>2319</v>
      </c>
    </row>
    <row r="40" spans="1:12" x14ac:dyDescent="0.35">
      <c r="A40" s="18" t="s">
        <v>83</v>
      </c>
      <c r="C40" s="18" t="s">
        <v>2236</v>
      </c>
      <c r="H40" s="18" t="s">
        <v>2236</v>
      </c>
      <c r="L40" s="3" t="s">
        <v>2236</v>
      </c>
    </row>
    <row r="41" spans="1:12" x14ac:dyDescent="0.35">
      <c r="A41" s="18" t="s">
        <v>84</v>
      </c>
      <c r="C41" s="18" t="s">
        <v>2322</v>
      </c>
      <c r="H41" s="18" t="s">
        <v>2322</v>
      </c>
      <c r="L41" s="3" t="s">
        <v>2322</v>
      </c>
    </row>
    <row r="42" spans="1:12" x14ac:dyDescent="0.35">
      <c r="A42" s="18" t="s">
        <v>85</v>
      </c>
      <c r="C42" s="18" t="s">
        <v>2323</v>
      </c>
      <c r="H42" s="18" t="s">
        <v>2323</v>
      </c>
      <c r="L42" s="3" t="s">
        <v>2323</v>
      </c>
    </row>
    <row r="43" spans="1:12" x14ac:dyDescent="0.35">
      <c r="A43" s="18" t="s">
        <v>87</v>
      </c>
      <c r="C43" s="18" t="s">
        <v>79</v>
      </c>
      <c r="H43" s="18" t="s">
        <v>79</v>
      </c>
      <c r="L43" s="3" t="s">
        <v>79</v>
      </c>
    </row>
    <row r="44" spans="1:12" x14ac:dyDescent="0.35">
      <c r="A44" s="18" t="s">
        <v>91</v>
      </c>
      <c r="C44" s="18" t="s">
        <v>2328</v>
      </c>
      <c r="H44" s="18" t="s">
        <v>2328</v>
      </c>
      <c r="L44" s="3" t="s">
        <v>2328</v>
      </c>
    </row>
    <row r="45" spans="1:12" x14ac:dyDescent="0.35">
      <c r="A45" s="18" t="s">
        <v>92</v>
      </c>
      <c r="C45" s="18" t="s">
        <v>2292</v>
      </c>
      <c r="H45" s="18" t="s">
        <v>2292</v>
      </c>
      <c r="L45" s="3" t="s">
        <v>2292</v>
      </c>
    </row>
    <row r="46" spans="1:12" x14ac:dyDescent="0.35">
      <c r="A46" s="18" t="s">
        <v>94</v>
      </c>
      <c r="C46" s="18" t="s">
        <v>2331</v>
      </c>
      <c r="H46" s="18" t="s">
        <v>2331</v>
      </c>
      <c r="L46" s="3" t="s">
        <v>2331</v>
      </c>
    </row>
    <row r="47" spans="1:12" x14ac:dyDescent="0.35">
      <c r="A47" s="18" t="s">
        <v>96</v>
      </c>
      <c r="C47" s="18" t="s">
        <v>2312</v>
      </c>
      <c r="H47" s="18" t="s">
        <v>2312</v>
      </c>
      <c r="L47" s="3" t="s">
        <v>2312</v>
      </c>
    </row>
    <row r="48" spans="1:12" x14ac:dyDescent="0.35">
      <c r="A48" s="18" t="s">
        <v>98</v>
      </c>
      <c r="C48" s="18" t="s">
        <v>2334</v>
      </c>
      <c r="H48" s="18" t="s">
        <v>2334</v>
      </c>
      <c r="L48" s="3" t="s">
        <v>2334</v>
      </c>
    </row>
    <row r="49" spans="1:12" x14ac:dyDescent="0.35">
      <c r="A49" s="18" t="s">
        <v>99</v>
      </c>
      <c r="C49" s="18" t="s">
        <v>2195</v>
      </c>
      <c r="H49" s="18" t="s">
        <v>2195</v>
      </c>
      <c r="L49" s="3" t="s">
        <v>2195</v>
      </c>
    </row>
    <row r="50" spans="1:12" x14ac:dyDescent="0.35">
      <c r="A50" s="18" t="s">
        <v>100</v>
      </c>
      <c r="C50" s="18" t="s">
        <v>219</v>
      </c>
      <c r="H50" s="18" t="s">
        <v>219</v>
      </c>
      <c r="L50" s="3" t="s">
        <v>219</v>
      </c>
    </row>
    <row r="51" spans="1:12" x14ac:dyDescent="0.35">
      <c r="C51" s="18" t="s">
        <v>2337</v>
      </c>
      <c r="H51" s="18" t="s">
        <v>2337</v>
      </c>
      <c r="L51" s="3" t="s">
        <v>2337</v>
      </c>
    </row>
    <row r="52" spans="1:12" x14ac:dyDescent="0.35">
      <c r="C52" s="18" t="s">
        <v>2338</v>
      </c>
      <c r="H52" s="18" t="s">
        <v>2338</v>
      </c>
      <c r="L52" s="3" t="s">
        <v>2338</v>
      </c>
    </row>
    <row r="53" spans="1:12" x14ac:dyDescent="0.35">
      <c r="C53" s="18" t="s">
        <v>2339</v>
      </c>
      <c r="H53" s="18" t="s">
        <v>2339</v>
      </c>
      <c r="L53" s="3" t="s">
        <v>2339</v>
      </c>
    </row>
    <row r="54" spans="1:12" x14ac:dyDescent="0.35">
      <c r="C54" s="18" t="s">
        <v>2340</v>
      </c>
      <c r="H54" s="18" t="s">
        <v>2340</v>
      </c>
      <c r="L54" s="3" t="s">
        <v>2340</v>
      </c>
    </row>
    <row r="55" spans="1:12" x14ac:dyDescent="0.35">
      <c r="C55" s="18" t="s">
        <v>2341</v>
      </c>
      <c r="H55" s="18" t="s">
        <v>2341</v>
      </c>
      <c r="L55" s="3" t="s">
        <v>2341</v>
      </c>
    </row>
    <row r="56" spans="1:12" x14ac:dyDescent="0.35">
      <c r="C56" s="18" t="s">
        <v>2342</v>
      </c>
      <c r="H56" s="18" t="s">
        <v>2342</v>
      </c>
      <c r="L56" s="3" t="s">
        <v>2342</v>
      </c>
    </row>
    <row r="57" spans="1:12" x14ac:dyDescent="0.35">
      <c r="C57" s="18" t="s">
        <v>2343</v>
      </c>
      <c r="H57" s="18" t="s">
        <v>2343</v>
      </c>
      <c r="L57" s="3" t="s">
        <v>2343</v>
      </c>
    </row>
    <row r="58" spans="1:12" x14ac:dyDescent="0.35">
      <c r="C58" s="18" t="s">
        <v>2344</v>
      </c>
      <c r="H58" s="18" t="s">
        <v>2344</v>
      </c>
      <c r="L58" s="3" t="s">
        <v>2344</v>
      </c>
    </row>
    <row r="59" spans="1:12" x14ac:dyDescent="0.35">
      <c r="C59" s="18" t="s">
        <v>2345</v>
      </c>
      <c r="H59" s="18" t="s">
        <v>2345</v>
      </c>
      <c r="L59" s="3" t="s">
        <v>2345</v>
      </c>
    </row>
    <row r="60" spans="1:12" x14ac:dyDescent="0.35">
      <c r="C60" s="18" t="s">
        <v>2346</v>
      </c>
      <c r="H60" s="18" t="s">
        <v>2346</v>
      </c>
      <c r="L60" s="3" t="s">
        <v>2346</v>
      </c>
    </row>
    <row r="61" spans="1:12" x14ac:dyDescent="0.35">
      <c r="C61" s="18" t="s">
        <v>2347</v>
      </c>
      <c r="H61" s="18" t="s">
        <v>2347</v>
      </c>
      <c r="L61" s="3" t="s">
        <v>2347</v>
      </c>
    </row>
    <row r="62" spans="1:12" x14ac:dyDescent="0.35">
      <c r="C62" s="18" t="s">
        <v>2348</v>
      </c>
      <c r="H62" s="18" t="s">
        <v>2348</v>
      </c>
      <c r="L62" s="3" t="s">
        <v>2348</v>
      </c>
    </row>
    <row r="63" spans="1:12" x14ac:dyDescent="0.35">
      <c r="C63" s="18" t="s">
        <v>2349</v>
      </c>
      <c r="H63" s="18" t="s">
        <v>2349</v>
      </c>
      <c r="L63" s="3" t="s">
        <v>2349</v>
      </c>
    </row>
    <row r="64" spans="1:12" x14ac:dyDescent="0.35">
      <c r="C64" s="18" t="s">
        <v>2350</v>
      </c>
      <c r="H64" s="18" t="s">
        <v>2350</v>
      </c>
      <c r="L64" s="3" t="s">
        <v>2350</v>
      </c>
    </row>
    <row r="65" spans="3:12" x14ac:dyDescent="0.35">
      <c r="C65" s="18" t="s">
        <v>2351</v>
      </c>
      <c r="H65" s="18" t="s">
        <v>2351</v>
      </c>
      <c r="L65" s="3" t="s">
        <v>2351</v>
      </c>
    </row>
    <row r="66" spans="3:12" x14ac:dyDescent="0.35">
      <c r="C66" s="18" t="s">
        <v>2352</v>
      </c>
      <c r="H66" s="18" t="s">
        <v>2352</v>
      </c>
      <c r="L66" s="3" t="s">
        <v>2352</v>
      </c>
    </row>
    <row r="67" spans="3:12" x14ac:dyDescent="0.35">
      <c r="C67" s="18" t="s">
        <v>2353</v>
      </c>
      <c r="H67" s="18" t="s">
        <v>2353</v>
      </c>
      <c r="L67" s="3" t="s">
        <v>2353</v>
      </c>
    </row>
    <row r="68" spans="3:12" x14ac:dyDescent="0.35">
      <c r="C68" s="18" t="s">
        <v>2354</v>
      </c>
      <c r="H68" s="18" t="s">
        <v>2354</v>
      </c>
      <c r="L68" s="3" t="s">
        <v>2354</v>
      </c>
    </row>
    <row r="69" spans="3:12" x14ac:dyDescent="0.35">
      <c r="C69" s="18" t="s">
        <v>2355</v>
      </c>
      <c r="H69" s="18" t="s">
        <v>2355</v>
      </c>
      <c r="L69" s="3" t="s">
        <v>2355</v>
      </c>
    </row>
    <row r="70" spans="3:12" x14ac:dyDescent="0.35">
      <c r="C70" s="18" t="s">
        <v>2356</v>
      </c>
      <c r="H70" s="18" t="s">
        <v>2356</v>
      </c>
      <c r="L70" s="3" t="s">
        <v>2356</v>
      </c>
    </row>
    <row r="71" spans="3:12" x14ac:dyDescent="0.35">
      <c r="C71" s="18" t="s">
        <v>2357</v>
      </c>
      <c r="H71" s="18" t="s">
        <v>2357</v>
      </c>
      <c r="L71" s="3" t="s">
        <v>2357</v>
      </c>
    </row>
    <row r="72" spans="3:12" x14ac:dyDescent="0.35">
      <c r="C72" s="18" t="s">
        <v>2358</v>
      </c>
      <c r="H72" s="18" t="s">
        <v>2358</v>
      </c>
      <c r="L72" s="3" t="s">
        <v>2358</v>
      </c>
    </row>
    <row r="73" spans="3:12" x14ac:dyDescent="0.35">
      <c r="C73" s="18" t="s">
        <v>2359</v>
      </c>
      <c r="H73" s="18" t="s">
        <v>2359</v>
      </c>
      <c r="L73" s="3" t="s">
        <v>2359</v>
      </c>
    </row>
    <row r="74" spans="3:12" x14ac:dyDescent="0.35">
      <c r="C74" s="18" t="s">
        <v>2360</v>
      </c>
      <c r="H74" s="18" t="s">
        <v>2360</v>
      </c>
      <c r="L74" s="3" t="s">
        <v>2360</v>
      </c>
    </row>
    <row r="75" spans="3:12" x14ac:dyDescent="0.35">
      <c r="C75" s="18" t="s">
        <v>2361</v>
      </c>
      <c r="H75" s="18" t="s">
        <v>2361</v>
      </c>
      <c r="L75" s="3" t="s">
        <v>2361</v>
      </c>
    </row>
    <row r="76" spans="3:12" x14ac:dyDescent="0.35">
      <c r="C76" s="18" t="s">
        <v>2362</v>
      </c>
      <c r="H76" s="18" t="s">
        <v>2362</v>
      </c>
      <c r="L76" s="3" t="s">
        <v>2362</v>
      </c>
    </row>
    <row r="77" spans="3:12" x14ac:dyDescent="0.35">
      <c r="C77" s="18" t="s">
        <v>2363</v>
      </c>
      <c r="H77" s="18" t="s">
        <v>2363</v>
      </c>
      <c r="L77" s="3" t="s">
        <v>2363</v>
      </c>
    </row>
    <row r="78" spans="3:12" x14ac:dyDescent="0.35">
      <c r="C78" s="18" t="s">
        <v>2364</v>
      </c>
      <c r="H78" s="18" t="s">
        <v>2364</v>
      </c>
      <c r="L78" s="3" t="s">
        <v>2364</v>
      </c>
    </row>
    <row r="79" spans="3:12" x14ac:dyDescent="0.35">
      <c r="C79" s="18" t="s">
        <v>2365</v>
      </c>
      <c r="H79" s="18" t="s">
        <v>2365</v>
      </c>
      <c r="L79" s="3" t="s">
        <v>2365</v>
      </c>
    </row>
    <row r="80" spans="3:12" x14ac:dyDescent="0.35">
      <c r="C80" s="18" t="s">
        <v>2366</v>
      </c>
      <c r="H80" s="18" t="s">
        <v>2366</v>
      </c>
      <c r="L80" s="3" t="s">
        <v>2366</v>
      </c>
    </row>
    <row r="81" spans="3:12" x14ac:dyDescent="0.35">
      <c r="C81" s="18" t="s">
        <v>2367</v>
      </c>
      <c r="H81" s="18" t="s">
        <v>2367</v>
      </c>
      <c r="L81" s="3" t="s">
        <v>2367</v>
      </c>
    </row>
    <row r="82" spans="3:12" x14ac:dyDescent="0.35">
      <c r="C82" s="18" t="s">
        <v>2368</v>
      </c>
      <c r="H82" s="18" t="s">
        <v>2368</v>
      </c>
      <c r="L82" s="3" t="s">
        <v>2368</v>
      </c>
    </row>
    <row r="83" spans="3:12" x14ac:dyDescent="0.35">
      <c r="C83" s="18" t="s">
        <v>2369</v>
      </c>
      <c r="H83" s="18" t="s">
        <v>2369</v>
      </c>
      <c r="L83" s="3" t="s">
        <v>2369</v>
      </c>
    </row>
    <row r="84" spans="3:12" x14ac:dyDescent="0.35">
      <c r="C84" s="18" t="s">
        <v>2370</v>
      </c>
      <c r="H84" s="18" t="s">
        <v>2370</v>
      </c>
      <c r="L84" s="3" t="s">
        <v>2370</v>
      </c>
    </row>
    <row r="85" spans="3:12" x14ac:dyDescent="0.35">
      <c r="C85" s="18" t="s">
        <v>2371</v>
      </c>
      <c r="H85" s="18" t="s">
        <v>2371</v>
      </c>
      <c r="L85" s="3" t="s">
        <v>2371</v>
      </c>
    </row>
    <row r="86" spans="3:12" x14ac:dyDescent="0.35">
      <c r="C86" s="18" t="s">
        <v>2372</v>
      </c>
      <c r="H86" s="18" t="s">
        <v>2372</v>
      </c>
      <c r="L86" s="3" t="s">
        <v>2372</v>
      </c>
    </row>
    <row r="87" spans="3:12" x14ac:dyDescent="0.35">
      <c r="C87" s="18" t="s">
        <v>2373</v>
      </c>
      <c r="H87" s="18" t="s">
        <v>2373</v>
      </c>
      <c r="L87" s="3" t="s">
        <v>2373</v>
      </c>
    </row>
    <row r="88" spans="3:12" x14ac:dyDescent="0.35">
      <c r="C88" s="18" t="s">
        <v>2374</v>
      </c>
      <c r="H88" s="18" t="s">
        <v>2374</v>
      </c>
      <c r="L88" s="3" t="s">
        <v>2374</v>
      </c>
    </row>
    <row r="89" spans="3:12" x14ac:dyDescent="0.35">
      <c r="C89" s="18" t="s">
        <v>2375</v>
      </c>
      <c r="H89" s="18" t="s">
        <v>2375</v>
      </c>
      <c r="L89" s="3" t="s">
        <v>2375</v>
      </c>
    </row>
    <row r="90" spans="3:12" x14ac:dyDescent="0.35">
      <c r="C90" s="18" t="s">
        <v>2376</v>
      </c>
      <c r="H90" s="18" t="s">
        <v>2376</v>
      </c>
      <c r="L90" s="3" t="s">
        <v>2376</v>
      </c>
    </row>
    <row r="91" spans="3:12" x14ac:dyDescent="0.35">
      <c r="C91" s="18" t="s">
        <v>2377</v>
      </c>
      <c r="H91" s="18" t="s">
        <v>2377</v>
      </c>
      <c r="L91" s="3" t="s">
        <v>2377</v>
      </c>
    </row>
    <row r="92" spans="3:12" x14ac:dyDescent="0.35">
      <c r="C92" s="18" t="s">
        <v>2378</v>
      </c>
      <c r="H92" s="18" t="s">
        <v>2378</v>
      </c>
      <c r="L92" s="3" t="s">
        <v>2378</v>
      </c>
    </row>
    <row r="93" spans="3:12" x14ac:dyDescent="0.35">
      <c r="C93" s="18" t="s">
        <v>2379</v>
      </c>
      <c r="H93" s="18" t="s">
        <v>2379</v>
      </c>
      <c r="L93" s="3" t="s">
        <v>2379</v>
      </c>
    </row>
    <row r="94" spans="3:12" x14ac:dyDescent="0.35">
      <c r="C94" s="18" t="s">
        <v>2380</v>
      </c>
      <c r="H94" s="18" t="s">
        <v>2380</v>
      </c>
      <c r="L94" s="3" t="s">
        <v>2380</v>
      </c>
    </row>
    <row r="95" spans="3:12" x14ac:dyDescent="0.35">
      <c r="C95" s="18" t="s">
        <v>2381</v>
      </c>
      <c r="H95" s="18" t="s">
        <v>2381</v>
      </c>
      <c r="L95" s="3" t="s">
        <v>2381</v>
      </c>
    </row>
    <row r="96" spans="3:12" x14ac:dyDescent="0.35">
      <c r="C96" s="18" t="s">
        <v>2382</v>
      </c>
      <c r="H96" s="18" t="s">
        <v>2382</v>
      </c>
      <c r="L96" s="3" t="s">
        <v>2382</v>
      </c>
    </row>
    <row r="97" spans="3:12" x14ac:dyDescent="0.35">
      <c r="C97" s="18" t="s">
        <v>2383</v>
      </c>
      <c r="H97" s="18" t="s">
        <v>2383</v>
      </c>
      <c r="L97" s="3" t="s">
        <v>2383</v>
      </c>
    </row>
    <row r="98" spans="3:12" x14ac:dyDescent="0.35">
      <c r="C98" s="18" t="s">
        <v>2384</v>
      </c>
      <c r="H98" s="18" t="s">
        <v>2384</v>
      </c>
      <c r="L98" s="3" t="s">
        <v>2384</v>
      </c>
    </row>
    <row r="99" spans="3:12" x14ac:dyDescent="0.35">
      <c r="C99" s="18" t="s">
        <v>2385</v>
      </c>
      <c r="H99" s="18" t="s">
        <v>2385</v>
      </c>
      <c r="L99" s="3" t="s">
        <v>2385</v>
      </c>
    </row>
    <row r="100" spans="3:12" x14ac:dyDescent="0.35">
      <c r="C100" s="18" t="s">
        <v>2386</v>
      </c>
      <c r="H100" s="18" t="s">
        <v>2386</v>
      </c>
      <c r="L100" s="3" t="s">
        <v>2386</v>
      </c>
    </row>
    <row r="101" spans="3:12" x14ac:dyDescent="0.35">
      <c r="C101" s="18" t="s">
        <v>2387</v>
      </c>
      <c r="H101" s="18" t="s">
        <v>2387</v>
      </c>
      <c r="L101" s="3" t="s">
        <v>2387</v>
      </c>
    </row>
    <row r="102" spans="3:12" x14ac:dyDescent="0.35">
      <c r="C102" s="18" t="s">
        <v>2388</v>
      </c>
      <c r="H102" s="18" t="s">
        <v>2388</v>
      </c>
      <c r="L102" s="3" t="s">
        <v>2388</v>
      </c>
    </row>
    <row r="103" spans="3:12" x14ac:dyDescent="0.35">
      <c r="C103" s="18" t="s">
        <v>2389</v>
      </c>
      <c r="H103" s="18" t="s">
        <v>2389</v>
      </c>
      <c r="L103" s="3" t="s">
        <v>2389</v>
      </c>
    </row>
    <row r="104" spans="3:12" x14ac:dyDescent="0.35">
      <c r="C104" s="18" t="s">
        <v>2390</v>
      </c>
      <c r="H104" s="18" t="s">
        <v>2390</v>
      </c>
      <c r="L104" s="3" t="s">
        <v>2390</v>
      </c>
    </row>
    <row r="105" spans="3:12" x14ac:dyDescent="0.35">
      <c r="C105" s="18" t="s">
        <v>2391</v>
      </c>
      <c r="H105" s="18" t="s">
        <v>2391</v>
      </c>
      <c r="L105" s="3" t="s">
        <v>2391</v>
      </c>
    </row>
    <row r="106" spans="3:12" x14ac:dyDescent="0.35">
      <c r="C106" s="18" t="s">
        <v>2392</v>
      </c>
      <c r="H106" s="18" t="s">
        <v>2392</v>
      </c>
      <c r="L106" s="3" t="s">
        <v>2392</v>
      </c>
    </row>
    <row r="107" spans="3:12" x14ac:dyDescent="0.35">
      <c r="C107" s="18" t="s">
        <v>2393</v>
      </c>
      <c r="H107" s="18" t="s">
        <v>2393</v>
      </c>
      <c r="L107" s="3" t="s">
        <v>2393</v>
      </c>
    </row>
    <row r="108" spans="3:12" x14ac:dyDescent="0.35">
      <c r="C108" s="18" t="s">
        <v>2394</v>
      </c>
      <c r="H108" s="18" t="s">
        <v>2394</v>
      </c>
      <c r="L108" s="3" t="s">
        <v>2394</v>
      </c>
    </row>
    <row r="109" spans="3:12" x14ac:dyDescent="0.35">
      <c r="C109" s="18" t="s">
        <v>2395</v>
      </c>
      <c r="H109" s="18" t="s">
        <v>2395</v>
      </c>
      <c r="L109" s="3" t="s">
        <v>2395</v>
      </c>
    </row>
    <row r="110" spans="3:12" x14ac:dyDescent="0.35">
      <c r="C110" s="18" t="s">
        <v>2396</v>
      </c>
      <c r="H110" s="18" t="s">
        <v>2396</v>
      </c>
      <c r="L110" s="3" t="s">
        <v>2396</v>
      </c>
    </row>
    <row r="111" spans="3:12" x14ac:dyDescent="0.35">
      <c r="C111" s="18" t="s">
        <v>2397</v>
      </c>
      <c r="H111" s="18" t="s">
        <v>2397</v>
      </c>
      <c r="L111" s="3" t="s">
        <v>2397</v>
      </c>
    </row>
    <row r="112" spans="3:12" x14ac:dyDescent="0.35">
      <c r="C112" s="18" t="s">
        <v>2398</v>
      </c>
      <c r="H112" s="18" t="s">
        <v>2398</v>
      </c>
      <c r="L112" s="3" t="s">
        <v>2398</v>
      </c>
    </row>
    <row r="113" spans="3:12" x14ac:dyDescent="0.35">
      <c r="C113" s="18" t="s">
        <v>2399</v>
      </c>
      <c r="H113" s="18" t="s">
        <v>2399</v>
      </c>
      <c r="L113" s="3" t="s">
        <v>2399</v>
      </c>
    </row>
    <row r="114" spans="3:12" x14ac:dyDescent="0.35">
      <c r="C114" s="18" t="s">
        <v>2400</v>
      </c>
      <c r="H114" s="18" t="s">
        <v>2400</v>
      </c>
      <c r="L114" s="3" t="s">
        <v>2400</v>
      </c>
    </row>
    <row r="115" spans="3:12" x14ac:dyDescent="0.35">
      <c r="C115" s="18" t="s">
        <v>2401</v>
      </c>
      <c r="H115" s="18" t="s">
        <v>2401</v>
      </c>
      <c r="L115" s="3" t="s">
        <v>2401</v>
      </c>
    </row>
    <row r="116" spans="3:12" x14ac:dyDescent="0.35">
      <c r="C116" s="18" t="s">
        <v>2402</v>
      </c>
      <c r="H116" s="18" t="s">
        <v>2402</v>
      </c>
      <c r="L116" s="3" t="s">
        <v>2402</v>
      </c>
    </row>
    <row r="117" spans="3:12" x14ac:dyDescent="0.35">
      <c r="C117" s="18" t="s">
        <v>2403</v>
      </c>
      <c r="H117" s="18" t="s">
        <v>2403</v>
      </c>
      <c r="L117" s="3" t="s">
        <v>2403</v>
      </c>
    </row>
    <row r="118" spans="3:12" x14ac:dyDescent="0.35">
      <c r="C118" s="18" t="s">
        <v>2404</v>
      </c>
      <c r="H118" s="18" t="s">
        <v>2404</v>
      </c>
      <c r="L118" s="3" t="s">
        <v>2404</v>
      </c>
    </row>
    <row r="119" spans="3:12" x14ac:dyDescent="0.35">
      <c r="C119" s="18" t="s">
        <v>2405</v>
      </c>
      <c r="H119" s="18" t="s">
        <v>2405</v>
      </c>
      <c r="L119" s="3" t="s">
        <v>2405</v>
      </c>
    </row>
    <row r="120" spans="3:12" x14ac:dyDescent="0.35">
      <c r="C120" s="18" t="s">
        <v>2406</v>
      </c>
      <c r="H120" s="18" t="s">
        <v>2406</v>
      </c>
      <c r="L120" s="3" t="s">
        <v>2406</v>
      </c>
    </row>
    <row r="121" spans="3:12" x14ac:dyDescent="0.35">
      <c r="C121" s="18" t="s">
        <v>2407</v>
      </c>
      <c r="H121" s="18" t="s">
        <v>2407</v>
      </c>
      <c r="L121" s="3" t="s">
        <v>2407</v>
      </c>
    </row>
    <row r="122" spans="3:12" x14ac:dyDescent="0.35">
      <c r="C122" s="18" t="s">
        <v>2408</v>
      </c>
      <c r="H122" s="18" t="s">
        <v>2408</v>
      </c>
      <c r="L122" s="3" t="s">
        <v>2408</v>
      </c>
    </row>
    <row r="123" spans="3:12" x14ac:dyDescent="0.35">
      <c r="C123" s="18" t="s">
        <v>2409</v>
      </c>
      <c r="H123" s="18" t="s">
        <v>2409</v>
      </c>
      <c r="L123" s="3" t="s">
        <v>2409</v>
      </c>
    </row>
    <row r="124" spans="3:12" x14ac:dyDescent="0.35">
      <c r="C124" s="18" t="s">
        <v>2410</v>
      </c>
      <c r="H124" s="18" t="s">
        <v>2410</v>
      </c>
      <c r="L124" s="3" t="s">
        <v>2410</v>
      </c>
    </row>
    <row r="125" spans="3:12" x14ac:dyDescent="0.35">
      <c r="C125" s="18" t="s">
        <v>2411</v>
      </c>
      <c r="H125" s="18" t="s">
        <v>2411</v>
      </c>
      <c r="L125" s="3" t="s">
        <v>2411</v>
      </c>
    </row>
    <row r="126" spans="3:12" x14ac:dyDescent="0.35">
      <c r="C126" s="18" t="s">
        <v>2412</v>
      </c>
      <c r="H126" s="18" t="s">
        <v>2412</v>
      </c>
      <c r="L126" s="3" t="s">
        <v>2412</v>
      </c>
    </row>
    <row r="127" spans="3:12" x14ac:dyDescent="0.35">
      <c r="C127" s="18" t="s">
        <v>2413</v>
      </c>
      <c r="H127" s="18" t="s">
        <v>2413</v>
      </c>
      <c r="L127" s="3" t="s">
        <v>2413</v>
      </c>
    </row>
    <row r="128" spans="3:12" x14ac:dyDescent="0.35">
      <c r="C128" s="18" t="s">
        <v>2414</v>
      </c>
      <c r="H128" s="18" t="s">
        <v>2414</v>
      </c>
      <c r="L128" s="3" t="s">
        <v>2414</v>
      </c>
    </row>
    <row r="129" spans="3:12" x14ac:dyDescent="0.35">
      <c r="C129" s="18" t="s">
        <v>2415</v>
      </c>
      <c r="H129" s="18" t="s">
        <v>2415</v>
      </c>
      <c r="L129" s="3" t="s">
        <v>2415</v>
      </c>
    </row>
    <row r="130" spans="3:12" x14ac:dyDescent="0.35">
      <c r="C130" s="18" t="s">
        <v>2416</v>
      </c>
      <c r="H130" s="18" t="s">
        <v>2416</v>
      </c>
      <c r="L130" s="3" t="s">
        <v>2416</v>
      </c>
    </row>
    <row r="131" spans="3:12" x14ac:dyDescent="0.35">
      <c r="C131" s="18" t="s">
        <v>64</v>
      </c>
      <c r="H131" s="18" t="s">
        <v>64</v>
      </c>
      <c r="L131" s="3" t="s">
        <v>64</v>
      </c>
    </row>
    <row r="132" spans="3:12" x14ac:dyDescent="0.35">
      <c r="C132" s="18" t="s">
        <v>2417</v>
      </c>
      <c r="H132" s="18" t="s">
        <v>2417</v>
      </c>
      <c r="L132" s="3" t="s">
        <v>2417</v>
      </c>
    </row>
    <row r="133" spans="3:12" x14ac:dyDescent="0.35">
      <c r="C133" s="18" t="s">
        <v>2418</v>
      </c>
      <c r="H133" s="18" t="s">
        <v>2418</v>
      </c>
      <c r="L133" s="3" t="s">
        <v>2418</v>
      </c>
    </row>
    <row r="134" spans="3:12" x14ac:dyDescent="0.35">
      <c r="C134" s="18" t="s">
        <v>2419</v>
      </c>
      <c r="H134" s="18" t="s">
        <v>2419</v>
      </c>
      <c r="L134" s="3" t="s">
        <v>2419</v>
      </c>
    </row>
    <row r="135" spans="3:12" x14ac:dyDescent="0.35">
      <c r="C135" s="18" t="s">
        <v>2420</v>
      </c>
      <c r="H135" s="18" t="s">
        <v>2420</v>
      </c>
      <c r="L135" s="3" t="s">
        <v>2420</v>
      </c>
    </row>
    <row r="136" spans="3:12" x14ac:dyDescent="0.35">
      <c r="C136" s="18" t="s">
        <v>2421</v>
      </c>
      <c r="H136" s="18" t="s">
        <v>2421</v>
      </c>
      <c r="L136" s="3" t="s">
        <v>2421</v>
      </c>
    </row>
    <row r="137" spans="3:12" x14ac:dyDescent="0.35">
      <c r="C137" s="18" t="s">
        <v>2422</v>
      </c>
      <c r="H137" s="18" t="s">
        <v>2422</v>
      </c>
      <c r="L137" s="3" t="s">
        <v>2422</v>
      </c>
    </row>
    <row r="138" spans="3:12" x14ac:dyDescent="0.35">
      <c r="C138" s="18" t="s">
        <v>2423</v>
      </c>
      <c r="H138" s="18" t="s">
        <v>2423</v>
      </c>
      <c r="L138" s="3" t="s">
        <v>2423</v>
      </c>
    </row>
    <row r="139" spans="3:12" x14ac:dyDescent="0.35">
      <c r="C139" s="18" t="s">
        <v>2424</v>
      </c>
      <c r="H139" s="18" t="s">
        <v>2424</v>
      </c>
      <c r="L139" s="3" t="s">
        <v>2424</v>
      </c>
    </row>
    <row r="140" spans="3:12" x14ac:dyDescent="0.35">
      <c r="C140" s="18" t="s">
        <v>2425</v>
      </c>
      <c r="H140" s="18" t="s">
        <v>2425</v>
      </c>
      <c r="L140" s="3" t="s">
        <v>2425</v>
      </c>
    </row>
    <row r="141" spans="3:12" x14ac:dyDescent="0.35">
      <c r="C141" s="18" t="s">
        <v>2426</v>
      </c>
      <c r="H141" s="18" t="s">
        <v>2426</v>
      </c>
      <c r="L141" s="3" t="s">
        <v>2426</v>
      </c>
    </row>
    <row r="142" spans="3:12" x14ac:dyDescent="0.35">
      <c r="C142" s="18" t="s">
        <v>2427</v>
      </c>
      <c r="H142" s="18" t="s">
        <v>2427</v>
      </c>
      <c r="L142" s="3" t="s">
        <v>2427</v>
      </c>
    </row>
    <row r="143" spans="3:12" x14ac:dyDescent="0.35">
      <c r="C143" s="18" t="s">
        <v>2428</v>
      </c>
      <c r="H143" s="18" t="s">
        <v>2428</v>
      </c>
      <c r="L143" s="3" t="s">
        <v>2428</v>
      </c>
    </row>
    <row r="144" spans="3:12" x14ac:dyDescent="0.35">
      <c r="C144" s="18" t="s">
        <v>2429</v>
      </c>
      <c r="H144" s="18" t="s">
        <v>2429</v>
      </c>
      <c r="L144" s="3" t="s">
        <v>2429</v>
      </c>
    </row>
    <row r="145" spans="3:12" x14ac:dyDescent="0.35">
      <c r="C145" s="18" t="s">
        <v>2430</v>
      </c>
      <c r="H145" s="18" t="s">
        <v>2430</v>
      </c>
      <c r="L145" s="3" t="s">
        <v>2430</v>
      </c>
    </row>
    <row r="146" spans="3:12" x14ac:dyDescent="0.35">
      <c r="C146" s="18" t="s">
        <v>2431</v>
      </c>
      <c r="H146" s="18" t="s">
        <v>2431</v>
      </c>
      <c r="L146" s="3" t="s">
        <v>2431</v>
      </c>
    </row>
    <row r="147" spans="3:12" x14ac:dyDescent="0.35">
      <c r="C147" s="18" t="s">
        <v>2432</v>
      </c>
      <c r="H147" s="18" t="s">
        <v>2432</v>
      </c>
      <c r="L147" s="3" t="s">
        <v>2432</v>
      </c>
    </row>
    <row r="148" spans="3:12" x14ac:dyDescent="0.35">
      <c r="C148" s="18" t="s">
        <v>2433</v>
      </c>
      <c r="H148" s="18" t="s">
        <v>2433</v>
      </c>
      <c r="L148" s="3" t="s">
        <v>2433</v>
      </c>
    </row>
    <row r="149" spans="3:12" x14ac:dyDescent="0.35">
      <c r="C149" s="18" t="s">
        <v>2434</v>
      </c>
      <c r="H149" s="18" t="s">
        <v>2434</v>
      </c>
      <c r="L149" s="3" t="s">
        <v>2434</v>
      </c>
    </row>
    <row r="150" spans="3:12" x14ac:dyDescent="0.35">
      <c r="C150" s="18" t="s">
        <v>2435</v>
      </c>
      <c r="H150" s="18" t="s">
        <v>2435</v>
      </c>
      <c r="L150" s="3" t="s">
        <v>2435</v>
      </c>
    </row>
    <row r="151" spans="3:12" x14ac:dyDescent="0.35">
      <c r="C151" s="18" t="s">
        <v>2436</v>
      </c>
      <c r="H151" s="18" t="s">
        <v>2436</v>
      </c>
      <c r="L151" s="3" t="s">
        <v>2436</v>
      </c>
    </row>
    <row r="152" spans="3:12" x14ac:dyDescent="0.35">
      <c r="C152" s="18" t="s">
        <v>2437</v>
      </c>
      <c r="H152" s="18" t="s">
        <v>2437</v>
      </c>
      <c r="L152" s="3" t="s">
        <v>2437</v>
      </c>
    </row>
    <row r="153" spans="3:12" x14ac:dyDescent="0.35">
      <c r="C153" s="18" t="s">
        <v>2438</v>
      </c>
      <c r="H153" s="18" t="s">
        <v>2438</v>
      </c>
      <c r="L153" s="3" t="s">
        <v>2438</v>
      </c>
    </row>
    <row r="154" spans="3:12" x14ac:dyDescent="0.35">
      <c r="C154" s="18" t="s">
        <v>2439</v>
      </c>
      <c r="H154" s="18" t="s">
        <v>2439</v>
      </c>
      <c r="L154" s="3" t="s">
        <v>2439</v>
      </c>
    </row>
    <row r="155" spans="3:12" x14ac:dyDescent="0.35">
      <c r="C155" s="18" t="s">
        <v>2440</v>
      </c>
      <c r="H155" s="18" t="s">
        <v>2440</v>
      </c>
      <c r="L155" s="3" t="s">
        <v>2440</v>
      </c>
    </row>
    <row r="156" spans="3:12" x14ac:dyDescent="0.35">
      <c r="C156" s="18" t="s">
        <v>2441</v>
      </c>
      <c r="H156" s="18" t="s">
        <v>2441</v>
      </c>
      <c r="L156" s="3" t="s">
        <v>2441</v>
      </c>
    </row>
    <row r="157" spans="3:12" x14ac:dyDescent="0.35">
      <c r="C157" s="18" t="s">
        <v>2442</v>
      </c>
      <c r="H157" s="18" t="s">
        <v>2442</v>
      </c>
      <c r="L157" s="3" t="s">
        <v>2442</v>
      </c>
    </row>
    <row r="158" spans="3:12" x14ac:dyDescent="0.35">
      <c r="C158" s="18" t="s">
        <v>2443</v>
      </c>
      <c r="H158" s="18" t="s">
        <v>2443</v>
      </c>
      <c r="L158" s="3" t="s">
        <v>2443</v>
      </c>
    </row>
    <row r="159" spans="3:12" x14ac:dyDescent="0.35">
      <c r="C159" s="18" t="s">
        <v>2444</v>
      </c>
      <c r="H159" s="18" t="s">
        <v>2444</v>
      </c>
      <c r="L159" s="3" t="s">
        <v>2444</v>
      </c>
    </row>
    <row r="160" spans="3:12" x14ac:dyDescent="0.35">
      <c r="C160" s="18" t="s">
        <v>2445</v>
      </c>
      <c r="H160" s="18" t="s">
        <v>2445</v>
      </c>
      <c r="L160" s="3" t="s">
        <v>2445</v>
      </c>
    </row>
    <row r="161" spans="3:12" x14ac:dyDescent="0.35">
      <c r="C161" s="18" t="s">
        <v>2446</v>
      </c>
      <c r="H161" s="18" t="s">
        <v>2446</v>
      </c>
      <c r="L161" s="3" t="s">
        <v>2446</v>
      </c>
    </row>
    <row r="162" spans="3:12" x14ac:dyDescent="0.35">
      <c r="C162" s="18" t="s">
        <v>2447</v>
      </c>
      <c r="H162" s="18" t="s">
        <v>2447</v>
      </c>
      <c r="L162" s="3" t="s">
        <v>2447</v>
      </c>
    </row>
    <row r="163" spans="3:12" x14ac:dyDescent="0.35">
      <c r="C163" s="18" t="s">
        <v>2448</v>
      </c>
      <c r="H163" s="18" t="s">
        <v>2448</v>
      </c>
      <c r="L163" s="3" t="s">
        <v>2448</v>
      </c>
    </row>
    <row r="164" spans="3:12" x14ac:dyDescent="0.35">
      <c r="C164" s="18" t="s">
        <v>2449</v>
      </c>
      <c r="H164" s="18" t="s">
        <v>2449</v>
      </c>
      <c r="L164" s="3" t="s">
        <v>2449</v>
      </c>
    </row>
    <row r="165" spans="3:12" x14ac:dyDescent="0.35">
      <c r="C165" s="18" t="s">
        <v>2450</v>
      </c>
      <c r="H165" s="18" t="s">
        <v>2450</v>
      </c>
      <c r="L165" s="3" t="s">
        <v>2450</v>
      </c>
    </row>
    <row r="166" spans="3:12" x14ac:dyDescent="0.35">
      <c r="C166" s="18" t="s">
        <v>2451</v>
      </c>
      <c r="H166" s="18" t="s">
        <v>2451</v>
      </c>
      <c r="L166" s="3" t="s">
        <v>2451</v>
      </c>
    </row>
    <row r="167" spans="3:12" x14ac:dyDescent="0.35">
      <c r="C167" s="18" t="s">
        <v>2452</v>
      </c>
      <c r="H167" s="18" t="s">
        <v>2452</v>
      </c>
      <c r="L167" s="3" t="s">
        <v>2452</v>
      </c>
    </row>
    <row r="168" spans="3:12" x14ac:dyDescent="0.35">
      <c r="C168" s="18" t="s">
        <v>2453</v>
      </c>
      <c r="H168" s="18" t="s">
        <v>2453</v>
      </c>
      <c r="L168" s="3" t="s">
        <v>2453</v>
      </c>
    </row>
    <row r="169" spans="3:12" x14ac:dyDescent="0.35">
      <c r="C169" s="18" t="s">
        <v>2454</v>
      </c>
      <c r="H169" s="18" t="s">
        <v>2454</v>
      </c>
      <c r="L169" s="3" t="s">
        <v>2454</v>
      </c>
    </row>
    <row r="170" spans="3:12" x14ac:dyDescent="0.35">
      <c r="C170" s="18" t="s">
        <v>2455</v>
      </c>
      <c r="H170" s="18" t="s">
        <v>2455</v>
      </c>
      <c r="L170" s="3" t="s">
        <v>2455</v>
      </c>
    </row>
    <row r="171" spans="3:12" x14ac:dyDescent="0.35">
      <c r="C171" s="18" t="s">
        <v>2456</v>
      </c>
      <c r="H171" s="18" t="s">
        <v>2456</v>
      </c>
      <c r="L171" s="3" t="s">
        <v>2456</v>
      </c>
    </row>
    <row r="172" spans="3:12" x14ac:dyDescent="0.35">
      <c r="C172" s="18" t="s">
        <v>2457</v>
      </c>
      <c r="H172" s="18" t="s">
        <v>2457</v>
      </c>
      <c r="L172" s="3" t="s">
        <v>2457</v>
      </c>
    </row>
    <row r="173" spans="3:12" x14ac:dyDescent="0.35">
      <c r="C173" s="18" t="s">
        <v>2458</v>
      </c>
      <c r="H173" s="18" t="s">
        <v>2458</v>
      </c>
      <c r="L173" s="3" t="s">
        <v>2458</v>
      </c>
    </row>
    <row r="174" spans="3:12" x14ac:dyDescent="0.35">
      <c r="C174" s="18" t="s">
        <v>2459</v>
      </c>
      <c r="H174" s="18" t="s">
        <v>2459</v>
      </c>
      <c r="L174" s="3" t="s">
        <v>2459</v>
      </c>
    </row>
    <row r="175" spans="3:12" x14ac:dyDescent="0.35">
      <c r="C175" s="18" t="s">
        <v>2460</v>
      </c>
      <c r="H175" s="18" t="s">
        <v>2460</v>
      </c>
      <c r="L175" s="3" t="s">
        <v>2460</v>
      </c>
    </row>
    <row r="176" spans="3:12" x14ac:dyDescent="0.35">
      <c r="C176" s="18" t="s">
        <v>2461</v>
      </c>
      <c r="H176" s="18" t="s">
        <v>2461</v>
      </c>
      <c r="L176" s="3" t="s">
        <v>2461</v>
      </c>
    </row>
    <row r="177" spans="3:12" x14ac:dyDescent="0.35">
      <c r="C177" s="18" t="s">
        <v>2462</v>
      </c>
      <c r="H177" s="18" t="s">
        <v>2462</v>
      </c>
      <c r="L177" s="3" t="s">
        <v>2462</v>
      </c>
    </row>
    <row r="178" spans="3:12" x14ac:dyDescent="0.35">
      <c r="C178" s="18" t="s">
        <v>2463</v>
      </c>
      <c r="H178" s="18" t="s">
        <v>2463</v>
      </c>
      <c r="L178" s="3" t="s">
        <v>2463</v>
      </c>
    </row>
    <row r="179" spans="3:12" x14ac:dyDescent="0.35">
      <c r="C179" s="18" t="s">
        <v>2464</v>
      </c>
      <c r="H179" s="18" t="s">
        <v>2464</v>
      </c>
      <c r="L179" s="3" t="s">
        <v>2464</v>
      </c>
    </row>
    <row r="180" spans="3:12" x14ac:dyDescent="0.35">
      <c r="C180" s="18" t="s">
        <v>2465</v>
      </c>
      <c r="H180" s="18" t="s">
        <v>2465</v>
      </c>
      <c r="L180" s="3" t="s">
        <v>2465</v>
      </c>
    </row>
    <row r="181" spans="3:12" x14ac:dyDescent="0.35">
      <c r="C181" s="18" t="s">
        <v>2466</v>
      </c>
      <c r="H181" s="18" t="s">
        <v>2466</v>
      </c>
      <c r="L181" s="3" t="s">
        <v>2466</v>
      </c>
    </row>
    <row r="182" spans="3:12" x14ac:dyDescent="0.35">
      <c r="C182" s="18" t="s">
        <v>2467</v>
      </c>
      <c r="H182" s="18" t="s">
        <v>2467</v>
      </c>
      <c r="L182" s="3" t="s">
        <v>2467</v>
      </c>
    </row>
    <row r="183" spans="3:12" x14ac:dyDescent="0.35">
      <c r="C183" s="18" t="s">
        <v>2468</v>
      </c>
      <c r="H183" s="18" t="s">
        <v>2468</v>
      </c>
      <c r="L183" s="3" t="s">
        <v>2468</v>
      </c>
    </row>
    <row r="184" spans="3:12" x14ac:dyDescent="0.35">
      <c r="C184" s="18" t="s">
        <v>2469</v>
      </c>
      <c r="H184" s="18" t="s">
        <v>2469</v>
      </c>
      <c r="L184" s="3" t="s">
        <v>2469</v>
      </c>
    </row>
    <row r="185" spans="3:12" x14ac:dyDescent="0.35">
      <c r="C185" s="18" t="s">
        <v>2470</v>
      </c>
      <c r="H185" s="18" t="s">
        <v>2470</v>
      </c>
      <c r="L185" s="3" t="s">
        <v>2470</v>
      </c>
    </row>
    <row r="186" spans="3:12" x14ac:dyDescent="0.35">
      <c r="C186" s="18" t="s">
        <v>2471</v>
      </c>
      <c r="H186" s="18" t="s">
        <v>2471</v>
      </c>
      <c r="L186" s="3" t="s">
        <v>2471</v>
      </c>
    </row>
    <row r="187" spans="3:12" x14ac:dyDescent="0.35">
      <c r="C187" s="18" t="s">
        <v>2472</v>
      </c>
      <c r="H187" s="18" t="s">
        <v>2472</v>
      </c>
      <c r="L187" s="3" t="s">
        <v>2472</v>
      </c>
    </row>
    <row r="188" spans="3:12" x14ac:dyDescent="0.35">
      <c r="C188" s="18" t="s">
        <v>2473</v>
      </c>
      <c r="H188" s="18" t="s">
        <v>2473</v>
      </c>
      <c r="L188" s="3" t="s">
        <v>2473</v>
      </c>
    </row>
    <row r="189" spans="3:12" x14ac:dyDescent="0.35">
      <c r="C189" s="18" t="s">
        <v>2474</v>
      </c>
      <c r="H189" s="18" t="s">
        <v>2474</v>
      </c>
      <c r="L189" s="3" t="s">
        <v>2474</v>
      </c>
    </row>
    <row r="190" spans="3:12" x14ac:dyDescent="0.35">
      <c r="C190" s="18" t="s">
        <v>2475</v>
      </c>
      <c r="H190" s="18" t="s">
        <v>2475</v>
      </c>
      <c r="L190" s="3" t="s">
        <v>2475</v>
      </c>
    </row>
    <row r="191" spans="3:12" x14ac:dyDescent="0.35">
      <c r="C191" s="18" t="s">
        <v>2476</v>
      </c>
      <c r="H191" s="18" t="s">
        <v>2476</v>
      </c>
      <c r="L191" s="3" t="s">
        <v>2476</v>
      </c>
    </row>
    <row r="192" spans="3:12" x14ac:dyDescent="0.35">
      <c r="C192" s="18" t="s">
        <v>2477</v>
      </c>
      <c r="H192" s="18" t="s">
        <v>2477</v>
      </c>
      <c r="L192" s="3" t="s">
        <v>2477</v>
      </c>
    </row>
    <row r="193" spans="3:12" x14ac:dyDescent="0.35">
      <c r="C193" s="18" t="s">
        <v>2478</v>
      </c>
      <c r="H193" s="18" t="s">
        <v>2478</v>
      </c>
      <c r="L193" s="3" t="s">
        <v>2478</v>
      </c>
    </row>
    <row r="194" spans="3:12" x14ac:dyDescent="0.35">
      <c r="C194" s="18" t="s">
        <v>2479</v>
      </c>
      <c r="H194" s="18" t="s">
        <v>2479</v>
      </c>
      <c r="L194" s="3" t="s">
        <v>2479</v>
      </c>
    </row>
    <row r="195" spans="3:12" x14ac:dyDescent="0.35">
      <c r="C195" s="18" t="s">
        <v>2480</v>
      </c>
      <c r="H195" s="18" t="s">
        <v>2480</v>
      </c>
      <c r="L195" s="3" t="s">
        <v>2480</v>
      </c>
    </row>
    <row r="196" spans="3:12" x14ac:dyDescent="0.35">
      <c r="C196" s="18" t="s">
        <v>2481</v>
      </c>
      <c r="H196" s="18" t="s">
        <v>2481</v>
      </c>
      <c r="L196" s="3" t="s">
        <v>2481</v>
      </c>
    </row>
    <row r="197" spans="3:12" x14ac:dyDescent="0.35">
      <c r="C197" s="18" t="s">
        <v>2482</v>
      </c>
      <c r="H197" s="18" t="s">
        <v>2482</v>
      </c>
      <c r="L197" s="3" t="s">
        <v>2482</v>
      </c>
    </row>
    <row r="198" spans="3:12" x14ac:dyDescent="0.35">
      <c r="C198" s="18" t="s">
        <v>2483</v>
      </c>
      <c r="H198" s="18" t="s">
        <v>2483</v>
      </c>
      <c r="L198" s="3" t="s">
        <v>2483</v>
      </c>
    </row>
    <row r="199" spans="3:12" x14ac:dyDescent="0.35">
      <c r="C199" s="18" t="s">
        <v>2484</v>
      </c>
      <c r="H199" s="18" t="s">
        <v>2484</v>
      </c>
      <c r="L199" s="3" t="s">
        <v>2484</v>
      </c>
    </row>
    <row r="200" spans="3:12" x14ac:dyDescent="0.35">
      <c r="C200" s="18" t="s">
        <v>86</v>
      </c>
      <c r="H200" s="18" t="s">
        <v>86</v>
      </c>
      <c r="L200" s="3" t="s">
        <v>86</v>
      </c>
    </row>
    <row r="201" spans="3:12" x14ac:dyDescent="0.35">
      <c r="C201" s="18" t="s">
        <v>2485</v>
      </c>
      <c r="H201" s="18" t="s">
        <v>2485</v>
      </c>
      <c r="L201" s="3" t="s">
        <v>2485</v>
      </c>
    </row>
    <row r="202" spans="3:12" x14ac:dyDescent="0.35">
      <c r="C202" s="18" t="s">
        <v>2486</v>
      </c>
      <c r="H202" s="18" t="s">
        <v>2486</v>
      </c>
      <c r="L202" s="3" t="s">
        <v>2486</v>
      </c>
    </row>
    <row r="203" spans="3:12" x14ac:dyDescent="0.35">
      <c r="C203" s="18" t="s">
        <v>2487</v>
      </c>
      <c r="H203" s="18" t="s">
        <v>2487</v>
      </c>
      <c r="L203" s="3" t="s">
        <v>2487</v>
      </c>
    </row>
    <row r="204" spans="3:12" x14ac:dyDescent="0.35">
      <c r="C204" s="18" t="s">
        <v>2488</v>
      </c>
      <c r="H204" s="18" t="s">
        <v>2488</v>
      </c>
      <c r="L204" s="3" t="s">
        <v>2488</v>
      </c>
    </row>
    <row r="205" spans="3:12" x14ac:dyDescent="0.35">
      <c r="C205" s="18" t="s">
        <v>2489</v>
      </c>
      <c r="H205" s="18" t="s">
        <v>2489</v>
      </c>
      <c r="L205" s="3" t="s">
        <v>2489</v>
      </c>
    </row>
    <row r="206" spans="3:12" x14ac:dyDescent="0.35">
      <c r="C206" s="18" t="s">
        <v>2490</v>
      </c>
      <c r="H206" s="18" t="s">
        <v>2490</v>
      </c>
      <c r="L206" s="3" t="s">
        <v>2490</v>
      </c>
    </row>
    <row r="207" spans="3:12" x14ac:dyDescent="0.35">
      <c r="C207" s="18" t="s">
        <v>2491</v>
      </c>
      <c r="H207" s="18" t="s">
        <v>2491</v>
      </c>
      <c r="L207" s="3" t="s">
        <v>2491</v>
      </c>
    </row>
    <row r="208" spans="3:12" x14ac:dyDescent="0.35">
      <c r="C208" s="18" t="s">
        <v>2492</v>
      </c>
      <c r="H208" s="18" t="s">
        <v>2492</v>
      </c>
      <c r="L208" s="3" t="s">
        <v>2492</v>
      </c>
    </row>
    <row r="209" spans="3:12" x14ac:dyDescent="0.35">
      <c r="C209" s="18" t="s">
        <v>2493</v>
      </c>
      <c r="H209" s="18" t="s">
        <v>2493</v>
      </c>
      <c r="L209" s="3" t="s">
        <v>2493</v>
      </c>
    </row>
    <row r="210" spans="3:12" x14ac:dyDescent="0.35">
      <c r="C210" s="18" t="s">
        <v>2494</v>
      </c>
      <c r="H210" s="18" t="s">
        <v>2494</v>
      </c>
      <c r="L210" s="3" t="s">
        <v>2494</v>
      </c>
    </row>
    <row r="211" spans="3:12" x14ac:dyDescent="0.35">
      <c r="C211" s="18" t="s">
        <v>2495</v>
      </c>
      <c r="H211" s="18" t="s">
        <v>2495</v>
      </c>
      <c r="L211" s="3" t="s">
        <v>2495</v>
      </c>
    </row>
    <row r="212" spans="3:12" x14ac:dyDescent="0.35">
      <c r="C212" s="18" t="s">
        <v>2496</v>
      </c>
      <c r="H212" s="18" t="s">
        <v>2496</v>
      </c>
      <c r="L212" s="3" t="s">
        <v>2496</v>
      </c>
    </row>
    <row r="213" spans="3:12" x14ac:dyDescent="0.35">
      <c r="C213" s="18" t="s">
        <v>68</v>
      </c>
      <c r="H213" s="18" t="s">
        <v>68</v>
      </c>
      <c r="L213" s="3" t="s">
        <v>68</v>
      </c>
    </row>
    <row r="214" spans="3:12" x14ac:dyDescent="0.35">
      <c r="C214" s="18" t="s">
        <v>2497</v>
      </c>
      <c r="H214" s="18" t="s">
        <v>2497</v>
      </c>
      <c r="L214" s="3" t="s">
        <v>2497</v>
      </c>
    </row>
    <row r="215" spans="3:12" x14ac:dyDescent="0.35">
      <c r="C215" s="18" t="s">
        <v>2498</v>
      </c>
      <c r="H215" s="18" t="s">
        <v>2498</v>
      </c>
      <c r="L215" s="3" t="s">
        <v>2498</v>
      </c>
    </row>
    <row r="216" spans="3:12" x14ac:dyDescent="0.35">
      <c r="C216" s="18" t="s">
        <v>2499</v>
      </c>
      <c r="H216" s="18" t="s">
        <v>2499</v>
      </c>
      <c r="L216" s="3" t="s">
        <v>2499</v>
      </c>
    </row>
    <row r="217" spans="3:12" x14ac:dyDescent="0.35">
      <c r="C217" s="18" t="s">
        <v>2500</v>
      </c>
      <c r="H217" s="18" t="s">
        <v>2500</v>
      </c>
      <c r="L217" s="3" t="s">
        <v>2500</v>
      </c>
    </row>
    <row r="218" spans="3:12" x14ac:dyDescent="0.35">
      <c r="C218" s="18" t="s">
        <v>2501</v>
      </c>
      <c r="H218" s="18" t="s">
        <v>2501</v>
      </c>
      <c r="L218" s="3" t="s">
        <v>2501</v>
      </c>
    </row>
    <row r="219" spans="3:12" x14ac:dyDescent="0.35">
      <c r="C219" s="18" t="s">
        <v>2502</v>
      </c>
      <c r="H219" s="18" t="s">
        <v>2502</v>
      </c>
      <c r="L219" s="3" t="s">
        <v>2502</v>
      </c>
    </row>
    <row r="220" spans="3:12" x14ac:dyDescent="0.35">
      <c r="C220" s="18" t="s">
        <v>2503</v>
      </c>
      <c r="H220" s="18" t="s">
        <v>2503</v>
      </c>
      <c r="L220" s="3" t="s">
        <v>2503</v>
      </c>
    </row>
    <row r="221" spans="3:12" x14ac:dyDescent="0.35">
      <c r="C221" s="18" t="s">
        <v>2504</v>
      </c>
      <c r="H221" s="18" t="s">
        <v>2504</v>
      </c>
      <c r="L221" s="3" t="s">
        <v>2504</v>
      </c>
    </row>
    <row r="222" spans="3:12" x14ac:dyDescent="0.35">
      <c r="C222" s="18" t="s">
        <v>2505</v>
      </c>
      <c r="H222" s="18" t="s">
        <v>2505</v>
      </c>
      <c r="L222" s="3" t="s">
        <v>2505</v>
      </c>
    </row>
    <row r="223" spans="3:12" x14ac:dyDescent="0.35">
      <c r="C223" s="18" t="s">
        <v>2506</v>
      </c>
      <c r="H223" s="18" t="s">
        <v>2506</v>
      </c>
      <c r="L223" s="3" t="s">
        <v>2506</v>
      </c>
    </row>
    <row r="224" spans="3:12" x14ac:dyDescent="0.35">
      <c r="C224" s="18" t="s">
        <v>2507</v>
      </c>
      <c r="H224" s="18" t="s">
        <v>2507</v>
      </c>
      <c r="L224" s="3" t="s">
        <v>2507</v>
      </c>
    </row>
    <row r="225" spans="3:12" x14ac:dyDescent="0.35">
      <c r="C225" s="18" t="s">
        <v>2508</v>
      </c>
      <c r="H225" s="18" t="s">
        <v>2508</v>
      </c>
      <c r="L225" s="3" t="s">
        <v>2508</v>
      </c>
    </row>
    <row r="226" spans="3:12" x14ac:dyDescent="0.35">
      <c r="C226" s="18" t="s">
        <v>2509</v>
      </c>
      <c r="H226" s="18" t="s">
        <v>2509</v>
      </c>
      <c r="L226" s="3" t="s">
        <v>2509</v>
      </c>
    </row>
    <row r="227" spans="3:12" x14ac:dyDescent="0.35">
      <c r="C227" s="18" t="s">
        <v>2510</v>
      </c>
      <c r="H227" s="18" t="s">
        <v>2510</v>
      </c>
      <c r="L227" s="3" t="s">
        <v>2510</v>
      </c>
    </row>
    <row r="228" spans="3:12" x14ac:dyDescent="0.35">
      <c r="C228" s="18" t="s">
        <v>2511</v>
      </c>
      <c r="H228" s="18" t="s">
        <v>2511</v>
      </c>
      <c r="L228" s="3" t="s">
        <v>2511</v>
      </c>
    </row>
    <row r="229" spans="3:12" x14ac:dyDescent="0.35">
      <c r="C229" s="18" t="s">
        <v>2512</v>
      </c>
      <c r="H229" s="18" t="s">
        <v>2512</v>
      </c>
      <c r="L229" s="3" t="s">
        <v>2512</v>
      </c>
    </row>
    <row r="230" spans="3:12" x14ac:dyDescent="0.35">
      <c r="C230" s="18" t="s">
        <v>2513</v>
      </c>
      <c r="H230" s="18" t="s">
        <v>2513</v>
      </c>
      <c r="L230" s="3" t="s">
        <v>2513</v>
      </c>
    </row>
    <row r="231" spans="3:12" x14ac:dyDescent="0.35">
      <c r="C231" s="18" t="s">
        <v>2514</v>
      </c>
      <c r="H231" s="18" t="s">
        <v>2514</v>
      </c>
      <c r="L231" s="3" t="s">
        <v>2514</v>
      </c>
    </row>
    <row r="232" spans="3:12" x14ac:dyDescent="0.35">
      <c r="C232" s="18" t="s">
        <v>2515</v>
      </c>
      <c r="H232" s="18" t="s">
        <v>2515</v>
      </c>
      <c r="L232" s="3" t="s">
        <v>2515</v>
      </c>
    </row>
    <row r="233" spans="3:12" x14ac:dyDescent="0.35">
      <c r="C233" s="18" t="s">
        <v>2516</v>
      </c>
      <c r="H233" s="18" t="s">
        <v>2516</v>
      </c>
      <c r="L233" s="3" t="s">
        <v>2516</v>
      </c>
    </row>
    <row r="234" spans="3:12" x14ac:dyDescent="0.35">
      <c r="C234" s="18" t="s">
        <v>2517</v>
      </c>
      <c r="H234" s="18" t="s">
        <v>2517</v>
      </c>
      <c r="L234" s="3" t="s">
        <v>2517</v>
      </c>
    </row>
    <row r="235" spans="3:12" x14ac:dyDescent="0.35">
      <c r="C235" s="18" t="s">
        <v>2518</v>
      </c>
      <c r="H235" s="18" t="s">
        <v>2518</v>
      </c>
      <c r="L235" s="3" t="s">
        <v>2518</v>
      </c>
    </row>
    <row r="236" spans="3:12" x14ac:dyDescent="0.35">
      <c r="C236" s="18" t="s">
        <v>2519</v>
      </c>
      <c r="H236" s="18" t="s">
        <v>2519</v>
      </c>
      <c r="L236" s="3" t="s">
        <v>2519</v>
      </c>
    </row>
    <row r="237" spans="3:12" x14ac:dyDescent="0.35">
      <c r="C237" s="18" t="s">
        <v>2520</v>
      </c>
      <c r="H237" s="18" t="s">
        <v>2520</v>
      </c>
      <c r="L237" s="3" t="s">
        <v>2520</v>
      </c>
    </row>
    <row r="238" spans="3:12" x14ac:dyDescent="0.35">
      <c r="C238" s="18" t="s">
        <v>2521</v>
      </c>
      <c r="H238" s="18" t="s">
        <v>2521</v>
      </c>
      <c r="L238" s="3" t="s">
        <v>2521</v>
      </c>
    </row>
    <row r="239" spans="3:12" x14ac:dyDescent="0.35">
      <c r="C239" s="18" t="s">
        <v>2522</v>
      </c>
      <c r="H239" s="18" t="s">
        <v>2522</v>
      </c>
      <c r="L239" s="3" t="s">
        <v>2522</v>
      </c>
    </row>
    <row r="240" spans="3:12" x14ac:dyDescent="0.35">
      <c r="C240" s="18" t="s">
        <v>2523</v>
      </c>
      <c r="H240" s="18" t="s">
        <v>2523</v>
      </c>
      <c r="L240" s="3" t="s">
        <v>2523</v>
      </c>
    </row>
    <row r="241" spans="3:12" x14ac:dyDescent="0.35">
      <c r="C241" s="18" t="s">
        <v>2524</v>
      </c>
      <c r="H241" s="18" t="s">
        <v>2524</v>
      </c>
      <c r="L241" s="3" t="s">
        <v>2524</v>
      </c>
    </row>
    <row r="242" spans="3:12" x14ac:dyDescent="0.35">
      <c r="C242" s="18" t="s">
        <v>2525</v>
      </c>
      <c r="H242" s="18" t="s">
        <v>2525</v>
      </c>
      <c r="L242" s="3" t="s">
        <v>2525</v>
      </c>
    </row>
    <row r="243" spans="3:12" x14ac:dyDescent="0.35">
      <c r="C243" s="18" t="s">
        <v>2526</v>
      </c>
      <c r="H243" s="18" t="s">
        <v>2526</v>
      </c>
      <c r="L243" s="3" t="s">
        <v>2526</v>
      </c>
    </row>
    <row r="244" spans="3:12" x14ac:dyDescent="0.35">
      <c r="C244" s="18" t="s">
        <v>2527</v>
      </c>
      <c r="H244" s="18" t="s">
        <v>2527</v>
      </c>
      <c r="L244" s="3" t="s">
        <v>2527</v>
      </c>
    </row>
    <row r="245" spans="3:12" x14ac:dyDescent="0.35">
      <c r="C245" s="18" t="s">
        <v>2528</v>
      </c>
      <c r="H245" s="18" t="s">
        <v>2528</v>
      </c>
      <c r="L245" s="3" t="s">
        <v>2528</v>
      </c>
    </row>
    <row r="246" spans="3:12" x14ac:dyDescent="0.35">
      <c r="C246" s="18" t="s">
        <v>2529</v>
      </c>
      <c r="H246" s="18" t="s">
        <v>2529</v>
      </c>
      <c r="L246" s="3" t="s">
        <v>2529</v>
      </c>
    </row>
    <row r="247" spans="3:12" x14ac:dyDescent="0.35">
      <c r="C247" s="18" t="s">
        <v>2530</v>
      </c>
      <c r="H247" s="18" t="s">
        <v>2530</v>
      </c>
      <c r="L247" s="3" t="s">
        <v>2530</v>
      </c>
    </row>
    <row r="248" spans="3:12" x14ac:dyDescent="0.35">
      <c r="C248" s="18" t="s">
        <v>2531</v>
      </c>
      <c r="H248" s="18" t="s">
        <v>2531</v>
      </c>
      <c r="L248" s="3" t="s">
        <v>2531</v>
      </c>
    </row>
    <row r="249" spans="3:12" x14ac:dyDescent="0.35">
      <c r="C249" s="18" t="s">
        <v>2532</v>
      </c>
      <c r="H249" s="18" t="s">
        <v>2532</v>
      </c>
      <c r="L249" s="3" t="s">
        <v>2532</v>
      </c>
    </row>
    <row r="250" spans="3:12" x14ac:dyDescent="0.35">
      <c r="C250" s="18" t="s">
        <v>2533</v>
      </c>
      <c r="H250" s="18" t="s">
        <v>2533</v>
      </c>
      <c r="L250" s="3" t="s">
        <v>2533</v>
      </c>
    </row>
    <row r="251" spans="3:12" x14ac:dyDescent="0.35">
      <c r="C251" s="18" t="s">
        <v>2534</v>
      </c>
      <c r="H251" s="18" t="s">
        <v>2534</v>
      </c>
      <c r="L251" s="3" t="s">
        <v>2534</v>
      </c>
    </row>
    <row r="252" spans="3:12" x14ac:dyDescent="0.35">
      <c r="C252" s="18" t="s">
        <v>2535</v>
      </c>
      <c r="H252" s="18" t="s">
        <v>2535</v>
      </c>
      <c r="L252" s="3" t="s">
        <v>2535</v>
      </c>
    </row>
    <row r="253" spans="3:12" x14ac:dyDescent="0.35">
      <c r="C253" s="18" t="s">
        <v>2536</v>
      </c>
      <c r="H253" s="18" t="s">
        <v>2536</v>
      </c>
      <c r="L253" s="3" t="s">
        <v>2536</v>
      </c>
    </row>
    <row r="254" spans="3:12" x14ac:dyDescent="0.35">
      <c r="C254" s="18" t="s">
        <v>2537</v>
      </c>
      <c r="H254" s="18" t="s">
        <v>2537</v>
      </c>
      <c r="L254" s="3" t="s">
        <v>2537</v>
      </c>
    </row>
    <row r="255" spans="3:12" x14ac:dyDescent="0.35">
      <c r="C255" s="18" t="s">
        <v>2538</v>
      </c>
      <c r="H255" s="18" t="s">
        <v>2538</v>
      </c>
      <c r="L255" s="3" t="s">
        <v>2538</v>
      </c>
    </row>
    <row r="256" spans="3:12" x14ac:dyDescent="0.35">
      <c r="C256" s="18" t="s">
        <v>2539</v>
      </c>
      <c r="H256" s="18" t="s">
        <v>2539</v>
      </c>
      <c r="L256" s="3" t="s">
        <v>2539</v>
      </c>
    </row>
    <row r="257" spans="3:12" x14ac:dyDescent="0.35">
      <c r="C257" s="18" t="s">
        <v>2540</v>
      </c>
      <c r="H257" s="18" t="s">
        <v>2540</v>
      </c>
      <c r="L257" s="3" t="s">
        <v>2540</v>
      </c>
    </row>
    <row r="258" spans="3:12" x14ac:dyDescent="0.35">
      <c r="C258" s="18" t="s">
        <v>2541</v>
      </c>
      <c r="H258" s="18" t="s">
        <v>2541</v>
      </c>
      <c r="L258" s="3" t="s">
        <v>2541</v>
      </c>
    </row>
    <row r="259" spans="3:12" x14ac:dyDescent="0.35">
      <c r="C259" s="18" t="s">
        <v>2542</v>
      </c>
      <c r="H259" s="18" t="s">
        <v>2542</v>
      </c>
      <c r="L259" s="3" t="s">
        <v>2542</v>
      </c>
    </row>
    <row r="260" spans="3:12" x14ac:dyDescent="0.35">
      <c r="C260" s="18" t="s">
        <v>2543</v>
      </c>
      <c r="H260" s="18" t="s">
        <v>2543</v>
      </c>
      <c r="L260" s="3" t="s">
        <v>2543</v>
      </c>
    </row>
    <row r="261" spans="3:12" x14ac:dyDescent="0.35">
      <c r="C261" s="18" t="s">
        <v>2544</v>
      </c>
      <c r="H261" s="18" t="s">
        <v>2544</v>
      </c>
      <c r="L261" s="3" t="s">
        <v>2544</v>
      </c>
    </row>
    <row r="262" spans="3:12" x14ac:dyDescent="0.35">
      <c r="C262" s="18" t="s">
        <v>2545</v>
      </c>
      <c r="H262" s="18" t="s">
        <v>2545</v>
      </c>
      <c r="L262" s="3" t="s">
        <v>2545</v>
      </c>
    </row>
    <row r="263" spans="3:12" x14ac:dyDescent="0.35">
      <c r="C263" s="18" t="s">
        <v>2546</v>
      </c>
      <c r="H263" s="18" t="s">
        <v>2546</v>
      </c>
      <c r="L263" s="3" t="s">
        <v>2546</v>
      </c>
    </row>
    <row r="264" spans="3:12" x14ac:dyDescent="0.35">
      <c r="C264" s="18" t="s">
        <v>2547</v>
      </c>
      <c r="H264" s="18" t="s">
        <v>2547</v>
      </c>
      <c r="L264" s="3" t="s">
        <v>2547</v>
      </c>
    </row>
    <row r="265" spans="3:12" x14ac:dyDescent="0.35">
      <c r="C265" s="18" t="s">
        <v>2548</v>
      </c>
      <c r="H265" s="18" t="s">
        <v>2548</v>
      </c>
      <c r="L265" s="3" t="s">
        <v>2548</v>
      </c>
    </row>
    <row r="266" spans="3:12" x14ac:dyDescent="0.35">
      <c r="C266" s="18" t="s">
        <v>2549</v>
      </c>
      <c r="H266" s="18" t="s">
        <v>2549</v>
      </c>
      <c r="L266" s="3" t="s">
        <v>2549</v>
      </c>
    </row>
    <row r="267" spans="3:12" x14ac:dyDescent="0.35">
      <c r="C267" s="18" t="s">
        <v>2550</v>
      </c>
      <c r="H267" s="18" t="s">
        <v>2550</v>
      </c>
      <c r="L267" s="3" t="s">
        <v>2550</v>
      </c>
    </row>
    <row r="268" spans="3:12" x14ac:dyDescent="0.35">
      <c r="C268" s="18" t="s">
        <v>2551</v>
      </c>
      <c r="H268" s="18" t="s">
        <v>2551</v>
      </c>
      <c r="L268" s="3" t="s">
        <v>2551</v>
      </c>
    </row>
    <row r="269" spans="3:12" x14ac:dyDescent="0.35">
      <c r="C269" s="18" t="s">
        <v>2552</v>
      </c>
      <c r="H269" s="18" t="s">
        <v>2552</v>
      </c>
      <c r="L269" s="3" t="s">
        <v>2552</v>
      </c>
    </row>
    <row r="270" spans="3:12" x14ac:dyDescent="0.35">
      <c r="C270" s="18" t="s">
        <v>2553</v>
      </c>
      <c r="H270" s="18" t="s">
        <v>2553</v>
      </c>
      <c r="L270" s="3" t="s">
        <v>2553</v>
      </c>
    </row>
    <row r="271" spans="3:12" x14ac:dyDescent="0.35">
      <c r="C271" s="18" t="s">
        <v>2554</v>
      </c>
      <c r="H271" s="18" t="s">
        <v>2554</v>
      </c>
      <c r="L271" s="3" t="s">
        <v>2554</v>
      </c>
    </row>
    <row r="272" spans="3:12" x14ac:dyDescent="0.35">
      <c r="C272" s="18" t="s">
        <v>2555</v>
      </c>
      <c r="H272" s="18" t="s">
        <v>2555</v>
      </c>
      <c r="L272" s="3" t="s">
        <v>2555</v>
      </c>
    </row>
    <row r="273" spans="3:12" x14ac:dyDescent="0.35">
      <c r="C273" s="18" t="s">
        <v>2556</v>
      </c>
      <c r="H273" s="18" t="s">
        <v>2556</v>
      </c>
      <c r="L273" s="3" t="s">
        <v>2556</v>
      </c>
    </row>
    <row r="274" spans="3:12" x14ac:dyDescent="0.35">
      <c r="C274" s="18" t="s">
        <v>2557</v>
      </c>
      <c r="H274" s="18" t="s">
        <v>2557</v>
      </c>
      <c r="L274" s="3" t="s">
        <v>2557</v>
      </c>
    </row>
    <row r="275" spans="3:12" x14ac:dyDescent="0.35">
      <c r="C275" s="18" t="s">
        <v>2558</v>
      </c>
      <c r="H275" s="18" t="s">
        <v>2558</v>
      </c>
      <c r="L275" s="3" t="s">
        <v>2558</v>
      </c>
    </row>
    <row r="276" spans="3:12" x14ac:dyDescent="0.35">
      <c r="C276" s="18" t="s">
        <v>2559</v>
      </c>
      <c r="H276" s="18" t="s">
        <v>2559</v>
      </c>
      <c r="L276" s="3" t="s">
        <v>2559</v>
      </c>
    </row>
    <row r="277" spans="3:12" x14ac:dyDescent="0.35">
      <c r="C277" s="18" t="s">
        <v>2560</v>
      </c>
      <c r="H277" s="18" t="s">
        <v>2560</v>
      </c>
      <c r="L277" s="3" t="s">
        <v>2560</v>
      </c>
    </row>
    <row r="278" spans="3:12" x14ac:dyDescent="0.35">
      <c r="C278" s="18" t="s">
        <v>2561</v>
      </c>
      <c r="H278" s="18" t="s">
        <v>2561</v>
      </c>
      <c r="L278" s="3" t="s">
        <v>2561</v>
      </c>
    </row>
    <row r="279" spans="3:12" x14ac:dyDescent="0.35">
      <c r="C279" s="18" t="s">
        <v>2562</v>
      </c>
      <c r="H279" s="18" t="s">
        <v>2562</v>
      </c>
      <c r="L279" s="3" t="s">
        <v>2562</v>
      </c>
    </row>
    <row r="280" spans="3:12" x14ac:dyDescent="0.35">
      <c r="C280" s="18" t="s">
        <v>2563</v>
      </c>
      <c r="H280" s="18" t="s">
        <v>2563</v>
      </c>
      <c r="L280" s="3" t="s">
        <v>2563</v>
      </c>
    </row>
    <row r="281" spans="3:12" x14ac:dyDescent="0.35">
      <c r="C281" s="18" t="s">
        <v>2564</v>
      </c>
      <c r="H281" s="18" t="s">
        <v>2564</v>
      </c>
      <c r="L281" s="3" t="s">
        <v>2564</v>
      </c>
    </row>
    <row r="282" spans="3:12" x14ac:dyDescent="0.35">
      <c r="C282" s="18" t="s">
        <v>2565</v>
      </c>
      <c r="H282" s="18" t="s">
        <v>2565</v>
      </c>
      <c r="L282" s="3" t="s">
        <v>2565</v>
      </c>
    </row>
    <row r="283" spans="3:12" x14ac:dyDescent="0.35">
      <c r="C283" s="18" t="s">
        <v>2566</v>
      </c>
      <c r="H283" s="18" t="s">
        <v>2566</v>
      </c>
      <c r="L283" s="3" t="s">
        <v>2566</v>
      </c>
    </row>
    <row r="284" spans="3:12" x14ac:dyDescent="0.35">
      <c r="C284" s="18" t="s">
        <v>2567</v>
      </c>
      <c r="H284" s="18" t="s">
        <v>2567</v>
      </c>
      <c r="L284" s="3" t="s">
        <v>2567</v>
      </c>
    </row>
    <row r="285" spans="3:12" x14ac:dyDescent="0.35">
      <c r="C285" s="18" t="s">
        <v>2568</v>
      </c>
      <c r="H285" s="18" t="s">
        <v>2568</v>
      </c>
      <c r="L285" s="3" t="s">
        <v>2568</v>
      </c>
    </row>
    <row r="286" spans="3:12" x14ac:dyDescent="0.35">
      <c r="C286" s="18" t="s">
        <v>2569</v>
      </c>
      <c r="H286" s="18" t="s">
        <v>2569</v>
      </c>
      <c r="L286" s="3" t="s">
        <v>2569</v>
      </c>
    </row>
    <row r="287" spans="3:12" x14ac:dyDescent="0.35">
      <c r="C287" s="18" t="s">
        <v>2570</v>
      </c>
      <c r="H287" s="18" t="s">
        <v>2570</v>
      </c>
      <c r="L287" s="3" t="s">
        <v>2570</v>
      </c>
    </row>
    <row r="288" spans="3:12" x14ac:dyDescent="0.35">
      <c r="C288" s="18" t="s">
        <v>2571</v>
      </c>
      <c r="H288" s="18" t="s">
        <v>2571</v>
      </c>
      <c r="L288" s="3" t="s">
        <v>2571</v>
      </c>
    </row>
    <row r="289" spans="3:12" x14ac:dyDescent="0.35">
      <c r="C289" s="18" t="s">
        <v>2572</v>
      </c>
      <c r="H289" s="18" t="s">
        <v>2572</v>
      </c>
      <c r="L289" s="3" t="s">
        <v>2572</v>
      </c>
    </row>
    <row r="290" spans="3:12" x14ac:dyDescent="0.35">
      <c r="C290" s="18" t="s">
        <v>2573</v>
      </c>
      <c r="H290" s="18" t="s">
        <v>2573</v>
      </c>
      <c r="L290" s="3" t="s">
        <v>2573</v>
      </c>
    </row>
    <row r="291" spans="3:12" x14ac:dyDescent="0.35">
      <c r="C291" s="18" t="s">
        <v>2574</v>
      </c>
      <c r="H291" s="18" t="s">
        <v>2574</v>
      </c>
      <c r="L291" s="3" t="s">
        <v>2574</v>
      </c>
    </row>
    <row r="292" spans="3:12" x14ac:dyDescent="0.35">
      <c r="C292" s="18" t="s">
        <v>2575</v>
      </c>
      <c r="H292" s="18" t="s">
        <v>2575</v>
      </c>
      <c r="L292" s="3" t="s">
        <v>2575</v>
      </c>
    </row>
    <row r="293" spans="3:12" x14ac:dyDescent="0.35">
      <c r="C293" s="18" t="s">
        <v>2576</v>
      </c>
      <c r="H293" s="18" t="s">
        <v>2576</v>
      </c>
      <c r="L293" s="3" t="s">
        <v>2576</v>
      </c>
    </row>
    <row r="294" spans="3:12" x14ac:dyDescent="0.35">
      <c r="C294" s="18" t="s">
        <v>2577</v>
      </c>
      <c r="H294" s="18" t="s">
        <v>2577</v>
      </c>
      <c r="L294" s="3" t="s">
        <v>2577</v>
      </c>
    </row>
    <row r="295" spans="3:12" x14ac:dyDescent="0.35">
      <c r="C295" s="18" t="s">
        <v>2578</v>
      </c>
      <c r="H295" s="18" t="s">
        <v>2578</v>
      </c>
      <c r="L295" s="3" t="s">
        <v>2578</v>
      </c>
    </row>
    <row r="296" spans="3:12" x14ac:dyDescent="0.35">
      <c r="C296" s="18" t="s">
        <v>2579</v>
      </c>
      <c r="H296" s="18" t="s">
        <v>2579</v>
      </c>
      <c r="L296" s="3" t="s">
        <v>2579</v>
      </c>
    </row>
    <row r="297" spans="3:12" x14ac:dyDescent="0.35">
      <c r="C297" s="18" t="s">
        <v>2580</v>
      </c>
      <c r="H297" s="18" t="s">
        <v>2580</v>
      </c>
      <c r="L297" s="3" t="s">
        <v>2580</v>
      </c>
    </row>
    <row r="298" spans="3:12" x14ac:dyDescent="0.35">
      <c r="C298" s="18" t="s">
        <v>2581</v>
      </c>
      <c r="H298" s="18" t="s">
        <v>2581</v>
      </c>
      <c r="L298" s="3" t="s">
        <v>2581</v>
      </c>
    </row>
    <row r="299" spans="3:12" x14ac:dyDescent="0.35">
      <c r="C299" s="18" t="s">
        <v>2582</v>
      </c>
      <c r="H299" s="18" t="s">
        <v>2582</v>
      </c>
      <c r="L299" s="3" t="s">
        <v>2582</v>
      </c>
    </row>
    <row r="300" spans="3:12" x14ac:dyDescent="0.35">
      <c r="C300" s="18" t="s">
        <v>2583</v>
      </c>
      <c r="H300" s="18" t="s">
        <v>2583</v>
      </c>
      <c r="L300" s="3" t="s">
        <v>2583</v>
      </c>
    </row>
    <row r="301" spans="3:12" x14ac:dyDescent="0.35">
      <c r="C301" s="18" t="s">
        <v>2584</v>
      </c>
      <c r="H301" s="18" t="s">
        <v>2584</v>
      </c>
      <c r="L301" s="3" t="s">
        <v>2584</v>
      </c>
    </row>
    <row r="302" spans="3:12" x14ac:dyDescent="0.35">
      <c r="C302" s="18" t="s">
        <v>2585</v>
      </c>
      <c r="H302" s="18" t="s">
        <v>2585</v>
      </c>
      <c r="L302" s="3" t="s">
        <v>2585</v>
      </c>
    </row>
    <row r="303" spans="3:12" x14ac:dyDescent="0.35">
      <c r="C303" s="18" t="s">
        <v>2586</v>
      </c>
      <c r="H303" s="18" t="s">
        <v>2586</v>
      </c>
      <c r="L303" s="3" t="s">
        <v>2586</v>
      </c>
    </row>
    <row r="304" spans="3:12" x14ac:dyDescent="0.35">
      <c r="C304" s="18" t="s">
        <v>2587</v>
      </c>
      <c r="H304" s="18" t="s">
        <v>2587</v>
      </c>
      <c r="L304" s="3" t="s">
        <v>2587</v>
      </c>
    </row>
    <row r="305" spans="3:12" x14ac:dyDescent="0.35">
      <c r="C305" s="18" t="s">
        <v>2588</v>
      </c>
      <c r="H305" s="18" t="s">
        <v>2588</v>
      </c>
      <c r="L305" s="3" t="s">
        <v>2588</v>
      </c>
    </row>
    <row r="306" spans="3:12" x14ac:dyDescent="0.35">
      <c r="C306" s="18" t="s">
        <v>2589</v>
      </c>
      <c r="H306" s="18" t="s">
        <v>2589</v>
      </c>
      <c r="L306" s="3" t="s">
        <v>2589</v>
      </c>
    </row>
    <row r="307" spans="3:12" x14ac:dyDescent="0.35">
      <c r="C307" s="18" t="s">
        <v>2590</v>
      </c>
      <c r="H307" s="18" t="s">
        <v>2590</v>
      </c>
      <c r="L307" s="3" t="s">
        <v>2590</v>
      </c>
    </row>
    <row r="308" spans="3:12" x14ac:dyDescent="0.35">
      <c r="C308" s="18" t="s">
        <v>2591</v>
      </c>
      <c r="H308" s="18" t="s">
        <v>2591</v>
      </c>
      <c r="L308" s="3" t="s">
        <v>2591</v>
      </c>
    </row>
    <row r="309" spans="3:12" x14ac:dyDescent="0.35">
      <c r="C309" s="18" t="s">
        <v>2592</v>
      </c>
      <c r="H309" s="18" t="s">
        <v>2592</v>
      </c>
      <c r="L309" s="3" t="s">
        <v>2592</v>
      </c>
    </row>
    <row r="310" spans="3:12" x14ac:dyDescent="0.35">
      <c r="C310" s="18" t="s">
        <v>2593</v>
      </c>
      <c r="H310" s="18" t="s">
        <v>2593</v>
      </c>
      <c r="L310" s="3" t="s">
        <v>2593</v>
      </c>
    </row>
    <row r="311" spans="3:12" x14ac:dyDescent="0.35">
      <c r="C311" s="18" t="s">
        <v>101</v>
      </c>
      <c r="H311" s="18" t="s">
        <v>101</v>
      </c>
      <c r="L311" s="3" t="s">
        <v>101</v>
      </c>
    </row>
    <row r="312" spans="3:12" x14ac:dyDescent="0.35">
      <c r="C312" s="18" t="s">
        <v>2594</v>
      </c>
      <c r="H312" s="18" t="s">
        <v>2594</v>
      </c>
      <c r="L312" s="3" t="s">
        <v>2594</v>
      </c>
    </row>
    <row r="313" spans="3:12" x14ac:dyDescent="0.35">
      <c r="C313" s="18" t="s">
        <v>2595</v>
      </c>
      <c r="H313" s="18" t="s">
        <v>2595</v>
      </c>
      <c r="L313" s="3" t="s">
        <v>2595</v>
      </c>
    </row>
    <row r="314" spans="3:12" x14ac:dyDescent="0.35">
      <c r="C314" s="18" t="s">
        <v>2596</v>
      </c>
      <c r="H314" s="18" t="s">
        <v>2596</v>
      </c>
      <c r="L314" s="3" t="s">
        <v>2596</v>
      </c>
    </row>
    <row r="315" spans="3:12" x14ac:dyDescent="0.35">
      <c r="C315" s="18" t="s">
        <v>2597</v>
      </c>
      <c r="H315" s="18" t="s">
        <v>2597</v>
      </c>
      <c r="L315" s="3" t="s">
        <v>2597</v>
      </c>
    </row>
    <row r="316" spans="3:12" x14ac:dyDescent="0.35">
      <c r="C316" s="18" t="s">
        <v>2598</v>
      </c>
      <c r="H316" s="18" t="s">
        <v>2598</v>
      </c>
      <c r="L316" s="3" t="s">
        <v>2598</v>
      </c>
    </row>
    <row r="317" spans="3:12" x14ac:dyDescent="0.35">
      <c r="C317" s="18" t="s">
        <v>2599</v>
      </c>
      <c r="H317" s="18" t="s">
        <v>2599</v>
      </c>
      <c r="L317" s="3" t="s">
        <v>2599</v>
      </c>
    </row>
    <row r="318" spans="3:12" x14ac:dyDescent="0.35">
      <c r="C318" s="18" t="s">
        <v>2600</v>
      </c>
      <c r="H318" s="18" t="s">
        <v>2600</v>
      </c>
      <c r="L318" s="3" t="s">
        <v>2600</v>
      </c>
    </row>
    <row r="319" spans="3:12" x14ac:dyDescent="0.35">
      <c r="C319" s="18" t="s">
        <v>2601</v>
      </c>
      <c r="H319" s="18" t="s">
        <v>2601</v>
      </c>
      <c r="L319" s="3" t="s">
        <v>2601</v>
      </c>
    </row>
    <row r="320" spans="3:12" x14ac:dyDescent="0.35">
      <c r="C320" s="18" t="s">
        <v>2602</v>
      </c>
      <c r="H320" s="18" t="s">
        <v>2602</v>
      </c>
      <c r="L320" s="3" t="s">
        <v>2602</v>
      </c>
    </row>
    <row r="321" spans="3:12" x14ac:dyDescent="0.35">
      <c r="C321" s="18" t="s">
        <v>2603</v>
      </c>
      <c r="H321" s="18" t="s">
        <v>2603</v>
      </c>
      <c r="L321" s="3" t="s">
        <v>2603</v>
      </c>
    </row>
    <row r="322" spans="3:12" x14ac:dyDescent="0.35">
      <c r="C322" s="18" t="s">
        <v>2604</v>
      </c>
      <c r="H322" s="18" t="s">
        <v>2604</v>
      </c>
      <c r="L322" s="3" t="s">
        <v>2604</v>
      </c>
    </row>
    <row r="323" spans="3:12" x14ac:dyDescent="0.35">
      <c r="C323" s="18" t="s">
        <v>2605</v>
      </c>
      <c r="H323" s="18" t="s">
        <v>2605</v>
      </c>
      <c r="L323" s="3" t="s">
        <v>2605</v>
      </c>
    </row>
    <row r="324" spans="3:12" x14ac:dyDescent="0.35">
      <c r="C324" s="18" t="s">
        <v>2606</v>
      </c>
      <c r="H324" s="18" t="s">
        <v>2606</v>
      </c>
      <c r="L324" s="3" t="s">
        <v>2606</v>
      </c>
    </row>
    <row r="325" spans="3:12" x14ac:dyDescent="0.35">
      <c r="C325" s="18" t="s">
        <v>2607</v>
      </c>
      <c r="H325" s="18" t="s">
        <v>2607</v>
      </c>
      <c r="L325" s="3" t="s">
        <v>2607</v>
      </c>
    </row>
    <row r="326" spans="3:12" x14ac:dyDescent="0.35">
      <c r="C326" s="18" t="s">
        <v>2608</v>
      </c>
      <c r="H326" s="18" t="s">
        <v>2608</v>
      </c>
      <c r="L326" s="3" t="s">
        <v>2608</v>
      </c>
    </row>
    <row r="327" spans="3:12" x14ac:dyDescent="0.35">
      <c r="C327" s="18" t="s">
        <v>2609</v>
      </c>
      <c r="H327" s="18" t="s">
        <v>2609</v>
      </c>
      <c r="L327" s="3" t="s">
        <v>2609</v>
      </c>
    </row>
    <row r="328" spans="3:12" x14ac:dyDescent="0.35">
      <c r="C328" s="18" t="s">
        <v>2610</v>
      </c>
      <c r="H328" s="18" t="s">
        <v>2610</v>
      </c>
      <c r="L328" s="3" t="s">
        <v>2610</v>
      </c>
    </row>
    <row r="329" spans="3:12" x14ac:dyDescent="0.35">
      <c r="C329" s="18" t="s">
        <v>2611</v>
      </c>
      <c r="H329" s="18" t="s">
        <v>2611</v>
      </c>
      <c r="L329" s="3" t="s">
        <v>2611</v>
      </c>
    </row>
    <row r="330" spans="3:12" x14ac:dyDescent="0.35">
      <c r="C330" s="18" t="s">
        <v>2612</v>
      </c>
      <c r="H330" s="18" t="s">
        <v>2612</v>
      </c>
      <c r="L330" s="3" t="s">
        <v>2612</v>
      </c>
    </row>
    <row r="331" spans="3:12" x14ac:dyDescent="0.35">
      <c r="C331" s="18" t="s">
        <v>2613</v>
      </c>
      <c r="H331" s="18" t="s">
        <v>2613</v>
      </c>
      <c r="L331" s="3" t="s">
        <v>2613</v>
      </c>
    </row>
    <row r="332" spans="3:12" x14ac:dyDescent="0.35">
      <c r="C332" s="18" t="s">
        <v>2614</v>
      </c>
      <c r="H332" s="18" t="s">
        <v>2614</v>
      </c>
      <c r="L332" s="3" t="s">
        <v>2614</v>
      </c>
    </row>
    <row r="333" spans="3:12" x14ac:dyDescent="0.35">
      <c r="C333" s="18" t="s">
        <v>2615</v>
      </c>
      <c r="H333" s="18" t="s">
        <v>2615</v>
      </c>
      <c r="L333" s="3" t="s">
        <v>2615</v>
      </c>
    </row>
    <row r="334" spans="3:12" x14ac:dyDescent="0.35">
      <c r="C334" s="18" t="s">
        <v>2616</v>
      </c>
      <c r="H334" s="18" t="s">
        <v>2616</v>
      </c>
      <c r="L334" s="3" t="s">
        <v>2616</v>
      </c>
    </row>
    <row r="335" spans="3:12" x14ac:dyDescent="0.35">
      <c r="C335" s="18" t="s">
        <v>2617</v>
      </c>
      <c r="H335" s="18" t="s">
        <v>2617</v>
      </c>
      <c r="L335" s="3" t="s">
        <v>2617</v>
      </c>
    </row>
    <row r="336" spans="3:12" x14ac:dyDescent="0.35">
      <c r="C336" s="18" t="s">
        <v>2618</v>
      </c>
      <c r="H336" s="18" t="s">
        <v>2618</v>
      </c>
      <c r="L336" s="3" t="s">
        <v>2618</v>
      </c>
    </row>
    <row r="337" spans="3:12" x14ac:dyDescent="0.35">
      <c r="C337" s="18" t="s">
        <v>2619</v>
      </c>
      <c r="H337" s="18" t="s">
        <v>2619</v>
      </c>
      <c r="L337" s="3" t="s">
        <v>2619</v>
      </c>
    </row>
    <row r="338" spans="3:12" x14ac:dyDescent="0.35">
      <c r="C338" s="18" t="s">
        <v>2620</v>
      </c>
      <c r="H338" s="18" t="s">
        <v>2620</v>
      </c>
      <c r="L338" s="3" t="s">
        <v>2620</v>
      </c>
    </row>
    <row r="339" spans="3:12" x14ac:dyDescent="0.35">
      <c r="C339" s="18" t="s">
        <v>2621</v>
      </c>
      <c r="H339" s="18" t="s">
        <v>2621</v>
      </c>
      <c r="L339" s="3" t="s">
        <v>2621</v>
      </c>
    </row>
    <row r="340" spans="3:12" x14ac:dyDescent="0.35">
      <c r="C340" s="18" t="s">
        <v>2622</v>
      </c>
      <c r="H340" s="18" t="s">
        <v>2622</v>
      </c>
      <c r="L340" s="3" t="s">
        <v>2622</v>
      </c>
    </row>
    <row r="341" spans="3:12" x14ac:dyDescent="0.35">
      <c r="C341" s="18" t="s">
        <v>2623</v>
      </c>
      <c r="H341" s="18" t="s">
        <v>2623</v>
      </c>
      <c r="L341" s="3" t="s">
        <v>2623</v>
      </c>
    </row>
    <row r="342" spans="3:12" x14ac:dyDescent="0.35">
      <c r="C342" s="18" t="s">
        <v>2624</v>
      </c>
      <c r="H342" s="18" t="s">
        <v>2624</v>
      </c>
      <c r="L342" s="3" t="s">
        <v>2624</v>
      </c>
    </row>
    <row r="343" spans="3:12" x14ac:dyDescent="0.35">
      <c r="C343" s="18" t="s">
        <v>2625</v>
      </c>
      <c r="H343" s="18" t="s">
        <v>2625</v>
      </c>
      <c r="L343" s="3" t="s">
        <v>2625</v>
      </c>
    </row>
    <row r="344" spans="3:12" x14ac:dyDescent="0.35">
      <c r="C344" s="18" t="s">
        <v>2626</v>
      </c>
      <c r="H344" s="18" t="s">
        <v>2626</v>
      </c>
      <c r="L344" s="3" t="s">
        <v>2626</v>
      </c>
    </row>
    <row r="345" spans="3:12" x14ac:dyDescent="0.35">
      <c r="C345" s="18" t="s">
        <v>2627</v>
      </c>
      <c r="H345" s="18" t="s">
        <v>2627</v>
      </c>
      <c r="L345" s="3" t="s">
        <v>2627</v>
      </c>
    </row>
    <row r="346" spans="3:12" x14ac:dyDescent="0.35">
      <c r="C346" s="18" t="s">
        <v>2628</v>
      </c>
      <c r="H346" s="18" t="s">
        <v>2628</v>
      </c>
      <c r="L346" s="3" t="s">
        <v>2628</v>
      </c>
    </row>
    <row r="347" spans="3:12" x14ac:dyDescent="0.35">
      <c r="C347" s="18" t="s">
        <v>2629</v>
      </c>
      <c r="H347" s="18" t="s">
        <v>2629</v>
      </c>
      <c r="L347" s="3" t="s">
        <v>2629</v>
      </c>
    </row>
    <row r="348" spans="3:12" x14ac:dyDescent="0.35">
      <c r="C348" s="18" t="s">
        <v>2630</v>
      </c>
      <c r="H348" s="18" t="s">
        <v>2630</v>
      </c>
      <c r="L348" s="3" t="s">
        <v>2630</v>
      </c>
    </row>
    <row r="349" spans="3:12" x14ac:dyDescent="0.35">
      <c r="C349" s="18" t="s">
        <v>2631</v>
      </c>
      <c r="H349" s="18" t="s">
        <v>2631</v>
      </c>
      <c r="L349" s="3" t="s">
        <v>2631</v>
      </c>
    </row>
    <row r="350" spans="3:12" x14ac:dyDescent="0.35">
      <c r="C350" s="18" t="s">
        <v>2632</v>
      </c>
      <c r="H350" s="18" t="s">
        <v>2632</v>
      </c>
      <c r="L350" s="3" t="s">
        <v>2632</v>
      </c>
    </row>
    <row r="351" spans="3:12" x14ac:dyDescent="0.35">
      <c r="C351" s="18" t="s">
        <v>2633</v>
      </c>
      <c r="H351" s="18" t="s">
        <v>2633</v>
      </c>
      <c r="L351" s="3" t="s">
        <v>2633</v>
      </c>
    </row>
    <row r="352" spans="3:12" x14ac:dyDescent="0.35">
      <c r="C352" s="18" t="s">
        <v>2634</v>
      </c>
      <c r="H352" s="18" t="s">
        <v>2634</v>
      </c>
      <c r="L352" s="3" t="s">
        <v>2634</v>
      </c>
    </row>
    <row r="353" spans="3:12" x14ac:dyDescent="0.35">
      <c r="C353" s="18" t="s">
        <v>2635</v>
      </c>
      <c r="H353" s="18" t="s">
        <v>2635</v>
      </c>
      <c r="L353" s="3" t="s">
        <v>2635</v>
      </c>
    </row>
    <row r="354" spans="3:12" x14ac:dyDescent="0.35">
      <c r="C354" s="18" t="s">
        <v>2636</v>
      </c>
      <c r="H354" s="18" t="s">
        <v>2636</v>
      </c>
      <c r="L354" s="3" t="s">
        <v>2636</v>
      </c>
    </row>
    <row r="355" spans="3:12" x14ac:dyDescent="0.35">
      <c r="C355" s="18" t="s">
        <v>2637</v>
      </c>
      <c r="H355" s="18" t="s">
        <v>2637</v>
      </c>
      <c r="L355" s="3" t="s">
        <v>2637</v>
      </c>
    </row>
    <row r="356" spans="3:12" x14ac:dyDescent="0.35">
      <c r="C356" s="18" t="s">
        <v>2638</v>
      </c>
      <c r="H356" s="18" t="s">
        <v>2638</v>
      </c>
      <c r="L356" s="3" t="s">
        <v>2638</v>
      </c>
    </row>
    <row r="357" spans="3:12" x14ac:dyDescent="0.35">
      <c r="C357" s="18" t="s">
        <v>2639</v>
      </c>
      <c r="H357" s="18" t="s">
        <v>2639</v>
      </c>
      <c r="L357" s="3" t="s">
        <v>2639</v>
      </c>
    </row>
    <row r="358" spans="3:12" x14ac:dyDescent="0.35">
      <c r="C358" s="18" t="s">
        <v>2640</v>
      </c>
      <c r="H358" s="18" t="s">
        <v>2640</v>
      </c>
      <c r="L358" s="3" t="s">
        <v>2640</v>
      </c>
    </row>
    <row r="359" spans="3:12" x14ac:dyDescent="0.35">
      <c r="C359" s="18" t="s">
        <v>2641</v>
      </c>
      <c r="H359" s="18" t="s">
        <v>2641</v>
      </c>
      <c r="L359" s="3" t="s">
        <v>2641</v>
      </c>
    </row>
    <row r="360" spans="3:12" x14ac:dyDescent="0.35">
      <c r="C360" s="18" t="s">
        <v>2642</v>
      </c>
      <c r="H360" s="18" t="s">
        <v>2642</v>
      </c>
      <c r="L360" s="3" t="s">
        <v>2642</v>
      </c>
    </row>
    <row r="361" spans="3:12" x14ac:dyDescent="0.35">
      <c r="C361" s="18" t="s">
        <v>2643</v>
      </c>
      <c r="H361" s="18" t="s">
        <v>2643</v>
      </c>
      <c r="L361" s="3" t="s">
        <v>2643</v>
      </c>
    </row>
    <row r="362" spans="3:12" x14ac:dyDescent="0.35">
      <c r="C362" s="18" t="s">
        <v>2644</v>
      </c>
      <c r="H362" s="18" t="s">
        <v>2644</v>
      </c>
      <c r="L362" s="3" t="s">
        <v>2644</v>
      </c>
    </row>
    <row r="363" spans="3:12" x14ac:dyDescent="0.35">
      <c r="C363" s="18" t="s">
        <v>2645</v>
      </c>
      <c r="H363" s="18" t="s">
        <v>2645</v>
      </c>
      <c r="L363" s="3" t="s">
        <v>2645</v>
      </c>
    </row>
    <row r="364" spans="3:12" x14ac:dyDescent="0.35">
      <c r="C364" s="18" t="s">
        <v>2646</v>
      </c>
      <c r="H364" s="18" t="s">
        <v>2646</v>
      </c>
      <c r="L364" s="3" t="s">
        <v>2646</v>
      </c>
    </row>
    <row r="365" spans="3:12" x14ac:dyDescent="0.35">
      <c r="C365" s="18" t="s">
        <v>2647</v>
      </c>
      <c r="H365" s="18" t="s">
        <v>2647</v>
      </c>
      <c r="L365" s="3" t="s">
        <v>2647</v>
      </c>
    </row>
    <row r="366" spans="3:12" x14ac:dyDescent="0.35">
      <c r="C366" s="18" t="s">
        <v>2648</v>
      </c>
      <c r="H366" s="18" t="s">
        <v>2648</v>
      </c>
      <c r="L366" s="3" t="s">
        <v>2648</v>
      </c>
    </row>
    <row r="367" spans="3:12" x14ac:dyDescent="0.35">
      <c r="C367" s="18" t="s">
        <v>2649</v>
      </c>
      <c r="H367" s="18" t="s">
        <v>2649</v>
      </c>
      <c r="L367" s="3" t="s">
        <v>2649</v>
      </c>
    </row>
    <row r="368" spans="3:12" x14ac:dyDescent="0.35">
      <c r="C368" s="18" t="s">
        <v>2650</v>
      </c>
      <c r="H368" s="18" t="s">
        <v>2650</v>
      </c>
      <c r="L368" s="3" t="s">
        <v>2650</v>
      </c>
    </row>
    <row r="369" spans="3:12" x14ac:dyDescent="0.35">
      <c r="C369" s="18" t="s">
        <v>2651</v>
      </c>
      <c r="H369" s="18" t="s">
        <v>2651</v>
      </c>
      <c r="L369" s="3" t="s">
        <v>2651</v>
      </c>
    </row>
    <row r="370" spans="3:12" x14ac:dyDescent="0.35">
      <c r="C370" s="18">
        <v>37500</v>
      </c>
      <c r="H370" s="18">
        <v>37500</v>
      </c>
      <c r="L370" s="3">
        <v>37500</v>
      </c>
    </row>
    <row r="371" spans="3:12" x14ac:dyDescent="0.35">
      <c r="C371" s="18" t="s">
        <v>2652</v>
      </c>
      <c r="H371" s="18" t="s">
        <v>2652</v>
      </c>
      <c r="L371" s="3" t="s">
        <v>2652</v>
      </c>
    </row>
    <row r="372" spans="3:12" x14ac:dyDescent="0.35">
      <c r="C372" s="18" t="s">
        <v>2653</v>
      </c>
      <c r="H372" s="18" t="s">
        <v>2653</v>
      </c>
      <c r="L372" s="3" t="s">
        <v>2653</v>
      </c>
    </row>
    <row r="373" spans="3:12" x14ac:dyDescent="0.35">
      <c r="C373" s="18" t="s">
        <v>2654</v>
      </c>
      <c r="H373" s="18" t="s">
        <v>2654</v>
      </c>
      <c r="L373" s="3" t="s">
        <v>2654</v>
      </c>
    </row>
    <row r="374" spans="3:12" x14ac:dyDescent="0.35">
      <c r="C374" s="18" t="s">
        <v>2655</v>
      </c>
      <c r="H374" s="18" t="s">
        <v>2655</v>
      </c>
      <c r="L374" s="3" t="s">
        <v>2655</v>
      </c>
    </row>
    <row r="375" spans="3:12" x14ac:dyDescent="0.35">
      <c r="C375" s="18" t="s">
        <v>2656</v>
      </c>
      <c r="H375" s="18" t="s">
        <v>2656</v>
      </c>
      <c r="L375" s="3" t="s">
        <v>2656</v>
      </c>
    </row>
    <row r="376" spans="3:12" x14ac:dyDescent="0.35">
      <c r="C376" s="18" t="s">
        <v>2657</v>
      </c>
      <c r="H376" s="18" t="s">
        <v>2657</v>
      </c>
      <c r="L376" s="3" t="s">
        <v>2657</v>
      </c>
    </row>
    <row r="377" spans="3:12" x14ac:dyDescent="0.35">
      <c r="C377" s="18" t="s">
        <v>2658</v>
      </c>
      <c r="H377" s="18" t="s">
        <v>2658</v>
      </c>
      <c r="L377" s="3" t="s">
        <v>2658</v>
      </c>
    </row>
    <row r="378" spans="3:12" x14ac:dyDescent="0.35">
      <c r="C378" s="18" t="s">
        <v>2659</v>
      </c>
      <c r="H378" s="18" t="s">
        <v>2659</v>
      </c>
      <c r="L378" s="3" t="s">
        <v>2659</v>
      </c>
    </row>
    <row r="379" spans="3:12" x14ac:dyDescent="0.35">
      <c r="C379" s="18" t="s">
        <v>2660</v>
      </c>
      <c r="H379" s="18" t="s">
        <v>2660</v>
      </c>
      <c r="L379" s="3" t="s">
        <v>2660</v>
      </c>
    </row>
    <row r="380" spans="3:12" x14ac:dyDescent="0.35">
      <c r="C380" s="18" t="s">
        <v>2661</v>
      </c>
      <c r="H380" s="18" t="s">
        <v>2661</v>
      </c>
      <c r="L380" s="3" t="s">
        <v>2661</v>
      </c>
    </row>
    <row r="381" spans="3:12" x14ac:dyDescent="0.35">
      <c r="C381" s="18" t="s">
        <v>2662</v>
      </c>
      <c r="H381" s="18" t="s">
        <v>2662</v>
      </c>
      <c r="L381" s="3" t="s">
        <v>2662</v>
      </c>
    </row>
    <row r="382" spans="3:12" x14ac:dyDescent="0.35">
      <c r="C382" s="18" t="s">
        <v>2663</v>
      </c>
      <c r="H382" s="18" t="s">
        <v>2663</v>
      </c>
      <c r="L382" s="3" t="s">
        <v>2663</v>
      </c>
    </row>
    <row r="383" spans="3:12" x14ac:dyDescent="0.35">
      <c r="C383" s="18" t="s">
        <v>2664</v>
      </c>
      <c r="H383" s="18" t="s">
        <v>2664</v>
      </c>
      <c r="L383" s="3" t="s">
        <v>2664</v>
      </c>
    </row>
    <row r="384" spans="3:12" x14ac:dyDescent="0.35">
      <c r="C384" s="18" t="s">
        <v>2665</v>
      </c>
      <c r="H384" s="18" t="s">
        <v>2665</v>
      </c>
      <c r="L384" s="3" t="s">
        <v>2665</v>
      </c>
    </row>
    <row r="385" spans="3:12" x14ac:dyDescent="0.35">
      <c r="C385" s="18" t="s">
        <v>2666</v>
      </c>
      <c r="H385" s="18" t="s">
        <v>2666</v>
      </c>
      <c r="L385" s="3" t="s">
        <v>2666</v>
      </c>
    </row>
    <row r="386" spans="3:12" x14ac:dyDescent="0.35">
      <c r="C386" s="18" t="s">
        <v>2293</v>
      </c>
      <c r="H386" s="18" t="s">
        <v>2293</v>
      </c>
      <c r="L386" s="3" t="s">
        <v>2293</v>
      </c>
    </row>
    <row r="387" spans="3:12" x14ac:dyDescent="0.35">
      <c r="C387" s="18" t="s">
        <v>2667</v>
      </c>
      <c r="H387" s="18" t="s">
        <v>2667</v>
      </c>
      <c r="L387" s="3" t="s">
        <v>2667</v>
      </c>
    </row>
    <row r="388" spans="3:12" x14ac:dyDescent="0.35">
      <c r="C388" s="18" t="s">
        <v>2668</v>
      </c>
      <c r="H388" s="18" t="s">
        <v>2668</v>
      </c>
      <c r="L388" s="3" t="s">
        <v>2668</v>
      </c>
    </row>
    <row r="389" spans="3:12" x14ac:dyDescent="0.35">
      <c r="C389" s="18" t="s">
        <v>2669</v>
      </c>
      <c r="H389" s="18" t="s">
        <v>2669</v>
      </c>
      <c r="L389" s="3" t="s">
        <v>2669</v>
      </c>
    </row>
    <row r="390" spans="3:12" x14ac:dyDescent="0.35">
      <c r="C390" s="18" t="s">
        <v>2670</v>
      </c>
      <c r="H390" s="18" t="s">
        <v>2670</v>
      </c>
      <c r="L390" s="3" t="s">
        <v>2670</v>
      </c>
    </row>
    <row r="391" spans="3:12" x14ac:dyDescent="0.35">
      <c r="C391" s="18" t="s">
        <v>2671</v>
      </c>
      <c r="H391" s="18" t="s">
        <v>2671</v>
      </c>
      <c r="L391" s="3" t="s">
        <v>2671</v>
      </c>
    </row>
    <row r="392" spans="3:12" x14ac:dyDescent="0.35">
      <c r="C392" s="18" t="s">
        <v>2672</v>
      </c>
      <c r="H392" s="18" t="s">
        <v>2672</v>
      </c>
      <c r="L392" s="3" t="s">
        <v>2672</v>
      </c>
    </row>
    <row r="393" spans="3:12" x14ac:dyDescent="0.35">
      <c r="C393" s="18" t="s">
        <v>2673</v>
      </c>
      <c r="H393" s="18" t="s">
        <v>2673</v>
      </c>
      <c r="L393" s="3" t="s">
        <v>2673</v>
      </c>
    </row>
    <row r="394" spans="3:12" x14ac:dyDescent="0.35">
      <c r="C394" s="18" t="s">
        <v>2674</v>
      </c>
      <c r="H394" s="18" t="s">
        <v>2674</v>
      </c>
      <c r="L394" s="3" t="s">
        <v>2674</v>
      </c>
    </row>
    <row r="395" spans="3:12" x14ac:dyDescent="0.35">
      <c r="C395" s="18" t="s">
        <v>2675</v>
      </c>
      <c r="H395" s="18" t="s">
        <v>2675</v>
      </c>
      <c r="L395" s="3" t="s">
        <v>2675</v>
      </c>
    </row>
    <row r="396" spans="3:12" x14ac:dyDescent="0.35">
      <c r="C396" s="18" t="s">
        <v>2676</v>
      </c>
      <c r="H396" s="18" t="s">
        <v>2676</v>
      </c>
      <c r="L396" s="3" t="s">
        <v>2676</v>
      </c>
    </row>
    <row r="397" spans="3:12" x14ac:dyDescent="0.35">
      <c r="C397" s="18" t="s">
        <v>2677</v>
      </c>
      <c r="H397" s="18" t="s">
        <v>2677</v>
      </c>
      <c r="L397" s="3" t="s">
        <v>2677</v>
      </c>
    </row>
    <row r="398" spans="3:12" x14ac:dyDescent="0.35">
      <c r="C398" s="18" t="s">
        <v>2678</v>
      </c>
      <c r="H398" s="18" t="s">
        <v>2678</v>
      </c>
      <c r="L398" s="3" t="s">
        <v>2678</v>
      </c>
    </row>
    <row r="399" spans="3:12" x14ac:dyDescent="0.35">
      <c r="C399" s="18" t="s">
        <v>227</v>
      </c>
      <c r="H399" s="18" t="s">
        <v>227</v>
      </c>
      <c r="L399" s="3" t="s">
        <v>227</v>
      </c>
    </row>
    <row r="400" spans="3:12" x14ac:dyDescent="0.35">
      <c r="C400" s="18" t="s">
        <v>2679</v>
      </c>
      <c r="H400" s="18" t="s">
        <v>2679</v>
      </c>
      <c r="L400" s="3" t="s">
        <v>2679</v>
      </c>
    </row>
    <row r="401" spans="3:12" x14ac:dyDescent="0.35">
      <c r="C401" s="18" t="s">
        <v>2680</v>
      </c>
      <c r="H401" s="18" t="s">
        <v>2680</v>
      </c>
      <c r="L401" s="3" t="s">
        <v>2680</v>
      </c>
    </row>
    <row r="402" spans="3:12" x14ac:dyDescent="0.35">
      <c r="C402" s="18" t="s">
        <v>2681</v>
      </c>
      <c r="H402" s="18" t="s">
        <v>2681</v>
      </c>
      <c r="L402" s="3" t="s">
        <v>2681</v>
      </c>
    </row>
    <row r="403" spans="3:12" x14ac:dyDescent="0.35">
      <c r="C403" s="18" t="s">
        <v>2682</v>
      </c>
      <c r="H403" s="18" t="s">
        <v>2682</v>
      </c>
      <c r="L403" s="3" t="s">
        <v>2682</v>
      </c>
    </row>
    <row r="404" spans="3:12" x14ac:dyDescent="0.35">
      <c r="C404" s="18" t="s">
        <v>2683</v>
      </c>
      <c r="H404" s="18" t="s">
        <v>2683</v>
      </c>
      <c r="L404" s="3" t="s">
        <v>2683</v>
      </c>
    </row>
    <row r="405" spans="3:12" x14ac:dyDescent="0.35">
      <c r="C405" s="18" t="s">
        <v>2684</v>
      </c>
      <c r="H405" s="18" t="s">
        <v>2684</v>
      </c>
      <c r="L405" s="3" t="s">
        <v>2684</v>
      </c>
    </row>
    <row r="406" spans="3:12" x14ac:dyDescent="0.35">
      <c r="C406" s="18" t="s">
        <v>2685</v>
      </c>
      <c r="H406" s="18" t="s">
        <v>2685</v>
      </c>
      <c r="L406" s="3" t="s">
        <v>2685</v>
      </c>
    </row>
    <row r="407" spans="3:12" x14ac:dyDescent="0.35">
      <c r="C407" s="18" t="s">
        <v>2686</v>
      </c>
      <c r="H407" s="18" t="s">
        <v>2686</v>
      </c>
      <c r="L407" s="3" t="s">
        <v>2686</v>
      </c>
    </row>
    <row r="408" spans="3:12" x14ac:dyDescent="0.35">
      <c r="C408" s="18" t="s">
        <v>2687</v>
      </c>
      <c r="H408" s="18" t="s">
        <v>2687</v>
      </c>
      <c r="L408" s="3" t="s">
        <v>2687</v>
      </c>
    </row>
    <row r="409" spans="3:12" x14ac:dyDescent="0.35">
      <c r="C409" s="18" t="s">
        <v>2688</v>
      </c>
      <c r="H409" s="18" t="s">
        <v>2688</v>
      </c>
      <c r="L409" s="3" t="s">
        <v>2688</v>
      </c>
    </row>
    <row r="410" spans="3:12" x14ac:dyDescent="0.35">
      <c r="C410" s="18" t="s">
        <v>2689</v>
      </c>
      <c r="H410" s="18" t="s">
        <v>2689</v>
      </c>
      <c r="L410" s="3" t="s">
        <v>2689</v>
      </c>
    </row>
    <row r="411" spans="3:12" x14ac:dyDescent="0.35">
      <c r="C411" s="18" t="s">
        <v>2690</v>
      </c>
      <c r="H411" s="18" t="s">
        <v>2690</v>
      </c>
      <c r="L411" s="3" t="s">
        <v>2690</v>
      </c>
    </row>
    <row r="412" spans="3:12" x14ac:dyDescent="0.35">
      <c r="C412" s="18" t="s">
        <v>2691</v>
      </c>
      <c r="H412" s="18" t="s">
        <v>2691</v>
      </c>
      <c r="L412" s="3" t="s">
        <v>2691</v>
      </c>
    </row>
    <row r="413" spans="3:12" x14ac:dyDescent="0.35">
      <c r="C413" s="18" t="s">
        <v>2692</v>
      </c>
      <c r="H413" s="18" t="s">
        <v>2692</v>
      </c>
      <c r="L413" s="3" t="s">
        <v>2692</v>
      </c>
    </row>
    <row r="414" spans="3:12" x14ac:dyDescent="0.35">
      <c r="C414" s="18">
        <v>40057</v>
      </c>
      <c r="H414" s="18">
        <v>40057</v>
      </c>
      <c r="L414" s="3">
        <v>40057</v>
      </c>
    </row>
    <row r="415" spans="3:12" x14ac:dyDescent="0.35">
      <c r="C415" s="18" t="s">
        <v>2693</v>
      </c>
      <c r="H415" s="18" t="s">
        <v>2693</v>
      </c>
      <c r="L415" s="3" t="s">
        <v>2693</v>
      </c>
    </row>
    <row r="416" spans="3:12" x14ac:dyDescent="0.35">
      <c r="C416" s="18" t="s">
        <v>2694</v>
      </c>
      <c r="H416" s="18" t="s">
        <v>2694</v>
      </c>
      <c r="L416" s="3" t="s">
        <v>2694</v>
      </c>
    </row>
    <row r="417" spans="3:12" x14ac:dyDescent="0.35">
      <c r="C417" s="18" t="s">
        <v>2695</v>
      </c>
      <c r="H417" s="18" t="s">
        <v>2695</v>
      </c>
      <c r="L417" s="3" t="s">
        <v>2695</v>
      </c>
    </row>
    <row r="418" spans="3:12" x14ac:dyDescent="0.35">
      <c r="C418" s="18" t="s">
        <v>2696</v>
      </c>
      <c r="H418" s="18" t="s">
        <v>2696</v>
      </c>
      <c r="L418" s="3" t="s">
        <v>2696</v>
      </c>
    </row>
    <row r="419" spans="3:12" x14ac:dyDescent="0.35">
      <c r="C419" s="18" t="s">
        <v>2697</v>
      </c>
      <c r="H419" s="18" t="s">
        <v>2697</v>
      </c>
      <c r="L419" s="3" t="s">
        <v>2697</v>
      </c>
    </row>
    <row r="420" spans="3:12" x14ac:dyDescent="0.35">
      <c r="C420" s="18" t="s">
        <v>2698</v>
      </c>
      <c r="H420" s="18" t="s">
        <v>2698</v>
      </c>
      <c r="L420" s="3" t="s">
        <v>2698</v>
      </c>
    </row>
    <row r="421" spans="3:12" x14ac:dyDescent="0.35">
      <c r="C421" s="18" t="s">
        <v>2699</v>
      </c>
      <c r="H421" s="18" t="s">
        <v>2699</v>
      </c>
      <c r="L421" s="3" t="s">
        <v>2699</v>
      </c>
    </row>
    <row r="422" spans="3:12" x14ac:dyDescent="0.35">
      <c r="C422" s="18" t="s">
        <v>2700</v>
      </c>
      <c r="H422" s="18" t="s">
        <v>2700</v>
      </c>
      <c r="L422" s="3" t="s">
        <v>2700</v>
      </c>
    </row>
    <row r="423" spans="3:12" x14ac:dyDescent="0.35">
      <c r="C423" s="18" t="s">
        <v>2701</v>
      </c>
      <c r="H423" s="18" t="s">
        <v>2701</v>
      </c>
      <c r="L423" s="3" t="s">
        <v>2701</v>
      </c>
    </row>
    <row r="424" spans="3:12" x14ac:dyDescent="0.35">
      <c r="C424" s="18" t="s">
        <v>2702</v>
      </c>
      <c r="H424" s="18" t="s">
        <v>2702</v>
      </c>
      <c r="L424" s="3" t="s">
        <v>2702</v>
      </c>
    </row>
    <row r="425" spans="3:12" x14ac:dyDescent="0.35">
      <c r="C425" s="18" t="s">
        <v>2703</v>
      </c>
      <c r="H425" s="18" t="s">
        <v>2703</v>
      </c>
      <c r="L425" s="3" t="s">
        <v>2703</v>
      </c>
    </row>
    <row r="426" spans="3:12" x14ac:dyDescent="0.35">
      <c r="C426" s="18" t="s">
        <v>2704</v>
      </c>
      <c r="H426" s="18" t="s">
        <v>2704</v>
      </c>
      <c r="L426" s="3" t="s">
        <v>2704</v>
      </c>
    </row>
    <row r="427" spans="3:12" x14ac:dyDescent="0.35">
      <c r="C427" s="18" t="s">
        <v>2705</v>
      </c>
      <c r="H427" s="18" t="s">
        <v>2705</v>
      </c>
      <c r="L427" s="3" t="s">
        <v>2705</v>
      </c>
    </row>
    <row r="428" spans="3:12" x14ac:dyDescent="0.35">
      <c r="C428" s="18" t="s">
        <v>2706</v>
      </c>
      <c r="H428" s="18" t="s">
        <v>2706</v>
      </c>
      <c r="L428" s="3" t="s">
        <v>2706</v>
      </c>
    </row>
    <row r="429" spans="3:12" x14ac:dyDescent="0.35">
      <c r="C429" s="18" t="s">
        <v>2707</v>
      </c>
      <c r="H429" s="18" t="s">
        <v>2707</v>
      </c>
      <c r="L429" s="3" t="s">
        <v>2707</v>
      </c>
    </row>
    <row r="430" spans="3:12" x14ac:dyDescent="0.35">
      <c r="C430" s="18" t="s">
        <v>2708</v>
      </c>
      <c r="H430" s="18" t="s">
        <v>2708</v>
      </c>
      <c r="L430" s="3" t="s">
        <v>2708</v>
      </c>
    </row>
    <row r="431" spans="3:12" x14ac:dyDescent="0.35">
      <c r="C431" s="18" t="s">
        <v>2709</v>
      </c>
      <c r="H431" s="18" t="s">
        <v>2709</v>
      </c>
      <c r="L431" s="3" t="s">
        <v>2709</v>
      </c>
    </row>
    <row r="432" spans="3:12" x14ac:dyDescent="0.35">
      <c r="C432" s="18" t="s">
        <v>2710</v>
      </c>
      <c r="H432" s="18" t="s">
        <v>2710</v>
      </c>
      <c r="L432" s="3" t="s">
        <v>2710</v>
      </c>
    </row>
    <row r="433" spans="3:12" x14ac:dyDescent="0.35">
      <c r="C433" s="18" t="s">
        <v>2711</v>
      </c>
      <c r="H433" s="18" t="s">
        <v>2711</v>
      </c>
      <c r="L433" s="3" t="s">
        <v>2711</v>
      </c>
    </row>
    <row r="434" spans="3:12" x14ac:dyDescent="0.35">
      <c r="C434" s="18" t="s">
        <v>2712</v>
      </c>
      <c r="H434" s="18" t="s">
        <v>2712</v>
      </c>
      <c r="L434" s="3" t="s">
        <v>2712</v>
      </c>
    </row>
    <row r="435" spans="3:12" x14ac:dyDescent="0.35">
      <c r="C435" s="18" t="s">
        <v>2713</v>
      </c>
      <c r="H435" s="18" t="s">
        <v>2713</v>
      </c>
      <c r="L435" s="3" t="s">
        <v>2713</v>
      </c>
    </row>
    <row r="436" spans="3:12" x14ac:dyDescent="0.35">
      <c r="C436" s="18" t="s">
        <v>2714</v>
      </c>
      <c r="H436" s="18" t="s">
        <v>2714</v>
      </c>
      <c r="L436" s="3" t="s">
        <v>2714</v>
      </c>
    </row>
    <row r="437" spans="3:12" x14ac:dyDescent="0.35">
      <c r="C437" s="18" t="s">
        <v>2715</v>
      </c>
      <c r="H437" s="18" t="s">
        <v>2715</v>
      </c>
      <c r="L437" s="3" t="s">
        <v>2715</v>
      </c>
    </row>
    <row r="438" spans="3:12" x14ac:dyDescent="0.35">
      <c r="C438" s="18" t="s">
        <v>2716</v>
      </c>
      <c r="H438" s="18" t="s">
        <v>2716</v>
      </c>
      <c r="L438" s="3" t="s">
        <v>2716</v>
      </c>
    </row>
    <row r="439" spans="3:12" x14ac:dyDescent="0.35">
      <c r="C439" s="18" t="s">
        <v>2717</v>
      </c>
      <c r="H439" s="18" t="s">
        <v>2717</v>
      </c>
      <c r="L439" s="3" t="s">
        <v>2717</v>
      </c>
    </row>
    <row r="440" spans="3:12" x14ac:dyDescent="0.35">
      <c r="C440" s="18" t="s">
        <v>2718</v>
      </c>
      <c r="H440" s="18" t="s">
        <v>2718</v>
      </c>
      <c r="L440" s="3" t="s">
        <v>2718</v>
      </c>
    </row>
    <row r="441" spans="3:12" x14ac:dyDescent="0.35">
      <c r="C441" s="18" t="s">
        <v>2719</v>
      </c>
      <c r="H441" s="18" t="s">
        <v>2719</v>
      </c>
      <c r="L441" s="3" t="s">
        <v>2719</v>
      </c>
    </row>
    <row r="442" spans="3:12" x14ac:dyDescent="0.35">
      <c r="C442" s="18" t="s">
        <v>2720</v>
      </c>
      <c r="H442" s="18" t="s">
        <v>2720</v>
      </c>
      <c r="L442" s="3" t="s">
        <v>2720</v>
      </c>
    </row>
    <row r="443" spans="3:12" x14ac:dyDescent="0.35">
      <c r="C443" s="18" t="s">
        <v>2721</v>
      </c>
      <c r="H443" s="18" t="s">
        <v>2721</v>
      </c>
      <c r="L443" s="3" t="s">
        <v>2721</v>
      </c>
    </row>
    <row r="444" spans="3:12" x14ac:dyDescent="0.35">
      <c r="C444" s="18" t="s">
        <v>2722</v>
      </c>
      <c r="H444" s="18" t="s">
        <v>2722</v>
      </c>
      <c r="L444" s="3" t="s">
        <v>2722</v>
      </c>
    </row>
    <row r="445" spans="3:12" x14ac:dyDescent="0.35">
      <c r="C445" s="18" t="s">
        <v>2723</v>
      </c>
      <c r="H445" s="18" t="s">
        <v>2723</v>
      </c>
      <c r="L445" s="3" t="s">
        <v>2723</v>
      </c>
    </row>
    <row r="446" spans="3:12" x14ac:dyDescent="0.35">
      <c r="C446" s="18" t="s">
        <v>2724</v>
      </c>
      <c r="H446" s="18" t="s">
        <v>2724</v>
      </c>
      <c r="L446" s="3" t="s">
        <v>2724</v>
      </c>
    </row>
    <row r="447" spans="3:12" x14ac:dyDescent="0.35">
      <c r="C447" s="18" t="s">
        <v>2725</v>
      </c>
      <c r="H447" s="18" t="s">
        <v>2725</v>
      </c>
      <c r="L447" s="3" t="s">
        <v>2725</v>
      </c>
    </row>
    <row r="448" spans="3:12" x14ac:dyDescent="0.35">
      <c r="C448" s="18" t="s">
        <v>2726</v>
      </c>
      <c r="H448" s="18" t="s">
        <v>2726</v>
      </c>
      <c r="L448" s="3" t="s">
        <v>2726</v>
      </c>
    </row>
    <row r="449" spans="3:12" x14ac:dyDescent="0.35">
      <c r="C449" s="18" t="s">
        <v>2727</v>
      </c>
      <c r="H449" s="18" t="s">
        <v>2727</v>
      </c>
      <c r="L449" s="3" t="s">
        <v>2727</v>
      </c>
    </row>
    <row r="450" spans="3:12" x14ac:dyDescent="0.35">
      <c r="C450" s="18" t="s">
        <v>2728</v>
      </c>
      <c r="H450" s="18" t="s">
        <v>2728</v>
      </c>
      <c r="L450" s="3" t="s">
        <v>2728</v>
      </c>
    </row>
    <row r="451" spans="3:12" x14ac:dyDescent="0.35">
      <c r="C451" s="18" t="s">
        <v>2729</v>
      </c>
      <c r="H451" s="18" t="s">
        <v>2729</v>
      </c>
      <c r="L451" s="3" t="s">
        <v>2729</v>
      </c>
    </row>
    <row r="452" spans="3:12" x14ac:dyDescent="0.35">
      <c r="C452" s="18" t="s">
        <v>2730</v>
      </c>
      <c r="H452" s="18" t="s">
        <v>2730</v>
      </c>
      <c r="L452" s="3" t="s">
        <v>2730</v>
      </c>
    </row>
    <row r="453" spans="3:12" x14ac:dyDescent="0.35">
      <c r="C453" s="18" t="s">
        <v>337</v>
      </c>
      <c r="H453" s="18" t="s">
        <v>337</v>
      </c>
      <c r="L453" s="3" t="s">
        <v>337</v>
      </c>
    </row>
    <row r="454" spans="3:12" x14ac:dyDescent="0.35">
      <c r="C454" s="18" t="s">
        <v>2731</v>
      </c>
      <c r="H454" s="18" t="s">
        <v>2731</v>
      </c>
      <c r="L454" s="3" t="s">
        <v>2731</v>
      </c>
    </row>
    <row r="455" spans="3:12" x14ac:dyDescent="0.35">
      <c r="C455" s="18" t="s">
        <v>2732</v>
      </c>
      <c r="H455" s="18" t="s">
        <v>2732</v>
      </c>
      <c r="L455" s="3" t="s">
        <v>2732</v>
      </c>
    </row>
    <row r="456" spans="3:12" x14ac:dyDescent="0.35">
      <c r="C456" s="18" t="s">
        <v>2733</v>
      </c>
      <c r="H456" s="18" t="s">
        <v>2733</v>
      </c>
      <c r="L456" s="3" t="s">
        <v>2733</v>
      </c>
    </row>
    <row r="457" spans="3:12" x14ac:dyDescent="0.35">
      <c r="C457" s="18" t="s">
        <v>2734</v>
      </c>
      <c r="H457" s="18" t="s">
        <v>2734</v>
      </c>
      <c r="L457" s="3" t="s">
        <v>2734</v>
      </c>
    </row>
    <row r="458" spans="3:12" x14ac:dyDescent="0.35">
      <c r="C458" s="18" t="s">
        <v>2735</v>
      </c>
      <c r="H458" s="18" t="s">
        <v>2735</v>
      </c>
      <c r="L458" s="3" t="s">
        <v>2735</v>
      </c>
    </row>
    <row r="459" spans="3:12" x14ac:dyDescent="0.35">
      <c r="C459" s="18" t="s">
        <v>2736</v>
      </c>
      <c r="H459" s="18" t="s">
        <v>2736</v>
      </c>
      <c r="L459" s="3" t="s">
        <v>2736</v>
      </c>
    </row>
    <row r="460" spans="3:12" x14ac:dyDescent="0.35">
      <c r="C460" s="18" t="s">
        <v>2737</v>
      </c>
      <c r="H460" s="18" t="s">
        <v>2737</v>
      </c>
      <c r="L460" s="3" t="s">
        <v>2737</v>
      </c>
    </row>
    <row r="461" spans="3:12" x14ac:dyDescent="0.35">
      <c r="C461" s="18" t="s">
        <v>2738</v>
      </c>
      <c r="H461" s="18" t="s">
        <v>2738</v>
      </c>
      <c r="L461" s="3" t="s">
        <v>2738</v>
      </c>
    </row>
    <row r="462" spans="3:12" x14ac:dyDescent="0.35">
      <c r="C462" s="18" t="s">
        <v>2739</v>
      </c>
      <c r="H462" s="18" t="s">
        <v>2739</v>
      </c>
      <c r="L462" s="3" t="s">
        <v>2739</v>
      </c>
    </row>
    <row r="463" spans="3:12" x14ac:dyDescent="0.35">
      <c r="C463" s="18" t="s">
        <v>2740</v>
      </c>
      <c r="H463" s="18" t="s">
        <v>2740</v>
      </c>
      <c r="L463" s="3" t="s">
        <v>2740</v>
      </c>
    </row>
    <row r="464" spans="3:12" x14ac:dyDescent="0.35">
      <c r="C464" s="18" t="s">
        <v>2741</v>
      </c>
      <c r="H464" s="18" t="s">
        <v>2741</v>
      </c>
      <c r="L464" s="3" t="s">
        <v>2741</v>
      </c>
    </row>
    <row r="465" spans="3:12" x14ac:dyDescent="0.35">
      <c r="C465" s="18" t="s">
        <v>2742</v>
      </c>
      <c r="H465" s="18" t="s">
        <v>2742</v>
      </c>
      <c r="L465" s="3" t="s">
        <v>2742</v>
      </c>
    </row>
    <row r="466" spans="3:12" x14ac:dyDescent="0.35">
      <c r="C466" s="18" t="s">
        <v>2743</v>
      </c>
      <c r="H466" s="18" t="s">
        <v>2743</v>
      </c>
      <c r="L466" s="3" t="s">
        <v>2743</v>
      </c>
    </row>
    <row r="467" spans="3:12" x14ac:dyDescent="0.35">
      <c r="C467" s="18" t="s">
        <v>2744</v>
      </c>
      <c r="H467" s="18" t="s">
        <v>2744</v>
      </c>
      <c r="L467" s="3" t="s">
        <v>2744</v>
      </c>
    </row>
    <row r="468" spans="3:12" x14ac:dyDescent="0.35">
      <c r="C468" s="18" t="s">
        <v>2745</v>
      </c>
      <c r="H468" s="18" t="s">
        <v>2745</v>
      </c>
      <c r="L468" s="3" t="s">
        <v>2745</v>
      </c>
    </row>
    <row r="469" spans="3:12" x14ac:dyDescent="0.35">
      <c r="C469" s="18" t="s">
        <v>2746</v>
      </c>
      <c r="H469" s="18" t="s">
        <v>2746</v>
      </c>
      <c r="L469" s="3" t="s">
        <v>2746</v>
      </c>
    </row>
    <row r="470" spans="3:12" x14ac:dyDescent="0.35">
      <c r="C470" s="18" t="s">
        <v>2747</v>
      </c>
      <c r="H470" s="18" t="s">
        <v>2747</v>
      </c>
      <c r="L470" s="3" t="s">
        <v>2747</v>
      </c>
    </row>
    <row r="471" spans="3:12" x14ac:dyDescent="0.35">
      <c r="C471" s="18" t="s">
        <v>2748</v>
      </c>
      <c r="H471" s="18" t="s">
        <v>2748</v>
      </c>
      <c r="L471" s="3" t="s">
        <v>2748</v>
      </c>
    </row>
    <row r="472" spans="3:12" x14ac:dyDescent="0.35">
      <c r="C472" s="18" t="s">
        <v>2749</v>
      </c>
      <c r="H472" s="18" t="s">
        <v>2749</v>
      </c>
      <c r="L472" s="3" t="s">
        <v>2749</v>
      </c>
    </row>
    <row r="473" spans="3:12" x14ac:dyDescent="0.35">
      <c r="C473" s="18" t="s">
        <v>2750</v>
      </c>
      <c r="H473" s="18" t="s">
        <v>2750</v>
      </c>
      <c r="L473" s="3" t="s">
        <v>2750</v>
      </c>
    </row>
    <row r="474" spans="3:12" x14ac:dyDescent="0.35">
      <c r="C474" s="18" t="s">
        <v>2751</v>
      </c>
      <c r="H474" s="18" t="s">
        <v>2751</v>
      </c>
      <c r="L474" s="3" t="s">
        <v>2751</v>
      </c>
    </row>
    <row r="475" spans="3:12" x14ac:dyDescent="0.35">
      <c r="C475" s="18" t="s">
        <v>2752</v>
      </c>
      <c r="H475" s="18" t="s">
        <v>2752</v>
      </c>
      <c r="L475" s="3" t="s">
        <v>2752</v>
      </c>
    </row>
    <row r="476" spans="3:12" x14ac:dyDescent="0.35">
      <c r="C476" s="18" t="s">
        <v>2753</v>
      </c>
      <c r="H476" s="18" t="s">
        <v>2753</v>
      </c>
      <c r="L476" s="3" t="s">
        <v>2753</v>
      </c>
    </row>
    <row r="477" spans="3:12" x14ac:dyDescent="0.35">
      <c r="C477" s="18" t="s">
        <v>2754</v>
      </c>
      <c r="H477" s="18" t="s">
        <v>2754</v>
      </c>
      <c r="L477" s="3" t="s">
        <v>2754</v>
      </c>
    </row>
    <row r="478" spans="3:12" x14ac:dyDescent="0.35">
      <c r="C478" s="18" t="s">
        <v>2207</v>
      </c>
      <c r="H478" s="18" t="s">
        <v>2207</v>
      </c>
      <c r="L478" s="3" t="s">
        <v>2207</v>
      </c>
    </row>
    <row r="479" spans="3:12" x14ac:dyDescent="0.35">
      <c r="C479" s="18" t="s">
        <v>2755</v>
      </c>
      <c r="H479" s="18" t="s">
        <v>2755</v>
      </c>
      <c r="L479" s="3" t="s">
        <v>2755</v>
      </c>
    </row>
    <row r="480" spans="3:12" x14ac:dyDescent="0.35">
      <c r="C480" s="18" t="s">
        <v>2756</v>
      </c>
      <c r="H480" s="18" t="s">
        <v>2756</v>
      </c>
      <c r="L480" s="3" t="s">
        <v>2756</v>
      </c>
    </row>
    <row r="481" spans="3:12" x14ac:dyDescent="0.35">
      <c r="C481" s="18" t="s">
        <v>2757</v>
      </c>
      <c r="H481" s="18" t="s">
        <v>2757</v>
      </c>
      <c r="L481" s="3" t="s">
        <v>2757</v>
      </c>
    </row>
    <row r="482" spans="3:12" x14ac:dyDescent="0.35">
      <c r="C482" s="18" t="s">
        <v>2758</v>
      </c>
      <c r="H482" s="18" t="s">
        <v>2758</v>
      </c>
      <c r="L482" s="3" t="s">
        <v>2758</v>
      </c>
    </row>
    <row r="483" spans="3:12" x14ac:dyDescent="0.35">
      <c r="C483" s="18" t="s">
        <v>2759</v>
      </c>
      <c r="H483" s="18" t="s">
        <v>2759</v>
      </c>
      <c r="L483" s="3" t="s">
        <v>2759</v>
      </c>
    </row>
    <row r="484" spans="3:12" x14ac:dyDescent="0.35">
      <c r="C484" s="18" t="s">
        <v>2760</v>
      </c>
      <c r="H484" s="18" t="s">
        <v>2760</v>
      </c>
      <c r="L484" s="3" t="s">
        <v>2760</v>
      </c>
    </row>
    <row r="485" spans="3:12" x14ac:dyDescent="0.35">
      <c r="C485" s="18" t="s">
        <v>2761</v>
      </c>
      <c r="H485" s="18" t="s">
        <v>2761</v>
      </c>
      <c r="L485" s="3" t="s">
        <v>2761</v>
      </c>
    </row>
    <row r="486" spans="3:12" x14ac:dyDescent="0.35">
      <c r="C486" s="18" t="s">
        <v>2762</v>
      </c>
      <c r="H486" s="18" t="s">
        <v>2762</v>
      </c>
      <c r="L486" s="3" t="s">
        <v>2762</v>
      </c>
    </row>
    <row r="487" spans="3:12" x14ac:dyDescent="0.35">
      <c r="C487" s="18" t="s">
        <v>2763</v>
      </c>
      <c r="H487" s="18" t="s">
        <v>2763</v>
      </c>
      <c r="L487" s="3" t="s">
        <v>2763</v>
      </c>
    </row>
    <row r="488" spans="3:12" x14ac:dyDescent="0.35">
      <c r="C488" s="18" t="s">
        <v>2764</v>
      </c>
      <c r="H488" s="18" t="s">
        <v>2764</v>
      </c>
      <c r="L488" s="3" t="s">
        <v>2764</v>
      </c>
    </row>
    <row r="489" spans="3:12" x14ac:dyDescent="0.35">
      <c r="C489" s="18" t="s">
        <v>2765</v>
      </c>
      <c r="H489" s="18" t="s">
        <v>2765</v>
      </c>
      <c r="L489" s="3" t="s">
        <v>2765</v>
      </c>
    </row>
    <row r="490" spans="3:12" x14ac:dyDescent="0.35">
      <c r="C490" s="18" t="s">
        <v>2766</v>
      </c>
      <c r="H490" s="18" t="s">
        <v>2766</v>
      </c>
      <c r="L490" s="3" t="s">
        <v>2766</v>
      </c>
    </row>
    <row r="491" spans="3:12" x14ac:dyDescent="0.35">
      <c r="C491" s="18" t="s">
        <v>2767</v>
      </c>
      <c r="H491" s="18" t="s">
        <v>2767</v>
      </c>
      <c r="L491" s="3" t="s">
        <v>2767</v>
      </c>
    </row>
    <row r="492" spans="3:12" x14ac:dyDescent="0.35">
      <c r="C492" s="18" t="s">
        <v>2768</v>
      </c>
      <c r="H492" s="18" t="s">
        <v>2768</v>
      </c>
      <c r="L492" s="3" t="s">
        <v>2768</v>
      </c>
    </row>
    <row r="493" spans="3:12" x14ac:dyDescent="0.35">
      <c r="C493" s="18" t="s">
        <v>2303</v>
      </c>
      <c r="H493" s="18" t="s">
        <v>2303</v>
      </c>
      <c r="L493" s="3" t="s">
        <v>2303</v>
      </c>
    </row>
    <row r="494" spans="3:12" x14ac:dyDescent="0.35">
      <c r="C494" s="18" t="s">
        <v>2769</v>
      </c>
      <c r="H494" s="18" t="s">
        <v>2769</v>
      </c>
      <c r="L494" s="3" t="s">
        <v>2769</v>
      </c>
    </row>
    <row r="495" spans="3:12" x14ac:dyDescent="0.35">
      <c r="C495" s="18" t="s">
        <v>2770</v>
      </c>
      <c r="H495" s="18" t="s">
        <v>2770</v>
      </c>
      <c r="L495" s="3" t="s">
        <v>2770</v>
      </c>
    </row>
    <row r="496" spans="3:12" x14ac:dyDescent="0.35">
      <c r="C496" s="18" t="s">
        <v>2771</v>
      </c>
      <c r="H496" s="18" t="s">
        <v>2771</v>
      </c>
      <c r="L496" s="3" t="s">
        <v>2771</v>
      </c>
    </row>
    <row r="497" spans="3:12" x14ac:dyDescent="0.35">
      <c r="C497" s="18" t="s">
        <v>2772</v>
      </c>
      <c r="H497" s="18" t="s">
        <v>2772</v>
      </c>
      <c r="L497" s="3" t="s">
        <v>2772</v>
      </c>
    </row>
    <row r="498" spans="3:12" x14ac:dyDescent="0.35">
      <c r="C498" s="18" t="s">
        <v>2773</v>
      </c>
      <c r="H498" s="18" t="s">
        <v>2773</v>
      </c>
      <c r="L498" s="3" t="s">
        <v>2773</v>
      </c>
    </row>
    <row r="499" spans="3:12" x14ac:dyDescent="0.35">
      <c r="C499" s="18" t="s">
        <v>2774</v>
      </c>
      <c r="H499" s="18" t="s">
        <v>2774</v>
      </c>
      <c r="L499" s="3" t="s">
        <v>2774</v>
      </c>
    </row>
    <row r="500" spans="3:12" x14ac:dyDescent="0.35">
      <c r="C500" s="18" t="s">
        <v>2775</v>
      </c>
      <c r="H500" s="18" t="s">
        <v>2775</v>
      </c>
      <c r="L500" s="3" t="s">
        <v>2775</v>
      </c>
    </row>
    <row r="501" spans="3:12" x14ac:dyDescent="0.35">
      <c r="C501" s="18" t="s">
        <v>2776</v>
      </c>
      <c r="H501" s="18" t="s">
        <v>2776</v>
      </c>
      <c r="L501" s="3" t="s">
        <v>2776</v>
      </c>
    </row>
    <row r="502" spans="3:12" x14ac:dyDescent="0.35">
      <c r="C502" s="18" t="s">
        <v>2777</v>
      </c>
      <c r="H502" s="18" t="s">
        <v>2777</v>
      </c>
      <c r="L502" s="3" t="s">
        <v>2777</v>
      </c>
    </row>
    <row r="503" spans="3:12" x14ac:dyDescent="0.35">
      <c r="C503" s="18" t="s">
        <v>2778</v>
      </c>
      <c r="H503" s="18" t="s">
        <v>2778</v>
      </c>
      <c r="L503" s="3" t="s">
        <v>2778</v>
      </c>
    </row>
    <row r="504" spans="3:12" x14ac:dyDescent="0.35">
      <c r="C504" s="18" t="s">
        <v>2779</v>
      </c>
      <c r="H504" s="18" t="s">
        <v>2779</v>
      </c>
      <c r="L504" s="3" t="s">
        <v>2779</v>
      </c>
    </row>
    <row r="505" spans="3:12" x14ac:dyDescent="0.35">
      <c r="C505" s="18" t="s">
        <v>2780</v>
      </c>
      <c r="H505" s="18" t="s">
        <v>2780</v>
      </c>
      <c r="L505" s="3" t="s">
        <v>2780</v>
      </c>
    </row>
    <row r="506" spans="3:12" x14ac:dyDescent="0.35">
      <c r="C506" s="18" t="s">
        <v>2781</v>
      </c>
      <c r="H506" s="18" t="s">
        <v>2781</v>
      </c>
      <c r="L506" s="3" t="s">
        <v>2781</v>
      </c>
    </row>
    <row r="507" spans="3:12" x14ac:dyDescent="0.35">
      <c r="C507" s="18" t="s">
        <v>2782</v>
      </c>
      <c r="H507" s="18" t="s">
        <v>2782</v>
      </c>
      <c r="L507" s="3" t="s">
        <v>2782</v>
      </c>
    </row>
    <row r="508" spans="3:12" x14ac:dyDescent="0.35">
      <c r="C508" s="18" t="s">
        <v>2783</v>
      </c>
      <c r="H508" s="18" t="s">
        <v>2783</v>
      </c>
      <c r="L508" s="3" t="s">
        <v>2783</v>
      </c>
    </row>
    <row r="509" spans="3:12" x14ac:dyDescent="0.35">
      <c r="C509" s="18" t="s">
        <v>2784</v>
      </c>
      <c r="H509" s="18" t="s">
        <v>2784</v>
      </c>
      <c r="L509" s="3" t="s">
        <v>2784</v>
      </c>
    </row>
    <row r="510" spans="3:12" x14ac:dyDescent="0.35">
      <c r="C510" s="18" t="s">
        <v>2785</v>
      </c>
      <c r="H510" s="18" t="s">
        <v>2785</v>
      </c>
      <c r="L510" s="3" t="s">
        <v>2785</v>
      </c>
    </row>
    <row r="511" spans="3:12" x14ac:dyDescent="0.35">
      <c r="C511" s="18" t="s">
        <v>2786</v>
      </c>
      <c r="H511" s="18" t="s">
        <v>2786</v>
      </c>
      <c r="L511" s="3" t="s">
        <v>2786</v>
      </c>
    </row>
    <row r="512" spans="3:12" x14ac:dyDescent="0.35">
      <c r="C512" s="18" t="s">
        <v>2787</v>
      </c>
      <c r="H512" s="18" t="s">
        <v>2787</v>
      </c>
      <c r="L512" s="3" t="s">
        <v>2787</v>
      </c>
    </row>
    <row r="513" spans="3:12" x14ac:dyDescent="0.35">
      <c r="C513" s="18" t="s">
        <v>2788</v>
      </c>
      <c r="H513" s="18" t="s">
        <v>2788</v>
      </c>
      <c r="L513" s="3" t="s">
        <v>2788</v>
      </c>
    </row>
    <row r="514" spans="3:12" x14ac:dyDescent="0.35">
      <c r="C514" s="18" t="s">
        <v>2789</v>
      </c>
      <c r="H514" s="18" t="s">
        <v>2789</v>
      </c>
      <c r="L514" s="3" t="s">
        <v>2789</v>
      </c>
    </row>
    <row r="515" spans="3:12" x14ac:dyDescent="0.35">
      <c r="C515" s="18" t="s">
        <v>2790</v>
      </c>
      <c r="H515" s="18" t="s">
        <v>2790</v>
      </c>
      <c r="L515" s="3" t="s">
        <v>2790</v>
      </c>
    </row>
    <row r="516" spans="3:12" x14ac:dyDescent="0.35">
      <c r="C516" s="18" t="s">
        <v>2791</v>
      </c>
      <c r="H516" s="18" t="s">
        <v>2791</v>
      </c>
      <c r="L516" s="3" t="s">
        <v>2791</v>
      </c>
    </row>
    <row r="517" spans="3:12" x14ac:dyDescent="0.35">
      <c r="C517" s="18" t="s">
        <v>2792</v>
      </c>
      <c r="H517" s="18" t="s">
        <v>2792</v>
      </c>
      <c r="L517" s="3" t="s">
        <v>2792</v>
      </c>
    </row>
    <row r="518" spans="3:12" x14ac:dyDescent="0.35">
      <c r="C518" s="18" t="s">
        <v>2793</v>
      </c>
      <c r="H518" s="18" t="s">
        <v>2793</v>
      </c>
      <c r="L518" s="3" t="s">
        <v>2793</v>
      </c>
    </row>
    <row r="519" spans="3:12" x14ac:dyDescent="0.35">
      <c r="C519" s="18" t="s">
        <v>335</v>
      </c>
      <c r="H519" s="18" t="s">
        <v>335</v>
      </c>
      <c r="L519" s="3" t="s">
        <v>335</v>
      </c>
    </row>
    <row r="520" spans="3:12" x14ac:dyDescent="0.35">
      <c r="C520" s="18" t="s">
        <v>2794</v>
      </c>
      <c r="H520" s="18" t="s">
        <v>2794</v>
      </c>
      <c r="L520" s="3" t="s">
        <v>2794</v>
      </c>
    </row>
    <row r="521" spans="3:12" x14ac:dyDescent="0.35">
      <c r="C521" s="18" t="s">
        <v>2795</v>
      </c>
      <c r="H521" s="18" t="s">
        <v>2795</v>
      </c>
      <c r="L521" s="3" t="s">
        <v>2795</v>
      </c>
    </row>
    <row r="522" spans="3:12" x14ac:dyDescent="0.35">
      <c r="C522" s="18" t="s">
        <v>2796</v>
      </c>
      <c r="H522" s="18" t="s">
        <v>2796</v>
      </c>
      <c r="L522" s="3" t="s">
        <v>2796</v>
      </c>
    </row>
    <row r="523" spans="3:12" x14ac:dyDescent="0.35">
      <c r="C523" s="18" t="s">
        <v>2797</v>
      </c>
      <c r="H523" s="18" t="s">
        <v>2797</v>
      </c>
      <c r="L523" s="3" t="s">
        <v>2797</v>
      </c>
    </row>
    <row r="524" spans="3:12" x14ac:dyDescent="0.35">
      <c r="C524" s="18" t="s">
        <v>2798</v>
      </c>
      <c r="H524" s="18" t="s">
        <v>2798</v>
      </c>
      <c r="L524" s="3" t="s">
        <v>2798</v>
      </c>
    </row>
    <row r="525" spans="3:12" x14ac:dyDescent="0.35">
      <c r="C525" s="18" t="s">
        <v>2799</v>
      </c>
      <c r="H525" s="18" t="s">
        <v>2799</v>
      </c>
      <c r="L525" s="3" t="s">
        <v>2799</v>
      </c>
    </row>
    <row r="526" spans="3:12" x14ac:dyDescent="0.35">
      <c r="C526" s="18" t="s">
        <v>2800</v>
      </c>
      <c r="H526" s="18" t="s">
        <v>2800</v>
      </c>
      <c r="L526" s="3" t="s">
        <v>2800</v>
      </c>
    </row>
    <row r="527" spans="3:12" x14ac:dyDescent="0.35">
      <c r="C527" s="18" t="s">
        <v>2801</v>
      </c>
      <c r="H527" s="18" t="s">
        <v>2801</v>
      </c>
      <c r="L527" s="3" t="s">
        <v>2801</v>
      </c>
    </row>
    <row r="528" spans="3:12" x14ac:dyDescent="0.35">
      <c r="C528" s="18" t="s">
        <v>2802</v>
      </c>
      <c r="H528" s="18" t="s">
        <v>2802</v>
      </c>
      <c r="L528" s="3" t="s">
        <v>2802</v>
      </c>
    </row>
    <row r="529" spans="3:12" x14ac:dyDescent="0.35">
      <c r="C529" s="18" t="s">
        <v>2803</v>
      </c>
      <c r="H529" s="18" t="s">
        <v>2803</v>
      </c>
      <c r="L529" s="3" t="s">
        <v>2803</v>
      </c>
    </row>
    <row r="530" spans="3:12" x14ac:dyDescent="0.35">
      <c r="C530" s="18" t="s">
        <v>2804</v>
      </c>
      <c r="H530" s="18" t="s">
        <v>2804</v>
      </c>
      <c r="L530" s="3" t="s">
        <v>2804</v>
      </c>
    </row>
    <row r="531" spans="3:12" x14ac:dyDescent="0.35">
      <c r="C531" s="18" t="s">
        <v>2805</v>
      </c>
      <c r="H531" s="18" t="s">
        <v>2805</v>
      </c>
      <c r="L531" s="3" t="s">
        <v>2805</v>
      </c>
    </row>
    <row r="532" spans="3:12" x14ac:dyDescent="0.35">
      <c r="C532" s="18" t="s">
        <v>2806</v>
      </c>
      <c r="H532" s="18" t="s">
        <v>2806</v>
      </c>
      <c r="L532" s="3" t="s">
        <v>2806</v>
      </c>
    </row>
    <row r="533" spans="3:12" x14ac:dyDescent="0.35">
      <c r="C533" s="18" t="s">
        <v>2807</v>
      </c>
      <c r="H533" s="18" t="s">
        <v>2807</v>
      </c>
      <c r="L533" s="3" t="s">
        <v>2807</v>
      </c>
    </row>
    <row r="534" spans="3:12" x14ac:dyDescent="0.35">
      <c r="C534" s="18" t="s">
        <v>2808</v>
      </c>
      <c r="H534" s="18" t="s">
        <v>2808</v>
      </c>
      <c r="L534" s="3" t="s">
        <v>2808</v>
      </c>
    </row>
    <row r="535" spans="3:12" x14ac:dyDescent="0.35">
      <c r="C535" s="18" t="s">
        <v>2809</v>
      </c>
      <c r="H535" s="18" t="s">
        <v>2809</v>
      </c>
      <c r="L535" s="3" t="s">
        <v>2809</v>
      </c>
    </row>
    <row r="536" spans="3:12" x14ac:dyDescent="0.35">
      <c r="C536" s="18" t="s">
        <v>2810</v>
      </c>
      <c r="H536" s="18" t="s">
        <v>2810</v>
      </c>
      <c r="L536" s="3" t="s">
        <v>2810</v>
      </c>
    </row>
    <row r="537" spans="3:12" x14ac:dyDescent="0.35">
      <c r="C537" s="18" t="s">
        <v>2811</v>
      </c>
      <c r="H537" s="18" t="s">
        <v>2811</v>
      </c>
      <c r="L537" s="3" t="s">
        <v>2811</v>
      </c>
    </row>
    <row r="538" spans="3:12" x14ac:dyDescent="0.35">
      <c r="C538" s="18" t="s">
        <v>2812</v>
      </c>
      <c r="H538" s="18" t="s">
        <v>2812</v>
      </c>
      <c r="L538" s="3" t="s">
        <v>2812</v>
      </c>
    </row>
    <row r="539" spans="3:12" x14ac:dyDescent="0.35">
      <c r="C539" s="18" t="s">
        <v>2813</v>
      </c>
      <c r="H539" s="18" t="s">
        <v>2813</v>
      </c>
      <c r="L539" s="3" t="s">
        <v>2813</v>
      </c>
    </row>
    <row r="540" spans="3:12" x14ac:dyDescent="0.35">
      <c r="C540" s="18" t="s">
        <v>2814</v>
      </c>
      <c r="H540" s="18" t="s">
        <v>2814</v>
      </c>
      <c r="L540" s="3" t="s">
        <v>2814</v>
      </c>
    </row>
    <row r="541" spans="3:12" x14ac:dyDescent="0.35">
      <c r="C541" s="18" t="s">
        <v>2815</v>
      </c>
      <c r="H541" s="18" t="s">
        <v>2815</v>
      </c>
      <c r="L541" s="3" t="s">
        <v>2815</v>
      </c>
    </row>
    <row r="542" spans="3:12" x14ac:dyDescent="0.35">
      <c r="C542" s="18" t="s">
        <v>2816</v>
      </c>
      <c r="H542" s="18" t="s">
        <v>2816</v>
      </c>
      <c r="L542" s="3" t="s">
        <v>2816</v>
      </c>
    </row>
    <row r="543" spans="3:12" x14ac:dyDescent="0.35">
      <c r="C543" s="18" t="s">
        <v>2817</v>
      </c>
      <c r="H543" s="18" t="s">
        <v>2817</v>
      </c>
      <c r="L543" s="3" t="s">
        <v>2817</v>
      </c>
    </row>
    <row r="544" spans="3:12" x14ac:dyDescent="0.35">
      <c r="C544" s="18" t="s">
        <v>2818</v>
      </c>
      <c r="H544" s="18" t="s">
        <v>2818</v>
      </c>
      <c r="L544" s="3" t="s">
        <v>2818</v>
      </c>
    </row>
    <row r="545" spans="3:12" x14ac:dyDescent="0.35">
      <c r="C545" s="18" t="s">
        <v>2819</v>
      </c>
      <c r="H545" s="18" t="s">
        <v>2819</v>
      </c>
      <c r="L545" s="3" t="s">
        <v>2819</v>
      </c>
    </row>
    <row r="546" spans="3:12" x14ac:dyDescent="0.35">
      <c r="C546" s="18" t="s">
        <v>2820</v>
      </c>
      <c r="H546" s="18" t="s">
        <v>2820</v>
      </c>
      <c r="L546" s="3" t="s">
        <v>2820</v>
      </c>
    </row>
    <row r="547" spans="3:12" x14ac:dyDescent="0.35">
      <c r="C547" s="18" t="s">
        <v>2821</v>
      </c>
      <c r="H547" s="18" t="s">
        <v>2821</v>
      </c>
      <c r="L547" s="3" t="s">
        <v>2821</v>
      </c>
    </row>
    <row r="548" spans="3:12" x14ac:dyDescent="0.35">
      <c r="C548" s="18" t="s">
        <v>2822</v>
      </c>
      <c r="H548" s="18" t="s">
        <v>2822</v>
      </c>
      <c r="L548" s="3" t="s">
        <v>2822</v>
      </c>
    </row>
    <row r="549" spans="3:12" x14ac:dyDescent="0.35">
      <c r="C549" s="18" t="s">
        <v>2823</v>
      </c>
      <c r="H549" s="18" t="s">
        <v>2823</v>
      </c>
      <c r="L549" s="3" t="s">
        <v>2823</v>
      </c>
    </row>
    <row r="550" spans="3:12" x14ac:dyDescent="0.35">
      <c r="C550" s="18" t="s">
        <v>2824</v>
      </c>
      <c r="H550" s="18" t="s">
        <v>2824</v>
      </c>
      <c r="L550" s="3" t="s">
        <v>2824</v>
      </c>
    </row>
    <row r="551" spans="3:12" x14ac:dyDescent="0.35">
      <c r="C551" s="18" t="s">
        <v>2825</v>
      </c>
      <c r="H551" s="18" t="s">
        <v>2825</v>
      </c>
      <c r="L551" s="3" t="s">
        <v>2825</v>
      </c>
    </row>
    <row r="552" spans="3:12" x14ac:dyDescent="0.35">
      <c r="C552" s="18" t="s">
        <v>2826</v>
      </c>
      <c r="H552" s="18" t="s">
        <v>2826</v>
      </c>
      <c r="L552" s="3" t="s">
        <v>2826</v>
      </c>
    </row>
    <row r="553" spans="3:12" x14ac:dyDescent="0.35">
      <c r="C553" s="18" t="s">
        <v>2827</v>
      </c>
      <c r="H553" s="18" t="s">
        <v>2827</v>
      </c>
      <c r="L553" s="3" t="s">
        <v>2827</v>
      </c>
    </row>
    <row r="554" spans="3:12" x14ac:dyDescent="0.35">
      <c r="C554" s="18" t="s">
        <v>2828</v>
      </c>
      <c r="H554" s="18" t="s">
        <v>2828</v>
      </c>
      <c r="L554" s="3" t="s">
        <v>2828</v>
      </c>
    </row>
    <row r="555" spans="3:12" x14ac:dyDescent="0.35">
      <c r="C555" s="18" t="s">
        <v>2829</v>
      </c>
      <c r="H555" s="18" t="s">
        <v>2829</v>
      </c>
      <c r="L555" s="3" t="s">
        <v>2829</v>
      </c>
    </row>
    <row r="556" spans="3:12" x14ac:dyDescent="0.35">
      <c r="C556" s="18" t="s">
        <v>2830</v>
      </c>
      <c r="H556" s="18" t="s">
        <v>2830</v>
      </c>
      <c r="L556" s="3" t="s">
        <v>2830</v>
      </c>
    </row>
    <row r="557" spans="3:12" x14ac:dyDescent="0.35">
      <c r="C557" s="18" t="s">
        <v>2831</v>
      </c>
      <c r="H557" s="18" t="s">
        <v>2831</v>
      </c>
      <c r="L557" s="3" t="s">
        <v>2831</v>
      </c>
    </row>
    <row r="558" spans="3:12" x14ac:dyDescent="0.35">
      <c r="C558" s="18" t="s">
        <v>2832</v>
      </c>
      <c r="H558" s="18" t="s">
        <v>2832</v>
      </c>
      <c r="L558" s="3" t="s">
        <v>2832</v>
      </c>
    </row>
    <row r="559" spans="3:12" x14ac:dyDescent="0.35">
      <c r="C559" s="18" t="s">
        <v>2833</v>
      </c>
      <c r="H559" s="18" t="s">
        <v>2833</v>
      </c>
      <c r="L559" s="3" t="s">
        <v>2833</v>
      </c>
    </row>
    <row r="560" spans="3:12" x14ac:dyDescent="0.35">
      <c r="C560" s="18" t="s">
        <v>2834</v>
      </c>
      <c r="H560" s="18" t="s">
        <v>2834</v>
      </c>
      <c r="L560" s="3" t="s">
        <v>2834</v>
      </c>
    </row>
    <row r="561" spans="3:12" x14ac:dyDescent="0.35">
      <c r="C561" s="18" t="s">
        <v>2835</v>
      </c>
      <c r="H561" s="18" t="s">
        <v>2835</v>
      </c>
      <c r="L561" s="3" t="s">
        <v>2835</v>
      </c>
    </row>
    <row r="562" spans="3:12" x14ac:dyDescent="0.35">
      <c r="C562" s="18" t="s">
        <v>2836</v>
      </c>
      <c r="H562" s="18" t="s">
        <v>2836</v>
      </c>
      <c r="L562" s="3" t="s">
        <v>2836</v>
      </c>
    </row>
    <row r="563" spans="3:12" x14ac:dyDescent="0.35">
      <c r="C563" s="18" t="s">
        <v>2837</v>
      </c>
      <c r="H563" s="18" t="s">
        <v>2837</v>
      </c>
      <c r="L563" s="3" t="s">
        <v>2837</v>
      </c>
    </row>
    <row r="564" spans="3:12" x14ac:dyDescent="0.35">
      <c r="C564" s="18" t="s">
        <v>2838</v>
      </c>
      <c r="H564" s="18" t="s">
        <v>2838</v>
      </c>
      <c r="L564" s="3" t="s">
        <v>2838</v>
      </c>
    </row>
    <row r="565" spans="3:12" x14ac:dyDescent="0.35">
      <c r="C565" s="18" t="s">
        <v>2839</v>
      </c>
      <c r="H565" s="18" t="s">
        <v>2839</v>
      </c>
      <c r="L565" s="3" t="s">
        <v>2839</v>
      </c>
    </row>
    <row r="566" spans="3:12" x14ac:dyDescent="0.35">
      <c r="C566" s="18" t="s">
        <v>2840</v>
      </c>
      <c r="H566" s="18" t="s">
        <v>2840</v>
      </c>
      <c r="L566" s="3" t="s">
        <v>2840</v>
      </c>
    </row>
    <row r="567" spans="3:12" x14ac:dyDescent="0.35">
      <c r="C567" s="18" t="s">
        <v>2841</v>
      </c>
      <c r="H567" s="18" t="s">
        <v>2841</v>
      </c>
      <c r="L567" s="3" t="s">
        <v>2841</v>
      </c>
    </row>
    <row r="568" spans="3:12" x14ac:dyDescent="0.35">
      <c r="C568" s="18" t="s">
        <v>2842</v>
      </c>
      <c r="H568" s="18" t="s">
        <v>2842</v>
      </c>
      <c r="L568" s="3" t="s">
        <v>2842</v>
      </c>
    </row>
    <row r="569" spans="3:12" x14ac:dyDescent="0.35">
      <c r="C569" s="18" t="s">
        <v>2843</v>
      </c>
      <c r="H569" s="18" t="s">
        <v>2843</v>
      </c>
      <c r="L569" s="3" t="s">
        <v>2843</v>
      </c>
    </row>
    <row r="570" spans="3:12" x14ac:dyDescent="0.35">
      <c r="C570" s="18" t="s">
        <v>2844</v>
      </c>
      <c r="H570" s="18" t="s">
        <v>2844</v>
      </c>
      <c r="L570" s="3" t="s">
        <v>2844</v>
      </c>
    </row>
    <row r="571" spans="3:12" x14ac:dyDescent="0.35">
      <c r="C571" s="18" t="s">
        <v>2845</v>
      </c>
      <c r="H571" s="18" t="s">
        <v>2845</v>
      </c>
      <c r="L571" s="3" t="s">
        <v>2845</v>
      </c>
    </row>
    <row r="572" spans="3:12" x14ac:dyDescent="0.35">
      <c r="C572" s="18" t="s">
        <v>2846</v>
      </c>
      <c r="H572" s="18" t="s">
        <v>2846</v>
      </c>
      <c r="L572" s="3" t="s">
        <v>2846</v>
      </c>
    </row>
    <row r="573" spans="3:12" x14ac:dyDescent="0.35">
      <c r="C573" s="18" t="s">
        <v>2847</v>
      </c>
      <c r="H573" s="18" t="s">
        <v>2847</v>
      </c>
      <c r="L573" s="3" t="s">
        <v>2847</v>
      </c>
    </row>
    <row r="574" spans="3:12" x14ac:dyDescent="0.35">
      <c r="C574" s="18" t="s">
        <v>2848</v>
      </c>
      <c r="H574" s="18" t="s">
        <v>2848</v>
      </c>
      <c r="L574" s="3" t="s">
        <v>2848</v>
      </c>
    </row>
    <row r="575" spans="3:12" x14ac:dyDescent="0.35">
      <c r="C575" s="18" t="s">
        <v>2849</v>
      </c>
      <c r="H575" s="18" t="s">
        <v>2849</v>
      </c>
      <c r="L575" s="3" t="s">
        <v>2849</v>
      </c>
    </row>
    <row r="576" spans="3:12" x14ac:dyDescent="0.35">
      <c r="C576" s="18" t="s">
        <v>2850</v>
      </c>
      <c r="H576" s="18" t="s">
        <v>2850</v>
      </c>
      <c r="L576" s="3" t="s">
        <v>2850</v>
      </c>
    </row>
    <row r="577" spans="3:12" x14ac:dyDescent="0.35">
      <c r="C577" s="18" t="s">
        <v>2851</v>
      </c>
      <c r="H577" s="18" t="s">
        <v>2851</v>
      </c>
      <c r="L577" s="3" t="s">
        <v>2851</v>
      </c>
    </row>
    <row r="578" spans="3:12" x14ac:dyDescent="0.35">
      <c r="C578" s="18" t="s">
        <v>2852</v>
      </c>
      <c r="H578" s="18" t="s">
        <v>2852</v>
      </c>
      <c r="L578" s="3" t="s">
        <v>2852</v>
      </c>
    </row>
    <row r="579" spans="3:12" x14ac:dyDescent="0.35">
      <c r="C579" s="18" t="s">
        <v>2853</v>
      </c>
      <c r="H579" s="18" t="s">
        <v>2853</v>
      </c>
      <c r="L579" s="3" t="s">
        <v>2853</v>
      </c>
    </row>
    <row r="580" spans="3:12" x14ac:dyDescent="0.35">
      <c r="C580" s="18" t="s">
        <v>2854</v>
      </c>
      <c r="H580" s="18" t="s">
        <v>2854</v>
      </c>
      <c r="L580" s="3" t="s">
        <v>2854</v>
      </c>
    </row>
    <row r="581" spans="3:12" x14ac:dyDescent="0.35">
      <c r="C581" s="18" t="s">
        <v>2855</v>
      </c>
      <c r="H581" s="18" t="s">
        <v>2855</v>
      </c>
      <c r="L581" s="3" t="s">
        <v>2855</v>
      </c>
    </row>
    <row r="582" spans="3:12" x14ac:dyDescent="0.35">
      <c r="C582" s="18" t="s">
        <v>2856</v>
      </c>
      <c r="H582" s="18" t="s">
        <v>2856</v>
      </c>
      <c r="L582" s="3" t="s">
        <v>2856</v>
      </c>
    </row>
    <row r="583" spans="3:12" x14ac:dyDescent="0.35">
      <c r="C583" s="18" t="s">
        <v>2857</v>
      </c>
      <c r="H583" s="18" t="s">
        <v>2857</v>
      </c>
      <c r="L583" s="3" t="s">
        <v>2857</v>
      </c>
    </row>
    <row r="584" spans="3:12" x14ac:dyDescent="0.35">
      <c r="C584" s="18" t="s">
        <v>2858</v>
      </c>
      <c r="H584" s="18" t="s">
        <v>2858</v>
      </c>
      <c r="L584" s="3" t="s">
        <v>2858</v>
      </c>
    </row>
    <row r="585" spans="3:12" x14ac:dyDescent="0.35">
      <c r="C585" s="18" t="s">
        <v>2859</v>
      </c>
      <c r="H585" s="18" t="s">
        <v>2859</v>
      </c>
      <c r="L585" s="3" t="s">
        <v>2859</v>
      </c>
    </row>
    <row r="586" spans="3:12" x14ac:dyDescent="0.35">
      <c r="C586" s="18" t="s">
        <v>2860</v>
      </c>
      <c r="H586" s="18" t="s">
        <v>2860</v>
      </c>
      <c r="L586" s="3" t="s">
        <v>2860</v>
      </c>
    </row>
    <row r="587" spans="3:12" x14ac:dyDescent="0.35">
      <c r="C587" s="18" t="s">
        <v>2861</v>
      </c>
      <c r="H587" s="18" t="s">
        <v>2861</v>
      </c>
      <c r="L587" s="3" t="s">
        <v>2861</v>
      </c>
    </row>
    <row r="588" spans="3:12" x14ac:dyDescent="0.35">
      <c r="C588" s="18" t="s">
        <v>2862</v>
      </c>
      <c r="H588" s="18" t="s">
        <v>2862</v>
      </c>
      <c r="L588" s="3" t="s">
        <v>2862</v>
      </c>
    </row>
    <row r="589" spans="3:12" x14ac:dyDescent="0.35">
      <c r="C589" s="18" t="s">
        <v>2863</v>
      </c>
      <c r="H589" s="18" t="s">
        <v>2863</v>
      </c>
      <c r="L589" s="3" t="s">
        <v>2863</v>
      </c>
    </row>
    <row r="590" spans="3:12" x14ac:dyDescent="0.35">
      <c r="C590" s="18" t="s">
        <v>2864</v>
      </c>
      <c r="H590" s="18" t="s">
        <v>2864</v>
      </c>
      <c r="L590" s="3" t="s">
        <v>2864</v>
      </c>
    </row>
    <row r="591" spans="3:12" x14ac:dyDescent="0.35">
      <c r="C591" s="18" t="s">
        <v>2865</v>
      </c>
      <c r="H591" s="18" t="s">
        <v>2865</v>
      </c>
      <c r="L591" s="3" t="s">
        <v>2865</v>
      </c>
    </row>
    <row r="592" spans="3:12" x14ac:dyDescent="0.35">
      <c r="C592" s="18" t="s">
        <v>2866</v>
      </c>
      <c r="H592" s="18" t="s">
        <v>2866</v>
      </c>
      <c r="L592" s="3" t="s">
        <v>2866</v>
      </c>
    </row>
    <row r="593" spans="3:12" x14ac:dyDescent="0.35">
      <c r="C593" s="18" t="s">
        <v>2867</v>
      </c>
      <c r="H593" s="18" t="s">
        <v>2867</v>
      </c>
      <c r="L593" s="3" t="s">
        <v>2867</v>
      </c>
    </row>
    <row r="594" spans="3:12" x14ac:dyDescent="0.35">
      <c r="C594" s="18" t="s">
        <v>2868</v>
      </c>
      <c r="H594" s="18" t="s">
        <v>2868</v>
      </c>
      <c r="L594" s="3" t="s">
        <v>2868</v>
      </c>
    </row>
    <row r="595" spans="3:12" x14ac:dyDescent="0.35">
      <c r="C595" s="18" t="s">
        <v>2869</v>
      </c>
      <c r="H595" s="18" t="s">
        <v>2869</v>
      </c>
      <c r="L595" s="3" t="s">
        <v>2869</v>
      </c>
    </row>
    <row r="596" spans="3:12" x14ac:dyDescent="0.35">
      <c r="C596" s="18" t="s">
        <v>2870</v>
      </c>
      <c r="H596" s="18" t="s">
        <v>2870</v>
      </c>
      <c r="L596" s="3" t="s">
        <v>2870</v>
      </c>
    </row>
    <row r="597" spans="3:12" x14ac:dyDescent="0.35">
      <c r="C597" s="18" t="s">
        <v>2871</v>
      </c>
      <c r="H597" s="18" t="s">
        <v>2871</v>
      </c>
      <c r="L597" s="3" t="s">
        <v>2871</v>
      </c>
    </row>
    <row r="598" spans="3:12" x14ac:dyDescent="0.35">
      <c r="C598" s="18" t="s">
        <v>2872</v>
      </c>
      <c r="H598" s="18" t="s">
        <v>2872</v>
      </c>
      <c r="L598" s="3" t="s">
        <v>2872</v>
      </c>
    </row>
    <row r="599" spans="3:12" x14ac:dyDescent="0.35">
      <c r="C599" s="18" t="s">
        <v>2873</v>
      </c>
      <c r="H599" s="18" t="s">
        <v>2873</v>
      </c>
      <c r="L599" s="3" t="s">
        <v>2873</v>
      </c>
    </row>
    <row r="600" spans="3:12" x14ac:dyDescent="0.35">
      <c r="C600" s="18" t="s">
        <v>2874</v>
      </c>
      <c r="H600" s="18" t="s">
        <v>2874</v>
      </c>
      <c r="L600" s="3" t="s">
        <v>2874</v>
      </c>
    </row>
    <row r="601" spans="3:12" x14ac:dyDescent="0.35">
      <c r="C601" s="18" t="s">
        <v>2875</v>
      </c>
      <c r="H601" s="18" t="s">
        <v>2875</v>
      </c>
      <c r="L601" s="3" t="s">
        <v>2875</v>
      </c>
    </row>
    <row r="602" spans="3:12" x14ac:dyDescent="0.35">
      <c r="C602" s="18" t="s">
        <v>2876</v>
      </c>
      <c r="H602" s="18" t="s">
        <v>2876</v>
      </c>
      <c r="L602" s="3" t="s">
        <v>2876</v>
      </c>
    </row>
    <row r="603" spans="3:12" x14ac:dyDescent="0.35">
      <c r="C603" s="18" t="s">
        <v>2877</v>
      </c>
      <c r="H603" s="18" t="s">
        <v>2877</v>
      </c>
      <c r="L603" s="3" t="s">
        <v>2877</v>
      </c>
    </row>
    <row r="604" spans="3:12" x14ac:dyDescent="0.35">
      <c r="C604" s="18" t="s">
        <v>2878</v>
      </c>
      <c r="H604" s="18" t="s">
        <v>2878</v>
      </c>
      <c r="L604" s="3" t="s">
        <v>2878</v>
      </c>
    </row>
    <row r="605" spans="3:12" x14ac:dyDescent="0.35">
      <c r="C605" s="18" t="s">
        <v>2879</v>
      </c>
      <c r="H605" s="18" t="s">
        <v>2879</v>
      </c>
      <c r="L605" s="3" t="s">
        <v>2879</v>
      </c>
    </row>
    <row r="606" spans="3:12" x14ac:dyDescent="0.35">
      <c r="C606" s="18" t="s">
        <v>2880</v>
      </c>
      <c r="H606" s="18" t="s">
        <v>2880</v>
      </c>
      <c r="L606" s="3" t="s">
        <v>2880</v>
      </c>
    </row>
    <row r="607" spans="3:12" x14ac:dyDescent="0.35">
      <c r="C607" s="18" t="s">
        <v>2296</v>
      </c>
      <c r="H607" s="18" t="s">
        <v>2296</v>
      </c>
      <c r="L607" s="3" t="s">
        <v>2296</v>
      </c>
    </row>
    <row r="608" spans="3:12" x14ac:dyDescent="0.35">
      <c r="C608" s="18" t="s">
        <v>2881</v>
      </c>
      <c r="H608" s="18" t="s">
        <v>2881</v>
      </c>
      <c r="L608" s="3" t="s">
        <v>2881</v>
      </c>
    </row>
    <row r="609" spans="3:12" x14ac:dyDescent="0.35">
      <c r="C609" s="18" t="s">
        <v>2882</v>
      </c>
      <c r="H609" s="18" t="s">
        <v>2882</v>
      </c>
      <c r="L609" s="3" t="s">
        <v>2882</v>
      </c>
    </row>
    <row r="610" spans="3:12" x14ac:dyDescent="0.35">
      <c r="C610" s="18" t="s">
        <v>2883</v>
      </c>
      <c r="H610" s="18" t="s">
        <v>2883</v>
      </c>
      <c r="L610" s="3" t="s">
        <v>2883</v>
      </c>
    </row>
    <row r="611" spans="3:12" x14ac:dyDescent="0.35">
      <c r="C611" s="18" t="s">
        <v>2884</v>
      </c>
      <c r="H611" s="18" t="s">
        <v>2884</v>
      </c>
      <c r="L611" s="3" t="s">
        <v>2884</v>
      </c>
    </row>
    <row r="612" spans="3:12" x14ac:dyDescent="0.35">
      <c r="C612" s="18" t="s">
        <v>2885</v>
      </c>
      <c r="H612" s="18" t="s">
        <v>2885</v>
      </c>
      <c r="L612" s="3" t="s">
        <v>2885</v>
      </c>
    </row>
    <row r="613" spans="3:12" x14ac:dyDescent="0.35">
      <c r="C613" s="18" t="s">
        <v>2886</v>
      </c>
      <c r="H613" s="18" t="s">
        <v>2886</v>
      </c>
      <c r="L613" s="3" t="s">
        <v>2886</v>
      </c>
    </row>
    <row r="614" spans="3:12" x14ac:dyDescent="0.35">
      <c r="C614" s="18" t="s">
        <v>2887</v>
      </c>
      <c r="H614" s="18" t="s">
        <v>2887</v>
      </c>
      <c r="L614" s="3" t="s">
        <v>2887</v>
      </c>
    </row>
    <row r="615" spans="3:12" x14ac:dyDescent="0.35">
      <c r="C615" s="18" t="s">
        <v>2888</v>
      </c>
      <c r="H615" s="18" t="s">
        <v>2888</v>
      </c>
      <c r="L615" s="3" t="s">
        <v>2888</v>
      </c>
    </row>
    <row r="616" spans="3:12" x14ac:dyDescent="0.35">
      <c r="C616" s="18" t="s">
        <v>2889</v>
      </c>
      <c r="H616" s="18" t="s">
        <v>2889</v>
      </c>
      <c r="L616" s="3" t="s">
        <v>2889</v>
      </c>
    </row>
    <row r="617" spans="3:12" x14ac:dyDescent="0.35">
      <c r="C617" s="18" t="s">
        <v>2890</v>
      </c>
      <c r="H617" s="18" t="s">
        <v>2890</v>
      </c>
      <c r="L617" s="3" t="s">
        <v>2890</v>
      </c>
    </row>
    <row r="618" spans="3:12" x14ac:dyDescent="0.35">
      <c r="C618" s="18" t="s">
        <v>2891</v>
      </c>
      <c r="H618" s="18" t="s">
        <v>2891</v>
      </c>
      <c r="L618" s="3" t="s">
        <v>2891</v>
      </c>
    </row>
    <row r="619" spans="3:12" x14ac:dyDescent="0.35">
      <c r="C619" s="18" t="s">
        <v>2892</v>
      </c>
      <c r="H619" s="18" t="s">
        <v>2892</v>
      </c>
      <c r="L619" s="3" t="s">
        <v>2892</v>
      </c>
    </row>
    <row r="620" spans="3:12" x14ac:dyDescent="0.35">
      <c r="C620" s="18" t="s">
        <v>2893</v>
      </c>
      <c r="H620" s="18" t="s">
        <v>2893</v>
      </c>
      <c r="L620" s="3" t="s">
        <v>2893</v>
      </c>
    </row>
    <row r="621" spans="3:12" x14ac:dyDescent="0.35">
      <c r="C621" s="18" t="s">
        <v>2894</v>
      </c>
      <c r="H621" s="18" t="s">
        <v>2894</v>
      </c>
      <c r="L621" s="3" t="s">
        <v>2894</v>
      </c>
    </row>
    <row r="622" spans="3:12" x14ac:dyDescent="0.35">
      <c r="C622" s="18" t="s">
        <v>2895</v>
      </c>
      <c r="H622" s="18" t="s">
        <v>2895</v>
      </c>
      <c r="L622" s="3" t="s">
        <v>2895</v>
      </c>
    </row>
    <row r="623" spans="3:12" x14ac:dyDescent="0.35">
      <c r="C623" s="18" t="s">
        <v>2896</v>
      </c>
      <c r="H623" s="18" t="s">
        <v>2896</v>
      </c>
      <c r="L623" s="3" t="s">
        <v>2896</v>
      </c>
    </row>
    <row r="624" spans="3:12" x14ac:dyDescent="0.35">
      <c r="C624" s="18" t="s">
        <v>2897</v>
      </c>
      <c r="H624" s="18" t="s">
        <v>2897</v>
      </c>
      <c r="L624" s="3" t="s">
        <v>2897</v>
      </c>
    </row>
    <row r="625" spans="3:12" x14ac:dyDescent="0.35">
      <c r="C625" s="18" t="s">
        <v>2898</v>
      </c>
      <c r="H625" s="18" t="s">
        <v>2898</v>
      </c>
      <c r="L625" s="3" t="s">
        <v>2898</v>
      </c>
    </row>
    <row r="626" spans="3:12" x14ac:dyDescent="0.35">
      <c r="C626" s="18" t="s">
        <v>2899</v>
      </c>
      <c r="H626" s="18" t="s">
        <v>2899</v>
      </c>
      <c r="L626" s="3" t="s">
        <v>2899</v>
      </c>
    </row>
    <row r="627" spans="3:12" x14ac:dyDescent="0.35">
      <c r="C627" s="18" t="s">
        <v>2900</v>
      </c>
      <c r="H627" s="18" t="s">
        <v>2900</v>
      </c>
      <c r="L627" s="3" t="s">
        <v>2900</v>
      </c>
    </row>
    <row r="628" spans="3:12" x14ac:dyDescent="0.35">
      <c r="C628" s="18" t="s">
        <v>2901</v>
      </c>
      <c r="H628" s="18" t="s">
        <v>2901</v>
      </c>
      <c r="L628" s="3" t="s">
        <v>2901</v>
      </c>
    </row>
    <row r="629" spans="3:12" x14ac:dyDescent="0.35">
      <c r="C629" s="18" t="s">
        <v>2902</v>
      </c>
      <c r="H629" s="18" t="s">
        <v>2902</v>
      </c>
      <c r="L629" s="3" t="s">
        <v>2902</v>
      </c>
    </row>
    <row r="630" spans="3:12" x14ac:dyDescent="0.35">
      <c r="C630" s="18" t="s">
        <v>88</v>
      </c>
      <c r="H630" s="18" t="s">
        <v>88</v>
      </c>
      <c r="L630" s="3" t="s">
        <v>88</v>
      </c>
    </row>
    <row r="631" spans="3:12" x14ac:dyDescent="0.35">
      <c r="C631" s="18" t="s">
        <v>2903</v>
      </c>
      <c r="H631" s="18" t="s">
        <v>2903</v>
      </c>
      <c r="L631" s="3" t="s">
        <v>2903</v>
      </c>
    </row>
    <row r="632" spans="3:12" x14ac:dyDescent="0.35">
      <c r="C632" s="18" t="s">
        <v>2904</v>
      </c>
      <c r="H632" s="18" t="s">
        <v>2904</v>
      </c>
      <c r="L632" s="3" t="s">
        <v>2904</v>
      </c>
    </row>
    <row r="633" spans="3:12" x14ac:dyDescent="0.35">
      <c r="C633" s="18" t="s">
        <v>2905</v>
      </c>
      <c r="H633" s="18" t="s">
        <v>2905</v>
      </c>
      <c r="L633" s="3" t="s">
        <v>2905</v>
      </c>
    </row>
    <row r="634" spans="3:12" x14ac:dyDescent="0.35">
      <c r="C634" s="18" t="s">
        <v>2906</v>
      </c>
      <c r="H634" s="18" t="s">
        <v>2906</v>
      </c>
      <c r="L634" s="3" t="s">
        <v>2906</v>
      </c>
    </row>
    <row r="635" spans="3:12" x14ac:dyDescent="0.35">
      <c r="C635" s="18" t="s">
        <v>2907</v>
      </c>
      <c r="H635" s="18" t="s">
        <v>2907</v>
      </c>
      <c r="L635" s="3" t="s">
        <v>2907</v>
      </c>
    </row>
    <row r="636" spans="3:12" x14ac:dyDescent="0.35">
      <c r="C636" s="18" t="s">
        <v>2908</v>
      </c>
      <c r="H636" s="18" t="s">
        <v>2908</v>
      </c>
      <c r="L636" s="3" t="s">
        <v>2908</v>
      </c>
    </row>
    <row r="637" spans="3:12" x14ac:dyDescent="0.35">
      <c r="C637" s="18" t="s">
        <v>2909</v>
      </c>
      <c r="H637" s="18" t="s">
        <v>2909</v>
      </c>
      <c r="L637" s="3" t="s">
        <v>2909</v>
      </c>
    </row>
    <row r="638" spans="3:12" x14ac:dyDescent="0.35">
      <c r="C638" s="18" t="s">
        <v>2910</v>
      </c>
      <c r="H638" s="18" t="s">
        <v>2910</v>
      </c>
      <c r="L638" s="3" t="s">
        <v>2910</v>
      </c>
    </row>
    <row r="639" spans="3:12" x14ac:dyDescent="0.35">
      <c r="C639" s="18" t="s">
        <v>2911</v>
      </c>
      <c r="H639" s="18" t="s">
        <v>2911</v>
      </c>
      <c r="L639" s="3" t="s">
        <v>2911</v>
      </c>
    </row>
    <row r="640" spans="3:12" x14ac:dyDescent="0.35">
      <c r="C640" s="18" t="s">
        <v>2912</v>
      </c>
      <c r="H640" s="18" t="s">
        <v>2912</v>
      </c>
      <c r="L640" s="3" t="s">
        <v>2912</v>
      </c>
    </row>
    <row r="641" spans="3:12" x14ac:dyDescent="0.35">
      <c r="C641" s="18" t="s">
        <v>2913</v>
      </c>
      <c r="H641" s="18" t="s">
        <v>2913</v>
      </c>
      <c r="L641" s="3" t="s">
        <v>2913</v>
      </c>
    </row>
    <row r="642" spans="3:12" x14ac:dyDescent="0.35">
      <c r="C642" s="18" t="s">
        <v>2914</v>
      </c>
      <c r="H642" s="18" t="s">
        <v>2914</v>
      </c>
      <c r="L642" s="3" t="s">
        <v>2914</v>
      </c>
    </row>
    <row r="643" spans="3:12" x14ac:dyDescent="0.35">
      <c r="C643" s="18" t="s">
        <v>2915</v>
      </c>
      <c r="H643" s="18" t="s">
        <v>2915</v>
      </c>
      <c r="L643" s="3" t="s">
        <v>2915</v>
      </c>
    </row>
    <row r="644" spans="3:12" x14ac:dyDescent="0.35">
      <c r="C644" s="18" t="s">
        <v>2916</v>
      </c>
      <c r="H644" s="18" t="s">
        <v>2916</v>
      </c>
      <c r="L644" s="3" t="s">
        <v>2916</v>
      </c>
    </row>
    <row r="645" spans="3:12" x14ac:dyDescent="0.35">
      <c r="C645" s="18" t="s">
        <v>2917</v>
      </c>
      <c r="H645" s="18" t="s">
        <v>2917</v>
      </c>
      <c r="L645" s="3" t="s">
        <v>2917</v>
      </c>
    </row>
    <row r="646" spans="3:12" x14ac:dyDescent="0.35">
      <c r="C646" s="18" t="s">
        <v>2918</v>
      </c>
      <c r="H646" s="18" t="s">
        <v>2918</v>
      </c>
      <c r="L646" s="3" t="s">
        <v>2918</v>
      </c>
    </row>
    <row r="647" spans="3:12" x14ac:dyDescent="0.35">
      <c r="C647" s="18" t="s">
        <v>2919</v>
      </c>
      <c r="H647" s="18" t="s">
        <v>2919</v>
      </c>
      <c r="L647" s="3" t="s">
        <v>2919</v>
      </c>
    </row>
    <row r="648" spans="3:12" x14ac:dyDescent="0.35">
      <c r="C648" s="18" t="s">
        <v>2920</v>
      </c>
      <c r="H648" s="18" t="s">
        <v>2920</v>
      </c>
      <c r="L648" s="3" t="s">
        <v>2920</v>
      </c>
    </row>
    <row r="649" spans="3:12" x14ac:dyDescent="0.35">
      <c r="C649" s="18" t="s">
        <v>2921</v>
      </c>
      <c r="H649" s="18" t="s">
        <v>2921</v>
      </c>
      <c r="L649" s="3" t="s">
        <v>2921</v>
      </c>
    </row>
    <row r="650" spans="3:12" x14ac:dyDescent="0.35">
      <c r="C650" s="18" t="s">
        <v>2922</v>
      </c>
      <c r="H650" s="18" t="s">
        <v>2922</v>
      </c>
      <c r="L650" s="3" t="s">
        <v>2922</v>
      </c>
    </row>
    <row r="651" spans="3:12" x14ac:dyDescent="0.35">
      <c r="C651" s="18" t="s">
        <v>2923</v>
      </c>
      <c r="H651" s="18" t="s">
        <v>2923</v>
      </c>
      <c r="L651" s="3" t="s">
        <v>2923</v>
      </c>
    </row>
    <row r="652" spans="3:12" x14ac:dyDescent="0.35">
      <c r="C652" s="18" t="s">
        <v>2924</v>
      </c>
      <c r="H652" s="18" t="s">
        <v>2924</v>
      </c>
      <c r="L652" s="3" t="s">
        <v>2924</v>
      </c>
    </row>
    <row r="653" spans="3:12" x14ac:dyDescent="0.35">
      <c r="C653" s="18" t="s">
        <v>2925</v>
      </c>
      <c r="H653" s="18" t="s">
        <v>2925</v>
      </c>
      <c r="L653" s="3" t="s">
        <v>2925</v>
      </c>
    </row>
    <row r="654" spans="3:12" x14ac:dyDescent="0.35">
      <c r="C654" s="18" t="s">
        <v>2926</v>
      </c>
      <c r="H654" s="18" t="s">
        <v>2926</v>
      </c>
      <c r="L654" s="3" t="s">
        <v>2926</v>
      </c>
    </row>
    <row r="655" spans="3:12" x14ac:dyDescent="0.35">
      <c r="C655" s="18" t="s">
        <v>2927</v>
      </c>
      <c r="H655" s="18" t="s">
        <v>2927</v>
      </c>
      <c r="L655" s="3" t="s">
        <v>2927</v>
      </c>
    </row>
    <row r="656" spans="3:12" x14ac:dyDescent="0.35">
      <c r="C656" s="18" t="s">
        <v>2928</v>
      </c>
      <c r="H656" s="18" t="s">
        <v>2928</v>
      </c>
      <c r="L656" s="3" t="s">
        <v>2928</v>
      </c>
    </row>
    <row r="657" spans="3:12" x14ac:dyDescent="0.35">
      <c r="C657" s="18" t="s">
        <v>2929</v>
      </c>
      <c r="H657" s="18" t="s">
        <v>2929</v>
      </c>
      <c r="L657" s="3" t="s">
        <v>2929</v>
      </c>
    </row>
    <row r="658" spans="3:12" x14ac:dyDescent="0.35">
      <c r="C658" s="18" t="s">
        <v>2930</v>
      </c>
      <c r="H658" s="18" t="s">
        <v>2930</v>
      </c>
      <c r="L658" s="3" t="s">
        <v>2930</v>
      </c>
    </row>
    <row r="659" spans="3:12" x14ac:dyDescent="0.35">
      <c r="C659" s="18" t="s">
        <v>2931</v>
      </c>
      <c r="H659" s="18" t="s">
        <v>2931</v>
      </c>
      <c r="L659" s="3" t="s">
        <v>2931</v>
      </c>
    </row>
    <row r="660" spans="3:12" x14ac:dyDescent="0.35">
      <c r="C660" s="18" t="s">
        <v>2932</v>
      </c>
      <c r="H660" s="18" t="s">
        <v>2932</v>
      </c>
      <c r="L660" s="3" t="s">
        <v>2932</v>
      </c>
    </row>
    <row r="661" spans="3:12" x14ac:dyDescent="0.35">
      <c r="C661" s="18" t="s">
        <v>2933</v>
      </c>
      <c r="H661" s="18" t="s">
        <v>2933</v>
      </c>
      <c r="L661" s="3" t="s">
        <v>2933</v>
      </c>
    </row>
    <row r="662" spans="3:12" x14ac:dyDescent="0.35">
      <c r="C662" s="18" t="s">
        <v>2934</v>
      </c>
      <c r="H662" s="18" t="s">
        <v>2934</v>
      </c>
      <c r="L662" s="3" t="s">
        <v>2934</v>
      </c>
    </row>
    <row r="663" spans="3:12" x14ac:dyDescent="0.35">
      <c r="C663" s="18" t="s">
        <v>2935</v>
      </c>
      <c r="H663" s="18" t="s">
        <v>2935</v>
      </c>
      <c r="L663" s="3" t="s">
        <v>2935</v>
      </c>
    </row>
    <row r="664" spans="3:12" x14ac:dyDescent="0.35">
      <c r="C664" s="18" t="s">
        <v>2936</v>
      </c>
      <c r="H664" s="18" t="s">
        <v>2936</v>
      </c>
      <c r="L664" s="3" t="s">
        <v>2936</v>
      </c>
    </row>
    <row r="665" spans="3:12" x14ac:dyDescent="0.35">
      <c r="C665" s="18" t="s">
        <v>2937</v>
      </c>
      <c r="H665" s="18" t="s">
        <v>2937</v>
      </c>
      <c r="L665" s="3" t="s">
        <v>2937</v>
      </c>
    </row>
    <row r="666" spans="3:12" x14ac:dyDescent="0.35">
      <c r="C666" s="18" t="s">
        <v>2938</v>
      </c>
      <c r="H666" s="18" t="s">
        <v>2938</v>
      </c>
      <c r="L666" s="3" t="s">
        <v>2938</v>
      </c>
    </row>
    <row r="667" spans="3:12" x14ac:dyDescent="0.35">
      <c r="C667" s="18" t="s">
        <v>2203</v>
      </c>
      <c r="H667" s="18" t="s">
        <v>2203</v>
      </c>
      <c r="L667" s="3" t="s">
        <v>2203</v>
      </c>
    </row>
    <row r="668" spans="3:12" x14ac:dyDescent="0.35">
      <c r="C668" s="18" t="s">
        <v>2939</v>
      </c>
      <c r="H668" s="18" t="s">
        <v>2939</v>
      </c>
      <c r="L668" s="3" t="s">
        <v>2939</v>
      </c>
    </row>
    <row r="669" spans="3:12" x14ac:dyDescent="0.35">
      <c r="C669" s="18" t="s">
        <v>2940</v>
      </c>
      <c r="H669" s="18" t="s">
        <v>2940</v>
      </c>
      <c r="L669" s="3" t="s">
        <v>2940</v>
      </c>
    </row>
    <row r="670" spans="3:12" x14ac:dyDescent="0.35">
      <c r="C670" s="18" t="s">
        <v>2941</v>
      </c>
      <c r="H670" s="18" t="s">
        <v>2941</v>
      </c>
      <c r="L670" s="3" t="s">
        <v>2941</v>
      </c>
    </row>
    <row r="671" spans="3:12" x14ac:dyDescent="0.35">
      <c r="C671" s="18" t="s">
        <v>2942</v>
      </c>
      <c r="H671" s="18" t="s">
        <v>2942</v>
      </c>
      <c r="L671" s="3" t="s">
        <v>2942</v>
      </c>
    </row>
    <row r="672" spans="3:12" x14ac:dyDescent="0.35">
      <c r="C672" s="18" t="s">
        <v>2943</v>
      </c>
      <c r="H672" s="18" t="s">
        <v>2943</v>
      </c>
      <c r="L672" s="3" t="s">
        <v>2943</v>
      </c>
    </row>
    <row r="673" spans="3:12" x14ac:dyDescent="0.35">
      <c r="C673" s="18" t="s">
        <v>2944</v>
      </c>
      <c r="H673" s="18" t="s">
        <v>2944</v>
      </c>
      <c r="L673" s="3" t="s">
        <v>2944</v>
      </c>
    </row>
    <row r="674" spans="3:12" x14ac:dyDescent="0.35">
      <c r="C674" s="18" t="s">
        <v>2945</v>
      </c>
      <c r="H674" s="18" t="s">
        <v>2945</v>
      </c>
      <c r="L674" s="3" t="s">
        <v>2945</v>
      </c>
    </row>
    <row r="675" spans="3:12" x14ac:dyDescent="0.35">
      <c r="C675" s="18" t="s">
        <v>2946</v>
      </c>
      <c r="H675" s="18" t="s">
        <v>2946</v>
      </c>
      <c r="L675" s="3" t="s">
        <v>2946</v>
      </c>
    </row>
    <row r="676" spans="3:12" x14ac:dyDescent="0.35">
      <c r="C676" s="18" t="s">
        <v>2947</v>
      </c>
      <c r="H676" s="18" t="s">
        <v>2947</v>
      </c>
      <c r="L676" s="3" t="s">
        <v>2947</v>
      </c>
    </row>
    <row r="677" spans="3:12" x14ac:dyDescent="0.35">
      <c r="C677" s="18" t="s">
        <v>2948</v>
      </c>
      <c r="H677" s="18" t="s">
        <v>2948</v>
      </c>
      <c r="L677" s="3" t="s">
        <v>2948</v>
      </c>
    </row>
    <row r="678" spans="3:12" x14ac:dyDescent="0.35">
      <c r="C678" s="18" t="s">
        <v>2949</v>
      </c>
      <c r="H678" s="18" t="s">
        <v>2949</v>
      </c>
      <c r="L678" s="3" t="s">
        <v>2949</v>
      </c>
    </row>
    <row r="679" spans="3:12" x14ac:dyDescent="0.35">
      <c r="C679" s="18" t="s">
        <v>60</v>
      </c>
      <c r="H679" s="18" t="s">
        <v>60</v>
      </c>
      <c r="L679" s="3" t="s">
        <v>60</v>
      </c>
    </row>
    <row r="680" spans="3:12" x14ac:dyDescent="0.35">
      <c r="C680" s="18" t="s">
        <v>2950</v>
      </c>
      <c r="H680" s="18" t="s">
        <v>2950</v>
      </c>
      <c r="L680" s="3" t="s">
        <v>2950</v>
      </c>
    </row>
    <row r="681" spans="3:12" x14ac:dyDescent="0.35">
      <c r="C681" s="18" t="s">
        <v>2951</v>
      </c>
      <c r="H681" s="18" t="s">
        <v>2951</v>
      </c>
      <c r="L681" s="3" t="s">
        <v>2951</v>
      </c>
    </row>
    <row r="682" spans="3:12" x14ac:dyDescent="0.35">
      <c r="C682" s="18" t="s">
        <v>2952</v>
      </c>
      <c r="H682" s="18" t="s">
        <v>2952</v>
      </c>
      <c r="L682" s="3" t="s">
        <v>2952</v>
      </c>
    </row>
    <row r="683" spans="3:12" x14ac:dyDescent="0.35">
      <c r="C683" s="18" t="s">
        <v>2953</v>
      </c>
      <c r="H683" s="18" t="s">
        <v>2953</v>
      </c>
      <c r="L683" s="3" t="s">
        <v>2953</v>
      </c>
    </row>
    <row r="684" spans="3:12" x14ac:dyDescent="0.35">
      <c r="C684" s="18" t="s">
        <v>2954</v>
      </c>
      <c r="H684" s="18" t="s">
        <v>2954</v>
      </c>
      <c r="L684" s="3" t="s">
        <v>2954</v>
      </c>
    </row>
    <row r="685" spans="3:12" x14ac:dyDescent="0.35">
      <c r="C685" s="18" t="s">
        <v>2955</v>
      </c>
      <c r="H685" s="18" t="s">
        <v>2955</v>
      </c>
      <c r="L685" s="3" t="s">
        <v>2955</v>
      </c>
    </row>
    <row r="686" spans="3:12" x14ac:dyDescent="0.35">
      <c r="C686" s="18" t="s">
        <v>2956</v>
      </c>
      <c r="H686" s="18" t="s">
        <v>2956</v>
      </c>
      <c r="L686" s="3" t="s">
        <v>2956</v>
      </c>
    </row>
    <row r="687" spans="3:12" x14ac:dyDescent="0.35">
      <c r="C687" s="18" t="s">
        <v>251</v>
      </c>
      <c r="H687" s="18" t="s">
        <v>251</v>
      </c>
      <c r="L687" s="3" t="s">
        <v>251</v>
      </c>
    </row>
    <row r="688" spans="3:12" x14ac:dyDescent="0.35">
      <c r="C688" s="18" t="s">
        <v>2957</v>
      </c>
      <c r="H688" s="18" t="s">
        <v>2957</v>
      </c>
      <c r="L688" s="3" t="s">
        <v>2957</v>
      </c>
    </row>
    <row r="689" spans="3:12" x14ac:dyDescent="0.35">
      <c r="C689" s="18" t="s">
        <v>2958</v>
      </c>
      <c r="H689" s="18" t="s">
        <v>2958</v>
      </c>
      <c r="L689" s="3" t="s">
        <v>2958</v>
      </c>
    </row>
    <row r="690" spans="3:12" x14ac:dyDescent="0.35">
      <c r="C690" s="18" t="s">
        <v>2959</v>
      </c>
      <c r="H690" s="18" t="s">
        <v>2959</v>
      </c>
      <c r="L690" s="3" t="s">
        <v>2959</v>
      </c>
    </row>
    <row r="691" spans="3:12" x14ac:dyDescent="0.35">
      <c r="C691" s="18" t="s">
        <v>2960</v>
      </c>
      <c r="H691" s="18" t="s">
        <v>2960</v>
      </c>
      <c r="L691" s="3" t="s">
        <v>2960</v>
      </c>
    </row>
    <row r="692" spans="3:12" x14ac:dyDescent="0.35">
      <c r="C692" s="18" t="s">
        <v>2961</v>
      </c>
      <c r="H692" s="18" t="s">
        <v>2961</v>
      </c>
      <c r="L692" s="3" t="s">
        <v>2961</v>
      </c>
    </row>
    <row r="693" spans="3:12" x14ac:dyDescent="0.35">
      <c r="C693" s="18" t="s">
        <v>2962</v>
      </c>
      <c r="H693" s="18" t="s">
        <v>2962</v>
      </c>
      <c r="L693" s="3" t="s">
        <v>2962</v>
      </c>
    </row>
    <row r="694" spans="3:12" x14ac:dyDescent="0.35">
      <c r="C694" s="18" t="s">
        <v>2963</v>
      </c>
      <c r="H694" s="18" t="s">
        <v>2963</v>
      </c>
      <c r="L694" s="3" t="s">
        <v>2963</v>
      </c>
    </row>
    <row r="695" spans="3:12" x14ac:dyDescent="0.35">
      <c r="C695" s="18" t="s">
        <v>2964</v>
      </c>
      <c r="H695" s="18" t="s">
        <v>2964</v>
      </c>
      <c r="L695" s="3" t="s">
        <v>2964</v>
      </c>
    </row>
    <row r="696" spans="3:12" x14ac:dyDescent="0.35">
      <c r="C696" s="18" t="s">
        <v>2965</v>
      </c>
      <c r="H696" s="18" t="s">
        <v>2965</v>
      </c>
      <c r="L696" s="3" t="s">
        <v>2965</v>
      </c>
    </row>
    <row r="697" spans="3:12" x14ac:dyDescent="0.35">
      <c r="C697" s="18" t="s">
        <v>2966</v>
      </c>
      <c r="H697" s="18" t="s">
        <v>2966</v>
      </c>
      <c r="L697" s="3" t="s">
        <v>2966</v>
      </c>
    </row>
    <row r="698" spans="3:12" x14ac:dyDescent="0.35">
      <c r="C698" s="18" t="s">
        <v>2967</v>
      </c>
      <c r="H698" s="18" t="s">
        <v>2967</v>
      </c>
      <c r="L698" s="3" t="s">
        <v>2967</v>
      </c>
    </row>
    <row r="699" spans="3:12" x14ac:dyDescent="0.35">
      <c r="C699" s="18" t="s">
        <v>2968</v>
      </c>
      <c r="H699" s="18" t="s">
        <v>2968</v>
      </c>
      <c r="L699" s="3" t="s">
        <v>2968</v>
      </c>
    </row>
    <row r="700" spans="3:12" x14ac:dyDescent="0.35">
      <c r="C700" s="18" t="s">
        <v>2969</v>
      </c>
      <c r="H700" s="18" t="s">
        <v>2969</v>
      </c>
      <c r="L700" s="3" t="s">
        <v>2969</v>
      </c>
    </row>
    <row r="701" spans="3:12" x14ac:dyDescent="0.35">
      <c r="C701" s="18" t="s">
        <v>2970</v>
      </c>
      <c r="H701" s="18" t="s">
        <v>2970</v>
      </c>
      <c r="L701" s="3" t="s">
        <v>2970</v>
      </c>
    </row>
    <row r="702" spans="3:12" x14ac:dyDescent="0.35">
      <c r="C702" s="18" t="s">
        <v>2971</v>
      </c>
      <c r="H702" s="18" t="s">
        <v>2971</v>
      </c>
      <c r="L702" s="3" t="s">
        <v>2971</v>
      </c>
    </row>
    <row r="703" spans="3:12" x14ac:dyDescent="0.35">
      <c r="C703" s="18" t="s">
        <v>2228</v>
      </c>
      <c r="H703" s="18" t="s">
        <v>2228</v>
      </c>
      <c r="L703" s="3" t="s">
        <v>2228</v>
      </c>
    </row>
    <row r="704" spans="3:12" x14ac:dyDescent="0.35">
      <c r="C704" s="18" t="s">
        <v>2972</v>
      </c>
      <c r="H704" s="18" t="s">
        <v>2972</v>
      </c>
      <c r="L704" s="3" t="s">
        <v>2972</v>
      </c>
    </row>
    <row r="705" spans="3:12" x14ac:dyDescent="0.35">
      <c r="C705" s="18" t="s">
        <v>2973</v>
      </c>
      <c r="H705" s="18" t="s">
        <v>2973</v>
      </c>
      <c r="L705" s="3" t="s">
        <v>2973</v>
      </c>
    </row>
    <row r="706" spans="3:12" x14ac:dyDescent="0.35">
      <c r="C706" s="18" t="s">
        <v>2974</v>
      </c>
      <c r="H706" s="18" t="s">
        <v>2974</v>
      </c>
      <c r="L706" s="3" t="s">
        <v>2974</v>
      </c>
    </row>
    <row r="707" spans="3:12" x14ac:dyDescent="0.35">
      <c r="C707" s="18" t="s">
        <v>2975</v>
      </c>
      <c r="H707" s="18" t="s">
        <v>2975</v>
      </c>
      <c r="L707" s="3" t="s">
        <v>2975</v>
      </c>
    </row>
    <row r="708" spans="3:12" x14ac:dyDescent="0.35">
      <c r="C708" s="18" t="s">
        <v>2976</v>
      </c>
      <c r="H708" s="18" t="s">
        <v>2976</v>
      </c>
      <c r="L708" s="3" t="s">
        <v>2976</v>
      </c>
    </row>
    <row r="709" spans="3:12" x14ac:dyDescent="0.35">
      <c r="C709" s="18" t="s">
        <v>2977</v>
      </c>
      <c r="H709" s="18" t="s">
        <v>2977</v>
      </c>
      <c r="L709" s="3" t="s">
        <v>2977</v>
      </c>
    </row>
    <row r="710" spans="3:12" x14ac:dyDescent="0.35">
      <c r="C710" s="18" t="s">
        <v>2978</v>
      </c>
      <c r="H710" s="18" t="s">
        <v>2978</v>
      </c>
      <c r="L710" s="3" t="s">
        <v>2978</v>
      </c>
    </row>
    <row r="711" spans="3:12" x14ac:dyDescent="0.35">
      <c r="C711" s="18" t="s">
        <v>2979</v>
      </c>
      <c r="H711" s="18" t="s">
        <v>2979</v>
      </c>
      <c r="L711" s="3" t="s">
        <v>2979</v>
      </c>
    </row>
    <row r="712" spans="3:12" x14ac:dyDescent="0.35">
      <c r="C712" s="18" t="s">
        <v>2980</v>
      </c>
      <c r="H712" s="18" t="s">
        <v>2980</v>
      </c>
      <c r="L712" s="3" t="s">
        <v>2980</v>
      </c>
    </row>
    <row r="713" spans="3:12" x14ac:dyDescent="0.35">
      <c r="C713" s="18" t="s">
        <v>2981</v>
      </c>
      <c r="H713" s="18" t="s">
        <v>2981</v>
      </c>
      <c r="L713" s="3" t="s">
        <v>2981</v>
      </c>
    </row>
    <row r="714" spans="3:12" x14ac:dyDescent="0.35">
      <c r="C714" s="18" t="s">
        <v>2982</v>
      </c>
      <c r="H714" s="18" t="s">
        <v>2982</v>
      </c>
      <c r="L714" s="3" t="s">
        <v>2982</v>
      </c>
    </row>
    <row r="715" spans="3:12" x14ac:dyDescent="0.35">
      <c r="C715" s="18" t="s">
        <v>2983</v>
      </c>
      <c r="H715" s="18" t="s">
        <v>2983</v>
      </c>
      <c r="L715" s="3" t="s">
        <v>2983</v>
      </c>
    </row>
    <row r="716" spans="3:12" x14ac:dyDescent="0.35">
      <c r="C716" s="18" t="s">
        <v>2984</v>
      </c>
      <c r="H716" s="18" t="s">
        <v>2984</v>
      </c>
      <c r="L716" s="3" t="s">
        <v>2984</v>
      </c>
    </row>
    <row r="717" spans="3:12" x14ac:dyDescent="0.35">
      <c r="C717" s="18" t="s">
        <v>2985</v>
      </c>
      <c r="H717" s="18" t="s">
        <v>2985</v>
      </c>
      <c r="L717" s="3" t="s">
        <v>2985</v>
      </c>
    </row>
    <row r="718" spans="3:12" x14ac:dyDescent="0.35">
      <c r="C718" s="18" t="s">
        <v>2986</v>
      </c>
      <c r="H718" s="18" t="s">
        <v>2986</v>
      </c>
      <c r="L718" s="3" t="s">
        <v>2986</v>
      </c>
    </row>
    <row r="719" spans="3:12" x14ac:dyDescent="0.35">
      <c r="C719" s="18" t="s">
        <v>2987</v>
      </c>
      <c r="H719" s="18" t="s">
        <v>2987</v>
      </c>
      <c r="L719" s="3" t="s">
        <v>2987</v>
      </c>
    </row>
    <row r="720" spans="3:12" x14ac:dyDescent="0.35">
      <c r="C720" s="18" t="s">
        <v>2988</v>
      </c>
      <c r="H720" s="18" t="s">
        <v>2988</v>
      </c>
      <c r="L720" s="3" t="s">
        <v>2988</v>
      </c>
    </row>
    <row r="721" spans="3:12" x14ac:dyDescent="0.35">
      <c r="C721" s="18" t="s">
        <v>2989</v>
      </c>
      <c r="H721" s="18" t="s">
        <v>2989</v>
      </c>
      <c r="L721" s="3" t="s">
        <v>2989</v>
      </c>
    </row>
    <row r="722" spans="3:12" x14ac:dyDescent="0.35">
      <c r="C722" s="18" t="s">
        <v>2990</v>
      </c>
      <c r="H722" s="18" t="s">
        <v>2990</v>
      </c>
      <c r="L722" s="3" t="s">
        <v>2990</v>
      </c>
    </row>
    <row r="723" spans="3:12" x14ac:dyDescent="0.35">
      <c r="C723" s="18" t="s">
        <v>2991</v>
      </c>
      <c r="H723" s="18" t="s">
        <v>2991</v>
      </c>
      <c r="L723" s="3" t="s">
        <v>2991</v>
      </c>
    </row>
    <row r="724" spans="3:12" x14ac:dyDescent="0.35">
      <c r="C724" s="18" t="s">
        <v>2992</v>
      </c>
      <c r="H724" s="18" t="s">
        <v>2992</v>
      </c>
      <c r="L724" s="3" t="s">
        <v>2992</v>
      </c>
    </row>
    <row r="725" spans="3:12" x14ac:dyDescent="0.35">
      <c r="C725" s="18" t="s">
        <v>2993</v>
      </c>
      <c r="H725" s="18" t="s">
        <v>2993</v>
      </c>
      <c r="L725" s="3" t="s">
        <v>2993</v>
      </c>
    </row>
    <row r="726" spans="3:12" x14ac:dyDescent="0.35">
      <c r="C726" s="18" t="s">
        <v>2196</v>
      </c>
      <c r="H726" s="18" t="s">
        <v>2196</v>
      </c>
      <c r="L726" s="3" t="s">
        <v>2196</v>
      </c>
    </row>
    <row r="727" spans="3:12" x14ac:dyDescent="0.35">
      <c r="C727" s="18" t="s">
        <v>2994</v>
      </c>
      <c r="H727" s="18" t="s">
        <v>2994</v>
      </c>
      <c r="L727" s="3" t="s">
        <v>2994</v>
      </c>
    </row>
    <row r="728" spans="3:12" x14ac:dyDescent="0.35">
      <c r="C728" s="18" t="s">
        <v>2995</v>
      </c>
      <c r="H728" s="18" t="s">
        <v>2995</v>
      </c>
      <c r="L728" s="3" t="s">
        <v>2995</v>
      </c>
    </row>
    <row r="729" spans="3:12" x14ac:dyDescent="0.35">
      <c r="C729" s="18" t="s">
        <v>2996</v>
      </c>
      <c r="H729" s="18" t="s">
        <v>2996</v>
      </c>
      <c r="L729" s="3" t="s">
        <v>2996</v>
      </c>
    </row>
    <row r="730" spans="3:12" x14ac:dyDescent="0.35">
      <c r="C730" s="18" t="s">
        <v>2997</v>
      </c>
      <c r="H730" s="18" t="s">
        <v>2997</v>
      </c>
      <c r="L730" s="3" t="s">
        <v>2997</v>
      </c>
    </row>
    <row r="731" spans="3:12" x14ac:dyDescent="0.35">
      <c r="C731" s="18" t="s">
        <v>2998</v>
      </c>
      <c r="H731" s="18" t="s">
        <v>2998</v>
      </c>
      <c r="L731" s="3" t="s">
        <v>2998</v>
      </c>
    </row>
    <row r="732" spans="3:12" x14ac:dyDescent="0.35">
      <c r="C732" s="18" t="s">
        <v>2999</v>
      </c>
      <c r="H732" s="18" t="s">
        <v>2999</v>
      </c>
      <c r="L732" s="3" t="s">
        <v>2999</v>
      </c>
    </row>
    <row r="733" spans="3:12" x14ac:dyDescent="0.35">
      <c r="C733" s="18" t="s">
        <v>3000</v>
      </c>
      <c r="H733" s="18" t="s">
        <v>3000</v>
      </c>
      <c r="L733" s="3" t="s">
        <v>3000</v>
      </c>
    </row>
    <row r="734" spans="3:12" x14ac:dyDescent="0.35">
      <c r="C734" s="18" t="s">
        <v>3001</v>
      </c>
      <c r="H734" s="18" t="s">
        <v>3001</v>
      </c>
      <c r="L734" s="3" t="s">
        <v>3001</v>
      </c>
    </row>
    <row r="735" spans="3:12" x14ac:dyDescent="0.35">
      <c r="C735" s="18" t="s">
        <v>3002</v>
      </c>
      <c r="H735" s="18" t="s">
        <v>3002</v>
      </c>
      <c r="L735" s="3" t="s">
        <v>3002</v>
      </c>
    </row>
    <row r="736" spans="3:12" x14ac:dyDescent="0.35">
      <c r="C736" s="18" t="s">
        <v>3003</v>
      </c>
      <c r="H736" s="18" t="s">
        <v>3003</v>
      </c>
      <c r="L736" s="3" t="s">
        <v>3003</v>
      </c>
    </row>
    <row r="737" spans="3:12" x14ac:dyDescent="0.35">
      <c r="C737" s="18" t="s">
        <v>3004</v>
      </c>
      <c r="H737" s="18" t="s">
        <v>3004</v>
      </c>
      <c r="L737" s="3" t="s">
        <v>3004</v>
      </c>
    </row>
    <row r="738" spans="3:12" x14ac:dyDescent="0.35">
      <c r="C738" s="18" t="s">
        <v>3005</v>
      </c>
      <c r="H738" s="18" t="s">
        <v>3005</v>
      </c>
      <c r="L738" s="3" t="s">
        <v>3005</v>
      </c>
    </row>
    <row r="739" spans="3:12" x14ac:dyDescent="0.35">
      <c r="C739" s="18" t="s">
        <v>3006</v>
      </c>
      <c r="H739" s="18" t="s">
        <v>3006</v>
      </c>
      <c r="L739" s="3" t="s">
        <v>3006</v>
      </c>
    </row>
    <row r="740" spans="3:12" x14ac:dyDescent="0.35">
      <c r="C740" s="18" t="s">
        <v>3007</v>
      </c>
      <c r="H740" s="18" t="s">
        <v>3007</v>
      </c>
      <c r="L740" s="3" t="s">
        <v>3007</v>
      </c>
    </row>
    <row r="741" spans="3:12" x14ac:dyDescent="0.35">
      <c r="C741" s="18" t="s">
        <v>3008</v>
      </c>
      <c r="H741" s="18" t="s">
        <v>3008</v>
      </c>
      <c r="L741" s="3" t="s">
        <v>3008</v>
      </c>
    </row>
    <row r="742" spans="3:12" x14ac:dyDescent="0.35">
      <c r="C742" s="18" t="s">
        <v>3009</v>
      </c>
      <c r="H742" s="18" t="s">
        <v>3009</v>
      </c>
      <c r="L742" s="3" t="s">
        <v>3009</v>
      </c>
    </row>
    <row r="743" spans="3:12" x14ac:dyDescent="0.35">
      <c r="C743" s="18" t="s">
        <v>3010</v>
      </c>
      <c r="H743" s="18" t="s">
        <v>3010</v>
      </c>
      <c r="L743" s="3" t="s">
        <v>3010</v>
      </c>
    </row>
    <row r="744" spans="3:12" x14ac:dyDescent="0.35">
      <c r="C744" s="18" t="s">
        <v>3011</v>
      </c>
      <c r="H744" s="18" t="s">
        <v>3011</v>
      </c>
      <c r="L744" s="3" t="s">
        <v>3011</v>
      </c>
    </row>
    <row r="745" spans="3:12" x14ac:dyDescent="0.35">
      <c r="C745" s="18" t="s">
        <v>3012</v>
      </c>
      <c r="H745" s="18" t="s">
        <v>3012</v>
      </c>
      <c r="L745" s="3" t="s">
        <v>3012</v>
      </c>
    </row>
    <row r="746" spans="3:12" x14ac:dyDescent="0.35">
      <c r="C746" s="18" t="s">
        <v>3013</v>
      </c>
      <c r="H746" s="18" t="s">
        <v>3013</v>
      </c>
      <c r="L746" s="3" t="s">
        <v>3013</v>
      </c>
    </row>
    <row r="747" spans="3:12" x14ac:dyDescent="0.35">
      <c r="C747" s="18" t="s">
        <v>3014</v>
      </c>
      <c r="H747" s="18" t="s">
        <v>3014</v>
      </c>
      <c r="L747" s="3" t="s">
        <v>3014</v>
      </c>
    </row>
    <row r="748" spans="3:12" x14ac:dyDescent="0.35">
      <c r="C748" s="18" t="s">
        <v>3015</v>
      </c>
      <c r="H748" s="18" t="s">
        <v>3015</v>
      </c>
      <c r="L748" s="3" t="s">
        <v>3015</v>
      </c>
    </row>
    <row r="749" spans="3:12" x14ac:dyDescent="0.35">
      <c r="C749" s="18" t="s">
        <v>3016</v>
      </c>
      <c r="H749" s="18" t="s">
        <v>3016</v>
      </c>
      <c r="L749" s="3" t="s">
        <v>3016</v>
      </c>
    </row>
    <row r="750" spans="3:12" x14ac:dyDescent="0.35">
      <c r="C750" s="18" t="s">
        <v>3017</v>
      </c>
      <c r="H750" s="18" t="s">
        <v>3017</v>
      </c>
      <c r="L750" s="3" t="s">
        <v>3017</v>
      </c>
    </row>
    <row r="751" spans="3:12" x14ac:dyDescent="0.35">
      <c r="C751" s="18" t="s">
        <v>3018</v>
      </c>
      <c r="H751" s="18" t="s">
        <v>3018</v>
      </c>
      <c r="L751" s="3" t="s">
        <v>3018</v>
      </c>
    </row>
    <row r="752" spans="3:12" x14ac:dyDescent="0.35">
      <c r="C752" s="18" t="s">
        <v>3019</v>
      </c>
      <c r="H752" s="18" t="s">
        <v>3019</v>
      </c>
      <c r="L752" s="3" t="s">
        <v>3019</v>
      </c>
    </row>
    <row r="753" spans="3:12" x14ac:dyDescent="0.35">
      <c r="C753" s="18" t="s">
        <v>3020</v>
      </c>
      <c r="H753" s="18" t="s">
        <v>3020</v>
      </c>
      <c r="L753" s="3" t="s">
        <v>3020</v>
      </c>
    </row>
    <row r="754" spans="3:12" x14ac:dyDescent="0.35">
      <c r="C754" s="18" t="s">
        <v>3021</v>
      </c>
      <c r="H754" s="18" t="s">
        <v>3021</v>
      </c>
      <c r="L754" s="3" t="s">
        <v>3021</v>
      </c>
    </row>
    <row r="755" spans="3:12" x14ac:dyDescent="0.35">
      <c r="C755" s="18" t="s">
        <v>3022</v>
      </c>
      <c r="H755" s="18" t="s">
        <v>3022</v>
      </c>
      <c r="L755" s="3" t="s">
        <v>3022</v>
      </c>
    </row>
    <row r="756" spans="3:12" x14ac:dyDescent="0.35">
      <c r="C756" s="18" t="s">
        <v>3023</v>
      </c>
      <c r="H756" s="18" t="s">
        <v>3023</v>
      </c>
      <c r="L756" s="3" t="s">
        <v>3023</v>
      </c>
    </row>
    <row r="757" spans="3:12" x14ac:dyDescent="0.35">
      <c r="C757" s="18" t="s">
        <v>3024</v>
      </c>
      <c r="H757" s="18" t="s">
        <v>3024</v>
      </c>
      <c r="L757" s="3" t="s">
        <v>3024</v>
      </c>
    </row>
    <row r="758" spans="3:12" x14ac:dyDescent="0.35">
      <c r="C758" s="18" t="s">
        <v>3025</v>
      </c>
      <c r="H758" s="18" t="s">
        <v>3025</v>
      </c>
      <c r="L758" s="3" t="s">
        <v>3025</v>
      </c>
    </row>
    <row r="759" spans="3:12" x14ac:dyDescent="0.35">
      <c r="C759" s="18" t="s">
        <v>3026</v>
      </c>
      <c r="H759" s="18" t="s">
        <v>3026</v>
      </c>
      <c r="L759" s="3" t="s">
        <v>3026</v>
      </c>
    </row>
    <row r="760" spans="3:12" x14ac:dyDescent="0.35">
      <c r="C760" s="18" t="s">
        <v>3027</v>
      </c>
      <c r="H760" s="18" t="s">
        <v>3027</v>
      </c>
      <c r="L760" s="3" t="s">
        <v>3027</v>
      </c>
    </row>
    <row r="761" spans="3:12" x14ac:dyDescent="0.35">
      <c r="C761" s="18" t="s">
        <v>3028</v>
      </c>
      <c r="H761" s="18" t="s">
        <v>3028</v>
      </c>
      <c r="L761" s="3" t="s">
        <v>3028</v>
      </c>
    </row>
    <row r="762" spans="3:12" x14ac:dyDescent="0.35">
      <c r="C762" s="18" t="s">
        <v>3029</v>
      </c>
      <c r="H762" s="18" t="s">
        <v>3029</v>
      </c>
      <c r="L762" s="3" t="s">
        <v>3029</v>
      </c>
    </row>
    <row r="763" spans="3:12" x14ac:dyDescent="0.35">
      <c r="C763" s="18" t="s">
        <v>3030</v>
      </c>
      <c r="H763" s="18" t="s">
        <v>3030</v>
      </c>
      <c r="L763" s="3" t="s">
        <v>3030</v>
      </c>
    </row>
    <row r="764" spans="3:12" x14ac:dyDescent="0.35">
      <c r="C764" s="18" t="s">
        <v>3031</v>
      </c>
      <c r="H764" s="18" t="s">
        <v>3031</v>
      </c>
      <c r="L764" s="3" t="s">
        <v>3031</v>
      </c>
    </row>
    <row r="765" spans="3:12" x14ac:dyDescent="0.35">
      <c r="C765" s="18" t="s">
        <v>3032</v>
      </c>
      <c r="H765" s="18" t="s">
        <v>3032</v>
      </c>
      <c r="L765" s="3" t="s">
        <v>3032</v>
      </c>
    </row>
    <row r="766" spans="3:12" x14ac:dyDescent="0.35">
      <c r="C766" s="18" t="s">
        <v>3033</v>
      </c>
      <c r="H766" s="18" t="s">
        <v>3033</v>
      </c>
      <c r="L766" s="3" t="s">
        <v>3033</v>
      </c>
    </row>
    <row r="767" spans="3:12" x14ac:dyDescent="0.35">
      <c r="C767" s="18" t="s">
        <v>3034</v>
      </c>
      <c r="H767" s="18" t="s">
        <v>3034</v>
      </c>
      <c r="L767" s="3" t="s">
        <v>3034</v>
      </c>
    </row>
    <row r="768" spans="3:12" x14ac:dyDescent="0.35">
      <c r="C768" s="18" t="s">
        <v>3035</v>
      </c>
      <c r="H768" s="18" t="s">
        <v>3035</v>
      </c>
      <c r="L768" s="3" t="s">
        <v>3035</v>
      </c>
    </row>
    <row r="769" spans="3:12" x14ac:dyDescent="0.35">
      <c r="C769" s="18" t="s">
        <v>3036</v>
      </c>
      <c r="H769" s="18" t="s">
        <v>3036</v>
      </c>
      <c r="L769" s="3" t="s">
        <v>3036</v>
      </c>
    </row>
    <row r="770" spans="3:12" x14ac:dyDescent="0.35">
      <c r="C770" s="18" t="s">
        <v>3037</v>
      </c>
      <c r="H770" s="18" t="s">
        <v>3037</v>
      </c>
      <c r="L770" s="3" t="s">
        <v>3037</v>
      </c>
    </row>
    <row r="771" spans="3:12" x14ac:dyDescent="0.35">
      <c r="C771" s="18" t="s">
        <v>3038</v>
      </c>
      <c r="H771" s="18" t="s">
        <v>3038</v>
      </c>
      <c r="L771" s="3" t="s">
        <v>3038</v>
      </c>
    </row>
    <row r="772" spans="3:12" x14ac:dyDescent="0.35">
      <c r="C772" s="18" t="s">
        <v>3039</v>
      </c>
      <c r="H772" s="18" t="s">
        <v>3039</v>
      </c>
      <c r="L772" s="3" t="s">
        <v>3039</v>
      </c>
    </row>
    <row r="773" spans="3:12" x14ac:dyDescent="0.35">
      <c r="C773" s="18" t="s">
        <v>3040</v>
      </c>
      <c r="H773" s="18" t="s">
        <v>3040</v>
      </c>
      <c r="L773" s="3" t="s">
        <v>3040</v>
      </c>
    </row>
    <row r="774" spans="3:12" x14ac:dyDescent="0.35">
      <c r="C774" s="18" t="s">
        <v>3041</v>
      </c>
      <c r="H774" s="18" t="s">
        <v>3041</v>
      </c>
      <c r="L774" s="3" t="s">
        <v>3041</v>
      </c>
    </row>
    <row r="775" spans="3:12" x14ac:dyDescent="0.35">
      <c r="C775" s="18" t="s">
        <v>3042</v>
      </c>
      <c r="H775" s="18" t="s">
        <v>3042</v>
      </c>
      <c r="L775" s="3" t="s">
        <v>3042</v>
      </c>
    </row>
    <row r="776" spans="3:12" x14ac:dyDescent="0.35">
      <c r="C776" s="18" t="s">
        <v>3043</v>
      </c>
      <c r="H776" s="18" t="s">
        <v>3043</v>
      </c>
      <c r="L776" s="3" t="s">
        <v>3043</v>
      </c>
    </row>
    <row r="777" spans="3:12" x14ac:dyDescent="0.35">
      <c r="C777" s="18" t="s">
        <v>3044</v>
      </c>
      <c r="H777" s="18" t="s">
        <v>3044</v>
      </c>
      <c r="L777" s="3" t="s">
        <v>3044</v>
      </c>
    </row>
    <row r="778" spans="3:12" x14ac:dyDescent="0.35">
      <c r="C778" s="18" t="s">
        <v>3045</v>
      </c>
      <c r="H778" s="18" t="s">
        <v>3045</v>
      </c>
      <c r="L778" s="3" t="s">
        <v>3045</v>
      </c>
    </row>
    <row r="779" spans="3:12" x14ac:dyDescent="0.35">
      <c r="C779" s="18" t="s">
        <v>3046</v>
      </c>
      <c r="H779" s="18" t="s">
        <v>3046</v>
      </c>
      <c r="L779" s="3" t="s">
        <v>3046</v>
      </c>
    </row>
    <row r="780" spans="3:12" x14ac:dyDescent="0.35">
      <c r="C780" s="18" t="s">
        <v>3047</v>
      </c>
      <c r="H780" s="18" t="s">
        <v>3047</v>
      </c>
      <c r="L780" s="3" t="s">
        <v>3047</v>
      </c>
    </row>
    <row r="781" spans="3:12" x14ac:dyDescent="0.35">
      <c r="C781" s="18" t="s">
        <v>3048</v>
      </c>
      <c r="H781" s="18" t="s">
        <v>3048</v>
      </c>
      <c r="L781" s="3" t="s">
        <v>3048</v>
      </c>
    </row>
    <row r="782" spans="3:12" x14ac:dyDescent="0.35">
      <c r="C782" s="18" t="s">
        <v>3049</v>
      </c>
      <c r="H782" s="18" t="s">
        <v>3049</v>
      </c>
      <c r="L782" s="3" t="s">
        <v>3049</v>
      </c>
    </row>
    <row r="783" spans="3:12" x14ac:dyDescent="0.35">
      <c r="C783" s="18" t="s">
        <v>3050</v>
      </c>
      <c r="H783" s="18" t="s">
        <v>3050</v>
      </c>
      <c r="L783" s="3" t="s">
        <v>3050</v>
      </c>
    </row>
    <row r="784" spans="3:12" x14ac:dyDescent="0.35">
      <c r="C784" s="18" t="s">
        <v>3051</v>
      </c>
      <c r="H784" s="18" t="s">
        <v>3051</v>
      </c>
      <c r="L784" s="3" t="s">
        <v>3051</v>
      </c>
    </row>
    <row r="785" spans="3:12" x14ac:dyDescent="0.35">
      <c r="C785" s="18" t="s">
        <v>3052</v>
      </c>
      <c r="H785" s="18" t="s">
        <v>3052</v>
      </c>
      <c r="L785" s="3" t="s">
        <v>3052</v>
      </c>
    </row>
    <row r="786" spans="3:12" x14ac:dyDescent="0.35">
      <c r="C786" s="18" t="s">
        <v>3053</v>
      </c>
      <c r="H786" s="18" t="s">
        <v>3053</v>
      </c>
      <c r="L786" s="3" t="s">
        <v>3053</v>
      </c>
    </row>
    <row r="787" spans="3:12" x14ac:dyDescent="0.35">
      <c r="C787" s="18" t="s">
        <v>3054</v>
      </c>
      <c r="H787" s="18" t="s">
        <v>3054</v>
      </c>
      <c r="L787" s="3" t="s">
        <v>3054</v>
      </c>
    </row>
    <row r="788" spans="3:12" x14ac:dyDescent="0.35">
      <c r="C788" s="18" t="s">
        <v>3055</v>
      </c>
      <c r="H788" s="18" t="s">
        <v>3055</v>
      </c>
      <c r="L788" s="3" t="s">
        <v>3055</v>
      </c>
    </row>
    <row r="789" spans="3:12" x14ac:dyDescent="0.35">
      <c r="C789" s="18" t="s">
        <v>3056</v>
      </c>
      <c r="H789" s="18" t="s">
        <v>3056</v>
      </c>
      <c r="L789" s="3" t="s">
        <v>3056</v>
      </c>
    </row>
    <row r="790" spans="3:12" x14ac:dyDescent="0.35">
      <c r="C790" s="18" t="s">
        <v>3057</v>
      </c>
      <c r="H790" s="18" t="s">
        <v>3057</v>
      </c>
      <c r="L790" s="3" t="s">
        <v>3057</v>
      </c>
    </row>
    <row r="791" spans="3:12" x14ac:dyDescent="0.35">
      <c r="C791" s="18" t="s">
        <v>3058</v>
      </c>
      <c r="H791" s="18" t="s">
        <v>3058</v>
      </c>
      <c r="L791" s="3" t="s">
        <v>3058</v>
      </c>
    </row>
    <row r="792" spans="3:12" x14ac:dyDescent="0.35">
      <c r="C792" s="18" t="s">
        <v>3059</v>
      </c>
      <c r="H792" s="18" t="s">
        <v>3059</v>
      </c>
      <c r="L792" s="3" t="s">
        <v>3059</v>
      </c>
    </row>
    <row r="793" spans="3:12" x14ac:dyDescent="0.35">
      <c r="C793" s="18" t="s">
        <v>3060</v>
      </c>
      <c r="H793" s="18" t="s">
        <v>3060</v>
      </c>
      <c r="L793" s="3" t="s">
        <v>3060</v>
      </c>
    </row>
    <row r="794" spans="3:12" x14ac:dyDescent="0.35">
      <c r="C794" s="18" t="s">
        <v>3061</v>
      </c>
      <c r="H794" s="18" t="s">
        <v>3061</v>
      </c>
      <c r="L794" s="3" t="s">
        <v>3061</v>
      </c>
    </row>
    <row r="795" spans="3:12" x14ac:dyDescent="0.35">
      <c r="C795" s="18" t="s">
        <v>3062</v>
      </c>
      <c r="H795" s="18" t="s">
        <v>3062</v>
      </c>
      <c r="L795" s="3" t="s">
        <v>3062</v>
      </c>
    </row>
    <row r="796" spans="3:12" x14ac:dyDescent="0.35">
      <c r="C796" s="18" t="s">
        <v>3063</v>
      </c>
      <c r="H796" s="18" t="s">
        <v>3063</v>
      </c>
      <c r="L796" s="3" t="s">
        <v>3063</v>
      </c>
    </row>
    <row r="797" spans="3:12" x14ac:dyDescent="0.35">
      <c r="C797" s="18" t="s">
        <v>3064</v>
      </c>
      <c r="H797" s="18" t="s">
        <v>3064</v>
      </c>
      <c r="L797" s="3" t="s">
        <v>3064</v>
      </c>
    </row>
    <row r="798" spans="3:12" x14ac:dyDescent="0.35">
      <c r="C798" s="18" t="s">
        <v>3065</v>
      </c>
      <c r="H798" s="18" t="s">
        <v>3065</v>
      </c>
      <c r="L798" s="3" t="s">
        <v>3065</v>
      </c>
    </row>
    <row r="799" spans="3:12" x14ac:dyDescent="0.35">
      <c r="C799" s="18" t="s">
        <v>3066</v>
      </c>
      <c r="H799" s="18" t="s">
        <v>3066</v>
      </c>
      <c r="L799" s="3" t="s">
        <v>3066</v>
      </c>
    </row>
    <row r="800" spans="3:12" x14ac:dyDescent="0.35">
      <c r="C800" s="18" t="s">
        <v>3067</v>
      </c>
      <c r="H800" s="18" t="s">
        <v>3067</v>
      </c>
      <c r="L800" s="3" t="s">
        <v>3067</v>
      </c>
    </row>
    <row r="801" spans="3:12" x14ac:dyDescent="0.35">
      <c r="C801" s="18" t="s">
        <v>3068</v>
      </c>
      <c r="H801" s="18" t="s">
        <v>3068</v>
      </c>
      <c r="L801" s="3" t="s">
        <v>3068</v>
      </c>
    </row>
    <row r="802" spans="3:12" x14ac:dyDescent="0.35">
      <c r="C802" s="18" t="s">
        <v>3069</v>
      </c>
      <c r="H802" s="18" t="s">
        <v>3069</v>
      </c>
      <c r="L802" s="3" t="s">
        <v>3069</v>
      </c>
    </row>
    <row r="803" spans="3:12" x14ac:dyDescent="0.35">
      <c r="C803" s="18" t="s">
        <v>3070</v>
      </c>
      <c r="H803" s="18" t="s">
        <v>3070</v>
      </c>
      <c r="L803" s="3" t="s">
        <v>3070</v>
      </c>
    </row>
    <row r="804" spans="3:12" x14ac:dyDescent="0.35">
      <c r="C804" s="18" t="s">
        <v>3071</v>
      </c>
      <c r="H804" s="18" t="s">
        <v>3071</v>
      </c>
      <c r="L804" s="3" t="s">
        <v>3071</v>
      </c>
    </row>
    <row r="805" spans="3:12" x14ac:dyDescent="0.35">
      <c r="C805" s="18" t="s">
        <v>3072</v>
      </c>
      <c r="H805" s="18" t="s">
        <v>3072</v>
      </c>
      <c r="L805" s="3" t="s">
        <v>3072</v>
      </c>
    </row>
    <row r="806" spans="3:12" x14ac:dyDescent="0.35">
      <c r="C806" s="18" t="s">
        <v>3073</v>
      </c>
      <c r="H806" s="18" t="s">
        <v>3073</v>
      </c>
      <c r="L806" s="3" t="s">
        <v>3073</v>
      </c>
    </row>
    <row r="807" spans="3:12" x14ac:dyDescent="0.35">
      <c r="C807" s="18" t="s">
        <v>3074</v>
      </c>
      <c r="H807" s="18" t="s">
        <v>3074</v>
      </c>
      <c r="L807" s="3" t="s">
        <v>3074</v>
      </c>
    </row>
    <row r="808" spans="3:12" x14ac:dyDescent="0.35">
      <c r="C808" s="18" t="s">
        <v>3075</v>
      </c>
      <c r="H808" s="18" t="s">
        <v>3075</v>
      </c>
      <c r="L808" s="3" t="s">
        <v>3075</v>
      </c>
    </row>
    <row r="809" spans="3:12" x14ac:dyDescent="0.35">
      <c r="C809" s="18" t="s">
        <v>3076</v>
      </c>
      <c r="H809" s="18" t="s">
        <v>3076</v>
      </c>
      <c r="L809" s="3" t="s">
        <v>3076</v>
      </c>
    </row>
    <row r="810" spans="3:12" x14ac:dyDescent="0.35">
      <c r="C810" s="18" t="s">
        <v>3077</v>
      </c>
      <c r="H810" s="18" t="s">
        <v>3077</v>
      </c>
      <c r="L810" s="3" t="s">
        <v>3077</v>
      </c>
    </row>
    <row r="811" spans="3:12" x14ac:dyDescent="0.35">
      <c r="C811" s="18" t="s">
        <v>3078</v>
      </c>
      <c r="H811" s="18" t="s">
        <v>3078</v>
      </c>
      <c r="L811" s="3" t="s">
        <v>3078</v>
      </c>
    </row>
    <row r="812" spans="3:12" x14ac:dyDescent="0.35">
      <c r="C812" s="18" t="s">
        <v>3079</v>
      </c>
      <c r="H812" s="18" t="s">
        <v>3079</v>
      </c>
      <c r="L812" s="3" t="s">
        <v>3079</v>
      </c>
    </row>
    <row r="813" spans="3:12" x14ac:dyDescent="0.35">
      <c r="C813" s="18" t="s">
        <v>339</v>
      </c>
      <c r="H813" s="18" t="s">
        <v>339</v>
      </c>
      <c r="L813" s="3" t="s">
        <v>339</v>
      </c>
    </row>
    <row r="814" spans="3:12" x14ac:dyDescent="0.35">
      <c r="C814" s="18" t="s">
        <v>3080</v>
      </c>
      <c r="H814" s="18" t="s">
        <v>3080</v>
      </c>
      <c r="L814" s="3" t="s">
        <v>3080</v>
      </c>
    </row>
    <row r="815" spans="3:12" x14ac:dyDescent="0.35">
      <c r="C815" s="18" t="s">
        <v>207</v>
      </c>
      <c r="H815" s="18" t="s">
        <v>207</v>
      </c>
      <c r="L815" s="3" t="s">
        <v>207</v>
      </c>
    </row>
    <row r="816" spans="3:12" x14ac:dyDescent="0.35">
      <c r="C816" s="18" t="s">
        <v>3081</v>
      </c>
      <c r="H816" s="18" t="s">
        <v>3081</v>
      </c>
      <c r="L816" s="3" t="s">
        <v>3081</v>
      </c>
    </row>
    <row r="817" spans="3:12" x14ac:dyDescent="0.35">
      <c r="C817" s="18" t="s">
        <v>3082</v>
      </c>
      <c r="H817" s="18" t="s">
        <v>3082</v>
      </c>
      <c r="L817" s="3" t="s">
        <v>3082</v>
      </c>
    </row>
    <row r="818" spans="3:12" x14ac:dyDescent="0.35">
      <c r="C818" s="18" t="s">
        <v>3083</v>
      </c>
      <c r="H818" s="18" t="s">
        <v>3083</v>
      </c>
      <c r="L818" s="3" t="s">
        <v>3083</v>
      </c>
    </row>
    <row r="819" spans="3:12" x14ac:dyDescent="0.35">
      <c r="C819" s="18" t="s">
        <v>3084</v>
      </c>
      <c r="H819" s="18" t="s">
        <v>3084</v>
      </c>
      <c r="L819" s="3" t="s">
        <v>3084</v>
      </c>
    </row>
    <row r="820" spans="3:12" x14ac:dyDescent="0.35">
      <c r="C820" s="18" t="s">
        <v>3085</v>
      </c>
      <c r="H820" s="18" t="s">
        <v>3085</v>
      </c>
      <c r="L820" s="3" t="s">
        <v>3085</v>
      </c>
    </row>
    <row r="821" spans="3:12" x14ac:dyDescent="0.35">
      <c r="C821" s="18" t="s">
        <v>3086</v>
      </c>
      <c r="H821" s="18" t="s">
        <v>3086</v>
      </c>
      <c r="L821" s="3" t="s">
        <v>3086</v>
      </c>
    </row>
    <row r="822" spans="3:12" x14ac:dyDescent="0.35">
      <c r="C822" s="18" t="s">
        <v>3087</v>
      </c>
      <c r="H822" s="18" t="s">
        <v>3087</v>
      </c>
      <c r="L822" s="3" t="s">
        <v>3087</v>
      </c>
    </row>
    <row r="823" spans="3:12" x14ac:dyDescent="0.35">
      <c r="C823" s="18" t="s">
        <v>3088</v>
      </c>
      <c r="H823" s="18" t="s">
        <v>3088</v>
      </c>
      <c r="L823" s="3" t="s">
        <v>3088</v>
      </c>
    </row>
    <row r="824" spans="3:12" x14ac:dyDescent="0.35">
      <c r="C824" s="18" t="s">
        <v>3089</v>
      </c>
      <c r="H824" s="18" t="s">
        <v>3089</v>
      </c>
      <c r="L824" s="3" t="s">
        <v>3089</v>
      </c>
    </row>
    <row r="825" spans="3:12" x14ac:dyDescent="0.35">
      <c r="C825" s="18" t="s">
        <v>3090</v>
      </c>
      <c r="H825" s="18" t="s">
        <v>3090</v>
      </c>
      <c r="L825" s="3" t="s">
        <v>3090</v>
      </c>
    </row>
    <row r="826" spans="3:12" x14ac:dyDescent="0.35">
      <c r="C826" s="18" t="s">
        <v>2240</v>
      </c>
      <c r="H826" s="18" t="s">
        <v>2240</v>
      </c>
      <c r="L826" s="3" t="s">
        <v>2240</v>
      </c>
    </row>
    <row r="827" spans="3:12" x14ac:dyDescent="0.35">
      <c r="C827" s="18" t="s">
        <v>3091</v>
      </c>
      <c r="H827" s="18" t="s">
        <v>3091</v>
      </c>
      <c r="L827" s="3" t="s">
        <v>3091</v>
      </c>
    </row>
    <row r="828" spans="3:12" x14ac:dyDescent="0.35">
      <c r="C828" s="18" t="s">
        <v>3092</v>
      </c>
      <c r="H828" s="18" t="s">
        <v>3092</v>
      </c>
      <c r="L828" s="3" t="s">
        <v>3092</v>
      </c>
    </row>
    <row r="829" spans="3:12" x14ac:dyDescent="0.35">
      <c r="C829" s="18" t="s">
        <v>3093</v>
      </c>
      <c r="H829" s="18" t="s">
        <v>3093</v>
      </c>
      <c r="L829" s="3" t="s">
        <v>3093</v>
      </c>
    </row>
    <row r="830" spans="3:12" x14ac:dyDescent="0.35">
      <c r="C830" s="18" t="s">
        <v>3094</v>
      </c>
      <c r="H830" s="18" t="s">
        <v>3094</v>
      </c>
      <c r="L830" s="3" t="s">
        <v>3094</v>
      </c>
    </row>
    <row r="831" spans="3:12" x14ac:dyDescent="0.35">
      <c r="C831" s="18" t="s">
        <v>3095</v>
      </c>
      <c r="H831" s="18" t="s">
        <v>3095</v>
      </c>
      <c r="L831" s="3" t="s">
        <v>3095</v>
      </c>
    </row>
    <row r="832" spans="3:12" x14ac:dyDescent="0.35">
      <c r="C832" s="18" t="s">
        <v>3096</v>
      </c>
      <c r="H832" s="18" t="s">
        <v>3096</v>
      </c>
      <c r="L832" s="3" t="s">
        <v>3096</v>
      </c>
    </row>
    <row r="833" spans="3:12" x14ac:dyDescent="0.35">
      <c r="C833" s="18" t="s">
        <v>3097</v>
      </c>
      <c r="H833" s="18" t="s">
        <v>3097</v>
      </c>
      <c r="L833" s="3" t="s">
        <v>3097</v>
      </c>
    </row>
    <row r="834" spans="3:12" x14ac:dyDescent="0.35">
      <c r="C834" s="18" t="s">
        <v>3098</v>
      </c>
      <c r="H834" s="18" t="s">
        <v>3098</v>
      </c>
      <c r="L834" s="3" t="s">
        <v>3098</v>
      </c>
    </row>
    <row r="835" spans="3:12" x14ac:dyDescent="0.35">
      <c r="C835" s="18" t="s">
        <v>3099</v>
      </c>
      <c r="H835" s="18" t="s">
        <v>3099</v>
      </c>
      <c r="L835" s="3" t="s">
        <v>3099</v>
      </c>
    </row>
    <row r="836" spans="3:12" x14ac:dyDescent="0.35">
      <c r="C836" s="18" t="s">
        <v>3100</v>
      </c>
      <c r="H836" s="18" t="s">
        <v>3100</v>
      </c>
      <c r="L836" s="3" t="s">
        <v>3100</v>
      </c>
    </row>
    <row r="837" spans="3:12" x14ac:dyDescent="0.35">
      <c r="C837" s="18" t="s">
        <v>3101</v>
      </c>
      <c r="H837" s="18" t="s">
        <v>3101</v>
      </c>
      <c r="L837" s="3" t="s">
        <v>3101</v>
      </c>
    </row>
    <row r="838" spans="3:12" x14ac:dyDescent="0.35">
      <c r="C838" s="18" t="s">
        <v>3102</v>
      </c>
      <c r="H838" s="18" t="s">
        <v>3102</v>
      </c>
      <c r="L838" s="3" t="s">
        <v>3102</v>
      </c>
    </row>
    <row r="839" spans="3:12" x14ac:dyDescent="0.35">
      <c r="C839" s="18" t="s">
        <v>3103</v>
      </c>
      <c r="H839" s="18" t="s">
        <v>3103</v>
      </c>
      <c r="L839" s="3" t="s">
        <v>3103</v>
      </c>
    </row>
    <row r="840" spans="3:12" x14ac:dyDescent="0.35">
      <c r="C840" s="18" t="s">
        <v>3104</v>
      </c>
      <c r="H840" s="18" t="s">
        <v>3104</v>
      </c>
      <c r="L840" s="3" t="s">
        <v>3104</v>
      </c>
    </row>
    <row r="841" spans="3:12" x14ac:dyDescent="0.35">
      <c r="C841" s="18" t="s">
        <v>3105</v>
      </c>
      <c r="H841" s="18" t="s">
        <v>3105</v>
      </c>
      <c r="L841" s="3" t="s">
        <v>3105</v>
      </c>
    </row>
    <row r="842" spans="3:12" x14ac:dyDescent="0.35">
      <c r="C842" s="18" t="s">
        <v>3106</v>
      </c>
      <c r="H842" s="18" t="s">
        <v>3106</v>
      </c>
      <c r="L842" s="3" t="s">
        <v>3106</v>
      </c>
    </row>
    <row r="843" spans="3:12" x14ac:dyDescent="0.35">
      <c r="C843" s="18" t="s">
        <v>2244</v>
      </c>
      <c r="H843" s="18" t="s">
        <v>2244</v>
      </c>
      <c r="L843" s="3" t="s">
        <v>2244</v>
      </c>
    </row>
    <row r="844" spans="3:12" x14ac:dyDescent="0.35">
      <c r="C844" s="18" t="s">
        <v>3107</v>
      </c>
      <c r="H844" s="18" t="s">
        <v>3107</v>
      </c>
      <c r="L844" s="3" t="s">
        <v>3107</v>
      </c>
    </row>
    <row r="845" spans="3:12" x14ac:dyDescent="0.35">
      <c r="C845" s="18" t="s">
        <v>3108</v>
      </c>
      <c r="H845" s="18" t="s">
        <v>3108</v>
      </c>
      <c r="L845" s="3" t="s">
        <v>3108</v>
      </c>
    </row>
    <row r="846" spans="3:12" x14ac:dyDescent="0.35">
      <c r="C846" s="18" t="s">
        <v>3109</v>
      </c>
      <c r="H846" s="18" t="s">
        <v>3109</v>
      </c>
      <c r="L846" s="3" t="s">
        <v>3109</v>
      </c>
    </row>
    <row r="847" spans="3:12" x14ac:dyDescent="0.35">
      <c r="C847" s="18" t="s">
        <v>3110</v>
      </c>
      <c r="H847" s="18" t="s">
        <v>3110</v>
      </c>
      <c r="L847" s="3" t="s">
        <v>3110</v>
      </c>
    </row>
    <row r="848" spans="3:12" x14ac:dyDescent="0.35">
      <c r="C848" s="18" t="s">
        <v>3111</v>
      </c>
      <c r="H848" s="18" t="s">
        <v>3111</v>
      </c>
      <c r="L848" s="3" t="s">
        <v>3111</v>
      </c>
    </row>
    <row r="849" spans="3:12" x14ac:dyDescent="0.35">
      <c r="C849" s="18" t="s">
        <v>3112</v>
      </c>
      <c r="H849" s="18" t="s">
        <v>3112</v>
      </c>
      <c r="L849" s="3" t="s">
        <v>3112</v>
      </c>
    </row>
    <row r="850" spans="3:12" x14ac:dyDescent="0.35">
      <c r="C850" s="18" t="s">
        <v>3113</v>
      </c>
      <c r="H850" s="18" t="s">
        <v>3113</v>
      </c>
      <c r="L850" s="3" t="s">
        <v>3113</v>
      </c>
    </row>
    <row r="851" spans="3:12" x14ac:dyDescent="0.35">
      <c r="C851" s="18" t="s">
        <v>3114</v>
      </c>
      <c r="H851" s="18" t="s">
        <v>3114</v>
      </c>
      <c r="L851" s="3" t="s">
        <v>3114</v>
      </c>
    </row>
    <row r="852" spans="3:12" x14ac:dyDescent="0.35">
      <c r="C852" s="18" t="s">
        <v>3115</v>
      </c>
      <c r="H852" s="18" t="s">
        <v>3115</v>
      </c>
      <c r="L852" s="3" t="s">
        <v>3115</v>
      </c>
    </row>
    <row r="853" spans="3:12" x14ac:dyDescent="0.35">
      <c r="C853" s="18" t="s">
        <v>3116</v>
      </c>
      <c r="H853" s="18" t="s">
        <v>3116</v>
      </c>
      <c r="L853" s="3" t="s">
        <v>3116</v>
      </c>
    </row>
    <row r="854" spans="3:12" x14ac:dyDescent="0.35">
      <c r="C854" s="18" t="s">
        <v>3117</v>
      </c>
      <c r="H854" s="18" t="s">
        <v>3117</v>
      </c>
      <c r="L854" s="3" t="s">
        <v>3117</v>
      </c>
    </row>
    <row r="855" spans="3:12" x14ac:dyDescent="0.35">
      <c r="C855" s="18" t="s">
        <v>200</v>
      </c>
      <c r="H855" s="18" t="s">
        <v>200</v>
      </c>
      <c r="L855" s="3" t="s">
        <v>200</v>
      </c>
    </row>
    <row r="856" spans="3:12" x14ac:dyDescent="0.35">
      <c r="C856" s="18" t="s">
        <v>3118</v>
      </c>
      <c r="H856" s="18" t="s">
        <v>3118</v>
      </c>
      <c r="L856" s="3" t="s">
        <v>3118</v>
      </c>
    </row>
    <row r="857" spans="3:12" x14ac:dyDescent="0.35">
      <c r="C857" s="18" t="s">
        <v>3119</v>
      </c>
      <c r="H857" s="18" t="s">
        <v>3119</v>
      </c>
      <c r="L857" s="3" t="s">
        <v>3119</v>
      </c>
    </row>
    <row r="858" spans="3:12" x14ac:dyDescent="0.35">
      <c r="C858" s="18" t="s">
        <v>3120</v>
      </c>
      <c r="H858" s="18" t="s">
        <v>3120</v>
      </c>
      <c r="L858" s="3" t="s">
        <v>3120</v>
      </c>
    </row>
    <row r="859" spans="3:12" x14ac:dyDescent="0.35">
      <c r="C859" s="18" t="s">
        <v>3121</v>
      </c>
      <c r="H859" s="18" t="s">
        <v>3121</v>
      </c>
      <c r="L859" s="3" t="s">
        <v>3121</v>
      </c>
    </row>
    <row r="860" spans="3:12" x14ac:dyDescent="0.35">
      <c r="C860" s="18" t="s">
        <v>3122</v>
      </c>
      <c r="H860" s="18" t="s">
        <v>3122</v>
      </c>
      <c r="L860" s="3" t="s">
        <v>3122</v>
      </c>
    </row>
    <row r="861" spans="3:12" x14ac:dyDescent="0.35">
      <c r="C861" s="18" t="s">
        <v>3123</v>
      </c>
      <c r="H861" s="18" t="s">
        <v>3123</v>
      </c>
      <c r="L861" s="3" t="s">
        <v>3123</v>
      </c>
    </row>
    <row r="862" spans="3:12" x14ac:dyDescent="0.35">
      <c r="C862" s="18" t="s">
        <v>3124</v>
      </c>
      <c r="H862" s="18" t="s">
        <v>3124</v>
      </c>
      <c r="L862" s="3" t="s">
        <v>3124</v>
      </c>
    </row>
    <row r="863" spans="3:12" x14ac:dyDescent="0.35">
      <c r="C863" s="18" t="s">
        <v>3125</v>
      </c>
      <c r="H863" s="18" t="s">
        <v>3125</v>
      </c>
      <c r="L863" s="3" t="s">
        <v>3125</v>
      </c>
    </row>
    <row r="864" spans="3:12" x14ac:dyDescent="0.35">
      <c r="C864" s="18" t="s">
        <v>3126</v>
      </c>
      <c r="H864" s="18" t="s">
        <v>3126</v>
      </c>
      <c r="L864" s="3" t="s">
        <v>3126</v>
      </c>
    </row>
    <row r="865" spans="3:12" x14ac:dyDescent="0.35">
      <c r="C865" s="18" t="s">
        <v>3127</v>
      </c>
      <c r="H865" s="18" t="s">
        <v>3127</v>
      </c>
      <c r="L865" s="3" t="s">
        <v>3127</v>
      </c>
    </row>
    <row r="866" spans="3:12" x14ac:dyDescent="0.35">
      <c r="C866" s="18" t="s">
        <v>3128</v>
      </c>
      <c r="H866" s="18" t="s">
        <v>3128</v>
      </c>
      <c r="L866" s="3" t="s">
        <v>3128</v>
      </c>
    </row>
    <row r="867" spans="3:12" x14ac:dyDescent="0.35">
      <c r="C867" s="18" t="s">
        <v>3129</v>
      </c>
      <c r="H867" s="18" t="s">
        <v>3129</v>
      </c>
      <c r="L867" s="3" t="s">
        <v>3129</v>
      </c>
    </row>
    <row r="868" spans="3:12" x14ac:dyDescent="0.35">
      <c r="C868" s="18" t="s">
        <v>3130</v>
      </c>
      <c r="H868" s="18" t="s">
        <v>3130</v>
      </c>
      <c r="L868" s="3" t="s">
        <v>3130</v>
      </c>
    </row>
    <row r="869" spans="3:12" x14ac:dyDescent="0.35">
      <c r="C869" s="18" t="s">
        <v>3131</v>
      </c>
      <c r="H869" s="18" t="s">
        <v>3131</v>
      </c>
      <c r="L869" s="3" t="s">
        <v>3131</v>
      </c>
    </row>
    <row r="870" spans="3:12" x14ac:dyDescent="0.35">
      <c r="C870" s="18" t="s">
        <v>3132</v>
      </c>
      <c r="H870" s="18" t="s">
        <v>3132</v>
      </c>
      <c r="L870" s="3" t="s">
        <v>3132</v>
      </c>
    </row>
    <row r="871" spans="3:12" x14ac:dyDescent="0.35">
      <c r="C871" s="18" t="s">
        <v>3133</v>
      </c>
      <c r="H871" s="18" t="s">
        <v>3133</v>
      </c>
      <c r="L871" s="3" t="s">
        <v>3133</v>
      </c>
    </row>
    <row r="872" spans="3:12" x14ac:dyDescent="0.35">
      <c r="C872" s="18" t="s">
        <v>3134</v>
      </c>
      <c r="H872" s="18" t="s">
        <v>3134</v>
      </c>
      <c r="L872" s="3" t="s">
        <v>3134</v>
      </c>
    </row>
    <row r="873" spans="3:12" x14ac:dyDescent="0.35">
      <c r="C873" s="18" t="s">
        <v>3135</v>
      </c>
      <c r="H873" s="18" t="s">
        <v>3135</v>
      </c>
      <c r="L873" s="3" t="s">
        <v>3135</v>
      </c>
    </row>
    <row r="874" spans="3:12" x14ac:dyDescent="0.35">
      <c r="C874" s="18" t="s">
        <v>3136</v>
      </c>
      <c r="H874" s="18" t="s">
        <v>3136</v>
      </c>
      <c r="L874" s="3" t="s">
        <v>3136</v>
      </c>
    </row>
    <row r="875" spans="3:12" x14ac:dyDescent="0.35">
      <c r="C875" s="18" t="s">
        <v>3137</v>
      </c>
      <c r="H875" s="18" t="s">
        <v>3137</v>
      </c>
      <c r="L875" s="3" t="s">
        <v>3137</v>
      </c>
    </row>
    <row r="876" spans="3:12" x14ac:dyDescent="0.35">
      <c r="C876" s="18" t="s">
        <v>3138</v>
      </c>
      <c r="H876" s="18" t="s">
        <v>3138</v>
      </c>
      <c r="L876" s="3" t="s">
        <v>3138</v>
      </c>
    </row>
    <row r="877" spans="3:12" x14ac:dyDescent="0.35">
      <c r="C877" s="18" t="s">
        <v>3139</v>
      </c>
      <c r="H877" s="18" t="s">
        <v>3139</v>
      </c>
      <c r="L877" s="3" t="s">
        <v>3139</v>
      </c>
    </row>
    <row r="878" spans="3:12" x14ac:dyDescent="0.35">
      <c r="C878" s="18" t="s">
        <v>3140</v>
      </c>
      <c r="H878" s="18" t="s">
        <v>3140</v>
      </c>
      <c r="L878" s="3" t="s">
        <v>3140</v>
      </c>
    </row>
    <row r="879" spans="3:12" x14ac:dyDescent="0.35">
      <c r="C879" s="18" t="s">
        <v>3141</v>
      </c>
      <c r="H879" s="18" t="s">
        <v>3141</v>
      </c>
      <c r="L879" s="3" t="s">
        <v>3141</v>
      </c>
    </row>
    <row r="880" spans="3:12" x14ac:dyDescent="0.35">
      <c r="C880" s="18" t="s">
        <v>3142</v>
      </c>
      <c r="H880" s="18" t="s">
        <v>3142</v>
      </c>
      <c r="L880" s="3" t="s">
        <v>3142</v>
      </c>
    </row>
    <row r="881" spans="3:12" x14ac:dyDescent="0.35">
      <c r="C881" s="18" t="s">
        <v>3143</v>
      </c>
      <c r="H881" s="18" t="s">
        <v>3143</v>
      </c>
      <c r="L881" s="3" t="s">
        <v>3143</v>
      </c>
    </row>
    <row r="882" spans="3:12" x14ac:dyDescent="0.35">
      <c r="C882" s="18" t="s">
        <v>3144</v>
      </c>
      <c r="H882" s="18" t="s">
        <v>3144</v>
      </c>
      <c r="L882" s="3" t="s">
        <v>3144</v>
      </c>
    </row>
    <row r="883" spans="3:12" x14ac:dyDescent="0.35">
      <c r="C883" s="18" t="s">
        <v>3145</v>
      </c>
      <c r="H883" s="18" t="s">
        <v>3145</v>
      </c>
      <c r="L883" s="3" t="s">
        <v>3145</v>
      </c>
    </row>
    <row r="884" spans="3:12" x14ac:dyDescent="0.35">
      <c r="C884" s="18" t="s">
        <v>3146</v>
      </c>
      <c r="H884" s="18" t="s">
        <v>3146</v>
      </c>
      <c r="L884" s="3" t="s">
        <v>3146</v>
      </c>
    </row>
    <row r="885" spans="3:12" x14ac:dyDescent="0.35">
      <c r="C885" s="18" t="s">
        <v>3147</v>
      </c>
      <c r="H885" s="18" t="s">
        <v>3147</v>
      </c>
      <c r="L885" s="3" t="s">
        <v>3147</v>
      </c>
    </row>
    <row r="886" spans="3:12" x14ac:dyDescent="0.35">
      <c r="C886" s="18" t="s">
        <v>3148</v>
      </c>
      <c r="H886" s="18" t="s">
        <v>3148</v>
      </c>
      <c r="L886" s="3" t="s">
        <v>3148</v>
      </c>
    </row>
    <row r="887" spans="3:12" x14ac:dyDescent="0.35">
      <c r="C887" s="18" t="s">
        <v>3149</v>
      </c>
      <c r="H887" s="18" t="s">
        <v>3149</v>
      </c>
      <c r="L887" s="3" t="s">
        <v>3149</v>
      </c>
    </row>
    <row r="888" spans="3:12" x14ac:dyDescent="0.35">
      <c r="C888" s="18" t="s">
        <v>3150</v>
      </c>
      <c r="H888" s="18" t="s">
        <v>3150</v>
      </c>
      <c r="L888" s="3" t="s">
        <v>3150</v>
      </c>
    </row>
    <row r="889" spans="3:12" x14ac:dyDescent="0.35">
      <c r="C889" s="18" t="s">
        <v>3151</v>
      </c>
      <c r="H889" s="18" t="s">
        <v>3151</v>
      </c>
      <c r="L889" s="3" t="s">
        <v>3151</v>
      </c>
    </row>
    <row r="890" spans="3:12" x14ac:dyDescent="0.35">
      <c r="C890" s="18" t="s">
        <v>3152</v>
      </c>
      <c r="H890" s="18" t="s">
        <v>3152</v>
      </c>
      <c r="L890" s="3" t="s">
        <v>3152</v>
      </c>
    </row>
    <row r="891" spans="3:12" x14ac:dyDescent="0.35">
      <c r="C891" s="18" t="s">
        <v>3153</v>
      </c>
      <c r="H891" s="18" t="s">
        <v>3153</v>
      </c>
      <c r="L891" s="3" t="s">
        <v>3153</v>
      </c>
    </row>
    <row r="892" spans="3:12" x14ac:dyDescent="0.35">
      <c r="C892" s="18" t="s">
        <v>3154</v>
      </c>
      <c r="H892" s="18" t="s">
        <v>3154</v>
      </c>
      <c r="L892" s="3" t="s">
        <v>3154</v>
      </c>
    </row>
    <row r="893" spans="3:12" x14ac:dyDescent="0.35">
      <c r="C893" s="18" t="s">
        <v>3155</v>
      </c>
      <c r="H893" s="18" t="s">
        <v>3155</v>
      </c>
      <c r="L893" s="3" t="s">
        <v>3155</v>
      </c>
    </row>
    <row r="894" spans="3:12" x14ac:dyDescent="0.35">
      <c r="C894" s="18" t="s">
        <v>3156</v>
      </c>
      <c r="H894" s="18" t="s">
        <v>3156</v>
      </c>
      <c r="L894" s="3" t="s">
        <v>3156</v>
      </c>
    </row>
    <row r="895" spans="3:12" x14ac:dyDescent="0.35">
      <c r="C895" s="18" t="s">
        <v>3157</v>
      </c>
      <c r="H895" s="18" t="s">
        <v>3157</v>
      </c>
      <c r="L895" s="3" t="s">
        <v>3157</v>
      </c>
    </row>
    <row r="896" spans="3:12" x14ac:dyDescent="0.35">
      <c r="C896" s="18" t="s">
        <v>3158</v>
      </c>
      <c r="H896" s="18" t="s">
        <v>3158</v>
      </c>
      <c r="L896" s="3" t="s">
        <v>3158</v>
      </c>
    </row>
    <row r="897" spans="3:12" x14ac:dyDescent="0.35">
      <c r="C897" s="18" t="s">
        <v>3159</v>
      </c>
      <c r="H897" s="18" t="s">
        <v>3159</v>
      </c>
      <c r="L897" s="3" t="s">
        <v>3159</v>
      </c>
    </row>
    <row r="898" spans="3:12" x14ac:dyDescent="0.35">
      <c r="C898" s="18" t="s">
        <v>3160</v>
      </c>
      <c r="H898" s="18" t="s">
        <v>3160</v>
      </c>
      <c r="L898" s="3" t="s">
        <v>3160</v>
      </c>
    </row>
    <row r="899" spans="3:12" x14ac:dyDescent="0.35">
      <c r="C899" s="18" t="s">
        <v>3161</v>
      </c>
      <c r="H899" s="18" t="s">
        <v>3161</v>
      </c>
      <c r="L899" s="3" t="s">
        <v>3161</v>
      </c>
    </row>
    <row r="900" spans="3:12" x14ac:dyDescent="0.35">
      <c r="C900" s="18" t="s">
        <v>3162</v>
      </c>
      <c r="H900" s="18" t="s">
        <v>3162</v>
      </c>
      <c r="L900" s="3" t="s">
        <v>3162</v>
      </c>
    </row>
    <row r="901" spans="3:12" x14ac:dyDescent="0.35">
      <c r="C901" s="18" t="s">
        <v>3163</v>
      </c>
      <c r="H901" s="18" t="s">
        <v>3163</v>
      </c>
      <c r="L901" s="3" t="s">
        <v>3163</v>
      </c>
    </row>
    <row r="902" spans="3:12" x14ac:dyDescent="0.35">
      <c r="C902" s="18" t="s">
        <v>3164</v>
      </c>
      <c r="H902" s="18" t="s">
        <v>3164</v>
      </c>
      <c r="L902" s="3" t="s">
        <v>3164</v>
      </c>
    </row>
    <row r="903" spans="3:12" x14ac:dyDescent="0.35">
      <c r="C903" s="18" t="s">
        <v>3165</v>
      </c>
      <c r="H903" s="18" t="s">
        <v>3165</v>
      </c>
      <c r="L903" s="3" t="s">
        <v>3165</v>
      </c>
    </row>
    <row r="904" spans="3:12" x14ac:dyDescent="0.35">
      <c r="C904" s="18" t="s">
        <v>3166</v>
      </c>
      <c r="H904" s="18" t="s">
        <v>3166</v>
      </c>
      <c r="L904" s="3" t="s">
        <v>3166</v>
      </c>
    </row>
    <row r="905" spans="3:12" x14ac:dyDescent="0.35">
      <c r="C905" s="18" t="s">
        <v>3167</v>
      </c>
      <c r="H905" s="18" t="s">
        <v>3167</v>
      </c>
      <c r="L905" s="3" t="s">
        <v>3167</v>
      </c>
    </row>
    <row r="906" spans="3:12" x14ac:dyDescent="0.35">
      <c r="C906" s="18" t="s">
        <v>95</v>
      </c>
      <c r="H906" s="18" t="s">
        <v>95</v>
      </c>
      <c r="L906" s="3" t="s">
        <v>95</v>
      </c>
    </row>
    <row r="907" spans="3:12" x14ac:dyDescent="0.35">
      <c r="C907" s="18" t="s">
        <v>3168</v>
      </c>
      <c r="H907" s="18" t="s">
        <v>3168</v>
      </c>
      <c r="L907" s="3" t="s">
        <v>3168</v>
      </c>
    </row>
    <row r="908" spans="3:12" x14ac:dyDescent="0.35">
      <c r="C908" s="18" t="s">
        <v>3169</v>
      </c>
      <c r="H908" s="18" t="s">
        <v>3169</v>
      </c>
      <c r="L908" s="3" t="s">
        <v>3169</v>
      </c>
    </row>
    <row r="909" spans="3:12" x14ac:dyDescent="0.35">
      <c r="C909" s="18" t="s">
        <v>3170</v>
      </c>
      <c r="H909" s="18" t="s">
        <v>3170</v>
      </c>
      <c r="L909" s="3" t="s">
        <v>3170</v>
      </c>
    </row>
    <row r="910" spans="3:12" x14ac:dyDescent="0.35">
      <c r="C910" s="18" t="s">
        <v>3171</v>
      </c>
      <c r="H910" s="18" t="s">
        <v>3171</v>
      </c>
      <c r="L910" s="3" t="s">
        <v>3171</v>
      </c>
    </row>
    <row r="911" spans="3:12" x14ac:dyDescent="0.35">
      <c r="C911" s="18" t="s">
        <v>3172</v>
      </c>
      <c r="H911" s="18" t="s">
        <v>3172</v>
      </c>
      <c r="L911" s="3" t="s">
        <v>3172</v>
      </c>
    </row>
    <row r="912" spans="3:12" x14ac:dyDescent="0.35">
      <c r="C912" s="18" t="s">
        <v>3173</v>
      </c>
      <c r="H912" s="18" t="s">
        <v>3173</v>
      </c>
      <c r="L912" s="3" t="s">
        <v>3173</v>
      </c>
    </row>
    <row r="913" spans="3:12" x14ac:dyDescent="0.35">
      <c r="C913" s="18" t="s">
        <v>3174</v>
      </c>
      <c r="H913" s="18" t="s">
        <v>3174</v>
      </c>
      <c r="L913" s="3" t="s">
        <v>3174</v>
      </c>
    </row>
    <row r="914" spans="3:12" x14ac:dyDescent="0.35">
      <c r="C914" s="18" t="s">
        <v>3175</v>
      </c>
      <c r="H914" s="18" t="s">
        <v>3175</v>
      </c>
      <c r="L914" s="3" t="s">
        <v>3175</v>
      </c>
    </row>
    <row r="915" spans="3:12" x14ac:dyDescent="0.35">
      <c r="C915" s="18" t="s">
        <v>3176</v>
      </c>
      <c r="H915" s="18" t="s">
        <v>3176</v>
      </c>
      <c r="L915" s="3" t="s">
        <v>3176</v>
      </c>
    </row>
    <row r="916" spans="3:12" x14ac:dyDescent="0.35">
      <c r="C916" s="18" t="s">
        <v>3177</v>
      </c>
      <c r="H916" s="18" t="s">
        <v>3177</v>
      </c>
      <c r="L916" s="3" t="s">
        <v>3177</v>
      </c>
    </row>
    <row r="917" spans="3:12" x14ac:dyDescent="0.35">
      <c r="C917" s="18" t="s">
        <v>3178</v>
      </c>
      <c r="H917" s="18" t="s">
        <v>3178</v>
      </c>
      <c r="L917" s="3" t="s">
        <v>3178</v>
      </c>
    </row>
    <row r="918" spans="3:12" x14ac:dyDescent="0.35">
      <c r="C918" s="18" t="s">
        <v>3179</v>
      </c>
      <c r="H918" s="18" t="s">
        <v>3179</v>
      </c>
      <c r="L918" s="3" t="s">
        <v>3179</v>
      </c>
    </row>
    <row r="919" spans="3:12" x14ac:dyDescent="0.35">
      <c r="C919" s="18" t="s">
        <v>3180</v>
      </c>
      <c r="H919" s="18" t="s">
        <v>3180</v>
      </c>
      <c r="L919" s="3" t="s">
        <v>3180</v>
      </c>
    </row>
    <row r="920" spans="3:12" x14ac:dyDescent="0.35">
      <c r="C920" s="18" t="s">
        <v>3181</v>
      </c>
      <c r="H920" s="18" t="s">
        <v>3181</v>
      </c>
      <c r="L920" s="3" t="s">
        <v>3181</v>
      </c>
    </row>
    <row r="921" spans="3:12" x14ac:dyDescent="0.35">
      <c r="C921" s="18" t="s">
        <v>3182</v>
      </c>
      <c r="H921" s="18" t="s">
        <v>3182</v>
      </c>
      <c r="L921" s="3" t="s">
        <v>3182</v>
      </c>
    </row>
    <row r="922" spans="3:12" x14ac:dyDescent="0.35">
      <c r="C922" s="18" t="s">
        <v>3183</v>
      </c>
      <c r="H922" s="18" t="s">
        <v>3183</v>
      </c>
      <c r="L922" s="3" t="s">
        <v>3183</v>
      </c>
    </row>
    <row r="923" spans="3:12" x14ac:dyDescent="0.35">
      <c r="C923" s="18" t="s">
        <v>3184</v>
      </c>
      <c r="H923" s="18" t="s">
        <v>3184</v>
      </c>
      <c r="L923" s="3" t="s">
        <v>3184</v>
      </c>
    </row>
    <row r="924" spans="3:12" x14ac:dyDescent="0.35">
      <c r="C924" s="18" t="s">
        <v>3185</v>
      </c>
      <c r="H924" s="18" t="s">
        <v>3185</v>
      </c>
      <c r="L924" s="3" t="s">
        <v>3185</v>
      </c>
    </row>
    <row r="925" spans="3:12" x14ac:dyDescent="0.35">
      <c r="C925" s="18" t="s">
        <v>3186</v>
      </c>
      <c r="H925" s="18" t="s">
        <v>3186</v>
      </c>
      <c r="L925" s="3" t="s">
        <v>3186</v>
      </c>
    </row>
    <row r="926" spans="3:12" x14ac:dyDescent="0.35">
      <c r="C926" s="18" t="s">
        <v>3187</v>
      </c>
      <c r="H926" s="18" t="s">
        <v>3187</v>
      </c>
      <c r="L926" s="3" t="s">
        <v>3187</v>
      </c>
    </row>
    <row r="927" spans="3:12" x14ac:dyDescent="0.35">
      <c r="C927" s="18" t="s">
        <v>3188</v>
      </c>
      <c r="H927" s="18" t="s">
        <v>3188</v>
      </c>
      <c r="L927" s="3" t="s">
        <v>3188</v>
      </c>
    </row>
    <row r="928" spans="3:12" x14ac:dyDescent="0.35">
      <c r="C928" s="18" t="s">
        <v>3189</v>
      </c>
      <c r="H928" s="18" t="s">
        <v>3189</v>
      </c>
      <c r="L928" s="3" t="s">
        <v>3189</v>
      </c>
    </row>
    <row r="929" spans="3:12" x14ac:dyDescent="0.35">
      <c r="C929" s="18" t="s">
        <v>3190</v>
      </c>
      <c r="H929" s="18" t="s">
        <v>3190</v>
      </c>
      <c r="L929" s="3" t="s">
        <v>3190</v>
      </c>
    </row>
    <row r="930" spans="3:12" x14ac:dyDescent="0.35">
      <c r="C930" s="18" t="s">
        <v>3191</v>
      </c>
      <c r="H930" s="18" t="s">
        <v>3191</v>
      </c>
      <c r="L930" s="3" t="s">
        <v>3191</v>
      </c>
    </row>
    <row r="931" spans="3:12" x14ac:dyDescent="0.35">
      <c r="C931" s="18" t="s">
        <v>3192</v>
      </c>
      <c r="H931" s="18" t="s">
        <v>3192</v>
      </c>
      <c r="L931" s="3" t="s">
        <v>3192</v>
      </c>
    </row>
    <row r="932" spans="3:12" x14ac:dyDescent="0.35">
      <c r="C932" s="18" t="s">
        <v>3193</v>
      </c>
      <c r="H932" s="18" t="s">
        <v>3193</v>
      </c>
      <c r="L932" s="3" t="s">
        <v>3193</v>
      </c>
    </row>
    <row r="933" spans="3:12" x14ac:dyDescent="0.35">
      <c r="C933" s="18" t="s">
        <v>3194</v>
      </c>
      <c r="H933" s="18" t="s">
        <v>3194</v>
      </c>
      <c r="L933" s="3" t="s">
        <v>3194</v>
      </c>
    </row>
    <row r="934" spans="3:12" x14ac:dyDescent="0.35">
      <c r="C934" s="18" t="s">
        <v>3195</v>
      </c>
      <c r="H934" s="18" t="s">
        <v>3195</v>
      </c>
      <c r="L934" s="3" t="s">
        <v>3195</v>
      </c>
    </row>
    <row r="935" spans="3:12" x14ac:dyDescent="0.35">
      <c r="C935" s="18" t="s">
        <v>2201</v>
      </c>
      <c r="H935" s="18" t="s">
        <v>2201</v>
      </c>
      <c r="L935" s="3" t="s">
        <v>2201</v>
      </c>
    </row>
    <row r="936" spans="3:12" x14ac:dyDescent="0.35">
      <c r="C936" s="18" t="s">
        <v>3196</v>
      </c>
      <c r="H936" s="18" t="s">
        <v>3196</v>
      </c>
      <c r="L936" s="3" t="s">
        <v>3196</v>
      </c>
    </row>
    <row r="937" spans="3:12" x14ac:dyDescent="0.35">
      <c r="C937" s="18" t="s">
        <v>3197</v>
      </c>
      <c r="H937" s="18" t="s">
        <v>3197</v>
      </c>
      <c r="L937" s="3" t="s">
        <v>3197</v>
      </c>
    </row>
    <row r="938" spans="3:12" x14ac:dyDescent="0.35">
      <c r="C938" s="18" t="s">
        <v>3198</v>
      </c>
      <c r="H938" s="18" t="s">
        <v>3198</v>
      </c>
      <c r="L938" s="3" t="s">
        <v>3198</v>
      </c>
    </row>
    <row r="939" spans="3:12" x14ac:dyDescent="0.35">
      <c r="C939" s="18" t="s">
        <v>3199</v>
      </c>
      <c r="H939" s="18" t="s">
        <v>3199</v>
      </c>
      <c r="L939" s="3" t="s">
        <v>3199</v>
      </c>
    </row>
    <row r="940" spans="3:12" x14ac:dyDescent="0.35">
      <c r="C940" s="18" t="s">
        <v>3200</v>
      </c>
      <c r="H940" s="18" t="s">
        <v>3200</v>
      </c>
      <c r="L940" s="3" t="s">
        <v>3200</v>
      </c>
    </row>
    <row r="941" spans="3:12" x14ac:dyDescent="0.35">
      <c r="C941" s="18" t="s">
        <v>3201</v>
      </c>
      <c r="H941" s="18" t="s">
        <v>3201</v>
      </c>
      <c r="L941" s="3" t="s">
        <v>3201</v>
      </c>
    </row>
    <row r="942" spans="3:12" x14ac:dyDescent="0.35">
      <c r="C942" s="18" t="s">
        <v>3202</v>
      </c>
      <c r="H942" s="18" t="s">
        <v>3202</v>
      </c>
      <c r="L942" s="3" t="s">
        <v>3202</v>
      </c>
    </row>
    <row r="943" spans="3:12" x14ac:dyDescent="0.35">
      <c r="C943" s="18" t="s">
        <v>3203</v>
      </c>
      <c r="H943" s="18" t="s">
        <v>3203</v>
      </c>
      <c r="L943" s="3" t="s">
        <v>3203</v>
      </c>
    </row>
    <row r="944" spans="3:12" x14ac:dyDescent="0.35">
      <c r="C944" s="18" t="s">
        <v>3204</v>
      </c>
      <c r="H944" s="18" t="s">
        <v>3204</v>
      </c>
      <c r="L944" s="3" t="s">
        <v>3204</v>
      </c>
    </row>
    <row r="945" spans="3:12" x14ac:dyDescent="0.35">
      <c r="C945" s="18" t="s">
        <v>3205</v>
      </c>
      <c r="H945" s="18" t="s">
        <v>3205</v>
      </c>
      <c r="L945" s="3" t="s">
        <v>3205</v>
      </c>
    </row>
    <row r="946" spans="3:12" x14ac:dyDescent="0.35">
      <c r="C946" s="18" t="s">
        <v>3206</v>
      </c>
      <c r="H946" s="18" t="s">
        <v>3206</v>
      </c>
      <c r="L946" s="3" t="s">
        <v>3206</v>
      </c>
    </row>
    <row r="947" spans="3:12" x14ac:dyDescent="0.35">
      <c r="C947" s="18" t="s">
        <v>3207</v>
      </c>
      <c r="H947" s="18" t="s">
        <v>3207</v>
      </c>
      <c r="L947" s="3" t="s">
        <v>3207</v>
      </c>
    </row>
    <row r="948" spans="3:12" x14ac:dyDescent="0.35">
      <c r="C948" s="18" t="s">
        <v>3208</v>
      </c>
      <c r="H948" s="18" t="s">
        <v>3208</v>
      </c>
      <c r="L948" s="3" t="s">
        <v>3208</v>
      </c>
    </row>
    <row r="949" spans="3:12" x14ac:dyDescent="0.35">
      <c r="C949" s="18" t="s">
        <v>3209</v>
      </c>
      <c r="H949" s="18" t="s">
        <v>3209</v>
      </c>
      <c r="L949" s="3" t="s">
        <v>3209</v>
      </c>
    </row>
    <row r="950" spans="3:12" x14ac:dyDescent="0.35">
      <c r="C950" s="18" t="s">
        <v>3210</v>
      </c>
      <c r="H950" s="18" t="s">
        <v>3210</v>
      </c>
      <c r="L950" s="3" t="s">
        <v>3210</v>
      </c>
    </row>
    <row r="951" spans="3:12" x14ac:dyDescent="0.35">
      <c r="C951" s="18" t="s">
        <v>3211</v>
      </c>
      <c r="H951" s="18" t="s">
        <v>3211</v>
      </c>
      <c r="L951" s="3" t="s">
        <v>3211</v>
      </c>
    </row>
    <row r="952" spans="3:12" x14ac:dyDescent="0.35">
      <c r="C952" s="18" t="s">
        <v>3212</v>
      </c>
      <c r="H952" s="18" t="s">
        <v>3212</v>
      </c>
      <c r="L952" s="3" t="s">
        <v>3212</v>
      </c>
    </row>
    <row r="953" spans="3:12" x14ac:dyDescent="0.35">
      <c r="C953" s="18" t="s">
        <v>3213</v>
      </c>
      <c r="H953" s="18" t="s">
        <v>3213</v>
      </c>
      <c r="L953" s="3" t="s">
        <v>3213</v>
      </c>
    </row>
    <row r="954" spans="3:12" x14ac:dyDescent="0.35">
      <c r="C954" s="18" t="s">
        <v>3214</v>
      </c>
      <c r="H954" s="18" t="s">
        <v>3214</v>
      </c>
      <c r="L954" s="3" t="s">
        <v>3214</v>
      </c>
    </row>
    <row r="955" spans="3:12" x14ac:dyDescent="0.35">
      <c r="C955" s="18" t="s">
        <v>3215</v>
      </c>
      <c r="H955" s="18" t="s">
        <v>3215</v>
      </c>
      <c r="L955" s="3" t="s">
        <v>3215</v>
      </c>
    </row>
    <row r="956" spans="3:12" x14ac:dyDescent="0.35">
      <c r="C956" s="18" t="s">
        <v>3216</v>
      </c>
      <c r="H956" s="18" t="s">
        <v>3216</v>
      </c>
      <c r="L956" s="3" t="s">
        <v>3216</v>
      </c>
    </row>
    <row r="957" spans="3:12" x14ac:dyDescent="0.35">
      <c r="C957" s="18" t="s">
        <v>3217</v>
      </c>
      <c r="H957" s="18" t="s">
        <v>3217</v>
      </c>
      <c r="L957" s="3" t="s">
        <v>3217</v>
      </c>
    </row>
    <row r="958" spans="3:12" x14ac:dyDescent="0.35">
      <c r="C958" s="18" t="s">
        <v>3218</v>
      </c>
      <c r="H958" s="18" t="s">
        <v>3218</v>
      </c>
      <c r="L958" s="3" t="s">
        <v>3218</v>
      </c>
    </row>
    <row r="959" spans="3:12" x14ac:dyDescent="0.35">
      <c r="C959" s="18" t="s">
        <v>3219</v>
      </c>
      <c r="H959" s="18" t="s">
        <v>3219</v>
      </c>
      <c r="L959" s="3" t="s">
        <v>3219</v>
      </c>
    </row>
    <row r="960" spans="3:12" x14ac:dyDescent="0.35">
      <c r="C960" s="18" t="s">
        <v>3220</v>
      </c>
      <c r="H960" s="18" t="s">
        <v>3220</v>
      </c>
      <c r="L960" s="3" t="s">
        <v>3220</v>
      </c>
    </row>
    <row r="961" spans="3:12" x14ac:dyDescent="0.35">
      <c r="C961" s="18" t="s">
        <v>3221</v>
      </c>
      <c r="H961" s="18" t="s">
        <v>3221</v>
      </c>
      <c r="L961" s="3" t="s">
        <v>3221</v>
      </c>
    </row>
    <row r="962" spans="3:12" x14ac:dyDescent="0.35">
      <c r="C962" s="18" t="s">
        <v>3222</v>
      </c>
      <c r="H962" s="18" t="s">
        <v>3222</v>
      </c>
      <c r="L962" s="3" t="s">
        <v>3222</v>
      </c>
    </row>
    <row r="963" spans="3:12" x14ac:dyDescent="0.35">
      <c r="C963" s="18" t="s">
        <v>3223</v>
      </c>
      <c r="H963" s="18" t="s">
        <v>3223</v>
      </c>
      <c r="L963" s="3" t="s">
        <v>3223</v>
      </c>
    </row>
    <row r="964" spans="3:12" x14ac:dyDescent="0.35">
      <c r="C964" s="18" t="s">
        <v>3224</v>
      </c>
      <c r="H964" s="18" t="s">
        <v>3224</v>
      </c>
      <c r="L964" s="3" t="s">
        <v>3224</v>
      </c>
    </row>
    <row r="965" spans="3:12" x14ac:dyDescent="0.35">
      <c r="C965" s="18" t="s">
        <v>3225</v>
      </c>
      <c r="H965" s="18" t="s">
        <v>3225</v>
      </c>
      <c r="L965" s="3" t="s">
        <v>3225</v>
      </c>
    </row>
    <row r="966" spans="3:12" x14ac:dyDescent="0.35">
      <c r="C966" s="18" t="s">
        <v>3226</v>
      </c>
      <c r="H966" s="18" t="s">
        <v>3226</v>
      </c>
      <c r="L966" s="3" t="s">
        <v>3226</v>
      </c>
    </row>
    <row r="967" spans="3:12" x14ac:dyDescent="0.35">
      <c r="C967" s="18" t="s">
        <v>3227</v>
      </c>
      <c r="H967" s="18" t="s">
        <v>3227</v>
      </c>
      <c r="L967" s="3" t="s">
        <v>3227</v>
      </c>
    </row>
    <row r="968" spans="3:12" x14ac:dyDescent="0.35">
      <c r="C968" s="18" t="s">
        <v>2254</v>
      </c>
      <c r="H968" s="18" t="s">
        <v>2254</v>
      </c>
      <c r="L968" s="3" t="s">
        <v>2254</v>
      </c>
    </row>
    <row r="969" spans="3:12" x14ac:dyDescent="0.35">
      <c r="C969" s="18" t="s">
        <v>2251</v>
      </c>
      <c r="H969" s="18" t="s">
        <v>2251</v>
      </c>
      <c r="L969" s="3" t="s">
        <v>2251</v>
      </c>
    </row>
    <row r="970" spans="3:12" x14ac:dyDescent="0.35">
      <c r="C970" s="18" t="s">
        <v>3228</v>
      </c>
      <c r="H970" s="18" t="s">
        <v>3228</v>
      </c>
      <c r="L970" s="3" t="s">
        <v>3228</v>
      </c>
    </row>
    <row r="971" spans="3:12" x14ac:dyDescent="0.35">
      <c r="C971" s="18" t="s">
        <v>3229</v>
      </c>
      <c r="H971" s="18" t="s">
        <v>3229</v>
      </c>
      <c r="L971" s="3" t="s">
        <v>3229</v>
      </c>
    </row>
    <row r="972" spans="3:12" x14ac:dyDescent="0.35">
      <c r="C972" s="18" t="s">
        <v>3230</v>
      </c>
      <c r="H972" s="18" t="s">
        <v>3230</v>
      </c>
      <c r="L972" s="3" t="s">
        <v>3230</v>
      </c>
    </row>
    <row r="973" spans="3:12" x14ac:dyDescent="0.35">
      <c r="C973" s="18" t="s">
        <v>3231</v>
      </c>
      <c r="H973" s="18" t="s">
        <v>3231</v>
      </c>
      <c r="L973" s="3" t="s">
        <v>3231</v>
      </c>
    </row>
    <row r="974" spans="3:12" x14ac:dyDescent="0.35">
      <c r="C974" s="18" t="s">
        <v>3232</v>
      </c>
      <c r="H974" s="18" t="s">
        <v>3232</v>
      </c>
      <c r="L974" s="3" t="s">
        <v>3232</v>
      </c>
    </row>
    <row r="975" spans="3:12" x14ac:dyDescent="0.35">
      <c r="C975" s="18" t="s">
        <v>3233</v>
      </c>
      <c r="H975" s="18" t="s">
        <v>3233</v>
      </c>
      <c r="L975" s="3" t="s">
        <v>3233</v>
      </c>
    </row>
    <row r="976" spans="3:12" x14ac:dyDescent="0.35">
      <c r="C976" s="18" t="s">
        <v>3234</v>
      </c>
      <c r="H976" s="18" t="s">
        <v>3234</v>
      </c>
      <c r="L976" s="3" t="s">
        <v>3234</v>
      </c>
    </row>
    <row r="977" spans="3:12" x14ac:dyDescent="0.35">
      <c r="C977" s="18" t="s">
        <v>3235</v>
      </c>
      <c r="H977" s="18" t="s">
        <v>3235</v>
      </c>
      <c r="L977" s="3" t="s">
        <v>3235</v>
      </c>
    </row>
    <row r="978" spans="3:12" x14ac:dyDescent="0.35">
      <c r="C978" s="18" t="s">
        <v>3236</v>
      </c>
      <c r="H978" s="18" t="s">
        <v>3236</v>
      </c>
      <c r="L978" s="3" t="s">
        <v>3236</v>
      </c>
    </row>
    <row r="979" spans="3:12" x14ac:dyDescent="0.35">
      <c r="C979" s="18" t="s">
        <v>3237</v>
      </c>
      <c r="H979" s="18" t="s">
        <v>3237</v>
      </c>
      <c r="L979" s="3" t="s">
        <v>3237</v>
      </c>
    </row>
    <row r="980" spans="3:12" x14ac:dyDescent="0.35">
      <c r="C980" s="18" t="s">
        <v>3238</v>
      </c>
      <c r="H980" s="18" t="s">
        <v>3238</v>
      </c>
      <c r="L980" s="3" t="s">
        <v>3238</v>
      </c>
    </row>
    <row r="981" spans="3:12" x14ac:dyDescent="0.35">
      <c r="C981" s="18" t="s">
        <v>3239</v>
      </c>
      <c r="H981" s="18" t="s">
        <v>3239</v>
      </c>
      <c r="L981" s="3" t="s">
        <v>3239</v>
      </c>
    </row>
    <row r="982" spans="3:12" x14ac:dyDescent="0.35">
      <c r="C982" s="18" t="s">
        <v>3240</v>
      </c>
      <c r="H982" s="18" t="s">
        <v>3240</v>
      </c>
      <c r="L982" s="3" t="s">
        <v>3240</v>
      </c>
    </row>
    <row r="983" spans="3:12" x14ac:dyDescent="0.35">
      <c r="C983" s="18" t="s">
        <v>3241</v>
      </c>
      <c r="H983" s="18" t="s">
        <v>3241</v>
      </c>
      <c r="L983" s="3" t="s">
        <v>3241</v>
      </c>
    </row>
    <row r="984" spans="3:12" x14ac:dyDescent="0.35">
      <c r="C984" s="18" t="s">
        <v>3242</v>
      </c>
      <c r="H984" s="18" t="s">
        <v>3242</v>
      </c>
      <c r="L984" s="3" t="s">
        <v>3242</v>
      </c>
    </row>
    <row r="985" spans="3:12" x14ac:dyDescent="0.35">
      <c r="C985" s="18" t="s">
        <v>3243</v>
      </c>
      <c r="H985" s="18" t="s">
        <v>3243</v>
      </c>
      <c r="L985" s="3" t="s">
        <v>3243</v>
      </c>
    </row>
    <row r="986" spans="3:12" x14ac:dyDescent="0.35">
      <c r="C986" s="18" t="s">
        <v>3244</v>
      </c>
      <c r="H986" s="18" t="s">
        <v>3244</v>
      </c>
      <c r="L986" s="3" t="s">
        <v>3244</v>
      </c>
    </row>
    <row r="987" spans="3:12" x14ac:dyDescent="0.35">
      <c r="C987" s="18" t="s">
        <v>3245</v>
      </c>
      <c r="H987" s="18" t="s">
        <v>3245</v>
      </c>
      <c r="L987" s="3" t="s">
        <v>3245</v>
      </c>
    </row>
    <row r="988" spans="3:12" x14ac:dyDescent="0.35">
      <c r="C988" s="18" t="s">
        <v>59</v>
      </c>
      <c r="H988" s="18" t="s">
        <v>59</v>
      </c>
      <c r="L988" s="3" t="s">
        <v>59</v>
      </c>
    </row>
    <row r="989" spans="3:12" x14ac:dyDescent="0.35">
      <c r="C989" s="18" t="s">
        <v>3246</v>
      </c>
      <c r="H989" s="18" t="s">
        <v>3246</v>
      </c>
      <c r="L989" s="3" t="s">
        <v>3246</v>
      </c>
    </row>
    <row r="990" spans="3:12" x14ac:dyDescent="0.35">
      <c r="C990" s="18" t="s">
        <v>3247</v>
      </c>
      <c r="H990" s="18" t="s">
        <v>3247</v>
      </c>
      <c r="L990" s="3" t="s">
        <v>3247</v>
      </c>
    </row>
    <row r="991" spans="3:12" x14ac:dyDescent="0.35">
      <c r="C991" s="18" t="s">
        <v>3248</v>
      </c>
      <c r="H991" s="18" t="s">
        <v>3248</v>
      </c>
      <c r="L991" s="3" t="s">
        <v>3248</v>
      </c>
    </row>
    <row r="992" spans="3:12" x14ac:dyDescent="0.35">
      <c r="C992" s="18" t="s">
        <v>3249</v>
      </c>
      <c r="H992" s="18" t="s">
        <v>3249</v>
      </c>
      <c r="L992" s="3" t="s">
        <v>3249</v>
      </c>
    </row>
    <row r="993" spans="3:12" x14ac:dyDescent="0.35">
      <c r="C993" s="18" t="s">
        <v>3250</v>
      </c>
      <c r="H993" s="18" t="s">
        <v>3250</v>
      </c>
      <c r="L993" s="3" t="s">
        <v>3250</v>
      </c>
    </row>
    <row r="994" spans="3:12" x14ac:dyDescent="0.35">
      <c r="C994" s="18" t="s">
        <v>3251</v>
      </c>
      <c r="H994" s="18" t="s">
        <v>3251</v>
      </c>
      <c r="L994" s="3" t="s">
        <v>3251</v>
      </c>
    </row>
    <row r="995" spans="3:12" x14ac:dyDescent="0.35">
      <c r="C995" s="18" t="s">
        <v>3252</v>
      </c>
      <c r="H995" s="18" t="s">
        <v>3252</v>
      </c>
      <c r="L995" s="3" t="s">
        <v>3252</v>
      </c>
    </row>
    <row r="996" spans="3:12" x14ac:dyDescent="0.35">
      <c r="C996" s="18" t="s">
        <v>3253</v>
      </c>
      <c r="H996" s="18" t="s">
        <v>3253</v>
      </c>
      <c r="L996" s="3" t="s">
        <v>3253</v>
      </c>
    </row>
    <row r="997" spans="3:12" x14ac:dyDescent="0.35">
      <c r="C997" s="18" t="s">
        <v>3254</v>
      </c>
      <c r="H997" s="18" t="s">
        <v>3254</v>
      </c>
      <c r="L997" s="3" t="s">
        <v>3254</v>
      </c>
    </row>
    <row r="998" spans="3:12" x14ac:dyDescent="0.35">
      <c r="C998" s="18" t="s">
        <v>3255</v>
      </c>
      <c r="H998" s="18" t="s">
        <v>3255</v>
      </c>
      <c r="L998" s="3" t="s">
        <v>3255</v>
      </c>
    </row>
    <row r="999" spans="3:12" x14ac:dyDescent="0.35">
      <c r="C999" s="18" t="s">
        <v>3256</v>
      </c>
      <c r="H999" s="18" t="s">
        <v>3256</v>
      </c>
      <c r="L999" s="3" t="s">
        <v>3256</v>
      </c>
    </row>
    <row r="1000" spans="3:12" x14ac:dyDescent="0.35">
      <c r="C1000" s="18" t="s">
        <v>3257</v>
      </c>
      <c r="H1000" s="18" t="s">
        <v>3257</v>
      </c>
      <c r="L1000" s="3" t="s">
        <v>3257</v>
      </c>
    </row>
    <row r="1001" spans="3:12" x14ac:dyDescent="0.35">
      <c r="C1001" s="18" t="s">
        <v>2230</v>
      </c>
      <c r="H1001" s="18" t="s">
        <v>2230</v>
      </c>
      <c r="L1001" s="3" t="s">
        <v>2230</v>
      </c>
    </row>
    <row r="1002" spans="3:12" x14ac:dyDescent="0.35">
      <c r="C1002" s="18" t="s">
        <v>3258</v>
      </c>
      <c r="H1002" s="18" t="s">
        <v>3258</v>
      </c>
      <c r="L1002" s="3" t="s">
        <v>3258</v>
      </c>
    </row>
    <row r="1003" spans="3:12" x14ac:dyDescent="0.35">
      <c r="C1003" s="18" t="s">
        <v>3259</v>
      </c>
      <c r="H1003" s="18" t="s">
        <v>3259</v>
      </c>
      <c r="L1003" s="3" t="s">
        <v>3259</v>
      </c>
    </row>
    <row r="1004" spans="3:12" x14ac:dyDescent="0.35">
      <c r="C1004" s="18" t="s">
        <v>3260</v>
      </c>
      <c r="H1004" s="18" t="s">
        <v>3260</v>
      </c>
      <c r="L1004" s="3" t="s">
        <v>3260</v>
      </c>
    </row>
    <row r="1005" spans="3:12" x14ac:dyDescent="0.35">
      <c r="C1005" s="18" t="s">
        <v>3261</v>
      </c>
      <c r="H1005" s="18" t="s">
        <v>3261</v>
      </c>
      <c r="L1005" s="3" t="s">
        <v>3261</v>
      </c>
    </row>
    <row r="1006" spans="3:12" x14ac:dyDescent="0.35">
      <c r="C1006" s="18" t="s">
        <v>3262</v>
      </c>
      <c r="H1006" s="18" t="s">
        <v>3262</v>
      </c>
      <c r="L1006" s="3" t="s">
        <v>3262</v>
      </c>
    </row>
    <row r="1007" spans="3:12" x14ac:dyDescent="0.35">
      <c r="C1007" s="18" t="s">
        <v>3263</v>
      </c>
      <c r="H1007" s="18" t="s">
        <v>3263</v>
      </c>
      <c r="L1007" s="3" t="s">
        <v>3263</v>
      </c>
    </row>
    <row r="1008" spans="3:12" x14ac:dyDescent="0.35">
      <c r="C1008" s="18" t="s">
        <v>3264</v>
      </c>
      <c r="H1008" s="18" t="s">
        <v>3264</v>
      </c>
      <c r="L1008" s="3" t="s">
        <v>3264</v>
      </c>
    </row>
    <row r="1009" spans="3:12" x14ac:dyDescent="0.35">
      <c r="C1009" s="18" t="s">
        <v>3265</v>
      </c>
      <c r="H1009" s="18" t="s">
        <v>3265</v>
      </c>
      <c r="L1009" s="3" t="s">
        <v>3265</v>
      </c>
    </row>
    <row r="1010" spans="3:12" x14ac:dyDescent="0.35">
      <c r="C1010" s="18" t="s">
        <v>3266</v>
      </c>
      <c r="H1010" s="18" t="s">
        <v>3266</v>
      </c>
      <c r="L1010" s="3" t="s">
        <v>3266</v>
      </c>
    </row>
    <row r="1011" spans="3:12" x14ac:dyDescent="0.35">
      <c r="C1011" s="18" t="s">
        <v>202</v>
      </c>
      <c r="H1011" s="18" t="s">
        <v>202</v>
      </c>
      <c r="L1011" s="3" t="s">
        <v>202</v>
      </c>
    </row>
    <row r="1012" spans="3:12" x14ac:dyDescent="0.35">
      <c r="C1012" s="18" t="s">
        <v>3267</v>
      </c>
      <c r="H1012" s="18" t="s">
        <v>3267</v>
      </c>
      <c r="L1012" s="3" t="s">
        <v>3267</v>
      </c>
    </row>
    <row r="1013" spans="3:12" x14ac:dyDescent="0.35">
      <c r="C1013" s="18" t="s">
        <v>3268</v>
      </c>
      <c r="H1013" s="18" t="s">
        <v>3268</v>
      </c>
      <c r="L1013" s="3" t="s">
        <v>3268</v>
      </c>
    </row>
    <row r="1014" spans="3:12" x14ac:dyDescent="0.35">
      <c r="C1014" s="18" t="s">
        <v>3269</v>
      </c>
      <c r="H1014" s="18" t="s">
        <v>3269</v>
      </c>
      <c r="L1014" s="3" t="s">
        <v>3269</v>
      </c>
    </row>
    <row r="1015" spans="3:12" x14ac:dyDescent="0.35">
      <c r="C1015" s="18" t="s">
        <v>3270</v>
      </c>
      <c r="H1015" s="18" t="s">
        <v>3270</v>
      </c>
      <c r="L1015" s="3" t="s">
        <v>3270</v>
      </c>
    </row>
    <row r="1016" spans="3:12" x14ac:dyDescent="0.35">
      <c r="C1016" s="18" t="s">
        <v>3271</v>
      </c>
      <c r="H1016" s="18" t="s">
        <v>3271</v>
      </c>
      <c r="L1016" s="3" t="s">
        <v>3271</v>
      </c>
    </row>
    <row r="1017" spans="3:12" x14ac:dyDescent="0.35">
      <c r="C1017" s="18" t="s">
        <v>3272</v>
      </c>
      <c r="H1017" s="18" t="s">
        <v>3272</v>
      </c>
      <c r="L1017" s="3" t="s">
        <v>3272</v>
      </c>
    </row>
    <row r="1018" spans="3:12" x14ac:dyDescent="0.35">
      <c r="C1018" s="18" t="s">
        <v>3273</v>
      </c>
      <c r="H1018" s="18" t="s">
        <v>3273</v>
      </c>
      <c r="L1018" s="3" t="s">
        <v>3273</v>
      </c>
    </row>
    <row r="1019" spans="3:12" x14ac:dyDescent="0.35">
      <c r="C1019" s="18" t="s">
        <v>3274</v>
      </c>
      <c r="H1019" s="18" t="s">
        <v>3274</v>
      </c>
      <c r="L1019" s="3" t="s">
        <v>3274</v>
      </c>
    </row>
    <row r="1020" spans="3:12" x14ac:dyDescent="0.35">
      <c r="C1020" s="18" t="s">
        <v>3275</v>
      </c>
      <c r="H1020" s="18" t="s">
        <v>3275</v>
      </c>
      <c r="L1020" s="3" t="s">
        <v>3275</v>
      </c>
    </row>
    <row r="1021" spans="3:12" x14ac:dyDescent="0.35">
      <c r="C1021" s="18" t="s">
        <v>3276</v>
      </c>
      <c r="H1021" s="18" t="s">
        <v>3276</v>
      </c>
      <c r="L1021" s="3" t="s">
        <v>3276</v>
      </c>
    </row>
    <row r="1022" spans="3:12" x14ac:dyDescent="0.35">
      <c r="C1022" s="18" t="s">
        <v>3277</v>
      </c>
      <c r="H1022" s="18" t="s">
        <v>3277</v>
      </c>
      <c r="L1022" s="3" t="s">
        <v>3277</v>
      </c>
    </row>
    <row r="1023" spans="3:12" x14ac:dyDescent="0.35">
      <c r="C1023" s="18" t="s">
        <v>3278</v>
      </c>
      <c r="H1023" s="18" t="s">
        <v>3278</v>
      </c>
      <c r="L1023" s="3" t="s">
        <v>3278</v>
      </c>
    </row>
    <row r="1024" spans="3:12" x14ac:dyDescent="0.35">
      <c r="C1024" s="18" t="s">
        <v>3279</v>
      </c>
      <c r="H1024" s="18" t="s">
        <v>3279</v>
      </c>
      <c r="L1024" s="3" t="s">
        <v>3279</v>
      </c>
    </row>
    <row r="1025" spans="3:12" x14ac:dyDescent="0.35">
      <c r="C1025" s="18" t="s">
        <v>3280</v>
      </c>
      <c r="H1025" s="18" t="s">
        <v>3280</v>
      </c>
      <c r="L1025" s="3" t="s">
        <v>3280</v>
      </c>
    </row>
    <row r="1026" spans="3:12" x14ac:dyDescent="0.35">
      <c r="C1026" s="18" t="s">
        <v>3281</v>
      </c>
      <c r="H1026" s="18" t="s">
        <v>3281</v>
      </c>
      <c r="L1026" s="3" t="s">
        <v>3281</v>
      </c>
    </row>
    <row r="1027" spans="3:12" x14ac:dyDescent="0.35">
      <c r="C1027" s="18" t="s">
        <v>3282</v>
      </c>
      <c r="H1027" s="18" t="s">
        <v>3282</v>
      </c>
      <c r="L1027" s="3" t="s">
        <v>3282</v>
      </c>
    </row>
    <row r="1028" spans="3:12" x14ac:dyDescent="0.35">
      <c r="C1028" s="18" t="s">
        <v>3283</v>
      </c>
      <c r="H1028" s="18" t="s">
        <v>3283</v>
      </c>
      <c r="L1028" s="3" t="s">
        <v>3283</v>
      </c>
    </row>
    <row r="1029" spans="3:12" x14ac:dyDescent="0.35">
      <c r="C1029" s="18" t="s">
        <v>3284</v>
      </c>
      <c r="H1029" s="18" t="s">
        <v>3284</v>
      </c>
      <c r="L1029" s="3" t="s">
        <v>3284</v>
      </c>
    </row>
    <row r="1030" spans="3:12" x14ac:dyDescent="0.35">
      <c r="C1030" s="18" t="s">
        <v>3285</v>
      </c>
      <c r="H1030" s="18" t="s">
        <v>3285</v>
      </c>
      <c r="L1030" s="3" t="s">
        <v>3285</v>
      </c>
    </row>
    <row r="1031" spans="3:12" x14ac:dyDescent="0.35">
      <c r="C1031" s="18" t="s">
        <v>3286</v>
      </c>
      <c r="H1031" s="18" t="s">
        <v>3286</v>
      </c>
      <c r="L1031" s="3" t="s">
        <v>3286</v>
      </c>
    </row>
    <row r="1032" spans="3:12" x14ac:dyDescent="0.35">
      <c r="C1032" s="18" t="s">
        <v>3287</v>
      </c>
      <c r="H1032" s="18" t="s">
        <v>3287</v>
      </c>
      <c r="L1032" s="3" t="s">
        <v>3287</v>
      </c>
    </row>
    <row r="1033" spans="3:12" x14ac:dyDescent="0.35">
      <c r="C1033" s="18" t="s">
        <v>3288</v>
      </c>
      <c r="H1033" s="18" t="s">
        <v>3288</v>
      </c>
      <c r="L1033" s="3" t="s">
        <v>3288</v>
      </c>
    </row>
    <row r="1034" spans="3:12" x14ac:dyDescent="0.35">
      <c r="C1034" s="18" t="s">
        <v>3289</v>
      </c>
      <c r="H1034" s="18" t="s">
        <v>3289</v>
      </c>
      <c r="L1034" s="3" t="s">
        <v>3289</v>
      </c>
    </row>
    <row r="1035" spans="3:12" x14ac:dyDescent="0.35">
      <c r="C1035" s="18" t="s">
        <v>3290</v>
      </c>
      <c r="H1035" s="18" t="s">
        <v>3290</v>
      </c>
      <c r="L1035" s="3" t="s">
        <v>3290</v>
      </c>
    </row>
    <row r="1036" spans="3:12" x14ac:dyDescent="0.35">
      <c r="C1036" s="18" t="s">
        <v>2290</v>
      </c>
      <c r="H1036" s="18" t="s">
        <v>2290</v>
      </c>
      <c r="L1036" s="3" t="s">
        <v>2290</v>
      </c>
    </row>
    <row r="1037" spans="3:12" x14ac:dyDescent="0.35">
      <c r="C1037" s="18" t="s">
        <v>3291</v>
      </c>
      <c r="H1037" s="18" t="s">
        <v>3291</v>
      </c>
      <c r="L1037" s="3" t="s">
        <v>3291</v>
      </c>
    </row>
    <row r="1038" spans="3:12" x14ac:dyDescent="0.35">
      <c r="C1038" s="18" t="s">
        <v>3292</v>
      </c>
      <c r="H1038" s="18" t="s">
        <v>3292</v>
      </c>
      <c r="L1038" s="3" t="s">
        <v>3292</v>
      </c>
    </row>
    <row r="1039" spans="3:12" x14ac:dyDescent="0.35">
      <c r="C1039" s="18" t="s">
        <v>3293</v>
      </c>
      <c r="H1039" s="18" t="s">
        <v>3293</v>
      </c>
      <c r="L1039" s="3" t="s">
        <v>3293</v>
      </c>
    </row>
    <row r="1040" spans="3:12" x14ac:dyDescent="0.35">
      <c r="C1040" s="18" t="s">
        <v>3294</v>
      </c>
      <c r="H1040" s="18" t="s">
        <v>3294</v>
      </c>
      <c r="L1040" s="3" t="s">
        <v>3294</v>
      </c>
    </row>
    <row r="1041" spans="3:12" x14ac:dyDescent="0.35">
      <c r="C1041" s="18" t="s">
        <v>3295</v>
      </c>
      <c r="H1041" s="18" t="s">
        <v>3295</v>
      </c>
      <c r="L1041" s="3" t="s">
        <v>3295</v>
      </c>
    </row>
    <row r="1042" spans="3:12" x14ac:dyDescent="0.35">
      <c r="C1042" s="18" t="s">
        <v>3296</v>
      </c>
      <c r="H1042" s="18" t="s">
        <v>3296</v>
      </c>
      <c r="L1042" s="3" t="s">
        <v>3296</v>
      </c>
    </row>
    <row r="1043" spans="3:12" x14ac:dyDescent="0.35">
      <c r="C1043" s="18" t="s">
        <v>3297</v>
      </c>
      <c r="H1043" s="18" t="s">
        <v>3297</v>
      </c>
      <c r="L1043" s="3" t="s">
        <v>3297</v>
      </c>
    </row>
    <row r="1044" spans="3:12" x14ac:dyDescent="0.35">
      <c r="C1044" s="18" t="s">
        <v>3298</v>
      </c>
      <c r="H1044" s="18" t="s">
        <v>3298</v>
      </c>
      <c r="L1044" s="3" t="s">
        <v>3298</v>
      </c>
    </row>
    <row r="1045" spans="3:12" x14ac:dyDescent="0.35">
      <c r="C1045" s="18" t="s">
        <v>3299</v>
      </c>
      <c r="H1045" s="18" t="s">
        <v>3299</v>
      </c>
      <c r="L1045" s="3" t="s">
        <v>3299</v>
      </c>
    </row>
    <row r="1046" spans="3:12" x14ac:dyDescent="0.35">
      <c r="C1046" s="18" t="s">
        <v>3300</v>
      </c>
      <c r="H1046" s="18" t="s">
        <v>3300</v>
      </c>
      <c r="L1046" s="3" t="s">
        <v>3300</v>
      </c>
    </row>
    <row r="1047" spans="3:12" x14ac:dyDescent="0.35">
      <c r="C1047" s="18" t="s">
        <v>3301</v>
      </c>
      <c r="H1047" s="18" t="s">
        <v>3301</v>
      </c>
      <c r="L1047" s="3" t="s">
        <v>3301</v>
      </c>
    </row>
    <row r="1048" spans="3:12" x14ac:dyDescent="0.35">
      <c r="C1048" s="18" t="s">
        <v>3302</v>
      </c>
      <c r="H1048" s="18" t="s">
        <v>3302</v>
      </c>
      <c r="L1048" s="3" t="s">
        <v>3302</v>
      </c>
    </row>
    <row r="1049" spans="3:12" x14ac:dyDescent="0.35">
      <c r="C1049" s="18" t="s">
        <v>3303</v>
      </c>
      <c r="H1049" s="18" t="s">
        <v>3303</v>
      </c>
      <c r="L1049" s="3" t="s">
        <v>3303</v>
      </c>
    </row>
    <row r="1050" spans="3:12" x14ac:dyDescent="0.35">
      <c r="C1050" s="18" t="s">
        <v>3304</v>
      </c>
      <c r="H1050" s="18" t="s">
        <v>3304</v>
      </c>
      <c r="L1050" s="3" t="s">
        <v>3304</v>
      </c>
    </row>
    <row r="1051" spans="3:12" x14ac:dyDescent="0.35">
      <c r="C1051" s="18" t="s">
        <v>3305</v>
      </c>
      <c r="H1051" s="18" t="s">
        <v>3305</v>
      </c>
      <c r="L1051" s="3" t="s">
        <v>3305</v>
      </c>
    </row>
    <row r="1052" spans="3:12" x14ac:dyDescent="0.35">
      <c r="C1052" s="18" t="s">
        <v>3306</v>
      </c>
      <c r="H1052" s="18" t="s">
        <v>3306</v>
      </c>
      <c r="L1052" s="3" t="s">
        <v>3306</v>
      </c>
    </row>
    <row r="1053" spans="3:12" x14ac:dyDescent="0.35">
      <c r="C1053" s="18" t="s">
        <v>3307</v>
      </c>
      <c r="H1053" s="18" t="s">
        <v>3307</v>
      </c>
      <c r="L1053" s="3" t="s">
        <v>3307</v>
      </c>
    </row>
    <row r="1054" spans="3:12" x14ac:dyDescent="0.35">
      <c r="C1054" s="18" t="s">
        <v>3308</v>
      </c>
      <c r="H1054" s="18" t="s">
        <v>3308</v>
      </c>
      <c r="L1054" s="3" t="s">
        <v>3308</v>
      </c>
    </row>
    <row r="1055" spans="3:12" x14ac:dyDescent="0.35">
      <c r="C1055" s="18" t="s">
        <v>3309</v>
      </c>
      <c r="H1055" s="18" t="s">
        <v>3309</v>
      </c>
      <c r="L1055" s="3" t="s">
        <v>3309</v>
      </c>
    </row>
    <row r="1056" spans="3:12" x14ac:dyDescent="0.35">
      <c r="C1056" s="18" t="s">
        <v>3310</v>
      </c>
      <c r="H1056" s="18" t="s">
        <v>3310</v>
      </c>
      <c r="L1056" s="3" t="s">
        <v>3310</v>
      </c>
    </row>
    <row r="1057" spans="3:12" x14ac:dyDescent="0.35">
      <c r="C1057" s="18" t="s">
        <v>3311</v>
      </c>
      <c r="H1057" s="18" t="s">
        <v>3311</v>
      </c>
      <c r="L1057" s="3" t="s">
        <v>3311</v>
      </c>
    </row>
    <row r="1058" spans="3:12" x14ac:dyDescent="0.35">
      <c r="C1058" s="18" t="s">
        <v>3312</v>
      </c>
      <c r="H1058" s="18" t="s">
        <v>3312</v>
      </c>
      <c r="L1058" s="3" t="s">
        <v>3312</v>
      </c>
    </row>
    <row r="1059" spans="3:12" x14ac:dyDescent="0.35">
      <c r="C1059" s="18" t="s">
        <v>3313</v>
      </c>
      <c r="H1059" s="18" t="s">
        <v>3313</v>
      </c>
      <c r="L1059" s="3" t="s">
        <v>3313</v>
      </c>
    </row>
    <row r="1060" spans="3:12" x14ac:dyDescent="0.35">
      <c r="C1060" s="18" t="s">
        <v>3314</v>
      </c>
      <c r="H1060" s="18" t="s">
        <v>3314</v>
      </c>
      <c r="L1060" s="3" t="s">
        <v>3314</v>
      </c>
    </row>
    <row r="1061" spans="3:12" x14ac:dyDescent="0.35">
      <c r="C1061" s="18" t="s">
        <v>3315</v>
      </c>
      <c r="H1061" s="18" t="s">
        <v>3315</v>
      </c>
      <c r="L1061" s="3" t="s">
        <v>3315</v>
      </c>
    </row>
    <row r="1062" spans="3:12" x14ac:dyDescent="0.35">
      <c r="C1062" s="18" t="s">
        <v>3316</v>
      </c>
      <c r="H1062" s="18" t="s">
        <v>3316</v>
      </c>
      <c r="L1062" s="3" t="s">
        <v>3316</v>
      </c>
    </row>
    <row r="1063" spans="3:12" x14ac:dyDescent="0.35">
      <c r="C1063" s="18" t="s">
        <v>3317</v>
      </c>
      <c r="H1063" s="18" t="s">
        <v>3317</v>
      </c>
      <c r="L1063" s="3" t="s">
        <v>3317</v>
      </c>
    </row>
    <row r="1064" spans="3:12" x14ac:dyDescent="0.35">
      <c r="C1064" s="18" t="s">
        <v>3318</v>
      </c>
      <c r="H1064" s="18" t="s">
        <v>3318</v>
      </c>
      <c r="L1064" s="3" t="s">
        <v>3318</v>
      </c>
    </row>
    <row r="1065" spans="3:12" x14ac:dyDescent="0.35">
      <c r="C1065" s="18" t="s">
        <v>3319</v>
      </c>
      <c r="H1065" s="18" t="s">
        <v>3319</v>
      </c>
      <c r="L1065" s="3" t="s">
        <v>3319</v>
      </c>
    </row>
    <row r="1066" spans="3:12" x14ac:dyDescent="0.35">
      <c r="C1066" s="18" t="s">
        <v>3320</v>
      </c>
      <c r="H1066" s="18" t="s">
        <v>3320</v>
      </c>
      <c r="L1066" s="3" t="s">
        <v>3320</v>
      </c>
    </row>
    <row r="1067" spans="3:12" x14ac:dyDescent="0.35">
      <c r="C1067" s="18" t="s">
        <v>3321</v>
      </c>
      <c r="H1067" s="18" t="s">
        <v>3321</v>
      </c>
      <c r="L1067" s="3" t="s">
        <v>3321</v>
      </c>
    </row>
    <row r="1068" spans="3:12" x14ac:dyDescent="0.35">
      <c r="C1068" s="18" t="s">
        <v>3322</v>
      </c>
      <c r="H1068" s="18" t="s">
        <v>3322</v>
      </c>
      <c r="L1068" s="3" t="s">
        <v>3322</v>
      </c>
    </row>
    <row r="1069" spans="3:12" x14ac:dyDescent="0.35">
      <c r="C1069" s="18" t="s">
        <v>3323</v>
      </c>
      <c r="H1069" s="18" t="s">
        <v>3323</v>
      </c>
      <c r="L1069" s="3" t="s">
        <v>3323</v>
      </c>
    </row>
    <row r="1070" spans="3:12" x14ac:dyDescent="0.35">
      <c r="C1070" s="18" t="s">
        <v>3324</v>
      </c>
      <c r="H1070" s="18" t="s">
        <v>3324</v>
      </c>
      <c r="L1070" s="3" t="s">
        <v>3324</v>
      </c>
    </row>
    <row r="1071" spans="3:12" x14ac:dyDescent="0.35">
      <c r="C1071" s="18" t="s">
        <v>3325</v>
      </c>
      <c r="H1071" s="18" t="s">
        <v>3325</v>
      </c>
      <c r="L1071" s="3" t="s">
        <v>3325</v>
      </c>
    </row>
    <row r="1072" spans="3:12" x14ac:dyDescent="0.35">
      <c r="C1072" s="18" t="s">
        <v>3326</v>
      </c>
      <c r="H1072" s="18" t="s">
        <v>3326</v>
      </c>
      <c r="L1072" s="3" t="s">
        <v>3326</v>
      </c>
    </row>
    <row r="1073" spans="3:12" x14ac:dyDescent="0.35">
      <c r="C1073" s="18" t="s">
        <v>3327</v>
      </c>
      <c r="H1073" s="18" t="s">
        <v>3327</v>
      </c>
      <c r="L1073" s="3" t="s">
        <v>3327</v>
      </c>
    </row>
    <row r="1074" spans="3:12" x14ac:dyDescent="0.35">
      <c r="C1074" s="18" t="s">
        <v>3328</v>
      </c>
      <c r="H1074" s="18" t="s">
        <v>3328</v>
      </c>
      <c r="L1074" s="3" t="s">
        <v>3328</v>
      </c>
    </row>
  </sheetData>
  <mergeCells count="1">
    <mergeCell ref="A1:N1"/>
  </mergeCells>
  <conditionalFormatting sqref="C3:C1074 A3:A50">
    <cfRule type="duplicateValues" dxfId="5" priority="6"/>
  </conditionalFormatting>
  <conditionalFormatting sqref="H3:H1074">
    <cfRule type="duplicateValues" dxfId="4" priority="5"/>
  </conditionalFormatting>
  <conditionalFormatting sqref="F3:F26 H3:H1074">
    <cfRule type="duplicateValues" dxfId="3" priority="4"/>
  </conditionalFormatting>
  <conditionalFormatting sqref="L3:L1074">
    <cfRule type="duplicateValues" dxfId="2" priority="3"/>
  </conditionalFormatting>
  <conditionalFormatting sqref="L3:L1074">
    <cfRule type="duplicateValues" dxfId="1" priority="2"/>
  </conditionalFormatting>
  <conditionalFormatting sqref="J3:J30 L3:L1074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PUT Data</vt:lpstr>
      <vt:lpstr>Gene Ontology</vt:lpstr>
      <vt:lpstr>cell-cell adherens junction</vt:lpstr>
      <vt:lpstr>Mitochondrion</vt:lpstr>
      <vt:lpstr>ECM</vt:lpstr>
      <vt:lpstr>Nucleotide Binding</vt:lpstr>
      <vt:lpstr>mRNA processing</vt:lpstr>
      <vt:lpstr>Matrix</vt:lpstr>
      <vt:lpstr>Comparison</vt:lpstr>
      <vt:lpstr>KEGG Dataset</vt:lpstr>
      <vt:lpstr>GeneOntology Sor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shuvolina</cp:lastModifiedBy>
  <dcterms:created xsi:type="dcterms:W3CDTF">2019-04-12T05:35:20Z</dcterms:created>
  <dcterms:modified xsi:type="dcterms:W3CDTF">2019-09-07T06:41:58Z</dcterms:modified>
</cp:coreProperties>
</file>